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tinpabst\Desktop\PAPERS\ISOENZYME PAPER\SUBMISSION\bioRxiv\SI_DOCS\"/>
    </mc:Choice>
  </mc:AlternateContent>
  <workbookProtection workbookAlgorithmName="SHA-512" workbookHashValue="8zOJL9Ey0re0qPUAizuuWudD5r8GKbR/zo6dFmJ7f/6QUSekRhCHMhaPUcFdNvHUYehKHHudWc7GtxxryBDfBw==" workbookSaltValue="AbbGYa1B8F58zhTqCvrOHg==" workbookSpinCount="100000" lockStructure="1"/>
  <bookViews>
    <workbookView xWindow="0" yWindow="0" windowWidth="19200" windowHeight="7050"/>
  </bookViews>
  <sheets>
    <sheet name="Overview" sheetId="1" r:id="rId1"/>
    <sheet name="WT_AN_global_average" sheetId="3" r:id="rId2"/>
    <sheet name="WT_AN_STRING_full_curve" sheetId="6" r:id="rId3"/>
    <sheet name="WT_AN_STRING_GrowthPhase" sheetId="7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5" i="3" l="1"/>
  <c r="AE6" i="3"/>
  <c r="AE7" i="3"/>
  <c r="AE8" i="3"/>
  <c r="AE9" i="3"/>
  <c r="AE10" i="3"/>
  <c r="AE11" i="3"/>
  <c r="AE12" i="3"/>
  <c r="AE13" i="3"/>
  <c r="AE14" i="3"/>
  <c r="AE15" i="3"/>
  <c r="AE16" i="3"/>
  <c r="AE17" i="3"/>
  <c r="AE18" i="3"/>
  <c r="AE19" i="3"/>
  <c r="AE20" i="3"/>
  <c r="AE21" i="3"/>
  <c r="AE22" i="3"/>
  <c r="AE23" i="3"/>
  <c r="AE24" i="3"/>
  <c r="AE25" i="3"/>
  <c r="AE26" i="3"/>
  <c r="AE27" i="3"/>
  <c r="AE28" i="3"/>
  <c r="AE29" i="3"/>
  <c r="AE30" i="3"/>
  <c r="AE31" i="3"/>
  <c r="AE32" i="3"/>
  <c r="AE33" i="3"/>
  <c r="AE34" i="3"/>
  <c r="AE35" i="3"/>
  <c r="AE36" i="3"/>
  <c r="AE37" i="3"/>
  <c r="AE38" i="3"/>
  <c r="AE39" i="3"/>
  <c r="AE40" i="3"/>
  <c r="AE41" i="3"/>
  <c r="AE42" i="3"/>
  <c r="AE43" i="3"/>
  <c r="AE44" i="3"/>
  <c r="AE45" i="3"/>
  <c r="AE46" i="3"/>
  <c r="AE47" i="3"/>
  <c r="AE48" i="3"/>
  <c r="AE49" i="3"/>
  <c r="AE50" i="3"/>
  <c r="AE51" i="3"/>
  <c r="AE52" i="3"/>
  <c r="AE53" i="3"/>
  <c r="AE54" i="3"/>
  <c r="AE55" i="3"/>
  <c r="AE56" i="3"/>
  <c r="AE57" i="3"/>
  <c r="AE58" i="3"/>
  <c r="AE59" i="3"/>
  <c r="AE60" i="3"/>
  <c r="AE61" i="3"/>
  <c r="AE62" i="3"/>
  <c r="AE63" i="3"/>
  <c r="AE64" i="3"/>
  <c r="AE65" i="3"/>
  <c r="AE66" i="3"/>
  <c r="AE67" i="3"/>
  <c r="AE68" i="3"/>
  <c r="AE69" i="3"/>
  <c r="AE70" i="3"/>
  <c r="AE71" i="3"/>
  <c r="AE72" i="3"/>
  <c r="AE73" i="3"/>
  <c r="AE74" i="3"/>
  <c r="AE75" i="3"/>
  <c r="AE76" i="3"/>
  <c r="AE77" i="3"/>
  <c r="AE78" i="3"/>
  <c r="AE79" i="3"/>
  <c r="AE80" i="3"/>
  <c r="AE81" i="3"/>
  <c r="AE82" i="3"/>
  <c r="AE83" i="3"/>
  <c r="AE84" i="3"/>
  <c r="AE85" i="3"/>
  <c r="AE86" i="3"/>
  <c r="AE87" i="3"/>
  <c r="AE88" i="3"/>
  <c r="AE89" i="3"/>
  <c r="AE90" i="3"/>
  <c r="AE91" i="3"/>
  <c r="AE92" i="3"/>
  <c r="AE93" i="3"/>
  <c r="AE94" i="3"/>
  <c r="AE95" i="3"/>
  <c r="AE96" i="3"/>
  <c r="AE97" i="3"/>
  <c r="AE98" i="3"/>
  <c r="AE99" i="3"/>
  <c r="AE100" i="3"/>
  <c r="AE101" i="3"/>
  <c r="AE102" i="3"/>
  <c r="AE103" i="3"/>
  <c r="AE104" i="3"/>
  <c r="AE105" i="3"/>
  <c r="AE106" i="3"/>
  <c r="AE107" i="3"/>
  <c r="AE108" i="3"/>
  <c r="AE109" i="3"/>
  <c r="AE110" i="3"/>
  <c r="AE111" i="3"/>
  <c r="AE112" i="3"/>
  <c r="AE113" i="3"/>
  <c r="AE114" i="3"/>
  <c r="AE115" i="3"/>
  <c r="AE116" i="3"/>
  <c r="AE117" i="3"/>
  <c r="AE118" i="3"/>
  <c r="AE119" i="3"/>
  <c r="AE120" i="3"/>
  <c r="AE121" i="3"/>
  <c r="AE122" i="3"/>
  <c r="AE123" i="3"/>
  <c r="AE124" i="3"/>
  <c r="AE125" i="3"/>
  <c r="AE126" i="3"/>
  <c r="AE127" i="3"/>
  <c r="AE128" i="3"/>
  <c r="AE129" i="3"/>
  <c r="AE130" i="3"/>
  <c r="AE131" i="3"/>
  <c r="AE132" i="3"/>
  <c r="AE133" i="3"/>
  <c r="AE134" i="3"/>
  <c r="AE135" i="3"/>
  <c r="AE136" i="3"/>
  <c r="AE137" i="3"/>
  <c r="AE138" i="3"/>
  <c r="AE139" i="3"/>
  <c r="AE140" i="3"/>
  <c r="AE141" i="3"/>
  <c r="AE142" i="3"/>
  <c r="AE143" i="3"/>
  <c r="AE144" i="3"/>
  <c r="AE145" i="3"/>
  <c r="AE146" i="3"/>
  <c r="AE147" i="3"/>
  <c r="AE148" i="3"/>
  <c r="AE149" i="3"/>
  <c r="AE150" i="3"/>
  <c r="AE151" i="3"/>
  <c r="AE152" i="3"/>
  <c r="AE153" i="3"/>
  <c r="AE154" i="3"/>
  <c r="AE155" i="3"/>
  <c r="AE156" i="3"/>
  <c r="AE157" i="3"/>
  <c r="AE158" i="3"/>
  <c r="AE159" i="3"/>
  <c r="AE160" i="3"/>
  <c r="AE161" i="3"/>
  <c r="AE162" i="3"/>
  <c r="AE163" i="3"/>
  <c r="AE164" i="3"/>
  <c r="AE165" i="3"/>
  <c r="AE166" i="3"/>
  <c r="AE167" i="3"/>
  <c r="AE168" i="3"/>
  <c r="AE169" i="3"/>
  <c r="AE170" i="3"/>
  <c r="AE171" i="3"/>
  <c r="AE172" i="3"/>
  <c r="AE173" i="3"/>
  <c r="AE174" i="3"/>
  <c r="AE175" i="3"/>
  <c r="AE176" i="3"/>
  <c r="AE177" i="3"/>
  <c r="AE178" i="3"/>
  <c r="AE179" i="3"/>
  <c r="AE180" i="3"/>
  <c r="AE181" i="3"/>
  <c r="AE182" i="3"/>
  <c r="AE183" i="3"/>
  <c r="AE184" i="3"/>
  <c r="AE185" i="3"/>
  <c r="AE186" i="3"/>
  <c r="AE187" i="3"/>
  <c r="AE188" i="3"/>
  <c r="AE189" i="3"/>
  <c r="AE190" i="3"/>
  <c r="AE191" i="3"/>
  <c r="AE192" i="3"/>
  <c r="AE193" i="3"/>
  <c r="AE194" i="3"/>
  <c r="AE195" i="3"/>
  <c r="AE196" i="3"/>
  <c r="AE197" i="3"/>
  <c r="AE198" i="3"/>
  <c r="AE199" i="3"/>
  <c r="AE200" i="3"/>
  <c r="AE201" i="3"/>
  <c r="AE202" i="3"/>
  <c r="AE203" i="3"/>
  <c r="AE204" i="3"/>
  <c r="AE205" i="3"/>
  <c r="AE206" i="3"/>
  <c r="AE207" i="3"/>
  <c r="AE208" i="3"/>
  <c r="AE209" i="3"/>
  <c r="AE210" i="3"/>
  <c r="AE211" i="3"/>
  <c r="AE212" i="3"/>
  <c r="AE213" i="3"/>
  <c r="AE214" i="3"/>
  <c r="AE215" i="3"/>
  <c r="AE216" i="3"/>
  <c r="AE217" i="3"/>
  <c r="AE218" i="3"/>
  <c r="AE219" i="3"/>
  <c r="AE220" i="3"/>
  <c r="AE221" i="3"/>
  <c r="AE222" i="3"/>
  <c r="AE223" i="3"/>
  <c r="AE224" i="3"/>
  <c r="AE225" i="3"/>
  <c r="AE226" i="3"/>
  <c r="AE227" i="3"/>
  <c r="AE228" i="3"/>
  <c r="AE229" i="3"/>
  <c r="AE230" i="3"/>
  <c r="AE231" i="3"/>
  <c r="AE232" i="3"/>
  <c r="AE233" i="3"/>
  <c r="AE234" i="3"/>
  <c r="AE235" i="3"/>
  <c r="AE236" i="3"/>
  <c r="AE237" i="3"/>
  <c r="AE238" i="3"/>
  <c r="AE239" i="3"/>
  <c r="AE240" i="3"/>
  <c r="AE241" i="3"/>
  <c r="AE242" i="3"/>
  <c r="AE243" i="3"/>
  <c r="AE244" i="3"/>
  <c r="AE245" i="3"/>
  <c r="AE246" i="3"/>
  <c r="AE247" i="3"/>
  <c r="AE248" i="3"/>
  <c r="AE249" i="3"/>
  <c r="AE250" i="3"/>
  <c r="AE251" i="3"/>
  <c r="AE252" i="3"/>
  <c r="AE253" i="3"/>
  <c r="AE254" i="3"/>
  <c r="AE255" i="3"/>
  <c r="AE256" i="3"/>
  <c r="AE257" i="3"/>
  <c r="AE258" i="3"/>
  <c r="AE259" i="3"/>
  <c r="AE260" i="3"/>
  <c r="AE261" i="3"/>
  <c r="AE262" i="3"/>
  <c r="AE263" i="3"/>
  <c r="AE264" i="3"/>
  <c r="AE265" i="3"/>
  <c r="AE266" i="3"/>
  <c r="AE267" i="3"/>
  <c r="AE268" i="3"/>
  <c r="AE269" i="3"/>
  <c r="AE270" i="3"/>
  <c r="AE271" i="3"/>
  <c r="AE272" i="3"/>
  <c r="AE273" i="3"/>
  <c r="AE274" i="3"/>
  <c r="AE275" i="3"/>
  <c r="AE276" i="3"/>
  <c r="AE277" i="3"/>
  <c r="AE278" i="3"/>
  <c r="AE279" i="3"/>
  <c r="AE280" i="3"/>
  <c r="AE281" i="3"/>
  <c r="AE282" i="3"/>
  <c r="AE283" i="3"/>
  <c r="AE284" i="3"/>
  <c r="AE285" i="3"/>
  <c r="AE286" i="3"/>
  <c r="AE287" i="3"/>
  <c r="AE288" i="3"/>
  <c r="AE289" i="3"/>
  <c r="AE290" i="3"/>
  <c r="AE291" i="3"/>
  <c r="AE292" i="3"/>
  <c r="AE293" i="3"/>
  <c r="AE294" i="3"/>
  <c r="AE295" i="3"/>
  <c r="AE296" i="3"/>
  <c r="AE297" i="3"/>
  <c r="AE298" i="3"/>
  <c r="AE299" i="3"/>
  <c r="AE300" i="3"/>
  <c r="AE301" i="3"/>
  <c r="AE302" i="3"/>
  <c r="AE303" i="3"/>
  <c r="AE304" i="3"/>
  <c r="AE305" i="3"/>
  <c r="AE306" i="3"/>
  <c r="AE307" i="3"/>
  <c r="AE308" i="3"/>
  <c r="AE309" i="3"/>
  <c r="AE310" i="3"/>
  <c r="AE311" i="3"/>
  <c r="AE312" i="3"/>
  <c r="AE313" i="3"/>
  <c r="AE314" i="3"/>
  <c r="AE315" i="3"/>
  <c r="AE316" i="3"/>
  <c r="AE317" i="3"/>
  <c r="AE318" i="3"/>
  <c r="AE319" i="3"/>
  <c r="AE320" i="3"/>
  <c r="AE321" i="3"/>
  <c r="AE322" i="3"/>
  <c r="AE323" i="3"/>
  <c r="AE324" i="3"/>
  <c r="AE325" i="3"/>
  <c r="AE326" i="3"/>
  <c r="AE327" i="3"/>
  <c r="AE328" i="3"/>
  <c r="AE329" i="3"/>
  <c r="AE330" i="3"/>
  <c r="AE331" i="3"/>
  <c r="AE332" i="3"/>
  <c r="AE333" i="3"/>
  <c r="AE334" i="3"/>
  <c r="AE335" i="3"/>
  <c r="AE336" i="3"/>
  <c r="AE337" i="3"/>
  <c r="AE338" i="3"/>
  <c r="AE339" i="3"/>
  <c r="AE340" i="3"/>
  <c r="AE341" i="3"/>
  <c r="AE342" i="3"/>
  <c r="AE343" i="3"/>
  <c r="AE344" i="3"/>
  <c r="AE345" i="3"/>
  <c r="AE346" i="3"/>
  <c r="AE347" i="3"/>
  <c r="AE348" i="3"/>
  <c r="AE349" i="3"/>
  <c r="AE350" i="3"/>
  <c r="AE351" i="3"/>
  <c r="AE352" i="3"/>
  <c r="AE353" i="3"/>
  <c r="AE354" i="3"/>
  <c r="AE355" i="3"/>
  <c r="AE356" i="3"/>
  <c r="AE357" i="3"/>
  <c r="AE358" i="3"/>
  <c r="AE359" i="3"/>
  <c r="AE360" i="3"/>
  <c r="AE361" i="3"/>
  <c r="AE362" i="3"/>
  <c r="AE363" i="3"/>
  <c r="AE364" i="3"/>
  <c r="AE365" i="3"/>
  <c r="AE366" i="3"/>
  <c r="AE367" i="3"/>
  <c r="AE368" i="3"/>
  <c r="AE369" i="3"/>
  <c r="AE370" i="3"/>
  <c r="AE371" i="3"/>
  <c r="AE372" i="3"/>
  <c r="AE373" i="3"/>
  <c r="AE374" i="3"/>
  <c r="AE375" i="3"/>
  <c r="AE376" i="3"/>
  <c r="AE377" i="3"/>
  <c r="AE378" i="3"/>
  <c r="AE379" i="3"/>
  <c r="AE380" i="3"/>
  <c r="AE381" i="3"/>
  <c r="AE382" i="3"/>
  <c r="AE383" i="3"/>
  <c r="AE384" i="3"/>
  <c r="AE385" i="3"/>
  <c r="AE386" i="3"/>
  <c r="AE387" i="3"/>
  <c r="AE388" i="3"/>
  <c r="AE389" i="3"/>
  <c r="AE390" i="3"/>
  <c r="AE391" i="3"/>
  <c r="AE392" i="3"/>
  <c r="AE393" i="3"/>
  <c r="AE394" i="3"/>
  <c r="AE395" i="3"/>
  <c r="AE396" i="3"/>
  <c r="AE397" i="3"/>
  <c r="AE398" i="3"/>
  <c r="AE399" i="3"/>
  <c r="AE400" i="3"/>
  <c r="AE401" i="3"/>
  <c r="AE402" i="3"/>
  <c r="AE403" i="3"/>
  <c r="AE404" i="3"/>
  <c r="AE405" i="3"/>
  <c r="AE406" i="3"/>
  <c r="AE407" i="3"/>
  <c r="AE408" i="3"/>
  <c r="AE409" i="3"/>
  <c r="AE410" i="3"/>
  <c r="AE411" i="3"/>
  <c r="AE412" i="3"/>
  <c r="AE413" i="3"/>
  <c r="AE414" i="3"/>
  <c r="AE415" i="3"/>
  <c r="AE416" i="3"/>
  <c r="AE417" i="3"/>
  <c r="AE418" i="3"/>
  <c r="AE419" i="3"/>
  <c r="AE420" i="3"/>
  <c r="AE421" i="3"/>
  <c r="AE422" i="3"/>
  <c r="AE423" i="3"/>
  <c r="AE424" i="3"/>
  <c r="AE425" i="3"/>
  <c r="AE426" i="3"/>
  <c r="AE427" i="3"/>
  <c r="AE428" i="3"/>
  <c r="AE429" i="3"/>
  <c r="AE430" i="3"/>
  <c r="AE431" i="3"/>
  <c r="AE432" i="3"/>
  <c r="AE433" i="3"/>
  <c r="AE434" i="3"/>
  <c r="AE435" i="3"/>
  <c r="AE436" i="3"/>
  <c r="AE437" i="3"/>
  <c r="AE438" i="3"/>
  <c r="AE439" i="3"/>
  <c r="AE440" i="3"/>
  <c r="AE441" i="3"/>
  <c r="AE442" i="3"/>
  <c r="AE443" i="3"/>
  <c r="AE444" i="3"/>
  <c r="AE445" i="3"/>
  <c r="AE446" i="3"/>
  <c r="AE447" i="3"/>
  <c r="AE448" i="3"/>
  <c r="AE449" i="3"/>
  <c r="AE450" i="3"/>
  <c r="AE451" i="3"/>
  <c r="AE452" i="3"/>
  <c r="AE453" i="3"/>
  <c r="AE454" i="3"/>
  <c r="AE455" i="3"/>
  <c r="AE456" i="3"/>
  <c r="AE457" i="3"/>
  <c r="AE458" i="3"/>
  <c r="AE459" i="3"/>
  <c r="AE460" i="3"/>
  <c r="AE461" i="3"/>
  <c r="AE462" i="3"/>
  <c r="AE463" i="3"/>
  <c r="AE464" i="3"/>
  <c r="AE465" i="3"/>
  <c r="AE466" i="3"/>
  <c r="AE467" i="3"/>
  <c r="AE468" i="3"/>
  <c r="AE469" i="3"/>
  <c r="AE470" i="3"/>
  <c r="AE471" i="3"/>
  <c r="AE472" i="3"/>
  <c r="AE473" i="3"/>
  <c r="AE474" i="3"/>
  <c r="AE475" i="3"/>
  <c r="AE476" i="3"/>
  <c r="AE477" i="3"/>
  <c r="AE478" i="3"/>
  <c r="AE479" i="3"/>
  <c r="AE480" i="3"/>
  <c r="AE481" i="3"/>
  <c r="AE482" i="3"/>
  <c r="AE483" i="3"/>
  <c r="AE484" i="3"/>
  <c r="AE485" i="3"/>
  <c r="AE486" i="3"/>
  <c r="AE487" i="3"/>
  <c r="AE488" i="3"/>
  <c r="AE489" i="3"/>
  <c r="AE490" i="3"/>
  <c r="AE491" i="3"/>
  <c r="AE492" i="3"/>
  <c r="AE493" i="3"/>
  <c r="AE494" i="3"/>
  <c r="AE495" i="3"/>
  <c r="AE496" i="3"/>
  <c r="AE497" i="3"/>
  <c r="AE498" i="3"/>
  <c r="AE499" i="3"/>
  <c r="AE500" i="3"/>
  <c r="AE501" i="3"/>
  <c r="AE502" i="3"/>
  <c r="AE503" i="3"/>
  <c r="AE504" i="3"/>
  <c r="AE505" i="3"/>
  <c r="AE506" i="3"/>
  <c r="AE507" i="3"/>
  <c r="AE508" i="3"/>
  <c r="AE509" i="3"/>
  <c r="AE510" i="3"/>
  <c r="AE511" i="3"/>
  <c r="AE512" i="3"/>
  <c r="AE513" i="3"/>
  <c r="AE514" i="3"/>
  <c r="AE515" i="3"/>
  <c r="AE516" i="3"/>
  <c r="AE517" i="3"/>
  <c r="AE518" i="3"/>
  <c r="AE519" i="3"/>
  <c r="AE520" i="3"/>
  <c r="AE521" i="3"/>
  <c r="AE522" i="3"/>
  <c r="AE523" i="3"/>
  <c r="AE524" i="3"/>
  <c r="AE525" i="3"/>
  <c r="AE526" i="3"/>
  <c r="AE527" i="3"/>
  <c r="AE528" i="3"/>
  <c r="AE529" i="3"/>
  <c r="AE530" i="3"/>
  <c r="AE531" i="3"/>
  <c r="AE532" i="3"/>
  <c r="AE533" i="3"/>
  <c r="AE534" i="3"/>
  <c r="AE535" i="3"/>
  <c r="AE536" i="3"/>
  <c r="AE537" i="3"/>
  <c r="AE538" i="3"/>
  <c r="AE539" i="3"/>
  <c r="AE540" i="3"/>
  <c r="AE541" i="3"/>
  <c r="AE542" i="3"/>
  <c r="AE543" i="3"/>
  <c r="AE544" i="3"/>
  <c r="AE545" i="3"/>
  <c r="AE546" i="3"/>
  <c r="AE547" i="3"/>
  <c r="AE548" i="3"/>
  <c r="AE549" i="3"/>
  <c r="AE550" i="3"/>
  <c r="AE551" i="3"/>
  <c r="AE552" i="3"/>
  <c r="AE553" i="3"/>
  <c r="AE554" i="3"/>
  <c r="AE555" i="3"/>
  <c r="AE556" i="3"/>
  <c r="AE557" i="3"/>
  <c r="AE558" i="3"/>
  <c r="AE559" i="3"/>
  <c r="AE560" i="3"/>
  <c r="AE561" i="3"/>
  <c r="AE562" i="3"/>
  <c r="AE563" i="3"/>
  <c r="AE564" i="3"/>
  <c r="AE565" i="3"/>
  <c r="AE566" i="3"/>
  <c r="AE567" i="3"/>
  <c r="AE568" i="3"/>
  <c r="AE569" i="3"/>
  <c r="AE570" i="3"/>
  <c r="AE571" i="3"/>
  <c r="AE572" i="3"/>
  <c r="AE573" i="3"/>
  <c r="AE574" i="3"/>
  <c r="AE575" i="3"/>
  <c r="AE576" i="3"/>
  <c r="AE577" i="3"/>
  <c r="AE578" i="3"/>
  <c r="AE579" i="3"/>
  <c r="AE580" i="3"/>
  <c r="AE581" i="3"/>
  <c r="AE582" i="3"/>
  <c r="AE583" i="3"/>
  <c r="AE584" i="3"/>
  <c r="AE585" i="3"/>
  <c r="AE586" i="3"/>
  <c r="AE587" i="3"/>
  <c r="AE588" i="3"/>
  <c r="AE589" i="3"/>
  <c r="AE590" i="3"/>
  <c r="AE591" i="3"/>
  <c r="AE592" i="3"/>
  <c r="AE593" i="3"/>
  <c r="AE594" i="3"/>
  <c r="AE595" i="3"/>
  <c r="AE596" i="3"/>
  <c r="AE597" i="3"/>
  <c r="AE598" i="3"/>
  <c r="AE599" i="3"/>
  <c r="AE600" i="3"/>
  <c r="AE601" i="3"/>
  <c r="AE602" i="3"/>
  <c r="AE603" i="3"/>
  <c r="AE604" i="3"/>
  <c r="AE605" i="3"/>
  <c r="AE606" i="3"/>
  <c r="AE607" i="3"/>
  <c r="AE608" i="3"/>
  <c r="AE609" i="3"/>
  <c r="AE610" i="3"/>
  <c r="AE611" i="3"/>
  <c r="AE612" i="3"/>
  <c r="AE613" i="3"/>
  <c r="AE614" i="3"/>
  <c r="AE615" i="3"/>
  <c r="AE616" i="3"/>
  <c r="AE617" i="3"/>
  <c r="AE618" i="3"/>
  <c r="AE619" i="3"/>
  <c r="AE620" i="3"/>
  <c r="AE621" i="3"/>
  <c r="AE622" i="3"/>
  <c r="AE623" i="3"/>
  <c r="AE624" i="3"/>
  <c r="AE625" i="3"/>
  <c r="AE626" i="3"/>
  <c r="AE627" i="3"/>
  <c r="AE628" i="3"/>
  <c r="AE629" i="3"/>
  <c r="AE630" i="3"/>
  <c r="AE631" i="3"/>
  <c r="AE632" i="3"/>
  <c r="AE633" i="3"/>
  <c r="AE634" i="3"/>
  <c r="AE635" i="3"/>
  <c r="AE636" i="3"/>
  <c r="AE637" i="3"/>
  <c r="AE638" i="3"/>
  <c r="AE639" i="3"/>
  <c r="AE640" i="3"/>
  <c r="AE641" i="3"/>
  <c r="AE642" i="3"/>
  <c r="AE643" i="3"/>
  <c r="AE644" i="3"/>
  <c r="AE645" i="3"/>
  <c r="AE646" i="3"/>
  <c r="AE647" i="3"/>
  <c r="AE648" i="3"/>
  <c r="AE649" i="3"/>
  <c r="AE650" i="3"/>
  <c r="AE651" i="3"/>
  <c r="AE652" i="3"/>
  <c r="AE653" i="3"/>
  <c r="AE654" i="3"/>
  <c r="AE655" i="3"/>
  <c r="AE656" i="3"/>
  <c r="AE657" i="3"/>
  <c r="AE658" i="3"/>
  <c r="AE659" i="3"/>
  <c r="AE660" i="3"/>
  <c r="AE661" i="3"/>
  <c r="AE662" i="3"/>
  <c r="AE663" i="3"/>
  <c r="AE664" i="3"/>
  <c r="AE665" i="3"/>
  <c r="AE666" i="3"/>
  <c r="AE667" i="3"/>
  <c r="AE668" i="3"/>
  <c r="AE669" i="3"/>
  <c r="AE670" i="3"/>
  <c r="AE671" i="3"/>
  <c r="AE672" i="3"/>
  <c r="AE673" i="3"/>
  <c r="AE674" i="3"/>
  <c r="AE675" i="3"/>
  <c r="AE676" i="3"/>
  <c r="AE677" i="3"/>
  <c r="AE678" i="3"/>
  <c r="AE679" i="3"/>
  <c r="AE680" i="3"/>
  <c r="AE681" i="3"/>
  <c r="AE682" i="3"/>
  <c r="AE683" i="3"/>
  <c r="AE684" i="3"/>
  <c r="AE685" i="3"/>
  <c r="AE686" i="3"/>
  <c r="AE687" i="3"/>
  <c r="AE688" i="3"/>
  <c r="AE689" i="3"/>
  <c r="AE690" i="3"/>
  <c r="AE691" i="3"/>
  <c r="AE692" i="3"/>
  <c r="AE693" i="3"/>
  <c r="AE694" i="3"/>
  <c r="AE695" i="3"/>
  <c r="AE696" i="3"/>
  <c r="AE697" i="3"/>
  <c r="AE698" i="3"/>
  <c r="AE699" i="3"/>
  <c r="AE700" i="3"/>
  <c r="AE701" i="3"/>
  <c r="AE702" i="3"/>
  <c r="AE703" i="3"/>
  <c r="AE704" i="3"/>
  <c r="AE705" i="3"/>
  <c r="AE706" i="3"/>
  <c r="AE707" i="3"/>
  <c r="AE708" i="3"/>
  <c r="AE709" i="3"/>
  <c r="AE710" i="3"/>
  <c r="AE711" i="3"/>
  <c r="AE712" i="3"/>
  <c r="AE713" i="3"/>
  <c r="AE714" i="3"/>
  <c r="AE715" i="3"/>
  <c r="AE716" i="3"/>
  <c r="AE717" i="3"/>
  <c r="AE718" i="3"/>
  <c r="AE719" i="3"/>
  <c r="AE720" i="3"/>
  <c r="AE721" i="3"/>
  <c r="AE722" i="3"/>
  <c r="AE723" i="3"/>
  <c r="AE724" i="3"/>
  <c r="AE725" i="3"/>
  <c r="AE726" i="3"/>
  <c r="AE727" i="3"/>
  <c r="AE728" i="3"/>
  <c r="AE729" i="3"/>
  <c r="AE730" i="3"/>
  <c r="AE731" i="3"/>
  <c r="AE732" i="3"/>
  <c r="AE733" i="3"/>
  <c r="AE734" i="3"/>
  <c r="AE735" i="3"/>
  <c r="AE736" i="3"/>
  <c r="AE737" i="3"/>
  <c r="AE738" i="3"/>
  <c r="AE739" i="3"/>
  <c r="AE740" i="3"/>
  <c r="AE741" i="3"/>
  <c r="AE742" i="3"/>
  <c r="AE743" i="3"/>
  <c r="AE744" i="3"/>
  <c r="AE745" i="3"/>
  <c r="AE746" i="3"/>
  <c r="AE747" i="3"/>
  <c r="AE748" i="3"/>
  <c r="AE749" i="3"/>
  <c r="AE750" i="3"/>
  <c r="AE751" i="3"/>
  <c r="AE752" i="3"/>
  <c r="AE753" i="3"/>
  <c r="AE754" i="3"/>
  <c r="AE755" i="3"/>
  <c r="AE756" i="3"/>
  <c r="AE757" i="3"/>
  <c r="AE758" i="3"/>
  <c r="AE759" i="3"/>
  <c r="AE760" i="3"/>
  <c r="AE761" i="3"/>
  <c r="AE762" i="3"/>
  <c r="AE763" i="3"/>
  <c r="AE764" i="3"/>
  <c r="AE765" i="3"/>
  <c r="AE766" i="3"/>
  <c r="AE767" i="3"/>
  <c r="AE768" i="3"/>
  <c r="AE769" i="3"/>
  <c r="AE770" i="3"/>
  <c r="AE771" i="3"/>
  <c r="AE772" i="3"/>
  <c r="AE773" i="3"/>
  <c r="AE774" i="3"/>
  <c r="AE775" i="3"/>
  <c r="AE776" i="3"/>
  <c r="AE777" i="3"/>
  <c r="AE778" i="3"/>
  <c r="AE779" i="3"/>
  <c r="AE780" i="3"/>
  <c r="AE781" i="3"/>
  <c r="AE782" i="3"/>
  <c r="AE783" i="3"/>
  <c r="AE784" i="3"/>
  <c r="AE785" i="3"/>
  <c r="AE786" i="3"/>
  <c r="AE787" i="3"/>
  <c r="AE788" i="3"/>
  <c r="AE789" i="3"/>
  <c r="AE790" i="3"/>
  <c r="AE791" i="3"/>
  <c r="AE792" i="3"/>
  <c r="AE793" i="3"/>
  <c r="AE794" i="3"/>
  <c r="AE795" i="3"/>
  <c r="AE796" i="3"/>
  <c r="AE797" i="3"/>
  <c r="AE798" i="3"/>
  <c r="AE799" i="3"/>
  <c r="AE800" i="3"/>
  <c r="AE801" i="3"/>
  <c r="AE802" i="3"/>
  <c r="AE803" i="3"/>
  <c r="AE804" i="3"/>
  <c r="AE805" i="3"/>
  <c r="AE806" i="3"/>
  <c r="AE807" i="3"/>
  <c r="AE808" i="3"/>
  <c r="AE809" i="3"/>
  <c r="AE810" i="3"/>
  <c r="AE811" i="3"/>
  <c r="AE812" i="3"/>
  <c r="AE813" i="3"/>
  <c r="AE814" i="3"/>
  <c r="AE815" i="3"/>
  <c r="AE816" i="3"/>
  <c r="AE817" i="3"/>
  <c r="AE818" i="3"/>
  <c r="AE819" i="3"/>
  <c r="AE820" i="3"/>
  <c r="AE821" i="3"/>
  <c r="AE822" i="3"/>
  <c r="AE823" i="3"/>
  <c r="AE824" i="3"/>
  <c r="AE825" i="3"/>
  <c r="AE826" i="3"/>
  <c r="AE827" i="3"/>
  <c r="AE828" i="3"/>
  <c r="AE829" i="3"/>
  <c r="AE830" i="3"/>
  <c r="AE831" i="3"/>
  <c r="AE832" i="3"/>
  <c r="AE833" i="3"/>
  <c r="AE834" i="3"/>
  <c r="AE835" i="3"/>
  <c r="AE836" i="3"/>
  <c r="AE837" i="3"/>
  <c r="AE838" i="3"/>
  <c r="AE839" i="3"/>
  <c r="AE840" i="3"/>
  <c r="AE841" i="3"/>
  <c r="AE842" i="3"/>
  <c r="AE843" i="3"/>
  <c r="AE844" i="3"/>
  <c r="AE845" i="3"/>
  <c r="AE846" i="3"/>
  <c r="AE847" i="3"/>
  <c r="AE848" i="3"/>
  <c r="AE849" i="3"/>
  <c r="AE850" i="3"/>
  <c r="AE851" i="3"/>
  <c r="AE852" i="3"/>
  <c r="AE853" i="3"/>
  <c r="AE854" i="3"/>
  <c r="AE855" i="3"/>
  <c r="AE856" i="3"/>
  <c r="AE857" i="3"/>
  <c r="AE858" i="3"/>
  <c r="AE859" i="3"/>
  <c r="AE860" i="3"/>
  <c r="AE861" i="3"/>
  <c r="AE862" i="3"/>
  <c r="AE863" i="3"/>
  <c r="AE864" i="3"/>
  <c r="AE865" i="3"/>
  <c r="AE866" i="3"/>
  <c r="AE867" i="3"/>
  <c r="AE868" i="3"/>
  <c r="AE869" i="3"/>
  <c r="AE870" i="3"/>
  <c r="AE871" i="3"/>
  <c r="AE872" i="3"/>
  <c r="AE873" i="3"/>
  <c r="AE874" i="3"/>
  <c r="AE875" i="3"/>
  <c r="AE876" i="3"/>
  <c r="AE877" i="3"/>
  <c r="AE878" i="3"/>
  <c r="AE879" i="3"/>
  <c r="AE880" i="3"/>
  <c r="AE881" i="3"/>
  <c r="AE882" i="3"/>
  <c r="AE883" i="3"/>
  <c r="AE884" i="3"/>
  <c r="AE885" i="3"/>
  <c r="AE886" i="3"/>
  <c r="AE887" i="3"/>
  <c r="AE888" i="3"/>
  <c r="AE889" i="3"/>
  <c r="AE890" i="3"/>
  <c r="AE891" i="3"/>
  <c r="AE892" i="3"/>
  <c r="AE893" i="3"/>
  <c r="AE894" i="3"/>
  <c r="AE895" i="3"/>
  <c r="AE896" i="3"/>
  <c r="AE897" i="3"/>
  <c r="AE898" i="3"/>
  <c r="AE899" i="3"/>
  <c r="AE900" i="3"/>
  <c r="AE901" i="3"/>
  <c r="AE902" i="3"/>
  <c r="AE903" i="3"/>
  <c r="AE904" i="3"/>
  <c r="AE905" i="3"/>
  <c r="AE906" i="3"/>
  <c r="AE907" i="3"/>
  <c r="AE908" i="3"/>
  <c r="AE909" i="3"/>
  <c r="AE910" i="3"/>
  <c r="AE911" i="3"/>
  <c r="AE912" i="3"/>
  <c r="AE913" i="3"/>
  <c r="AE914" i="3"/>
  <c r="AE915" i="3"/>
  <c r="AE916" i="3"/>
  <c r="AE917" i="3"/>
  <c r="AE918" i="3"/>
  <c r="AE919" i="3"/>
  <c r="AE920" i="3"/>
  <c r="AE921" i="3"/>
  <c r="AE922" i="3"/>
  <c r="AE923" i="3"/>
  <c r="AE924" i="3"/>
  <c r="AE925" i="3"/>
  <c r="AE926" i="3"/>
  <c r="AE927" i="3"/>
  <c r="AE928" i="3"/>
  <c r="AE929" i="3"/>
  <c r="AE930" i="3"/>
  <c r="AE931" i="3"/>
  <c r="AE932" i="3"/>
  <c r="AE933" i="3"/>
  <c r="AE934" i="3"/>
  <c r="AE935" i="3"/>
  <c r="AE936" i="3"/>
  <c r="AE937" i="3"/>
  <c r="AE938" i="3"/>
  <c r="AE939" i="3"/>
  <c r="AE940" i="3"/>
  <c r="AE941" i="3"/>
  <c r="AE942" i="3"/>
  <c r="AE943" i="3"/>
  <c r="AE944" i="3"/>
  <c r="AE945" i="3"/>
  <c r="AE946" i="3"/>
  <c r="AE947" i="3"/>
  <c r="AE948" i="3"/>
  <c r="AE949" i="3"/>
  <c r="AE950" i="3"/>
  <c r="AE951" i="3"/>
  <c r="AE952" i="3"/>
  <c r="AE953" i="3"/>
  <c r="AE954" i="3"/>
  <c r="AE955" i="3"/>
  <c r="AE956" i="3"/>
  <c r="AE957" i="3"/>
  <c r="AE958" i="3"/>
  <c r="AE959" i="3"/>
  <c r="AE960" i="3"/>
  <c r="AE961" i="3"/>
  <c r="AE962" i="3"/>
  <c r="AE963" i="3"/>
  <c r="AE964" i="3"/>
  <c r="AE965" i="3"/>
  <c r="AE966" i="3"/>
  <c r="AE967" i="3"/>
  <c r="AE968" i="3"/>
  <c r="AE969" i="3"/>
  <c r="AE970" i="3"/>
  <c r="AE971" i="3"/>
  <c r="AE972" i="3"/>
  <c r="AE973" i="3"/>
  <c r="AE974" i="3"/>
  <c r="AE975" i="3"/>
  <c r="AE976" i="3"/>
  <c r="AE977" i="3"/>
  <c r="AE978" i="3"/>
  <c r="AE979" i="3"/>
  <c r="AE980" i="3"/>
  <c r="AE981" i="3"/>
  <c r="AE982" i="3"/>
  <c r="AE983" i="3"/>
  <c r="AE984" i="3"/>
  <c r="AE985" i="3"/>
  <c r="AE986" i="3"/>
  <c r="AE987" i="3"/>
  <c r="AE988" i="3"/>
  <c r="AE989" i="3"/>
  <c r="AE990" i="3"/>
  <c r="AE991" i="3"/>
  <c r="AE992" i="3"/>
  <c r="AE993" i="3"/>
  <c r="AE994" i="3"/>
  <c r="AE995" i="3"/>
  <c r="AE996" i="3"/>
  <c r="AE997" i="3"/>
  <c r="AE998" i="3"/>
  <c r="AE999" i="3"/>
  <c r="AE1000" i="3"/>
  <c r="AE1001" i="3"/>
  <c r="AE1002" i="3"/>
  <c r="AE1003" i="3"/>
  <c r="AE1004" i="3"/>
  <c r="AE1005" i="3"/>
  <c r="AE1006" i="3"/>
  <c r="AE1007" i="3"/>
  <c r="AE1008" i="3"/>
  <c r="AE1009" i="3"/>
  <c r="AE1010" i="3"/>
  <c r="AE1011" i="3"/>
  <c r="AE1012" i="3"/>
  <c r="AE1013" i="3"/>
  <c r="AE1014" i="3"/>
  <c r="AE1015" i="3"/>
  <c r="AE1016" i="3"/>
  <c r="AE1017" i="3"/>
  <c r="AE1018" i="3"/>
  <c r="AE1019" i="3"/>
  <c r="AE1020" i="3"/>
  <c r="AE1021" i="3"/>
  <c r="AE1022" i="3"/>
  <c r="AE1023" i="3"/>
  <c r="AE1024" i="3"/>
  <c r="AE1025" i="3"/>
  <c r="AE1026" i="3"/>
  <c r="AE1027" i="3"/>
  <c r="AE1028" i="3"/>
  <c r="AE1029" i="3"/>
  <c r="AE1030" i="3"/>
  <c r="AE1031" i="3"/>
  <c r="AE1032" i="3"/>
  <c r="AE1033" i="3"/>
  <c r="AE1034" i="3"/>
  <c r="AE1035" i="3"/>
  <c r="AE1036" i="3"/>
  <c r="AE1037" i="3"/>
  <c r="AE1038" i="3"/>
  <c r="AE1039" i="3"/>
  <c r="AE1040" i="3"/>
  <c r="AE1041" i="3"/>
  <c r="AE1042" i="3"/>
  <c r="AE1043" i="3"/>
  <c r="AE1044" i="3"/>
  <c r="AE1045" i="3"/>
  <c r="AE1046" i="3"/>
  <c r="AE1047" i="3"/>
  <c r="AE1048" i="3"/>
  <c r="AE1049" i="3"/>
  <c r="AE1050" i="3"/>
  <c r="AE1051" i="3"/>
  <c r="AE1052" i="3"/>
  <c r="AE1053" i="3"/>
  <c r="AE1054" i="3"/>
  <c r="AE1055" i="3"/>
  <c r="AE1056" i="3"/>
  <c r="AE1057" i="3"/>
  <c r="AE1058" i="3"/>
  <c r="AE1059" i="3"/>
  <c r="AE1060" i="3"/>
  <c r="AE1061" i="3"/>
  <c r="AE1062" i="3"/>
  <c r="AE1063" i="3"/>
  <c r="AE1064" i="3"/>
  <c r="AE1065" i="3"/>
  <c r="AE1066" i="3"/>
  <c r="AE1067" i="3"/>
  <c r="AE1068" i="3"/>
  <c r="AE1069" i="3"/>
  <c r="AE1070" i="3"/>
  <c r="AE1071" i="3"/>
  <c r="AE1072" i="3"/>
  <c r="AE1073" i="3"/>
  <c r="AE1074" i="3"/>
  <c r="AE1075" i="3"/>
  <c r="AE1076" i="3"/>
  <c r="AE1077" i="3"/>
  <c r="AE1078" i="3"/>
  <c r="AE1079" i="3"/>
  <c r="AE1080" i="3"/>
  <c r="AE1081" i="3"/>
  <c r="AE1082" i="3"/>
  <c r="AE1083" i="3"/>
  <c r="AE1084" i="3"/>
  <c r="AE1085" i="3"/>
  <c r="AE1086" i="3"/>
  <c r="AE1087" i="3"/>
  <c r="AE1088" i="3"/>
  <c r="AE1089" i="3"/>
  <c r="AE1090" i="3"/>
  <c r="AE1091" i="3"/>
  <c r="AE1092" i="3"/>
  <c r="AE1093" i="3"/>
  <c r="AE1094" i="3"/>
  <c r="AE1095" i="3"/>
  <c r="AE4" i="3"/>
  <c r="Y5" i="3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34" i="3"/>
  <c r="Y35" i="3"/>
  <c r="Y36" i="3"/>
  <c r="Y37" i="3"/>
  <c r="Y38" i="3"/>
  <c r="Y39" i="3"/>
  <c r="Y40" i="3"/>
  <c r="Y41" i="3"/>
  <c r="Y42" i="3"/>
  <c r="Y43" i="3"/>
  <c r="Y44" i="3"/>
  <c r="Y45" i="3"/>
  <c r="Y46" i="3"/>
  <c r="Y47" i="3"/>
  <c r="Y48" i="3"/>
  <c r="Y49" i="3"/>
  <c r="Y50" i="3"/>
  <c r="Y51" i="3"/>
  <c r="Y52" i="3"/>
  <c r="Y53" i="3"/>
  <c r="Y54" i="3"/>
  <c r="Y55" i="3"/>
  <c r="Y56" i="3"/>
  <c r="Y57" i="3"/>
  <c r="Y58" i="3"/>
  <c r="Y59" i="3"/>
  <c r="Y60" i="3"/>
  <c r="Y61" i="3"/>
  <c r="Y62" i="3"/>
  <c r="Y63" i="3"/>
  <c r="Y64" i="3"/>
  <c r="Y65" i="3"/>
  <c r="Y66" i="3"/>
  <c r="Y67" i="3"/>
  <c r="Y68" i="3"/>
  <c r="Y69" i="3"/>
  <c r="Y70" i="3"/>
  <c r="Y71" i="3"/>
  <c r="Y72" i="3"/>
  <c r="Y73" i="3"/>
  <c r="Y74" i="3"/>
  <c r="Y75" i="3"/>
  <c r="Y76" i="3"/>
  <c r="Y77" i="3"/>
  <c r="Y78" i="3"/>
  <c r="Y79" i="3"/>
  <c r="Y80" i="3"/>
  <c r="Y81" i="3"/>
  <c r="Y82" i="3"/>
  <c r="Y83" i="3"/>
  <c r="Y84" i="3"/>
  <c r="Y85" i="3"/>
  <c r="Y86" i="3"/>
  <c r="Y87" i="3"/>
  <c r="Y88" i="3"/>
  <c r="Y89" i="3"/>
  <c r="Y90" i="3"/>
  <c r="Y91" i="3"/>
  <c r="Y92" i="3"/>
  <c r="Y93" i="3"/>
  <c r="Y94" i="3"/>
  <c r="Y95" i="3"/>
  <c r="Y96" i="3"/>
  <c r="Y97" i="3"/>
  <c r="Y98" i="3"/>
  <c r="Y99" i="3"/>
  <c r="Y100" i="3"/>
  <c r="Y101" i="3"/>
  <c r="Y102" i="3"/>
  <c r="Y103" i="3"/>
  <c r="Y104" i="3"/>
  <c r="Y105" i="3"/>
  <c r="Y106" i="3"/>
  <c r="Y107" i="3"/>
  <c r="Y108" i="3"/>
  <c r="Y109" i="3"/>
  <c r="Y110" i="3"/>
  <c r="Y111" i="3"/>
  <c r="Y112" i="3"/>
  <c r="Y113" i="3"/>
  <c r="Y114" i="3"/>
  <c r="Y115" i="3"/>
  <c r="Y116" i="3"/>
  <c r="Y117" i="3"/>
  <c r="Y118" i="3"/>
  <c r="Y119" i="3"/>
  <c r="Y120" i="3"/>
  <c r="Y121" i="3"/>
  <c r="Y122" i="3"/>
  <c r="Y123" i="3"/>
  <c r="Y124" i="3"/>
  <c r="Y125" i="3"/>
  <c r="Y126" i="3"/>
  <c r="Y127" i="3"/>
  <c r="Y128" i="3"/>
  <c r="Y129" i="3"/>
  <c r="Y130" i="3"/>
  <c r="Y131" i="3"/>
  <c r="Y132" i="3"/>
  <c r="Y133" i="3"/>
  <c r="Y134" i="3"/>
  <c r="Y135" i="3"/>
  <c r="Y136" i="3"/>
  <c r="Y137" i="3"/>
  <c r="Y138" i="3"/>
  <c r="Y139" i="3"/>
  <c r="Y140" i="3"/>
  <c r="Y141" i="3"/>
  <c r="Y142" i="3"/>
  <c r="Y143" i="3"/>
  <c r="Y144" i="3"/>
  <c r="Y145" i="3"/>
  <c r="Y146" i="3"/>
  <c r="Y147" i="3"/>
  <c r="Y148" i="3"/>
  <c r="Y149" i="3"/>
  <c r="Y150" i="3"/>
  <c r="Y151" i="3"/>
  <c r="Y152" i="3"/>
  <c r="Y153" i="3"/>
  <c r="Y154" i="3"/>
  <c r="Y155" i="3"/>
  <c r="Y156" i="3"/>
  <c r="Y157" i="3"/>
  <c r="Y158" i="3"/>
  <c r="Y159" i="3"/>
  <c r="Y160" i="3"/>
  <c r="Y161" i="3"/>
  <c r="Y162" i="3"/>
  <c r="Y163" i="3"/>
  <c r="Y164" i="3"/>
  <c r="Y165" i="3"/>
  <c r="Y166" i="3"/>
  <c r="Y167" i="3"/>
  <c r="Y168" i="3"/>
  <c r="Y169" i="3"/>
  <c r="Y170" i="3"/>
  <c r="Y171" i="3"/>
  <c r="Y172" i="3"/>
  <c r="Y173" i="3"/>
  <c r="Y174" i="3"/>
  <c r="Y175" i="3"/>
  <c r="Y176" i="3"/>
  <c r="Y177" i="3"/>
  <c r="Y178" i="3"/>
  <c r="Y179" i="3"/>
  <c r="Y180" i="3"/>
  <c r="Y181" i="3"/>
  <c r="Y182" i="3"/>
  <c r="Y183" i="3"/>
  <c r="Y184" i="3"/>
  <c r="Y185" i="3"/>
  <c r="Y186" i="3"/>
  <c r="Y187" i="3"/>
  <c r="Y188" i="3"/>
  <c r="Y189" i="3"/>
  <c r="Y190" i="3"/>
  <c r="Y191" i="3"/>
  <c r="Y192" i="3"/>
  <c r="Y193" i="3"/>
  <c r="Y194" i="3"/>
  <c r="Y195" i="3"/>
  <c r="Y196" i="3"/>
  <c r="Y197" i="3"/>
  <c r="Y198" i="3"/>
  <c r="Y199" i="3"/>
  <c r="Y200" i="3"/>
  <c r="Y201" i="3"/>
  <c r="Y202" i="3"/>
  <c r="Y203" i="3"/>
  <c r="Y204" i="3"/>
  <c r="Y205" i="3"/>
  <c r="Y206" i="3"/>
  <c r="Y207" i="3"/>
  <c r="Y208" i="3"/>
  <c r="Y209" i="3"/>
  <c r="Y210" i="3"/>
  <c r="Y211" i="3"/>
  <c r="Y212" i="3"/>
  <c r="Y213" i="3"/>
  <c r="Y214" i="3"/>
  <c r="Y215" i="3"/>
  <c r="Y216" i="3"/>
  <c r="Y217" i="3"/>
  <c r="Y218" i="3"/>
  <c r="Y219" i="3"/>
  <c r="Y220" i="3"/>
  <c r="Y221" i="3"/>
  <c r="Y222" i="3"/>
  <c r="Y223" i="3"/>
  <c r="Y224" i="3"/>
  <c r="Y225" i="3"/>
  <c r="Y226" i="3"/>
  <c r="Y227" i="3"/>
  <c r="Y228" i="3"/>
  <c r="Y229" i="3"/>
  <c r="Y230" i="3"/>
  <c r="Y231" i="3"/>
  <c r="Y232" i="3"/>
  <c r="Y233" i="3"/>
  <c r="Y234" i="3"/>
  <c r="Y235" i="3"/>
  <c r="Y236" i="3"/>
  <c r="Y237" i="3"/>
  <c r="Y238" i="3"/>
  <c r="Y239" i="3"/>
  <c r="Y240" i="3"/>
  <c r="Y241" i="3"/>
  <c r="Y242" i="3"/>
  <c r="Y243" i="3"/>
  <c r="Y244" i="3"/>
  <c r="Y245" i="3"/>
  <c r="Y246" i="3"/>
  <c r="Y247" i="3"/>
  <c r="Y248" i="3"/>
  <c r="Y249" i="3"/>
  <c r="Y250" i="3"/>
  <c r="Y251" i="3"/>
  <c r="Y252" i="3"/>
  <c r="Y253" i="3"/>
  <c r="Y254" i="3"/>
  <c r="Y255" i="3"/>
  <c r="Y256" i="3"/>
  <c r="Y257" i="3"/>
  <c r="Y258" i="3"/>
  <c r="Y259" i="3"/>
  <c r="Y260" i="3"/>
  <c r="Y261" i="3"/>
  <c r="Y262" i="3"/>
  <c r="Y263" i="3"/>
  <c r="Y264" i="3"/>
  <c r="Y265" i="3"/>
  <c r="Y266" i="3"/>
  <c r="Y267" i="3"/>
  <c r="Y268" i="3"/>
  <c r="Y269" i="3"/>
  <c r="Y270" i="3"/>
  <c r="Y271" i="3"/>
  <c r="Y272" i="3"/>
  <c r="Y273" i="3"/>
  <c r="Y274" i="3"/>
  <c r="Y275" i="3"/>
  <c r="Y276" i="3"/>
  <c r="Y277" i="3"/>
  <c r="Y278" i="3"/>
  <c r="Y279" i="3"/>
  <c r="Y280" i="3"/>
  <c r="Y281" i="3"/>
  <c r="Y282" i="3"/>
  <c r="Y283" i="3"/>
  <c r="Y284" i="3"/>
  <c r="Y285" i="3"/>
  <c r="Y286" i="3"/>
  <c r="Y287" i="3"/>
  <c r="Y288" i="3"/>
  <c r="Y289" i="3"/>
  <c r="Y290" i="3"/>
  <c r="Y291" i="3"/>
  <c r="Y292" i="3"/>
  <c r="Y293" i="3"/>
  <c r="Y294" i="3"/>
  <c r="Y295" i="3"/>
  <c r="Y296" i="3"/>
  <c r="Y297" i="3"/>
  <c r="Y298" i="3"/>
  <c r="Y299" i="3"/>
  <c r="Y300" i="3"/>
  <c r="Y301" i="3"/>
  <c r="Y302" i="3"/>
  <c r="Y303" i="3"/>
  <c r="Y304" i="3"/>
  <c r="Y305" i="3"/>
  <c r="Y306" i="3"/>
  <c r="Y307" i="3"/>
  <c r="Y308" i="3"/>
  <c r="Y309" i="3"/>
  <c r="Y310" i="3"/>
  <c r="Y311" i="3"/>
  <c r="Y312" i="3"/>
  <c r="Y313" i="3"/>
  <c r="Y314" i="3"/>
  <c r="Y315" i="3"/>
  <c r="Y316" i="3"/>
  <c r="Y317" i="3"/>
  <c r="Y318" i="3"/>
  <c r="Y319" i="3"/>
  <c r="Y320" i="3"/>
  <c r="Y321" i="3"/>
  <c r="Y322" i="3"/>
  <c r="Y323" i="3"/>
  <c r="Y324" i="3"/>
  <c r="Y325" i="3"/>
  <c r="Y326" i="3"/>
  <c r="Y327" i="3"/>
  <c r="Y328" i="3"/>
  <c r="Y329" i="3"/>
  <c r="Y330" i="3"/>
  <c r="Y331" i="3"/>
  <c r="Y332" i="3"/>
  <c r="Y333" i="3"/>
  <c r="Y334" i="3"/>
  <c r="Y335" i="3"/>
  <c r="Y336" i="3"/>
  <c r="Y337" i="3"/>
  <c r="Y338" i="3"/>
  <c r="Y339" i="3"/>
  <c r="Y340" i="3"/>
  <c r="Y341" i="3"/>
  <c r="Y342" i="3"/>
  <c r="Y343" i="3"/>
  <c r="Y344" i="3"/>
  <c r="Y345" i="3"/>
  <c r="Y346" i="3"/>
  <c r="Y347" i="3"/>
  <c r="Y348" i="3"/>
  <c r="Y349" i="3"/>
  <c r="Y350" i="3"/>
  <c r="Y351" i="3"/>
  <c r="Y352" i="3"/>
  <c r="Y353" i="3"/>
  <c r="Y354" i="3"/>
  <c r="Y355" i="3"/>
  <c r="Y356" i="3"/>
  <c r="Y357" i="3"/>
  <c r="Y358" i="3"/>
  <c r="Y359" i="3"/>
  <c r="Y360" i="3"/>
  <c r="Y361" i="3"/>
  <c r="Y362" i="3"/>
  <c r="Y363" i="3"/>
  <c r="Y364" i="3"/>
  <c r="Y365" i="3"/>
  <c r="Y366" i="3"/>
  <c r="Y367" i="3"/>
  <c r="Y368" i="3"/>
  <c r="Y369" i="3"/>
  <c r="Y370" i="3"/>
  <c r="Y371" i="3"/>
  <c r="Y372" i="3"/>
  <c r="Y373" i="3"/>
  <c r="Y374" i="3"/>
  <c r="Y375" i="3"/>
  <c r="Y376" i="3"/>
  <c r="Y377" i="3"/>
  <c r="Y378" i="3"/>
  <c r="Y379" i="3"/>
  <c r="Y380" i="3"/>
  <c r="Y381" i="3"/>
  <c r="Y382" i="3"/>
  <c r="Y383" i="3"/>
  <c r="Y384" i="3"/>
  <c r="Y385" i="3"/>
  <c r="Y386" i="3"/>
  <c r="Y387" i="3"/>
  <c r="Y388" i="3"/>
  <c r="Y389" i="3"/>
  <c r="Y390" i="3"/>
  <c r="Y391" i="3"/>
  <c r="Y392" i="3"/>
  <c r="Y393" i="3"/>
  <c r="Y394" i="3"/>
  <c r="Y395" i="3"/>
  <c r="Y396" i="3"/>
  <c r="Y397" i="3"/>
  <c r="Y398" i="3"/>
  <c r="Y399" i="3"/>
  <c r="Y400" i="3"/>
  <c r="Y401" i="3"/>
  <c r="Y402" i="3"/>
  <c r="Y403" i="3"/>
  <c r="Y404" i="3"/>
  <c r="Y405" i="3"/>
  <c r="Y406" i="3"/>
  <c r="Y407" i="3"/>
  <c r="Y408" i="3"/>
  <c r="Y409" i="3"/>
  <c r="Y410" i="3"/>
  <c r="Y411" i="3"/>
  <c r="Y412" i="3"/>
  <c r="Y413" i="3"/>
  <c r="Y414" i="3"/>
  <c r="Y415" i="3"/>
  <c r="Y416" i="3"/>
  <c r="Y417" i="3"/>
  <c r="Y418" i="3"/>
  <c r="Y419" i="3"/>
  <c r="Y420" i="3"/>
  <c r="Y421" i="3"/>
  <c r="Y422" i="3"/>
  <c r="Y423" i="3"/>
  <c r="Y424" i="3"/>
  <c r="Y425" i="3"/>
  <c r="Y426" i="3"/>
  <c r="Y427" i="3"/>
  <c r="Y428" i="3"/>
  <c r="Y429" i="3"/>
  <c r="Y430" i="3"/>
  <c r="Y431" i="3"/>
  <c r="Y432" i="3"/>
  <c r="Y433" i="3"/>
  <c r="Y434" i="3"/>
  <c r="Y435" i="3"/>
  <c r="Y436" i="3"/>
  <c r="Y437" i="3"/>
  <c r="Y438" i="3"/>
  <c r="Y439" i="3"/>
  <c r="Y440" i="3"/>
  <c r="Y441" i="3"/>
  <c r="Y442" i="3"/>
  <c r="Y443" i="3"/>
  <c r="Y444" i="3"/>
  <c r="Y445" i="3"/>
  <c r="Y446" i="3"/>
  <c r="Y447" i="3"/>
  <c r="Y448" i="3"/>
  <c r="Y449" i="3"/>
  <c r="Y450" i="3"/>
  <c r="Y451" i="3"/>
  <c r="Y452" i="3"/>
  <c r="Y453" i="3"/>
  <c r="Y454" i="3"/>
  <c r="Y455" i="3"/>
  <c r="Y456" i="3"/>
  <c r="Y457" i="3"/>
  <c r="Y458" i="3"/>
  <c r="Y459" i="3"/>
  <c r="Y460" i="3"/>
  <c r="Y461" i="3"/>
  <c r="Y462" i="3"/>
  <c r="Y463" i="3"/>
  <c r="Y464" i="3"/>
  <c r="Y465" i="3"/>
  <c r="Y466" i="3"/>
  <c r="Y467" i="3"/>
  <c r="Y468" i="3"/>
  <c r="Y469" i="3"/>
  <c r="Y470" i="3"/>
  <c r="Y471" i="3"/>
  <c r="Y472" i="3"/>
  <c r="Y473" i="3"/>
  <c r="Y474" i="3"/>
  <c r="Y475" i="3"/>
  <c r="Y476" i="3"/>
  <c r="Y477" i="3"/>
  <c r="Y478" i="3"/>
  <c r="Y479" i="3"/>
  <c r="Y480" i="3"/>
  <c r="Y481" i="3"/>
  <c r="Y482" i="3"/>
  <c r="Y483" i="3"/>
  <c r="Y484" i="3"/>
  <c r="Y485" i="3"/>
  <c r="Y486" i="3"/>
  <c r="Y487" i="3"/>
  <c r="Y488" i="3"/>
  <c r="Y489" i="3"/>
  <c r="Y490" i="3"/>
  <c r="Y491" i="3"/>
  <c r="Y492" i="3"/>
  <c r="Y493" i="3"/>
  <c r="Y494" i="3"/>
  <c r="Y495" i="3"/>
  <c r="Y496" i="3"/>
  <c r="Y497" i="3"/>
  <c r="Y498" i="3"/>
  <c r="Y499" i="3"/>
  <c r="Y500" i="3"/>
  <c r="Y501" i="3"/>
  <c r="Y502" i="3"/>
  <c r="Y503" i="3"/>
  <c r="Y504" i="3"/>
  <c r="Y505" i="3"/>
  <c r="Y506" i="3"/>
  <c r="Y507" i="3"/>
  <c r="Y508" i="3"/>
  <c r="Y509" i="3"/>
  <c r="Y510" i="3"/>
  <c r="Y511" i="3"/>
  <c r="Y512" i="3"/>
  <c r="Y513" i="3"/>
  <c r="Y514" i="3"/>
  <c r="Y515" i="3"/>
  <c r="Y516" i="3"/>
  <c r="Y517" i="3"/>
  <c r="Y518" i="3"/>
  <c r="Y519" i="3"/>
  <c r="Y520" i="3"/>
  <c r="Y521" i="3"/>
  <c r="Y522" i="3"/>
  <c r="Y523" i="3"/>
  <c r="Y524" i="3"/>
  <c r="Y525" i="3"/>
  <c r="Y526" i="3"/>
  <c r="Y527" i="3"/>
  <c r="Y528" i="3"/>
  <c r="Y529" i="3"/>
  <c r="Y530" i="3"/>
  <c r="Y531" i="3"/>
  <c r="Y532" i="3"/>
  <c r="Y533" i="3"/>
  <c r="Y534" i="3"/>
  <c r="Y535" i="3"/>
  <c r="Y536" i="3"/>
  <c r="Y537" i="3"/>
  <c r="Y538" i="3"/>
  <c r="Y539" i="3"/>
  <c r="Y540" i="3"/>
  <c r="Y541" i="3"/>
  <c r="Y542" i="3"/>
  <c r="Y543" i="3"/>
  <c r="Y544" i="3"/>
  <c r="Y545" i="3"/>
  <c r="Y546" i="3"/>
  <c r="Y547" i="3"/>
  <c r="Y548" i="3"/>
  <c r="Y549" i="3"/>
  <c r="Y550" i="3"/>
  <c r="Y551" i="3"/>
  <c r="Y552" i="3"/>
  <c r="Y553" i="3"/>
  <c r="Y554" i="3"/>
  <c r="Y555" i="3"/>
  <c r="Y556" i="3"/>
  <c r="Y557" i="3"/>
  <c r="Y558" i="3"/>
  <c r="Y559" i="3"/>
  <c r="Y560" i="3"/>
  <c r="Y561" i="3"/>
  <c r="Y562" i="3"/>
  <c r="Y563" i="3"/>
  <c r="Y564" i="3"/>
  <c r="Y565" i="3"/>
  <c r="Y566" i="3"/>
  <c r="Y567" i="3"/>
  <c r="Y568" i="3"/>
  <c r="Y569" i="3"/>
  <c r="Y570" i="3"/>
  <c r="Y571" i="3"/>
  <c r="Y572" i="3"/>
  <c r="Y573" i="3"/>
  <c r="Y574" i="3"/>
  <c r="Y575" i="3"/>
  <c r="Y576" i="3"/>
  <c r="Y577" i="3"/>
  <c r="Y578" i="3"/>
  <c r="Y579" i="3"/>
  <c r="Y580" i="3"/>
  <c r="Y581" i="3"/>
  <c r="Y582" i="3"/>
  <c r="Y583" i="3"/>
  <c r="Y584" i="3"/>
  <c r="Y585" i="3"/>
  <c r="Y586" i="3"/>
  <c r="Y587" i="3"/>
  <c r="Y588" i="3"/>
  <c r="Y589" i="3"/>
  <c r="Y590" i="3"/>
  <c r="Y591" i="3"/>
  <c r="Y592" i="3"/>
  <c r="Y593" i="3"/>
  <c r="Y594" i="3"/>
  <c r="Y595" i="3"/>
  <c r="Y596" i="3"/>
  <c r="Y597" i="3"/>
  <c r="Y598" i="3"/>
  <c r="Y599" i="3"/>
  <c r="Y600" i="3"/>
  <c r="Y601" i="3"/>
  <c r="Y602" i="3"/>
  <c r="Y603" i="3"/>
  <c r="Y604" i="3"/>
  <c r="Y605" i="3"/>
  <c r="Y606" i="3"/>
  <c r="Y607" i="3"/>
  <c r="Y608" i="3"/>
  <c r="Y609" i="3"/>
  <c r="Y610" i="3"/>
  <c r="Y611" i="3"/>
  <c r="Y612" i="3"/>
  <c r="Y613" i="3"/>
  <c r="Y614" i="3"/>
  <c r="Y615" i="3"/>
  <c r="Y616" i="3"/>
  <c r="Y617" i="3"/>
  <c r="Y618" i="3"/>
  <c r="Y619" i="3"/>
  <c r="Y620" i="3"/>
  <c r="Y621" i="3"/>
  <c r="Y622" i="3"/>
  <c r="Y623" i="3"/>
  <c r="Y624" i="3"/>
  <c r="Y625" i="3"/>
  <c r="Y626" i="3"/>
  <c r="Y627" i="3"/>
  <c r="Y628" i="3"/>
  <c r="Y629" i="3"/>
  <c r="Y630" i="3"/>
  <c r="Y631" i="3"/>
  <c r="Y632" i="3"/>
  <c r="Y633" i="3"/>
  <c r="Y634" i="3"/>
  <c r="Y635" i="3"/>
  <c r="Y636" i="3"/>
  <c r="Y637" i="3"/>
  <c r="Y638" i="3"/>
  <c r="Y639" i="3"/>
  <c r="Y640" i="3"/>
  <c r="Y641" i="3"/>
  <c r="Y642" i="3"/>
  <c r="Y643" i="3"/>
  <c r="Y644" i="3"/>
  <c r="Y645" i="3"/>
  <c r="Y646" i="3"/>
  <c r="Y647" i="3"/>
  <c r="Y648" i="3"/>
  <c r="Y649" i="3"/>
  <c r="Y650" i="3"/>
  <c r="Y651" i="3"/>
  <c r="Y652" i="3"/>
  <c r="Y653" i="3"/>
  <c r="Y654" i="3"/>
  <c r="Y655" i="3"/>
  <c r="Y656" i="3"/>
  <c r="Y657" i="3"/>
  <c r="Y658" i="3"/>
  <c r="Y659" i="3"/>
  <c r="Y660" i="3"/>
  <c r="Y661" i="3"/>
  <c r="Y662" i="3"/>
  <c r="Y663" i="3"/>
  <c r="Y664" i="3"/>
  <c r="Y665" i="3"/>
  <c r="Y666" i="3"/>
  <c r="Y667" i="3"/>
  <c r="Y668" i="3"/>
  <c r="Y669" i="3"/>
  <c r="Y670" i="3"/>
  <c r="Y671" i="3"/>
  <c r="Y672" i="3"/>
  <c r="Y673" i="3"/>
  <c r="Y674" i="3"/>
  <c r="Y675" i="3"/>
  <c r="Y676" i="3"/>
  <c r="Y677" i="3"/>
  <c r="Y678" i="3"/>
  <c r="Y679" i="3"/>
  <c r="Y680" i="3"/>
  <c r="Y681" i="3"/>
  <c r="Y682" i="3"/>
  <c r="Y683" i="3"/>
  <c r="Y684" i="3"/>
  <c r="Y685" i="3"/>
  <c r="Y686" i="3"/>
  <c r="Y687" i="3"/>
  <c r="Y688" i="3"/>
  <c r="Y689" i="3"/>
  <c r="Y690" i="3"/>
  <c r="Y691" i="3"/>
  <c r="Y692" i="3"/>
  <c r="Y693" i="3"/>
  <c r="Y694" i="3"/>
  <c r="Y695" i="3"/>
  <c r="Y696" i="3"/>
  <c r="Y697" i="3"/>
  <c r="Y698" i="3"/>
  <c r="Y699" i="3"/>
  <c r="Y700" i="3"/>
  <c r="Y701" i="3"/>
  <c r="Y702" i="3"/>
  <c r="Y703" i="3"/>
  <c r="Y704" i="3"/>
  <c r="Y705" i="3"/>
  <c r="Y706" i="3"/>
  <c r="Y707" i="3"/>
  <c r="Y708" i="3"/>
  <c r="Y709" i="3"/>
  <c r="Y710" i="3"/>
  <c r="Y711" i="3"/>
  <c r="Y712" i="3"/>
  <c r="Y713" i="3"/>
  <c r="Y714" i="3"/>
  <c r="Y715" i="3"/>
  <c r="Y716" i="3"/>
  <c r="Y717" i="3"/>
  <c r="Y718" i="3"/>
  <c r="Y719" i="3"/>
  <c r="Y720" i="3"/>
  <c r="Y721" i="3"/>
  <c r="Y722" i="3"/>
  <c r="Y723" i="3"/>
  <c r="Y724" i="3"/>
  <c r="Y725" i="3"/>
  <c r="Y726" i="3"/>
  <c r="Y727" i="3"/>
  <c r="Y728" i="3"/>
  <c r="Y729" i="3"/>
  <c r="Y730" i="3"/>
  <c r="Y731" i="3"/>
  <c r="Y732" i="3"/>
  <c r="Y733" i="3"/>
  <c r="Y734" i="3"/>
  <c r="Y735" i="3"/>
  <c r="Y736" i="3"/>
  <c r="Y737" i="3"/>
  <c r="Y738" i="3"/>
  <c r="Y739" i="3"/>
  <c r="Y740" i="3"/>
  <c r="Y741" i="3"/>
  <c r="Y742" i="3"/>
  <c r="Y743" i="3"/>
  <c r="Y744" i="3"/>
  <c r="Y745" i="3"/>
  <c r="Y746" i="3"/>
  <c r="Y747" i="3"/>
  <c r="Y748" i="3"/>
  <c r="Y749" i="3"/>
  <c r="Y750" i="3"/>
  <c r="Y751" i="3"/>
  <c r="Y752" i="3"/>
  <c r="Y753" i="3"/>
  <c r="Y754" i="3"/>
  <c r="Y755" i="3"/>
  <c r="Y756" i="3"/>
  <c r="Y757" i="3"/>
  <c r="Y758" i="3"/>
  <c r="Y759" i="3"/>
  <c r="Y760" i="3"/>
  <c r="Y761" i="3"/>
  <c r="Y762" i="3"/>
  <c r="Y763" i="3"/>
  <c r="Y764" i="3"/>
  <c r="Y765" i="3"/>
  <c r="Y766" i="3"/>
  <c r="Y767" i="3"/>
  <c r="Y768" i="3"/>
  <c r="Y769" i="3"/>
  <c r="Y770" i="3"/>
  <c r="Y771" i="3"/>
  <c r="Y772" i="3"/>
  <c r="Y773" i="3"/>
  <c r="Y774" i="3"/>
  <c r="Y775" i="3"/>
  <c r="Y776" i="3"/>
  <c r="Y777" i="3"/>
  <c r="Y778" i="3"/>
  <c r="Y779" i="3"/>
  <c r="Y780" i="3"/>
  <c r="Y781" i="3"/>
  <c r="Y782" i="3"/>
  <c r="Y783" i="3"/>
  <c r="Y784" i="3"/>
  <c r="Y785" i="3"/>
  <c r="Y786" i="3"/>
  <c r="Y787" i="3"/>
  <c r="Y788" i="3"/>
  <c r="Y789" i="3"/>
  <c r="Y790" i="3"/>
  <c r="Y791" i="3"/>
  <c r="Y792" i="3"/>
  <c r="Y793" i="3"/>
  <c r="Y794" i="3"/>
  <c r="Y795" i="3"/>
  <c r="Y796" i="3"/>
  <c r="Y797" i="3"/>
  <c r="Y798" i="3"/>
  <c r="Y799" i="3"/>
  <c r="Y800" i="3"/>
  <c r="Y801" i="3"/>
  <c r="Y802" i="3"/>
  <c r="Y803" i="3"/>
  <c r="Y804" i="3"/>
  <c r="Y805" i="3"/>
  <c r="Y806" i="3"/>
  <c r="Y807" i="3"/>
  <c r="Y808" i="3"/>
  <c r="Y809" i="3"/>
  <c r="Y810" i="3"/>
  <c r="Y811" i="3"/>
  <c r="Y812" i="3"/>
  <c r="Y813" i="3"/>
  <c r="Y814" i="3"/>
  <c r="Y815" i="3"/>
  <c r="Y816" i="3"/>
  <c r="Y817" i="3"/>
  <c r="Y818" i="3"/>
  <c r="Y819" i="3"/>
  <c r="Y820" i="3"/>
  <c r="Y821" i="3"/>
  <c r="Y822" i="3"/>
  <c r="Y823" i="3"/>
  <c r="Y824" i="3"/>
  <c r="Y825" i="3"/>
  <c r="Y826" i="3"/>
  <c r="Y827" i="3"/>
  <c r="Y828" i="3"/>
  <c r="Y829" i="3"/>
  <c r="Y830" i="3"/>
  <c r="Y831" i="3"/>
  <c r="Y832" i="3"/>
  <c r="Y833" i="3"/>
  <c r="Y834" i="3"/>
  <c r="Y835" i="3"/>
  <c r="Y836" i="3"/>
  <c r="Y837" i="3"/>
  <c r="Y838" i="3"/>
  <c r="Y839" i="3"/>
  <c r="Y840" i="3"/>
  <c r="Y841" i="3"/>
  <c r="Y842" i="3"/>
  <c r="Y843" i="3"/>
  <c r="Y844" i="3"/>
  <c r="Y845" i="3"/>
  <c r="Y846" i="3"/>
  <c r="Y847" i="3"/>
  <c r="Y848" i="3"/>
  <c r="Y849" i="3"/>
  <c r="Y850" i="3"/>
  <c r="Y851" i="3"/>
  <c r="Y852" i="3"/>
  <c r="Y853" i="3"/>
  <c r="Y854" i="3"/>
  <c r="Y855" i="3"/>
  <c r="Y856" i="3"/>
  <c r="Y857" i="3"/>
  <c r="Y858" i="3"/>
  <c r="Y859" i="3"/>
  <c r="Y860" i="3"/>
  <c r="Y861" i="3"/>
  <c r="Y862" i="3"/>
  <c r="Y863" i="3"/>
  <c r="Y864" i="3"/>
  <c r="Y865" i="3"/>
  <c r="Y866" i="3"/>
  <c r="Y867" i="3"/>
  <c r="Y868" i="3"/>
  <c r="Y869" i="3"/>
  <c r="Y870" i="3"/>
  <c r="Y871" i="3"/>
  <c r="Y872" i="3"/>
  <c r="Y873" i="3"/>
  <c r="Y874" i="3"/>
  <c r="Y875" i="3"/>
  <c r="Y876" i="3"/>
  <c r="Y877" i="3"/>
  <c r="Y878" i="3"/>
  <c r="Y879" i="3"/>
  <c r="Y880" i="3"/>
  <c r="Y881" i="3"/>
  <c r="Y882" i="3"/>
  <c r="Y883" i="3"/>
  <c r="Y884" i="3"/>
  <c r="Y885" i="3"/>
  <c r="Y886" i="3"/>
  <c r="Y887" i="3"/>
  <c r="Y888" i="3"/>
  <c r="Y889" i="3"/>
  <c r="Y890" i="3"/>
  <c r="Y891" i="3"/>
  <c r="Y892" i="3"/>
  <c r="Y893" i="3"/>
  <c r="Y894" i="3"/>
  <c r="Y895" i="3"/>
  <c r="Y896" i="3"/>
  <c r="Y897" i="3"/>
  <c r="Y898" i="3"/>
  <c r="Y899" i="3"/>
  <c r="Y900" i="3"/>
  <c r="Y901" i="3"/>
  <c r="Y902" i="3"/>
  <c r="Y903" i="3"/>
  <c r="Y904" i="3"/>
  <c r="Y905" i="3"/>
  <c r="Y906" i="3"/>
  <c r="Y907" i="3"/>
  <c r="Y908" i="3"/>
  <c r="Y909" i="3"/>
  <c r="Y910" i="3"/>
  <c r="Y911" i="3"/>
  <c r="Y912" i="3"/>
  <c r="Y913" i="3"/>
  <c r="Y914" i="3"/>
  <c r="Y915" i="3"/>
  <c r="Y916" i="3"/>
  <c r="Y917" i="3"/>
  <c r="Y918" i="3"/>
  <c r="Y919" i="3"/>
  <c r="Y920" i="3"/>
  <c r="Y921" i="3"/>
  <c r="Y922" i="3"/>
  <c r="Y923" i="3"/>
  <c r="Y924" i="3"/>
  <c r="Y925" i="3"/>
  <c r="Y926" i="3"/>
  <c r="Y927" i="3"/>
  <c r="Y928" i="3"/>
  <c r="Y929" i="3"/>
  <c r="Y930" i="3"/>
  <c r="Y931" i="3"/>
  <c r="Y932" i="3"/>
  <c r="Y933" i="3"/>
  <c r="Y934" i="3"/>
  <c r="Y935" i="3"/>
  <c r="Y936" i="3"/>
  <c r="Y937" i="3"/>
  <c r="Y938" i="3"/>
  <c r="Y939" i="3"/>
  <c r="Y940" i="3"/>
  <c r="Y941" i="3"/>
  <c r="Y942" i="3"/>
  <c r="Y943" i="3"/>
  <c r="Y944" i="3"/>
  <c r="Y945" i="3"/>
  <c r="Y946" i="3"/>
  <c r="Y947" i="3"/>
  <c r="Y948" i="3"/>
  <c r="Y949" i="3"/>
  <c r="Y950" i="3"/>
  <c r="Y951" i="3"/>
  <c r="Y952" i="3"/>
  <c r="Y953" i="3"/>
  <c r="Y954" i="3"/>
  <c r="Y955" i="3"/>
  <c r="Y956" i="3"/>
  <c r="Y957" i="3"/>
  <c r="Y958" i="3"/>
  <c r="Y959" i="3"/>
  <c r="Y960" i="3"/>
  <c r="Y961" i="3"/>
  <c r="Y962" i="3"/>
  <c r="Y963" i="3"/>
  <c r="Y964" i="3"/>
  <c r="Y965" i="3"/>
  <c r="Y966" i="3"/>
  <c r="Y967" i="3"/>
  <c r="Y968" i="3"/>
  <c r="Y969" i="3"/>
  <c r="Y970" i="3"/>
  <c r="Y971" i="3"/>
  <c r="Y972" i="3"/>
  <c r="Y973" i="3"/>
  <c r="Y974" i="3"/>
  <c r="Y975" i="3"/>
  <c r="Y976" i="3"/>
  <c r="Y977" i="3"/>
  <c r="Y978" i="3"/>
  <c r="Y979" i="3"/>
  <c r="Y980" i="3"/>
  <c r="Y981" i="3"/>
  <c r="Y982" i="3"/>
  <c r="Y983" i="3"/>
  <c r="Y984" i="3"/>
  <c r="Y985" i="3"/>
  <c r="Y986" i="3"/>
  <c r="Y987" i="3"/>
  <c r="Y988" i="3"/>
  <c r="Y989" i="3"/>
  <c r="Y990" i="3"/>
  <c r="Y991" i="3"/>
  <c r="Y992" i="3"/>
  <c r="Y993" i="3"/>
  <c r="Y994" i="3"/>
  <c r="Y995" i="3"/>
  <c r="Y996" i="3"/>
  <c r="Y997" i="3"/>
  <c r="Y998" i="3"/>
  <c r="Y999" i="3"/>
  <c r="Y1000" i="3"/>
  <c r="Y1001" i="3"/>
  <c r="Y1002" i="3"/>
  <c r="Y1003" i="3"/>
  <c r="Y1004" i="3"/>
  <c r="Y1005" i="3"/>
  <c r="Y1006" i="3"/>
  <c r="Y1007" i="3"/>
  <c r="Y1008" i="3"/>
  <c r="Y1009" i="3"/>
  <c r="Y1010" i="3"/>
  <c r="Y1011" i="3"/>
  <c r="Y1012" i="3"/>
  <c r="Y1013" i="3"/>
  <c r="Y1014" i="3"/>
  <c r="Y1015" i="3"/>
  <c r="Y1016" i="3"/>
  <c r="Y1017" i="3"/>
  <c r="Y1018" i="3"/>
  <c r="Y1019" i="3"/>
  <c r="Y1020" i="3"/>
  <c r="Y1021" i="3"/>
  <c r="Y1022" i="3"/>
  <c r="Y1023" i="3"/>
  <c r="Y1024" i="3"/>
  <c r="Y1025" i="3"/>
  <c r="Y1026" i="3"/>
  <c r="Y1027" i="3"/>
  <c r="Y1028" i="3"/>
  <c r="Y1029" i="3"/>
  <c r="Y1030" i="3"/>
  <c r="Y1031" i="3"/>
  <c r="Y1032" i="3"/>
  <c r="Y1033" i="3"/>
  <c r="Y1034" i="3"/>
  <c r="Y1035" i="3"/>
  <c r="Y1036" i="3"/>
  <c r="Y1037" i="3"/>
  <c r="Y1038" i="3"/>
  <c r="Y1039" i="3"/>
  <c r="Y1040" i="3"/>
  <c r="Y1041" i="3"/>
  <c r="Y1042" i="3"/>
  <c r="Y1043" i="3"/>
  <c r="Y1044" i="3"/>
  <c r="Y1045" i="3"/>
  <c r="Y1046" i="3"/>
  <c r="Y1047" i="3"/>
  <c r="Y1048" i="3"/>
  <c r="Y1049" i="3"/>
  <c r="Y1050" i="3"/>
  <c r="Y1051" i="3"/>
  <c r="Y1052" i="3"/>
  <c r="Y1053" i="3"/>
  <c r="Y1054" i="3"/>
  <c r="Y1055" i="3"/>
  <c r="Y1056" i="3"/>
  <c r="Y1057" i="3"/>
  <c r="Y1058" i="3"/>
  <c r="Y1059" i="3"/>
  <c r="Y1060" i="3"/>
  <c r="Y1061" i="3"/>
  <c r="Y1062" i="3"/>
  <c r="Y1063" i="3"/>
  <c r="Y1064" i="3"/>
  <c r="Y1065" i="3"/>
  <c r="Y1066" i="3"/>
  <c r="Y1067" i="3"/>
  <c r="Y1068" i="3"/>
  <c r="Y1069" i="3"/>
  <c r="Y1070" i="3"/>
  <c r="Y1071" i="3"/>
  <c r="Y1072" i="3"/>
  <c r="Y1073" i="3"/>
  <c r="Y1074" i="3"/>
  <c r="Y1075" i="3"/>
  <c r="Y1076" i="3"/>
  <c r="Y1077" i="3"/>
  <c r="Y1078" i="3"/>
  <c r="Y1079" i="3"/>
  <c r="Y1080" i="3"/>
  <c r="Y1081" i="3"/>
  <c r="Y1082" i="3"/>
  <c r="Y1083" i="3"/>
  <c r="Y1084" i="3"/>
  <c r="Y1085" i="3"/>
  <c r="Y1086" i="3"/>
  <c r="Y1087" i="3"/>
  <c r="Y1088" i="3"/>
  <c r="Y1089" i="3"/>
  <c r="Y1090" i="3"/>
  <c r="Y1091" i="3"/>
  <c r="Y1092" i="3"/>
  <c r="Y1093" i="3"/>
  <c r="Y1094" i="3"/>
  <c r="Y1095" i="3"/>
  <c r="Y4" i="3"/>
  <c r="W5" i="3"/>
  <c r="W6" i="3"/>
  <c r="W7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27" i="3"/>
  <c r="W28" i="3"/>
  <c r="W29" i="3"/>
  <c r="W30" i="3"/>
  <c r="W31" i="3"/>
  <c r="W32" i="3"/>
  <c r="W33" i="3"/>
  <c r="W34" i="3"/>
  <c r="W35" i="3"/>
  <c r="W36" i="3"/>
  <c r="W37" i="3"/>
  <c r="W38" i="3"/>
  <c r="W39" i="3"/>
  <c r="W40" i="3"/>
  <c r="W41" i="3"/>
  <c r="W42" i="3"/>
  <c r="W43" i="3"/>
  <c r="W44" i="3"/>
  <c r="W45" i="3"/>
  <c r="W46" i="3"/>
  <c r="W47" i="3"/>
  <c r="W48" i="3"/>
  <c r="W49" i="3"/>
  <c r="W50" i="3"/>
  <c r="W51" i="3"/>
  <c r="W52" i="3"/>
  <c r="W53" i="3"/>
  <c r="W54" i="3"/>
  <c r="W55" i="3"/>
  <c r="W56" i="3"/>
  <c r="W57" i="3"/>
  <c r="W58" i="3"/>
  <c r="W59" i="3"/>
  <c r="W60" i="3"/>
  <c r="W61" i="3"/>
  <c r="W62" i="3"/>
  <c r="W63" i="3"/>
  <c r="W64" i="3"/>
  <c r="W65" i="3"/>
  <c r="W66" i="3"/>
  <c r="W67" i="3"/>
  <c r="W68" i="3"/>
  <c r="W69" i="3"/>
  <c r="W70" i="3"/>
  <c r="W71" i="3"/>
  <c r="W72" i="3"/>
  <c r="W73" i="3"/>
  <c r="W74" i="3"/>
  <c r="W75" i="3"/>
  <c r="W76" i="3"/>
  <c r="W77" i="3"/>
  <c r="W78" i="3"/>
  <c r="W79" i="3"/>
  <c r="W80" i="3"/>
  <c r="W81" i="3"/>
  <c r="W82" i="3"/>
  <c r="W83" i="3"/>
  <c r="W84" i="3"/>
  <c r="W85" i="3"/>
  <c r="W86" i="3"/>
  <c r="W87" i="3"/>
  <c r="W88" i="3"/>
  <c r="W89" i="3"/>
  <c r="W90" i="3"/>
  <c r="W91" i="3"/>
  <c r="W92" i="3"/>
  <c r="W93" i="3"/>
  <c r="W94" i="3"/>
  <c r="W95" i="3"/>
  <c r="W96" i="3"/>
  <c r="W97" i="3"/>
  <c r="W98" i="3"/>
  <c r="W99" i="3"/>
  <c r="W100" i="3"/>
  <c r="W101" i="3"/>
  <c r="W102" i="3"/>
  <c r="W103" i="3"/>
  <c r="W104" i="3"/>
  <c r="W105" i="3"/>
  <c r="W106" i="3"/>
  <c r="W107" i="3"/>
  <c r="W108" i="3"/>
  <c r="W109" i="3"/>
  <c r="W110" i="3"/>
  <c r="W111" i="3"/>
  <c r="W112" i="3"/>
  <c r="W113" i="3"/>
  <c r="W114" i="3"/>
  <c r="W115" i="3"/>
  <c r="W116" i="3"/>
  <c r="W117" i="3"/>
  <c r="W118" i="3"/>
  <c r="W119" i="3"/>
  <c r="W120" i="3"/>
  <c r="W121" i="3"/>
  <c r="W122" i="3"/>
  <c r="W123" i="3"/>
  <c r="W124" i="3"/>
  <c r="W125" i="3"/>
  <c r="W126" i="3"/>
  <c r="W127" i="3"/>
  <c r="W128" i="3"/>
  <c r="W129" i="3"/>
  <c r="W130" i="3"/>
  <c r="W131" i="3"/>
  <c r="W132" i="3"/>
  <c r="W133" i="3"/>
  <c r="W134" i="3"/>
  <c r="W135" i="3"/>
  <c r="W136" i="3"/>
  <c r="W137" i="3"/>
  <c r="W138" i="3"/>
  <c r="W139" i="3"/>
  <c r="W140" i="3"/>
  <c r="W141" i="3"/>
  <c r="W142" i="3"/>
  <c r="W143" i="3"/>
  <c r="W144" i="3"/>
  <c r="W145" i="3"/>
  <c r="W146" i="3"/>
  <c r="W147" i="3"/>
  <c r="W148" i="3"/>
  <c r="W149" i="3"/>
  <c r="W150" i="3"/>
  <c r="W151" i="3"/>
  <c r="W152" i="3"/>
  <c r="W153" i="3"/>
  <c r="W154" i="3"/>
  <c r="W155" i="3"/>
  <c r="W156" i="3"/>
  <c r="W157" i="3"/>
  <c r="W158" i="3"/>
  <c r="W159" i="3"/>
  <c r="W160" i="3"/>
  <c r="W161" i="3"/>
  <c r="W162" i="3"/>
  <c r="W163" i="3"/>
  <c r="W164" i="3"/>
  <c r="W165" i="3"/>
  <c r="W166" i="3"/>
  <c r="W167" i="3"/>
  <c r="W168" i="3"/>
  <c r="W169" i="3"/>
  <c r="W170" i="3"/>
  <c r="W171" i="3"/>
  <c r="W172" i="3"/>
  <c r="W173" i="3"/>
  <c r="W174" i="3"/>
  <c r="W175" i="3"/>
  <c r="W176" i="3"/>
  <c r="W177" i="3"/>
  <c r="W178" i="3"/>
  <c r="W179" i="3"/>
  <c r="W180" i="3"/>
  <c r="W181" i="3"/>
  <c r="W182" i="3"/>
  <c r="W183" i="3"/>
  <c r="W184" i="3"/>
  <c r="W185" i="3"/>
  <c r="W186" i="3"/>
  <c r="W187" i="3"/>
  <c r="W188" i="3"/>
  <c r="W189" i="3"/>
  <c r="W190" i="3"/>
  <c r="W191" i="3"/>
  <c r="W192" i="3"/>
  <c r="W193" i="3"/>
  <c r="W194" i="3"/>
  <c r="W195" i="3"/>
  <c r="W196" i="3"/>
  <c r="W197" i="3"/>
  <c r="W198" i="3"/>
  <c r="W199" i="3"/>
  <c r="W200" i="3"/>
  <c r="W201" i="3"/>
  <c r="W202" i="3"/>
  <c r="W203" i="3"/>
  <c r="W204" i="3"/>
  <c r="W205" i="3"/>
  <c r="W206" i="3"/>
  <c r="W207" i="3"/>
  <c r="W208" i="3"/>
  <c r="W209" i="3"/>
  <c r="W210" i="3"/>
  <c r="W211" i="3"/>
  <c r="W212" i="3"/>
  <c r="W213" i="3"/>
  <c r="W214" i="3"/>
  <c r="W215" i="3"/>
  <c r="W216" i="3"/>
  <c r="W217" i="3"/>
  <c r="W218" i="3"/>
  <c r="W219" i="3"/>
  <c r="W220" i="3"/>
  <c r="W221" i="3"/>
  <c r="W222" i="3"/>
  <c r="W223" i="3"/>
  <c r="W224" i="3"/>
  <c r="W225" i="3"/>
  <c r="W226" i="3"/>
  <c r="W227" i="3"/>
  <c r="W228" i="3"/>
  <c r="W229" i="3"/>
  <c r="W230" i="3"/>
  <c r="W231" i="3"/>
  <c r="W232" i="3"/>
  <c r="W233" i="3"/>
  <c r="W234" i="3"/>
  <c r="W235" i="3"/>
  <c r="W236" i="3"/>
  <c r="W237" i="3"/>
  <c r="W238" i="3"/>
  <c r="W239" i="3"/>
  <c r="W240" i="3"/>
  <c r="W241" i="3"/>
  <c r="W242" i="3"/>
  <c r="W243" i="3"/>
  <c r="W244" i="3"/>
  <c r="W245" i="3"/>
  <c r="W246" i="3"/>
  <c r="W247" i="3"/>
  <c r="W248" i="3"/>
  <c r="W249" i="3"/>
  <c r="W250" i="3"/>
  <c r="W251" i="3"/>
  <c r="W252" i="3"/>
  <c r="W253" i="3"/>
  <c r="W254" i="3"/>
  <c r="W255" i="3"/>
  <c r="W256" i="3"/>
  <c r="W257" i="3"/>
  <c r="W258" i="3"/>
  <c r="W259" i="3"/>
  <c r="W260" i="3"/>
  <c r="W261" i="3"/>
  <c r="W262" i="3"/>
  <c r="W263" i="3"/>
  <c r="W264" i="3"/>
  <c r="W265" i="3"/>
  <c r="W266" i="3"/>
  <c r="W267" i="3"/>
  <c r="W268" i="3"/>
  <c r="W269" i="3"/>
  <c r="W270" i="3"/>
  <c r="W271" i="3"/>
  <c r="W272" i="3"/>
  <c r="W273" i="3"/>
  <c r="W274" i="3"/>
  <c r="W275" i="3"/>
  <c r="W276" i="3"/>
  <c r="W277" i="3"/>
  <c r="W278" i="3"/>
  <c r="W279" i="3"/>
  <c r="W280" i="3"/>
  <c r="W281" i="3"/>
  <c r="W282" i="3"/>
  <c r="W283" i="3"/>
  <c r="W284" i="3"/>
  <c r="W285" i="3"/>
  <c r="W286" i="3"/>
  <c r="W287" i="3"/>
  <c r="W288" i="3"/>
  <c r="W289" i="3"/>
  <c r="W290" i="3"/>
  <c r="W291" i="3"/>
  <c r="W292" i="3"/>
  <c r="W293" i="3"/>
  <c r="W294" i="3"/>
  <c r="W295" i="3"/>
  <c r="W296" i="3"/>
  <c r="W297" i="3"/>
  <c r="W298" i="3"/>
  <c r="W299" i="3"/>
  <c r="W300" i="3"/>
  <c r="W301" i="3"/>
  <c r="W302" i="3"/>
  <c r="W303" i="3"/>
  <c r="W304" i="3"/>
  <c r="W305" i="3"/>
  <c r="W306" i="3"/>
  <c r="W307" i="3"/>
  <c r="W308" i="3"/>
  <c r="W309" i="3"/>
  <c r="W310" i="3"/>
  <c r="W311" i="3"/>
  <c r="W312" i="3"/>
  <c r="W313" i="3"/>
  <c r="W314" i="3"/>
  <c r="W315" i="3"/>
  <c r="W316" i="3"/>
  <c r="W317" i="3"/>
  <c r="W318" i="3"/>
  <c r="W319" i="3"/>
  <c r="W320" i="3"/>
  <c r="W321" i="3"/>
  <c r="W322" i="3"/>
  <c r="W323" i="3"/>
  <c r="W324" i="3"/>
  <c r="W325" i="3"/>
  <c r="W326" i="3"/>
  <c r="W327" i="3"/>
  <c r="W328" i="3"/>
  <c r="W329" i="3"/>
  <c r="W330" i="3"/>
  <c r="W331" i="3"/>
  <c r="W332" i="3"/>
  <c r="W333" i="3"/>
  <c r="W334" i="3"/>
  <c r="W335" i="3"/>
  <c r="W336" i="3"/>
  <c r="W337" i="3"/>
  <c r="W338" i="3"/>
  <c r="W339" i="3"/>
  <c r="W340" i="3"/>
  <c r="W341" i="3"/>
  <c r="W342" i="3"/>
  <c r="W343" i="3"/>
  <c r="W344" i="3"/>
  <c r="W345" i="3"/>
  <c r="W346" i="3"/>
  <c r="W347" i="3"/>
  <c r="W348" i="3"/>
  <c r="W349" i="3"/>
  <c r="W350" i="3"/>
  <c r="W351" i="3"/>
  <c r="W352" i="3"/>
  <c r="W353" i="3"/>
  <c r="W354" i="3"/>
  <c r="W355" i="3"/>
  <c r="W356" i="3"/>
  <c r="W357" i="3"/>
  <c r="W358" i="3"/>
  <c r="W359" i="3"/>
  <c r="W360" i="3"/>
  <c r="W361" i="3"/>
  <c r="W362" i="3"/>
  <c r="W363" i="3"/>
  <c r="W364" i="3"/>
  <c r="W365" i="3"/>
  <c r="W366" i="3"/>
  <c r="W367" i="3"/>
  <c r="W368" i="3"/>
  <c r="W369" i="3"/>
  <c r="W370" i="3"/>
  <c r="W371" i="3"/>
  <c r="W372" i="3"/>
  <c r="W373" i="3"/>
  <c r="W374" i="3"/>
  <c r="W375" i="3"/>
  <c r="W376" i="3"/>
  <c r="W377" i="3"/>
  <c r="W378" i="3"/>
  <c r="W379" i="3"/>
  <c r="W380" i="3"/>
  <c r="W381" i="3"/>
  <c r="W382" i="3"/>
  <c r="W383" i="3"/>
  <c r="W384" i="3"/>
  <c r="W385" i="3"/>
  <c r="W386" i="3"/>
  <c r="W387" i="3"/>
  <c r="W388" i="3"/>
  <c r="W389" i="3"/>
  <c r="W390" i="3"/>
  <c r="W391" i="3"/>
  <c r="W392" i="3"/>
  <c r="W393" i="3"/>
  <c r="W394" i="3"/>
  <c r="W395" i="3"/>
  <c r="W396" i="3"/>
  <c r="W397" i="3"/>
  <c r="W398" i="3"/>
  <c r="W399" i="3"/>
  <c r="W400" i="3"/>
  <c r="W401" i="3"/>
  <c r="W402" i="3"/>
  <c r="W403" i="3"/>
  <c r="W404" i="3"/>
  <c r="W405" i="3"/>
  <c r="W406" i="3"/>
  <c r="W407" i="3"/>
  <c r="W408" i="3"/>
  <c r="W409" i="3"/>
  <c r="W410" i="3"/>
  <c r="W411" i="3"/>
  <c r="W412" i="3"/>
  <c r="W413" i="3"/>
  <c r="W414" i="3"/>
  <c r="W415" i="3"/>
  <c r="W416" i="3"/>
  <c r="W417" i="3"/>
  <c r="W418" i="3"/>
  <c r="W419" i="3"/>
  <c r="W420" i="3"/>
  <c r="W421" i="3"/>
  <c r="W422" i="3"/>
  <c r="W423" i="3"/>
  <c r="W424" i="3"/>
  <c r="W425" i="3"/>
  <c r="W426" i="3"/>
  <c r="W427" i="3"/>
  <c r="W428" i="3"/>
  <c r="W429" i="3"/>
  <c r="W430" i="3"/>
  <c r="W431" i="3"/>
  <c r="W432" i="3"/>
  <c r="W433" i="3"/>
  <c r="W434" i="3"/>
  <c r="W435" i="3"/>
  <c r="W436" i="3"/>
  <c r="W437" i="3"/>
  <c r="W438" i="3"/>
  <c r="W439" i="3"/>
  <c r="W440" i="3"/>
  <c r="W441" i="3"/>
  <c r="W442" i="3"/>
  <c r="W443" i="3"/>
  <c r="W444" i="3"/>
  <c r="W445" i="3"/>
  <c r="W446" i="3"/>
  <c r="W447" i="3"/>
  <c r="W448" i="3"/>
  <c r="W449" i="3"/>
  <c r="W450" i="3"/>
  <c r="W451" i="3"/>
  <c r="W452" i="3"/>
  <c r="W453" i="3"/>
  <c r="W454" i="3"/>
  <c r="W455" i="3"/>
  <c r="W456" i="3"/>
  <c r="W457" i="3"/>
  <c r="W458" i="3"/>
  <c r="W459" i="3"/>
  <c r="W460" i="3"/>
  <c r="W461" i="3"/>
  <c r="W462" i="3"/>
  <c r="W463" i="3"/>
  <c r="W464" i="3"/>
  <c r="W465" i="3"/>
  <c r="W466" i="3"/>
  <c r="W467" i="3"/>
  <c r="W468" i="3"/>
  <c r="W469" i="3"/>
  <c r="W470" i="3"/>
  <c r="W471" i="3"/>
  <c r="W472" i="3"/>
  <c r="W473" i="3"/>
  <c r="W474" i="3"/>
  <c r="W475" i="3"/>
  <c r="W476" i="3"/>
  <c r="W477" i="3"/>
  <c r="W478" i="3"/>
  <c r="W479" i="3"/>
  <c r="W480" i="3"/>
  <c r="W481" i="3"/>
  <c r="W482" i="3"/>
  <c r="W483" i="3"/>
  <c r="W484" i="3"/>
  <c r="W485" i="3"/>
  <c r="W486" i="3"/>
  <c r="W487" i="3"/>
  <c r="W488" i="3"/>
  <c r="W489" i="3"/>
  <c r="W490" i="3"/>
  <c r="W491" i="3"/>
  <c r="W492" i="3"/>
  <c r="W493" i="3"/>
  <c r="W494" i="3"/>
  <c r="W495" i="3"/>
  <c r="W496" i="3"/>
  <c r="W497" i="3"/>
  <c r="W498" i="3"/>
  <c r="W499" i="3"/>
  <c r="W500" i="3"/>
  <c r="W501" i="3"/>
  <c r="W502" i="3"/>
  <c r="W503" i="3"/>
  <c r="W504" i="3"/>
  <c r="W505" i="3"/>
  <c r="W506" i="3"/>
  <c r="W507" i="3"/>
  <c r="W508" i="3"/>
  <c r="W509" i="3"/>
  <c r="W510" i="3"/>
  <c r="W511" i="3"/>
  <c r="W512" i="3"/>
  <c r="W513" i="3"/>
  <c r="W514" i="3"/>
  <c r="W515" i="3"/>
  <c r="W516" i="3"/>
  <c r="W517" i="3"/>
  <c r="W518" i="3"/>
  <c r="W519" i="3"/>
  <c r="W520" i="3"/>
  <c r="W521" i="3"/>
  <c r="W522" i="3"/>
  <c r="W523" i="3"/>
  <c r="W524" i="3"/>
  <c r="W525" i="3"/>
  <c r="W526" i="3"/>
  <c r="W527" i="3"/>
  <c r="W528" i="3"/>
  <c r="W529" i="3"/>
  <c r="W530" i="3"/>
  <c r="W531" i="3"/>
  <c r="W532" i="3"/>
  <c r="W533" i="3"/>
  <c r="W534" i="3"/>
  <c r="W535" i="3"/>
  <c r="W536" i="3"/>
  <c r="W537" i="3"/>
  <c r="W538" i="3"/>
  <c r="W539" i="3"/>
  <c r="W540" i="3"/>
  <c r="W541" i="3"/>
  <c r="W542" i="3"/>
  <c r="W543" i="3"/>
  <c r="W544" i="3"/>
  <c r="W545" i="3"/>
  <c r="W546" i="3"/>
  <c r="W547" i="3"/>
  <c r="W548" i="3"/>
  <c r="W549" i="3"/>
  <c r="W550" i="3"/>
  <c r="W551" i="3"/>
  <c r="W552" i="3"/>
  <c r="W553" i="3"/>
  <c r="W554" i="3"/>
  <c r="W555" i="3"/>
  <c r="W556" i="3"/>
  <c r="W557" i="3"/>
  <c r="W558" i="3"/>
  <c r="W559" i="3"/>
  <c r="W560" i="3"/>
  <c r="W561" i="3"/>
  <c r="W562" i="3"/>
  <c r="W563" i="3"/>
  <c r="W564" i="3"/>
  <c r="W565" i="3"/>
  <c r="W566" i="3"/>
  <c r="W567" i="3"/>
  <c r="W568" i="3"/>
  <c r="W569" i="3"/>
  <c r="W570" i="3"/>
  <c r="W571" i="3"/>
  <c r="W572" i="3"/>
  <c r="W573" i="3"/>
  <c r="W574" i="3"/>
  <c r="W575" i="3"/>
  <c r="W576" i="3"/>
  <c r="W577" i="3"/>
  <c r="W578" i="3"/>
  <c r="W579" i="3"/>
  <c r="W580" i="3"/>
  <c r="W581" i="3"/>
  <c r="W582" i="3"/>
  <c r="W583" i="3"/>
  <c r="W584" i="3"/>
  <c r="W585" i="3"/>
  <c r="W586" i="3"/>
  <c r="W587" i="3"/>
  <c r="W588" i="3"/>
  <c r="W589" i="3"/>
  <c r="W590" i="3"/>
  <c r="W591" i="3"/>
  <c r="W592" i="3"/>
  <c r="W593" i="3"/>
  <c r="W594" i="3"/>
  <c r="W595" i="3"/>
  <c r="W596" i="3"/>
  <c r="W597" i="3"/>
  <c r="W598" i="3"/>
  <c r="W599" i="3"/>
  <c r="W600" i="3"/>
  <c r="W601" i="3"/>
  <c r="W602" i="3"/>
  <c r="W603" i="3"/>
  <c r="W604" i="3"/>
  <c r="W605" i="3"/>
  <c r="W606" i="3"/>
  <c r="W607" i="3"/>
  <c r="W608" i="3"/>
  <c r="W609" i="3"/>
  <c r="W610" i="3"/>
  <c r="W611" i="3"/>
  <c r="W612" i="3"/>
  <c r="W613" i="3"/>
  <c r="W614" i="3"/>
  <c r="W615" i="3"/>
  <c r="W616" i="3"/>
  <c r="W617" i="3"/>
  <c r="W618" i="3"/>
  <c r="W619" i="3"/>
  <c r="W620" i="3"/>
  <c r="W621" i="3"/>
  <c r="W622" i="3"/>
  <c r="W623" i="3"/>
  <c r="W624" i="3"/>
  <c r="W625" i="3"/>
  <c r="W626" i="3"/>
  <c r="W627" i="3"/>
  <c r="W628" i="3"/>
  <c r="W629" i="3"/>
  <c r="W630" i="3"/>
  <c r="W631" i="3"/>
  <c r="W632" i="3"/>
  <c r="W633" i="3"/>
  <c r="W634" i="3"/>
  <c r="W635" i="3"/>
  <c r="W636" i="3"/>
  <c r="W637" i="3"/>
  <c r="W638" i="3"/>
  <c r="W639" i="3"/>
  <c r="W640" i="3"/>
  <c r="W641" i="3"/>
  <c r="W642" i="3"/>
  <c r="W643" i="3"/>
  <c r="W644" i="3"/>
  <c r="W645" i="3"/>
  <c r="W646" i="3"/>
  <c r="W647" i="3"/>
  <c r="W648" i="3"/>
  <c r="W649" i="3"/>
  <c r="W650" i="3"/>
  <c r="W651" i="3"/>
  <c r="W652" i="3"/>
  <c r="W653" i="3"/>
  <c r="W654" i="3"/>
  <c r="W655" i="3"/>
  <c r="W656" i="3"/>
  <c r="W657" i="3"/>
  <c r="W658" i="3"/>
  <c r="W659" i="3"/>
  <c r="W660" i="3"/>
  <c r="W661" i="3"/>
  <c r="W662" i="3"/>
  <c r="W663" i="3"/>
  <c r="W664" i="3"/>
  <c r="W665" i="3"/>
  <c r="W666" i="3"/>
  <c r="W667" i="3"/>
  <c r="W668" i="3"/>
  <c r="W669" i="3"/>
  <c r="W670" i="3"/>
  <c r="W671" i="3"/>
  <c r="W672" i="3"/>
  <c r="W673" i="3"/>
  <c r="W674" i="3"/>
  <c r="W675" i="3"/>
  <c r="W676" i="3"/>
  <c r="W677" i="3"/>
  <c r="W678" i="3"/>
  <c r="W679" i="3"/>
  <c r="W680" i="3"/>
  <c r="W681" i="3"/>
  <c r="W682" i="3"/>
  <c r="W683" i="3"/>
  <c r="W684" i="3"/>
  <c r="W685" i="3"/>
  <c r="W686" i="3"/>
  <c r="W687" i="3"/>
  <c r="W688" i="3"/>
  <c r="W689" i="3"/>
  <c r="W690" i="3"/>
  <c r="W691" i="3"/>
  <c r="W692" i="3"/>
  <c r="W693" i="3"/>
  <c r="W694" i="3"/>
  <c r="W695" i="3"/>
  <c r="W696" i="3"/>
  <c r="W697" i="3"/>
  <c r="W698" i="3"/>
  <c r="W699" i="3"/>
  <c r="W700" i="3"/>
  <c r="W701" i="3"/>
  <c r="W702" i="3"/>
  <c r="W703" i="3"/>
  <c r="W704" i="3"/>
  <c r="W705" i="3"/>
  <c r="W706" i="3"/>
  <c r="W707" i="3"/>
  <c r="W708" i="3"/>
  <c r="W709" i="3"/>
  <c r="W710" i="3"/>
  <c r="W711" i="3"/>
  <c r="W712" i="3"/>
  <c r="W713" i="3"/>
  <c r="W714" i="3"/>
  <c r="W715" i="3"/>
  <c r="W716" i="3"/>
  <c r="W717" i="3"/>
  <c r="W718" i="3"/>
  <c r="W719" i="3"/>
  <c r="W720" i="3"/>
  <c r="W721" i="3"/>
  <c r="W722" i="3"/>
  <c r="W723" i="3"/>
  <c r="W724" i="3"/>
  <c r="W725" i="3"/>
  <c r="W726" i="3"/>
  <c r="W727" i="3"/>
  <c r="W728" i="3"/>
  <c r="W729" i="3"/>
  <c r="W730" i="3"/>
  <c r="W731" i="3"/>
  <c r="W732" i="3"/>
  <c r="W733" i="3"/>
  <c r="W734" i="3"/>
  <c r="W735" i="3"/>
  <c r="W736" i="3"/>
  <c r="W737" i="3"/>
  <c r="W738" i="3"/>
  <c r="W739" i="3"/>
  <c r="W740" i="3"/>
  <c r="W741" i="3"/>
  <c r="W742" i="3"/>
  <c r="W743" i="3"/>
  <c r="W744" i="3"/>
  <c r="W745" i="3"/>
  <c r="W746" i="3"/>
  <c r="W747" i="3"/>
  <c r="W748" i="3"/>
  <c r="W749" i="3"/>
  <c r="W750" i="3"/>
  <c r="W751" i="3"/>
  <c r="W752" i="3"/>
  <c r="W753" i="3"/>
  <c r="W754" i="3"/>
  <c r="W755" i="3"/>
  <c r="W756" i="3"/>
  <c r="W757" i="3"/>
  <c r="W758" i="3"/>
  <c r="W759" i="3"/>
  <c r="W760" i="3"/>
  <c r="W761" i="3"/>
  <c r="W762" i="3"/>
  <c r="W763" i="3"/>
  <c r="W764" i="3"/>
  <c r="W765" i="3"/>
  <c r="W766" i="3"/>
  <c r="W767" i="3"/>
  <c r="W768" i="3"/>
  <c r="W769" i="3"/>
  <c r="W770" i="3"/>
  <c r="W771" i="3"/>
  <c r="W772" i="3"/>
  <c r="W773" i="3"/>
  <c r="W774" i="3"/>
  <c r="W775" i="3"/>
  <c r="W776" i="3"/>
  <c r="W777" i="3"/>
  <c r="W778" i="3"/>
  <c r="W779" i="3"/>
  <c r="W780" i="3"/>
  <c r="W781" i="3"/>
  <c r="W782" i="3"/>
  <c r="W783" i="3"/>
  <c r="W784" i="3"/>
  <c r="W785" i="3"/>
  <c r="W786" i="3"/>
  <c r="W787" i="3"/>
  <c r="W788" i="3"/>
  <c r="W789" i="3"/>
  <c r="W790" i="3"/>
  <c r="W791" i="3"/>
  <c r="W792" i="3"/>
  <c r="W793" i="3"/>
  <c r="W794" i="3"/>
  <c r="W795" i="3"/>
  <c r="W796" i="3"/>
  <c r="W797" i="3"/>
  <c r="W798" i="3"/>
  <c r="W799" i="3"/>
  <c r="W800" i="3"/>
  <c r="W801" i="3"/>
  <c r="W802" i="3"/>
  <c r="W803" i="3"/>
  <c r="W804" i="3"/>
  <c r="W805" i="3"/>
  <c r="W806" i="3"/>
  <c r="W807" i="3"/>
  <c r="W808" i="3"/>
  <c r="W809" i="3"/>
  <c r="W810" i="3"/>
  <c r="W811" i="3"/>
  <c r="W812" i="3"/>
  <c r="W813" i="3"/>
  <c r="W814" i="3"/>
  <c r="W815" i="3"/>
  <c r="W816" i="3"/>
  <c r="W817" i="3"/>
  <c r="W818" i="3"/>
  <c r="W819" i="3"/>
  <c r="W820" i="3"/>
  <c r="W821" i="3"/>
  <c r="W822" i="3"/>
  <c r="W823" i="3"/>
  <c r="W824" i="3"/>
  <c r="W825" i="3"/>
  <c r="W826" i="3"/>
  <c r="W827" i="3"/>
  <c r="W828" i="3"/>
  <c r="W829" i="3"/>
  <c r="W830" i="3"/>
  <c r="W831" i="3"/>
  <c r="W832" i="3"/>
  <c r="W833" i="3"/>
  <c r="W834" i="3"/>
  <c r="W835" i="3"/>
  <c r="W836" i="3"/>
  <c r="W837" i="3"/>
  <c r="W838" i="3"/>
  <c r="W839" i="3"/>
  <c r="W840" i="3"/>
  <c r="W841" i="3"/>
  <c r="W842" i="3"/>
  <c r="W843" i="3"/>
  <c r="W844" i="3"/>
  <c r="W845" i="3"/>
  <c r="W846" i="3"/>
  <c r="W847" i="3"/>
  <c r="W848" i="3"/>
  <c r="W849" i="3"/>
  <c r="W850" i="3"/>
  <c r="W851" i="3"/>
  <c r="W852" i="3"/>
  <c r="W853" i="3"/>
  <c r="W854" i="3"/>
  <c r="W855" i="3"/>
  <c r="W856" i="3"/>
  <c r="W857" i="3"/>
  <c r="W858" i="3"/>
  <c r="W859" i="3"/>
  <c r="W860" i="3"/>
  <c r="W861" i="3"/>
  <c r="W862" i="3"/>
  <c r="W863" i="3"/>
  <c r="W864" i="3"/>
  <c r="W865" i="3"/>
  <c r="W866" i="3"/>
  <c r="W867" i="3"/>
  <c r="W868" i="3"/>
  <c r="W869" i="3"/>
  <c r="W870" i="3"/>
  <c r="W871" i="3"/>
  <c r="W872" i="3"/>
  <c r="W873" i="3"/>
  <c r="W874" i="3"/>
  <c r="W875" i="3"/>
  <c r="W876" i="3"/>
  <c r="W877" i="3"/>
  <c r="W878" i="3"/>
  <c r="W879" i="3"/>
  <c r="W880" i="3"/>
  <c r="W881" i="3"/>
  <c r="W882" i="3"/>
  <c r="W883" i="3"/>
  <c r="W884" i="3"/>
  <c r="W885" i="3"/>
  <c r="W886" i="3"/>
  <c r="W887" i="3"/>
  <c r="W888" i="3"/>
  <c r="W889" i="3"/>
  <c r="W890" i="3"/>
  <c r="W891" i="3"/>
  <c r="W892" i="3"/>
  <c r="W893" i="3"/>
  <c r="W894" i="3"/>
  <c r="W895" i="3"/>
  <c r="W896" i="3"/>
  <c r="W897" i="3"/>
  <c r="W898" i="3"/>
  <c r="W899" i="3"/>
  <c r="W900" i="3"/>
  <c r="W901" i="3"/>
  <c r="W902" i="3"/>
  <c r="W903" i="3"/>
  <c r="W904" i="3"/>
  <c r="W905" i="3"/>
  <c r="W906" i="3"/>
  <c r="W907" i="3"/>
  <c r="W908" i="3"/>
  <c r="W909" i="3"/>
  <c r="W910" i="3"/>
  <c r="W911" i="3"/>
  <c r="W912" i="3"/>
  <c r="W913" i="3"/>
  <c r="W914" i="3"/>
  <c r="W915" i="3"/>
  <c r="W916" i="3"/>
  <c r="W917" i="3"/>
  <c r="W918" i="3"/>
  <c r="W919" i="3"/>
  <c r="W920" i="3"/>
  <c r="W921" i="3"/>
  <c r="W922" i="3"/>
  <c r="W923" i="3"/>
  <c r="W924" i="3"/>
  <c r="W925" i="3"/>
  <c r="W926" i="3"/>
  <c r="W927" i="3"/>
  <c r="W928" i="3"/>
  <c r="W929" i="3"/>
  <c r="W930" i="3"/>
  <c r="W931" i="3"/>
  <c r="W932" i="3"/>
  <c r="W933" i="3"/>
  <c r="W934" i="3"/>
  <c r="W935" i="3"/>
  <c r="W936" i="3"/>
  <c r="W937" i="3"/>
  <c r="W938" i="3"/>
  <c r="W939" i="3"/>
  <c r="W940" i="3"/>
  <c r="W941" i="3"/>
  <c r="W942" i="3"/>
  <c r="W943" i="3"/>
  <c r="W944" i="3"/>
  <c r="W945" i="3"/>
  <c r="W946" i="3"/>
  <c r="W947" i="3"/>
  <c r="W948" i="3"/>
  <c r="W949" i="3"/>
  <c r="W950" i="3"/>
  <c r="W951" i="3"/>
  <c r="W952" i="3"/>
  <c r="W953" i="3"/>
  <c r="W954" i="3"/>
  <c r="W955" i="3"/>
  <c r="W956" i="3"/>
  <c r="W957" i="3"/>
  <c r="W958" i="3"/>
  <c r="W959" i="3"/>
  <c r="W960" i="3"/>
  <c r="W961" i="3"/>
  <c r="W962" i="3"/>
  <c r="W963" i="3"/>
  <c r="W964" i="3"/>
  <c r="W965" i="3"/>
  <c r="W966" i="3"/>
  <c r="W967" i="3"/>
  <c r="W968" i="3"/>
  <c r="W969" i="3"/>
  <c r="W970" i="3"/>
  <c r="W971" i="3"/>
  <c r="W972" i="3"/>
  <c r="W973" i="3"/>
  <c r="W974" i="3"/>
  <c r="W975" i="3"/>
  <c r="W976" i="3"/>
  <c r="W977" i="3"/>
  <c r="W978" i="3"/>
  <c r="W979" i="3"/>
  <c r="W980" i="3"/>
  <c r="W981" i="3"/>
  <c r="W982" i="3"/>
  <c r="W983" i="3"/>
  <c r="W984" i="3"/>
  <c r="W985" i="3"/>
  <c r="W986" i="3"/>
  <c r="W987" i="3"/>
  <c r="W988" i="3"/>
  <c r="W989" i="3"/>
  <c r="W990" i="3"/>
  <c r="W991" i="3"/>
  <c r="W992" i="3"/>
  <c r="W993" i="3"/>
  <c r="W994" i="3"/>
  <c r="W995" i="3"/>
  <c r="W996" i="3"/>
  <c r="W997" i="3"/>
  <c r="W998" i="3"/>
  <c r="W999" i="3"/>
  <c r="W1000" i="3"/>
  <c r="W1001" i="3"/>
  <c r="W1002" i="3"/>
  <c r="W1003" i="3"/>
  <c r="W1004" i="3"/>
  <c r="W1005" i="3"/>
  <c r="W1006" i="3"/>
  <c r="W1007" i="3"/>
  <c r="W1008" i="3"/>
  <c r="W1009" i="3"/>
  <c r="W1010" i="3"/>
  <c r="W1011" i="3"/>
  <c r="W1012" i="3"/>
  <c r="W1013" i="3"/>
  <c r="W1014" i="3"/>
  <c r="W1015" i="3"/>
  <c r="W1016" i="3"/>
  <c r="W1017" i="3"/>
  <c r="W1018" i="3"/>
  <c r="W1019" i="3"/>
  <c r="W1020" i="3"/>
  <c r="W1021" i="3"/>
  <c r="W1022" i="3"/>
  <c r="W1023" i="3"/>
  <c r="W1024" i="3"/>
  <c r="W1025" i="3"/>
  <c r="W1026" i="3"/>
  <c r="W1027" i="3"/>
  <c r="W1028" i="3"/>
  <c r="W1029" i="3"/>
  <c r="W1030" i="3"/>
  <c r="W1031" i="3"/>
  <c r="W1032" i="3"/>
  <c r="W1033" i="3"/>
  <c r="W1034" i="3"/>
  <c r="W1035" i="3"/>
  <c r="W1036" i="3"/>
  <c r="W1037" i="3"/>
  <c r="W1038" i="3"/>
  <c r="W1039" i="3"/>
  <c r="W1040" i="3"/>
  <c r="W1041" i="3"/>
  <c r="W1042" i="3"/>
  <c r="W1043" i="3"/>
  <c r="W1044" i="3"/>
  <c r="W1045" i="3"/>
  <c r="W1046" i="3"/>
  <c r="W1047" i="3"/>
  <c r="W1048" i="3"/>
  <c r="W1049" i="3"/>
  <c r="W1050" i="3"/>
  <c r="W1051" i="3"/>
  <c r="W1052" i="3"/>
  <c r="W1053" i="3"/>
  <c r="W1054" i="3"/>
  <c r="W1055" i="3"/>
  <c r="W1056" i="3"/>
  <c r="W1057" i="3"/>
  <c r="W1058" i="3"/>
  <c r="W1059" i="3"/>
  <c r="W1060" i="3"/>
  <c r="W1061" i="3"/>
  <c r="W1062" i="3"/>
  <c r="W1063" i="3"/>
  <c r="W1064" i="3"/>
  <c r="W1065" i="3"/>
  <c r="W1066" i="3"/>
  <c r="W1067" i="3"/>
  <c r="W1068" i="3"/>
  <c r="W1069" i="3"/>
  <c r="W1070" i="3"/>
  <c r="W1071" i="3"/>
  <c r="W1072" i="3"/>
  <c r="W1073" i="3"/>
  <c r="W1074" i="3"/>
  <c r="W1075" i="3"/>
  <c r="W1076" i="3"/>
  <c r="W1077" i="3"/>
  <c r="W1078" i="3"/>
  <c r="W1079" i="3"/>
  <c r="W1080" i="3"/>
  <c r="W1081" i="3"/>
  <c r="W1082" i="3"/>
  <c r="W1083" i="3"/>
  <c r="W1084" i="3"/>
  <c r="W1085" i="3"/>
  <c r="W1086" i="3"/>
  <c r="W1087" i="3"/>
  <c r="W1088" i="3"/>
  <c r="W1089" i="3"/>
  <c r="W1090" i="3"/>
  <c r="W1091" i="3"/>
  <c r="W1092" i="3"/>
  <c r="W1093" i="3"/>
  <c r="W1094" i="3"/>
  <c r="W1095" i="3"/>
  <c r="U4" i="3"/>
  <c r="W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U51" i="3"/>
  <c r="U52" i="3"/>
  <c r="U53" i="3"/>
  <c r="U54" i="3"/>
  <c r="U55" i="3"/>
  <c r="U56" i="3"/>
  <c r="U57" i="3"/>
  <c r="U58" i="3"/>
  <c r="U59" i="3"/>
  <c r="U60" i="3"/>
  <c r="U61" i="3"/>
  <c r="U62" i="3"/>
  <c r="U63" i="3"/>
  <c r="U64" i="3"/>
  <c r="U65" i="3"/>
  <c r="U66" i="3"/>
  <c r="U67" i="3"/>
  <c r="U68" i="3"/>
  <c r="U69" i="3"/>
  <c r="U70" i="3"/>
  <c r="U71" i="3"/>
  <c r="U72" i="3"/>
  <c r="U73" i="3"/>
  <c r="U74" i="3"/>
  <c r="U75" i="3"/>
  <c r="U76" i="3"/>
  <c r="U77" i="3"/>
  <c r="U78" i="3"/>
  <c r="U79" i="3"/>
  <c r="U80" i="3"/>
  <c r="U81" i="3"/>
  <c r="U82" i="3"/>
  <c r="U83" i="3"/>
  <c r="U84" i="3"/>
  <c r="U85" i="3"/>
  <c r="U86" i="3"/>
  <c r="U87" i="3"/>
  <c r="U88" i="3"/>
  <c r="U89" i="3"/>
  <c r="U90" i="3"/>
  <c r="U91" i="3"/>
  <c r="U92" i="3"/>
  <c r="U93" i="3"/>
  <c r="U94" i="3"/>
  <c r="U95" i="3"/>
  <c r="U96" i="3"/>
  <c r="U97" i="3"/>
  <c r="U98" i="3"/>
  <c r="U99" i="3"/>
  <c r="U100" i="3"/>
  <c r="U101" i="3"/>
  <c r="U102" i="3"/>
  <c r="U103" i="3"/>
  <c r="U104" i="3"/>
  <c r="U105" i="3"/>
  <c r="U106" i="3"/>
  <c r="U107" i="3"/>
  <c r="U108" i="3"/>
  <c r="U109" i="3"/>
  <c r="U110" i="3"/>
  <c r="U111" i="3"/>
  <c r="U112" i="3"/>
  <c r="U113" i="3"/>
  <c r="U114" i="3"/>
  <c r="U115" i="3"/>
  <c r="U116" i="3"/>
  <c r="U117" i="3"/>
  <c r="U118" i="3"/>
  <c r="U119" i="3"/>
  <c r="U120" i="3"/>
  <c r="U121" i="3"/>
  <c r="U122" i="3"/>
  <c r="U123" i="3"/>
  <c r="U124" i="3"/>
  <c r="U125" i="3"/>
  <c r="U126" i="3"/>
  <c r="U127" i="3"/>
  <c r="U128" i="3"/>
  <c r="U129" i="3"/>
  <c r="U130" i="3"/>
  <c r="U131" i="3"/>
  <c r="U132" i="3"/>
  <c r="U133" i="3"/>
  <c r="U134" i="3"/>
  <c r="U135" i="3"/>
  <c r="U136" i="3"/>
  <c r="U137" i="3"/>
  <c r="U138" i="3"/>
  <c r="U139" i="3"/>
  <c r="U140" i="3"/>
  <c r="U141" i="3"/>
  <c r="U142" i="3"/>
  <c r="U143" i="3"/>
  <c r="U144" i="3"/>
  <c r="U145" i="3"/>
  <c r="U146" i="3"/>
  <c r="U147" i="3"/>
  <c r="U148" i="3"/>
  <c r="U149" i="3"/>
  <c r="U150" i="3"/>
  <c r="U151" i="3"/>
  <c r="U152" i="3"/>
  <c r="U153" i="3"/>
  <c r="U154" i="3"/>
  <c r="U155" i="3"/>
  <c r="U156" i="3"/>
  <c r="U157" i="3"/>
  <c r="U158" i="3"/>
  <c r="U159" i="3"/>
  <c r="U160" i="3"/>
  <c r="U161" i="3"/>
  <c r="U162" i="3"/>
  <c r="U163" i="3"/>
  <c r="U164" i="3"/>
  <c r="U165" i="3"/>
  <c r="U166" i="3"/>
  <c r="U167" i="3"/>
  <c r="U168" i="3"/>
  <c r="U169" i="3"/>
  <c r="U170" i="3"/>
  <c r="U171" i="3"/>
  <c r="U172" i="3"/>
  <c r="U173" i="3"/>
  <c r="U174" i="3"/>
  <c r="U175" i="3"/>
  <c r="U176" i="3"/>
  <c r="U177" i="3"/>
  <c r="U178" i="3"/>
  <c r="U179" i="3"/>
  <c r="U180" i="3"/>
  <c r="U181" i="3"/>
  <c r="U182" i="3"/>
  <c r="U183" i="3"/>
  <c r="U184" i="3"/>
  <c r="U185" i="3"/>
  <c r="U186" i="3"/>
  <c r="U187" i="3"/>
  <c r="U188" i="3"/>
  <c r="U189" i="3"/>
  <c r="U190" i="3"/>
  <c r="U191" i="3"/>
  <c r="U192" i="3"/>
  <c r="U193" i="3"/>
  <c r="U194" i="3"/>
  <c r="U195" i="3"/>
  <c r="U196" i="3"/>
  <c r="U197" i="3"/>
  <c r="U198" i="3"/>
  <c r="U199" i="3"/>
  <c r="U200" i="3"/>
  <c r="U201" i="3"/>
  <c r="U202" i="3"/>
  <c r="U203" i="3"/>
  <c r="U204" i="3"/>
  <c r="U205" i="3"/>
  <c r="U206" i="3"/>
  <c r="U207" i="3"/>
  <c r="U208" i="3"/>
  <c r="U209" i="3"/>
  <c r="U210" i="3"/>
  <c r="U211" i="3"/>
  <c r="U212" i="3"/>
  <c r="U213" i="3"/>
  <c r="U214" i="3"/>
  <c r="U215" i="3"/>
  <c r="U216" i="3"/>
  <c r="U217" i="3"/>
  <c r="U218" i="3"/>
  <c r="U219" i="3"/>
  <c r="U220" i="3"/>
  <c r="U221" i="3"/>
  <c r="U222" i="3"/>
  <c r="U223" i="3"/>
  <c r="U224" i="3"/>
  <c r="U225" i="3"/>
  <c r="U226" i="3"/>
  <c r="U227" i="3"/>
  <c r="U228" i="3"/>
  <c r="U229" i="3"/>
  <c r="U230" i="3"/>
  <c r="U231" i="3"/>
  <c r="U232" i="3"/>
  <c r="U233" i="3"/>
  <c r="U234" i="3"/>
  <c r="U235" i="3"/>
  <c r="U236" i="3"/>
  <c r="U237" i="3"/>
  <c r="U238" i="3"/>
  <c r="U239" i="3"/>
  <c r="U240" i="3"/>
  <c r="U241" i="3"/>
  <c r="U242" i="3"/>
  <c r="U243" i="3"/>
  <c r="U244" i="3"/>
  <c r="U245" i="3"/>
  <c r="U246" i="3"/>
  <c r="U247" i="3"/>
  <c r="U248" i="3"/>
  <c r="U249" i="3"/>
  <c r="U250" i="3"/>
  <c r="U251" i="3"/>
  <c r="U252" i="3"/>
  <c r="U253" i="3"/>
  <c r="U254" i="3"/>
  <c r="U255" i="3"/>
  <c r="U256" i="3"/>
  <c r="U257" i="3"/>
  <c r="U258" i="3"/>
  <c r="U259" i="3"/>
  <c r="U260" i="3"/>
  <c r="U261" i="3"/>
  <c r="U262" i="3"/>
  <c r="U263" i="3"/>
  <c r="U264" i="3"/>
  <c r="U265" i="3"/>
  <c r="U266" i="3"/>
  <c r="U267" i="3"/>
  <c r="U268" i="3"/>
  <c r="U269" i="3"/>
  <c r="U270" i="3"/>
  <c r="U271" i="3"/>
  <c r="U272" i="3"/>
  <c r="U273" i="3"/>
  <c r="U274" i="3"/>
  <c r="U275" i="3"/>
  <c r="U276" i="3"/>
  <c r="U277" i="3"/>
  <c r="U278" i="3"/>
  <c r="U279" i="3"/>
  <c r="U280" i="3"/>
  <c r="U281" i="3"/>
  <c r="U282" i="3"/>
  <c r="U283" i="3"/>
  <c r="U284" i="3"/>
  <c r="U285" i="3"/>
  <c r="U286" i="3"/>
  <c r="U287" i="3"/>
  <c r="U288" i="3"/>
  <c r="U289" i="3"/>
  <c r="U290" i="3"/>
  <c r="U291" i="3"/>
  <c r="U292" i="3"/>
  <c r="U293" i="3"/>
  <c r="U294" i="3"/>
  <c r="U295" i="3"/>
  <c r="U296" i="3"/>
  <c r="U297" i="3"/>
  <c r="U298" i="3"/>
  <c r="U299" i="3"/>
  <c r="U300" i="3"/>
  <c r="U301" i="3"/>
  <c r="U302" i="3"/>
  <c r="U303" i="3"/>
  <c r="U304" i="3"/>
  <c r="U305" i="3"/>
  <c r="U306" i="3"/>
  <c r="U307" i="3"/>
  <c r="U308" i="3"/>
  <c r="U309" i="3"/>
  <c r="U310" i="3"/>
  <c r="U311" i="3"/>
  <c r="U312" i="3"/>
  <c r="U313" i="3"/>
  <c r="U314" i="3"/>
  <c r="U315" i="3"/>
  <c r="U316" i="3"/>
  <c r="U317" i="3"/>
  <c r="U318" i="3"/>
  <c r="U319" i="3"/>
  <c r="U320" i="3"/>
  <c r="U321" i="3"/>
  <c r="U322" i="3"/>
  <c r="U323" i="3"/>
  <c r="U324" i="3"/>
  <c r="U325" i="3"/>
  <c r="U326" i="3"/>
  <c r="U327" i="3"/>
  <c r="U328" i="3"/>
  <c r="U329" i="3"/>
  <c r="U330" i="3"/>
  <c r="U331" i="3"/>
  <c r="U332" i="3"/>
  <c r="U333" i="3"/>
  <c r="U334" i="3"/>
  <c r="U335" i="3"/>
  <c r="U336" i="3"/>
  <c r="U337" i="3"/>
  <c r="U338" i="3"/>
  <c r="U339" i="3"/>
  <c r="U340" i="3"/>
  <c r="U341" i="3"/>
  <c r="U342" i="3"/>
  <c r="U343" i="3"/>
  <c r="U344" i="3"/>
  <c r="U345" i="3"/>
  <c r="U346" i="3"/>
  <c r="U347" i="3"/>
  <c r="U348" i="3"/>
  <c r="U349" i="3"/>
  <c r="U350" i="3"/>
  <c r="U351" i="3"/>
  <c r="U352" i="3"/>
  <c r="U353" i="3"/>
  <c r="U354" i="3"/>
  <c r="U355" i="3"/>
  <c r="U356" i="3"/>
  <c r="U357" i="3"/>
  <c r="U358" i="3"/>
  <c r="U359" i="3"/>
  <c r="U360" i="3"/>
  <c r="U361" i="3"/>
  <c r="U362" i="3"/>
  <c r="U363" i="3"/>
  <c r="U364" i="3"/>
  <c r="U365" i="3"/>
  <c r="U366" i="3"/>
  <c r="U367" i="3"/>
  <c r="U368" i="3"/>
  <c r="U369" i="3"/>
  <c r="U370" i="3"/>
  <c r="U371" i="3"/>
  <c r="U372" i="3"/>
  <c r="U373" i="3"/>
  <c r="U374" i="3"/>
  <c r="U375" i="3"/>
  <c r="U376" i="3"/>
  <c r="U377" i="3"/>
  <c r="U378" i="3"/>
  <c r="U379" i="3"/>
  <c r="U380" i="3"/>
  <c r="U381" i="3"/>
  <c r="U382" i="3"/>
  <c r="U383" i="3"/>
  <c r="U384" i="3"/>
  <c r="U385" i="3"/>
  <c r="U386" i="3"/>
  <c r="U387" i="3"/>
  <c r="U388" i="3"/>
  <c r="U389" i="3"/>
  <c r="U390" i="3"/>
  <c r="U391" i="3"/>
  <c r="U392" i="3"/>
  <c r="U393" i="3"/>
  <c r="U394" i="3"/>
  <c r="U395" i="3"/>
  <c r="U396" i="3"/>
  <c r="U397" i="3"/>
  <c r="U398" i="3"/>
  <c r="U399" i="3"/>
  <c r="U400" i="3"/>
  <c r="U401" i="3"/>
  <c r="U402" i="3"/>
  <c r="U403" i="3"/>
  <c r="U404" i="3"/>
  <c r="U405" i="3"/>
  <c r="U406" i="3"/>
  <c r="U407" i="3"/>
  <c r="U408" i="3"/>
  <c r="U409" i="3"/>
  <c r="U410" i="3"/>
  <c r="U411" i="3"/>
  <c r="U412" i="3"/>
  <c r="U413" i="3"/>
  <c r="U414" i="3"/>
  <c r="U415" i="3"/>
  <c r="U416" i="3"/>
  <c r="U417" i="3"/>
  <c r="U418" i="3"/>
  <c r="U419" i="3"/>
  <c r="U420" i="3"/>
  <c r="U421" i="3"/>
  <c r="U422" i="3"/>
  <c r="U423" i="3"/>
  <c r="U424" i="3"/>
  <c r="U425" i="3"/>
  <c r="U426" i="3"/>
  <c r="U427" i="3"/>
  <c r="U428" i="3"/>
  <c r="U429" i="3"/>
  <c r="U430" i="3"/>
  <c r="U431" i="3"/>
  <c r="U432" i="3"/>
  <c r="U433" i="3"/>
  <c r="U434" i="3"/>
  <c r="U435" i="3"/>
  <c r="U436" i="3"/>
  <c r="U437" i="3"/>
  <c r="U438" i="3"/>
  <c r="U439" i="3"/>
  <c r="U440" i="3"/>
  <c r="U441" i="3"/>
  <c r="U442" i="3"/>
  <c r="U443" i="3"/>
  <c r="U444" i="3"/>
  <c r="U445" i="3"/>
  <c r="U446" i="3"/>
  <c r="U447" i="3"/>
  <c r="U448" i="3"/>
  <c r="U449" i="3"/>
  <c r="U450" i="3"/>
  <c r="U451" i="3"/>
  <c r="U452" i="3"/>
  <c r="U453" i="3"/>
  <c r="U454" i="3"/>
  <c r="U455" i="3"/>
  <c r="U456" i="3"/>
  <c r="U457" i="3"/>
  <c r="U458" i="3"/>
  <c r="U459" i="3"/>
  <c r="U460" i="3"/>
  <c r="U461" i="3"/>
  <c r="U462" i="3"/>
  <c r="U463" i="3"/>
  <c r="U464" i="3"/>
  <c r="U465" i="3"/>
  <c r="U466" i="3"/>
  <c r="U467" i="3"/>
  <c r="U468" i="3"/>
  <c r="U469" i="3"/>
  <c r="U470" i="3"/>
  <c r="U471" i="3"/>
  <c r="U472" i="3"/>
  <c r="U473" i="3"/>
  <c r="U474" i="3"/>
  <c r="U475" i="3"/>
  <c r="U476" i="3"/>
  <c r="U477" i="3"/>
  <c r="U478" i="3"/>
  <c r="U479" i="3"/>
  <c r="U480" i="3"/>
  <c r="U481" i="3"/>
  <c r="U482" i="3"/>
  <c r="U483" i="3"/>
  <c r="U484" i="3"/>
  <c r="U485" i="3"/>
  <c r="U486" i="3"/>
  <c r="U487" i="3"/>
  <c r="U488" i="3"/>
  <c r="U489" i="3"/>
  <c r="U490" i="3"/>
  <c r="U491" i="3"/>
  <c r="U492" i="3"/>
  <c r="U493" i="3"/>
  <c r="U494" i="3"/>
  <c r="U495" i="3"/>
  <c r="U496" i="3"/>
  <c r="U497" i="3"/>
  <c r="U498" i="3"/>
  <c r="U499" i="3"/>
  <c r="U500" i="3"/>
  <c r="U501" i="3"/>
  <c r="U502" i="3"/>
  <c r="U503" i="3"/>
  <c r="U504" i="3"/>
  <c r="U505" i="3"/>
  <c r="U506" i="3"/>
  <c r="U507" i="3"/>
  <c r="U508" i="3"/>
  <c r="U509" i="3"/>
  <c r="U510" i="3"/>
  <c r="U511" i="3"/>
  <c r="U512" i="3"/>
  <c r="U513" i="3"/>
  <c r="U514" i="3"/>
  <c r="U515" i="3"/>
  <c r="U516" i="3"/>
  <c r="U517" i="3"/>
  <c r="U518" i="3"/>
  <c r="U519" i="3"/>
  <c r="U520" i="3"/>
  <c r="U521" i="3"/>
  <c r="U522" i="3"/>
  <c r="U523" i="3"/>
  <c r="U524" i="3"/>
  <c r="U525" i="3"/>
  <c r="U526" i="3"/>
  <c r="U527" i="3"/>
  <c r="U528" i="3"/>
  <c r="U529" i="3"/>
  <c r="U530" i="3"/>
  <c r="U531" i="3"/>
  <c r="U532" i="3"/>
  <c r="U533" i="3"/>
  <c r="U534" i="3"/>
  <c r="U535" i="3"/>
  <c r="U536" i="3"/>
  <c r="U537" i="3"/>
  <c r="U538" i="3"/>
  <c r="U539" i="3"/>
  <c r="U540" i="3"/>
  <c r="U541" i="3"/>
  <c r="U542" i="3"/>
  <c r="U543" i="3"/>
  <c r="U544" i="3"/>
  <c r="U545" i="3"/>
  <c r="U546" i="3"/>
  <c r="U547" i="3"/>
  <c r="U548" i="3"/>
  <c r="U549" i="3"/>
  <c r="U550" i="3"/>
  <c r="U551" i="3"/>
  <c r="U552" i="3"/>
  <c r="U553" i="3"/>
  <c r="U554" i="3"/>
  <c r="U555" i="3"/>
  <c r="U556" i="3"/>
  <c r="U557" i="3"/>
  <c r="U558" i="3"/>
  <c r="U559" i="3"/>
  <c r="U560" i="3"/>
  <c r="U561" i="3"/>
  <c r="U562" i="3"/>
  <c r="U563" i="3"/>
  <c r="U564" i="3"/>
  <c r="U565" i="3"/>
  <c r="U566" i="3"/>
  <c r="U567" i="3"/>
  <c r="U568" i="3"/>
  <c r="U569" i="3"/>
  <c r="U570" i="3"/>
  <c r="U571" i="3"/>
  <c r="U572" i="3"/>
  <c r="U573" i="3"/>
  <c r="U574" i="3"/>
  <c r="U575" i="3"/>
  <c r="U576" i="3"/>
  <c r="U577" i="3"/>
  <c r="U578" i="3"/>
  <c r="U579" i="3"/>
  <c r="U580" i="3"/>
  <c r="U581" i="3"/>
  <c r="U582" i="3"/>
  <c r="U583" i="3"/>
  <c r="U584" i="3"/>
  <c r="U585" i="3"/>
  <c r="U586" i="3"/>
  <c r="U587" i="3"/>
  <c r="U588" i="3"/>
  <c r="U589" i="3"/>
  <c r="U590" i="3"/>
  <c r="U591" i="3"/>
  <c r="U592" i="3"/>
  <c r="U593" i="3"/>
  <c r="U594" i="3"/>
  <c r="U595" i="3"/>
  <c r="U596" i="3"/>
  <c r="U597" i="3"/>
  <c r="U598" i="3"/>
  <c r="U599" i="3"/>
  <c r="U600" i="3"/>
  <c r="U601" i="3"/>
  <c r="U602" i="3"/>
  <c r="U603" i="3"/>
  <c r="U604" i="3"/>
  <c r="U605" i="3"/>
  <c r="U606" i="3"/>
  <c r="U607" i="3"/>
  <c r="U608" i="3"/>
  <c r="U609" i="3"/>
  <c r="U610" i="3"/>
  <c r="U611" i="3"/>
  <c r="U612" i="3"/>
  <c r="U613" i="3"/>
  <c r="U614" i="3"/>
  <c r="U615" i="3"/>
  <c r="U616" i="3"/>
  <c r="U617" i="3"/>
  <c r="U618" i="3"/>
  <c r="U619" i="3"/>
  <c r="U620" i="3"/>
  <c r="U621" i="3"/>
  <c r="U622" i="3"/>
  <c r="U623" i="3"/>
  <c r="U624" i="3"/>
  <c r="U625" i="3"/>
  <c r="U626" i="3"/>
  <c r="U627" i="3"/>
  <c r="U628" i="3"/>
  <c r="U629" i="3"/>
  <c r="U630" i="3"/>
  <c r="U631" i="3"/>
  <c r="U632" i="3"/>
  <c r="U633" i="3"/>
  <c r="U634" i="3"/>
  <c r="U635" i="3"/>
  <c r="U636" i="3"/>
  <c r="U637" i="3"/>
  <c r="U638" i="3"/>
  <c r="U639" i="3"/>
  <c r="U640" i="3"/>
  <c r="U641" i="3"/>
  <c r="U642" i="3"/>
  <c r="U643" i="3"/>
  <c r="U644" i="3"/>
  <c r="U645" i="3"/>
  <c r="U646" i="3"/>
  <c r="U647" i="3"/>
  <c r="U648" i="3"/>
  <c r="U649" i="3"/>
  <c r="U650" i="3"/>
  <c r="U651" i="3"/>
  <c r="U652" i="3"/>
  <c r="U653" i="3"/>
  <c r="U654" i="3"/>
  <c r="U655" i="3"/>
  <c r="U656" i="3"/>
  <c r="U657" i="3"/>
  <c r="U658" i="3"/>
  <c r="U659" i="3"/>
  <c r="U660" i="3"/>
  <c r="U661" i="3"/>
  <c r="U662" i="3"/>
  <c r="U663" i="3"/>
  <c r="U664" i="3"/>
  <c r="U665" i="3"/>
  <c r="U666" i="3"/>
  <c r="U667" i="3"/>
  <c r="U668" i="3"/>
  <c r="U669" i="3"/>
  <c r="U670" i="3"/>
  <c r="U671" i="3"/>
  <c r="U672" i="3"/>
  <c r="U673" i="3"/>
  <c r="U674" i="3"/>
  <c r="U675" i="3"/>
  <c r="U676" i="3"/>
  <c r="U677" i="3"/>
  <c r="U678" i="3"/>
  <c r="U679" i="3"/>
  <c r="U680" i="3"/>
  <c r="U681" i="3"/>
  <c r="U682" i="3"/>
  <c r="U683" i="3"/>
  <c r="U684" i="3"/>
  <c r="U685" i="3"/>
  <c r="U686" i="3"/>
  <c r="U687" i="3"/>
  <c r="U688" i="3"/>
  <c r="U689" i="3"/>
  <c r="U690" i="3"/>
  <c r="U691" i="3"/>
  <c r="U692" i="3"/>
  <c r="U693" i="3"/>
  <c r="U694" i="3"/>
  <c r="U695" i="3"/>
  <c r="U696" i="3"/>
  <c r="U697" i="3"/>
  <c r="U698" i="3"/>
  <c r="U699" i="3"/>
  <c r="U700" i="3"/>
  <c r="U701" i="3"/>
  <c r="U702" i="3"/>
  <c r="U703" i="3"/>
  <c r="U704" i="3"/>
  <c r="U705" i="3"/>
  <c r="U706" i="3"/>
  <c r="U707" i="3"/>
  <c r="U708" i="3"/>
  <c r="U709" i="3"/>
  <c r="U710" i="3"/>
  <c r="U711" i="3"/>
  <c r="U712" i="3"/>
  <c r="U713" i="3"/>
  <c r="U714" i="3"/>
  <c r="U715" i="3"/>
  <c r="U716" i="3"/>
  <c r="U717" i="3"/>
  <c r="U718" i="3"/>
  <c r="U719" i="3"/>
  <c r="U720" i="3"/>
  <c r="U721" i="3"/>
  <c r="U722" i="3"/>
  <c r="U723" i="3"/>
  <c r="U724" i="3"/>
  <c r="U725" i="3"/>
  <c r="U726" i="3"/>
  <c r="U727" i="3"/>
  <c r="U728" i="3"/>
  <c r="U729" i="3"/>
  <c r="U730" i="3"/>
  <c r="U731" i="3"/>
  <c r="U732" i="3"/>
  <c r="U733" i="3"/>
  <c r="U734" i="3"/>
  <c r="U735" i="3"/>
  <c r="U736" i="3"/>
  <c r="U737" i="3"/>
  <c r="U738" i="3"/>
  <c r="U739" i="3"/>
  <c r="U740" i="3"/>
  <c r="U741" i="3"/>
  <c r="U742" i="3"/>
  <c r="U743" i="3"/>
  <c r="U744" i="3"/>
  <c r="U745" i="3"/>
  <c r="U746" i="3"/>
  <c r="U747" i="3"/>
  <c r="U748" i="3"/>
  <c r="U749" i="3"/>
  <c r="U750" i="3"/>
  <c r="U751" i="3"/>
  <c r="U752" i="3"/>
  <c r="U753" i="3"/>
  <c r="U754" i="3"/>
  <c r="U755" i="3"/>
  <c r="U756" i="3"/>
  <c r="U757" i="3"/>
  <c r="U758" i="3"/>
  <c r="U759" i="3"/>
  <c r="U760" i="3"/>
  <c r="U761" i="3"/>
  <c r="U762" i="3"/>
  <c r="U763" i="3"/>
  <c r="U764" i="3"/>
  <c r="U765" i="3"/>
  <c r="U766" i="3"/>
  <c r="U767" i="3"/>
  <c r="U768" i="3"/>
  <c r="U769" i="3"/>
  <c r="U770" i="3"/>
  <c r="U771" i="3"/>
  <c r="U772" i="3"/>
  <c r="U773" i="3"/>
  <c r="U774" i="3"/>
  <c r="U775" i="3"/>
  <c r="U776" i="3"/>
  <c r="U777" i="3"/>
  <c r="U778" i="3"/>
  <c r="U779" i="3"/>
  <c r="U780" i="3"/>
  <c r="U781" i="3"/>
  <c r="U782" i="3"/>
  <c r="U783" i="3"/>
  <c r="U784" i="3"/>
  <c r="U785" i="3"/>
  <c r="U786" i="3"/>
  <c r="U787" i="3"/>
  <c r="U788" i="3"/>
  <c r="U789" i="3"/>
  <c r="U790" i="3"/>
  <c r="U791" i="3"/>
  <c r="U792" i="3"/>
  <c r="U793" i="3"/>
  <c r="U794" i="3"/>
  <c r="U795" i="3"/>
  <c r="U796" i="3"/>
  <c r="U797" i="3"/>
  <c r="U798" i="3"/>
  <c r="U799" i="3"/>
  <c r="U800" i="3"/>
  <c r="U801" i="3"/>
  <c r="U802" i="3"/>
  <c r="U803" i="3"/>
  <c r="U804" i="3"/>
  <c r="U805" i="3"/>
  <c r="U806" i="3"/>
  <c r="U807" i="3"/>
  <c r="U808" i="3"/>
  <c r="U809" i="3"/>
  <c r="U810" i="3"/>
  <c r="U811" i="3"/>
  <c r="U812" i="3"/>
  <c r="U813" i="3"/>
  <c r="U814" i="3"/>
  <c r="U815" i="3"/>
  <c r="U816" i="3"/>
  <c r="U817" i="3"/>
  <c r="U818" i="3"/>
  <c r="U819" i="3"/>
  <c r="U820" i="3"/>
  <c r="U821" i="3"/>
  <c r="U822" i="3"/>
  <c r="U823" i="3"/>
  <c r="U824" i="3"/>
  <c r="U825" i="3"/>
  <c r="U826" i="3"/>
  <c r="U827" i="3"/>
  <c r="U828" i="3"/>
  <c r="U829" i="3"/>
  <c r="U830" i="3"/>
  <c r="U831" i="3"/>
  <c r="U832" i="3"/>
  <c r="U833" i="3"/>
  <c r="U834" i="3"/>
  <c r="U835" i="3"/>
  <c r="U836" i="3"/>
  <c r="U837" i="3"/>
  <c r="U838" i="3"/>
  <c r="U839" i="3"/>
  <c r="U840" i="3"/>
  <c r="U841" i="3"/>
  <c r="U842" i="3"/>
  <c r="U843" i="3"/>
  <c r="U844" i="3"/>
  <c r="U845" i="3"/>
  <c r="U846" i="3"/>
  <c r="U847" i="3"/>
  <c r="U848" i="3"/>
  <c r="U849" i="3"/>
  <c r="U850" i="3"/>
  <c r="U851" i="3"/>
  <c r="U852" i="3"/>
  <c r="U853" i="3"/>
  <c r="U854" i="3"/>
  <c r="U855" i="3"/>
  <c r="U856" i="3"/>
  <c r="U857" i="3"/>
  <c r="U858" i="3"/>
  <c r="U859" i="3"/>
  <c r="U860" i="3"/>
  <c r="U861" i="3"/>
  <c r="U862" i="3"/>
  <c r="U863" i="3"/>
  <c r="U864" i="3"/>
  <c r="U865" i="3"/>
  <c r="U866" i="3"/>
  <c r="U867" i="3"/>
  <c r="U868" i="3"/>
  <c r="U869" i="3"/>
  <c r="U870" i="3"/>
  <c r="U871" i="3"/>
  <c r="U872" i="3"/>
  <c r="U873" i="3"/>
  <c r="U874" i="3"/>
  <c r="U875" i="3"/>
  <c r="U876" i="3"/>
  <c r="U877" i="3"/>
  <c r="U878" i="3"/>
  <c r="U879" i="3"/>
  <c r="U880" i="3"/>
  <c r="U881" i="3"/>
  <c r="U882" i="3"/>
  <c r="U883" i="3"/>
  <c r="U884" i="3"/>
  <c r="U885" i="3"/>
  <c r="U886" i="3"/>
  <c r="U887" i="3"/>
  <c r="U888" i="3"/>
  <c r="U889" i="3"/>
  <c r="U890" i="3"/>
  <c r="U891" i="3"/>
  <c r="U892" i="3"/>
  <c r="U893" i="3"/>
  <c r="U894" i="3"/>
  <c r="U895" i="3"/>
  <c r="U896" i="3"/>
  <c r="U897" i="3"/>
  <c r="U898" i="3"/>
  <c r="U899" i="3"/>
  <c r="U900" i="3"/>
  <c r="U901" i="3"/>
  <c r="U902" i="3"/>
  <c r="U903" i="3"/>
  <c r="U904" i="3"/>
  <c r="U905" i="3"/>
  <c r="U906" i="3"/>
  <c r="U907" i="3"/>
  <c r="U908" i="3"/>
  <c r="U909" i="3"/>
  <c r="U910" i="3"/>
  <c r="U911" i="3"/>
  <c r="U912" i="3"/>
  <c r="U913" i="3"/>
  <c r="U914" i="3"/>
  <c r="U915" i="3"/>
  <c r="U916" i="3"/>
  <c r="U917" i="3"/>
  <c r="U918" i="3"/>
  <c r="U919" i="3"/>
  <c r="U920" i="3"/>
  <c r="U921" i="3"/>
  <c r="U922" i="3"/>
  <c r="U923" i="3"/>
  <c r="U924" i="3"/>
  <c r="U925" i="3"/>
  <c r="U926" i="3"/>
  <c r="U927" i="3"/>
  <c r="U928" i="3"/>
  <c r="U929" i="3"/>
  <c r="U930" i="3"/>
  <c r="U931" i="3"/>
  <c r="U932" i="3"/>
  <c r="U933" i="3"/>
  <c r="U934" i="3"/>
  <c r="U935" i="3"/>
  <c r="U936" i="3"/>
  <c r="U937" i="3"/>
  <c r="U938" i="3"/>
  <c r="U939" i="3"/>
  <c r="U940" i="3"/>
  <c r="U941" i="3"/>
  <c r="U942" i="3"/>
  <c r="U943" i="3"/>
  <c r="U944" i="3"/>
  <c r="U945" i="3"/>
  <c r="U946" i="3"/>
  <c r="U947" i="3"/>
  <c r="U948" i="3"/>
  <c r="U949" i="3"/>
  <c r="U950" i="3"/>
  <c r="U951" i="3"/>
  <c r="U952" i="3"/>
  <c r="U953" i="3"/>
  <c r="U954" i="3"/>
  <c r="U955" i="3"/>
  <c r="U956" i="3"/>
  <c r="U957" i="3"/>
  <c r="U958" i="3"/>
  <c r="U959" i="3"/>
  <c r="U960" i="3"/>
  <c r="U961" i="3"/>
  <c r="U962" i="3"/>
  <c r="U963" i="3"/>
  <c r="U964" i="3"/>
  <c r="U965" i="3"/>
  <c r="U966" i="3"/>
  <c r="U967" i="3"/>
  <c r="U968" i="3"/>
  <c r="U969" i="3"/>
  <c r="U970" i="3"/>
  <c r="U971" i="3"/>
  <c r="U972" i="3"/>
  <c r="U973" i="3"/>
  <c r="U974" i="3"/>
  <c r="U975" i="3"/>
  <c r="U976" i="3"/>
  <c r="U977" i="3"/>
  <c r="U978" i="3"/>
  <c r="U979" i="3"/>
  <c r="U980" i="3"/>
  <c r="U981" i="3"/>
  <c r="U982" i="3"/>
  <c r="U983" i="3"/>
  <c r="U984" i="3"/>
  <c r="U985" i="3"/>
  <c r="U986" i="3"/>
  <c r="U987" i="3"/>
  <c r="U988" i="3"/>
  <c r="U989" i="3"/>
  <c r="U990" i="3"/>
  <c r="U991" i="3"/>
  <c r="U992" i="3"/>
  <c r="U993" i="3"/>
  <c r="U994" i="3"/>
  <c r="U995" i="3"/>
  <c r="U996" i="3"/>
  <c r="U997" i="3"/>
  <c r="U998" i="3"/>
  <c r="U999" i="3"/>
  <c r="U1000" i="3"/>
  <c r="U1001" i="3"/>
  <c r="U1002" i="3"/>
  <c r="U1003" i="3"/>
  <c r="U1004" i="3"/>
  <c r="U1005" i="3"/>
  <c r="U1006" i="3"/>
  <c r="U1007" i="3"/>
  <c r="U1008" i="3"/>
  <c r="U1009" i="3"/>
  <c r="U1010" i="3"/>
  <c r="U1011" i="3"/>
  <c r="U1012" i="3"/>
  <c r="U1013" i="3"/>
  <c r="U1014" i="3"/>
  <c r="U1015" i="3"/>
  <c r="U1016" i="3"/>
  <c r="U1017" i="3"/>
  <c r="U1018" i="3"/>
  <c r="U1019" i="3"/>
  <c r="U1020" i="3"/>
  <c r="U1021" i="3"/>
  <c r="U1022" i="3"/>
  <c r="U1023" i="3"/>
  <c r="U1024" i="3"/>
  <c r="U1025" i="3"/>
  <c r="U1026" i="3"/>
  <c r="U1027" i="3"/>
  <c r="U1028" i="3"/>
  <c r="U1029" i="3"/>
  <c r="U1030" i="3"/>
  <c r="U1031" i="3"/>
  <c r="U1032" i="3"/>
  <c r="U1033" i="3"/>
  <c r="U1034" i="3"/>
  <c r="U1035" i="3"/>
  <c r="U1036" i="3"/>
  <c r="U1037" i="3"/>
  <c r="U1038" i="3"/>
  <c r="U1039" i="3"/>
  <c r="U1040" i="3"/>
  <c r="U1041" i="3"/>
  <c r="U1042" i="3"/>
  <c r="U1043" i="3"/>
  <c r="U1044" i="3"/>
  <c r="U1045" i="3"/>
  <c r="U1046" i="3"/>
  <c r="U1047" i="3"/>
  <c r="U1048" i="3"/>
  <c r="U1049" i="3"/>
  <c r="U1050" i="3"/>
  <c r="U1051" i="3"/>
  <c r="U1052" i="3"/>
  <c r="U1053" i="3"/>
  <c r="U1054" i="3"/>
  <c r="U1055" i="3"/>
  <c r="U1056" i="3"/>
  <c r="U1057" i="3"/>
  <c r="U1058" i="3"/>
  <c r="U1059" i="3"/>
  <c r="U1060" i="3"/>
  <c r="U1061" i="3"/>
  <c r="U1062" i="3"/>
  <c r="U1063" i="3"/>
  <c r="U1064" i="3"/>
  <c r="U1065" i="3"/>
  <c r="U1066" i="3"/>
  <c r="U1067" i="3"/>
  <c r="U1068" i="3"/>
  <c r="U1069" i="3"/>
  <c r="U1070" i="3"/>
  <c r="U1071" i="3"/>
  <c r="U1072" i="3"/>
  <c r="U1073" i="3"/>
  <c r="U1074" i="3"/>
  <c r="U1075" i="3"/>
  <c r="U1076" i="3"/>
  <c r="U1077" i="3"/>
  <c r="U1078" i="3"/>
  <c r="U1079" i="3"/>
  <c r="U1080" i="3"/>
  <c r="U1081" i="3"/>
  <c r="U1082" i="3"/>
  <c r="U1083" i="3"/>
  <c r="U1084" i="3"/>
  <c r="U1085" i="3"/>
  <c r="U1086" i="3"/>
  <c r="U1087" i="3"/>
  <c r="U1088" i="3"/>
  <c r="U1089" i="3"/>
  <c r="U1090" i="3"/>
  <c r="U1091" i="3"/>
  <c r="U1092" i="3"/>
  <c r="U1093" i="3"/>
  <c r="U1094" i="3"/>
  <c r="U1095" i="3"/>
</calcChain>
</file>

<file path=xl/sharedStrings.xml><?xml version="1.0" encoding="utf-8"?>
<sst xmlns="http://schemas.openxmlformats.org/spreadsheetml/2006/main" count="2700" uniqueCount="2505">
  <si>
    <t>Gene name</t>
  </si>
  <si>
    <t>Accession</t>
  </si>
  <si>
    <t>ENO2</t>
  </si>
  <si>
    <t>P00925</t>
  </si>
  <si>
    <t>PGK1</t>
  </si>
  <si>
    <t>P00560</t>
  </si>
  <si>
    <t>MET6</t>
  </si>
  <si>
    <t>P05694</t>
  </si>
  <si>
    <t>URA2</t>
  </si>
  <si>
    <t>P07259</t>
  </si>
  <si>
    <t>GDH1</t>
  </si>
  <si>
    <t>P07262</t>
  </si>
  <si>
    <t>CDC19</t>
  </si>
  <si>
    <t>P00549</t>
  </si>
  <si>
    <t>SSA2</t>
  </si>
  <si>
    <t>P10592</t>
  </si>
  <si>
    <t>SSA1</t>
  </si>
  <si>
    <t>P10591</t>
  </si>
  <si>
    <t>FAS1</t>
  </si>
  <si>
    <t>P07149</t>
  </si>
  <si>
    <t>PDC1</t>
  </si>
  <si>
    <t>P06169</t>
  </si>
  <si>
    <t>FAS2</t>
  </si>
  <si>
    <t>P19097</t>
  </si>
  <si>
    <t>CPA2</t>
  </si>
  <si>
    <t>P03965</t>
  </si>
  <si>
    <t>MET10</t>
  </si>
  <si>
    <t>P39692</t>
  </si>
  <si>
    <t>TDH3</t>
  </si>
  <si>
    <t>P00359</t>
  </si>
  <si>
    <t>EFT1</t>
  </si>
  <si>
    <t>P32324</t>
  </si>
  <si>
    <t>ACC1</t>
  </si>
  <si>
    <t>Q00955</t>
  </si>
  <si>
    <t>SSB2</t>
  </si>
  <si>
    <t>P40150</t>
  </si>
  <si>
    <t>HSC82</t>
  </si>
  <si>
    <t>P15108</t>
  </si>
  <si>
    <t>HSP82</t>
  </si>
  <si>
    <t>P02829</t>
  </si>
  <si>
    <t>PFK1</t>
  </si>
  <si>
    <t>P16861</t>
  </si>
  <si>
    <t>SSB1</t>
  </si>
  <si>
    <t>P11484</t>
  </si>
  <si>
    <t>PGI1</t>
  </si>
  <si>
    <t>P12709</t>
  </si>
  <si>
    <t>YEF3</t>
  </si>
  <si>
    <t>P16521</t>
  </si>
  <si>
    <t>DLD3</t>
  </si>
  <si>
    <t>P39976</t>
  </si>
  <si>
    <t>TEF1</t>
  </si>
  <si>
    <t>P02994</t>
  </si>
  <si>
    <t>ACO1</t>
  </si>
  <si>
    <t>P19414</t>
  </si>
  <si>
    <t>TKL1</t>
  </si>
  <si>
    <t>P23254</t>
  </si>
  <si>
    <t>ATP1</t>
  </si>
  <si>
    <t>P07251</t>
  </si>
  <si>
    <t>ADH1</t>
  </si>
  <si>
    <t>P00330</t>
  </si>
  <si>
    <t>HSP60</t>
  </si>
  <si>
    <t>P19882</t>
  </si>
  <si>
    <t>MET17</t>
  </si>
  <si>
    <t>P06106</t>
  </si>
  <si>
    <t>ALD6</t>
  </si>
  <si>
    <t>P54115</t>
  </si>
  <si>
    <t>ICL1</t>
  </si>
  <si>
    <t>P28240</t>
  </si>
  <si>
    <t>SSE1</t>
  </si>
  <si>
    <t>P32589</t>
  </si>
  <si>
    <t>GND1</t>
  </si>
  <si>
    <t>P38720</t>
  </si>
  <si>
    <t>PAB1</t>
  </si>
  <si>
    <t>P04147</t>
  </si>
  <si>
    <t>ILV5</t>
  </si>
  <si>
    <t>P06168</t>
  </si>
  <si>
    <t>CIT1</t>
  </si>
  <si>
    <t>P00890</t>
  </si>
  <si>
    <t>MET5</t>
  </si>
  <si>
    <t>P47169</t>
  </si>
  <si>
    <t>SSC1</t>
  </si>
  <si>
    <t>P0CS90</t>
  </si>
  <si>
    <t>ENO1</t>
  </si>
  <si>
    <t>P00924</t>
  </si>
  <si>
    <t>VMA2</t>
  </si>
  <si>
    <t>P16140</t>
  </si>
  <si>
    <t>GUS1</t>
  </si>
  <si>
    <t>P46655</t>
  </si>
  <si>
    <t>HXK2</t>
  </si>
  <si>
    <t>P04807</t>
  </si>
  <si>
    <t>HIS4</t>
  </si>
  <si>
    <t>P00815</t>
  </si>
  <si>
    <t>ARO1</t>
  </si>
  <si>
    <t>P08566</t>
  </si>
  <si>
    <t>VMA1</t>
  </si>
  <si>
    <t>P17255</t>
  </si>
  <si>
    <t>PYC1</t>
  </si>
  <si>
    <t>P11154</t>
  </si>
  <si>
    <t>ADE17</t>
  </si>
  <si>
    <t>P38009</t>
  </si>
  <si>
    <t>PMA1</t>
  </si>
  <si>
    <t>P05030</t>
  </si>
  <si>
    <t>UBA1</t>
  </si>
  <si>
    <t>P22515</t>
  </si>
  <si>
    <t>SHM2</t>
  </si>
  <si>
    <t>P37291</t>
  </si>
  <si>
    <t>ACH1</t>
  </si>
  <si>
    <t>P32316</t>
  </si>
  <si>
    <t>TDH2</t>
  </si>
  <si>
    <t>P00358</t>
  </si>
  <si>
    <t>ADE12</t>
  </si>
  <si>
    <t>P80210</t>
  </si>
  <si>
    <t>ADE5,7</t>
  </si>
  <si>
    <t>P07244</t>
  </si>
  <si>
    <t>CDC48</t>
  </si>
  <si>
    <t>P25694</t>
  </si>
  <si>
    <t>CYS4</t>
  </si>
  <si>
    <t>P32582</t>
  </si>
  <si>
    <t>ILS1</t>
  </si>
  <si>
    <t>P09436</t>
  </si>
  <si>
    <t>RPL8A</t>
  </si>
  <si>
    <t>P17076</t>
  </si>
  <si>
    <t>PET9</t>
  </si>
  <si>
    <t>P18239</t>
  </si>
  <si>
    <t>PFK2</t>
  </si>
  <si>
    <t>P16862</t>
  </si>
  <si>
    <t>ADE6</t>
  </si>
  <si>
    <t>P38972</t>
  </si>
  <si>
    <t>MLS1</t>
  </si>
  <si>
    <t>P30952</t>
  </si>
  <si>
    <t>HSP104</t>
  </si>
  <si>
    <t>P31539</t>
  </si>
  <si>
    <t>ARG5,6</t>
  </si>
  <si>
    <t>Q01217</t>
  </si>
  <si>
    <t>RPL3</t>
  </si>
  <si>
    <t>P14126</t>
  </si>
  <si>
    <t>SAH1</t>
  </si>
  <si>
    <t>P39954</t>
  </si>
  <si>
    <t>TAL1</t>
  </si>
  <si>
    <t>P15019</t>
  </si>
  <si>
    <t>SER33</t>
  </si>
  <si>
    <t>P40510</t>
  </si>
  <si>
    <t>TIF1</t>
  </si>
  <si>
    <t>P10081</t>
  </si>
  <si>
    <t>ALD4</t>
  </si>
  <si>
    <t>P46367</t>
  </si>
  <si>
    <t>HOM6</t>
  </si>
  <si>
    <t>P31116</t>
  </si>
  <si>
    <t>RPL8B</t>
  </si>
  <si>
    <t>P29453</t>
  </si>
  <si>
    <t>KAR2</t>
  </si>
  <si>
    <t>P16474</t>
  </si>
  <si>
    <t>POR1</t>
  </si>
  <si>
    <t>P04840</t>
  </si>
  <si>
    <t>GLT1</t>
  </si>
  <si>
    <t>Q12680</t>
  </si>
  <si>
    <t>ADE13</t>
  </si>
  <si>
    <t>Q05911</t>
  </si>
  <si>
    <t>ADE3</t>
  </si>
  <si>
    <t>P07245</t>
  </si>
  <si>
    <t>ATP2</t>
  </si>
  <si>
    <t>P00830</t>
  </si>
  <si>
    <t>RPL7A</t>
  </si>
  <si>
    <t>P05737</t>
  </si>
  <si>
    <t>TEF4</t>
  </si>
  <si>
    <t>P36008</t>
  </si>
  <si>
    <t>RNR4</t>
  </si>
  <si>
    <t>P49723</t>
  </si>
  <si>
    <t>RPL7B</t>
  </si>
  <si>
    <t>Q12213</t>
  </si>
  <si>
    <t>RPL2B</t>
  </si>
  <si>
    <t>P0CX46</t>
  </si>
  <si>
    <t>RPL2A</t>
  </si>
  <si>
    <t>P0CX45</t>
  </si>
  <si>
    <t>LYS12</t>
  </si>
  <si>
    <t>P40495</t>
  </si>
  <si>
    <t>ACS1</t>
  </si>
  <si>
    <t>Q01574</t>
  </si>
  <si>
    <t>THS1</t>
  </si>
  <si>
    <t>P04801</t>
  </si>
  <si>
    <t>SSZ1</t>
  </si>
  <si>
    <t>P38788</t>
  </si>
  <si>
    <t>HOM2</t>
  </si>
  <si>
    <t>P13663</t>
  </si>
  <si>
    <t>GPM1</t>
  </si>
  <si>
    <t>P00950</t>
  </si>
  <si>
    <t>CDC60</t>
  </si>
  <si>
    <t>P26637</t>
  </si>
  <si>
    <t>MET3</t>
  </si>
  <si>
    <t>P08536</t>
  </si>
  <si>
    <t>RPS1B</t>
  </si>
  <si>
    <t>P23248</t>
  </si>
  <si>
    <t>RPL4A</t>
  </si>
  <si>
    <t>P10664</t>
  </si>
  <si>
    <t>CYS3</t>
  </si>
  <si>
    <t>P31373</t>
  </si>
  <si>
    <t>PDI1</t>
  </si>
  <si>
    <t>P17967</t>
  </si>
  <si>
    <t>FBA1</t>
  </si>
  <si>
    <t>P14540</t>
  </si>
  <si>
    <t>RPS4B</t>
  </si>
  <si>
    <t>P0CX36</t>
  </si>
  <si>
    <t>RPS4A</t>
  </si>
  <si>
    <t>P0CX35</t>
  </si>
  <si>
    <t>KAP123</t>
  </si>
  <si>
    <t>P40069</t>
  </si>
  <si>
    <t>PCK1</t>
  </si>
  <si>
    <t>P10963</t>
  </si>
  <si>
    <t>SAM1</t>
  </si>
  <si>
    <t>P10659</t>
  </si>
  <si>
    <t>ILV3</t>
  </si>
  <si>
    <t>P39522</t>
  </si>
  <si>
    <t>TRP5</t>
  </si>
  <si>
    <t>P00931</t>
  </si>
  <si>
    <t>ILV2</t>
  </si>
  <si>
    <t>P07342</t>
  </si>
  <si>
    <t>LYS4</t>
  </si>
  <si>
    <t>P49367</t>
  </si>
  <si>
    <t>RPS7A</t>
  </si>
  <si>
    <t>P26786</t>
  </si>
  <si>
    <t>ACS2</t>
  </si>
  <si>
    <t>P52910</t>
  </si>
  <si>
    <t>VAS1</t>
  </si>
  <si>
    <t>P07806</t>
  </si>
  <si>
    <t>ADE1</t>
  </si>
  <si>
    <t>P27616</t>
  </si>
  <si>
    <t>RPS7B</t>
  </si>
  <si>
    <t>P48164</t>
  </si>
  <si>
    <t>OYE2</t>
  </si>
  <si>
    <t>Q03558</t>
  </si>
  <si>
    <t>HEM13</t>
  </si>
  <si>
    <t>P11353</t>
  </si>
  <si>
    <t>MIR1</t>
  </si>
  <si>
    <t>P23641</t>
  </si>
  <si>
    <t>RPS2</t>
  </si>
  <si>
    <t>P25443</t>
  </si>
  <si>
    <t>LEU1</t>
  </si>
  <si>
    <t>P07264</t>
  </si>
  <si>
    <t>ERG11</t>
  </si>
  <si>
    <t>P10614</t>
  </si>
  <si>
    <t>ACO2</t>
  </si>
  <si>
    <t>P39533</t>
  </si>
  <si>
    <t>RPL13B</t>
  </si>
  <si>
    <t>P40212</t>
  </si>
  <si>
    <t>RPS1A</t>
  </si>
  <si>
    <t>P33442</t>
  </si>
  <si>
    <t>SAM2</t>
  </si>
  <si>
    <t>P19358</t>
  </si>
  <si>
    <t>SER3</t>
  </si>
  <si>
    <t>P40054</t>
  </si>
  <si>
    <t>RPL13A</t>
  </si>
  <si>
    <t>Q12690</t>
  </si>
  <si>
    <t>YHB1</t>
  </si>
  <si>
    <t>P39676</t>
  </si>
  <si>
    <t>QCR2</t>
  </si>
  <si>
    <t>P07257</t>
  </si>
  <si>
    <t>LYS21</t>
  </si>
  <si>
    <t>Q12122</t>
  </si>
  <si>
    <t>RPS3</t>
  </si>
  <si>
    <t>P05750</t>
  </si>
  <si>
    <t>RPS5</t>
  </si>
  <si>
    <t>P26783</t>
  </si>
  <si>
    <t>RLI1</t>
  </si>
  <si>
    <t>Q03195</t>
  </si>
  <si>
    <t>IDP1</t>
  </si>
  <si>
    <t>P21954</t>
  </si>
  <si>
    <t>RPP0</t>
  </si>
  <si>
    <t>P05317</t>
  </si>
  <si>
    <t>AAT2</t>
  </si>
  <si>
    <t>P23542</t>
  </si>
  <si>
    <t>MES1</t>
  </si>
  <si>
    <t>P00958</t>
  </si>
  <si>
    <t>TDH1</t>
  </si>
  <si>
    <t>P00360</t>
  </si>
  <si>
    <t>KGD1</t>
  </si>
  <si>
    <t>P20967</t>
  </si>
  <si>
    <t>ARG1</t>
  </si>
  <si>
    <t>P22768</t>
  </si>
  <si>
    <t>CAM1</t>
  </si>
  <si>
    <t>P29547</t>
  </si>
  <si>
    <t>RPL16B</t>
  </si>
  <si>
    <t>P26785</t>
  </si>
  <si>
    <t>GRS1</t>
  </si>
  <si>
    <t>P38088</t>
  </si>
  <si>
    <t>LYS20</t>
  </si>
  <si>
    <t>P48570</t>
  </si>
  <si>
    <t>STI1</t>
  </si>
  <si>
    <t>P15705</t>
  </si>
  <si>
    <t>GPP1</t>
  </si>
  <si>
    <t>P41277</t>
  </si>
  <si>
    <t>KRS1</t>
  </si>
  <si>
    <t>P15180</t>
  </si>
  <si>
    <t>RPS6B</t>
  </si>
  <si>
    <t>P0CX38</t>
  </si>
  <si>
    <t>RPS6A</t>
  </si>
  <si>
    <t>P0CX37</t>
  </si>
  <si>
    <t>GDH3</t>
  </si>
  <si>
    <t>P39708</t>
  </si>
  <si>
    <t>LYS9</t>
  </si>
  <si>
    <t>P38999</t>
  </si>
  <si>
    <t>COR1</t>
  </si>
  <si>
    <t>P07256</t>
  </si>
  <si>
    <t>SCP160</t>
  </si>
  <si>
    <t>P06105</t>
  </si>
  <si>
    <t>HIS7</t>
  </si>
  <si>
    <t>P33734</t>
  </si>
  <si>
    <t>HOM3</t>
  </si>
  <si>
    <t>P10869</t>
  </si>
  <si>
    <t>RPL6B</t>
  </si>
  <si>
    <t>P05739</t>
  </si>
  <si>
    <t>RPS16B</t>
  </si>
  <si>
    <t>P0CX52</t>
  </si>
  <si>
    <t>RPS16A</t>
  </si>
  <si>
    <t>P0CX51</t>
  </si>
  <si>
    <t>YHR020W</t>
  </si>
  <si>
    <t>P38708</t>
  </si>
  <si>
    <t>BAT1</t>
  </si>
  <si>
    <t>P38891</t>
  </si>
  <si>
    <t>RPL16A</t>
  </si>
  <si>
    <t>P26784</t>
  </si>
  <si>
    <t>IPP1</t>
  </si>
  <si>
    <t>P00817</t>
  </si>
  <si>
    <t>PDH1</t>
  </si>
  <si>
    <t>Q12428</t>
  </si>
  <si>
    <t>ALA1</t>
  </si>
  <si>
    <t>P40825</t>
  </si>
  <si>
    <t>FUM1</t>
  </si>
  <si>
    <t>P08417</t>
  </si>
  <si>
    <t>PSA1</t>
  </si>
  <si>
    <t>P41940</t>
  </si>
  <si>
    <t>ERG1</t>
  </si>
  <si>
    <t>P32476</t>
  </si>
  <si>
    <t>RPL10</t>
  </si>
  <si>
    <t>P41805</t>
  </si>
  <si>
    <t>FRS1</t>
  </si>
  <si>
    <t>P15624</t>
  </si>
  <si>
    <t>TPI1</t>
  </si>
  <si>
    <t>P00942</t>
  </si>
  <si>
    <t>ARO8</t>
  </si>
  <si>
    <t>P53090</t>
  </si>
  <si>
    <t>TIF3</t>
  </si>
  <si>
    <t>P34167</t>
  </si>
  <si>
    <t>RPS13</t>
  </si>
  <si>
    <t>P05756</t>
  </si>
  <si>
    <t>ERG6</t>
  </si>
  <si>
    <t>P25087</t>
  </si>
  <si>
    <t>WTM1</t>
  </si>
  <si>
    <t>Q12363</t>
  </si>
  <si>
    <t>LYS2</t>
  </si>
  <si>
    <t>P07702</t>
  </si>
  <si>
    <t>DPS1</t>
  </si>
  <si>
    <t>P04802</t>
  </si>
  <si>
    <t>MDH1</t>
  </si>
  <si>
    <t>P17505</t>
  </si>
  <si>
    <t>ACT1</t>
  </si>
  <si>
    <t>P60010</t>
  </si>
  <si>
    <t>RPL6A</t>
  </si>
  <si>
    <t>Q02326</t>
  </si>
  <si>
    <t>ZUO1</t>
  </si>
  <si>
    <t>P32527</t>
  </si>
  <si>
    <t>SCW4</t>
  </si>
  <si>
    <t>P53334</t>
  </si>
  <si>
    <t>ADE2</t>
  </si>
  <si>
    <t>P21264</t>
  </si>
  <si>
    <t>RPS11B</t>
  </si>
  <si>
    <t>P0CX48</t>
  </si>
  <si>
    <t>RPS11A</t>
  </si>
  <si>
    <t>P0CX47</t>
  </si>
  <si>
    <t>SEC53</t>
  </si>
  <si>
    <t>P07283</t>
  </si>
  <si>
    <t>RRP5</t>
  </si>
  <si>
    <t>Q05022</t>
  </si>
  <si>
    <t>ADE4</t>
  </si>
  <si>
    <t>P04046</t>
  </si>
  <si>
    <t>CIT2</t>
  </si>
  <si>
    <t>P08679</t>
  </si>
  <si>
    <t>PRT1</t>
  </si>
  <si>
    <t>P06103</t>
  </si>
  <si>
    <t>NCP1</t>
  </si>
  <si>
    <t>P16603</t>
  </si>
  <si>
    <t>RPL9A</t>
  </si>
  <si>
    <t>P05738</t>
  </si>
  <si>
    <t>GGC1</t>
  </si>
  <si>
    <t>P38988</t>
  </si>
  <si>
    <t>RPL12B</t>
  </si>
  <si>
    <t>P0CX54</t>
  </si>
  <si>
    <t>RPL12A</t>
  </si>
  <si>
    <t>P0CX53</t>
  </si>
  <si>
    <t>FRD1</t>
  </si>
  <si>
    <t>P32614</t>
  </si>
  <si>
    <t>OLA1</t>
  </si>
  <si>
    <t>P38219</t>
  </si>
  <si>
    <t>SFC1</t>
  </si>
  <si>
    <t>P33303</t>
  </si>
  <si>
    <t>IDH2</t>
  </si>
  <si>
    <t>P28241</t>
  </si>
  <si>
    <t>YDR341C</t>
  </si>
  <si>
    <t>Q05506</t>
  </si>
  <si>
    <t>ASC1</t>
  </si>
  <si>
    <t>P38011</t>
  </si>
  <si>
    <t>VPS1</t>
  </si>
  <si>
    <t>P21576</t>
  </si>
  <si>
    <t>RPL1A</t>
  </si>
  <si>
    <t>P0CX43</t>
  </si>
  <si>
    <t>RPL1B</t>
  </si>
  <si>
    <t>P0CX44</t>
  </si>
  <si>
    <t>RPS9B</t>
  </si>
  <si>
    <t>P05755</t>
  </si>
  <si>
    <t>RPS9A</t>
  </si>
  <si>
    <t>O13516</t>
  </si>
  <si>
    <t>ARG7</t>
  </si>
  <si>
    <t>Q04728</t>
  </si>
  <si>
    <t>HSP26</t>
  </si>
  <si>
    <t>P15992</t>
  </si>
  <si>
    <t>SGT2</t>
  </si>
  <si>
    <t>Q12118</t>
  </si>
  <si>
    <t>KES1</t>
  </si>
  <si>
    <t>P35844</t>
  </si>
  <si>
    <t>RPL5</t>
  </si>
  <si>
    <t>P26321</t>
  </si>
  <si>
    <t>ERG10</t>
  </si>
  <si>
    <t>P41338</t>
  </si>
  <si>
    <t>MAE1</t>
  </si>
  <si>
    <t>P36013</t>
  </si>
  <si>
    <t>RPL19B</t>
  </si>
  <si>
    <t>P0CX83</t>
  </si>
  <si>
    <t>RPL19A</t>
  </si>
  <si>
    <t>P0CX82</t>
  </si>
  <si>
    <t>RPL14B</t>
  </si>
  <si>
    <t>P38754</t>
  </si>
  <si>
    <t>LPD1</t>
  </si>
  <si>
    <t>P09624</t>
  </si>
  <si>
    <t>BMH1</t>
  </si>
  <si>
    <t>P29311</t>
  </si>
  <si>
    <t>RPS24B</t>
  </si>
  <si>
    <t>P0CX32</t>
  </si>
  <si>
    <t>RPS24A</t>
  </si>
  <si>
    <t>P0CX31</t>
  </si>
  <si>
    <t>RPL20B</t>
  </si>
  <si>
    <t>P0CX24</t>
  </si>
  <si>
    <t>RPL20A</t>
  </si>
  <si>
    <t>P0CX23</t>
  </si>
  <si>
    <t>STM1</t>
  </si>
  <si>
    <t>P39015</t>
  </si>
  <si>
    <t>COP1</t>
  </si>
  <si>
    <t>P53622</t>
  </si>
  <si>
    <t>ABF2</t>
  </si>
  <si>
    <t>Q02486</t>
  </si>
  <si>
    <t>ATP5</t>
  </si>
  <si>
    <t>P09457</t>
  </si>
  <si>
    <t>ADH3</t>
  </si>
  <si>
    <t>P07246</t>
  </si>
  <si>
    <t>BFR1</t>
  </si>
  <si>
    <t>P38934</t>
  </si>
  <si>
    <t>NOP56</t>
  </si>
  <si>
    <t>Q12460</t>
  </si>
  <si>
    <t>ADK1</t>
  </si>
  <si>
    <t>P07170</t>
  </si>
  <si>
    <t>RPS0B</t>
  </si>
  <si>
    <t>P46654</t>
  </si>
  <si>
    <t>GUA1</t>
  </si>
  <si>
    <t>P38625</t>
  </si>
  <si>
    <t>EFB1</t>
  </si>
  <si>
    <t>P32471</t>
  </si>
  <si>
    <t>ERG13</t>
  </si>
  <si>
    <t>P54839</t>
  </si>
  <si>
    <t>RPL28</t>
  </si>
  <si>
    <t>P02406</t>
  </si>
  <si>
    <t>NIP1</t>
  </si>
  <si>
    <t>P32497</t>
  </si>
  <si>
    <t>DED1</t>
  </si>
  <si>
    <t>P06634</t>
  </si>
  <si>
    <t>GUT2</t>
  </si>
  <si>
    <t>P32191</t>
  </si>
  <si>
    <t>RPS8B</t>
  </si>
  <si>
    <t>P0CX40</t>
  </si>
  <si>
    <t>RPS8A</t>
  </si>
  <si>
    <t>P0CX39</t>
  </si>
  <si>
    <t>SEC23</t>
  </si>
  <si>
    <t>P15303</t>
  </si>
  <si>
    <t>SEC31</t>
  </si>
  <si>
    <t>P38968</t>
  </si>
  <si>
    <t>LEU4</t>
  </si>
  <si>
    <t>P06208</t>
  </si>
  <si>
    <t>SER1</t>
  </si>
  <si>
    <t>P33330</t>
  </si>
  <si>
    <t>YNL247W</t>
  </si>
  <si>
    <t>P53852</t>
  </si>
  <si>
    <t>BNA3</t>
  </si>
  <si>
    <t>P47039</t>
  </si>
  <si>
    <t>ADE16</t>
  </si>
  <si>
    <t>P54113</t>
  </si>
  <si>
    <t>RPS0A</t>
  </si>
  <si>
    <t>P32905</t>
  </si>
  <si>
    <t>GLN4</t>
  </si>
  <si>
    <t>P13188</t>
  </si>
  <si>
    <t>EMI2</t>
  </si>
  <si>
    <t>Q04409</t>
  </si>
  <si>
    <t>IDP2</t>
  </si>
  <si>
    <t>P41939</t>
  </si>
  <si>
    <t>PIL1</t>
  </si>
  <si>
    <t>P53252</t>
  </si>
  <si>
    <t>BGL2</t>
  </si>
  <si>
    <t>P15703</t>
  </si>
  <si>
    <t>NSR1</t>
  </si>
  <si>
    <t>P27476</t>
  </si>
  <si>
    <t>IDH1</t>
  </si>
  <si>
    <t>P28834</t>
  </si>
  <si>
    <t>TMA19</t>
  </si>
  <si>
    <t>P35691</t>
  </si>
  <si>
    <t>RPN11</t>
  </si>
  <si>
    <t>P43588</t>
  </si>
  <si>
    <t>MVD1</t>
  </si>
  <si>
    <t>P32377</t>
  </si>
  <si>
    <t>ARG4</t>
  </si>
  <si>
    <t>P04076</t>
  </si>
  <si>
    <t>MCR1</t>
  </si>
  <si>
    <t>P36060</t>
  </si>
  <si>
    <t>MIS1</t>
  </si>
  <si>
    <t>P09440</t>
  </si>
  <si>
    <t>RPS18B</t>
  </si>
  <si>
    <t>P0CX56</t>
  </si>
  <si>
    <t>RPS18A</t>
  </si>
  <si>
    <t>P0CX55</t>
  </si>
  <si>
    <t>RPL27A</t>
  </si>
  <si>
    <t>P0C2H6</t>
  </si>
  <si>
    <t>RPL27B</t>
  </si>
  <si>
    <t>P0C2H7</t>
  </si>
  <si>
    <t>ZWF1</t>
  </si>
  <si>
    <t>P11412</t>
  </si>
  <si>
    <t>ABP1</t>
  </si>
  <si>
    <t>P15891</t>
  </si>
  <si>
    <t>NEW1</t>
  </si>
  <si>
    <t>Q08972</t>
  </si>
  <si>
    <t>RPL32</t>
  </si>
  <si>
    <t>P38061</t>
  </si>
  <si>
    <t>SUB2</t>
  </si>
  <si>
    <t>Q07478</t>
  </si>
  <si>
    <t>GSP1</t>
  </si>
  <si>
    <t>P32835</t>
  </si>
  <si>
    <t>CHC1</t>
  </si>
  <si>
    <t>P22137</t>
  </si>
  <si>
    <t>HAS1</t>
  </si>
  <si>
    <t>Q03532</t>
  </si>
  <si>
    <t>FUN12</t>
  </si>
  <si>
    <t>P39730</t>
  </si>
  <si>
    <t>GSP2</t>
  </si>
  <si>
    <t>P32836</t>
  </si>
  <si>
    <t>SIS1</t>
  </si>
  <si>
    <t>P25294</t>
  </si>
  <si>
    <t>HXT6</t>
  </si>
  <si>
    <t>P39003</t>
  </si>
  <si>
    <t>RPG1</t>
  </si>
  <si>
    <t>P38249</t>
  </si>
  <si>
    <t>SEC14</t>
  </si>
  <si>
    <t>P24280</t>
  </si>
  <si>
    <t>SHM1</t>
  </si>
  <si>
    <t>P37292</t>
  </si>
  <si>
    <t>RPL35B</t>
  </si>
  <si>
    <t>P0CX85</t>
  </si>
  <si>
    <t>RPL35A</t>
  </si>
  <si>
    <t>P0CX84</t>
  </si>
  <si>
    <t>DPM1</t>
  </si>
  <si>
    <t>P14020</t>
  </si>
  <si>
    <t>UGP1</t>
  </si>
  <si>
    <t>P32861</t>
  </si>
  <si>
    <t>HXT7</t>
  </si>
  <si>
    <t>P39004</t>
  </si>
  <si>
    <t>RPN1</t>
  </si>
  <si>
    <t>P38764</t>
  </si>
  <si>
    <t>NOP58</t>
  </si>
  <si>
    <t>Q12499</t>
  </si>
  <si>
    <t>APE1</t>
  </si>
  <si>
    <t>P14904</t>
  </si>
  <si>
    <t>CPR1</t>
  </si>
  <si>
    <t>P14832</t>
  </si>
  <si>
    <t>SSE2</t>
  </si>
  <si>
    <t>P32590</t>
  </si>
  <si>
    <t>SUP45</t>
  </si>
  <si>
    <t>P12385</t>
  </si>
  <si>
    <t>YPL225W</t>
  </si>
  <si>
    <t>Q08971</t>
  </si>
  <si>
    <t>YDL124W</t>
  </si>
  <si>
    <t>Q07551</t>
  </si>
  <si>
    <t>GLN1</t>
  </si>
  <si>
    <t>P32288</t>
  </si>
  <si>
    <t>RTN1</t>
  </si>
  <si>
    <t>Q04947</t>
  </si>
  <si>
    <t>ARO4</t>
  </si>
  <si>
    <t>P32449</t>
  </si>
  <si>
    <t>VMA4</t>
  </si>
  <si>
    <t>P22203</t>
  </si>
  <si>
    <t>DCS1</t>
  </si>
  <si>
    <t>Q06151</t>
  </si>
  <si>
    <t>RPL31B</t>
  </si>
  <si>
    <t>P0C2H9</t>
  </si>
  <si>
    <t>PDC6</t>
  </si>
  <si>
    <t>P26263</t>
  </si>
  <si>
    <t>NPT1</t>
  </si>
  <si>
    <t>P39683</t>
  </si>
  <si>
    <t>ADO1</t>
  </si>
  <si>
    <t>P47143</t>
  </si>
  <si>
    <t>THR4</t>
  </si>
  <si>
    <t>P16120</t>
  </si>
  <si>
    <t>DED81</t>
  </si>
  <si>
    <t>P38707</t>
  </si>
  <si>
    <t>ERG20</t>
  </si>
  <si>
    <t>P08524</t>
  </si>
  <si>
    <t>ERG9</t>
  </si>
  <si>
    <t>P29704</t>
  </si>
  <si>
    <t>LIA1</t>
  </si>
  <si>
    <t>P47120</t>
  </si>
  <si>
    <t>INO1</t>
  </si>
  <si>
    <t>P11986</t>
  </si>
  <si>
    <t>RPS22A</t>
  </si>
  <si>
    <t>P0C0W1</t>
  </si>
  <si>
    <t>RPS22B</t>
  </si>
  <si>
    <t>Q3E7Y3</t>
  </si>
  <si>
    <t>RPL11B</t>
  </si>
  <si>
    <t>Q3E757</t>
  </si>
  <si>
    <t>RPL11A</t>
  </si>
  <si>
    <t>P0C0W9</t>
  </si>
  <si>
    <t>ASN1</t>
  </si>
  <si>
    <t>P49089</t>
  </si>
  <si>
    <t>ASN2</t>
  </si>
  <si>
    <t>P49090</t>
  </si>
  <si>
    <t>APE2</t>
  </si>
  <si>
    <t>P32454</t>
  </si>
  <si>
    <t>NDI1</t>
  </si>
  <si>
    <t>P32340</t>
  </si>
  <si>
    <t>RNR2</t>
  </si>
  <si>
    <t>P09938</t>
  </si>
  <si>
    <t>YRA1</t>
  </si>
  <si>
    <t>Q12159</t>
  </si>
  <si>
    <t>RPS20</t>
  </si>
  <si>
    <t>P38701</t>
  </si>
  <si>
    <t>PDB1</t>
  </si>
  <si>
    <t>P32473</t>
  </si>
  <si>
    <t>RPL25</t>
  </si>
  <si>
    <t>P04456</t>
  </si>
  <si>
    <t>RPL31A</t>
  </si>
  <si>
    <t>P0C2H8</t>
  </si>
  <si>
    <t>YNK1</t>
  </si>
  <si>
    <t>P36010</t>
  </si>
  <si>
    <t>RPL21A</t>
  </si>
  <si>
    <t>Q02753</t>
  </si>
  <si>
    <t>SEC21</t>
  </si>
  <si>
    <t>P32074</t>
  </si>
  <si>
    <t>RPN9</t>
  </si>
  <si>
    <t>Q04062</t>
  </si>
  <si>
    <t>PHO88</t>
  </si>
  <si>
    <t>P38264</t>
  </si>
  <si>
    <t>SPT16</t>
  </si>
  <si>
    <t>P32558</t>
  </si>
  <si>
    <t>LYS1</t>
  </si>
  <si>
    <t>P38998</t>
  </si>
  <si>
    <t>IMD3</t>
  </si>
  <si>
    <t>P50095</t>
  </si>
  <si>
    <t>VPH1</t>
  </si>
  <si>
    <t>P32563</t>
  </si>
  <si>
    <t>ACB1</t>
  </si>
  <si>
    <t>P31787</t>
  </si>
  <si>
    <t>NOP1</t>
  </si>
  <si>
    <t>P15646</t>
  </si>
  <si>
    <t>ATP7</t>
  </si>
  <si>
    <t>P30902</t>
  </si>
  <si>
    <t>DBP5</t>
  </si>
  <si>
    <t>P20449</t>
  </si>
  <si>
    <t>ARC1</t>
  </si>
  <si>
    <t>P46672</t>
  </si>
  <si>
    <t>VMA13</t>
  </si>
  <si>
    <t>P41807</t>
  </si>
  <si>
    <t>SES1</t>
  </si>
  <si>
    <t>P07284</t>
  </si>
  <si>
    <t>ILV6</t>
  </si>
  <si>
    <t>P25605</t>
  </si>
  <si>
    <t>TIF5</t>
  </si>
  <si>
    <t>P38431</t>
  </si>
  <si>
    <t>GFA1</t>
  </si>
  <si>
    <t>P14742</t>
  </si>
  <si>
    <t>HHF1</t>
  </si>
  <si>
    <t>P02309</t>
  </si>
  <si>
    <t>PDC5</t>
  </si>
  <si>
    <t>P16467</t>
  </si>
  <si>
    <t>SEC13</t>
  </si>
  <si>
    <t>Q04491</t>
  </si>
  <si>
    <t>EGD2</t>
  </si>
  <si>
    <t>P38879</t>
  </si>
  <si>
    <t>RPT2</t>
  </si>
  <si>
    <t>P40327</t>
  </si>
  <si>
    <t>GCN1</t>
  </si>
  <si>
    <t>P33892</t>
  </si>
  <si>
    <t>CPR3</t>
  </si>
  <si>
    <t>P25719</t>
  </si>
  <si>
    <t>GCD11</t>
  </si>
  <si>
    <t>P32481</t>
  </si>
  <si>
    <t>HIS5</t>
  </si>
  <si>
    <t>P07172</t>
  </si>
  <si>
    <t>LAP3</t>
  </si>
  <si>
    <t>Q01532</t>
  </si>
  <si>
    <t>DNM1</t>
  </si>
  <si>
    <t>P54861</t>
  </si>
  <si>
    <t>XRN1</t>
  </si>
  <si>
    <t>P22147</t>
  </si>
  <si>
    <t>YAT1</t>
  </si>
  <si>
    <t>P80235</t>
  </si>
  <si>
    <t>RPL36B</t>
  </si>
  <si>
    <t>O14455</t>
  </si>
  <si>
    <t>RPL36A</t>
  </si>
  <si>
    <t>P05745</t>
  </si>
  <si>
    <t>SAR1</t>
  </si>
  <si>
    <t>P20606</t>
  </si>
  <si>
    <t>AHP1</t>
  </si>
  <si>
    <t>P38013</t>
  </si>
  <si>
    <t>PDA1</t>
  </si>
  <si>
    <t>P16387</t>
  </si>
  <si>
    <t>RPS31</t>
  </si>
  <si>
    <t>P05759</t>
  </si>
  <si>
    <t>MBF1</t>
  </si>
  <si>
    <t>O14467</t>
  </si>
  <si>
    <t>SPF1</t>
  </si>
  <si>
    <t>P39986</t>
  </si>
  <si>
    <t>MAL12</t>
  </si>
  <si>
    <t>P53341</t>
  </si>
  <si>
    <t>MAL32</t>
  </si>
  <si>
    <t>P38158</t>
  </si>
  <si>
    <t>YHM2</t>
  </si>
  <si>
    <t>Q04013</t>
  </si>
  <si>
    <t>RPS19A</t>
  </si>
  <si>
    <t>P07280</t>
  </si>
  <si>
    <t>RPS19B</t>
  </si>
  <si>
    <t>P07281</t>
  </si>
  <si>
    <t>RPT4</t>
  </si>
  <si>
    <t>P53549</t>
  </si>
  <si>
    <t>RPN2</t>
  </si>
  <si>
    <t>P32565</t>
  </si>
  <si>
    <t>SDH2</t>
  </si>
  <si>
    <t>P21801</t>
  </si>
  <si>
    <t>GAS1</t>
  </si>
  <si>
    <t>P22146</t>
  </si>
  <si>
    <t>RPL21B</t>
  </si>
  <si>
    <t>Q12672</t>
  </si>
  <si>
    <t>RPS12</t>
  </si>
  <si>
    <t>P48589</t>
  </si>
  <si>
    <t>SDH1</t>
  </si>
  <si>
    <t>Q00711</t>
  </si>
  <si>
    <t>ERB1</t>
  </si>
  <si>
    <t>Q04660</t>
  </si>
  <si>
    <t>COF1</t>
  </si>
  <si>
    <t>Q03048</t>
  </si>
  <si>
    <t>CRN1</t>
  </si>
  <si>
    <t>Q06440</t>
  </si>
  <si>
    <t>DUG1</t>
  </si>
  <si>
    <t>P43616</t>
  </si>
  <si>
    <t>TSA1</t>
  </si>
  <si>
    <t>P34760</t>
  </si>
  <si>
    <t>RPL18A</t>
  </si>
  <si>
    <t>P0CX49</t>
  </si>
  <si>
    <t>RPL18B</t>
  </si>
  <si>
    <t>P0CX50</t>
  </si>
  <si>
    <t>AIM17</t>
  </si>
  <si>
    <t>P23180</t>
  </si>
  <si>
    <t>RPS25A</t>
  </si>
  <si>
    <t>Q3E792</t>
  </si>
  <si>
    <t>RPS25B</t>
  </si>
  <si>
    <t>P0C0T4</t>
  </si>
  <si>
    <t>HIS1</t>
  </si>
  <si>
    <t>P00498</t>
  </si>
  <si>
    <t>NSP1</t>
  </si>
  <si>
    <t>P14907</t>
  </si>
  <si>
    <t>SBP1</t>
  </si>
  <si>
    <t>P10080</t>
  </si>
  <si>
    <t>YMR226C</t>
  </si>
  <si>
    <t>Q05016</t>
  </si>
  <si>
    <t>RPS17B</t>
  </si>
  <si>
    <t>P14127</t>
  </si>
  <si>
    <t>RPS17A</t>
  </si>
  <si>
    <t>P02407</t>
  </si>
  <si>
    <t>ARG3</t>
  </si>
  <si>
    <t>P05150</t>
  </si>
  <si>
    <t>FPR1</t>
  </si>
  <si>
    <t>P20081</t>
  </si>
  <si>
    <t>PGM2</t>
  </si>
  <si>
    <t>P37012</t>
  </si>
  <si>
    <t>YPR1</t>
  </si>
  <si>
    <t>Q12458</t>
  </si>
  <si>
    <t>ILV1</t>
  </si>
  <si>
    <t>P00927</t>
  </si>
  <si>
    <t>ARB1</t>
  </si>
  <si>
    <t>P40024</t>
  </si>
  <si>
    <t>IMD4</t>
  </si>
  <si>
    <t>P50094</t>
  </si>
  <si>
    <t>SPE3</t>
  </si>
  <si>
    <t>Q12074</t>
  </si>
  <si>
    <t>CAT2</t>
  </si>
  <si>
    <t>P32796</t>
  </si>
  <si>
    <t>TUB2</t>
  </si>
  <si>
    <t>P02557</t>
  </si>
  <si>
    <t>YGR054W</t>
  </si>
  <si>
    <t>P53235</t>
  </si>
  <si>
    <t>AAC3</t>
  </si>
  <si>
    <t>P18238</t>
  </si>
  <si>
    <t>ALD5</t>
  </si>
  <si>
    <t>P40047</t>
  </si>
  <si>
    <t>RPS14A</t>
  </si>
  <si>
    <t>P06367</t>
  </si>
  <si>
    <t>RPS14B</t>
  </si>
  <si>
    <t>P39516</t>
  </si>
  <si>
    <t>APE3</t>
  </si>
  <si>
    <t>P37302</t>
  </si>
  <si>
    <t>CCS1</t>
  </si>
  <si>
    <t>P40202</t>
  </si>
  <si>
    <t>TOM40</t>
  </si>
  <si>
    <t>P23644</t>
  </si>
  <si>
    <t>RDL1</t>
  </si>
  <si>
    <t>Q12305</t>
  </si>
  <si>
    <t>RPS23A</t>
  </si>
  <si>
    <t>P0CX29</t>
  </si>
  <si>
    <t>RPS23B</t>
  </si>
  <si>
    <t>P0CX30</t>
  </si>
  <si>
    <t>SEY1</t>
  </si>
  <si>
    <t>Q99287</t>
  </si>
  <si>
    <t>MLC1</t>
  </si>
  <si>
    <t>P53141</t>
  </si>
  <si>
    <t>RPS26B</t>
  </si>
  <si>
    <t>P39939</t>
  </si>
  <si>
    <t>ERG27</t>
  </si>
  <si>
    <t>Q12452</t>
  </si>
  <si>
    <t>PMI40</t>
  </si>
  <si>
    <t>P29952</t>
  </si>
  <si>
    <t>FRS2</t>
  </si>
  <si>
    <t>P15625</t>
  </si>
  <si>
    <t>HTB2</t>
  </si>
  <si>
    <t>P02294</t>
  </si>
  <si>
    <t>ARA1</t>
  </si>
  <si>
    <t>P38115</t>
  </si>
  <si>
    <t>AUS1</t>
  </si>
  <si>
    <t>Q08409</t>
  </si>
  <si>
    <t>YPT1</t>
  </si>
  <si>
    <t>P01123</t>
  </si>
  <si>
    <t>RPT5</t>
  </si>
  <si>
    <t>P33297</t>
  </si>
  <si>
    <t>PRE2</t>
  </si>
  <si>
    <t>P30656</t>
  </si>
  <si>
    <t>TPA1</t>
  </si>
  <si>
    <t>P40032</t>
  </si>
  <si>
    <t>GUK1</t>
  </si>
  <si>
    <t>P15454</t>
  </si>
  <si>
    <t>DAK1</t>
  </si>
  <si>
    <t>P54838</t>
  </si>
  <si>
    <t>TRR1</t>
  </si>
  <si>
    <t>P29509</t>
  </si>
  <si>
    <t>PHB2</t>
  </si>
  <si>
    <t>P50085</t>
  </si>
  <si>
    <t>SEC24</t>
  </si>
  <si>
    <t>P40482</t>
  </si>
  <si>
    <t>LSC1</t>
  </si>
  <si>
    <t>P53598</t>
  </si>
  <si>
    <t>SAC6</t>
  </si>
  <si>
    <t>P32599</t>
  </si>
  <si>
    <t>MET14</t>
  </si>
  <si>
    <t>Q02196</t>
  </si>
  <si>
    <t>RPT3</t>
  </si>
  <si>
    <t>P33298</t>
  </si>
  <si>
    <t>LSP1</t>
  </si>
  <si>
    <t>Q12230</t>
  </si>
  <si>
    <t>TRX1</t>
  </si>
  <si>
    <t>P22217</t>
  </si>
  <si>
    <t>HPT1</t>
  </si>
  <si>
    <t>Q04178</t>
  </si>
  <si>
    <t>RPP2A</t>
  </si>
  <si>
    <t>P05319</t>
  </si>
  <si>
    <t>HTB1</t>
  </si>
  <si>
    <t>P02293</t>
  </si>
  <si>
    <t>HRI1</t>
  </si>
  <si>
    <t>Q05905</t>
  </si>
  <si>
    <t>URA5</t>
  </si>
  <si>
    <t>P13298</t>
  </si>
  <si>
    <t>PRE7</t>
  </si>
  <si>
    <t>P23724</t>
  </si>
  <si>
    <t>PST2</t>
  </si>
  <si>
    <t>Q12335</t>
  </si>
  <si>
    <t>RPL37A</t>
  </si>
  <si>
    <t>P49166</t>
  </si>
  <si>
    <t>RPL37B</t>
  </si>
  <si>
    <t>P51402</t>
  </si>
  <si>
    <t>HEM2</t>
  </si>
  <si>
    <t>P05373</t>
  </si>
  <si>
    <t>GRE3</t>
  </si>
  <si>
    <t>P38715</t>
  </si>
  <si>
    <t>NOG1</t>
  </si>
  <si>
    <t>Q02892</t>
  </si>
  <si>
    <t>CCT7</t>
  </si>
  <si>
    <t>P42943</t>
  </si>
  <si>
    <t>COX2</t>
  </si>
  <si>
    <t>P00410</t>
  </si>
  <si>
    <t>YCP4</t>
  </si>
  <si>
    <t>P25349</t>
  </si>
  <si>
    <t>RPA190</t>
  </si>
  <si>
    <t>P10964</t>
  </si>
  <si>
    <t>RPN8</t>
  </si>
  <si>
    <t>Q08723</t>
  </si>
  <si>
    <t>YDJ1</t>
  </si>
  <si>
    <t>P25491</t>
  </si>
  <si>
    <t>CTP1</t>
  </si>
  <si>
    <t>P38152</t>
  </si>
  <si>
    <t>CYC1</t>
  </si>
  <si>
    <t>P00044</t>
  </si>
  <si>
    <t>POL30</t>
  </si>
  <si>
    <t>P15873</t>
  </si>
  <si>
    <t>RAS2</t>
  </si>
  <si>
    <t>P01120</t>
  </si>
  <si>
    <t>CCT8</t>
  </si>
  <si>
    <t>P47079</t>
  </si>
  <si>
    <t>SUC2</t>
  </si>
  <si>
    <t>P00724</t>
  </si>
  <si>
    <t>RPL30</t>
  </si>
  <si>
    <t>P14120</t>
  </si>
  <si>
    <t>LSC2</t>
  </si>
  <si>
    <t>P53312</t>
  </si>
  <si>
    <t>PRB1</t>
  </si>
  <si>
    <t>P09232</t>
  </si>
  <si>
    <t>RPL24A</t>
  </si>
  <si>
    <t>P04449</t>
  </si>
  <si>
    <t>CCT2</t>
  </si>
  <si>
    <t>P39076</t>
  </si>
  <si>
    <t>RPL26A</t>
  </si>
  <si>
    <t>P05743</t>
  </si>
  <si>
    <t>RPL26B</t>
  </si>
  <si>
    <t>P53221</t>
  </si>
  <si>
    <t>ATP4</t>
  </si>
  <si>
    <t>P05626</t>
  </si>
  <si>
    <t>FUR1</t>
  </si>
  <si>
    <t>P18562</t>
  </si>
  <si>
    <t>FES1</t>
  </si>
  <si>
    <t>P38260</t>
  </si>
  <si>
    <t>GPD2</t>
  </si>
  <si>
    <t>P41911</t>
  </si>
  <si>
    <t>ODC1</t>
  </si>
  <si>
    <t>Q03028</t>
  </si>
  <si>
    <t>YNR034W-A</t>
  </si>
  <si>
    <t>Q3E841</t>
  </si>
  <si>
    <t>GCS1</t>
  </si>
  <si>
    <t>P35197</t>
  </si>
  <si>
    <t>YGR130C</t>
  </si>
  <si>
    <t>P53278</t>
  </si>
  <si>
    <t>HRP1</t>
  </si>
  <si>
    <t>Q99383</t>
  </si>
  <si>
    <t>CYT1</t>
  </si>
  <si>
    <t>P07143</t>
  </si>
  <si>
    <t>FBP1</t>
  </si>
  <si>
    <t>P09201</t>
  </si>
  <si>
    <t>ARF1</t>
  </si>
  <si>
    <t>P11076</t>
  </si>
  <si>
    <t>REE1</t>
  </si>
  <si>
    <t>P40893</t>
  </si>
  <si>
    <t>CDC37</t>
  </si>
  <si>
    <t>P06101</t>
  </si>
  <si>
    <t>MRT4</t>
  </si>
  <si>
    <t>P33201</t>
  </si>
  <si>
    <t>HTA2</t>
  </si>
  <si>
    <t>P04912</t>
  </si>
  <si>
    <t>HTA1</t>
  </si>
  <si>
    <t>P04911</t>
  </si>
  <si>
    <t>TPS1</t>
  </si>
  <si>
    <t>Q00764</t>
  </si>
  <si>
    <t>RPT1</t>
  </si>
  <si>
    <t>P33299</t>
  </si>
  <si>
    <t>TYS1</t>
  </si>
  <si>
    <t>P36421</t>
  </si>
  <si>
    <t>MDH2</t>
  </si>
  <si>
    <t>P22133</t>
  </si>
  <si>
    <t>SNU13</t>
  </si>
  <si>
    <t>P39990</t>
  </si>
  <si>
    <t>ODC2</t>
  </si>
  <si>
    <t>Q99297</t>
  </si>
  <si>
    <t>RPS27A</t>
  </si>
  <si>
    <t>P35997</t>
  </si>
  <si>
    <t>RPS27B</t>
  </si>
  <si>
    <t>P38711</t>
  </si>
  <si>
    <t>GVP36</t>
  </si>
  <si>
    <t>P40531</t>
  </si>
  <si>
    <t>RNA1</t>
  </si>
  <si>
    <t>P11745</t>
  </si>
  <si>
    <t>RPB2</t>
  </si>
  <si>
    <t>P08518</t>
  </si>
  <si>
    <t>RPC40</t>
  </si>
  <si>
    <t>P07703</t>
  </si>
  <si>
    <t>PEX11</t>
  </si>
  <si>
    <t>Q12462</t>
  </si>
  <si>
    <t>RPT6</t>
  </si>
  <si>
    <t>Q01939</t>
  </si>
  <si>
    <t>GSF2</t>
  </si>
  <si>
    <t>Q04697</t>
  </si>
  <si>
    <t>GET3</t>
  </si>
  <si>
    <t>Q12154</t>
  </si>
  <si>
    <t>HYP2</t>
  </si>
  <si>
    <t>P23301</t>
  </si>
  <si>
    <t>SEC27</t>
  </si>
  <si>
    <t>P41811</t>
  </si>
  <si>
    <t>RPL43A</t>
  </si>
  <si>
    <t>P0CX25</t>
  </si>
  <si>
    <t>RPL43B</t>
  </si>
  <si>
    <t>P0CX26</t>
  </si>
  <si>
    <t>YMR315W</t>
  </si>
  <si>
    <t>Q04869</t>
  </si>
  <si>
    <t>NAB3</t>
  </si>
  <si>
    <t>P38996</t>
  </si>
  <si>
    <t>AGX1</t>
  </si>
  <si>
    <t>P43567</t>
  </si>
  <si>
    <t>RPL40B</t>
  </si>
  <si>
    <t>P0CH09</t>
  </si>
  <si>
    <t>RPL40A</t>
  </si>
  <si>
    <t>P0CH08</t>
  </si>
  <si>
    <t>URA7</t>
  </si>
  <si>
    <t>P28274</t>
  </si>
  <si>
    <t>TUF1</t>
  </si>
  <si>
    <t>P02992</t>
  </si>
  <si>
    <t>GPH1</t>
  </si>
  <si>
    <t>P06738</t>
  </si>
  <si>
    <t>BCY1</t>
  </si>
  <si>
    <t>P07278</t>
  </si>
  <si>
    <t>CCT4</t>
  </si>
  <si>
    <t>P39078</t>
  </si>
  <si>
    <t>GLO3</t>
  </si>
  <si>
    <t>P38682</t>
  </si>
  <si>
    <t>PRE5</t>
  </si>
  <si>
    <t>P40302</t>
  </si>
  <si>
    <t>TRX2</t>
  </si>
  <si>
    <t>P22803</t>
  </si>
  <si>
    <t>DIS3</t>
  </si>
  <si>
    <t>Q08162</t>
  </si>
  <si>
    <t>TSL1</t>
  </si>
  <si>
    <t>P38427</t>
  </si>
  <si>
    <t>VMA5</t>
  </si>
  <si>
    <t>P31412</t>
  </si>
  <si>
    <t>PRO2</t>
  </si>
  <si>
    <t>P54885</t>
  </si>
  <si>
    <t>HXT3</t>
  </si>
  <si>
    <t>P32466</t>
  </si>
  <si>
    <t>MET22</t>
  </si>
  <si>
    <t>P32179</t>
  </si>
  <si>
    <t>APA1</t>
  </si>
  <si>
    <t>P16550</t>
  </si>
  <si>
    <t>SRO9</t>
  </si>
  <si>
    <t>P25567</t>
  </si>
  <si>
    <t>PEP4</t>
  </si>
  <si>
    <t>P07267</t>
  </si>
  <si>
    <t>YER156C</t>
  </si>
  <si>
    <t>P40093</t>
  </si>
  <si>
    <t>CLU1</t>
  </si>
  <si>
    <t>Q03690</t>
  </si>
  <si>
    <t>SAC1</t>
  </si>
  <si>
    <t>P32368</t>
  </si>
  <si>
    <t>RQC2</t>
  </si>
  <si>
    <t>Q12532</t>
  </si>
  <si>
    <t>SRV2</t>
  </si>
  <si>
    <t>P17555</t>
  </si>
  <si>
    <t>PMC1</t>
  </si>
  <si>
    <t>P38929</t>
  </si>
  <si>
    <t>STE24</t>
  </si>
  <si>
    <t>P47154</t>
  </si>
  <si>
    <t>RPP2B</t>
  </si>
  <si>
    <t>P02400</t>
  </si>
  <si>
    <t>GRX1</t>
  </si>
  <si>
    <t>P25373</t>
  </si>
  <si>
    <t>RPS29B</t>
  </si>
  <si>
    <t>P41058</t>
  </si>
  <si>
    <t>PRS3</t>
  </si>
  <si>
    <t>P38689</t>
  </si>
  <si>
    <t>MMF1</t>
  </si>
  <si>
    <t>P40185</t>
  </si>
  <si>
    <t>RPL38</t>
  </si>
  <si>
    <t>P49167</t>
  </si>
  <si>
    <t>ARF2</t>
  </si>
  <si>
    <t>P19146</t>
  </si>
  <si>
    <t>RPL22A</t>
  </si>
  <si>
    <t>P05749</t>
  </si>
  <si>
    <t>FPR3</t>
  </si>
  <si>
    <t>P38911</t>
  </si>
  <si>
    <t>ATP20</t>
  </si>
  <si>
    <t>Q12233</t>
  </si>
  <si>
    <t>RPL23B</t>
  </si>
  <si>
    <t>P0CX42</t>
  </si>
  <si>
    <t>RPL23A</t>
  </si>
  <si>
    <t>P0CX41</t>
  </si>
  <si>
    <t>ANB1</t>
  </si>
  <si>
    <t>P19211</t>
  </si>
  <si>
    <t>UBC1</t>
  </si>
  <si>
    <t>P21734</t>
  </si>
  <si>
    <t>POB3</t>
  </si>
  <si>
    <t>Q04636</t>
  </si>
  <si>
    <t>HXT4</t>
  </si>
  <si>
    <t>P32467</t>
  </si>
  <si>
    <t>PIM1</t>
  </si>
  <si>
    <t>P36775</t>
  </si>
  <si>
    <t>CBF5</t>
  </si>
  <si>
    <t>P33322</t>
  </si>
  <si>
    <t>SSD1</t>
  </si>
  <si>
    <t>P24276</t>
  </si>
  <si>
    <t>RPL24B</t>
  </si>
  <si>
    <t>P24000</t>
  </si>
  <si>
    <t>NUG1</t>
  </si>
  <si>
    <t>P40010</t>
  </si>
  <si>
    <t>SUP35</t>
  </si>
  <si>
    <t>P05453</t>
  </si>
  <si>
    <t>RNR1</t>
  </si>
  <si>
    <t>P21524</t>
  </si>
  <si>
    <t>AMS1</t>
  </si>
  <si>
    <t>P22855</t>
  </si>
  <si>
    <t>RPL42B</t>
  </si>
  <si>
    <t>P0CX28</t>
  </si>
  <si>
    <t>RPL42A</t>
  </si>
  <si>
    <t>P0CX27</t>
  </si>
  <si>
    <t>TRP2</t>
  </si>
  <si>
    <t>P00899</t>
  </si>
  <si>
    <t>HCH1</t>
  </si>
  <si>
    <t>P53834</t>
  </si>
  <si>
    <t>CYB2</t>
  </si>
  <si>
    <t>P00175</t>
  </si>
  <si>
    <t>SEC61</t>
  </si>
  <si>
    <t>P32915</t>
  </si>
  <si>
    <t>PRE10</t>
  </si>
  <si>
    <t>P21242</t>
  </si>
  <si>
    <t>SRP101</t>
  </si>
  <si>
    <t>P32916</t>
  </si>
  <si>
    <t>CCT6</t>
  </si>
  <si>
    <t>P39079</t>
  </si>
  <si>
    <t>TPD3</t>
  </si>
  <si>
    <t>P31383</t>
  </si>
  <si>
    <t>MTC1</t>
  </si>
  <si>
    <t>P47018</t>
  </si>
  <si>
    <t>RVB2</t>
  </si>
  <si>
    <t>Q12464</t>
  </si>
  <si>
    <t>ATP3</t>
  </si>
  <si>
    <t>P38077</t>
  </si>
  <si>
    <t>TMA108</t>
  </si>
  <si>
    <t>P40462</t>
  </si>
  <si>
    <t>HEM15</t>
  </si>
  <si>
    <t>P16622</t>
  </si>
  <si>
    <t>CBR1</t>
  </si>
  <si>
    <t>P38626</t>
  </si>
  <si>
    <t>DLD2</t>
  </si>
  <si>
    <t>P46681</t>
  </si>
  <si>
    <t>FAA4</t>
  </si>
  <si>
    <t>P47912</t>
  </si>
  <si>
    <t>SOL3</t>
  </si>
  <si>
    <t>P38858</t>
  </si>
  <si>
    <t>NPL3</t>
  </si>
  <si>
    <t>Q01560</t>
  </si>
  <si>
    <t>SSH1</t>
  </si>
  <si>
    <t>P38353</t>
  </si>
  <si>
    <t>SSO2</t>
  </si>
  <si>
    <t>P39926</t>
  </si>
  <si>
    <t>PAA1</t>
  </si>
  <si>
    <t>Q12447</t>
  </si>
  <si>
    <t>YPT7</t>
  </si>
  <si>
    <t>P32939</t>
  </si>
  <si>
    <t>TCP1</t>
  </si>
  <si>
    <t>P12612</t>
  </si>
  <si>
    <t>ERO1</t>
  </si>
  <si>
    <t>Q03103</t>
  </si>
  <si>
    <t>GLC7</t>
  </si>
  <si>
    <t>P32598</t>
  </si>
  <si>
    <t>GCV1</t>
  </si>
  <si>
    <t>P48015</t>
  </si>
  <si>
    <t>YKL033W-A</t>
  </si>
  <si>
    <t>Q86ZR7</t>
  </si>
  <si>
    <t>HSP10</t>
  </si>
  <si>
    <t>P38910</t>
  </si>
  <si>
    <t>PRD1</t>
  </si>
  <si>
    <t>P25375</t>
  </si>
  <si>
    <t>SEC7</t>
  </si>
  <si>
    <t>P11075</t>
  </si>
  <si>
    <t>ERG3</t>
  </si>
  <si>
    <t>P32353</t>
  </si>
  <si>
    <t>YKR018C</t>
  </si>
  <si>
    <t>P36114</t>
  </si>
  <si>
    <t>HHT1</t>
  </si>
  <si>
    <t>P61830</t>
  </si>
  <si>
    <t>NOP7</t>
  </si>
  <si>
    <t>P53261</t>
  </si>
  <si>
    <t>GCV2</t>
  </si>
  <si>
    <t>P49095</t>
  </si>
  <si>
    <t>STO1</t>
  </si>
  <si>
    <t>P34160</t>
  </si>
  <si>
    <t>CPR6</t>
  </si>
  <si>
    <t>P53691</t>
  </si>
  <si>
    <t>OSH6</t>
  </si>
  <si>
    <t>Q02201</t>
  </si>
  <si>
    <t>TUM1</t>
  </si>
  <si>
    <t>Q08686</t>
  </si>
  <si>
    <t>FKS1</t>
  </si>
  <si>
    <t>P38631</t>
  </si>
  <si>
    <t>KGD2</t>
  </si>
  <si>
    <t>P19262</t>
  </si>
  <si>
    <t>LAT1</t>
  </si>
  <si>
    <t>P12695</t>
  </si>
  <si>
    <t>HTS1</t>
  </si>
  <si>
    <t>P07263</t>
  </si>
  <si>
    <t>MGE1</t>
  </si>
  <si>
    <t>P38523</t>
  </si>
  <si>
    <t>RPL34A</t>
  </si>
  <si>
    <t>P87262</t>
  </si>
  <si>
    <t>RPL34B</t>
  </si>
  <si>
    <t>P40525</t>
  </si>
  <si>
    <t>RFA1</t>
  </si>
  <si>
    <t>P22336</t>
  </si>
  <si>
    <t>SEC63</t>
  </si>
  <si>
    <t>P14906</t>
  </si>
  <si>
    <t>UTP4</t>
  </si>
  <si>
    <t>Q06679</t>
  </si>
  <si>
    <t>BLM10</t>
  </si>
  <si>
    <t>P43583</t>
  </si>
  <si>
    <t>RPS28B</t>
  </si>
  <si>
    <t>P0C0X0</t>
  </si>
  <si>
    <t>RPS28A</t>
  </si>
  <si>
    <t>Q3E7X9</t>
  </si>
  <si>
    <t>GLR1</t>
  </si>
  <si>
    <t>P41921</t>
  </si>
  <si>
    <t>ARO3</t>
  </si>
  <si>
    <t>P14843</t>
  </si>
  <si>
    <t>MCK1</t>
  </si>
  <si>
    <t>P21965</t>
  </si>
  <si>
    <t>HSP78</t>
  </si>
  <si>
    <t>P33416</t>
  </si>
  <si>
    <t>ARO2</t>
  </si>
  <si>
    <t>P28777</t>
  </si>
  <si>
    <t>CRM1</t>
  </si>
  <si>
    <t>P30822</t>
  </si>
  <si>
    <t>TOM70</t>
  </si>
  <si>
    <t>P07213</t>
  </si>
  <si>
    <t>SEC26</t>
  </si>
  <si>
    <t>P41810</t>
  </si>
  <si>
    <t>QNS1</t>
  </si>
  <si>
    <t>P38795</t>
  </si>
  <si>
    <t>SPT5</t>
  </si>
  <si>
    <t>P27692</t>
  </si>
  <si>
    <t>ARX1</t>
  </si>
  <si>
    <t>Q03862</t>
  </si>
  <si>
    <t>UTP10</t>
  </si>
  <si>
    <t>P42945</t>
  </si>
  <si>
    <t>RPO21</t>
  </si>
  <si>
    <t>P04050</t>
  </si>
  <si>
    <t>ENT3</t>
  </si>
  <si>
    <t>P47160</t>
  </si>
  <si>
    <t>RPA135</t>
  </si>
  <si>
    <t>P22138</t>
  </si>
  <si>
    <t>YCK2</t>
  </si>
  <si>
    <t>P23292</t>
  </si>
  <si>
    <t>MKT1</t>
  </si>
  <si>
    <t>P40850</t>
  </si>
  <si>
    <t>EIS1</t>
  </si>
  <si>
    <t>Q05050</t>
  </si>
  <si>
    <t>TIF4632</t>
  </si>
  <si>
    <t>P39936</t>
  </si>
  <si>
    <t>SRP1</t>
  </si>
  <si>
    <t>Q02821</t>
  </si>
  <si>
    <t>EFM1</t>
  </si>
  <si>
    <t>P38732</t>
  </si>
  <si>
    <t>RPN12</t>
  </si>
  <si>
    <t>P32496</t>
  </si>
  <si>
    <t>HXK1</t>
  </si>
  <si>
    <t>P04806</t>
  </si>
  <si>
    <t>ERG4</t>
  </si>
  <si>
    <t>P25340</t>
  </si>
  <si>
    <t>HES1</t>
  </si>
  <si>
    <t>P35843</t>
  </si>
  <si>
    <t>SOD1</t>
  </si>
  <si>
    <t>P00445</t>
  </si>
  <si>
    <t>PAN5</t>
  </si>
  <si>
    <t>P38787</t>
  </si>
  <si>
    <t>CLC1</t>
  </si>
  <si>
    <t>P17891</t>
  </si>
  <si>
    <t>BCP1</t>
  </si>
  <si>
    <t>Q06338</t>
  </si>
  <si>
    <t>APT1</t>
  </si>
  <si>
    <t>P49435</t>
  </si>
  <si>
    <t>UBP3</t>
  </si>
  <si>
    <t>Q01477</t>
  </si>
  <si>
    <t>ECM33</t>
  </si>
  <si>
    <t>P38248</t>
  </si>
  <si>
    <t>DBP2</t>
  </si>
  <si>
    <t>P24783</t>
  </si>
  <si>
    <t>THR1</t>
  </si>
  <si>
    <t>P17423</t>
  </si>
  <si>
    <t>WWM1</t>
  </si>
  <si>
    <t>P43582</t>
  </si>
  <si>
    <t>EUG1</t>
  </si>
  <si>
    <t>P32474</t>
  </si>
  <si>
    <t>UTP22</t>
  </si>
  <si>
    <t>P53254</t>
  </si>
  <si>
    <t>KAP95</t>
  </si>
  <si>
    <t>Q06142</t>
  </si>
  <si>
    <t>LSB3</t>
  </si>
  <si>
    <t>P43603</t>
  </si>
  <si>
    <t>PUP2</t>
  </si>
  <si>
    <t>P32379</t>
  </si>
  <si>
    <t>GAR1</t>
  </si>
  <si>
    <t>P28007</t>
  </si>
  <si>
    <t>EXG1</t>
  </si>
  <si>
    <t>P23776</t>
  </si>
  <si>
    <t>SDS24</t>
  </si>
  <si>
    <t>P38314</t>
  </si>
  <si>
    <t>PRE6</t>
  </si>
  <si>
    <t>P40303</t>
  </si>
  <si>
    <t>YKT6</t>
  </si>
  <si>
    <t>P36015</t>
  </si>
  <si>
    <t>EGD1</t>
  </si>
  <si>
    <t>Q02642</t>
  </si>
  <si>
    <t>GCY1</t>
  </si>
  <si>
    <t>P14065</t>
  </si>
  <si>
    <t>CCT3</t>
  </si>
  <si>
    <t>P39077</t>
  </si>
  <si>
    <t>MYO2</t>
  </si>
  <si>
    <t>P19524</t>
  </si>
  <si>
    <t>NCL1</t>
  </si>
  <si>
    <t>P38205</t>
  </si>
  <si>
    <t>AIP1</t>
  </si>
  <si>
    <t>P46680</t>
  </si>
  <si>
    <t>ARC35</t>
  </si>
  <si>
    <t>P53731</t>
  </si>
  <si>
    <t>PWP1</t>
  </si>
  <si>
    <t>P21304</t>
  </si>
  <si>
    <t>TCB1</t>
  </si>
  <si>
    <t>Q12466</t>
  </si>
  <si>
    <t>YMR099C</t>
  </si>
  <si>
    <t>Q03161</t>
  </si>
  <si>
    <t>MRP8</t>
  </si>
  <si>
    <t>P35719</t>
  </si>
  <si>
    <t>YIP3</t>
  </si>
  <si>
    <t>P53633</t>
  </si>
  <si>
    <t>PUP1</t>
  </si>
  <si>
    <t>P25043</t>
  </si>
  <si>
    <t>RPS15</t>
  </si>
  <si>
    <t>Q01855</t>
  </si>
  <si>
    <t>ARP3</t>
  </si>
  <si>
    <t>P47117</t>
  </si>
  <si>
    <t>CRC1</t>
  </si>
  <si>
    <t>Q12289</t>
  </si>
  <si>
    <t>ERG26</t>
  </si>
  <si>
    <t>P53199</t>
  </si>
  <si>
    <t>GPD1</t>
  </si>
  <si>
    <t>Q00055</t>
  </si>
  <si>
    <t>MDH3</t>
  </si>
  <si>
    <t>P32419</t>
  </si>
  <si>
    <t>MNP1</t>
  </si>
  <si>
    <t>P53163</t>
  </si>
  <si>
    <t>CSE1</t>
  </si>
  <si>
    <t>P33307</t>
  </si>
  <si>
    <t>RML2</t>
  </si>
  <si>
    <t>P32611</t>
  </si>
  <si>
    <t>ADH5</t>
  </si>
  <si>
    <t>P38113</t>
  </si>
  <si>
    <t>MTR4</t>
  </si>
  <si>
    <t>P47047</t>
  </si>
  <si>
    <t>AIM9</t>
  </si>
  <si>
    <t>P40053</t>
  </si>
  <si>
    <t>MDN1</t>
  </si>
  <si>
    <t>Q12019</t>
  </si>
  <si>
    <t>RFC1</t>
  </si>
  <si>
    <t>P38630</t>
  </si>
  <si>
    <t>MEF1</t>
  </si>
  <si>
    <t>P25039</t>
  </si>
  <si>
    <t>NAT1</t>
  </si>
  <si>
    <t>P12945</t>
  </si>
  <si>
    <t>AMD1</t>
  </si>
  <si>
    <t>P15274</t>
  </si>
  <si>
    <t>CDC12</t>
  </si>
  <si>
    <t>P32468</t>
  </si>
  <si>
    <t>YME1</t>
  </si>
  <si>
    <t>P32795</t>
  </si>
  <si>
    <t>ARG8</t>
  </si>
  <si>
    <t>P18544</t>
  </si>
  <si>
    <t>PUT2</t>
  </si>
  <si>
    <t>P07275</t>
  </si>
  <si>
    <t>OM45</t>
  </si>
  <si>
    <t>P16547</t>
  </si>
  <si>
    <t>GGA1</t>
  </si>
  <si>
    <t>Q06336</t>
  </si>
  <si>
    <t>DYS1</t>
  </si>
  <si>
    <t>P38791</t>
  </si>
  <si>
    <t>TPS2</t>
  </si>
  <si>
    <t>P31688</t>
  </si>
  <si>
    <t>AAP1</t>
  </si>
  <si>
    <t>P37898</t>
  </si>
  <si>
    <t>TRM1</t>
  </si>
  <si>
    <t>P15565</t>
  </si>
  <si>
    <t>RAD23</t>
  </si>
  <si>
    <t>P32628</t>
  </si>
  <si>
    <t>WBP1</t>
  </si>
  <si>
    <t>P33767</t>
  </si>
  <si>
    <t>CIT3</t>
  </si>
  <si>
    <t>P43635</t>
  </si>
  <si>
    <t>TIM13</t>
  </si>
  <si>
    <t>P53299</t>
  </si>
  <si>
    <t>SPN1</t>
  </si>
  <si>
    <t>Q06505</t>
  </si>
  <si>
    <t>MCM4</t>
  </si>
  <si>
    <t>P30665</t>
  </si>
  <si>
    <t>SEC1</t>
  </si>
  <si>
    <t>P30619</t>
  </si>
  <si>
    <t>FPR4</t>
  </si>
  <si>
    <t>Q06205</t>
  </si>
  <si>
    <t>RPN10</t>
  </si>
  <si>
    <t>P38886</t>
  </si>
  <si>
    <t>MET1</t>
  </si>
  <si>
    <t>P36150</t>
  </si>
  <si>
    <t>PMT2</t>
  </si>
  <si>
    <t>P31382</t>
  </si>
  <si>
    <t>SUI2</t>
  </si>
  <si>
    <t>P20459</t>
  </si>
  <si>
    <t>MSS51</t>
  </si>
  <si>
    <t>P32335</t>
  </si>
  <si>
    <t>CKI1</t>
  </si>
  <si>
    <t>P20485</t>
  </si>
  <si>
    <t>DST1</t>
  </si>
  <si>
    <t>P07273</t>
  </si>
  <si>
    <t>SCD6</t>
  </si>
  <si>
    <t>P45978</t>
  </si>
  <si>
    <t>GLK1</t>
  </si>
  <si>
    <t>P17709</t>
  </si>
  <si>
    <t>TCB3</t>
  </si>
  <si>
    <t>Q03640</t>
  </si>
  <si>
    <t>NAM9</t>
  </si>
  <si>
    <t>P27929</t>
  </si>
  <si>
    <t>EHT1</t>
  </si>
  <si>
    <t>P38295</t>
  </si>
  <si>
    <t>YLH47</t>
  </si>
  <si>
    <t>Q06493</t>
  </si>
  <si>
    <t>PUF6</t>
  </si>
  <si>
    <t>Q04373</t>
  </si>
  <si>
    <t>FMP52</t>
  </si>
  <si>
    <t>P40008</t>
  </si>
  <si>
    <t>ATP15</t>
  </si>
  <si>
    <t>P21306</t>
  </si>
  <si>
    <t>AHA1</t>
  </si>
  <si>
    <t>Q12449</t>
  </si>
  <si>
    <t>PCS60</t>
  </si>
  <si>
    <t>P38137</t>
  </si>
  <si>
    <t>PMT4</t>
  </si>
  <si>
    <t>P46971</t>
  </si>
  <si>
    <t>PGM1</t>
  </si>
  <si>
    <t>P33401</t>
  </si>
  <si>
    <t>MYO5</t>
  </si>
  <si>
    <t>Q04439</t>
  </si>
  <si>
    <t>KRE2</t>
  </si>
  <si>
    <t>P27809</t>
  </si>
  <si>
    <t>PRE1</t>
  </si>
  <si>
    <t>P22141</t>
  </si>
  <si>
    <t>NOP2</t>
  </si>
  <si>
    <t>P40991</t>
  </si>
  <si>
    <t>SIN3</t>
  </si>
  <si>
    <t>P22579</t>
  </si>
  <si>
    <t>PRE3</t>
  </si>
  <si>
    <t>P38624</t>
  </si>
  <si>
    <t>LAP2</t>
  </si>
  <si>
    <t>Q10740</t>
  </si>
  <si>
    <t>RVB1</t>
  </si>
  <si>
    <t>Q03940</t>
  </si>
  <si>
    <t>HMF1</t>
  </si>
  <si>
    <t>P40037</t>
  </si>
  <si>
    <t>ICL2</t>
  </si>
  <si>
    <t>Q12031</t>
  </si>
  <si>
    <t>PHO85</t>
  </si>
  <si>
    <t>P17157</t>
  </si>
  <si>
    <t>NIP7</t>
  </si>
  <si>
    <t>Q08962</t>
  </si>
  <si>
    <t>ETR1</t>
  </si>
  <si>
    <t>P38071</t>
  </si>
  <si>
    <t>LEU2</t>
  </si>
  <si>
    <t>P04173</t>
  </si>
  <si>
    <t>ENP1</t>
  </si>
  <si>
    <t>P38333</t>
  </si>
  <si>
    <t>UFD1</t>
  </si>
  <si>
    <t>P53044</t>
  </si>
  <si>
    <t>CCT5</t>
  </si>
  <si>
    <t>P40413</t>
  </si>
  <si>
    <t>SSQ1</t>
  </si>
  <si>
    <t>Q05931</t>
  </si>
  <si>
    <t>YLR179C</t>
  </si>
  <si>
    <t>Q06252</t>
  </si>
  <si>
    <t>PRE8</t>
  </si>
  <si>
    <t>P23639</t>
  </si>
  <si>
    <t>MIC60</t>
  </si>
  <si>
    <t>P36112</t>
  </si>
  <si>
    <t>RPS29A</t>
  </si>
  <si>
    <t>P41057</t>
  </si>
  <si>
    <t>RSP5</t>
  </si>
  <si>
    <t>P39940</t>
  </si>
  <si>
    <t>TRP3</t>
  </si>
  <si>
    <t>P00937</t>
  </si>
  <si>
    <t>PRO1</t>
  </si>
  <si>
    <t>P32264</t>
  </si>
  <si>
    <t>NUP2</t>
  </si>
  <si>
    <t>P32499</t>
  </si>
  <si>
    <t>TPS3</t>
  </si>
  <si>
    <t>P38426</t>
  </si>
  <si>
    <t>COX13</t>
  </si>
  <si>
    <t>P32799</t>
  </si>
  <si>
    <t>SKI3</t>
  </si>
  <si>
    <t>P17883</t>
  </si>
  <si>
    <t>ECM29</t>
  </si>
  <si>
    <t>P38737</t>
  </si>
  <si>
    <t>PMT1</t>
  </si>
  <si>
    <t>P33775</t>
  </si>
  <si>
    <t>HEM1</t>
  </si>
  <si>
    <t>P09950</t>
  </si>
  <si>
    <t>YNL208W</t>
  </si>
  <si>
    <t>P40159</t>
  </si>
  <si>
    <t>HCR1</t>
  </si>
  <si>
    <t>Q05775</t>
  </si>
  <si>
    <t>CDC33</t>
  </si>
  <si>
    <t>P07260</t>
  </si>
  <si>
    <t>SBA1</t>
  </si>
  <si>
    <t>P28707</t>
  </si>
  <si>
    <t>SOD2</t>
  </si>
  <si>
    <t>P00447</t>
  </si>
  <si>
    <t>TFS1</t>
  </si>
  <si>
    <t>P14306</t>
  </si>
  <si>
    <t>RPP1A</t>
  </si>
  <si>
    <t>P05318</t>
  </si>
  <si>
    <t>GRX2</t>
  </si>
  <si>
    <t>P17695</t>
  </si>
  <si>
    <t>TIM11</t>
  </si>
  <si>
    <t>P81449</t>
  </si>
  <si>
    <t>RVS161</t>
  </si>
  <si>
    <t>P25343</t>
  </si>
  <si>
    <t>UBC13</t>
  </si>
  <si>
    <t>P52490</t>
  </si>
  <si>
    <t>NTF2</t>
  </si>
  <si>
    <t>P33331</t>
  </si>
  <si>
    <t>PBI2</t>
  </si>
  <si>
    <t>P0CT04</t>
  </si>
  <si>
    <t>GCV3</t>
  </si>
  <si>
    <t>P39726</t>
  </si>
  <si>
    <t>NFS1</t>
  </si>
  <si>
    <t>P25374</t>
  </si>
  <si>
    <t>TMA10</t>
  </si>
  <si>
    <t>Q06177</t>
  </si>
  <si>
    <t>FMP41</t>
  </si>
  <si>
    <t>P53889</t>
  </si>
  <si>
    <t>TIF34</t>
  </si>
  <si>
    <t>P40217</t>
  </si>
  <si>
    <t>PRO3</t>
  </si>
  <si>
    <t>P32263</t>
  </si>
  <si>
    <t>SHB17</t>
  </si>
  <si>
    <t>P36136</t>
  </si>
  <si>
    <t>MAP1</t>
  </si>
  <si>
    <t>Q01662</t>
  </si>
  <si>
    <t>SMT3</t>
  </si>
  <si>
    <t>Q12306</t>
  </si>
  <si>
    <t>RBG2</t>
  </si>
  <si>
    <t>P53295</t>
  </si>
  <si>
    <t>PRE9</t>
  </si>
  <si>
    <t>P23638</t>
  </si>
  <si>
    <t>RET3</t>
  </si>
  <si>
    <t>P53600</t>
  </si>
  <si>
    <t>RIP1</t>
  </si>
  <si>
    <t>P08067</t>
  </si>
  <si>
    <t>TOM22</t>
  </si>
  <si>
    <t>P49334</t>
  </si>
  <si>
    <t>URA1</t>
  </si>
  <si>
    <t>P28272</t>
  </si>
  <si>
    <t>RTC3</t>
  </si>
  <si>
    <t>P38804</t>
  </si>
  <si>
    <t>MET13</t>
  </si>
  <si>
    <t>P53128</t>
  </si>
  <si>
    <t>COX5A</t>
  </si>
  <si>
    <t>P00424</t>
  </si>
  <si>
    <t>RPS30A</t>
  </si>
  <si>
    <t>P0CX33</t>
  </si>
  <si>
    <t>RPS30B</t>
  </si>
  <si>
    <t>P0CX34</t>
  </si>
  <si>
    <t>RFC3</t>
  </si>
  <si>
    <t>P38629</t>
  </si>
  <si>
    <t>YPT31</t>
  </si>
  <si>
    <t>P38555</t>
  </si>
  <si>
    <t>CAB4</t>
  </si>
  <si>
    <t>P53332</t>
  </si>
  <si>
    <t>WRS1</t>
  </si>
  <si>
    <t>Q12109</t>
  </si>
  <si>
    <t>ATP17</t>
  </si>
  <si>
    <t>Q06405</t>
  </si>
  <si>
    <t>ALT1</t>
  </si>
  <si>
    <t>P52893</t>
  </si>
  <si>
    <t>CPR5</t>
  </si>
  <si>
    <t>P35176</t>
  </si>
  <si>
    <t>MRP20</t>
  </si>
  <si>
    <t>P32387</t>
  </si>
  <si>
    <t>DSK2</t>
  </si>
  <si>
    <t>P48510</t>
  </si>
  <si>
    <t>UTH1</t>
  </si>
  <si>
    <t>P36135</t>
  </si>
  <si>
    <t>CTA1</t>
  </si>
  <si>
    <t>P15202</t>
  </si>
  <si>
    <t>PDX3</t>
  </si>
  <si>
    <t>P38075</t>
  </si>
  <si>
    <t>TIM44</t>
  </si>
  <si>
    <t>Q01852</t>
  </si>
  <si>
    <t>RKR1</t>
  </si>
  <si>
    <t>Q04781</t>
  </si>
  <si>
    <t>NAN1</t>
  </si>
  <si>
    <t>Q02931</t>
  </si>
  <si>
    <t>RLP7</t>
  </si>
  <si>
    <t>P40693</t>
  </si>
  <si>
    <t>SLA2</t>
  </si>
  <si>
    <t>P33338</t>
  </si>
  <si>
    <t>GDH2</t>
  </si>
  <si>
    <t>P33327</t>
  </si>
  <si>
    <t>VAC8</t>
  </si>
  <si>
    <t>P39968</t>
  </si>
  <si>
    <t>CIS3</t>
  </si>
  <si>
    <t>P47001</t>
  </si>
  <si>
    <t>YLR413W</t>
  </si>
  <si>
    <t>Q06689</t>
  </si>
  <si>
    <t>PDX1</t>
  </si>
  <si>
    <t>P16451</t>
  </si>
  <si>
    <t>EDE1</t>
  </si>
  <si>
    <t>P34216</t>
  </si>
  <si>
    <t>VPS4</t>
  </si>
  <si>
    <t>P52917</t>
  </si>
  <si>
    <t>OLE1</t>
  </si>
  <si>
    <t>P21147</t>
  </si>
  <si>
    <t>FSF1</t>
  </si>
  <si>
    <t>Q12029</t>
  </si>
  <si>
    <t>NOP10</t>
  </si>
  <si>
    <t>Q6Q547</t>
  </si>
  <si>
    <t>SSS1</t>
  </si>
  <si>
    <t>P35179</t>
  </si>
  <si>
    <t>SPT6</t>
  </si>
  <si>
    <t>P23615</t>
  </si>
  <si>
    <t>RET2</t>
  </si>
  <si>
    <t>P43621</t>
  </si>
  <si>
    <t>CAR2</t>
  </si>
  <si>
    <t>P07991</t>
  </si>
  <si>
    <t>ALO1</t>
  </si>
  <si>
    <t>P54783</t>
  </si>
  <si>
    <t>AYR1</t>
  </si>
  <si>
    <t>P40471</t>
  </si>
  <si>
    <t>ARP7</t>
  </si>
  <si>
    <t>Q12406</t>
  </si>
  <si>
    <t>IMA1</t>
  </si>
  <si>
    <t>P53051</t>
  </si>
  <si>
    <t>HEM12</t>
  </si>
  <si>
    <t>P32347</t>
  </si>
  <si>
    <t>OAC1</t>
  </si>
  <si>
    <t>P32332</t>
  </si>
  <si>
    <t>MAK5</t>
  </si>
  <si>
    <t>P38112</t>
  </si>
  <si>
    <t>YOL057W</t>
  </si>
  <si>
    <t>Q08225</t>
  </si>
  <si>
    <t>GCD2</t>
  </si>
  <si>
    <t>P12754</t>
  </si>
  <si>
    <t>RPN5</t>
  </si>
  <si>
    <t>Q12250</t>
  </si>
  <si>
    <t>ATP18</t>
  </si>
  <si>
    <t>P81450</t>
  </si>
  <si>
    <t>YOP1</t>
  </si>
  <si>
    <t>Q12402</t>
  </si>
  <si>
    <t>RRP3</t>
  </si>
  <si>
    <t>P38712</t>
  </si>
  <si>
    <t>CPA1</t>
  </si>
  <si>
    <t>P07258</t>
  </si>
  <si>
    <t>UGA1</t>
  </si>
  <si>
    <t>P17649</t>
  </si>
  <si>
    <t>SNF1</t>
  </si>
  <si>
    <t>P06782</t>
  </si>
  <si>
    <t>EMG1</t>
  </si>
  <si>
    <t>Q06287</t>
  </si>
  <si>
    <t>PUB1</t>
  </si>
  <si>
    <t>P32588</t>
  </si>
  <si>
    <t>YPD1</t>
  </si>
  <si>
    <t>Q07688</t>
  </si>
  <si>
    <t>GRX3</t>
  </si>
  <si>
    <t>Q03835</t>
  </si>
  <si>
    <t>MRI1</t>
  </si>
  <si>
    <t>Q06489</t>
  </si>
  <si>
    <t>RDL2</t>
  </si>
  <si>
    <t>Q08742</t>
  </si>
  <si>
    <t>PHB1</t>
  </si>
  <si>
    <t>P40961</t>
  </si>
  <si>
    <t>VMA7</t>
  </si>
  <si>
    <t>P39111</t>
  </si>
  <si>
    <t>SFH5</t>
  </si>
  <si>
    <t>P47008</t>
  </si>
  <si>
    <t>PLB1</t>
  </si>
  <si>
    <t>P39105</t>
  </si>
  <si>
    <t>YHI9</t>
  </si>
  <si>
    <t>P38765</t>
  </si>
  <si>
    <t>AIM6</t>
  </si>
  <si>
    <t>Q07716</t>
  </si>
  <si>
    <t>OST3</t>
  </si>
  <si>
    <t>P48439</t>
  </si>
  <si>
    <t>HMO1</t>
  </si>
  <si>
    <t>Q03973</t>
  </si>
  <si>
    <t>YTM1</t>
  </si>
  <si>
    <t>Q12024</t>
  </si>
  <si>
    <t>UTR2</t>
  </si>
  <si>
    <t>P32623</t>
  </si>
  <si>
    <t>COX6</t>
  </si>
  <si>
    <t>P00427</t>
  </si>
  <si>
    <t>SEC4</t>
  </si>
  <si>
    <t>P07560</t>
  </si>
  <si>
    <t>FOX2</t>
  </si>
  <si>
    <t>Q02207</t>
  </si>
  <si>
    <t>NDE1</t>
  </si>
  <si>
    <t>P40215</t>
  </si>
  <si>
    <t>BMS1</t>
  </si>
  <si>
    <t>Q08965</t>
  </si>
  <si>
    <t>FAA1</t>
  </si>
  <si>
    <t>P30624</t>
  </si>
  <si>
    <t>CIC1</t>
  </si>
  <si>
    <t>P38779</t>
  </si>
  <si>
    <t>SPC1</t>
  </si>
  <si>
    <t>P46965</t>
  </si>
  <si>
    <t>LHP1</t>
  </si>
  <si>
    <t>P33399</t>
  </si>
  <si>
    <t>ERG25</t>
  </si>
  <si>
    <t>P53045</t>
  </si>
  <si>
    <t>VPS21</t>
  </si>
  <si>
    <t>P36017</t>
  </si>
  <si>
    <t>SRP68</t>
  </si>
  <si>
    <t>P38687</t>
  </si>
  <si>
    <t>DBP3</t>
  </si>
  <si>
    <t>P20447</t>
  </si>
  <si>
    <t>BIO2</t>
  </si>
  <si>
    <t>P32451</t>
  </si>
  <si>
    <t>RPB4</t>
  </si>
  <si>
    <t>P20433</t>
  </si>
  <si>
    <t>DAP1</t>
  </si>
  <si>
    <t>Q12091</t>
  </si>
  <si>
    <t>GPT2</t>
  </si>
  <si>
    <t>P36148</t>
  </si>
  <si>
    <t>NUP145</t>
  </si>
  <si>
    <t>P49687</t>
  </si>
  <si>
    <t>TIF35</t>
  </si>
  <si>
    <t>Q04067</t>
  </si>
  <si>
    <t>PUS1</t>
  </si>
  <si>
    <t>Q12211</t>
  </si>
  <si>
    <t>YGP1</t>
  </si>
  <si>
    <t>P38616</t>
  </si>
  <si>
    <t>SLF1</t>
  </si>
  <si>
    <t>Q12034</t>
  </si>
  <si>
    <t>CHD1</t>
  </si>
  <si>
    <t>P32657</t>
  </si>
  <si>
    <t>NOP12</t>
  </si>
  <si>
    <t>Q08208</t>
  </si>
  <si>
    <t>BBC1</t>
  </si>
  <si>
    <t>P47068</t>
  </si>
  <si>
    <t>GCD6</t>
  </si>
  <si>
    <t>P32501</t>
  </si>
  <si>
    <t>EMC2</t>
  </si>
  <si>
    <t>P47133</t>
  </si>
  <si>
    <t>NAP1</t>
  </si>
  <si>
    <t>P25293</t>
  </si>
  <si>
    <t>UBC4</t>
  </si>
  <si>
    <t>P15731</t>
  </si>
  <si>
    <t>RPL39</t>
  </si>
  <si>
    <t>P04650</t>
  </si>
  <si>
    <t>HSP12</t>
  </si>
  <si>
    <t>P22943</t>
  </si>
  <si>
    <t>EMC4</t>
  </si>
  <si>
    <t>P53073</t>
  </si>
  <si>
    <t>NMT1</t>
  </si>
  <si>
    <t>P14743</t>
  </si>
  <si>
    <t>TWF1</t>
  </si>
  <si>
    <t>P53250</t>
  </si>
  <si>
    <t>TUB1</t>
  </si>
  <si>
    <t>P09733</t>
  </si>
  <si>
    <t>RPA49</t>
  </si>
  <si>
    <t>Q01080</t>
  </si>
  <si>
    <t>RIM1</t>
  </si>
  <si>
    <t>P32445</t>
  </si>
  <si>
    <t>ATF2</t>
  </si>
  <si>
    <t>P53296</t>
  </si>
  <si>
    <t>SMI1</t>
  </si>
  <si>
    <t>P32566</t>
  </si>
  <si>
    <t>GDI1</t>
  </si>
  <si>
    <t>P39958</t>
  </si>
  <si>
    <t>TDA3</t>
  </si>
  <si>
    <t>P38758</t>
  </si>
  <si>
    <t>MSC7</t>
  </si>
  <si>
    <t>P38694</t>
  </si>
  <si>
    <t>RIB4</t>
  </si>
  <si>
    <t>P50861</t>
  </si>
  <si>
    <t>RPN7</t>
  </si>
  <si>
    <t>Q06103</t>
  </si>
  <si>
    <t>TSC13</t>
  </si>
  <si>
    <t>Q99190</t>
  </si>
  <si>
    <t>YGL242C</t>
  </si>
  <si>
    <t>P53066</t>
  </si>
  <si>
    <t>PTC3</t>
  </si>
  <si>
    <t>P34221</t>
  </si>
  <si>
    <t>VMA6</t>
  </si>
  <si>
    <t>P32366</t>
  </si>
  <si>
    <t>NMD3</t>
  </si>
  <si>
    <t>P38861</t>
  </si>
  <si>
    <t>DCP2</t>
  </si>
  <si>
    <t>P53550</t>
  </si>
  <si>
    <t>ELO3</t>
  </si>
  <si>
    <t>P40319</t>
  </si>
  <si>
    <t>MAM33</t>
  </si>
  <si>
    <t>P40513</t>
  </si>
  <si>
    <t>HYR1</t>
  </si>
  <si>
    <t>P40581</t>
  </si>
  <si>
    <t>ARC18</t>
  </si>
  <si>
    <t>Q05933</t>
  </si>
  <si>
    <t>NMA111</t>
  </si>
  <si>
    <t>P53920</t>
  </si>
  <si>
    <t>CDC73</t>
  </si>
  <si>
    <t>Q06697</t>
  </si>
  <si>
    <t>ARC15</t>
  </si>
  <si>
    <t>P40518</t>
  </si>
  <si>
    <t>YGL039W</t>
  </si>
  <si>
    <t>P53183</t>
  </si>
  <si>
    <t>CPS1</t>
  </si>
  <si>
    <t>P27614</t>
  </si>
  <si>
    <t>MRP1</t>
  </si>
  <si>
    <t>P10662</t>
  </si>
  <si>
    <t>TAF14</t>
  </si>
  <si>
    <t>P35189</t>
  </si>
  <si>
    <t>SCS7</t>
  </si>
  <si>
    <t>Q03529</t>
  </si>
  <si>
    <t>FMP10</t>
  </si>
  <si>
    <t>P40098</t>
  </si>
  <si>
    <t>MRPL8</t>
  </si>
  <si>
    <t>P22353</t>
  </si>
  <si>
    <t>PET123</t>
  </si>
  <si>
    <t>P17558</t>
  </si>
  <si>
    <t>KRE33</t>
  </si>
  <si>
    <t>P53914</t>
  </si>
  <si>
    <t>APD1</t>
  </si>
  <si>
    <t>P38281</t>
  </si>
  <si>
    <t>PRS5</t>
  </si>
  <si>
    <t>Q12265</t>
  </si>
  <si>
    <t>PRP19</t>
  </si>
  <si>
    <t>P32523</t>
  </si>
  <si>
    <t>RKI1</t>
  </si>
  <si>
    <t>Q12189</t>
  </si>
  <si>
    <t>RPB11</t>
  </si>
  <si>
    <t>P38902</t>
  </si>
  <si>
    <t>CSR1</t>
  </si>
  <si>
    <t>Q06705</t>
  </si>
  <si>
    <t>YRB1</t>
  </si>
  <si>
    <t>P41920</t>
  </si>
  <si>
    <t>ASP1</t>
  </si>
  <si>
    <t>P38986</t>
  </si>
  <si>
    <t>YAT2</t>
  </si>
  <si>
    <t>P40017</t>
  </si>
  <si>
    <t>SEC18</t>
  </si>
  <si>
    <t>P18759</t>
  </si>
  <si>
    <t>MDJ1</t>
  </si>
  <si>
    <t>P35191</t>
  </si>
  <si>
    <t>HRB1</t>
  </si>
  <si>
    <t>P38922</t>
  </si>
  <si>
    <t>DHH1</t>
  </si>
  <si>
    <t>P39517</t>
  </si>
  <si>
    <t>DBP9</t>
  </si>
  <si>
    <t>Q06218</t>
  </si>
  <si>
    <t>CMD1</t>
  </si>
  <si>
    <t>P06787</t>
  </si>
  <si>
    <t>SEC16</t>
  </si>
  <si>
    <t>P48415</t>
  </si>
  <si>
    <t>GCN20</t>
  </si>
  <si>
    <t>P43535</t>
  </si>
  <si>
    <t>CUB1</t>
  </si>
  <si>
    <t>Q08977</t>
  </si>
  <si>
    <t>MSS116</t>
  </si>
  <si>
    <t>P15424</t>
  </si>
  <si>
    <t>IFA38</t>
  </si>
  <si>
    <t>P38286</t>
  </si>
  <si>
    <t>GOR1</t>
  </si>
  <si>
    <t>P53839</t>
  </si>
  <si>
    <t>IKI3</t>
  </si>
  <si>
    <t>Q06706</t>
  </si>
  <si>
    <t>DEF1</t>
  </si>
  <si>
    <t>P35732</t>
  </si>
  <si>
    <t>PSE1</t>
  </si>
  <si>
    <t>P32337</t>
  </si>
  <si>
    <t>STT3</t>
  </si>
  <si>
    <t>P39007</t>
  </si>
  <si>
    <t>TAF12</t>
  </si>
  <si>
    <t>Q03761</t>
  </si>
  <si>
    <t>DRS1</t>
  </si>
  <si>
    <t>P32892</t>
  </si>
  <si>
    <t>SRP72</t>
  </si>
  <si>
    <t>P38688</t>
  </si>
  <si>
    <t>PWP2</t>
  </si>
  <si>
    <t>P25635</t>
  </si>
  <si>
    <t>YMR027W</t>
  </si>
  <si>
    <t>Q04371</t>
  </si>
  <si>
    <t>ISW1</t>
  </si>
  <si>
    <t>P38144</t>
  </si>
  <si>
    <t>DPH5</t>
  </si>
  <si>
    <t>P32469</t>
  </si>
  <si>
    <t>PYP1</t>
  </si>
  <si>
    <t>P53981</t>
  </si>
  <si>
    <t>SER2</t>
  </si>
  <si>
    <t>P42941</t>
  </si>
  <si>
    <t>LSM7</t>
  </si>
  <si>
    <t>P53905</t>
  </si>
  <si>
    <t>KTR1</t>
  </si>
  <si>
    <t>P27810</t>
  </si>
  <si>
    <t>NOP9</t>
  </si>
  <si>
    <t>P47077</t>
  </si>
  <si>
    <t>FSH1</t>
  </si>
  <si>
    <t>P38777</t>
  </si>
  <si>
    <t>ALE1</t>
  </si>
  <si>
    <t>Q08548</t>
  </si>
  <si>
    <t>MEU1</t>
  </si>
  <si>
    <t>Q07938</t>
  </si>
  <si>
    <t>ALG9</t>
  </si>
  <si>
    <t>P53868</t>
  </si>
  <si>
    <t>ARL1</t>
  </si>
  <si>
    <t>P38116</t>
  </si>
  <si>
    <t>NUP159</t>
  </si>
  <si>
    <t>P40477</t>
  </si>
  <si>
    <t>QRI1</t>
  </si>
  <si>
    <t>P43123</t>
  </si>
  <si>
    <t>MRPL39</t>
  </si>
  <si>
    <t>P36533</t>
  </si>
  <si>
    <t>GSH1</t>
  </si>
  <si>
    <t>P32477</t>
  </si>
  <si>
    <t>LHS1</t>
  </si>
  <si>
    <t>P36016</t>
  </si>
  <si>
    <t>VTC4</t>
  </si>
  <si>
    <t>P47075</t>
  </si>
  <si>
    <t>KTR3</t>
  </si>
  <si>
    <t>P38130</t>
  </si>
  <si>
    <t>MCM3</t>
  </si>
  <si>
    <t>P24279</t>
  </si>
  <si>
    <t>MRPL15</t>
  </si>
  <si>
    <t>P36523</t>
  </si>
  <si>
    <t>DOG2</t>
  </si>
  <si>
    <t>P38773</t>
  </si>
  <si>
    <t>ADY2</t>
  </si>
  <si>
    <t>P25613</t>
  </si>
  <si>
    <t>CCA1</t>
  </si>
  <si>
    <t>P21269</t>
  </si>
  <si>
    <t>RSM23</t>
  </si>
  <si>
    <t>Q01163</t>
  </si>
  <si>
    <t>TIM8</t>
  </si>
  <si>
    <t>P57744</t>
  </si>
  <si>
    <t>NUP1</t>
  </si>
  <si>
    <t>P20676</t>
  </si>
  <si>
    <t>YPR148C</t>
  </si>
  <si>
    <t>Q06523</t>
  </si>
  <si>
    <t>SNF7</t>
  </si>
  <si>
    <t>P39929</t>
  </si>
  <si>
    <t>NOB1</t>
  </si>
  <si>
    <t>Q08444</t>
  </si>
  <si>
    <t>GAS5</t>
  </si>
  <si>
    <t>Q08193</t>
  </si>
  <si>
    <t>SCL1</t>
  </si>
  <si>
    <t>P21243</t>
  </si>
  <si>
    <t>CKA2</t>
  </si>
  <si>
    <t>P19454</t>
  </si>
  <si>
    <t>RRP12</t>
  </si>
  <si>
    <t>Q12754</t>
  </si>
  <si>
    <t>SHP1</t>
  </si>
  <si>
    <t>P34223</t>
  </si>
  <si>
    <t>YGR210C</t>
  </si>
  <si>
    <t>P42942</t>
  </si>
  <si>
    <t>RPN6</t>
  </si>
  <si>
    <t>Q12377</t>
  </si>
  <si>
    <t>PBS2</t>
  </si>
  <si>
    <t>P08018</t>
  </si>
  <si>
    <t>RPN3</t>
  </si>
  <si>
    <t>P40016</t>
  </si>
  <si>
    <t>PLB2</t>
  </si>
  <si>
    <t>Q03674</t>
  </si>
  <si>
    <t>YMR196W</t>
  </si>
  <si>
    <t>Q04336</t>
  </si>
  <si>
    <t>MTD1</t>
  </si>
  <si>
    <t>Q02046</t>
  </si>
  <si>
    <t>YBL036C</t>
  </si>
  <si>
    <t>P38197</t>
  </si>
  <si>
    <t>ATP14</t>
  </si>
  <si>
    <t>Q12349</t>
  </si>
  <si>
    <t>AVL9</t>
  </si>
  <si>
    <t>Q12500</t>
  </si>
  <si>
    <t>NOC2</t>
  </si>
  <si>
    <t>P39744</t>
  </si>
  <si>
    <t>RPO26</t>
  </si>
  <si>
    <t>P20435</t>
  </si>
  <si>
    <t>NHP6A</t>
  </si>
  <si>
    <t>P11632</t>
  </si>
  <si>
    <t>SCS2</t>
  </si>
  <si>
    <t>P40075</t>
  </si>
  <si>
    <t>PCM1</t>
  </si>
  <si>
    <t>P38628</t>
  </si>
  <si>
    <t>POL5</t>
  </si>
  <si>
    <t>P39985</t>
  </si>
  <si>
    <t>YIM1</t>
  </si>
  <si>
    <t>P28625</t>
  </si>
  <si>
    <t>RIX1</t>
  </si>
  <si>
    <t>P38883</t>
  </si>
  <si>
    <t>NHP2</t>
  </si>
  <si>
    <t>P32495</t>
  </si>
  <si>
    <t>UBP6</t>
  </si>
  <si>
    <t>P43593</t>
  </si>
  <si>
    <t>TUP1</t>
  </si>
  <si>
    <t>P16649</t>
  </si>
  <si>
    <t>MRPL16</t>
  </si>
  <si>
    <t>P38064</t>
  </si>
  <si>
    <t>HIS3</t>
  </si>
  <si>
    <t>P06633</t>
  </si>
  <si>
    <t>PHO8</t>
  </si>
  <si>
    <t>P11491</t>
  </si>
  <si>
    <t>NPL6</t>
  </si>
  <si>
    <t>P32832</t>
  </si>
  <si>
    <t>PST1</t>
  </si>
  <si>
    <t>Q12355</t>
  </si>
  <si>
    <t>MAK21</t>
  </si>
  <si>
    <t>Q12176</t>
  </si>
  <si>
    <t>SLM1</t>
  </si>
  <si>
    <t>P40485</t>
  </si>
  <si>
    <t>HSP42</t>
  </si>
  <si>
    <t>Q12329</t>
  </si>
  <si>
    <t>GCD7</t>
  </si>
  <si>
    <t>P32502</t>
  </si>
  <si>
    <t>MRP4</t>
  </si>
  <si>
    <t>P32902</t>
  </si>
  <si>
    <t>SRP21</t>
  </si>
  <si>
    <t>P32342</t>
  </si>
  <si>
    <t>EAP1</t>
  </si>
  <si>
    <t>P36041</t>
  </si>
  <si>
    <t>APE4</t>
  </si>
  <si>
    <t>P38821</t>
  </si>
  <si>
    <t>PBP1</t>
  </si>
  <si>
    <t>P53297</t>
  </si>
  <si>
    <t>ESF1</t>
  </si>
  <si>
    <t>Q06344</t>
  </si>
  <si>
    <t>GGA2</t>
  </si>
  <si>
    <t>P38817</t>
  </si>
  <si>
    <t>ENT5</t>
  </si>
  <si>
    <t>Q03769</t>
  </si>
  <si>
    <t>HPA3</t>
  </si>
  <si>
    <t>P39979</t>
  </si>
  <si>
    <t>GSY1</t>
  </si>
  <si>
    <t>P23337</t>
  </si>
  <si>
    <t>LSB5</t>
  </si>
  <si>
    <t>P25369</t>
  </si>
  <si>
    <t>UFD2</t>
  </si>
  <si>
    <t>P54860</t>
  </si>
  <si>
    <t>AIM45</t>
  </si>
  <si>
    <t>Q12480</t>
  </si>
  <si>
    <t>TAF5</t>
  </si>
  <si>
    <t>P38129</t>
  </si>
  <si>
    <t>MPM1</t>
  </si>
  <si>
    <t>P40364</t>
  </si>
  <si>
    <t>PTC2</t>
  </si>
  <si>
    <t>P39966</t>
  </si>
  <si>
    <t>URA3</t>
  </si>
  <si>
    <t>P03962</t>
  </si>
  <si>
    <t>HNT1</t>
  </si>
  <si>
    <t>Q04344</t>
  </si>
  <si>
    <t>CDC28</t>
  </si>
  <si>
    <t>P00546</t>
  </si>
  <si>
    <t>MCA1</t>
  </si>
  <si>
    <t>Q08601</t>
  </si>
  <si>
    <t>TMA46</t>
  </si>
  <si>
    <t>Q12000</t>
  </si>
  <si>
    <t>CAB2</t>
  </si>
  <si>
    <t>P40506</t>
  </si>
  <si>
    <t>SLY1</t>
  </si>
  <si>
    <t>P22213</t>
  </si>
  <si>
    <t>ADH6</t>
  </si>
  <si>
    <t>Q04894</t>
  </si>
  <si>
    <t>MXR1</t>
  </si>
  <si>
    <t>P40029</t>
  </si>
  <si>
    <t>MRPL19</t>
  </si>
  <si>
    <t>P53875</t>
  </si>
  <si>
    <t>ERP1</t>
  </si>
  <si>
    <t>Q05359</t>
  </si>
  <si>
    <t>NOP13</t>
  </si>
  <si>
    <t>P53883</t>
  </si>
  <si>
    <t>ELP4</t>
  </si>
  <si>
    <t>Q02884</t>
  </si>
  <si>
    <t>BCH1</t>
  </si>
  <si>
    <t>Q05029</t>
  </si>
  <si>
    <t>GRX5</t>
  </si>
  <si>
    <t>Q02784</t>
  </si>
  <si>
    <t>RBD2</t>
  </si>
  <si>
    <t>Q12270</t>
  </si>
  <si>
    <t>YMR074C</t>
  </si>
  <si>
    <t>Q04773</t>
  </si>
  <si>
    <t>RRB1</t>
  </si>
  <si>
    <t>Q04225</t>
  </si>
  <si>
    <t>VTC2</t>
  </si>
  <si>
    <t>P43585</t>
  </si>
  <si>
    <t>GLY1</t>
  </si>
  <si>
    <t>P37303</t>
  </si>
  <si>
    <t>SYP1</t>
  </si>
  <si>
    <t>P25623</t>
  </si>
  <si>
    <t>CDC42</t>
  </si>
  <si>
    <t>P19073</t>
  </si>
  <si>
    <t>OM14</t>
  </si>
  <si>
    <t>P38325</t>
  </si>
  <si>
    <t>POT1</t>
  </si>
  <si>
    <t>P27796</t>
  </si>
  <si>
    <t>SIT4</t>
  </si>
  <si>
    <t>P20604</t>
  </si>
  <si>
    <t>RPB8</t>
  </si>
  <si>
    <t>P20436</t>
  </si>
  <si>
    <t>MSC1</t>
  </si>
  <si>
    <t>Q03104</t>
  </si>
  <si>
    <t>FAP7</t>
  </si>
  <si>
    <t>Q12055</t>
  </si>
  <si>
    <t>ARC40</t>
  </si>
  <si>
    <t>P38328</t>
  </si>
  <si>
    <t>ERG7</t>
  </si>
  <si>
    <t>P38604</t>
  </si>
  <si>
    <t>STV1</t>
  </si>
  <si>
    <t>P37296</t>
  </si>
  <si>
    <t>LSM4</t>
  </si>
  <si>
    <t>P40070</t>
  </si>
  <si>
    <t>PTM1</t>
  </si>
  <si>
    <t>P32857</t>
  </si>
  <si>
    <t>PTH2</t>
  </si>
  <si>
    <t>P34222</t>
  </si>
  <si>
    <t>MIC19</t>
  </si>
  <si>
    <t>P43594</t>
  </si>
  <si>
    <t>HOG1</t>
  </si>
  <si>
    <t>P32485</t>
  </si>
  <si>
    <t>RSC8</t>
  </si>
  <si>
    <t>P43609</t>
  </si>
  <si>
    <t>GPM2</t>
  </si>
  <si>
    <t>Q12008</t>
  </si>
  <si>
    <t>RHO3</t>
  </si>
  <si>
    <t>Q00245</t>
  </si>
  <si>
    <t>RPF2</t>
  </si>
  <si>
    <t>P36160</t>
  </si>
  <si>
    <t>RSC9</t>
  </si>
  <si>
    <t>Q03124</t>
  </si>
  <si>
    <t>PRP43</t>
  </si>
  <si>
    <t>P53131</t>
  </si>
  <si>
    <t>YPT52</t>
  </si>
  <si>
    <t>P36018</t>
  </si>
  <si>
    <t>YIF1</t>
  </si>
  <si>
    <t>P53845</t>
  </si>
  <si>
    <t>SRM1</t>
  </si>
  <si>
    <t>P21827</t>
  </si>
  <si>
    <t>NCE102</t>
  </si>
  <si>
    <t>Q12207</t>
  </si>
  <si>
    <t>TIM17</t>
  </si>
  <si>
    <t>P39515</t>
  </si>
  <si>
    <t>SXM1</t>
  </si>
  <si>
    <t>Q04175</t>
  </si>
  <si>
    <t>PNC1</t>
  </si>
  <si>
    <t>P53184</t>
  </si>
  <si>
    <t>PHO86</t>
  </si>
  <si>
    <t>P46956</t>
  </si>
  <si>
    <t>PFY1</t>
  </si>
  <si>
    <t>P07274</t>
  </si>
  <si>
    <t>GIS2</t>
  </si>
  <si>
    <t>P53849</t>
  </si>
  <si>
    <t>UTP9</t>
  </si>
  <si>
    <t>P38882</t>
  </si>
  <si>
    <t>ETT1</t>
  </si>
  <si>
    <t>Q08421</t>
  </si>
  <si>
    <t>CCP1</t>
  </si>
  <si>
    <t>P00431</t>
  </si>
  <si>
    <t>YLR460C</t>
  </si>
  <si>
    <t>P54007</t>
  </si>
  <si>
    <t>YCR102C</t>
  </si>
  <si>
    <t>P25608</t>
  </si>
  <si>
    <t>PIN3</t>
  </si>
  <si>
    <t>Q06449</t>
  </si>
  <si>
    <t>ALG12</t>
  </si>
  <si>
    <t>P53730</t>
  </si>
  <si>
    <t>TIF11</t>
  </si>
  <si>
    <t>P38912</t>
  </si>
  <si>
    <t>RIB3</t>
  </si>
  <si>
    <t>Q99258</t>
  </si>
  <si>
    <t>CCC1</t>
  </si>
  <si>
    <t>P47818</t>
  </si>
  <si>
    <t>FCY2</t>
  </si>
  <si>
    <t>P17064</t>
  </si>
  <si>
    <t>LSM12</t>
  </si>
  <si>
    <t>P38828</t>
  </si>
  <si>
    <t>RSM27</t>
  </si>
  <si>
    <t>P53305</t>
  </si>
  <si>
    <t>LSB1</t>
  </si>
  <si>
    <t>P53281</t>
  </si>
  <si>
    <t>WT AN Mid-Exponential average</t>
  </si>
  <si>
    <t>WT AN Early-Stationary average</t>
  </si>
  <si>
    <t>WT AN Mid-Stationary average</t>
  </si>
  <si>
    <t xml:space="preserve"># biological replicates </t>
  </si>
  <si>
    <t xml:space="preserve">Ratio (to Bridging sample) </t>
  </si>
  <si>
    <t xml:space="preserve">std </t>
  </si>
  <si>
    <t>P-value transition WT_AN</t>
  </si>
  <si>
    <t xml:space="preserve">Corrected Protein Intensity </t>
  </si>
  <si>
    <t xml:space="preserve">Log2 Fold Change </t>
  </si>
  <si>
    <t>MS to ME</t>
  </si>
  <si>
    <t>LE to ME</t>
  </si>
  <si>
    <t>ES to LE</t>
  </si>
  <si>
    <t>MS to ES</t>
  </si>
  <si>
    <t>WT AN Late-Exponential average</t>
  </si>
  <si>
    <t>Significant</t>
  </si>
  <si>
    <t>Log2 FC transition WT_AN</t>
  </si>
  <si>
    <t>Changes transition into next growth phase</t>
  </si>
  <si>
    <t>P-value Transition WT_AN</t>
  </si>
  <si>
    <t>Changes from MS to ME (full growth curve)</t>
  </si>
  <si>
    <t>Category</t>
  </si>
  <si>
    <t>GO term</t>
  </si>
  <si>
    <t>FDR</t>
  </si>
  <si>
    <t>p-value</t>
  </si>
  <si>
    <t>#genes</t>
  </si>
  <si>
    <t>#genes background</t>
  </si>
  <si>
    <t>Description</t>
  </si>
  <si>
    <t>Process</t>
  </si>
  <si>
    <t>GO:0009311</t>
  </si>
  <si>
    <t>0.0012</t>
  </si>
  <si>
    <t>6.83e-08</t>
  </si>
  <si>
    <t>Oligosaccharide metabolic process</t>
  </si>
  <si>
    <t>GO:0005975</t>
  </si>
  <si>
    <t>0.0019</t>
  </si>
  <si>
    <t>2.19e-07</t>
  </si>
  <si>
    <t>Carbohydrate metabolic process</t>
  </si>
  <si>
    <t>GO:0005984</t>
  </si>
  <si>
    <t>0.0101</t>
  </si>
  <si>
    <t>1.82e-06</t>
  </si>
  <si>
    <t>Disaccharide metabolic process</t>
  </si>
  <si>
    <t>GO:0016052</t>
  </si>
  <si>
    <t>1.73e-06</t>
  </si>
  <si>
    <t>Carbohydrate catabolic process</t>
  </si>
  <si>
    <t>GO:0044262</t>
  </si>
  <si>
    <t>0.0105</t>
  </si>
  <si>
    <t>Cellular carbohydrate metabolic process</t>
  </si>
  <si>
    <t>Component</t>
  </si>
  <si>
    <t>GO:0071944</t>
  </si>
  <si>
    <t>0.0128</t>
  </si>
  <si>
    <t>5.21e-06</t>
  </si>
  <si>
    <t>Cell periphery</t>
  </si>
  <si>
    <t>GO:0005886</t>
  </si>
  <si>
    <t>0.0475</t>
  </si>
  <si>
    <t>3.86e-05</t>
  </si>
  <si>
    <t>Plasma membrane</t>
  </si>
  <si>
    <t>KEGG</t>
  </si>
  <si>
    <t>map00500</t>
  </si>
  <si>
    <t>9.8e-06</t>
  </si>
  <si>
    <t>2.16e-08</t>
  </si>
  <si>
    <t>Starch and sucrose metabolism</t>
  </si>
  <si>
    <t>map00052</t>
  </si>
  <si>
    <t>0.0021</t>
  </si>
  <si>
    <t>9.14e-06</t>
  </si>
  <si>
    <t>Galactose metabolism</t>
  </si>
  <si>
    <t>GO:0002181</t>
  </si>
  <si>
    <t>5.16e-05</t>
  </si>
  <si>
    <t>2.95e-09</t>
  </si>
  <si>
    <t>Cytoplasmic translation</t>
  </si>
  <si>
    <t>GO:0043604</t>
  </si>
  <si>
    <t>2.16e-07</t>
  </si>
  <si>
    <t>Amide biosynthetic process</t>
  </si>
  <si>
    <t>GO:0000028</t>
  </si>
  <si>
    <t>0.0045</t>
  </si>
  <si>
    <t>8.33e-07</t>
  </si>
  <si>
    <t>Ribosomal small subunit assembly</t>
  </si>
  <si>
    <t>GO:0006412</t>
  </si>
  <si>
    <t>7.78e-07</t>
  </si>
  <si>
    <t>Translation</t>
  </si>
  <si>
    <t>GO:0010467</t>
  </si>
  <si>
    <t>2.14e-06</t>
  </si>
  <si>
    <t>Gene expression</t>
  </si>
  <si>
    <t>GO:0042255</t>
  </si>
  <si>
    <t>1.45e-06</t>
  </si>
  <si>
    <t>Ribosome assembly</t>
  </si>
  <si>
    <t>GO:0042274</t>
  </si>
  <si>
    <t>9.13e-07</t>
  </si>
  <si>
    <t>Ribosomal small subunit biogenesis</t>
  </si>
  <si>
    <t>GO:0042254</t>
  </si>
  <si>
    <t>0.0072</t>
  </si>
  <si>
    <t>4.53e-06</t>
  </si>
  <si>
    <t>Ribosome biogenesis</t>
  </si>
  <si>
    <t>GO:0034645</t>
  </si>
  <si>
    <t>0.0179</t>
  </si>
  <si>
    <t>1.33e-05</t>
  </si>
  <si>
    <t>Cellular macromolecule biosynthetic process</t>
  </si>
  <si>
    <t>GO:0022618</t>
  </si>
  <si>
    <t>0.0215</t>
  </si>
  <si>
    <t>1.84e-05</t>
  </si>
  <si>
    <t>Ribonucleoprotein complex assembly</t>
  </si>
  <si>
    <t>GO:0022626</t>
  </si>
  <si>
    <t>2.8e-05</t>
  </si>
  <si>
    <t>1.14e-08</t>
  </si>
  <si>
    <t>Cytosolic ribosome</t>
  </si>
  <si>
    <t>GO:0044391</t>
  </si>
  <si>
    <t>5.89e-05</t>
  </si>
  <si>
    <t>4.79e-08</t>
  </si>
  <si>
    <t>Ribosomal subunit</t>
  </si>
  <si>
    <t>GO:1990904</t>
  </si>
  <si>
    <t>0.00032</t>
  </si>
  <si>
    <t>5.16e-07</t>
  </si>
  <si>
    <t>Ribonucleoprotein complex</t>
  </si>
  <si>
    <t>GO:0043232</t>
  </si>
  <si>
    <t>0.0107</t>
  </si>
  <si>
    <t>2.19e-05</t>
  </si>
  <si>
    <t>Intracellular non-membrane-bounded organelle</t>
  </si>
  <si>
    <t>GO:0022625</t>
  </si>
  <si>
    <t>0.0284</t>
  </si>
  <si>
    <t>8.1e-05</t>
  </si>
  <si>
    <t>Cytosolic large ribosomal subunit</t>
  </si>
  <si>
    <t>GO:0022627</t>
  </si>
  <si>
    <t>0.0296</t>
  </si>
  <si>
    <t>9.63e-05</t>
  </si>
  <si>
    <t>Cytosolic small ribosomal subunit</t>
  </si>
  <si>
    <t>Function</t>
  </si>
  <si>
    <t>GO:0003735</t>
  </si>
  <si>
    <t>0.00012</t>
  </si>
  <si>
    <t>2.25e-08</t>
  </si>
  <si>
    <t>Structural constituent of ribosome</t>
  </si>
  <si>
    <t>GO:0005198</t>
  </si>
  <si>
    <t>0.00021</t>
  </si>
  <si>
    <t>7.86e-08</t>
  </si>
  <si>
    <t>Structural molecule activity</t>
  </si>
  <si>
    <t>map03010</t>
  </si>
  <si>
    <t>1.02e-05</t>
  </si>
  <si>
    <t>2.26e-08</t>
  </si>
  <si>
    <t>Ribosome</t>
  </si>
  <si>
    <t>WT_AN full growth curve (MS vs ME): enriched in MS compared to ME</t>
  </si>
  <si>
    <t>WT_AN full growth curve (MS vs ME): depleted in MS compared to ME</t>
  </si>
  <si>
    <t>threshold of 1.25 (log2 foldchange of +/- 0.32) was used to select up- or downregulated proteins. The enrichment was performed usimg</t>
  </si>
  <si>
    <t>the in-house constructed STRING tool in Python.</t>
  </si>
  <si>
    <r>
      <rPr>
        <b/>
        <sz val="11"/>
        <color theme="1"/>
        <rFont val="Calibri"/>
        <family val="2"/>
        <scheme val="minor"/>
      </rPr>
      <t xml:space="preserve">(MS) phases. </t>
    </r>
    <r>
      <rPr>
        <sz val="11"/>
        <color theme="1"/>
        <rFont val="Calibri"/>
        <family val="2"/>
        <scheme val="minor"/>
      </rPr>
      <t>A significance threshold of FDR &lt; 0.05 was used to determine significant proteins and a fold change</t>
    </r>
  </si>
  <si>
    <t>No depleted GO-terms found for ES phase.</t>
  </si>
  <si>
    <t>No upregulated genes found in growth phase MS</t>
  </si>
  <si>
    <t>No downregulated genes found in growth phase MS</t>
  </si>
  <si>
    <t>0.0115</t>
  </si>
  <si>
    <t>4.68e-06</t>
  </si>
  <si>
    <t>0.0138</t>
  </si>
  <si>
    <t>1.13e-05</t>
  </si>
  <si>
    <t>0.0329</t>
  </si>
  <si>
    <t>7.1e-06</t>
  </si>
  <si>
    <t>6.29e-06</t>
  </si>
  <si>
    <t>0.00027</t>
  </si>
  <si>
    <t>5.86e-07</t>
  </si>
  <si>
    <t>0.0014</t>
  </si>
  <si>
    <t>1.24e-07</t>
  </si>
  <si>
    <t>1.31e-07</t>
  </si>
  <si>
    <t>8.16e-08</t>
  </si>
  <si>
    <t>0.0029</t>
  </si>
  <si>
    <t>6.53e-07</t>
  </si>
  <si>
    <t>8.19e-07</t>
  </si>
  <si>
    <t>6.49e-07</t>
  </si>
  <si>
    <t>1.43e-09</t>
  </si>
  <si>
    <t>9.72e-05</t>
  </si>
  <si>
    <t>4.28e-07</t>
  </si>
  <si>
    <t>map00520</t>
  </si>
  <si>
    <t>0.0242</t>
  </si>
  <si>
    <t>0.00016</t>
  </si>
  <si>
    <t>Amino sugar and nucleotide sugar metabolism</t>
  </si>
  <si>
    <t>WT_AN transitions growth phase (LE vs ME): depleted in LE compared to ME</t>
  </si>
  <si>
    <t>No enriched GO-terms found for LE phase.</t>
  </si>
  <si>
    <t>WT_AN transitions growth phase (LE vs ME): enriched in LE compared to ME</t>
  </si>
  <si>
    <t>WT_AN transitions growth phase (ES vs LE): enriched in ES compared to LE</t>
  </si>
  <si>
    <t>WT_AN transitions growth phase (ES vs LE): depleted in ES compared to LE</t>
  </si>
  <si>
    <t>WT_AN transitions growth phase (MS vs ES): enriched in MS compared to ES</t>
  </si>
  <si>
    <t>WT_AN transitions growth phase (MS vs ES): depleted in MS compared to ES</t>
  </si>
  <si>
    <t xml:space="preserve">Each growth phase was compared to the previous phase. </t>
  </si>
  <si>
    <t>A significance threshold of FDR &lt; 0.05 was used to determine significant proteins and a fold change</t>
  </si>
  <si>
    <t>threshold of 1.25 (log2 foldchange of +/- 0.32) was used to select up- or downregulated proteins.</t>
  </si>
  <si>
    <t>phase</t>
  </si>
  <si>
    <t>ME-LE</t>
  </si>
  <si>
    <t>LE-ES</t>
  </si>
  <si>
    <t>ES-MS</t>
  </si>
  <si>
    <t>ME-MS</t>
  </si>
  <si>
    <t>Anaerobic</t>
  </si>
  <si>
    <t>LE/ME</t>
  </si>
  <si>
    <t>ES/LE</t>
  </si>
  <si>
    <t>MS/ES</t>
  </si>
  <si>
    <t>MS/ME</t>
  </si>
  <si>
    <t>Upregulated in LE</t>
  </si>
  <si>
    <t>Downregulated in LE</t>
  </si>
  <si>
    <t>Upregulated in MS</t>
  </si>
  <si>
    <t>Downregulated in MS</t>
  </si>
  <si>
    <t>Upregulated in ES</t>
  </si>
  <si>
    <t>Downregulated in ES</t>
  </si>
  <si>
    <t>-</t>
  </si>
  <si>
    <r>
      <rPr>
        <b/>
        <sz val="11"/>
        <color theme="1"/>
        <rFont val="Calibri"/>
        <family val="2"/>
        <scheme val="minor"/>
      </rPr>
      <t>SI Table 7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Number of significantly up- and downregulated proteins during the transition between growth phases under anaerobic conditions in wild-type (WT) yeast.</t>
    </r>
    <r>
      <rPr>
        <sz val="11"/>
        <color theme="1"/>
        <rFont val="Calibri"/>
        <family val="2"/>
        <scheme val="minor"/>
      </rPr>
      <t xml:space="preserve">  ME: mid-exponential, LE: late-exponential, ES: earlystationary, and MS: mid-stationary phase.  A p-value threshold of 0.05 was used to determine significant proteins and a fold change threshold of 1.25 (log2 foldchange of +/- 0.32) was used to select up- or downregulated proteins.  The total number of proteins indicates the number of proteins that were detected in at least two biological replicates in both phases that were compared.</t>
    </r>
  </si>
  <si>
    <t>#proteins quantified</t>
  </si>
  <si>
    <t>#significant</t>
  </si>
  <si>
    <t>#upregulated</t>
  </si>
  <si>
    <t>#downregulated</t>
  </si>
  <si>
    <t xml:space="preserve"> SSA1</t>
  </si>
  <si>
    <t xml:space="preserve"> HSP82</t>
  </si>
  <si>
    <t xml:space="preserve"> ENO1</t>
  </si>
  <si>
    <t xml:space="preserve"> HSP104</t>
  </si>
  <si>
    <t xml:space="preserve"> ALD4</t>
  </si>
  <si>
    <t xml:space="preserve"> ERG11</t>
  </si>
  <si>
    <t xml:space="preserve"> SER3</t>
  </si>
  <si>
    <t xml:space="preserve"> TDH1</t>
  </si>
  <si>
    <t xml:space="preserve"> WTM1</t>
  </si>
  <si>
    <t xml:space="preserve"> MDH1</t>
  </si>
  <si>
    <t xml:space="preserve"> IDH2</t>
  </si>
  <si>
    <t xml:space="preserve"> HSP26</t>
  </si>
  <si>
    <t xml:space="preserve"> EMI2</t>
  </si>
  <si>
    <t xml:space="preserve"> MCR1</t>
  </si>
  <si>
    <t xml:space="preserve"> HXT6</t>
  </si>
  <si>
    <t xml:space="preserve"> UGP1</t>
  </si>
  <si>
    <t xml:space="preserve"> HXT7</t>
  </si>
  <si>
    <t xml:space="preserve"> APE1</t>
  </si>
  <si>
    <t xml:space="preserve"> YDL124W</t>
  </si>
  <si>
    <t xml:space="preserve"> DCS1</t>
  </si>
  <si>
    <t xml:space="preserve"> APE2</t>
  </si>
  <si>
    <t xml:space="preserve"> YNK1</t>
  </si>
  <si>
    <t xml:space="preserve"> MAL12</t>
  </si>
  <si>
    <t xml:space="preserve"> MAL32</t>
  </si>
  <si>
    <t xml:space="preserve"> DUG1</t>
  </si>
  <si>
    <t xml:space="preserve"> AIM17</t>
  </si>
  <si>
    <t xml:space="preserve"> PGM2</t>
  </si>
  <si>
    <t xml:space="preserve"> PST2</t>
  </si>
  <si>
    <t xml:space="preserve"> GRE3</t>
  </si>
  <si>
    <t xml:space="preserve"> RAS2</t>
  </si>
  <si>
    <t xml:space="preserve"> SUC2</t>
  </si>
  <si>
    <t xml:space="preserve"> PRB1</t>
  </si>
  <si>
    <t xml:space="preserve"> YNR034W-A</t>
  </si>
  <si>
    <t xml:space="preserve"> TPS1</t>
  </si>
  <si>
    <t xml:space="preserve"> GPH1</t>
  </si>
  <si>
    <t xml:space="preserve"> BCY1</t>
  </si>
  <si>
    <t xml:space="preserve"> TRX2</t>
  </si>
  <si>
    <t xml:space="preserve"> TSL1</t>
  </si>
  <si>
    <t xml:space="preserve"> PEP4</t>
  </si>
  <si>
    <t xml:space="preserve"> SAC1</t>
  </si>
  <si>
    <t xml:space="preserve"> GRX1</t>
  </si>
  <si>
    <t xml:space="preserve"> ANB1</t>
  </si>
  <si>
    <t xml:space="preserve"> HXT4</t>
  </si>
  <si>
    <t xml:space="preserve"> AMS1</t>
  </si>
  <si>
    <t xml:space="preserve"> HEM15</t>
  </si>
  <si>
    <t xml:space="preserve"> OSH6</t>
  </si>
  <si>
    <t xml:space="preserve"> HSP78</t>
  </si>
  <si>
    <t xml:space="preserve"> CRM1</t>
  </si>
  <si>
    <t xml:space="preserve"> HXK1</t>
  </si>
  <si>
    <t xml:space="preserve"> ERG4</t>
  </si>
  <si>
    <t xml:space="preserve"> ARC35</t>
  </si>
  <si>
    <t xml:space="preserve"> MRP8</t>
  </si>
  <si>
    <t xml:space="preserve"> ERG26</t>
  </si>
  <si>
    <t xml:space="preserve"> RML2</t>
  </si>
  <si>
    <t xml:space="preserve"> GLK1</t>
  </si>
  <si>
    <t xml:space="preserve"> TCB3</t>
  </si>
  <si>
    <t xml:space="preserve"> TPS3</t>
  </si>
  <si>
    <t xml:space="preserve"> TFS1</t>
  </si>
  <si>
    <t xml:space="preserve"> UBC13</t>
  </si>
  <si>
    <t xml:space="preserve"> PBI2</t>
  </si>
  <si>
    <t xml:space="preserve"> RTC3</t>
  </si>
  <si>
    <t xml:space="preserve"> UGA1</t>
  </si>
  <si>
    <t xml:space="preserve"> SPC1</t>
  </si>
  <si>
    <t xml:space="preserve"> VPS21</t>
  </si>
  <si>
    <t xml:space="preserve"> DAP1</t>
  </si>
  <si>
    <t xml:space="preserve"> HSP12</t>
  </si>
  <si>
    <t xml:space="preserve"> TWF1</t>
  </si>
  <si>
    <t xml:space="preserve"> GOR1</t>
  </si>
  <si>
    <t xml:space="preserve"> YMR196W</t>
  </si>
  <si>
    <t xml:space="preserve"> YIM1</t>
  </si>
  <si>
    <t xml:space="preserve"> GSY1</t>
  </si>
  <si>
    <t xml:space="preserve"> MPM1</t>
  </si>
  <si>
    <t xml:space="preserve"> MCA1</t>
  </si>
  <si>
    <t xml:space="preserve"> ARC40</t>
  </si>
  <si>
    <t xml:space="preserve"> PTM1</t>
  </si>
  <si>
    <t xml:space="preserve"> GPM2</t>
  </si>
  <si>
    <t xml:space="preserve"> PNC1</t>
  </si>
  <si>
    <t xml:space="preserve"> ALD6</t>
  </si>
  <si>
    <t xml:space="preserve"> RPS5</t>
  </si>
  <si>
    <t xml:space="preserve"> RPL16B</t>
  </si>
  <si>
    <t xml:space="preserve"> RPS16B</t>
  </si>
  <si>
    <t xml:space="preserve"> RPS16A</t>
  </si>
  <si>
    <t xml:space="preserve"> SCW4</t>
  </si>
  <si>
    <t xml:space="preserve"> CIT2</t>
  </si>
  <si>
    <t xml:space="preserve"> RPL12B</t>
  </si>
  <si>
    <t xml:space="preserve"> RPL12A</t>
  </si>
  <si>
    <t xml:space="preserve"> EFB1</t>
  </si>
  <si>
    <t xml:space="preserve"> NSR1</t>
  </si>
  <si>
    <t xml:space="preserve"> TMA19</t>
  </si>
  <si>
    <t xml:space="preserve"> NOP58</t>
  </si>
  <si>
    <t xml:space="preserve"> RPL25</t>
  </si>
  <si>
    <t xml:space="preserve"> RPL21A</t>
  </si>
  <si>
    <t xml:space="preserve"> EGD2</t>
  </si>
  <si>
    <t xml:space="preserve"> RPS19A</t>
  </si>
  <si>
    <t xml:space="preserve"> RPS19B</t>
  </si>
  <si>
    <t xml:space="preserve"> RPL21B</t>
  </si>
  <si>
    <t xml:space="preserve"> RPL18A</t>
  </si>
  <si>
    <t xml:space="preserve"> RPL18B</t>
  </si>
  <si>
    <t xml:space="preserve"> RPP2A</t>
  </si>
  <si>
    <t xml:space="preserve"> RPL24A</t>
  </si>
  <si>
    <t xml:space="preserve"> SNU13</t>
  </si>
  <si>
    <t xml:space="preserve"> RPS27A</t>
  </si>
  <si>
    <t xml:space="preserve"> RPS27B</t>
  </si>
  <si>
    <t xml:space="preserve"> RPP2B</t>
  </si>
  <si>
    <t xml:space="preserve"> NOP7</t>
  </si>
  <si>
    <t xml:space="preserve"> RPS28B</t>
  </si>
  <si>
    <t xml:space="preserve"> RPS28A</t>
  </si>
  <si>
    <t xml:space="preserve"> BCP1</t>
  </si>
  <si>
    <t xml:space="preserve"> EGD1</t>
  </si>
  <si>
    <t xml:space="preserve"> DSK2</t>
  </si>
  <si>
    <t xml:space="preserve"> UTH1</t>
  </si>
  <si>
    <t xml:space="preserve"> CIS3</t>
  </si>
  <si>
    <t xml:space="preserve"> YLR413W</t>
  </si>
  <si>
    <t xml:space="preserve"> AYR1</t>
  </si>
  <si>
    <t xml:space="preserve"> CPA1</t>
  </si>
  <si>
    <t xml:space="preserve"> DBP3</t>
  </si>
  <si>
    <t xml:space="preserve"> RPO26</t>
  </si>
  <si>
    <t xml:space="preserve"> FCY2</t>
  </si>
  <si>
    <t>Functional enrichment comparing the control yeast (CEN.PK113-7D) anaerobic mid-exponential (ME) and midstationary</t>
  </si>
  <si>
    <t>Functional enrichment analysis during the anaerobic transition into stationary phase in control yeast (CEN.PK113-7D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11" fontId="0" fillId="0" borderId="0" xfId="0" applyNumberFormat="1" applyAlignment="1">
      <alignment horizontal="center"/>
    </xf>
    <xf numFmtId="11" fontId="1" fillId="0" borderId="1" xfId="0" applyNumberFormat="1" applyFont="1" applyBorder="1" applyAlignment="1">
      <alignment horizontal="center" vertical="top"/>
    </xf>
    <xf numFmtId="2" fontId="0" fillId="0" borderId="0" xfId="0" applyNumberFormat="1" applyAlignment="1">
      <alignment horizontal="center"/>
    </xf>
    <xf numFmtId="2" fontId="1" fillId="0" borderId="1" xfId="0" applyNumberFormat="1" applyFont="1" applyBorder="1" applyAlignment="1">
      <alignment horizontal="center" vertical="top"/>
    </xf>
    <xf numFmtId="11" fontId="0" fillId="0" borderId="0" xfId="0" applyNumberFormat="1"/>
    <xf numFmtId="2" fontId="1" fillId="0" borderId="0" xfId="0" applyNumberFormat="1" applyFont="1" applyAlignment="1">
      <alignment horizontal="center"/>
    </xf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0" xfId="0" applyAlignment="1">
      <alignment horizontal="center" wrapText="1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23"/>
  <sheetViews>
    <sheetView tabSelected="1" zoomScale="55" zoomScaleNormal="55" workbookViewId="0">
      <selection activeCell="H4" sqref="H4"/>
    </sheetView>
  </sheetViews>
  <sheetFormatPr defaultRowHeight="14.5" x14ac:dyDescent="0.35"/>
  <cols>
    <col min="1" max="1" width="9.54296875" customWidth="1"/>
    <col min="2" max="2" width="20.54296875" bestFit="1" customWidth="1"/>
  </cols>
  <sheetData>
    <row r="1" spans="1:54" x14ac:dyDescent="0.35">
      <c r="A1" s="1"/>
    </row>
    <row r="2" spans="1:54" ht="118.5" customHeight="1" x14ac:dyDescent="0.35">
      <c r="A2" s="20" t="s">
        <v>2380</v>
      </c>
      <c r="B2" s="20"/>
      <c r="C2" s="20"/>
      <c r="D2" s="20"/>
      <c r="E2" s="20"/>
      <c r="F2" s="20"/>
      <c r="G2" s="20"/>
      <c r="H2" s="20"/>
    </row>
    <row r="4" spans="1:54" ht="15" thickBot="1" x14ac:dyDescent="0.4"/>
    <row r="5" spans="1:54" x14ac:dyDescent="0.35">
      <c r="B5" s="11" t="s">
        <v>2363</v>
      </c>
      <c r="C5" s="12" t="s">
        <v>2381</v>
      </c>
      <c r="D5" s="12" t="s">
        <v>2382</v>
      </c>
      <c r="E5" s="12" t="s">
        <v>2383</v>
      </c>
      <c r="F5" s="13" t="s">
        <v>2384</v>
      </c>
    </row>
    <row r="6" spans="1:54" ht="15" thickBot="1" x14ac:dyDescent="0.4">
      <c r="B6" s="21" t="s">
        <v>2368</v>
      </c>
      <c r="C6" s="22"/>
      <c r="D6" s="22"/>
      <c r="E6" s="22"/>
      <c r="F6" s="23"/>
    </row>
    <row r="7" spans="1:54" x14ac:dyDescent="0.35">
      <c r="B7" s="14" t="s">
        <v>2364</v>
      </c>
      <c r="C7" s="15">
        <v>1092</v>
      </c>
      <c r="D7" s="15">
        <v>114</v>
      </c>
      <c r="E7" s="15">
        <v>1</v>
      </c>
      <c r="F7" s="16">
        <v>22</v>
      </c>
    </row>
    <row r="8" spans="1:54" x14ac:dyDescent="0.35">
      <c r="B8" s="14" t="s">
        <v>2365</v>
      </c>
      <c r="C8" s="15">
        <v>1092</v>
      </c>
      <c r="D8" s="15">
        <v>173</v>
      </c>
      <c r="E8" s="15">
        <v>52</v>
      </c>
      <c r="F8" s="16">
        <v>3</v>
      </c>
    </row>
    <row r="9" spans="1:54" x14ac:dyDescent="0.35">
      <c r="B9" s="14" t="s">
        <v>2366</v>
      </c>
      <c r="C9" s="15">
        <v>1092</v>
      </c>
      <c r="D9" s="15">
        <v>7</v>
      </c>
      <c r="E9" s="15">
        <v>0</v>
      </c>
      <c r="F9" s="16">
        <v>0</v>
      </c>
    </row>
    <row r="10" spans="1:54" ht="15" thickBot="1" x14ac:dyDescent="0.4">
      <c r="B10" s="17" t="s">
        <v>2367</v>
      </c>
      <c r="C10" s="18">
        <v>1092</v>
      </c>
      <c r="D10" s="18">
        <v>250</v>
      </c>
      <c r="E10" s="18">
        <v>78</v>
      </c>
      <c r="F10" s="19">
        <v>42</v>
      </c>
    </row>
    <row r="12" spans="1:54" x14ac:dyDescent="0.35">
      <c r="B12" s="1" t="s">
        <v>2368</v>
      </c>
    </row>
    <row r="13" spans="1:54" x14ac:dyDescent="0.35">
      <c r="A13" s="24" t="s">
        <v>2369</v>
      </c>
      <c r="B13" t="s">
        <v>2373</v>
      </c>
      <c r="C13" t="s">
        <v>778</v>
      </c>
    </row>
    <row r="14" spans="1:54" x14ac:dyDescent="0.35">
      <c r="A14" s="24"/>
      <c r="B14" t="s">
        <v>2374</v>
      </c>
      <c r="C14" t="s">
        <v>360</v>
      </c>
      <c r="D14" t="s">
        <v>502</v>
      </c>
      <c r="E14" t="s">
        <v>706</v>
      </c>
      <c r="F14" t="s">
        <v>746</v>
      </c>
      <c r="G14" t="s">
        <v>762</v>
      </c>
      <c r="H14" t="s">
        <v>764</v>
      </c>
      <c r="I14" t="s">
        <v>870</v>
      </c>
      <c r="J14" t="s">
        <v>922</v>
      </c>
      <c r="K14" t="s">
        <v>1062</v>
      </c>
      <c r="L14" t="s">
        <v>1202</v>
      </c>
      <c r="M14" t="s">
        <v>1204</v>
      </c>
      <c r="N14" t="s">
        <v>1214</v>
      </c>
      <c r="O14" t="s">
        <v>1216</v>
      </c>
      <c r="P14" t="s">
        <v>1274</v>
      </c>
      <c r="Q14" t="s">
        <v>1308</v>
      </c>
      <c r="R14" t="s">
        <v>1520</v>
      </c>
      <c r="S14" t="s">
        <v>1590</v>
      </c>
      <c r="T14" t="s">
        <v>1592</v>
      </c>
      <c r="U14" t="s">
        <v>1612</v>
      </c>
      <c r="V14" t="s">
        <v>1638</v>
      </c>
      <c r="W14" t="s">
        <v>1654</v>
      </c>
      <c r="X14" t="s">
        <v>1984</v>
      </c>
    </row>
    <row r="15" spans="1:54" x14ac:dyDescent="0.35">
      <c r="A15" s="1"/>
    </row>
    <row r="16" spans="1:54" x14ac:dyDescent="0.35">
      <c r="A16" s="24" t="s">
        <v>2370</v>
      </c>
      <c r="B16" t="s">
        <v>2377</v>
      </c>
      <c r="C16" t="s">
        <v>16</v>
      </c>
      <c r="D16" t="s">
        <v>130</v>
      </c>
      <c r="E16" t="s">
        <v>144</v>
      </c>
      <c r="F16" t="s">
        <v>152</v>
      </c>
      <c r="G16" t="s">
        <v>230</v>
      </c>
      <c r="H16" t="s">
        <v>248</v>
      </c>
      <c r="I16" t="s">
        <v>272</v>
      </c>
      <c r="J16" t="s">
        <v>346</v>
      </c>
      <c r="K16" t="s">
        <v>352</v>
      </c>
      <c r="L16" t="s">
        <v>412</v>
      </c>
      <c r="M16" t="s">
        <v>496</v>
      </c>
      <c r="N16" t="s">
        <v>516</v>
      </c>
      <c r="O16" t="s">
        <v>550</v>
      </c>
      <c r="P16" t="s">
        <v>564</v>
      </c>
      <c r="Q16" t="s">
        <v>566</v>
      </c>
      <c r="R16" t="s">
        <v>572</v>
      </c>
      <c r="S16" t="s">
        <v>582</v>
      </c>
      <c r="T16" t="s">
        <v>642</v>
      </c>
      <c r="U16" t="s">
        <v>722</v>
      </c>
      <c r="V16" t="s">
        <v>724</v>
      </c>
      <c r="W16" t="s">
        <v>760</v>
      </c>
      <c r="X16" t="s">
        <v>782</v>
      </c>
      <c r="Y16" t="s">
        <v>880</v>
      </c>
      <c r="Z16" t="s">
        <v>888</v>
      </c>
      <c r="AA16" t="s">
        <v>914</v>
      </c>
      <c r="AB16" t="s">
        <v>920</v>
      </c>
      <c r="AC16" t="s">
        <v>940</v>
      </c>
      <c r="AD16" t="s">
        <v>964</v>
      </c>
      <c r="AE16" t="s">
        <v>1018</v>
      </c>
      <c r="AF16" t="s">
        <v>1020</v>
      </c>
      <c r="AG16" t="s">
        <v>1028</v>
      </c>
      <c r="AH16" t="s">
        <v>1032</v>
      </c>
      <c r="AI16" t="s">
        <v>1046</v>
      </c>
      <c r="AJ16" t="s">
        <v>1064</v>
      </c>
      <c r="AK16" t="s">
        <v>1074</v>
      </c>
      <c r="AL16" t="s">
        <v>1108</v>
      </c>
      <c r="AM16" t="s">
        <v>1262</v>
      </c>
      <c r="AN16" t="s">
        <v>1302</v>
      </c>
      <c r="AO16" t="s">
        <v>1328</v>
      </c>
      <c r="AP16" t="s">
        <v>1420</v>
      </c>
      <c r="AQ16" t="s">
        <v>1518</v>
      </c>
      <c r="AR16" t="s">
        <v>1532</v>
      </c>
      <c r="AS16" t="s">
        <v>1564</v>
      </c>
      <c r="AT16" t="s">
        <v>1664</v>
      </c>
      <c r="AU16" t="s">
        <v>1730</v>
      </c>
      <c r="AV16" t="s">
        <v>1740</v>
      </c>
      <c r="AW16" t="s">
        <v>1760</v>
      </c>
      <c r="AX16" t="s">
        <v>1856</v>
      </c>
      <c r="AY16" t="s">
        <v>1872</v>
      </c>
      <c r="AZ16" t="s">
        <v>2040</v>
      </c>
      <c r="BA16" t="s">
        <v>2050</v>
      </c>
      <c r="BB16" t="s">
        <v>2150</v>
      </c>
    </row>
    <row r="17" spans="1:80" x14ac:dyDescent="0.35">
      <c r="A17" s="24"/>
      <c r="B17" t="s">
        <v>2378</v>
      </c>
      <c r="C17" t="s">
        <v>1038</v>
      </c>
      <c r="D17" t="s">
        <v>1662</v>
      </c>
      <c r="E17" t="s">
        <v>2178</v>
      </c>
    </row>
    <row r="18" spans="1:80" x14ac:dyDescent="0.35">
      <c r="A18" s="1"/>
    </row>
    <row r="19" spans="1:80" x14ac:dyDescent="0.35">
      <c r="A19" s="24" t="s">
        <v>2371</v>
      </c>
      <c r="B19" t="s">
        <v>2375</v>
      </c>
      <c r="C19" t="s">
        <v>2379</v>
      </c>
    </row>
    <row r="20" spans="1:80" x14ac:dyDescent="0.35">
      <c r="A20" s="24"/>
      <c r="B20" t="s">
        <v>2376</v>
      </c>
      <c r="C20" t="s">
        <v>2379</v>
      </c>
    </row>
    <row r="21" spans="1:80" x14ac:dyDescent="0.35">
      <c r="A21" s="1"/>
    </row>
    <row r="22" spans="1:80" x14ac:dyDescent="0.35">
      <c r="A22" s="24" t="s">
        <v>2372</v>
      </c>
      <c r="B22" t="s">
        <v>2375</v>
      </c>
      <c r="C22" t="s">
        <v>4</v>
      </c>
      <c r="D22" t="s">
        <v>2385</v>
      </c>
      <c r="E22" t="s">
        <v>2386</v>
      </c>
      <c r="F22" t="s">
        <v>2387</v>
      </c>
      <c r="G22" t="s">
        <v>2388</v>
      </c>
      <c r="H22" t="s">
        <v>2389</v>
      </c>
      <c r="I22" t="s">
        <v>2390</v>
      </c>
      <c r="J22" t="s">
        <v>2391</v>
      </c>
      <c r="K22" t="s">
        <v>2392</v>
      </c>
      <c r="L22" t="s">
        <v>2393</v>
      </c>
      <c r="M22" t="s">
        <v>2394</v>
      </c>
      <c r="N22" t="s">
        <v>2395</v>
      </c>
      <c r="O22" t="s">
        <v>2396</v>
      </c>
      <c r="P22" t="s">
        <v>2397</v>
      </c>
      <c r="Q22" t="s">
        <v>2398</v>
      </c>
      <c r="R22" t="s">
        <v>2399</v>
      </c>
      <c r="S22" t="s">
        <v>2400</v>
      </c>
      <c r="T22" t="s">
        <v>2401</v>
      </c>
      <c r="U22" t="s">
        <v>2402</v>
      </c>
      <c r="V22" t="s">
        <v>2403</v>
      </c>
      <c r="W22" t="s">
        <v>2404</v>
      </c>
      <c r="X22" t="s">
        <v>2405</v>
      </c>
      <c r="Y22" t="s">
        <v>2406</v>
      </c>
      <c r="Z22" t="s">
        <v>2407</v>
      </c>
      <c r="AA22" t="s">
        <v>2408</v>
      </c>
      <c r="AB22" t="s">
        <v>2409</v>
      </c>
      <c r="AC22" t="s">
        <v>2410</v>
      </c>
      <c r="AD22" t="s">
        <v>2411</v>
      </c>
      <c r="AE22" t="s">
        <v>2412</v>
      </c>
      <c r="AF22" t="s">
        <v>2413</v>
      </c>
      <c r="AG22" t="s">
        <v>2414</v>
      </c>
      <c r="AH22" t="s">
        <v>2415</v>
      </c>
      <c r="AI22" t="s">
        <v>2416</v>
      </c>
      <c r="AJ22" t="s">
        <v>2417</v>
      </c>
      <c r="AK22" t="s">
        <v>2418</v>
      </c>
      <c r="AL22" t="s">
        <v>2419</v>
      </c>
      <c r="AM22" t="s">
        <v>2420</v>
      </c>
      <c r="AN22" t="s">
        <v>2421</v>
      </c>
      <c r="AO22" t="s">
        <v>2422</v>
      </c>
      <c r="AP22" t="s">
        <v>2423</v>
      </c>
      <c r="AQ22" t="s">
        <v>2424</v>
      </c>
      <c r="AR22" t="s">
        <v>2425</v>
      </c>
      <c r="AS22" t="s">
        <v>2426</v>
      </c>
      <c r="AT22" t="s">
        <v>2427</v>
      </c>
      <c r="AU22" t="s">
        <v>2428</v>
      </c>
      <c r="AV22" t="s">
        <v>2429</v>
      </c>
      <c r="AW22" t="s">
        <v>2430</v>
      </c>
      <c r="AX22" t="s">
        <v>2431</v>
      </c>
      <c r="AY22" t="s">
        <v>2432</v>
      </c>
      <c r="AZ22" t="s">
        <v>2433</v>
      </c>
      <c r="BA22" t="s">
        <v>2434</v>
      </c>
      <c r="BB22" t="s">
        <v>2435</v>
      </c>
      <c r="BC22" t="s">
        <v>2436</v>
      </c>
      <c r="BD22" t="s">
        <v>2437</v>
      </c>
      <c r="BE22" t="s">
        <v>2438</v>
      </c>
      <c r="BF22" t="s">
        <v>2439</v>
      </c>
      <c r="BG22" t="s">
        <v>2440</v>
      </c>
      <c r="BH22" t="s">
        <v>2441</v>
      </c>
      <c r="BI22" t="s">
        <v>2442</v>
      </c>
      <c r="BJ22" t="s">
        <v>2443</v>
      </c>
      <c r="BK22" t="s">
        <v>2444</v>
      </c>
      <c r="BL22" t="s">
        <v>2445</v>
      </c>
      <c r="BM22" t="s">
        <v>2446</v>
      </c>
      <c r="BN22" t="s">
        <v>2447</v>
      </c>
      <c r="BO22" t="s">
        <v>2448</v>
      </c>
      <c r="BP22" t="s">
        <v>2449</v>
      </c>
      <c r="BQ22" t="s">
        <v>2450</v>
      </c>
      <c r="BR22" t="s">
        <v>2451</v>
      </c>
      <c r="BS22" t="s">
        <v>2452</v>
      </c>
      <c r="BT22" t="s">
        <v>2453</v>
      </c>
      <c r="BU22" t="s">
        <v>2454</v>
      </c>
      <c r="BV22" t="s">
        <v>2455</v>
      </c>
      <c r="BW22" t="s">
        <v>2456</v>
      </c>
      <c r="BX22" t="s">
        <v>2457</v>
      </c>
      <c r="BY22" t="s">
        <v>2458</v>
      </c>
      <c r="BZ22" t="s">
        <v>2459</v>
      </c>
      <c r="CA22" t="s">
        <v>2460</v>
      </c>
      <c r="CB22" t="s">
        <v>2461</v>
      </c>
    </row>
    <row r="23" spans="1:80" x14ac:dyDescent="0.35">
      <c r="A23" s="24"/>
      <c r="B23" t="s">
        <v>2376</v>
      </c>
      <c r="C23" t="s">
        <v>24</v>
      </c>
      <c r="D23" t="s">
        <v>2462</v>
      </c>
      <c r="E23" t="s">
        <v>2463</v>
      </c>
      <c r="F23" t="s">
        <v>2464</v>
      </c>
      <c r="G23" t="s">
        <v>2465</v>
      </c>
      <c r="H23" t="s">
        <v>2466</v>
      </c>
      <c r="I23" t="s">
        <v>2467</v>
      </c>
      <c r="J23" t="s">
        <v>2468</v>
      </c>
      <c r="K23" t="s">
        <v>2469</v>
      </c>
      <c r="L23" t="s">
        <v>2470</v>
      </c>
      <c r="M23" t="s">
        <v>2471</v>
      </c>
      <c r="N23" t="s">
        <v>2472</v>
      </c>
      <c r="O23" t="s">
        <v>2473</v>
      </c>
      <c r="P23" t="s">
        <v>2474</v>
      </c>
      <c r="Q23" t="s">
        <v>2475</v>
      </c>
      <c r="R23" t="s">
        <v>2476</v>
      </c>
      <c r="S23" t="s">
        <v>2477</v>
      </c>
      <c r="T23" t="s">
        <v>2478</v>
      </c>
      <c r="U23" t="s">
        <v>2479</v>
      </c>
      <c r="V23" t="s">
        <v>2480</v>
      </c>
      <c r="W23" t="s">
        <v>2481</v>
      </c>
      <c r="X23" t="s">
        <v>2482</v>
      </c>
      <c r="Y23" t="s">
        <v>2483</v>
      </c>
      <c r="Z23" t="s">
        <v>2484</v>
      </c>
      <c r="AA23" t="s">
        <v>2485</v>
      </c>
      <c r="AB23" t="s">
        <v>2486</v>
      </c>
      <c r="AC23" t="s">
        <v>2487</v>
      </c>
      <c r="AD23" t="s">
        <v>2488</v>
      </c>
      <c r="AE23" t="s">
        <v>2489</v>
      </c>
      <c r="AF23" t="s">
        <v>2490</v>
      </c>
      <c r="AG23" t="s">
        <v>2491</v>
      </c>
      <c r="AH23" t="s">
        <v>2492</v>
      </c>
      <c r="AI23" t="s">
        <v>2493</v>
      </c>
      <c r="AJ23" t="s">
        <v>2494</v>
      </c>
      <c r="AK23" t="s">
        <v>2495</v>
      </c>
      <c r="AL23" t="s">
        <v>2496</v>
      </c>
      <c r="AM23" t="s">
        <v>2497</v>
      </c>
      <c r="AN23" t="s">
        <v>2498</v>
      </c>
      <c r="AO23" t="s">
        <v>2499</v>
      </c>
      <c r="AP23" t="s">
        <v>2500</v>
      </c>
      <c r="AQ23" t="s">
        <v>2501</v>
      </c>
      <c r="AR23" t="s">
        <v>2502</v>
      </c>
    </row>
  </sheetData>
  <sheetProtection algorithmName="SHA-512" hashValue="lI1kggTfD/4WIY3KiGSBxGL3Yr9IvjqleIMcMSyuOWnNL1IAwj9h950P4h9rEHJA/Z11jWmqzV5FpUF/XPeCag==" saltValue="M5d38nVURveF1c+bX1zOpg==" spinCount="100000" sheet="1" objects="1" scenarios="1"/>
  <mergeCells count="6">
    <mergeCell ref="A2:H2"/>
    <mergeCell ref="B6:F6"/>
    <mergeCell ref="A19:A20"/>
    <mergeCell ref="A22:A23"/>
    <mergeCell ref="A16:A17"/>
    <mergeCell ref="A13:A1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95"/>
  <sheetViews>
    <sheetView zoomScale="25" zoomScaleNormal="25" workbookViewId="0">
      <selection activeCell="F43" sqref="F43"/>
    </sheetView>
  </sheetViews>
  <sheetFormatPr defaultColWidth="9.1796875" defaultRowHeight="14.5" x14ac:dyDescent="0.35"/>
  <cols>
    <col min="1" max="1" width="11.7265625" style="3" bestFit="1" customWidth="1"/>
    <col min="2" max="2" width="9.7265625" style="3" bestFit="1" customWidth="1"/>
    <col min="3" max="3" width="25.7265625" style="5" customWidth="1"/>
    <col min="4" max="4" width="24.7265625" style="7" bestFit="1" customWidth="1"/>
    <col min="5" max="5" width="12" style="7" bestFit="1" customWidth="1"/>
    <col min="6" max="6" width="20.81640625" style="3" bestFit="1" customWidth="1"/>
    <col min="7" max="7" width="26" style="5" bestFit="1" customWidth="1"/>
    <col min="8" max="8" width="24.7265625" style="7" bestFit="1" customWidth="1"/>
    <col min="9" max="9" width="12" style="7" bestFit="1" customWidth="1"/>
    <col min="10" max="10" width="20.81640625" style="3" bestFit="1" customWidth="1"/>
    <col min="11" max="11" width="26" style="5" bestFit="1" customWidth="1"/>
    <col min="12" max="12" width="24.7265625" style="7" bestFit="1" customWidth="1"/>
    <col min="13" max="13" width="12" style="7" bestFit="1" customWidth="1"/>
    <col min="14" max="14" width="20.81640625" style="3" bestFit="1" customWidth="1"/>
    <col min="15" max="15" width="18.7265625" style="5" bestFit="1" customWidth="1"/>
    <col min="16" max="16" width="24.7265625" style="7" bestFit="1" customWidth="1"/>
    <col min="17" max="17" width="12" style="7" bestFit="1" customWidth="1"/>
    <col min="18" max="18" width="20.81640625" style="3" bestFit="1" customWidth="1"/>
    <col min="19" max="19" width="10.54296875" style="3" customWidth="1"/>
    <col min="20" max="20" width="12" style="7" bestFit="1" customWidth="1"/>
    <col min="21" max="21" width="10.26953125" style="3" bestFit="1" customWidth="1"/>
    <col min="22" max="22" width="9.1796875" style="7"/>
    <col min="23" max="23" width="10.26953125" style="3" bestFit="1" customWidth="1"/>
    <col min="24" max="24" width="9.1796875" style="7"/>
    <col min="25" max="25" width="10.26953125" style="3" bestFit="1" customWidth="1"/>
    <col min="26" max="26" width="9.1796875" style="7"/>
    <col min="27" max="27" width="12.7265625" style="7" bestFit="1" customWidth="1"/>
    <col min="28" max="28" width="9.1796875" style="7"/>
    <col min="29" max="29" width="9.1796875" style="3"/>
    <col min="30" max="30" width="24.54296875" style="7" bestFit="1" customWidth="1"/>
    <col min="31" max="31" width="10.1796875" style="3" customWidth="1"/>
    <col min="32" max="32" width="16.81640625" style="7" bestFit="1" customWidth="1"/>
    <col min="33" max="16384" width="9.1796875" style="3"/>
  </cols>
  <sheetData>
    <row r="1" spans="1:32" x14ac:dyDescent="0.35">
      <c r="T1" s="25" t="s">
        <v>2202</v>
      </c>
      <c r="U1" s="25"/>
      <c r="V1" s="25"/>
      <c r="W1" s="25"/>
      <c r="X1" s="25"/>
      <c r="Y1" s="25"/>
      <c r="Z1" s="25"/>
      <c r="AA1" s="25"/>
      <c r="AB1" s="25"/>
      <c r="AD1" s="25" t="s">
        <v>2204</v>
      </c>
      <c r="AE1" s="28"/>
      <c r="AF1" s="25"/>
    </row>
    <row r="2" spans="1:32" x14ac:dyDescent="0.35">
      <c r="C2" s="27" t="s">
        <v>2186</v>
      </c>
      <c r="D2" s="27"/>
      <c r="E2" s="27"/>
      <c r="F2" s="27"/>
      <c r="G2" s="27" t="s">
        <v>2199</v>
      </c>
      <c r="H2" s="27"/>
      <c r="I2" s="27"/>
      <c r="J2" s="27"/>
      <c r="K2" s="27" t="s">
        <v>2187</v>
      </c>
      <c r="L2" s="27"/>
      <c r="M2" s="27"/>
      <c r="N2" s="27"/>
      <c r="O2" s="27" t="s">
        <v>2188</v>
      </c>
      <c r="P2" s="27"/>
      <c r="Q2" s="27"/>
      <c r="R2" s="27"/>
      <c r="S2" s="4"/>
      <c r="T2" s="27" t="s">
        <v>2192</v>
      </c>
      <c r="U2" s="27"/>
      <c r="V2" s="27"/>
      <c r="W2" s="27"/>
      <c r="X2" s="27"/>
      <c r="Y2" s="27"/>
      <c r="Z2" s="27" t="s">
        <v>2201</v>
      </c>
      <c r="AA2" s="26"/>
      <c r="AB2" s="26"/>
      <c r="AD2" s="26" t="s">
        <v>2203</v>
      </c>
      <c r="AE2" s="27"/>
      <c r="AF2" s="10" t="s">
        <v>2194</v>
      </c>
    </row>
    <row r="3" spans="1:32" x14ac:dyDescent="0.35">
      <c r="A3" s="2" t="s">
        <v>0</v>
      </c>
      <c r="B3" s="2" t="s">
        <v>1</v>
      </c>
      <c r="C3" s="6" t="s">
        <v>2193</v>
      </c>
      <c r="D3" s="8" t="s">
        <v>2190</v>
      </c>
      <c r="E3" s="8" t="s">
        <v>2191</v>
      </c>
      <c r="F3" s="2" t="s">
        <v>2189</v>
      </c>
      <c r="G3" s="6" t="s">
        <v>2193</v>
      </c>
      <c r="H3" s="8" t="s">
        <v>2190</v>
      </c>
      <c r="I3" s="8" t="s">
        <v>2191</v>
      </c>
      <c r="J3" s="2" t="s">
        <v>2189</v>
      </c>
      <c r="K3" s="6" t="s">
        <v>2193</v>
      </c>
      <c r="L3" s="8" t="s">
        <v>2190</v>
      </c>
      <c r="M3" s="8" t="s">
        <v>2191</v>
      </c>
      <c r="N3" s="2" t="s">
        <v>2189</v>
      </c>
      <c r="O3" s="6" t="s">
        <v>2193</v>
      </c>
      <c r="P3" s="8" t="s">
        <v>2190</v>
      </c>
      <c r="Q3" s="8" t="s">
        <v>2191</v>
      </c>
      <c r="R3" s="2" t="s">
        <v>2189</v>
      </c>
      <c r="T3" s="8" t="s">
        <v>2196</v>
      </c>
      <c r="U3" s="2" t="s">
        <v>2200</v>
      </c>
      <c r="V3" s="8" t="s">
        <v>2197</v>
      </c>
      <c r="W3" s="2" t="s">
        <v>2200</v>
      </c>
      <c r="X3" s="8" t="s">
        <v>2198</v>
      </c>
      <c r="Y3" s="2" t="s">
        <v>2200</v>
      </c>
      <c r="Z3" s="8" t="s">
        <v>2196</v>
      </c>
      <c r="AA3" s="8" t="s">
        <v>2197</v>
      </c>
      <c r="AB3" s="8" t="s">
        <v>2198</v>
      </c>
      <c r="AD3" s="8" t="s">
        <v>2195</v>
      </c>
      <c r="AE3" s="2" t="s">
        <v>2200</v>
      </c>
      <c r="AF3" s="8" t="s">
        <v>2195</v>
      </c>
    </row>
    <row r="4" spans="1:32" x14ac:dyDescent="0.35">
      <c r="A4" s="2" t="s">
        <v>2</v>
      </c>
      <c r="B4" s="3" t="s">
        <v>3</v>
      </c>
      <c r="C4" s="5">
        <v>36708924.313847236</v>
      </c>
      <c r="D4" s="7">
        <v>1.973872206316823</v>
      </c>
      <c r="E4" s="7">
        <v>5.979872193920345E-2</v>
      </c>
      <c r="F4" s="3">
        <v>3</v>
      </c>
      <c r="G4" s="5">
        <v>37801070.705210418</v>
      </c>
      <c r="H4" s="7">
        <v>2.025957517464398</v>
      </c>
      <c r="I4" s="7">
        <v>7.1083087375849535E-2</v>
      </c>
      <c r="J4" s="3">
        <v>3</v>
      </c>
      <c r="K4" s="5">
        <v>39287472.837185226</v>
      </c>
      <c r="L4" s="7">
        <v>2.0736773052071209</v>
      </c>
      <c r="M4" s="7">
        <v>0.12673320183650291</v>
      </c>
      <c r="N4" s="3">
        <v>3</v>
      </c>
      <c r="O4" s="5">
        <v>39961604.076247111</v>
      </c>
      <c r="P4" s="7">
        <v>2.1151287519565969</v>
      </c>
      <c r="Q4" s="7">
        <v>8.045207756102668E-2</v>
      </c>
      <c r="R4" s="3">
        <v>3</v>
      </c>
      <c r="T4" s="7">
        <v>0.3879457342017707</v>
      </c>
      <c r="U4" s="3" t="str">
        <f>IF(T4&lt;0.05,"Yes","No")</f>
        <v>No</v>
      </c>
      <c r="V4" s="7">
        <v>0.60757664549929669</v>
      </c>
      <c r="W4" s="3" t="str">
        <f>IF(V4&lt;0.05,"Yes","No")</f>
        <v>No</v>
      </c>
      <c r="X4" s="7">
        <v>0.66165335876239095</v>
      </c>
      <c r="Y4" s="3" t="str">
        <f>IF(X4&lt;0.05,"Yes","No")</f>
        <v>No</v>
      </c>
      <c r="Z4" s="7">
        <v>3.7575333475697303E-2</v>
      </c>
      <c r="AA4" s="7">
        <v>3.3587484558784117E-2</v>
      </c>
      <c r="AB4" s="7">
        <v>2.8554078663872589E-2</v>
      </c>
      <c r="AD4" s="7">
        <v>7.6432319218482536E-2</v>
      </c>
      <c r="AE4" s="3" t="str">
        <f>IF(AD4&lt;0.05,"Yes","No")</f>
        <v>No</v>
      </c>
      <c r="AF4" s="7">
        <v>9.9716896698353943E-2</v>
      </c>
    </row>
    <row r="5" spans="1:32" x14ac:dyDescent="0.35">
      <c r="A5" s="2" t="s">
        <v>4</v>
      </c>
      <c r="B5" s="3" t="s">
        <v>5</v>
      </c>
      <c r="C5" s="5">
        <v>131803255.6061123</v>
      </c>
      <c r="D5" s="7">
        <v>2.0598857137043369</v>
      </c>
      <c r="E5" s="7">
        <v>2.3760378253895539E-2</v>
      </c>
      <c r="F5" s="3">
        <v>3</v>
      </c>
      <c r="G5" s="5">
        <v>147978094.59529781</v>
      </c>
      <c r="H5" s="7">
        <v>2.3045367777373569</v>
      </c>
      <c r="I5" s="7">
        <v>1.725339885665007E-2</v>
      </c>
      <c r="J5" s="3">
        <v>3</v>
      </c>
      <c r="K5" s="5">
        <v>170380406.91813001</v>
      </c>
      <c r="L5" s="7">
        <v>2.6145764470059341</v>
      </c>
      <c r="M5" s="7">
        <v>5.0202836592088428E-2</v>
      </c>
      <c r="N5" s="3">
        <v>3</v>
      </c>
      <c r="O5" s="5">
        <v>172069871.3810997</v>
      </c>
      <c r="P5" s="7">
        <v>2.6457920195155289</v>
      </c>
      <c r="Q5" s="7">
        <v>9.7187869262661097E-2</v>
      </c>
      <c r="R5" s="3">
        <v>3</v>
      </c>
      <c r="T5" s="7">
        <v>2.369166998329691E-4</v>
      </c>
      <c r="U5" s="3" t="str">
        <f t="shared" ref="U5:U68" si="0">IF(T5&lt;0.05,"Yes","No")</f>
        <v>Yes</v>
      </c>
      <c r="V5" s="7">
        <v>4.5505516514627387E-3</v>
      </c>
      <c r="W5" s="3" t="str">
        <f t="shared" ref="W5:W68" si="1">IF(V5&lt;0.05,"Yes","No")</f>
        <v>Yes</v>
      </c>
      <c r="X5" s="7">
        <v>0.65508367111544841</v>
      </c>
      <c r="Y5" s="3" t="str">
        <f t="shared" ref="Y5:Y68" si="2">IF(X5&lt;0.05,"Yes","No")</f>
        <v>No</v>
      </c>
      <c r="Z5" s="7">
        <v>0.16191249537869781</v>
      </c>
      <c r="AA5" s="7">
        <v>0.18210046183365719</v>
      </c>
      <c r="AB5" s="7">
        <v>1.712240523273964E-2</v>
      </c>
      <c r="AD5" s="7">
        <v>6.4770138635983051E-3</v>
      </c>
      <c r="AE5" s="3" t="str">
        <f t="shared" ref="AE5:AE68" si="3">IF(AD5&lt;0.05,"Yes","No")</f>
        <v>Yes</v>
      </c>
      <c r="AF5" s="7">
        <v>0.36113536244509448</v>
      </c>
    </row>
    <row r="6" spans="1:32" x14ac:dyDescent="0.35">
      <c r="A6" s="2" t="s">
        <v>6</v>
      </c>
      <c r="B6" s="3" t="s">
        <v>7</v>
      </c>
      <c r="C6" s="5">
        <v>63562108.891704567</v>
      </c>
      <c r="D6" s="7">
        <v>1.032080912794092</v>
      </c>
      <c r="E6" s="7">
        <v>2.298716219855829E-2</v>
      </c>
      <c r="F6" s="3">
        <v>3</v>
      </c>
      <c r="G6" s="5">
        <v>64330814.321153052</v>
      </c>
      <c r="H6" s="7">
        <v>1.041225534034848</v>
      </c>
      <c r="I6" s="7">
        <v>3.6625590430925538E-2</v>
      </c>
      <c r="J6" s="3">
        <v>3</v>
      </c>
      <c r="K6" s="5">
        <v>60455579.631224573</v>
      </c>
      <c r="L6" s="7">
        <v>0.96436319243925916</v>
      </c>
      <c r="M6" s="7">
        <v>1.0990464815605821E-2</v>
      </c>
      <c r="N6" s="3">
        <v>3</v>
      </c>
      <c r="O6" s="5">
        <v>59671811.771958977</v>
      </c>
      <c r="P6" s="7">
        <v>0.95370304516340065</v>
      </c>
      <c r="Q6" s="7">
        <v>8.4411149310852154E-3</v>
      </c>
      <c r="R6" s="3">
        <v>3</v>
      </c>
      <c r="T6" s="7">
        <v>0.73599424185877727</v>
      </c>
      <c r="U6" s="3" t="str">
        <f t="shared" si="0"/>
        <v>No</v>
      </c>
      <c r="V6" s="7">
        <v>5.7829505198283247E-2</v>
      </c>
      <c r="W6" s="3" t="str">
        <f t="shared" si="1"/>
        <v>No</v>
      </c>
      <c r="X6" s="7">
        <v>0.2579244140989933</v>
      </c>
      <c r="Y6" s="3" t="str">
        <f t="shared" si="2"/>
        <v>No</v>
      </c>
      <c r="Z6" s="7">
        <v>1.2726517381644891E-2</v>
      </c>
      <c r="AA6" s="7">
        <v>-0.11063410388464651</v>
      </c>
      <c r="AB6" s="7">
        <v>-1.6036463872405E-2</v>
      </c>
      <c r="AD6" s="7">
        <v>1.7894309412607921E-2</v>
      </c>
      <c r="AE6" s="3" t="str">
        <f t="shared" si="3"/>
        <v>Yes</v>
      </c>
      <c r="AF6" s="7">
        <v>-0.11394405037540641</v>
      </c>
    </row>
    <row r="7" spans="1:32" x14ac:dyDescent="0.35">
      <c r="A7" s="2" t="s">
        <v>8</v>
      </c>
      <c r="B7" s="3" t="s">
        <v>9</v>
      </c>
      <c r="C7" s="5">
        <v>11387691.66036894</v>
      </c>
      <c r="D7" s="7">
        <v>0.96878653140113935</v>
      </c>
      <c r="E7" s="7">
        <v>3.9600143062621072E-2</v>
      </c>
      <c r="F7" s="3">
        <v>3</v>
      </c>
      <c r="G7" s="5">
        <v>10934310.701566851</v>
      </c>
      <c r="H7" s="7">
        <v>0.92633694439857239</v>
      </c>
      <c r="I7" s="7">
        <v>6.2469236233534772E-2</v>
      </c>
      <c r="J7" s="3">
        <v>3</v>
      </c>
      <c r="K7" s="5">
        <v>10709914.854841551</v>
      </c>
      <c r="L7" s="7">
        <v>0.89498796755303633</v>
      </c>
      <c r="M7" s="7">
        <v>2.3494636720650289E-2</v>
      </c>
      <c r="N7" s="3">
        <v>3</v>
      </c>
      <c r="O7" s="5">
        <v>10181594.615866579</v>
      </c>
      <c r="P7" s="7">
        <v>0.8550080964087412</v>
      </c>
      <c r="Q7" s="7">
        <v>7.3293171437333965E-2</v>
      </c>
      <c r="R7" s="3">
        <v>3</v>
      </c>
      <c r="T7" s="7">
        <v>0.38585056266576739</v>
      </c>
      <c r="U7" s="3" t="str">
        <f t="shared" si="0"/>
        <v>No</v>
      </c>
      <c r="V7" s="7">
        <v>0.484783027942016</v>
      </c>
      <c r="W7" s="3" t="str">
        <f t="shared" si="1"/>
        <v>No</v>
      </c>
      <c r="X7" s="7">
        <v>0.44907382346204838</v>
      </c>
      <c r="Y7" s="3" t="str">
        <f t="shared" si="2"/>
        <v>No</v>
      </c>
      <c r="Z7" s="7">
        <v>-6.464175537981201E-2</v>
      </c>
      <c r="AA7" s="7">
        <v>-4.9668766111917992E-2</v>
      </c>
      <c r="AB7" s="7">
        <v>-6.593020503511704E-2</v>
      </c>
      <c r="AD7" s="7">
        <v>9.6751874355123127E-2</v>
      </c>
      <c r="AE7" s="3" t="str">
        <f t="shared" si="3"/>
        <v>No</v>
      </c>
      <c r="AF7" s="7">
        <v>-0.18024072652684719</v>
      </c>
    </row>
    <row r="8" spans="1:32" x14ac:dyDescent="0.35">
      <c r="A8" s="2" t="s">
        <v>10</v>
      </c>
      <c r="B8" s="3" t="s">
        <v>11</v>
      </c>
      <c r="C8" s="5">
        <v>13766130.875710409</v>
      </c>
      <c r="D8" s="7">
        <v>1.537018299862305</v>
      </c>
      <c r="E8" s="7">
        <v>5.4600781800100827E-2</v>
      </c>
      <c r="F8" s="3">
        <v>3</v>
      </c>
      <c r="G8" s="5">
        <v>14306972.650558259</v>
      </c>
      <c r="H8" s="7">
        <v>1.591323413542945</v>
      </c>
      <c r="I8" s="7">
        <v>3.2426095200242221E-2</v>
      </c>
      <c r="J8" s="3">
        <v>3</v>
      </c>
      <c r="K8" s="5">
        <v>15869950.44070518</v>
      </c>
      <c r="L8" s="7">
        <v>1.739181254829568</v>
      </c>
      <c r="M8" s="7">
        <v>1.585895835290321E-2</v>
      </c>
      <c r="N8" s="3">
        <v>3</v>
      </c>
      <c r="O8" s="5">
        <v>15946314.55003684</v>
      </c>
      <c r="P8" s="7">
        <v>1.7517928052182601</v>
      </c>
      <c r="Q8" s="7">
        <v>2.268552801632925E-2</v>
      </c>
      <c r="R8" s="3">
        <v>3</v>
      </c>
      <c r="T8" s="7">
        <v>0.2282424887389839</v>
      </c>
      <c r="U8" s="3" t="str">
        <f t="shared" si="0"/>
        <v>No</v>
      </c>
      <c r="V8" s="7">
        <v>6.399665311628177E-3</v>
      </c>
      <c r="W8" s="3" t="str">
        <f t="shared" si="1"/>
        <v>Yes</v>
      </c>
      <c r="X8" s="7">
        <v>0.47899420964794109</v>
      </c>
      <c r="Y8" s="3" t="str">
        <f t="shared" si="2"/>
        <v>No</v>
      </c>
      <c r="Z8" s="7">
        <v>5.0092730463894078E-2</v>
      </c>
      <c r="AA8" s="7">
        <v>0.12818122352959241</v>
      </c>
      <c r="AB8" s="7">
        <v>1.042385308168761E-2</v>
      </c>
      <c r="AD8" s="7">
        <v>1.1363270264303711E-2</v>
      </c>
      <c r="AE8" s="3" t="str">
        <f t="shared" si="3"/>
        <v>Yes</v>
      </c>
      <c r="AF8" s="7">
        <v>0.18869780707517431</v>
      </c>
    </row>
    <row r="9" spans="1:32" x14ac:dyDescent="0.35">
      <c r="A9" s="2" t="s">
        <v>12</v>
      </c>
      <c r="B9" s="3" t="s">
        <v>13</v>
      </c>
      <c r="C9" s="5">
        <v>61107239.250913143</v>
      </c>
      <c r="D9" s="7">
        <v>2.2781774973660971</v>
      </c>
      <c r="E9" s="7">
        <v>5.1944651490773291E-2</v>
      </c>
      <c r="F9" s="3">
        <v>3</v>
      </c>
      <c r="G9" s="5">
        <v>67135282.945449516</v>
      </c>
      <c r="H9" s="7">
        <v>2.492767185553471</v>
      </c>
      <c r="I9" s="7">
        <v>0.1288453337830161</v>
      </c>
      <c r="J9" s="3">
        <v>3</v>
      </c>
      <c r="K9" s="5">
        <v>70682784.399331734</v>
      </c>
      <c r="L9" s="7">
        <v>2.5855340667894691</v>
      </c>
      <c r="M9" s="7">
        <v>0.1195302185983899</v>
      </c>
      <c r="N9" s="3">
        <v>3</v>
      </c>
      <c r="O9" s="5">
        <v>66937056.53661532</v>
      </c>
      <c r="P9" s="7">
        <v>2.4589110762718822</v>
      </c>
      <c r="Q9" s="7">
        <v>0.22714830163778149</v>
      </c>
      <c r="R9" s="3">
        <v>3</v>
      </c>
      <c r="T9" s="7">
        <v>8.6613911932132553E-2</v>
      </c>
      <c r="U9" s="3" t="str">
        <f t="shared" si="0"/>
        <v>No</v>
      </c>
      <c r="V9" s="7">
        <v>0.4125911416292109</v>
      </c>
      <c r="W9" s="3" t="str">
        <f t="shared" si="1"/>
        <v>No</v>
      </c>
      <c r="X9" s="7">
        <v>0.45511918419419101</v>
      </c>
      <c r="Y9" s="3" t="str">
        <f t="shared" si="2"/>
        <v>No</v>
      </c>
      <c r="Z9" s="7">
        <v>0.1298679925152397</v>
      </c>
      <c r="AA9" s="7">
        <v>5.2714166583784368E-2</v>
      </c>
      <c r="AB9" s="7">
        <v>-7.2442751331939934E-2</v>
      </c>
      <c r="AD9" s="7">
        <v>0.30048894953241612</v>
      </c>
      <c r="AE9" s="3" t="str">
        <f t="shared" si="3"/>
        <v>No</v>
      </c>
      <c r="AF9" s="7">
        <v>0.1101394077670845</v>
      </c>
    </row>
    <row r="10" spans="1:32" x14ac:dyDescent="0.35">
      <c r="A10" s="2" t="s">
        <v>14</v>
      </c>
      <c r="B10" s="3" t="s">
        <v>15</v>
      </c>
      <c r="C10" s="5">
        <v>2021308.7094638939</v>
      </c>
      <c r="D10" s="7">
        <v>1.525744846033251</v>
      </c>
      <c r="E10" s="7">
        <v>6.9086120534495352E-2</v>
      </c>
      <c r="F10" s="3">
        <v>3</v>
      </c>
      <c r="G10" s="5">
        <v>1895444.0454955229</v>
      </c>
      <c r="H10" s="7">
        <v>1.4223013236394511</v>
      </c>
      <c r="I10" s="7">
        <v>1.7936670218086561E-2</v>
      </c>
      <c r="J10" s="3">
        <v>3</v>
      </c>
      <c r="K10" s="5">
        <v>1841818.239535687</v>
      </c>
      <c r="L10" s="7">
        <v>1.3645139812494991</v>
      </c>
      <c r="M10" s="7">
        <v>5.756549587400412E-2</v>
      </c>
      <c r="N10" s="3">
        <v>3</v>
      </c>
      <c r="O10" s="5">
        <v>1906764.8807640909</v>
      </c>
      <c r="P10" s="7">
        <v>1.420301279403789</v>
      </c>
      <c r="Q10" s="7">
        <v>9.3970511051540709E-2</v>
      </c>
      <c r="R10" s="3">
        <v>3</v>
      </c>
      <c r="T10" s="7">
        <v>0.1140166518604982</v>
      </c>
      <c r="U10" s="3" t="str">
        <f t="shared" si="0"/>
        <v>No</v>
      </c>
      <c r="V10" s="7">
        <v>0.21836770648008469</v>
      </c>
      <c r="W10" s="3" t="str">
        <f t="shared" si="1"/>
        <v>No</v>
      </c>
      <c r="X10" s="7">
        <v>0.43948745129137051</v>
      </c>
      <c r="Y10" s="3" t="str">
        <f t="shared" si="2"/>
        <v>No</v>
      </c>
      <c r="Z10" s="7">
        <v>-0.101286575477835</v>
      </c>
      <c r="AA10" s="7">
        <v>-5.9839964511639317E-2</v>
      </c>
      <c r="AB10" s="7">
        <v>5.780981483584248E-2</v>
      </c>
      <c r="AD10" s="7">
        <v>0.19866135995553399</v>
      </c>
      <c r="AE10" s="3" t="str">
        <f t="shared" si="3"/>
        <v>No</v>
      </c>
      <c r="AF10" s="7">
        <v>-0.1033167251536317</v>
      </c>
    </row>
    <row r="11" spans="1:32" x14ac:dyDescent="0.35">
      <c r="A11" s="2" t="s">
        <v>16</v>
      </c>
      <c r="B11" s="3" t="s">
        <v>17</v>
      </c>
      <c r="C11" s="5">
        <v>743450.8946587909</v>
      </c>
      <c r="D11" s="7">
        <v>0.62457091970462575</v>
      </c>
      <c r="E11" s="7">
        <v>2.4770862558341489E-2</v>
      </c>
      <c r="F11" s="3">
        <v>3</v>
      </c>
      <c r="G11" s="5">
        <v>705956.92832716589</v>
      </c>
      <c r="H11" s="7">
        <v>0.59033091044042429</v>
      </c>
      <c r="I11" s="7">
        <v>7.0573702849675082E-3</v>
      </c>
      <c r="J11" s="3">
        <v>3</v>
      </c>
      <c r="K11" s="5">
        <v>1016722.851577909</v>
      </c>
      <c r="L11" s="7">
        <v>0.83964975022585431</v>
      </c>
      <c r="M11" s="7">
        <v>3.1689369427250987E-2</v>
      </c>
      <c r="N11" s="3">
        <v>3</v>
      </c>
      <c r="O11" s="5">
        <v>1064692.9366550499</v>
      </c>
      <c r="P11" s="7">
        <v>0.88144519946925692</v>
      </c>
      <c r="Q11" s="7">
        <v>3.842891200768743E-2</v>
      </c>
      <c r="R11" s="3">
        <v>3</v>
      </c>
      <c r="T11" s="7">
        <v>0.13015484655579981</v>
      </c>
      <c r="U11" s="3" t="str">
        <f t="shared" si="0"/>
        <v>No</v>
      </c>
      <c r="V11" s="7">
        <v>3.838084751948267E-3</v>
      </c>
      <c r="W11" s="3" t="str">
        <f t="shared" si="1"/>
        <v>Yes</v>
      </c>
      <c r="X11" s="7">
        <v>0.22226741770553091</v>
      </c>
      <c r="Y11" s="3" t="str">
        <f t="shared" si="2"/>
        <v>No</v>
      </c>
      <c r="Z11" s="7">
        <v>-8.1341513389288772E-2</v>
      </c>
      <c r="AA11" s="7">
        <v>0.50826376550402963</v>
      </c>
      <c r="AB11" s="7">
        <v>7.0083227686314073E-2</v>
      </c>
      <c r="AD11" s="7">
        <v>1.3100230111107039E-3</v>
      </c>
      <c r="AE11" s="3" t="str">
        <f t="shared" si="3"/>
        <v>Yes</v>
      </c>
      <c r="AF11" s="7">
        <v>0.49700547980105508</v>
      </c>
    </row>
    <row r="12" spans="1:32" x14ac:dyDescent="0.35">
      <c r="A12" s="2" t="s">
        <v>18</v>
      </c>
      <c r="B12" s="3" t="s">
        <v>19</v>
      </c>
      <c r="C12" s="5">
        <v>12782161.884290449</v>
      </c>
      <c r="D12" s="7">
        <v>0.97628896742686955</v>
      </c>
      <c r="E12" s="7">
        <v>8.0636913897086299E-2</v>
      </c>
      <c r="F12" s="3">
        <v>3</v>
      </c>
      <c r="G12" s="5">
        <v>12904927.102197809</v>
      </c>
      <c r="H12" s="7">
        <v>0.98260716890628874</v>
      </c>
      <c r="I12" s="7">
        <v>8.943351595647675E-2</v>
      </c>
      <c r="J12" s="3">
        <v>3</v>
      </c>
      <c r="K12" s="5">
        <v>14659182.5575519</v>
      </c>
      <c r="L12" s="7">
        <v>1.100096471180642</v>
      </c>
      <c r="M12" s="7">
        <v>6.6991777052018364E-2</v>
      </c>
      <c r="N12" s="3">
        <v>3</v>
      </c>
      <c r="O12" s="5">
        <v>14184691.306961309</v>
      </c>
      <c r="P12" s="7">
        <v>1.065101296980679</v>
      </c>
      <c r="Q12" s="7">
        <v>3.2333915900999093E-2</v>
      </c>
      <c r="R12" s="3">
        <v>3</v>
      </c>
      <c r="T12" s="7">
        <v>0.9320025206671152</v>
      </c>
      <c r="U12" s="3" t="str">
        <f t="shared" si="0"/>
        <v>No</v>
      </c>
      <c r="V12" s="7">
        <v>0.14832665231978701</v>
      </c>
      <c r="W12" s="3" t="str">
        <f t="shared" si="1"/>
        <v>No</v>
      </c>
      <c r="X12" s="7">
        <v>0.47701999734445188</v>
      </c>
      <c r="Y12" s="3" t="str">
        <f t="shared" si="2"/>
        <v>No</v>
      </c>
      <c r="Z12" s="7">
        <v>9.3065368620966569E-3</v>
      </c>
      <c r="AA12" s="7">
        <v>0.16294337424980149</v>
      </c>
      <c r="AB12" s="7">
        <v>-4.6639398910731739E-2</v>
      </c>
      <c r="AD12" s="7">
        <v>0.18763349375373939</v>
      </c>
      <c r="AE12" s="3" t="str">
        <f t="shared" si="3"/>
        <v>No</v>
      </c>
      <c r="AF12" s="7">
        <v>0.1256105122011664</v>
      </c>
    </row>
    <row r="13" spans="1:32" x14ac:dyDescent="0.35">
      <c r="A13" s="2" t="s">
        <v>20</v>
      </c>
      <c r="B13" s="3" t="s">
        <v>21</v>
      </c>
      <c r="C13" s="5">
        <v>62656364.146772303</v>
      </c>
      <c r="D13" s="7">
        <v>2.578409668131993</v>
      </c>
      <c r="E13" s="7">
        <v>0.20375520949462331</v>
      </c>
      <c r="F13" s="3">
        <v>3</v>
      </c>
      <c r="G13" s="5">
        <v>58755671.007997677</v>
      </c>
      <c r="H13" s="7">
        <v>2.408036130964796</v>
      </c>
      <c r="I13" s="7">
        <v>0.1220569234179408</v>
      </c>
      <c r="J13" s="3">
        <v>3</v>
      </c>
      <c r="K13" s="5">
        <v>54396482.785084881</v>
      </c>
      <c r="L13" s="7">
        <v>2.1984211326545311</v>
      </c>
      <c r="M13" s="7">
        <v>0.14615857447337521</v>
      </c>
      <c r="N13" s="3">
        <v>3</v>
      </c>
      <c r="O13" s="5">
        <v>53478492.474453278</v>
      </c>
      <c r="P13" s="7">
        <v>2.1700942925924842</v>
      </c>
      <c r="Q13" s="7">
        <v>0.18178341185902069</v>
      </c>
      <c r="R13" s="3">
        <v>3</v>
      </c>
      <c r="T13" s="7">
        <v>0.29569175256220742</v>
      </c>
      <c r="U13" s="3" t="str">
        <f t="shared" si="0"/>
        <v>No</v>
      </c>
      <c r="V13" s="7">
        <v>0.13150790073677679</v>
      </c>
      <c r="W13" s="3" t="str">
        <f t="shared" si="1"/>
        <v>No</v>
      </c>
      <c r="X13" s="7">
        <v>0.84412935895052998</v>
      </c>
      <c r="Y13" s="3" t="str">
        <f t="shared" si="2"/>
        <v>No</v>
      </c>
      <c r="Z13" s="7">
        <v>-9.8624464190559744E-2</v>
      </c>
      <c r="AA13" s="7">
        <v>-0.13138926147126029</v>
      </c>
      <c r="AB13" s="7">
        <v>-1.8710047001043961E-2</v>
      </c>
      <c r="AD13" s="7">
        <v>6.1461551253072573E-2</v>
      </c>
      <c r="AE13" s="3" t="str">
        <f t="shared" si="3"/>
        <v>No</v>
      </c>
      <c r="AF13" s="7">
        <v>-0.248723772662864</v>
      </c>
    </row>
    <row r="14" spans="1:32" x14ac:dyDescent="0.35">
      <c r="A14" s="2" t="s">
        <v>22</v>
      </c>
      <c r="B14" s="3" t="s">
        <v>23</v>
      </c>
      <c r="C14" s="5">
        <v>9702762.9104554448</v>
      </c>
      <c r="D14" s="7">
        <v>1.0778123623964639</v>
      </c>
      <c r="E14" s="7">
        <v>2.321162476686674E-2</v>
      </c>
      <c r="F14" s="3">
        <v>3</v>
      </c>
      <c r="G14" s="5">
        <v>9563816.8233642057</v>
      </c>
      <c r="H14" s="7">
        <v>1.058892146552904</v>
      </c>
      <c r="I14" s="7">
        <v>3.1214024551490829E-2</v>
      </c>
      <c r="J14" s="3">
        <v>3</v>
      </c>
      <c r="K14" s="5">
        <v>10895146.867764801</v>
      </c>
      <c r="L14" s="7">
        <v>1.189600870902362</v>
      </c>
      <c r="M14" s="7">
        <v>3.0329417114048188E-2</v>
      </c>
      <c r="N14" s="3">
        <v>3</v>
      </c>
      <c r="O14" s="5">
        <v>10459859.48308868</v>
      </c>
      <c r="P14" s="7">
        <v>1.1475487131191291</v>
      </c>
      <c r="Q14" s="7">
        <v>7.8315646520194251E-2</v>
      </c>
      <c r="R14" s="3">
        <v>3</v>
      </c>
      <c r="T14" s="7">
        <v>0.45060518211464118</v>
      </c>
      <c r="U14" s="3" t="str">
        <f t="shared" si="0"/>
        <v>No</v>
      </c>
      <c r="V14" s="7">
        <v>6.5228428098155784E-3</v>
      </c>
      <c r="W14" s="3" t="str">
        <f t="shared" si="1"/>
        <v>Yes</v>
      </c>
      <c r="X14" s="7">
        <v>0.45872898990442051</v>
      </c>
      <c r="Y14" s="3" t="str">
        <f t="shared" si="2"/>
        <v>No</v>
      </c>
      <c r="Z14" s="7">
        <v>-2.5550388371347231E-2</v>
      </c>
      <c r="AA14" s="7">
        <v>0.16792195756807021</v>
      </c>
      <c r="AB14" s="7">
        <v>-5.192221175856692E-2</v>
      </c>
      <c r="AD14" s="7">
        <v>0.2593401623370295</v>
      </c>
      <c r="AE14" s="3" t="str">
        <f t="shared" si="3"/>
        <v>No</v>
      </c>
      <c r="AF14" s="7">
        <v>9.0449357438156089E-2</v>
      </c>
    </row>
    <row r="15" spans="1:32" x14ac:dyDescent="0.35">
      <c r="A15" s="2" t="s">
        <v>24</v>
      </c>
      <c r="B15" s="3" t="s">
        <v>25</v>
      </c>
      <c r="C15" s="5">
        <v>9213136.9348839466</v>
      </c>
      <c r="D15" s="7">
        <v>1.012196466533396</v>
      </c>
      <c r="E15" s="7">
        <v>6.3763075820637574E-2</v>
      </c>
      <c r="F15" s="3">
        <v>3</v>
      </c>
      <c r="G15" s="5">
        <v>7764782.8729070621</v>
      </c>
      <c r="H15" s="7">
        <v>0.84960071997693609</v>
      </c>
      <c r="I15" s="7">
        <v>8.7944339511447145E-2</v>
      </c>
      <c r="J15" s="3">
        <v>3</v>
      </c>
      <c r="K15" s="5">
        <v>7651327.3542753346</v>
      </c>
      <c r="L15" s="7">
        <v>0.82638393959354028</v>
      </c>
      <c r="M15" s="7">
        <v>2.8992052575211921E-2</v>
      </c>
      <c r="N15" s="3">
        <v>3</v>
      </c>
      <c r="O15" s="5">
        <v>7484915.6653638529</v>
      </c>
      <c r="P15" s="7">
        <v>0.81035434154932695</v>
      </c>
      <c r="Q15" s="7">
        <v>3.3050862010430553E-2</v>
      </c>
      <c r="R15" s="3">
        <v>3</v>
      </c>
      <c r="T15" s="7">
        <v>6.636603268814445E-2</v>
      </c>
      <c r="U15" s="3" t="str">
        <f t="shared" si="0"/>
        <v>No</v>
      </c>
      <c r="V15" s="7">
        <v>0.69969163917777866</v>
      </c>
      <c r="W15" s="3" t="str">
        <f t="shared" si="1"/>
        <v>No</v>
      </c>
      <c r="X15" s="7">
        <v>0.56254654206394283</v>
      </c>
      <c r="Y15" s="3" t="str">
        <f t="shared" si="2"/>
        <v>No</v>
      </c>
      <c r="Z15" s="7">
        <v>-0.25263244934031898</v>
      </c>
      <c r="AA15" s="7">
        <v>-3.9972772390072797E-2</v>
      </c>
      <c r="AB15" s="7">
        <v>-2.8259326840849849E-2</v>
      </c>
      <c r="AD15" s="7">
        <v>1.653328898182355E-2</v>
      </c>
      <c r="AE15" s="3" t="str">
        <f t="shared" si="3"/>
        <v>Yes</v>
      </c>
      <c r="AF15" s="7">
        <v>-0.32086454857124158</v>
      </c>
    </row>
    <row r="16" spans="1:32" x14ac:dyDescent="0.35">
      <c r="A16" s="2" t="s">
        <v>26</v>
      </c>
      <c r="B16" s="3" t="s">
        <v>27</v>
      </c>
      <c r="C16" s="5">
        <v>4680017.5483981809</v>
      </c>
      <c r="D16" s="7">
        <v>1.018647211503241</v>
      </c>
      <c r="E16" s="7">
        <v>5.1630046712385393E-2</v>
      </c>
      <c r="F16" s="3">
        <v>3</v>
      </c>
      <c r="G16" s="5">
        <v>4810024.6741531808</v>
      </c>
      <c r="H16" s="7">
        <v>1.043574513144762</v>
      </c>
      <c r="I16" s="7">
        <v>6.3690634906960877E-2</v>
      </c>
      <c r="J16" s="3">
        <v>3</v>
      </c>
      <c r="K16" s="5">
        <v>4889793.2314885734</v>
      </c>
      <c r="L16" s="7">
        <v>1.0456163370962981</v>
      </c>
      <c r="M16" s="7">
        <v>2.7036379431446621E-2</v>
      </c>
      <c r="N16" s="3">
        <v>3</v>
      </c>
      <c r="O16" s="5">
        <v>4839450.3559804494</v>
      </c>
      <c r="P16" s="7">
        <v>1.0380550016249139</v>
      </c>
      <c r="Q16" s="7">
        <v>6.2920206287079838E-2</v>
      </c>
      <c r="R16" s="3">
        <v>3</v>
      </c>
      <c r="T16" s="7">
        <v>0.62744566490505838</v>
      </c>
      <c r="U16" s="3" t="str">
        <f t="shared" si="0"/>
        <v>No</v>
      </c>
      <c r="V16" s="7">
        <v>0.96278012307872018</v>
      </c>
      <c r="W16" s="3" t="str">
        <f t="shared" si="1"/>
        <v>No</v>
      </c>
      <c r="X16" s="7">
        <v>0.86173464290925827</v>
      </c>
      <c r="Y16" s="3" t="str">
        <f t="shared" si="2"/>
        <v>No</v>
      </c>
      <c r="Z16" s="7">
        <v>3.4879126407754202E-2</v>
      </c>
      <c r="AA16" s="7">
        <v>2.819972360877724E-3</v>
      </c>
      <c r="AB16" s="7">
        <v>-1.047070031507987E-2</v>
      </c>
      <c r="AD16" s="7">
        <v>0.70154570634601787</v>
      </c>
      <c r="AE16" s="3" t="str">
        <f t="shared" si="3"/>
        <v>No</v>
      </c>
      <c r="AF16" s="7">
        <v>2.7228398453552311E-2</v>
      </c>
    </row>
    <row r="17" spans="1:32" x14ac:dyDescent="0.35">
      <c r="A17" s="2" t="s">
        <v>28</v>
      </c>
      <c r="B17" s="3" t="s">
        <v>29</v>
      </c>
      <c r="C17" s="5">
        <v>5889417.8460945683</v>
      </c>
      <c r="D17" s="7">
        <v>1.549184958064191</v>
      </c>
      <c r="E17" s="7">
        <v>0.1114998514645201</v>
      </c>
      <c r="F17" s="3">
        <v>3</v>
      </c>
      <c r="G17" s="5">
        <v>5766252.6948535508</v>
      </c>
      <c r="H17" s="7">
        <v>1.512823302836124</v>
      </c>
      <c r="I17" s="7">
        <v>0.15185059604607551</v>
      </c>
      <c r="J17" s="3">
        <v>3</v>
      </c>
      <c r="K17" s="5">
        <v>5978605.6152454074</v>
      </c>
      <c r="L17" s="7">
        <v>1.546603195621745</v>
      </c>
      <c r="M17" s="7">
        <v>0.1141966767028955</v>
      </c>
      <c r="N17" s="3">
        <v>3</v>
      </c>
      <c r="O17" s="5">
        <v>5847316.5591967748</v>
      </c>
      <c r="P17" s="7">
        <v>1.516301244747251</v>
      </c>
      <c r="Q17" s="7">
        <v>0.1135214196755429</v>
      </c>
      <c r="R17" s="3">
        <v>3</v>
      </c>
      <c r="T17" s="7">
        <v>0.75636355015207068</v>
      </c>
      <c r="U17" s="3" t="str">
        <f t="shared" si="0"/>
        <v>No</v>
      </c>
      <c r="V17" s="7">
        <v>0.77461533825598472</v>
      </c>
      <c r="W17" s="3" t="str">
        <f t="shared" si="1"/>
        <v>No</v>
      </c>
      <c r="X17" s="7">
        <v>0.76080448691267599</v>
      </c>
      <c r="Y17" s="3" t="str">
        <f t="shared" si="2"/>
        <v>No</v>
      </c>
      <c r="Z17" s="7">
        <v>-3.426590739948325E-2</v>
      </c>
      <c r="AA17" s="7">
        <v>3.1859607904131233E-2</v>
      </c>
      <c r="AB17" s="7">
        <v>-2.8546695758228539E-2</v>
      </c>
      <c r="AD17" s="7">
        <v>0.73848018011587402</v>
      </c>
      <c r="AE17" s="3" t="str">
        <f t="shared" si="3"/>
        <v>No</v>
      </c>
      <c r="AF17" s="7">
        <v>-3.0952995253580431E-2</v>
      </c>
    </row>
    <row r="18" spans="1:32" x14ac:dyDescent="0.35">
      <c r="A18" s="2" t="s">
        <v>30</v>
      </c>
      <c r="B18" s="3" t="s">
        <v>31</v>
      </c>
      <c r="C18" s="5">
        <v>31688912.236977711</v>
      </c>
      <c r="D18" s="7">
        <v>1.3246336352485211</v>
      </c>
      <c r="E18" s="7">
        <v>2.7947266786299309E-2</v>
      </c>
      <c r="F18" s="3">
        <v>3</v>
      </c>
      <c r="G18" s="5">
        <v>30869107.33447602</v>
      </c>
      <c r="H18" s="7">
        <v>1.2862124816999121</v>
      </c>
      <c r="I18" s="7">
        <v>3.5625310636984528E-2</v>
      </c>
      <c r="J18" s="3">
        <v>3</v>
      </c>
      <c r="K18" s="5">
        <v>28827754.12597673</v>
      </c>
      <c r="L18" s="7">
        <v>1.184258678915324</v>
      </c>
      <c r="M18" s="7">
        <v>2.6223595702553511E-3</v>
      </c>
      <c r="N18" s="3">
        <v>3</v>
      </c>
      <c r="O18" s="5">
        <v>28132400.870512199</v>
      </c>
      <c r="P18" s="7">
        <v>1.156955651875119</v>
      </c>
      <c r="Q18" s="7">
        <v>3.1183464684101318E-2</v>
      </c>
      <c r="R18" s="3">
        <v>3</v>
      </c>
      <c r="T18" s="7">
        <v>0.2194707760232941</v>
      </c>
      <c r="U18" s="3" t="str">
        <f t="shared" si="0"/>
        <v>No</v>
      </c>
      <c r="V18" s="7">
        <v>3.773763385008632E-2</v>
      </c>
      <c r="W18" s="3" t="str">
        <f t="shared" si="1"/>
        <v>Yes</v>
      </c>
      <c r="X18" s="7">
        <v>0.26818811593522951</v>
      </c>
      <c r="Y18" s="3" t="str">
        <f t="shared" si="2"/>
        <v>No</v>
      </c>
      <c r="Z18" s="7">
        <v>-4.2464401986391447E-2</v>
      </c>
      <c r="AA18" s="7">
        <v>-0.119144750058935</v>
      </c>
      <c r="AB18" s="7">
        <v>-3.3650680348733718E-2</v>
      </c>
      <c r="AD18" s="7">
        <v>2.37039125431155E-3</v>
      </c>
      <c r="AE18" s="3" t="str">
        <f t="shared" si="3"/>
        <v>Yes</v>
      </c>
      <c r="AF18" s="7">
        <v>-0.19525983239406031</v>
      </c>
    </row>
    <row r="19" spans="1:32" x14ac:dyDescent="0.35">
      <c r="A19" s="2" t="s">
        <v>32</v>
      </c>
      <c r="B19" s="3" t="s">
        <v>33</v>
      </c>
      <c r="C19" s="5">
        <v>8567996.0493878927</v>
      </c>
      <c r="D19" s="7">
        <v>1.0154311702687291</v>
      </c>
      <c r="E19" s="7">
        <v>2.4571334744810509E-2</v>
      </c>
      <c r="F19" s="3">
        <v>3</v>
      </c>
      <c r="G19" s="5">
        <v>7927630.8188298531</v>
      </c>
      <c r="H19" s="7">
        <v>0.93684890555435085</v>
      </c>
      <c r="I19" s="7">
        <v>2.3191047079674981E-2</v>
      </c>
      <c r="J19" s="3">
        <v>3</v>
      </c>
      <c r="K19" s="5">
        <v>8430509.1623492148</v>
      </c>
      <c r="L19" s="7">
        <v>0.98163745489589294</v>
      </c>
      <c r="M19" s="7">
        <v>2.285089846208135E-2</v>
      </c>
      <c r="N19" s="3">
        <v>3</v>
      </c>
      <c r="O19" s="5">
        <v>8171668.1331505096</v>
      </c>
      <c r="P19" s="7">
        <v>0.95075950155950328</v>
      </c>
      <c r="Q19" s="7">
        <v>6.0189395423487307E-2</v>
      </c>
      <c r="R19" s="3">
        <v>3</v>
      </c>
      <c r="T19" s="7">
        <v>1.585902264909287E-2</v>
      </c>
      <c r="U19" s="3" t="str">
        <f t="shared" si="0"/>
        <v>Yes</v>
      </c>
      <c r="V19" s="7">
        <v>7.5777054853459078E-2</v>
      </c>
      <c r="W19" s="3" t="str">
        <f t="shared" si="1"/>
        <v>No</v>
      </c>
      <c r="X19" s="7">
        <v>0.47634003433600908</v>
      </c>
      <c r="Y19" s="3" t="str">
        <f t="shared" si="2"/>
        <v>No</v>
      </c>
      <c r="Z19" s="7">
        <v>-0.11620415692768291</v>
      </c>
      <c r="AA19" s="7">
        <v>6.7373907212954443E-2</v>
      </c>
      <c r="AB19" s="7">
        <v>-4.6109845122819799E-2</v>
      </c>
      <c r="AD19" s="7">
        <v>0.19535547319862959</v>
      </c>
      <c r="AE19" s="3" t="str">
        <f t="shared" si="3"/>
        <v>No</v>
      </c>
      <c r="AF19" s="7">
        <v>-9.4940094837548256E-2</v>
      </c>
    </row>
    <row r="20" spans="1:32" x14ac:dyDescent="0.35">
      <c r="A20" s="2" t="s">
        <v>34</v>
      </c>
      <c r="B20" s="3" t="s">
        <v>35</v>
      </c>
      <c r="C20" s="5">
        <v>1037923.307783106</v>
      </c>
      <c r="D20" s="7">
        <v>1.2065891175989929</v>
      </c>
      <c r="E20" s="7">
        <v>9.0697204665640976E-2</v>
      </c>
      <c r="F20" s="3">
        <v>3</v>
      </c>
      <c r="G20" s="5">
        <v>1063846.6680130251</v>
      </c>
      <c r="H20" s="7">
        <v>1.232344613237355</v>
      </c>
      <c r="I20" s="7">
        <v>7.3084571770678133E-2</v>
      </c>
      <c r="J20" s="3">
        <v>3</v>
      </c>
      <c r="K20" s="5">
        <v>1015888.74129441</v>
      </c>
      <c r="L20" s="7">
        <v>1.1594294970255401</v>
      </c>
      <c r="M20" s="7">
        <v>0.11298470526473429</v>
      </c>
      <c r="N20" s="3">
        <v>3</v>
      </c>
      <c r="O20" s="5">
        <v>1020861.598942209</v>
      </c>
      <c r="P20" s="7">
        <v>1.1631724351923181</v>
      </c>
      <c r="Q20" s="7">
        <v>4.1223340531078012E-2</v>
      </c>
      <c r="R20" s="3">
        <v>3</v>
      </c>
      <c r="T20" s="7">
        <v>0.7220463450564667</v>
      </c>
      <c r="U20" s="3" t="str">
        <f t="shared" si="0"/>
        <v>No</v>
      </c>
      <c r="V20" s="7">
        <v>0.40932182133107209</v>
      </c>
      <c r="W20" s="3" t="str">
        <f t="shared" si="1"/>
        <v>No</v>
      </c>
      <c r="X20" s="7">
        <v>0.96098735608960262</v>
      </c>
      <c r="Y20" s="3" t="str">
        <f t="shared" si="2"/>
        <v>No</v>
      </c>
      <c r="Z20" s="7">
        <v>3.0471272487831689E-2</v>
      </c>
      <c r="AA20" s="7">
        <v>-8.79906533779969E-2</v>
      </c>
      <c r="AB20" s="7">
        <v>4.6498910822695208E-3</v>
      </c>
      <c r="AD20" s="7">
        <v>0.50890902052101106</v>
      </c>
      <c r="AE20" s="3" t="str">
        <f t="shared" si="3"/>
        <v>No</v>
      </c>
      <c r="AF20" s="7">
        <v>-5.2869489807895492E-2</v>
      </c>
    </row>
    <row r="21" spans="1:32" x14ac:dyDescent="0.35">
      <c r="A21" s="2" t="s">
        <v>36</v>
      </c>
      <c r="B21" s="3" t="s">
        <v>37</v>
      </c>
      <c r="C21" s="5">
        <v>4154218.6540796869</v>
      </c>
      <c r="D21" s="7">
        <v>1.218129328274457</v>
      </c>
      <c r="E21" s="7">
        <v>2.125014364238631E-2</v>
      </c>
      <c r="F21" s="3">
        <v>3</v>
      </c>
      <c r="G21" s="5">
        <v>3934696.5908602979</v>
      </c>
      <c r="H21" s="7">
        <v>1.1490271730737041</v>
      </c>
      <c r="I21" s="7">
        <v>4.3256292310300537E-2</v>
      </c>
      <c r="J21" s="3">
        <v>3</v>
      </c>
      <c r="K21" s="5">
        <v>3706379.6726181558</v>
      </c>
      <c r="L21" s="7">
        <v>1.068214905372235</v>
      </c>
      <c r="M21" s="7">
        <v>3.3427132804142917E-2</v>
      </c>
      <c r="N21" s="3">
        <v>3</v>
      </c>
      <c r="O21" s="5">
        <v>3567484.4967217301</v>
      </c>
      <c r="P21" s="7">
        <v>1.0354923320161731</v>
      </c>
      <c r="Q21" s="7">
        <v>0.1201173548467601</v>
      </c>
      <c r="R21" s="3">
        <v>3</v>
      </c>
      <c r="T21" s="7">
        <v>9.1548435018080812E-2</v>
      </c>
      <c r="U21" s="3" t="str">
        <f t="shared" si="0"/>
        <v>No</v>
      </c>
      <c r="V21" s="7">
        <v>6.649310164567708E-2</v>
      </c>
      <c r="W21" s="3" t="str">
        <f t="shared" si="1"/>
        <v>No</v>
      </c>
      <c r="X21" s="7">
        <v>0.6886498490630022</v>
      </c>
      <c r="Y21" s="3" t="str">
        <f t="shared" si="2"/>
        <v>No</v>
      </c>
      <c r="Z21" s="7">
        <v>-8.4254395353231801E-2</v>
      </c>
      <c r="AA21" s="7">
        <v>-0.1052109961671793</v>
      </c>
      <c r="AB21" s="7">
        <v>-4.488504996245081E-2</v>
      </c>
      <c r="AD21" s="7">
        <v>0.1148324029960851</v>
      </c>
      <c r="AE21" s="3" t="str">
        <f t="shared" si="3"/>
        <v>No</v>
      </c>
      <c r="AF21" s="7">
        <v>-0.23435044148286191</v>
      </c>
    </row>
    <row r="22" spans="1:32" x14ac:dyDescent="0.35">
      <c r="A22" s="2" t="s">
        <v>38</v>
      </c>
      <c r="B22" s="3" t="s">
        <v>39</v>
      </c>
      <c r="C22" s="5">
        <v>812295.48809483647</v>
      </c>
      <c r="D22" s="7">
        <v>0.53555716011051058</v>
      </c>
      <c r="E22" s="7">
        <v>2.5568147626286598E-2</v>
      </c>
      <c r="F22" s="3">
        <v>3</v>
      </c>
      <c r="G22" s="5">
        <v>891737.090717001</v>
      </c>
      <c r="H22" s="7">
        <v>0.5853213771777187</v>
      </c>
      <c r="I22" s="7">
        <v>4.0043173908258782E-2</v>
      </c>
      <c r="J22" s="3">
        <v>3</v>
      </c>
      <c r="K22" s="5">
        <v>1100413.6332189359</v>
      </c>
      <c r="L22" s="7">
        <v>0.71218454957465349</v>
      </c>
      <c r="M22" s="7">
        <v>1.366653849709447E-2</v>
      </c>
      <c r="N22" s="3">
        <v>3</v>
      </c>
      <c r="O22" s="5">
        <v>1095750.8328087521</v>
      </c>
      <c r="P22" s="7">
        <v>0.70874613914831575</v>
      </c>
      <c r="Q22" s="7">
        <v>4.9764268520252633E-2</v>
      </c>
      <c r="R22" s="3">
        <v>3</v>
      </c>
      <c r="T22" s="7">
        <v>0.15639968587444739</v>
      </c>
      <c r="U22" s="3" t="str">
        <f t="shared" si="0"/>
        <v>No</v>
      </c>
      <c r="V22" s="7">
        <v>2.2288756353692232E-2</v>
      </c>
      <c r="W22" s="3" t="str">
        <f t="shared" si="1"/>
        <v>Yes</v>
      </c>
      <c r="X22" s="7">
        <v>0.91743011794969931</v>
      </c>
      <c r="Y22" s="3" t="str">
        <f t="shared" si="2"/>
        <v>No</v>
      </c>
      <c r="Z22" s="7">
        <v>0.12818840762171341</v>
      </c>
      <c r="AA22" s="7">
        <v>0.28302216770718192</v>
      </c>
      <c r="AB22" s="7">
        <v>-6.9821665368598818E-3</v>
      </c>
      <c r="AD22" s="7">
        <v>1.283787188143257E-2</v>
      </c>
      <c r="AE22" s="3" t="str">
        <f t="shared" si="3"/>
        <v>Yes</v>
      </c>
      <c r="AF22" s="7">
        <v>0.40422840879203548</v>
      </c>
    </row>
    <row r="23" spans="1:32" x14ac:dyDescent="0.35">
      <c r="A23" s="2" t="s">
        <v>40</v>
      </c>
      <c r="B23" s="3" t="s">
        <v>41</v>
      </c>
      <c r="C23" s="5">
        <v>6177371.0812067939</v>
      </c>
      <c r="D23" s="7">
        <v>1.0912507107511979</v>
      </c>
      <c r="E23" s="7">
        <v>3.7889930888771239E-2</v>
      </c>
      <c r="F23" s="3">
        <v>3</v>
      </c>
      <c r="G23" s="5">
        <v>6576724.115994744</v>
      </c>
      <c r="H23" s="7">
        <v>1.1583742278194631</v>
      </c>
      <c r="I23" s="7">
        <v>4.7485709717189441E-2</v>
      </c>
      <c r="J23" s="3">
        <v>3</v>
      </c>
      <c r="K23" s="5">
        <v>6715240.6714113494</v>
      </c>
      <c r="L23" s="7">
        <v>1.1642783451766561</v>
      </c>
      <c r="M23" s="7">
        <v>2.0721888561705159E-2</v>
      </c>
      <c r="N23" s="3">
        <v>3</v>
      </c>
      <c r="O23" s="5">
        <v>6508076.9767800365</v>
      </c>
      <c r="P23" s="7">
        <v>1.128339114804779</v>
      </c>
      <c r="Q23" s="7">
        <v>5.8223407366944417E-2</v>
      </c>
      <c r="R23" s="3">
        <v>3</v>
      </c>
      <c r="T23" s="7">
        <v>0.13168942981107509</v>
      </c>
      <c r="U23" s="3" t="str">
        <f t="shared" si="0"/>
        <v>No</v>
      </c>
      <c r="V23" s="7">
        <v>0.85727465764232036</v>
      </c>
      <c r="W23" s="3" t="str">
        <f t="shared" si="1"/>
        <v>No</v>
      </c>
      <c r="X23" s="7">
        <v>0.4012042517414543</v>
      </c>
      <c r="Y23" s="3" t="str">
        <f t="shared" si="2"/>
        <v>No</v>
      </c>
      <c r="Z23" s="7">
        <v>8.6118816467977727E-2</v>
      </c>
      <c r="AA23" s="7">
        <v>7.3345960368789032E-3</v>
      </c>
      <c r="AB23" s="7">
        <v>-4.5235280722316161E-2</v>
      </c>
      <c r="AD23" s="7">
        <v>0.41534268146891451</v>
      </c>
      <c r="AE23" s="3" t="str">
        <f t="shared" si="3"/>
        <v>No</v>
      </c>
      <c r="AF23" s="7">
        <v>4.8218131782540433E-2</v>
      </c>
    </row>
    <row r="24" spans="1:32" x14ac:dyDescent="0.35">
      <c r="A24" s="2" t="s">
        <v>42</v>
      </c>
      <c r="B24" s="3" t="s">
        <v>43</v>
      </c>
      <c r="C24" s="5">
        <v>835698.88831654785</v>
      </c>
      <c r="D24" s="7">
        <v>1.4150541121034239</v>
      </c>
      <c r="E24" s="7">
        <v>6.1022275108817178E-2</v>
      </c>
      <c r="F24" s="3">
        <v>3</v>
      </c>
      <c r="G24" s="5">
        <v>797766.92440374615</v>
      </c>
      <c r="H24" s="7">
        <v>1.3455690693016851</v>
      </c>
      <c r="I24" s="7">
        <v>6.1048679493056077E-2</v>
      </c>
      <c r="J24" s="3">
        <v>3</v>
      </c>
      <c r="K24" s="5">
        <v>717622.80010106938</v>
      </c>
      <c r="L24" s="7">
        <v>1.199854113221734</v>
      </c>
      <c r="M24" s="7">
        <v>2.4631198474413762E-2</v>
      </c>
      <c r="N24" s="3">
        <v>3</v>
      </c>
      <c r="O24" s="5">
        <v>723433.29035924003</v>
      </c>
      <c r="P24" s="7">
        <v>1.213775731779656</v>
      </c>
      <c r="Q24" s="7">
        <v>4.2951779093893007E-2</v>
      </c>
      <c r="R24" s="3">
        <v>3</v>
      </c>
      <c r="T24" s="7">
        <v>0.23568488600947399</v>
      </c>
      <c r="U24" s="3" t="str">
        <f t="shared" si="0"/>
        <v>No</v>
      </c>
      <c r="V24" s="7">
        <v>3.9218925845111857E-2</v>
      </c>
      <c r="W24" s="3" t="str">
        <f t="shared" si="1"/>
        <v>Yes</v>
      </c>
      <c r="X24" s="7">
        <v>0.65780127119344167</v>
      </c>
      <c r="Y24" s="3" t="str">
        <f t="shared" si="2"/>
        <v>No</v>
      </c>
      <c r="Z24" s="7">
        <v>-7.2640775466590077E-2</v>
      </c>
      <c r="AA24" s="7">
        <v>-0.16535744435119959</v>
      </c>
      <c r="AB24" s="7">
        <v>1.6642877392277561E-2</v>
      </c>
      <c r="AD24" s="7">
        <v>1.228268175919634E-2</v>
      </c>
      <c r="AE24" s="3" t="str">
        <f t="shared" si="3"/>
        <v>Yes</v>
      </c>
      <c r="AF24" s="7">
        <v>-0.22135534242551241</v>
      </c>
    </row>
    <row r="25" spans="1:32" x14ac:dyDescent="0.35">
      <c r="A25" s="2" t="s">
        <v>44</v>
      </c>
      <c r="B25" s="3" t="s">
        <v>45</v>
      </c>
      <c r="C25" s="5">
        <v>16057228.820040431</v>
      </c>
      <c r="D25" s="7">
        <v>1.5342373295091329</v>
      </c>
      <c r="E25" s="7">
        <v>5.9031568748543657E-2</v>
      </c>
      <c r="F25" s="3">
        <v>3</v>
      </c>
      <c r="G25" s="5">
        <v>17130934.340530358</v>
      </c>
      <c r="H25" s="7">
        <v>1.631818522678635</v>
      </c>
      <c r="I25" s="7">
        <v>4.899628518978473E-2</v>
      </c>
      <c r="J25" s="3">
        <v>3</v>
      </c>
      <c r="K25" s="5">
        <v>18904701.43717758</v>
      </c>
      <c r="L25" s="7">
        <v>1.7741651785729871</v>
      </c>
      <c r="M25" s="7">
        <v>4.2614313410398903E-2</v>
      </c>
      <c r="N25" s="3">
        <v>3</v>
      </c>
      <c r="O25" s="5">
        <v>18845517.74425298</v>
      </c>
      <c r="P25" s="7">
        <v>1.772539859335976</v>
      </c>
      <c r="Q25" s="7">
        <v>3.6258083798463528E-2</v>
      </c>
      <c r="R25" s="3">
        <v>3</v>
      </c>
      <c r="T25" s="7">
        <v>9.4629655698459755E-2</v>
      </c>
      <c r="U25" s="3" t="str">
        <f t="shared" si="0"/>
        <v>No</v>
      </c>
      <c r="V25" s="7">
        <v>1.9834245763065611E-2</v>
      </c>
      <c r="W25" s="3" t="str">
        <f t="shared" si="1"/>
        <v>Yes</v>
      </c>
      <c r="X25" s="7">
        <v>0.96234361461344775</v>
      </c>
      <c r="Y25" s="3" t="str">
        <f t="shared" si="2"/>
        <v>No</v>
      </c>
      <c r="Z25" s="7">
        <v>8.8958952618784809E-2</v>
      </c>
      <c r="AA25" s="7">
        <v>0.12065971223213449</v>
      </c>
      <c r="AB25" s="7">
        <v>-1.3222639842761111E-3</v>
      </c>
      <c r="AD25" s="7">
        <v>7.0473808573819933E-3</v>
      </c>
      <c r="AE25" s="3" t="str">
        <f t="shared" si="3"/>
        <v>Yes</v>
      </c>
      <c r="AF25" s="7">
        <v>0.20829640086664331</v>
      </c>
    </row>
    <row r="26" spans="1:32" x14ac:dyDescent="0.35">
      <c r="A26" s="2" t="s">
        <v>46</v>
      </c>
      <c r="B26" s="3" t="s">
        <v>47</v>
      </c>
      <c r="C26" s="5">
        <v>10314440.696281319</v>
      </c>
      <c r="D26" s="7">
        <v>1.717897636442117</v>
      </c>
      <c r="E26" s="7">
        <v>7.5662003979627246E-2</v>
      </c>
      <c r="F26" s="3">
        <v>3</v>
      </c>
      <c r="G26" s="5">
        <v>9950223.160356449</v>
      </c>
      <c r="H26" s="7">
        <v>1.6528543364327799</v>
      </c>
      <c r="I26" s="7">
        <v>4.5725080982520087E-2</v>
      </c>
      <c r="J26" s="3">
        <v>3</v>
      </c>
      <c r="K26" s="5">
        <v>8565800.8135618661</v>
      </c>
      <c r="L26" s="7">
        <v>1.4014994821159401</v>
      </c>
      <c r="M26" s="7">
        <v>3.0490930361867129E-2</v>
      </c>
      <c r="N26" s="3">
        <v>3</v>
      </c>
      <c r="O26" s="5">
        <v>8413445.8235903215</v>
      </c>
      <c r="P26" s="7">
        <v>1.381580298762626</v>
      </c>
      <c r="Q26" s="7">
        <v>6.8092705181303531E-2</v>
      </c>
      <c r="R26" s="3">
        <v>3</v>
      </c>
      <c r="T26" s="7">
        <v>0.28513013116713831</v>
      </c>
      <c r="U26" s="3" t="str">
        <f t="shared" si="0"/>
        <v>No</v>
      </c>
      <c r="V26" s="7">
        <v>2.3933679118937489E-3</v>
      </c>
      <c r="W26" s="3" t="str">
        <f t="shared" si="1"/>
        <v>Yes</v>
      </c>
      <c r="X26" s="7">
        <v>0.67763840694241728</v>
      </c>
      <c r="Y26" s="3" t="str">
        <f t="shared" si="2"/>
        <v>No</v>
      </c>
      <c r="Z26" s="7">
        <v>-5.5684486159293042E-2</v>
      </c>
      <c r="AA26" s="7">
        <v>-0.2379883764240063</v>
      </c>
      <c r="AB26" s="7">
        <v>-2.065179586692455E-2</v>
      </c>
      <c r="AD26" s="7">
        <v>4.7709607839854914E-3</v>
      </c>
      <c r="AE26" s="3" t="str">
        <f t="shared" si="3"/>
        <v>Yes</v>
      </c>
      <c r="AF26" s="7">
        <v>-0.31432465845022378</v>
      </c>
    </row>
    <row r="27" spans="1:32" x14ac:dyDescent="0.35">
      <c r="A27" s="2" t="s">
        <v>48</v>
      </c>
      <c r="B27" s="3" t="s">
        <v>49</v>
      </c>
      <c r="C27" s="5">
        <v>6022795.2724271389</v>
      </c>
      <c r="D27" s="7">
        <v>1.2942540755598559</v>
      </c>
      <c r="E27" s="7">
        <v>6.0119975800422797E-2</v>
      </c>
      <c r="F27" s="3">
        <v>3</v>
      </c>
      <c r="G27" s="5">
        <v>6074137.1726846499</v>
      </c>
      <c r="H27" s="7">
        <v>1.300989206305055</v>
      </c>
      <c r="I27" s="7">
        <v>4.116299103389158E-2</v>
      </c>
      <c r="J27" s="3">
        <v>3</v>
      </c>
      <c r="K27" s="5">
        <v>5612920.6510431049</v>
      </c>
      <c r="L27" s="7">
        <v>1.184065738475087</v>
      </c>
      <c r="M27" s="7">
        <v>7.4460191212009585E-2</v>
      </c>
      <c r="N27" s="3">
        <v>3</v>
      </c>
      <c r="O27" s="5">
        <v>5581105.4860702036</v>
      </c>
      <c r="P27" s="7">
        <v>1.180036504749483</v>
      </c>
      <c r="Q27" s="7">
        <v>8.0220464661910157E-2</v>
      </c>
      <c r="R27" s="3">
        <v>3</v>
      </c>
      <c r="T27" s="7">
        <v>0.88151554334676796</v>
      </c>
      <c r="U27" s="3" t="str">
        <f t="shared" si="0"/>
        <v>No</v>
      </c>
      <c r="V27" s="7">
        <v>9.4313094202491107E-2</v>
      </c>
      <c r="W27" s="3" t="str">
        <f t="shared" si="1"/>
        <v>No</v>
      </c>
      <c r="X27" s="7">
        <v>0.95223514286849265</v>
      </c>
      <c r="Y27" s="3" t="str">
        <f t="shared" si="2"/>
        <v>No</v>
      </c>
      <c r="Z27" s="7">
        <v>7.4881315426722512E-3</v>
      </c>
      <c r="AA27" s="7">
        <v>-0.13585981216613299</v>
      </c>
      <c r="AB27" s="7">
        <v>-4.9176901376604366E-3</v>
      </c>
      <c r="AD27" s="7">
        <v>0.12526030161977589</v>
      </c>
      <c r="AE27" s="3" t="str">
        <f t="shared" si="3"/>
        <v>No</v>
      </c>
      <c r="AF27" s="7">
        <v>-0.13328937076112099</v>
      </c>
    </row>
    <row r="28" spans="1:32" x14ac:dyDescent="0.35">
      <c r="A28" s="2" t="s">
        <v>50</v>
      </c>
      <c r="B28" s="3" t="s">
        <v>51</v>
      </c>
      <c r="C28" s="5">
        <v>80686791.795938239</v>
      </c>
      <c r="D28" s="7">
        <v>1.2041544742616219</v>
      </c>
      <c r="E28" s="7">
        <v>4.3085391348764199E-2</v>
      </c>
      <c r="F28" s="3">
        <v>3</v>
      </c>
      <c r="G28" s="5">
        <v>74829187.232000887</v>
      </c>
      <c r="H28" s="7">
        <v>1.112553407468349</v>
      </c>
      <c r="I28" s="7">
        <v>1.187395038219073E-2</v>
      </c>
      <c r="J28" s="3">
        <v>3</v>
      </c>
      <c r="K28" s="5">
        <v>70159871.535795391</v>
      </c>
      <c r="L28" s="7">
        <v>1.0285829245459841</v>
      </c>
      <c r="M28" s="7">
        <v>3.1839765411737518E-2</v>
      </c>
      <c r="N28" s="3">
        <v>3</v>
      </c>
      <c r="O28" s="5">
        <v>67136184.559372947</v>
      </c>
      <c r="P28" s="7">
        <v>0.98569247100587942</v>
      </c>
      <c r="Q28" s="7">
        <v>3.5353837765908919E-2</v>
      </c>
      <c r="R28" s="3">
        <v>3</v>
      </c>
      <c r="T28" s="7">
        <v>5.7588321175020031E-2</v>
      </c>
      <c r="U28" s="3" t="str">
        <f t="shared" si="0"/>
        <v>No</v>
      </c>
      <c r="V28" s="7">
        <v>3.2362302924543201E-2</v>
      </c>
      <c r="W28" s="3" t="str">
        <f t="shared" si="1"/>
        <v>Yes</v>
      </c>
      <c r="X28" s="7">
        <v>0.1942188939175219</v>
      </c>
      <c r="Y28" s="3" t="str">
        <f t="shared" si="2"/>
        <v>No</v>
      </c>
      <c r="Z28" s="7">
        <v>-0.11414588580669099</v>
      </c>
      <c r="AA28" s="7">
        <v>-0.1132164845704676</v>
      </c>
      <c r="AB28" s="7">
        <v>-6.1448597500390632E-2</v>
      </c>
      <c r="AD28" s="7">
        <v>2.8109913180809289E-3</v>
      </c>
      <c r="AE28" s="3" t="str">
        <f t="shared" si="3"/>
        <v>Yes</v>
      </c>
      <c r="AF28" s="7">
        <v>-0.28881096787754929</v>
      </c>
    </row>
    <row r="29" spans="1:32" x14ac:dyDescent="0.35">
      <c r="A29" s="2" t="s">
        <v>52</v>
      </c>
      <c r="B29" s="3" t="s">
        <v>53</v>
      </c>
      <c r="C29" s="5">
        <v>8653280.0628460702</v>
      </c>
      <c r="D29" s="7">
        <v>0.26756784033229419</v>
      </c>
      <c r="E29" s="7">
        <v>7.6097691036387518E-3</v>
      </c>
      <c r="F29" s="3">
        <v>3</v>
      </c>
      <c r="G29" s="5">
        <v>10058251.65550009</v>
      </c>
      <c r="H29" s="7">
        <v>0.30993892652746602</v>
      </c>
      <c r="I29" s="7">
        <v>1.183363365178002E-2</v>
      </c>
      <c r="J29" s="3">
        <v>3</v>
      </c>
      <c r="K29" s="5">
        <v>10531113.68652924</v>
      </c>
      <c r="L29" s="7">
        <v>0.31997029451832071</v>
      </c>
      <c r="M29" s="7">
        <v>1.5885945684303831E-2</v>
      </c>
      <c r="N29" s="3">
        <v>3</v>
      </c>
      <c r="O29" s="5">
        <v>10495345.383528629</v>
      </c>
      <c r="P29" s="7">
        <v>0.31958746961619922</v>
      </c>
      <c r="Q29" s="7">
        <v>8.9411171174183825E-3</v>
      </c>
      <c r="R29" s="3">
        <v>3</v>
      </c>
      <c r="T29" s="7">
        <v>9.8619228823320498E-3</v>
      </c>
      <c r="U29" s="3" t="str">
        <f t="shared" si="0"/>
        <v>Yes</v>
      </c>
      <c r="V29" s="7">
        <v>0.43371278312487432</v>
      </c>
      <c r="W29" s="3" t="str">
        <f t="shared" si="1"/>
        <v>No</v>
      </c>
      <c r="X29" s="7">
        <v>0.97316651776256902</v>
      </c>
      <c r="Y29" s="3" t="str">
        <f t="shared" si="2"/>
        <v>No</v>
      </c>
      <c r="Z29" s="7">
        <v>0.2120792352466862</v>
      </c>
      <c r="AA29" s="7">
        <v>4.5954013634799458E-2</v>
      </c>
      <c r="AB29" s="7">
        <v>-1.727129853638871E-3</v>
      </c>
      <c r="AD29" s="7">
        <v>1.7160503453430109E-3</v>
      </c>
      <c r="AE29" s="3" t="str">
        <f t="shared" si="3"/>
        <v>Yes</v>
      </c>
      <c r="AF29" s="7">
        <v>0.25630611902784672</v>
      </c>
    </row>
    <row r="30" spans="1:32" x14ac:dyDescent="0.35">
      <c r="A30" s="2" t="s">
        <v>54</v>
      </c>
      <c r="B30" s="3" t="s">
        <v>55</v>
      </c>
      <c r="C30" s="5">
        <v>6892038.4226356661</v>
      </c>
      <c r="D30" s="7">
        <v>1.2452650458161989</v>
      </c>
      <c r="E30" s="7">
        <v>6.6004651697347066E-2</v>
      </c>
      <c r="F30" s="3">
        <v>3</v>
      </c>
      <c r="G30" s="5">
        <v>6548050.7180741681</v>
      </c>
      <c r="H30" s="7">
        <v>1.1787758724033031</v>
      </c>
      <c r="I30" s="7">
        <v>5.6265900445711482E-2</v>
      </c>
      <c r="J30" s="3">
        <v>3</v>
      </c>
      <c r="K30" s="5">
        <v>6236532.5878486512</v>
      </c>
      <c r="L30" s="7">
        <v>1.1064232126519269</v>
      </c>
      <c r="M30" s="7">
        <v>5.6692205134309621E-2</v>
      </c>
      <c r="N30" s="3">
        <v>3</v>
      </c>
      <c r="O30" s="5">
        <v>6381921.8050154289</v>
      </c>
      <c r="P30" s="7">
        <v>1.132828732478609</v>
      </c>
      <c r="Q30" s="7">
        <v>2.5104040594150119E-2</v>
      </c>
      <c r="R30" s="3">
        <v>3</v>
      </c>
      <c r="T30" s="7">
        <v>0.25658900277238872</v>
      </c>
      <c r="U30" s="3" t="str">
        <f t="shared" si="0"/>
        <v>No</v>
      </c>
      <c r="V30" s="7">
        <v>0.1917432083299872</v>
      </c>
      <c r="W30" s="3" t="str">
        <f t="shared" si="1"/>
        <v>No</v>
      </c>
      <c r="X30" s="7">
        <v>0.51849710789799164</v>
      </c>
      <c r="Y30" s="3" t="str">
        <f t="shared" si="2"/>
        <v>No</v>
      </c>
      <c r="Z30" s="7">
        <v>-7.9163406074025014E-2</v>
      </c>
      <c r="AA30" s="7">
        <v>-9.1386106769349246E-2</v>
      </c>
      <c r="AB30" s="7">
        <v>3.4026433243152833E-2</v>
      </c>
      <c r="AD30" s="7">
        <v>8.3685495387013129E-2</v>
      </c>
      <c r="AE30" s="3" t="str">
        <f t="shared" si="3"/>
        <v>No</v>
      </c>
      <c r="AF30" s="7">
        <v>-0.1365230796002215</v>
      </c>
    </row>
    <row r="31" spans="1:32" x14ac:dyDescent="0.35">
      <c r="A31" s="2" t="s">
        <v>56</v>
      </c>
      <c r="B31" s="3" t="s">
        <v>57</v>
      </c>
      <c r="C31" s="5">
        <v>2818263.447940411</v>
      </c>
      <c r="D31" s="7">
        <v>0.2275555804971878</v>
      </c>
      <c r="E31" s="7">
        <v>1.7303335070484319E-2</v>
      </c>
      <c r="F31" s="3">
        <v>3</v>
      </c>
      <c r="G31" s="5">
        <v>2642661.5395101928</v>
      </c>
      <c r="H31" s="7">
        <v>0.21288533147095171</v>
      </c>
      <c r="I31" s="7">
        <v>1.0883383972080029E-2</v>
      </c>
      <c r="J31" s="3">
        <v>3</v>
      </c>
      <c r="K31" s="5">
        <v>3016705.5093987938</v>
      </c>
      <c r="L31" s="7">
        <v>0.2395194110012801</v>
      </c>
      <c r="M31" s="7">
        <v>1.1920709135438979E-2</v>
      </c>
      <c r="N31" s="3">
        <v>3</v>
      </c>
      <c r="O31" s="5">
        <v>2958145.4706707639</v>
      </c>
      <c r="P31" s="7">
        <v>0.23557546914817401</v>
      </c>
      <c r="Q31" s="7">
        <v>5.8125683733285414E-3</v>
      </c>
      <c r="R31" s="3">
        <v>3</v>
      </c>
      <c r="T31" s="7">
        <v>0.29335521031972062</v>
      </c>
      <c r="U31" s="3" t="str">
        <f t="shared" si="0"/>
        <v>No</v>
      </c>
      <c r="V31" s="7">
        <v>4.6472576988820437E-2</v>
      </c>
      <c r="W31" s="3" t="str">
        <f t="shared" si="1"/>
        <v>Yes</v>
      </c>
      <c r="X31" s="7">
        <v>0.6431771600969467</v>
      </c>
      <c r="Y31" s="3" t="str">
        <f t="shared" si="2"/>
        <v>No</v>
      </c>
      <c r="Z31" s="7">
        <v>-9.6142420330800171E-2</v>
      </c>
      <c r="AA31" s="7">
        <v>0.1700660322215013</v>
      </c>
      <c r="AB31" s="7">
        <v>-2.395326196403182E-2</v>
      </c>
      <c r="AD31" s="7">
        <v>0.51323935056217218</v>
      </c>
      <c r="AE31" s="3" t="str">
        <f t="shared" si="3"/>
        <v>No</v>
      </c>
      <c r="AF31" s="7">
        <v>4.9970349926669502E-2</v>
      </c>
    </row>
    <row r="32" spans="1:32" x14ac:dyDescent="0.35">
      <c r="A32" s="2" t="s">
        <v>58</v>
      </c>
      <c r="B32" s="3" t="s">
        <v>59</v>
      </c>
      <c r="C32" s="5">
        <v>51264220.083196253</v>
      </c>
      <c r="D32" s="7">
        <v>3.0139238258643211</v>
      </c>
      <c r="E32" s="7">
        <v>2.9536790156793152E-2</v>
      </c>
      <c r="F32" s="3">
        <v>3</v>
      </c>
      <c r="G32" s="5">
        <v>52430868.30026409</v>
      </c>
      <c r="H32" s="7">
        <v>3.074463954990363</v>
      </c>
      <c r="I32" s="7">
        <v>7.0337461201006382E-2</v>
      </c>
      <c r="J32" s="3">
        <v>3</v>
      </c>
      <c r="K32" s="5">
        <v>57576157.913128428</v>
      </c>
      <c r="L32" s="7">
        <v>3.340298302472815</v>
      </c>
      <c r="M32" s="7">
        <v>0.19308660473028841</v>
      </c>
      <c r="N32" s="3">
        <v>3</v>
      </c>
      <c r="O32" s="5">
        <v>55972899.28418202</v>
      </c>
      <c r="P32" s="7">
        <v>3.233008102128927</v>
      </c>
      <c r="Q32" s="7">
        <v>4.7692720368839973E-2</v>
      </c>
      <c r="R32" s="3">
        <v>3</v>
      </c>
      <c r="T32" s="7">
        <v>0.27278376330783072</v>
      </c>
      <c r="U32" s="3" t="str">
        <f t="shared" si="0"/>
        <v>No</v>
      </c>
      <c r="V32" s="7">
        <v>0.12764720851456601</v>
      </c>
      <c r="W32" s="3" t="str">
        <f t="shared" si="1"/>
        <v>No</v>
      </c>
      <c r="X32" s="7">
        <v>0.43943338979119001</v>
      </c>
      <c r="Y32" s="3" t="str">
        <f t="shared" si="2"/>
        <v>No</v>
      </c>
      <c r="Z32" s="7">
        <v>2.869193814920799E-2</v>
      </c>
      <c r="AA32" s="7">
        <v>0.1196420543312975</v>
      </c>
      <c r="AB32" s="7">
        <v>-4.709982413860675E-2</v>
      </c>
      <c r="AD32" s="7">
        <v>4.6689370895317992E-3</v>
      </c>
      <c r="AE32" s="3" t="str">
        <f t="shared" si="3"/>
        <v>Yes</v>
      </c>
      <c r="AF32" s="7">
        <v>0.1012341683418989</v>
      </c>
    </row>
    <row r="33" spans="1:32" x14ac:dyDescent="0.35">
      <c r="A33" s="2" t="s">
        <v>60</v>
      </c>
      <c r="B33" s="3" t="s">
        <v>61</v>
      </c>
      <c r="C33" s="5">
        <v>5374504.5487286886</v>
      </c>
      <c r="D33" s="7">
        <v>0.53588574966362046</v>
      </c>
      <c r="E33" s="7">
        <v>1.1212906916929921E-2</v>
      </c>
      <c r="F33" s="3">
        <v>3</v>
      </c>
      <c r="G33" s="5">
        <v>5221349.1498610824</v>
      </c>
      <c r="H33" s="7">
        <v>0.51904287083669975</v>
      </c>
      <c r="I33" s="7">
        <v>1.065611536262836E-2</v>
      </c>
      <c r="J33" s="3">
        <v>3</v>
      </c>
      <c r="K33" s="5">
        <v>5488534.217898041</v>
      </c>
      <c r="L33" s="7">
        <v>0.53773370760371586</v>
      </c>
      <c r="M33" s="7">
        <v>9.708304040502963E-3</v>
      </c>
      <c r="N33" s="3">
        <v>3</v>
      </c>
      <c r="O33" s="5">
        <v>5824539.0011773817</v>
      </c>
      <c r="P33" s="7">
        <v>0.57125328424896149</v>
      </c>
      <c r="Q33" s="7">
        <v>2.8459240593299281E-2</v>
      </c>
      <c r="R33" s="3">
        <v>3</v>
      </c>
      <c r="T33" s="7">
        <v>0.13255850489670909</v>
      </c>
      <c r="U33" s="3" t="str">
        <f t="shared" si="0"/>
        <v>No</v>
      </c>
      <c r="V33" s="7">
        <v>8.863697182872636E-2</v>
      </c>
      <c r="W33" s="3" t="str">
        <f t="shared" si="1"/>
        <v>No</v>
      </c>
      <c r="X33" s="7">
        <v>0.16893122627254381</v>
      </c>
      <c r="Y33" s="3" t="str">
        <f t="shared" si="2"/>
        <v>No</v>
      </c>
      <c r="Z33" s="7">
        <v>-4.6071747978864361E-2</v>
      </c>
      <c r="AA33" s="7">
        <v>5.1038204893875443E-2</v>
      </c>
      <c r="AB33" s="7">
        <v>8.7238645376369564E-2</v>
      </c>
      <c r="AD33" s="7">
        <v>0.15265508353290719</v>
      </c>
      <c r="AE33" s="3" t="str">
        <f t="shared" si="3"/>
        <v>No</v>
      </c>
      <c r="AF33" s="7">
        <v>9.2205102291380542E-2</v>
      </c>
    </row>
    <row r="34" spans="1:32" x14ac:dyDescent="0.35">
      <c r="A34" s="2" t="s">
        <v>62</v>
      </c>
      <c r="B34" s="3" t="s">
        <v>63</v>
      </c>
      <c r="C34" s="5">
        <v>16469564.088472949</v>
      </c>
      <c r="D34" s="7">
        <v>0.89409047627616578</v>
      </c>
      <c r="E34" s="7">
        <v>1.478115033189624E-2</v>
      </c>
      <c r="F34" s="3">
        <v>3</v>
      </c>
      <c r="G34" s="5">
        <v>15796270.251756029</v>
      </c>
      <c r="H34" s="7">
        <v>0.85463552940189402</v>
      </c>
      <c r="I34" s="7">
        <v>1.307524003562963E-2</v>
      </c>
      <c r="J34" s="3">
        <v>3</v>
      </c>
      <c r="K34" s="5">
        <v>17355100.234449409</v>
      </c>
      <c r="L34" s="7">
        <v>0.92521838763911501</v>
      </c>
      <c r="M34" s="7">
        <v>2.7785100139076629E-2</v>
      </c>
      <c r="N34" s="3">
        <v>3</v>
      </c>
      <c r="O34" s="5">
        <v>16934228.360117681</v>
      </c>
      <c r="P34" s="7">
        <v>0.90562294039288938</v>
      </c>
      <c r="Q34" s="7">
        <v>3.3347829152883077E-2</v>
      </c>
      <c r="R34" s="3">
        <v>3</v>
      </c>
      <c r="T34" s="7">
        <v>2.6365853911279911E-2</v>
      </c>
      <c r="U34" s="3" t="str">
        <f t="shared" si="0"/>
        <v>Yes</v>
      </c>
      <c r="V34" s="7">
        <v>3.127252616848817E-2</v>
      </c>
      <c r="W34" s="3" t="str">
        <f t="shared" si="1"/>
        <v>Yes</v>
      </c>
      <c r="X34" s="7">
        <v>0.47928552988151601</v>
      </c>
      <c r="Y34" s="3" t="str">
        <f t="shared" si="2"/>
        <v>No</v>
      </c>
      <c r="Z34" s="7">
        <v>-6.5111535551359553E-2</v>
      </c>
      <c r="AA34" s="7">
        <v>0.1144846433272796</v>
      </c>
      <c r="AB34" s="7">
        <v>-3.0883434511177889E-2</v>
      </c>
      <c r="AD34" s="7">
        <v>0.62515837943861752</v>
      </c>
      <c r="AE34" s="3" t="str">
        <f t="shared" si="3"/>
        <v>No</v>
      </c>
      <c r="AF34" s="7">
        <v>1.8489673264742081E-2</v>
      </c>
    </row>
    <row r="35" spans="1:32" x14ac:dyDescent="0.35">
      <c r="A35" s="2" t="s">
        <v>64</v>
      </c>
      <c r="B35" s="3" t="s">
        <v>65</v>
      </c>
      <c r="C35" s="5">
        <v>10310102.70289533</v>
      </c>
      <c r="D35" s="7">
        <v>0.48722915430794878</v>
      </c>
      <c r="E35" s="7">
        <v>1.781548832475266E-2</v>
      </c>
      <c r="F35" s="3">
        <v>3</v>
      </c>
      <c r="G35" s="5">
        <v>9242740.1238415595</v>
      </c>
      <c r="H35" s="7">
        <v>0.43528265010100609</v>
      </c>
      <c r="I35" s="7">
        <v>2.0130888017882272E-2</v>
      </c>
      <c r="J35" s="3">
        <v>3</v>
      </c>
      <c r="K35" s="5">
        <v>8386577.574579413</v>
      </c>
      <c r="L35" s="7">
        <v>0.38936257978531219</v>
      </c>
      <c r="M35" s="7">
        <v>1.437485392089986E-2</v>
      </c>
      <c r="N35" s="3">
        <v>3</v>
      </c>
      <c r="O35" s="5">
        <v>8242220.6013888232</v>
      </c>
      <c r="P35" s="7">
        <v>0.38351863940263092</v>
      </c>
      <c r="Q35" s="7">
        <v>1.220470169672455E-2</v>
      </c>
      <c r="R35" s="3">
        <v>3</v>
      </c>
      <c r="T35" s="7">
        <v>2.9294730022384939E-2</v>
      </c>
      <c r="U35" s="3" t="str">
        <f t="shared" si="0"/>
        <v>Yes</v>
      </c>
      <c r="V35" s="7">
        <v>3.7401690482868163E-2</v>
      </c>
      <c r="W35" s="3" t="str">
        <f t="shared" si="1"/>
        <v>Yes</v>
      </c>
      <c r="X35" s="7">
        <v>0.62059590323374048</v>
      </c>
      <c r="Y35" s="3" t="str">
        <f t="shared" si="2"/>
        <v>No</v>
      </c>
      <c r="Z35" s="7">
        <v>-0.16264794530553209</v>
      </c>
      <c r="AA35" s="7">
        <v>-0.16083827842461099</v>
      </c>
      <c r="AB35" s="7">
        <v>-2.1817542668537779E-2</v>
      </c>
      <c r="AD35" s="7">
        <v>1.9112014216988841E-3</v>
      </c>
      <c r="AE35" s="3" t="str">
        <f t="shared" si="3"/>
        <v>Yes</v>
      </c>
      <c r="AF35" s="7">
        <v>-0.34530376639868099</v>
      </c>
    </row>
    <row r="36" spans="1:32" x14ac:dyDescent="0.35">
      <c r="A36" s="2" t="s">
        <v>66</v>
      </c>
      <c r="B36" s="3" t="s">
        <v>67</v>
      </c>
      <c r="C36" s="5">
        <v>1321356.7663234731</v>
      </c>
      <c r="D36" s="7">
        <v>0.1012494295812935</v>
      </c>
      <c r="E36" s="7">
        <v>2.5221809844663571E-3</v>
      </c>
      <c r="F36" s="3">
        <v>3</v>
      </c>
      <c r="G36" s="5">
        <v>1469386.89257305</v>
      </c>
      <c r="H36" s="7">
        <v>0.1121273456324441</v>
      </c>
      <c r="I36" s="7">
        <v>3.5976601326599628E-3</v>
      </c>
      <c r="J36" s="3">
        <v>3</v>
      </c>
      <c r="K36" s="5">
        <v>1626268.886056632</v>
      </c>
      <c r="L36" s="7">
        <v>0.1225931224871905</v>
      </c>
      <c r="M36" s="7">
        <v>9.7424923687093514E-3</v>
      </c>
      <c r="N36" s="3">
        <v>3</v>
      </c>
      <c r="O36" s="5">
        <v>1478629.207467502</v>
      </c>
      <c r="P36" s="7">
        <v>0.11166280093317529</v>
      </c>
      <c r="Q36" s="7">
        <v>1.047869562830517E-2</v>
      </c>
      <c r="R36" s="3">
        <v>3</v>
      </c>
      <c r="T36" s="7">
        <v>1.614622003109353E-2</v>
      </c>
      <c r="U36" s="3" t="str">
        <f t="shared" si="0"/>
        <v>Yes</v>
      </c>
      <c r="V36" s="7">
        <v>0.19576592305407639</v>
      </c>
      <c r="W36" s="3" t="str">
        <f t="shared" si="1"/>
        <v>No</v>
      </c>
      <c r="X36" s="7">
        <v>0.2566929657834438</v>
      </c>
      <c r="Y36" s="3" t="str">
        <f t="shared" si="2"/>
        <v>No</v>
      </c>
      <c r="Z36" s="7">
        <v>0.14722438554934761</v>
      </c>
      <c r="AA36" s="7">
        <v>0.1287398799334914</v>
      </c>
      <c r="AB36" s="7">
        <v>-0.13472939561871489</v>
      </c>
      <c r="AD36" s="7">
        <v>0.2231918478808895</v>
      </c>
      <c r="AE36" s="3" t="str">
        <f t="shared" si="3"/>
        <v>No</v>
      </c>
      <c r="AF36" s="7">
        <v>0.1412348698641242</v>
      </c>
    </row>
    <row r="37" spans="1:32" x14ac:dyDescent="0.35">
      <c r="A37" s="2" t="s">
        <v>68</v>
      </c>
      <c r="B37" s="3" t="s">
        <v>69</v>
      </c>
      <c r="C37" s="5">
        <v>4884519.0968271699</v>
      </c>
      <c r="D37" s="7">
        <v>1.0969635580294039</v>
      </c>
      <c r="E37" s="7">
        <v>3.9246708329819913E-2</v>
      </c>
      <c r="F37" s="3">
        <v>3</v>
      </c>
      <c r="G37" s="5">
        <v>4434434.7412544722</v>
      </c>
      <c r="H37" s="7">
        <v>0.99289133420157649</v>
      </c>
      <c r="I37" s="7">
        <v>4.7252164637499872E-2</v>
      </c>
      <c r="J37" s="3">
        <v>3</v>
      </c>
      <c r="K37" s="5">
        <v>4289485.7865078524</v>
      </c>
      <c r="L37" s="7">
        <v>0.94722769587007549</v>
      </c>
      <c r="M37" s="7">
        <v>4.810892786926993E-2</v>
      </c>
      <c r="N37" s="3">
        <v>3</v>
      </c>
      <c r="O37" s="5">
        <v>4208704.6567727989</v>
      </c>
      <c r="P37" s="7">
        <v>0.93070033684743869</v>
      </c>
      <c r="Q37" s="7">
        <v>3.3902045282097497E-2</v>
      </c>
      <c r="R37" s="3">
        <v>3</v>
      </c>
      <c r="T37" s="7">
        <v>4.4393002139973443E-2</v>
      </c>
      <c r="U37" s="3" t="str">
        <f t="shared" si="0"/>
        <v>Yes</v>
      </c>
      <c r="V37" s="7">
        <v>0.30593892662552508</v>
      </c>
      <c r="W37" s="3" t="str">
        <f t="shared" si="1"/>
        <v>No</v>
      </c>
      <c r="X37" s="7">
        <v>0.65484377129540172</v>
      </c>
      <c r="Y37" s="3" t="str">
        <f t="shared" si="2"/>
        <v>No</v>
      </c>
      <c r="Z37" s="7">
        <v>-0.14380786162003589</v>
      </c>
      <c r="AA37" s="7">
        <v>-6.7924568008632086E-2</v>
      </c>
      <c r="AB37" s="7">
        <v>-2.5394534960122939E-2</v>
      </c>
      <c r="AD37" s="7">
        <v>5.4734435972211264E-3</v>
      </c>
      <c r="AE37" s="3" t="str">
        <f t="shared" si="3"/>
        <v>Yes</v>
      </c>
      <c r="AF37" s="7">
        <v>-0.23712696458879101</v>
      </c>
    </row>
    <row r="38" spans="1:32" x14ac:dyDescent="0.35">
      <c r="A38" s="2" t="s">
        <v>70</v>
      </c>
      <c r="B38" s="3" t="s">
        <v>71</v>
      </c>
      <c r="C38" s="5">
        <v>11221439.08790906</v>
      </c>
      <c r="D38" s="7">
        <v>1.285272046436118</v>
      </c>
      <c r="E38" s="7">
        <v>5.4422068495644738E-2</v>
      </c>
      <c r="F38" s="3">
        <v>3</v>
      </c>
      <c r="G38" s="5">
        <v>11591584.25076138</v>
      </c>
      <c r="H38" s="7">
        <v>1.3220425412082371</v>
      </c>
      <c r="I38" s="7">
        <v>4.4616619441178951E-2</v>
      </c>
      <c r="J38" s="3">
        <v>3</v>
      </c>
      <c r="K38" s="5">
        <v>11916013.928998809</v>
      </c>
      <c r="L38" s="7">
        <v>1.338482894412123</v>
      </c>
      <c r="M38" s="7">
        <v>2.214783365383672E-2</v>
      </c>
      <c r="N38" s="3">
        <v>3</v>
      </c>
      <c r="O38" s="5">
        <v>12100576.251380021</v>
      </c>
      <c r="P38" s="7">
        <v>1.3625234321321289</v>
      </c>
      <c r="Q38" s="7">
        <v>3.3369204825640243E-2</v>
      </c>
      <c r="R38" s="3">
        <v>3</v>
      </c>
      <c r="T38" s="7">
        <v>0.41847357973249832</v>
      </c>
      <c r="U38" s="3" t="str">
        <f t="shared" si="0"/>
        <v>No</v>
      </c>
      <c r="V38" s="7">
        <v>0.60846177785006594</v>
      </c>
      <c r="W38" s="3" t="str">
        <f t="shared" si="1"/>
        <v>No</v>
      </c>
      <c r="X38" s="7">
        <v>0.36533338938806142</v>
      </c>
      <c r="Y38" s="3" t="str">
        <f t="shared" si="2"/>
        <v>No</v>
      </c>
      <c r="Z38" s="7">
        <v>4.069484217127272E-2</v>
      </c>
      <c r="AA38" s="7">
        <v>1.7830100490124089E-2</v>
      </c>
      <c r="AB38" s="7">
        <v>2.5682339299451989E-2</v>
      </c>
      <c r="AD38" s="7">
        <v>0.1183248894743324</v>
      </c>
      <c r="AE38" s="3" t="str">
        <f t="shared" si="3"/>
        <v>No</v>
      </c>
      <c r="AF38" s="7">
        <v>8.4207281960848868E-2</v>
      </c>
    </row>
    <row r="39" spans="1:32" x14ac:dyDescent="0.35">
      <c r="A39" s="2" t="s">
        <v>72</v>
      </c>
      <c r="B39" s="3" t="s">
        <v>73</v>
      </c>
      <c r="C39" s="5">
        <v>6858755.725501895</v>
      </c>
      <c r="D39" s="7">
        <v>1.150653855255243</v>
      </c>
      <c r="E39" s="7">
        <v>1.9258831104825059E-2</v>
      </c>
      <c r="F39" s="3">
        <v>3</v>
      </c>
      <c r="G39" s="5">
        <v>6442412.544422348</v>
      </c>
      <c r="H39" s="7">
        <v>1.0777667906692681</v>
      </c>
      <c r="I39" s="7">
        <v>3.6179601159194177E-2</v>
      </c>
      <c r="J39" s="3">
        <v>3</v>
      </c>
      <c r="K39" s="5">
        <v>6006743.8955907477</v>
      </c>
      <c r="L39" s="7">
        <v>0.9905655165820787</v>
      </c>
      <c r="M39" s="7">
        <v>3.2197889263419842E-2</v>
      </c>
      <c r="N39" s="3">
        <v>3</v>
      </c>
      <c r="O39" s="5">
        <v>6073059.0389762009</v>
      </c>
      <c r="P39" s="7">
        <v>1.0035400450318319</v>
      </c>
      <c r="Q39" s="7">
        <v>1.05532938071032E-2</v>
      </c>
      <c r="R39" s="3">
        <v>3</v>
      </c>
      <c r="T39" s="7">
        <v>5.2978754623130453E-2</v>
      </c>
      <c r="U39" s="3" t="str">
        <f t="shared" si="0"/>
        <v>No</v>
      </c>
      <c r="V39" s="7">
        <v>3.6230345034487181E-2</v>
      </c>
      <c r="W39" s="3" t="str">
        <f t="shared" si="1"/>
        <v>Yes</v>
      </c>
      <c r="X39" s="7">
        <v>0.56470470959299901</v>
      </c>
      <c r="Y39" s="3" t="str">
        <f t="shared" si="2"/>
        <v>No</v>
      </c>
      <c r="Z39" s="7">
        <v>-9.4408862253666209E-2</v>
      </c>
      <c r="AA39" s="7">
        <v>-0.1217207345493784</v>
      </c>
      <c r="AB39" s="7">
        <v>1.8773882745117002E-2</v>
      </c>
      <c r="AD39" s="7">
        <v>1.174180856286624E-3</v>
      </c>
      <c r="AE39" s="3" t="str">
        <f t="shared" si="3"/>
        <v>Yes</v>
      </c>
      <c r="AF39" s="7">
        <v>-0.19735571405792771</v>
      </c>
    </row>
    <row r="40" spans="1:32" x14ac:dyDescent="0.35">
      <c r="A40" s="2" t="s">
        <v>74</v>
      </c>
      <c r="B40" s="3" t="s">
        <v>75</v>
      </c>
      <c r="C40" s="5">
        <v>15375119.35961902</v>
      </c>
      <c r="D40" s="7">
        <v>1.0095671605946199</v>
      </c>
      <c r="E40" s="7">
        <v>2.37000916448156E-2</v>
      </c>
      <c r="F40" s="3">
        <v>3</v>
      </c>
      <c r="G40" s="5">
        <v>14333941.206855141</v>
      </c>
      <c r="H40" s="7">
        <v>0.93862024029327173</v>
      </c>
      <c r="I40" s="7">
        <v>2.4577073776225099E-2</v>
      </c>
      <c r="J40" s="3">
        <v>3</v>
      </c>
      <c r="K40" s="5">
        <v>13678130.300229959</v>
      </c>
      <c r="L40" s="7">
        <v>0.88238452018078617</v>
      </c>
      <c r="M40" s="7">
        <v>3.2764109185913118E-2</v>
      </c>
      <c r="N40" s="3">
        <v>3</v>
      </c>
      <c r="O40" s="5">
        <v>14048045.744068131</v>
      </c>
      <c r="P40" s="7">
        <v>0.90944405657989946</v>
      </c>
      <c r="Q40" s="7">
        <v>4.9631166900467698E-2</v>
      </c>
      <c r="R40" s="3">
        <v>3</v>
      </c>
      <c r="T40" s="7">
        <v>2.2827027420386229E-2</v>
      </c>
      <c r="U40" s="3" t="str">
        <f t="shared" si="0"/>
        <v>Yes</v>
      </c>
      <c r="V40" s="7">
        <v>8.1212398706770356E-2</v>
      </c>
      <c r="W40" s="3" t="str">
        <f t="shared" si="1"/>
        <v>No</v>
      </c>
      <c r="X40" s="7">
        <v>0.4810302128559214</v>
      </c>
      <c r="Y40" s="3" t="str">
        <f t="shared" si="2"/>
        <v>No</v>
      </c>
      <c r="Z40" s="7">
        <v>-0.10512341200388831</v>
      </c>
      <c r="AA40" s="7">
        <v>-8.9134089091970001E-2</v>
      </c>
      <c r="AB40" s="7">
        <v>4.3577413145437123E-2</v>
      </c>
      <c r="AD40" s="7">
        <v>5.4398838714411681E-2</v>
      </c>
      <c r="AE40" s="3" t="str">
        <f t="shared" si="3"/>
        <v>No</v>
      </c>
      <c r="AF40" s="7">
        <v>-0.1506800879504212</v>
      </c>
    </row>
    <row r="41" spans="1:32" x14ac:dyDescent="0.35">
      <c r="A41" s="2" t="s">
        <v>76</v>
      </c>
      <c r="B41" s="3" t="s">
        <v>77</v>
      </c>
      <c r="C41" s="5">
        <v>2253127.5555069828</v>
      </c>
      <c r="D41" s="7">
        <v>0.129053153002473</v>
      </c>
      <c r="E41" s="7">
        <v>8.4645008582247463E-3</v>
      </c>
      <c r="F41" s="3">
        <v>3</v>
      </c>
      <c r="G41" s="5">
        <v>2208360.942066405</v>
      </c>
      <c r="H41" s="7">
        <v>0.1260835230384442</v>
      </c>
      <c r="I41" s="7">
        <v>6.9507323773189602E-3</v>
      </c>
      <c r="J41" s="3">
        <v>3</v>
      </c>
      <c r="K41" s="5">
        <v>2632297.8439700152</v>
      </c>
      <c r="L41" s="7">
        <v>0.14806404782816579</v>
      </c>
      <c r="M41" s="7">
        <v>4.9623842091753917E-3</v>
      </c>
      <c r="N41" s="3">
        <v>3</v>
      </c>
      <c r="O41" s="5">
        <v>2444948.5401876038</v>
      </c>
      <c r="P41" s="7">
        <v>0.1377667649434921</v>
      </c>
      <c r="Q41" s="7">
        <v>3.4000272037235449E-3</v>
      </c>
      <c r="R41" s="3">
        <v>3</v>
      </c>
      <c r="T41" s="7">
        <v>0.66396019473482104</v>
      </c>
      <c r="U41" s="3" t="str">
        <f t="shared" si="0"/>
        <v>No</v>
      </c>
      <c r="V41" s="7">
        <v>1.400410455948187E-2</v>
      </c>
      <c r="W41" s="3" t="str">
        <f t="shared" si="1"/>
        <v>Yes</v>
      </c>
      <c r="X41" s="7">
        <v>4.8220430874813279E-2</v>
      </c>
      <c r="Y41" s="3" t="str">
        <f t="shared" si="2"/>
        <v>Yes</v>
      </c>
      <c r="Z41" s="7">
        <v>-3.3585637117970683E-2</v>
      </c>
      <c r="AA41" s="7">
        <v>0.2318416227533085</v>
      </c>
      <c r="AB41" s="7">
        <v>-0.1039934830053149</v>
      </c>
      <c r="AD41" s="7">
        <v>0.2092332803954273</v>
      </c>
      <c r="AE41" s="3" t="str">
        <f t="shared" si="3"/>
        <v>No</v>
      </c>
      <c r="AF41" s="7">
        <v>9.4262502630022962E-2</v>
      </c>
    </row>
    <row r="42" spans="1:32" x14ac:dyDescent="0.35">
      <c r="A42" s="2" t="s">
        <v>78</v>
      </c>
      <c r="B42" s="3" t="s">
        <v>79</v>
      </c>
      <c r="C42" s="5">
        <v>5817797.361447609</v>
      </c>
      <c r="D42" s="7">
        <v>0.95112870077042955</v>
      </c>
      <c r="E42" s="7">
        <v>4.2963323169337798E-2</v>
      </c>
      <c r="F42" s="3">
        <v>3</v>
      </c>
      <c r="G42" s="5">
        <v>6009091.6233421965</v>
      </c>
      <c r="H42" s="7">
        <v>0.97950435339425324</v>
      </c>
      <c r="I42" s="7">
        <v>7.2069028447331845E-2</v>
      </c>
      <c r="J42" s="3">
        <v>3</v>
      </c>
      <c r="K42" s="5">
        <v>6163659.4268742735</v>
      </c>
      <c r="L42" s="7">
        <v>0.98972995251875684</v>
      </c>
      <c r="M42" s="7">
        <v>1.3668148654756049E-2</v>
      </c>
      <c r="N42" s="3">
        <v>3</v>
      </c>
      <c r="O42" s="5">
        <v>6121747.6862740219</v>
      </c>
      <c r="P42" s="7">
        <v>0.9845276397353705</v>
      </c>
      <c r="Q42" s="7">
        <v>3.9382235308858038E-2</v>
      </c>
      <c r="R42" s="3">
        <v>3</v>
      </c>
      <c r="T42" s="7">
        <v>0.5961120738956055</v>
      </c>
      <c r="U42" s="3" t="str">
        <f t="shared" si="0"/>
        <v>No</v>
      </c>
      <c r="V42" s="7">
        <v>0.8303572863597708</v>
      </c>
      <c r="W42" s="3" t="str">
        <f t="shared" si="1"/>
        <v>No</v>
      </c>
      <c r="X42" s="7">
        <v>0.84541913595496376</v>
      </c>
      <c r="Y42" s="3" t="str">
        <f t="shared" si="2"/>
        <v>No</v>
      </c>
      <c r="Z42" s="7">
        <v>4.2411333807005618E-2</v>
      </c>
      <c r="AA42" s="7">
        <v>1.4983035486602139E-2</v>
      </c>
      <c r="AB42" s="7">
        <v>-7.6032309610178034E-3</v>
      </c>
      <c r="AD42" s="7">
        <v>0.37749958234252062</v>
      </c>
      <c r="AE42" s="3" t="str">
        <f t="shared" si="3"/>
        <v>No</v>
      </c>
      <c r="AF42" s="7">
        <v>4.9791138332589691E-2</v>
      </c>
    </row>
    <row r="43" spans="1:32" x14ac:dyDescent="0.35">
      <c r="A43" s="2" t="s">
        <v>80</v>
      </c>
      <c r="B43" s="3" t="s">
        <v>81</v>
      </c>
      <c r="C43" s="5">
        <v>8825357.9807226267</v>
      </c>
      <c r="D43" s="7">
        <v>0.46019584410322179</v>
      </c>
      <c r="E43" s="7">
        <v>1.0237743490910309E-2</v>
      </c>
      <c r="F43" s="3">
        <v>3</v>
      </c>
      <c r="G43" s="5">
        <v>9073557.0805623401</v>
      </c>
      <c r="H43" s="7">
        <v>0.47169387368890708</v>
      </c>
      <c r="I43" s="7">
        <v>1.412559352346095E-2</v>
      </c>
      <c r="J43" s="3">
        <v>3</v>
      </c>
      <c r="K43" s="5">
        <v>10316286.29830764</v>
      </c>
      <c r="L43" s="7">
        <v>0.52852791931436116</v>
      </c>
      <c r="M43" s="7">
        <v>1.600301102775091E-2</v>
      </c>
      <c r="N43" s="3">
        <v>3</v>
      </c>
      <c r="O43" s="5">
        <v>10767934.53972804</v>
      </c>
      <c r="P43" s="7">
        <v>0.55268058590706515</v>
      </c>
      <c r="Q43" s="7">
        <v>2.4140520841149701E-2</v>
      </c>
      <c r="R43" s="3">
        <v>3</v>
      </c>
      <c r="T43" s="7">
        <v>0.32300721519582748</v>
      </c>
      <c r="U43" s="3" t="str">
        <f t="shared" si="0"/>
        <v>No</v>
      </c>
      <c r="V43" s="7">
        <v>1.030941010579375E-2</v>
      </c>
      <c r="W43" s="3" t="str">
        <f t="shared" si="1"/>
        <v>Yes</v>
      </c>
      <c r="X43" s="7">
        <v>0.2323915957223181</v>
      </c>
      <c r="Y43" s="3" t="str">
        <f t="shared" si="2"/>
        <v>No</v>
      </c>
      <c r="Z43" s="7">
        <v>3.560290836029327E-2</v>
      </c>
      <c r="AA43" s="7">
        <v>0.164128820098601</v>
      </c>
      <c r="AB43" s="7">
        <v>6.4466252165121113E-2</v>
      </c>
      <c r="AD43" s="7">
        <v>1.191672555308183E-2</v>
      </c>
      <c r="AE43" s="3" t="str">
        <f t="shared" si="3"/>
        <v>Yes</v>
      </c>
      <c r="AF43" s="7">
        <v>0.26419798062401539</v>
      </c>
    </row>
    <row r="44" spans="1:32" x14ac:dyDescent="0.35">
      <c r="A44" s="2" t="s">
        <v>82</v>
      </c>
      <c r="B44" s="3" t="s">
        <v>83</v>
      </c>
      <c r="C44" s="5">
        <v>4785941.9538889369</v>
      </c>
      <c r="D44" s="7">
        <v>2.1946641035886998</v>
      </c>
      <c r="E44" s="7">
        <v>0.1706949278532163</v>
      </c>
      <c r="F44" s="3">
        <v>3</v>
      </c>
      <c r="G44" s="5">
        <v>5502300.0075936569</v>
      </c>
      <c r="H44" s="7">
        <v>2.51048585723849</v>
      </c>
      <c r="I44" s="7">
        <v>0.29275273305029448</v>
      </c>
      <c r="J44" s="3">
        <v>3</v>
      </c>
      <c r="K44" s="5">
        <v>6939624.4893330857</v>
      </c>
      <c r="L44" s="7">
        <v>3.137890884375611</v>
      </c>
      <c r="M44" s="7">
        <v>0.3736084607737849</v>
      </c>
      <c r="N44" s="3">
        <v>3</v>
      </c>
      <c r="O44" s="5">
        <v>7182022.83147493</v>
      </c>
      <c r="P44" s="7">
        <v>3.2557100854059922</v>
      </c>
      <c r="Q44" s="7">
        <v>0.32436665111037499</v>
      </c>
      <c r="R44" s="3">
        <v>3</v>
      </c>
      <c r="T44" s="7">
        <v>0.19871293674832799</v>
      </c>
      <c r="U44" s="3" t="str">
        <f t="shared" si="0"/>
        <v>No</v>
      </c>
      <c r="V44" s="7">
        <v>8.7697541821314465E-2</v>
      </c>
      <c r="W44" s="3" t="str">
        <f t="shared" si="1"/>
        <v>No</v>
      </c>
      <c r="X44" s="7">
        <v>0.70155091290764471</v>
      </c>
      <c r="Y44" s="3" t="str">
        <f t="shared" si="2"/>
        <v>No</v>
      </c>
      <c r="Z44" s="7">
        <v>0.19396644747896141</v>
      </c>
      <c r="AA44" s="7">
        <v>0.32182858790048618</v>
      </c>
      <c r="AB44" s="7">
        <v>5.3177050620129243E-2</v>
      </c>
      <c r="AD44" s="7">
        <v>1.492959834721924E-2</v>
      </c>
      <c r="AE44" s="3" t="str">
        <f t="shared" si="3"/>
        <v>Yes</v>
      </c>
      <c r="AF44" s="7">
        <v>0.56897208599957683</v>
      </c>
    </row>
    <row r="45" spans="1:32" x14ac:dyDescent="0.35">
      <c r="A45" s="2" t="s">
        <v>84</v>
      </c>
      <c r="B45" s="3" t="s">
        <v>85</v>
      </c>
      <c r="C45" s="5">
        <v>4330342.4025549553</v>
      </c>
      <c r="D45" s="7">
        <v>1.176669580086541</v>
      </c>
      <c r="E45" s="7">
        <v>1.6055031351243809E-2</v>
      </c>
      <c r="F45" s="3">
        <v>3</v>
      </c>
      <c r="G45" s="5">
        <v>4424368.227237815</v>
      </c>
      <c r="H45" s="7">
        <v>1.1981222283624771</v>
      </c>
      <c r="I45" s="7">
        <v>3.3361571722793498E-2</v>
      </c>
      <c r="J45" s="3">
        <v>3</v>
      </c>
      <c r="K45" s="5">
        <v>4506636.3730428033</v>
      </c>
      <c r="L45" s="7">
        <v>1.203150429872029</v>
      </c>
      <c r="M45" s="7">
        <v>9.3049931161641678E-3</v>
      </c>
      <c r="N45" s="3">
        <v>3</v>
      </c>
      <c r="O45" s="5">
        <v>4523213.5157001438</v>
      </c>
      <c r="P45" s="7">
        <v>1.2107536046296781</v>
      </c>
      <c r="Q45" s="7">
        <v>1.618901119162356E-2</v>
      </c>
      <c r="R45" s="3">
        <v>3</v>
      </c>
      <c r="T45" s="7">
        <v>0.39230933056899842</v>
      </c>
      <c r="U45" s="3" t="str">
        <f t="shared" si="0"/>
        <v>No</v>
      </c>
      <c r="V45" s="7">
        <v>0.82210732523929753</v>
      </c>
      <c r="W45" s="3" t="str">
        <f t="shared" si="1"/>
        <v>No</v>
      </c>
      <c r="X45" s="7">
        <v>0.52866326920084128</v>
      </c>
      <c r="Y45" s="3" t="str">
        <f t="shared" si="2"/>
        <v>No</v>
      </c>
      <c r="Z45" s="7">
        <v>2.6065839609642968E-2</v>
      </c>
      <c r="AA45" s="7">
        <v>6.0419394358021032E-3</v>
      </c>
      <c r="AB45" s="7">
        <v>9.0882641857660089E-3</v>
      </c>
      <c r="AD45" s="7">
        <v>6.0736341303479623E-2</v>
      </c>
      <c r="AE45" s="3" t="str">
        <f t="shared" si="3"/>
        <v>No</v>
      </c>
      <c r="AF45" s="7">
        <v>4.1196043231210927E-2</v>
      </c>
    </row>
    <row r="46" spans="1:32" x14ac:dyDescent="0.35">
      <c r="A46" s="2" t="s">
        <v>86</v>
      </c>
      <c r="B46" s="3" t="s">
        <v>87</v>
      </c>
      <c r="C46" s="5">
        <v>5121652.4588372437</v>
      </c>
      <c r="D46" s="7">
        <v>0.83803649191032525</v>
      </c>
      <c r="E46" s="7">
        <v>1.477128949082283E-2</v>
      </c>
      <c r="F46" s="3">
        <v>3</v>
      </c>
      <c r="G46" s="5">
        <v>5458374.2896758104</v>
      </c>
      <c r="H46" s="7">
        <v>0.88944754396356984</v>
      </c>
      <c r="I46" s="7">
        <v>1.966637666495865E-2</v>
      </c>
      <c r="J46" s="3">
        <v>3</v>
      </c>
      <c r="K46" s="5">
        <v>5732143.8921275605</v>
      </c>
      <c r="L46" s="7">
        <v>0.92179412921831139</v>
      </c>
      <c r="M46" s="7">
        <v>1.9367456437726669E-2</v>
      </c>
      <c r="N46" s="3">
        <v>3</v>
      </c>
      <c r="O46" s="5">
        <v>5620230.5795312123</v>
      </c>
      <c r="P46" s="7">
        <v>0.90728507306812178</v>
      </c>
      <c r="Q46" s="7">
        <v>7.1628636144638713E-2</v>
      </c>
      <c r="R46" s="3">
        <v>3</v>
      </c>
      <c r="T46" s="7">
        <v>2.5386219947767599E-2</v>
      </c>
      <c r="U46" s="3" t="str">
        <f t="shared" si="0"/>
        <v>Yes</v>
      </c>
      <c r="V46" s="7">
        <v>0.1122565671479835</v>
      </c>
      <c r="W46" s="3" t="str">
        <f t="shared" si="1"/>
        <v>No</v>
      </c>
      <c r="X46" s="7">
        <v>0.76341924062599009</v>
      </c>
      <c r="Y46" s="3" t="str">
        <f t="shared" si="2"/>
        <v>No</v>
      </c>
      <c r="Z46" s="7">
        <v>8.5896456875321478E-2</v>
      </c>
      <c r="AA46" s="7">
        <v>5.1535055720800957E-2</v>
      </c>
      <c r="AB46" s="7">
        <v>-2.288865609312218E-2</v>
      </c>
      <c r="AD46" s="7">
        <v>0.2329431359743529</v>
      </c>
      <c r="AE46" s="3" t="str">
        <f t="shared" si="3"/>
        <v>No</v>
      </c>
      <c r="AF46" s="7">
        <v>0.1145428565030004</v>
      </c>
    </row>
    <row r="47" spans="1:32" x14ac:dyDescent="0.35">
      <c r="A47" s="2" t="s">
        <v>88</v>
      </c>
      <c r="B47" s="3" t="s">
        <v>89</v>
      </c>
      <c r="C47" s="5">
        <v>4120231.2132425699</v>
      </c>
      <c r="D47" s="7">
        <v>1.1403803902566041</v>
      </c>
      <c r="E47" s="7">
        <v>1.6810369565303889E-2</v>
      </c>
      <c r="F47" s="3">
        <v>3</v>
      </c>
      <c r="G47" s="5">
        <v>4313380.7929463666</v>
      </c>
      <c r="H47" s="7">
        <v>1.1892964200376019</v>
      </c>
      <c r="I47" s="7">
        <v>3.7025620351153303E-2</v>
      </c>
      <c r="J47" s="3">
        <v>3</v>
      </c>
      <c r="K47" s="5">
        <v>4890977.7898402251</v>
      </c>
      <c r="L47" s="7">
        <v>1.3309567142601979</v>
      </c>
      <c r="M47" s="7">
        <v>1.1079096595736941E-2</v>
      </c>
      <c r="N47" s="3">
        <v>3</v>
      </c>
      <c r="O47" s="5">
        <v>4963155.2849869309</v>
      </c>
      <c r="P47" s="7">
        <v>1.3531338997205999</v>
      </c>
      <c r="Q47" s="7">
        <v>1.6231780871944469E-2</v>
      </c>
      <c r="R47" s="3">
        <v>3</v>
      </c>
      <c r="T47" s="7">
        <v>0.13533897912722001</v>
      </c>
      <c r="U47" s="3" t="str">
        <f t="shared" si="0"/>
        <v>No</v>
      </c>
      <c r="V47" s="7">
        <v>1.570897403836078E-2</v>
      </c>
      <c r="W47" s="3" t="str">
        <f t="shared" si="1"/>
        <v>Yes</v>
      </c>
      <c r="X47" s="7">
        <v>0.1316795953604363</v>
      </c>
      <c r="Y47" s="3" t="str">
        <f t="shared" si="2"/>
        <v>No</v>
      </c>
      <c r="Z47" s="7">
        <v>6.0593200649564291E-2</v>
      </c>
      <c r="AA47" s="7">
        <v>0.1623553153201317</v>
      </c>
      <c r="AB47" s="7">
        <v>2.384095635690503E-2</v>
      </c>
      <c r="AD47" s="7">
        <v>9.5262029328163633E-5</v>
      </c>
      <c r="AE47" s="3" t="str">
        <f t="shared" si="3"/>
        <v>Yes</v>
      </c>
      <c r="AF47" s="7">
        <v>0.24678947232660089</v>
      </c>
    </row>
    <row r="48" spans="1:32" x14ac:dyDescent="0.35">
      <c r="A48" s="2" t="s">
        <v>90</v>
      </c>
      <c r="B48" s="3" t="s">
        <v>91</v>
      </c>
      <c r="C48" s="5">
        <v>4934465.4319630479</v>
      </c>
      <c r="D48" s="7">
        <v>0.74384496669918132</v>
      </c>
      <c r="E48" s="7">
        <v>1.378589317776633E-2</v>
      </c>
      <c r="F48" s="3">
        <v>3</v>
      </c>
      <c r="G48" s="5">
        <v>5266546.7702984652</v>
      </c>
      <c r="H48" s="7">
        <v>0.79135122004988856</v>
      </c>
      <c r="I48" s="7">
        <v>2.3220465664027098E-3</v>
      </c>
      <c r="J48" s="3">
        <v>3</v>
      </c>
      <c r="K48" s="5">
        <v>5918794.3068941953</v>
      </c>
      <c r="L48" s="7">
        <v>0.8768222336655378</v>
      </c>
      <c r="M48" s="7">
        <v>1.8037179932005369E-2</v>
      </c>
      <c r="N48" s="3">
        <v>3</v>
      </c>
      <c r="O48" s="5">
        <v>5956480.7538125841</v>
      </c>
      <c r="P48" s="7">
        <v>0.88468553016841911</v>
      </c>
      <c r="Q48" s="7">
        <v>2.0413871544835281E-2</v>
      </c>
      <c r="R48" s="3">
        <v>3</v>
      </c>
      <c r="T48" s="7">
        <v>2.429684563156511E-2</v>
      </c>
      <c r="U48" s="3" t="str">
        <f t="shared" si="0"/>
        <v>Yes</v>
      </c>
      <c r="V48" s="7">
        <v>1.3399048090152559E-2</v>
      </c>
      <c r="W48" s="3" t="str">
        <f t="shared" si="1"/>
        <v>Yes</v>
      </c>
      <c r="X48" s="7">
        <v>0.64372589021637827</v>
      </c>
      <c r="Y48" s="3" t="str">
        <f t="shared" si="2"/>
        <v>No</v>
      </c>
      <c r="Z48" s="7">
        <v>8.9316174428597822E-2</v>
      </c>
      <c r="AA48" s="7">
        <v>0.14796624292395011</v>
      </c>
      <c r="AB48" s="7">
        <v>1.288034541333432E-2</v>
      </c>
      <c r="AD48" s="7">
        <v>1.0928278414070341E-3</v>
      </c>
      <c r="AE48" s="3" t="str">
        <f t="shared" si="3"/>
        <v>Yes</v>
      </c>
      <c r="AF48" s="7">
        <v>0.25016276276588201</v>
      </c>
    </row>
    <row r="49" spans="1:32" x14ac:dyDescent="0.35">
      <c r="A49" s="2" t="s">
        <v>92</v>
      </c>
      <c r="B49" s="3" t="s">
        <v>93</v>
      </c>
      <c r="C49" s="5">
        <v>2650811.7519233362</v>
      </c>
      <c r="D49" s="7">
        <v>0.65352410781553094</v>
      </c>
      <c r="E49" s="7">
        <v>1.092192283511067E-2</v>
      </c>
      <c r="F49" s="3">
        <v>3</v>
      </c>
      <c r="G49" s="5">
        <v>2957655.6491602119</v>
      </c>
      <c r="H49" s="7">
        <v>0.72718420912460091</v>
      </c>
      <c r="I49" s="7">
        <v>2.235310846324462E-2</v>
      </c>
      <c r="J49" s="3">
        <v>3</v>
      </c>
      <c r="K49" s="5">
        <v>3254096.123125962</v>
      </c>
      <c r="L49" s="7">
        <v>0.78752067422381511</v>
      </c>
      <c r="M49" s="7">
        <v>1.525031260683753E-2</v>
      </c>
      <c r="N49" s="3">
        <v>3</v>
      </c>
      <c r="O49" s="5">
        <v>3172589.1362015288</v>
      </c>
      <c r="P49" s="7">
        <v>0.76928156017415861</v>
      </c>
      <c r="Q49" s="7">
        <v>5.5086566316823127E-2</v>
      </c>
      <c r="R49" s="3">
        <v>3</v>
      </c>
      <c r="T49" s="7">
        <v>1.554874301905744E-2</v>
      </c>
      <c r="U49" s="3" t="str">
        <f t="shared" si="0"/>
        <v>Yes</v>
      </c>
      <c r="V49" s="7">
        <v>2.2850813992936009E-2</v>
      </c>
      <c r="W49" s="3" t="str">
        <f t="shared" si="1"/>
        <v>Yes</v>
      </c>
      <c r="X49" s="7">
        <v>0.62943364323186479</v>
      </c>
      <c r="Y49" s="3" t="str">
        <f t="shared" si="2"/>
        <v>No</v>
      </c>
      <c r="Z49" s="7">
        <v>0.154080415108069</v>
      </c>
      <c r="AA49" s="7">
        <v>0.1149969264407136</v>
      </c>
      <c r="AB49" s="7">
        <v>-3.3806070966908651E-2</v>
      </c>
      <c r="AD49" s="7">
        <v>6.2823783509938211E-2</v>
      </c>
      <c r="AE49" s="3" t="str">
        <f t="shared" si="3"/>
        <v>No</v>
      </c>
      <c r="AF49" s="7">
        <v>0.23527127058187389</v>
      </c>
    </row>
    <row r="50" spans="1:32" x14ac:dyDescent="0.35">
      <c r="A50" s="2" t="s">
        <v>94</v>
      </c>
      <c r="B50" s="3" t="s">
        <v>95</v>
      </c>
      <c r="C50" s="5">
        <v>5326708.4929881264</v>
      </c>
      <c r="D50" s="7">
        <v>1.015236913932835</v>
      </c>
      <c r="E50" s="7">
        <v>7.2901210806357239E-2</v>
      </c>
      <c r="F50" s="3">
        <v>3</v>
      </c>
      <c r="G50" s="5">
        <v>5608536.135650903</v>
      </c>
      <c r="H50" s="7">
        <v>1.065198867294211</v>
      </c>
      <c r="I50" s="7">
        <v>7.9498110556250889E-2</v>
      </c>
      <c r="J50" s="3">
        <v>3</v>
      </c>
      <c r="K50" s="5">
        <v>6022452.9068336505</v>
      </c>
      <c r="L50" s="7">
        <v>1.1269663971551349</v>
      </c>
      <c r="M50" s="7">
        <v>3.3891707716395068E-2</v>
      </c>
      <c r="N50" s="3">
        <v>3</v>
      </c>
      <c r="O50" s="5">
        <v>6006800.9791774685</v>
      </c>
      <c r="P50" s="7">
        <v>1.1278120982360711</v>
      </c>
      <c r="Q50" s="7">
        <v>4.6760234418139923E-2</v>
      </c>
      <c r="R50" s="3">
        <v>3</v>
      </c>
      <c r="T50" s="7">
        <v>0.46766311821679007</v>
      </c>
      <c r="U50" s="3" t="str">
        <f t="shared" si="0"/>
        <v>No</v>
      </c>
      <c r="V50" s="7">
        <v>0.31236885321124669</v>
      </c>
      <c r="W50" s="3" t="str">
        <f t="shared" si="1"/>
        <v>No</v>
      </c>
      <c r="X50" s="7">
        <v>0.98109082751723753</v>
      </c>
      <c r="Y50" s="3" t="str">
        <f t="shared" si="2"/>
        <v>No</v>
      </c>
      <c r="Z50" s="7">
        <v>6.9306368014808731E-2</v>
      </c>
      <c r="AA50" s="7">
        <v>8.1321699664789693E-2</v>
      </c>
      <c r="AB50" s="7">
        <v>1.082224985956109E-3</v>
      </c>
      <c r="AD50" s="7">
        <v>9.9161123000242449E-2</v>
      </c>
      <c r="AE50" s="3" t="str">
        <f t="shared" si="3"/>
        <v>No</v>
      </c>
      <c r="AF50" s="7">
        <v>0.15171029266555469</v>
      </c>
    </row>
    <row r="51" spans="1:32" x14ac:dyDescent="0.35">
      <c r="A51" s="2" t="s">
        <v>96</v>
      </c>
      <c r="B51" s="3" t="s">
        <v>97</v>
      </c>
      <c r="C51" s="5">
        <v>682902.47109483881</v>
      </c>
      <c r="D51" s="7">
        <v>0.76415032639228053</v>
      </c>
      <c r="E51" s="7">
        <v>2.0853889202875332E-2</v>
      </c>
      <c r="F51" s="3">
        <v>3</v>
      </c>
      <c r="G51" s="5">
        <v>606931.47367235832</v>
      </c>
      <c r="H51" s="7">
        <v>0.67735786283543853</v>
      </c>
      <c r="I51" s="7">
        <v>1.5222024618502359E-2</v>
      </c>
      <c r="J51" s="3">
        <v>3</v>
      </c>
      <c r="K51" s="5">
        <v>572590.95940424933</v>
      </c>
      <c r="L51" s="7">
        <v>0.62958433381776557</v>
      </c>
      <c r="M51" s="7">
        <v>2.101206122209966E-2</v>
      </c>
      <c r="N51" s="3">
        <v>3</v>
      </c>
      <c r="O51" s="5">
        <v>601309.24955661769</v>
      </c>
      <c r="P51" s="7">
        <v>0.6634889983461566</v>
      </c>
      <c r="Q51" s="7">
        <v>2.1841451874305629E-2</v>
      </c>
      <c r="R51" s="3">
        <v>3</v>
      </c>
      <c r="T51" s="7">
        <v>5.68198653509843E-3</v>
      </c>
      <c r="U51" s="3" t="str">
        <f t="shared" si="0"/>
        <v>Yes</v>
      </c>
      <c r="V51" s="7">
        <v>3.7878214096345758E-2</v>
      </c>
      <c r="W51" s="3" t="str">
        <f t="shared" si="1"/>
        <v>Yes</v>
      </c>
      <c r="X51" s="7">
        <v>0.12482517382172049</v>
      </c>
      <c r="Y51" s="3" t="str">
        <f t="shared" si="2"/>
        <v>No</v>
      </c>
      <c r="Z51" s="7">
        <v>-0.17393823605673739</v>
      </c>
      <c r="AA51" s="7">
        <v>-0.1055186000936007</v>
      </c>
      <c r="AB51" s="7">
        <v>7.5672901549776975E-2</v>
      </c>
      <c r="AD51" s="7">
        <v>4.4979021972323379E-3</v>
      </c>
      <c r="AE51" s="3" t="str">
        <f t="shared" si="3"/>
        <v>Yes</v>
      </c>
      <c r="AF51" s="7">
        <v>-0.20378393460056121</v>
      </c>
    </row>
    <row r="52" spans="1:32" x14ac:dyDescent="0.35">
      <c r="A52" s="2" t="s">
        <v>98</v>
      </c>
      <c r="B52" s="3" t="s">
        <v>99</v>
      </c>
      <c r="C52" s="5">
        <v>3680051.1238111672</v>
      </c>
      <c r="D52" s="7">
        <v>0.91446546050534527</v>
      </c>
      <c r="E52" s="7">
        <v>2.638250705146129E-2</v>
      </c>
      <c r="F52" s="3">
        <v>3</v>
      </c>
      <c r="G52" s="5">
        <v>3729640.784911151</v>
      </c>
      <c r="H52" s="7">
        <v>0.92350679699228577</v>
      </c>
      <c r="I52" s="7">
        <v>4.1736416183969768E-2</v>
      </c>
      <c r="J52" s="3">
        <v>3</v>
      </c>
      <c r="K52" s="5">
        <v>3846110.1619141549</v>
      </c>
      <c r="L52" s="7">
        <v>0.93938476028373019</v>
      </c>
      <c r="M52" s="7">
        <v>3.2534285181559167E-2</v>
      </c>
      <c r="N52" s="3">
        <v>3</v>
      </c>
      <c r="O52" s="5">
        <v>3618048.9728272632</v>
      </c>
      <c r="P52" s="7">
        <v>0.88593574622413829</v>
      </c>
      <c r="Q52" s="7">
        <v>3.1866703206419433E-2</v>
      </c>
      <c r="R52" s="3">
        <v>3</v>
      </c>
      <c r="T52" s="7">
        <v>0.76973054275790731</v>
      </c>
      <c r="U52" s="3" t="str">
        <f t="shared" si="0"/>
        <v>No</v>
      </c>
      <c r="V52" s="7">
        <v>0.63225371464833058</v>
      </c>
      <c r="W52" s="3" t="str">
        <f t="shared" si="1"/>
        <v>No</v>
      </c>
      <c r="X52" s="7">
        <v>0.111883038636513</v>
      </c>
      <c r="Y52" s="3" t="str">
        <f t="shared" si="2"/>
        <v>No</v>
      </c>
      <c r="Z52" s="7">
        <v>1.419389925497882E-2</v>
      </c>
      <c r="AA52" s="7">
        <v>2.459360937060243E-2</v>
      </c>
      <c r="AB52" s="7">
        <v>-8.4514119802518203E-2</v>
      </c>
      <c r="AD52" s="7">
        <v>0.30041183205441352</v>
      </c>
      <c r="AE52" s="3" t="str">
        <f t="shared" si="3"/>
        <v>No</v>
      </c>
      <c r="AF52" s="7">
        <v>-4.5726611176937042E-2</v>
      </c>
    </row>
    <row r="53" spans="1:32" x14ac:dyDescent="0.35">
      <c r="A53" s="2" t="s">
        <v>100</v>
      </c>
      <c r="B53" s="3" t="s">
        <v>101</v>
      </c>
      <c r="C53" s="5">
        <v>13040604.46045744</v>
      </c>
      <c r="D53" s="7">
        <v>1.1625227390351429</v>
      </c>
      <c r="E53" s="7">
        <v>9.7629823263306714E-2</v>
      </c>
      <c r="F53" s="3">
        <v>3</v>
      </c>
      <c r="G53" s="5">
        <v>13680606.36447406</v>
      </c>
      <c r="H53" s="7">
        <v>1.2151238837518741</v>
      </c>
      <c r="I53" s="7">
        <v>9.753504798060364E-2</v>
      </c>
      <c r="J53" s="3">
        <v>3</v>
      </c>
      <c r="K53" s="5">
        <v>13730316.61528142</v>
      </c>
      <c r="L53" s="7">
        <v>1.2047058998189171</v>
      </c>
      <c r="M53" s="7">
        <v>0.15996064352277539</v>
      </c>
      <c r="N53" s="3">
        <v>3</v>
      </c>
      <c r="O53" s="5">
        <v>13934636.595559951</v>
      </c>
      <c r="P53" s="7">
        <v>1.224837854723682</v>
      </c>
      <c r="Q53" s="7">
        <v>7.5196520074129108E-2</v>
      </c>
      <c r="R53" s="3">
        <v>3</v>
      </c>
      <c r="T53" s="7">
        <v>0.54521133673899125</v>
      </c>
      <c r="U53" s="3" t="str">
        <f t="shared" si="0"/>
        <v>No</v>
      </c>
      <c r="V53" s="7">
        <v>0.92881721142741513</v>
      </c>
      <c r="W53" s="3" t="str">
        <f t="shared" si="1"/>
        <v>No</v>
      </c>
      <c r="X53" s="7">
        <v>0.85686542991089842</v>
      </c>
      <c r="Y53" s="3" t="str">
        <f t="shared" si="2"/>
        <v>No</v>
      </c>
      <c r="Z53" s="7">
        <v>6.3844470587455085E-2</v>
      </c>
      <c r="AA53" s="7">
        <v>-1.2422416419950349E-2</v>
      </c>
      <c r="AB53" s="7">
        <v>2.3909786545471129E-2</v>
      </c>
      <c r="AD53" s="7">
        <v>0.43355224519899732</v>
      </c>
      <c r="AE53" s="3" t="str">
        <f t="shared" si="3"/>
        <v>No</v>
      </c>
      <c r="AF53" s="7">
        <v>7.5331840712975676E-2</v>
      </c>
    </row>
    <row r="54" spans="1:32" x14ac:dyDescent="0.35">
      <c r="A54" s="2" t="s">
        <v>102</v>
      </c>
      <c r="B54" s="3" t="s">
        <v>103</v>
      </c>
      <c r="C54" s="5">
        <v>3260833.281947705</v>
      </c>
      <c r="D54" s="7">
        <v>0.69267104819225001</v>
      </c>
      <c r="E54" s="7">
        <v>1.8781624141627332E-2</v>
      </c>
      <c r="F54" s="3">
        <v>3</v>
      </c>
      <c r="G54" s="5">
        <v>3519246.3814623859</v>
      </c>
      <c r="H54" s="7">
        <v>0.74382412784616225</v>
      </c>
      <c r="I54" s="7">
        <v>4.4564448503985291E-2</v>
      </c>
      <c r="J54" s="3">
        <v>3</v>
      </c>
      <c r="K54" s="5">
        <v>3895522.9656270551</v>
      </c>
      <c r="L54" s="7">
        <v>0.81274100859416254</v>
      </c>
      <c r="M54" s="7">
        <v>1.1089872950983411E-2</v>
      </c>
      <c r="N54" s="3">
        <v>3</v>
      </c>
      <c r="O54" s="5">
        <v>3891558.8502288559</v>
      </c>
      <c r="P54" s="7">
        <v>0.81553302314795362</v>
      </c>
      <c r="Q54" s="7">
        <v>4.7329737979074617E-2</v>
      </c>
      <c r="R54" s="3">
        <v>3</v>
      </c>
      <c r="T54" s="7">
        <v>0.17487904161407619</v>
      </c>
      <c r="U54" s="3" t="str">
        <f t="shared" si="0"/>
        <v>No</v>
      </c>
      <c r="V54" s="7">
        <v>0.10809193349483789</v>
      </c>
      <c r="W54" s="3" t="str">
        <f t="shared" si="1"/>
        <v>No</v>
      </c>
      <c r="X54" s="7">
        <v>0.92902665030695641</v>
      </c>
      <c r="Y54" s="3" t="str">
        <f t="shared" si="2"/>
        <v>No</v>
      </c>
      <c r="Z54" s="7">
        <v>0.1027911719509538</v>
      </c>
      <c r="AA54" s="7">
        <v>0.1278341441480173</v>
      </c>
      <c r="AB54" s="7">
        <v>4.947606385771324E-3</v>
      </c>
      <c r="AD54" s="7">
        <v>3.2511126011658453E-2</v>
      </c>
      <c r="AE54" s="3" t="str">
        <f t="shared" si="3"/>
        <v>Yes</v>
      </c>
      <c r="AF54" s="7">
        <v>0.23557292248474249</v>
      </c>
    </row>
    <row r="55" spans="1:32" x14ac:dyDescent="0.35">
      <c r="A55" s="2" t="s">
        <v>104</v>
      </c>
      <c r="B55" s="3" t="s">
        <v>105</v>
      </c>
      <c r="C55" s="5">
        <v>17777666.833610311</v>
      </c>
      <c r="D55" s="7">
        <v>1.36947764951458</v>
      </c>
      <c r="E55" s="7">
        <v>6.6817245384671986E-2</v>
      </c>
      <c r="F55" s="3">
        <v>3</v>
      </c>
      <c r="G55" s="5">
        <v>17360249.384314589</v>
      </c>
      <c r="H55" s="7">
        <v>1.3327784177253299</v>
      </c>
      <c r="I55" s="7">
        <v>2.2224456587957381E-2</v>
      </c>
      <c r="J55" s="3">
        <v>3</v>
      </c>
      <c r="K55" s="5">
        <v>15815923.609634969</v>
      </c>
      <c r="L55" s="7">
        <v>1.1974826379884691</v>
      </c>
      <c r="M55" s="7">
        <v>6.1756397278027723E-2</v>
      </c>
      <c r="N55" s="3">
        <v>3</v>
      </c>
      <c r="O55" s="5">
        <v>15812624.61617152</v>
      </c>
      <c r="P55" s="7">
        <v>1.1990741558560301</v>
      </c>
      <c r="Q55" s="7">
        <v>6.7091857139698008E-2</v>
      </c>
      <c r="R55" s="3">
        <v>3</v>
      </c>
      <c r="T55" s="7">
        <v>0.44685940910081301</v>
      </c>
      <c r="U55" s="3" t="str">
        <f t="shared" si="0"/>
        <v>No</v>
      </c>
      <c r="V55" s="7">
        <v>4.9834763234593987E-2</v>
      </c>
      <c r="W55" s="3" t="str">
        <f t="shared" si="1"/>
        <v>Yes</v>
      </c>
      <c r="X55" s="7">
        <v>0.97734131137829838</v>
      </c>
      <c r="Y55" s="3" t="str">
        <f t="shared" si="2"/>
        <v>No</v>
      </c>
      <c r="Z55" s="7">
        <v>-3.9188777007818899E-2</v>
      </c>
      <c r="AA55" s="7">
        <v>-0.15443220497557811</v>
      </c>
      <c r="AB55" s="7">
        <v>1.9161450948657829E-3</v>
      </c>
      <c r="AD55" s="7">
        <v>3.562904912744868E-2</v>
      </c>
      <c r="AE55" s="3" t="str">
        <f t="shared" si="3"/>
        <v>Yes</v>
      </c>
      <c r="AF55" s="7">
        <v>-0.19170483688853129</v>
      </c>
    </row>
    <row r="56" spans="1:32" x14ac:dyDescent="0.35">
      <c r="A56" s="2" t="s">
        <v>106</v>
      </c>
      <c r="B56" s="3" t="s">
        <v>107</v>
      </c>
      <c r="C56" s="5">
        <v>2286049.816974137</v>
      </c>
      <c r="D56" s="7">
        <v>7.971130141286803E-2</v>
      </c>
      <c r="E56" s="7">
        <v>3.1977896492959429E-3</v>
      </c>
      <c r="F56" s="3">
        <v>3</v>
      </c>
      <c r="G56" s="5">
        <v>2325965.5992348702</v>
      </c>
      <c r="H56" s="7">
        <v>8.0833287256748099E-2</v>
      </c>
      <c r="I56" s="7">
        <v>4.4205863164822386E-3</v>
      </c>
      <c r="J56" s="3">
        <v>3</v>
      </c>
      <c r="K56" s="5">
        <v>2653625.0149314222</v>
      </c>
      <c r="L56" s="7">
        <v>9.0916990253837773E-2</v>
      </c>
      <c r="M56" s="7">
        <v>6.1839945903854514E-3</v>
      </c>
      <c r="N56" s="3">
        <v>3</v>
      </c>
      <c r="O56" s="5">
        <v>2426531.3673757832</v>
      </c>
      <c r="P56" s="7">
        <v>8.3317835892825778E-2</v>
      </c>
      <c r="Q56" s="7">
        <v>5.3270531725698091E-3</v>
      </c>
      <c r="R56" s="3">
        <v>3</v>
      </c>
      <c r="T56" s="7">
        <v>0.7413573925460657</v>
      </c>
      <c r="U56" s="3" t="str">
        <f t="shared" si="0"/>
        <v>No</v>
      </c>
      <c r="V56" s="7">
        <v>9.0090548117989236E-2</v>
      </c>
      <c r="W56" s="3" t="str">
        <f t="shared" si="1"/>
        <v>No</v>
      </c>
      <c r="X56" s="7">
        <v>0.18367988022810819</v>
      </c>
      <c r="Y56" s="3" t="str">
        <f t="shared" si="2"/>
        <v>No</v>
      </c>
      <c r="Z56" s="7">
        <v>2.016523608470425E-2</v>
      </c>
      <c r="AA56" s="7">
        <v>0.1696004063904589</v>
      </c>
      <c r="AB56" s="7">
        <v>-0.12592455835555291</v>
      </c>
      <c r="AD56" s="7">
        <v>0.38308735269281169</v>
      </c>
      <c r="AE56" s="3" t="str">
        <f t="shared" si="3"/>
        <v>No</v>
      </c>
      <c r="AF56" s="7">
        <v>6.3841084119609898E-2</v>
      </c>
    </row>
    <row r="57" spans="1:32" x14ac:dyDescent="0.35">
      <c r="A57" s="2" t="s">
        <v>108</v>
      </c>
      <c r="B57" s="3" t="s">
        <v>109</v>
      </c>
      <c r="C57" s="5">
        <v>2411185.3621367188</v>
      </c>
      <c r="D57" s="7">
        <v>3.4014926933102001</v>
      </c>
      <c r="E57" s="7">
        <v>0.98409839296096158</v>
      </c>
      <c r="F57" s="3">
        <v>3</v>
      </c>
      <c r="G57" s="5">
        <v>1927900.5899297609</v>
      </c>
      <c r="H57" s="7">
        <v>2.6413841061359342</v>
      </c>
      <c r="I57" s="7">
        <v>0.50367853248518224</v>
      </c>
      <c r="J57" s="3">
        <v>3</v>
      </c>
      <c r="K57" s="5">
        <v>2143627.034993052</v>
      </c>
      <c r="L57" s="7">
        <v>3.088270538631015</v>
      </c>
      <c r="M57" s="7">
        <v>1.37207099031799</v>
      </c>
      <c r="N57" s="3">
        <v>3</v>
      </c>
      <c r="O57" s="5">
        <v>2111937.2802762608</v>
      </c>
      <c r="P57" s="7">
        <v>3.0228731316807309</v>
      </c>
      <c r="Q57" s="7">
        <v>1.240319545161588</v>
      </c>
      <c r="R57" s="3">
        <v>3</v>
      </c>
      <c r="T57" s="7">
        <v>0.31983400320830718</v>
      </c>
      <c r="U57" s="3" t="str">
        <f t="shared" si="0"/>
        <v>No</v>
      </c>
      <c r="V57" s="7">
        <v>0.63929779720726265</v>
      </c>
      <c r="W57" s="3" t="str">
        <f t="shared" si="1"/>
        <v>No</v>
      </c>
      <c r="X57" s="7">
        <v>0.95413294004761895</v>
      </c>
      <c r="Y57" s="3" t="str">
        <f t="shared" si="2"/>
        <v>No</v>
      </c>
      <c r="Z57" s="7">
        <v>-0.36487387876306121</v>
      </c>
      <c r="AA57" s="7">
        <v>0.2255050297711747</v>
      </c>
      <c r="AB57" s="7">
        <v>-3.0878709971629031E-2</v>
      </c>
      <c r="AD57" s="7">
        <v>0.7010202880348031</v>
      </c>
      <c r="AE57" s="3" t="str">
        <f t="shared" si="3"/>
        <v>No</v>
      </c>
      <c r="AF57" s="7">
        <v>-0.17024755896351551</v>
      </c>
    </row>
    <row r="58" spans="1:32" x14ac:dyDescent="0.35">
      <c r="A58" s="2" t="s">
        <v>110</v>
      </c>
      <c r="B58" s="3" t="s">
        <v>111</v>
      </c>
      <c r="C58" s="5">
        <v>2684266.7538903682</v>
      </c>
      <c r="D58" s="7">
        <v>0.89348611302797254</v>
      </c>
      <c r="E58" s="7">
        <v>8.8609130760153951E-3</v>
      </c>
      <c r="F58" s="3">
        <v>3</v>
      </c>
      <c r="G58" s="5">
        <v>2841268.5158436308</v>
      </c>
      <c r="H58" s="7">
        <v>0.94270175874900719</v>
      </c>
      <c r="I58" s="7">
        <v>2.029450159648671E-2</v>
      </c>
      <c r="J58" s="3">
        <v>3</v>
      </c>
      <c r="K58" s="5">
        <v>2847207.8316526432</v>
      </c>
      <c r="L58" s="7">
        <v>0.93170889368651266</v>
      </c>
      <c r="M58" s="7">
        <v>3.0337839561945589E-2</v>
      </c>
      <c r="N58" s="3">
        <v>3</v>
      </c>
      <c r="O58" s="5">
        <v>2866516.0239686868</v>
      </c>
      <c r="P58" s="7">
        <v>0.93927048325908513</v>
      </c>
      <c r="Q58" s="7">
        <v>2.770546926931837E-2</v>
      </c>
      <c r="R58" s="3">
        <v>3</v>
      </c>
      <c r="T58" s="7">
        <v>3.639400911391049E-2</v>
      </c>
      <c r="U58" s="3" t="str">
        <f t="shared" si="0"/>
        <v>Yes</v>
      </c>
      <c r="V58" s="7">
        <v>0.63323076728904726</v>
      </c>
      <c r="W58" s="3" t="str">
        <f t="shared" si="1"/>
        <v>No</v>
      </c>
      <c r="X58" s="7">
        <v>0.76596967979833419</v>
      </c>
      <c r="Y58" s="3" t="str">
        <f t="shared" si="2"/>
        <v>No</v>
      </c>
      <c r="Z58" s="7">
        <v>7.7356113239066215E-2</v>
      </c>
      <c r="AA58" s="7">
        <v>-1.6922154939930999E-2</v>
      </c>
      <c r="AB58" s="7">
        <v>1.166140825306387E-2</v>
      </c>
      <c r="AD58" s="7">
        <v>9.2008228427753122E-2</v>
      </c>
      <c r="AE58" s="3" t="str">
        <f t="shared" si="3"/>
        <v>No</v>
      </c>
      <c r="AF58" s="7">
        <v>7.2095366552199155E-2</v>
      </c>
    </row>
    <row r="59" spans="1:32" x14ac:dyDescent="0.35">
      <c r="A59" s="2" t="s">
        <v>112</v>
      </c>
      <c r="B59" s="3" t="s">
        <v>113</v>
      </c>
      <c r="C59" s="5">
        <v>2450779.0644738469</v>
      </c>
      <c r="D59" s="7">
        <v>0.8906831723351788</v>
      </c>
      <c r="E59" s="7">
        <v>1.6558782803428901E-2</v>
      </c>
      <c r="F59" s="3">
        <v>3</v>
      </c>
      <c r="G59" s="5">
        <v>2493334.6122861258</v>
      </c>
      <c r="H59" s="7">
        <v>0.90054051190804163</v>
      </c>
      <c r="I59" s="7">
        <v>1.3220710492057929E-2</v>
      </c>
      <c r="J59" s="3">
        <v>3</v>
      </c>
      <c r="K59" s="5">
        <v>2466375.7668374879</v>
      </c>
      <c r="L59" s="7">
        <v>0.87976115985743375</v>
      </c>
      <c r="M59" s="7">
        <v>8.431062695844628E-3</v>
      </c>
      <c r="N59" s="3">
        <v>3</v>
      </c>
      <c r="O59" s="5">
        <v>2476914.7476657359</v>
      </c>
      <c r="P59" s="7">
        <v>0.8859949398521092</v>
      </c>
      <c r="Q59" s="7">
        <v>3.1988680524541777E-2</v>
      </c>
      <c r="R59" s="3">
        <v>3</v>
      </c>
      <c r="T59" s="7">
        <v>0.46761971637083882</v>
      </c>
      <c r="U59" s="3" t="str">
        <f t="shared" si="0"/>
        <v>No</v>
      </c>
      <c r="V59" s="7">
        <v>9.5157223297142254E-2</v>
      </c>
      <c r="W59" s="3" t="str">
        <f t="shared" si="1"/>
        <v>No</v>
      </c>
      <c r="X59" s="7">
        <v>0.77173797683393786</v>
      </c>
      <c r="Y59" s="3" t="str">
        <f t="shared" si="2"/>
        <v>No</v>
      </c>
      <c r="Z59" s="7">
        <v>1.5878841493240991E-2</v>
      </c>
      <c r="AA59" s="7">
        <v>-3.3679269158571397E-2</v>
      </c>
      <c r="AB59" s="7">
        <v>1.0186549376167191E-2</v>
      </c>
      <c r="AD59" s="7">
        <v>0.83612494723669883</v>
      </c>
      <c r="AE59" s="3" t="str">
        <f t="shared" si="3"/>
        <v>No</v>
      </c>
      <c r="AF59" s="7">
        <v>-7.613878289163001E-3</v>
      </c>
    </row>
    <row r="60" spans="1:32" x14ac:dyDescent="0.35">
      <c r="A60" s="2" t="s">
        <v>114</v>
      </c>
      <c r="B60" s="3" t="s">
        <v>115</v>
      </c>
      <c r="C60" s="5">
        <v>4333046.5087982072</v>
      </c>
      <c r="D60" s="7">
        <v>0.75467035939933658</v>
      </c>
      <c r="E60" s="7">
        <v>1.8068468215978909E-2</v>
      </c>
      <c r="F60" s="3">
        <v>3</v>
      </c>
      <c r="G60" s="5">
        <v>4379341.4297750639</v>
      </c>
      <c r="H60" s="7">
        <v>0.75997603143231185</v>
      </c>
      <c r="I60" s="7">
        <v>4.778819881514363E-2</v>
      </c>
      <c r="J60" s="3">
        <v>3</v>
      </c>
      <c r="K60" s="5">
        <v>4873996.4900336908</v>
      </c>
      <c r="L60" s="7">
        <v>0.83378304710958018</v>
      </c>
      <c r="M60" s="7">
        <v>4.2542761779416717E-2</v>
      </c>
      <c r="N60" s="3">
        <v>3</v>
      </c>
      <c r="O60" s="5">
        <v>4884735.7397179483</v>
      </c>
      <c r="P60" s="7">
        <v>0.8374714229608583</v>
      </c>
      <c r="Q60" s="7">
        <v>4.2421982826995289E-2</v>
      </c>
      <c r="R60" s="3">
        <v>3</v>
      </c>
      <c r="T60" s="7">
        <v>0.87052068138368843</v>
      </c>
      <c r="U60" s="3" t="str">
        <f t="shared" si="0"/>
        <v>No</v>
      </c>
      <c r="V60" s="7">
        <v>0.11732015101128419</v>
      </c>
      <c r="W60" s="3" t="str">
        <f t="shared" si="1"/>
        <v>No</v>
      </c>
      <c r="X60" s="7">
        <v>0.92043694490064687</v>
      </c>
      <c r="Y60" s="3" t="str">
        <f t="shared" si="2"/>
        <v>No</v>
      </c>
      <c r="Z60" s="7">
        <v>1.010730700562126E-2</v>
      </c>
      <c r="AA60" s="7">
        <v>0.13371812013805101</v>
      </c>
      <c r="AB60" s="7">
        <v>6.3679233582862593E-3</v>
      </c>
      <c r="AD60" s="7">
        <v>6.0754606042308722E-2</v>
      </c>
      <c r="AE60" s="3" t="str">
        <f t="shared" si="3"/>
        <v>No</v>
      </c>
      <c r="AF60" s="7">
        <v>0.15019335050195859</v>
      </c>
    </row>
    <row r="61" spans="1:32" x14ac:dyDescent="0.35">
      <c r="A61" s="2" t="s">
        <v>116</v>
      </c>
      <c r="B61" s="3" t="s">
        <v>117</v>
      </c>
      <c r="C61" s="5">
        <v>3908738.8656613198</v>
      </c>
      <c r="D61" s="7">
        <v>0.84311063392133401</v>
      </c>
      <c r="E61" s="7">
        <v>7.8220925633551167E-2</v>
      </c>
      <c r="F61" s="3">
        <v>3</v>
      </c>
      <c r="G61" s="5">
        <v>3867394.048279285</v>
      </c>
      <c r="H61" s="7">
        <v>0.83036180943443372</v>
      </c>
      <c r="I61" s="7">
        <v>6.459192145856249E-2</v>
      </c>
      <c r="J61" s="3">
        <v>3</v>
      </c>
      <c r="K61" s="5">
        <v>3790076.8718540049</v>
      </c>
      <c r="L61" s="7">
        <v>0.80350869826414539</v>
      </c>
      <c r="M61" s="7">
        <v>7.8374624695088366E-2</v>
      </c>
      <c r="N61" s="3">
        <v>3</v>
      </c>
      <c r="O61" s="5">
        <v>3832444.454694944</v>
      </c>
      <c r="P61" s="7">
        <v>0.81249989951662316</v>
      </c>
      <c r="Q61" s="7">
        <v>5.4376614735264041E-2</v>
      </c>
      <c r="R61" s="3">
        <v>3</v>
      </c>
      <c r="T61" s="7">
        <v>0.83869673108107379</v>
      </c>
      <c r="U61" s="3" t="str">
        <f t="shared" si="0"/>
        <v>No</v>
      </c>
      <c r="V61" s="7">
        <v>0.67157596741608949</v>
      </c>
      <c r="W61" s="3" t="str">
        <f t="shared" si="1"/>
        <v>No</v>
      </c>
      <c r="X61" s="7">
        <v>0.87914885703180512</v>
      </c>
      <c r="Y61" s="3" t="str">
        <f t="shared" si="2"/>
        <v>No</v>
      </c>
      <c r="Z61" s="7">
        <v>-2.1981863838557901E-2</v>
      </c>
      <c r="AA61" s="7">
        <v>-4.7426450143346517E-2</v>
      </c>
      <c r="AB61" s="7">
        <v>1.6053992941757082E-2</v>
      </c>
      <c r="AD61" s="7">
        <v>0.61088004374560212</v>
      </c>
      <c r="AE61" s="3" t="str">
        <f t="shared" si="3"/>
        <v>No</v>
      </c>
      <c r="AF61" s="7">
        <v>-5.3354321040147312E-2</v>
      </c>
    </row>
    <row r="62" spans="1:32" x14ac:dyDescent="0.35">
      <c r="A62" s="2" t="s">
        <v>118</v>
      </c>
      <c r="B62" s="3" t="s">
        <v>119</v>
      </c>
      <c r="C62" s="5">
        <v>3560238.484026561</v>
      </c>
      <c r="D62" s="7">
        <v>0.94356424761726787</v>
      </c>
      <c r="E62" s="7">
        <v>5.1782185352124387E-2</v>
      </c>
      <c r="F62" s="3">
        <v>3</v>
      </c>
      <c r="G62" s="5">
        <v>3756950.717421853</v>
      </c>
      <c r="H62" s="7">
        <v>0.99237763322572325</v>
      </c>
      <c r="I62" s="7">
        <v>7.0609579074087422E-2</v>
      </c>
      <c r="J62" s="3">
        <v>3</v>
      </c>
      <c r="K62" s="5">
        <v>3829778.4034965849</v>
      </c>
      <c r="L62" s="7">
        <v>0.99494251884726059</v>
      </c>
      <c r="M62" s="7">
        <v>4.7109493184760452E-2</v>
      </c>
      <c r="N62" s="3">
        <v>3</v>
      </c>
      <c r="O62" s="5">
        <v>3784466.7447297722</v>
      </c>
      <c r="P62" s="7">
        <v>0.98685053941406886</v>
      </c>
      <c r="Q62" s="7">
        <v>1.7345730941451368E-2</v>
      </c>
      <c r="R62" s="3">
        <v>3</v>
      </c>
      <c r="T62" s="7">
        <v>0.39350497692075942</v>
      </c>
      <c r="U62" s="3" t="str">
        <f t="shared" si="0"/>
        <v>No</v>
      </c>
      <c r="V62" s="7">
        <v>0.96111843779340456</v>
      </c>
      <c r="W62" s="3" t="str">
        <f t="shared" si="1"/>
        <v>No</v>
      </c>
      <c r="X62" s="7">
        <v>0.8013043881412496</v>
      </c>
      <c r="Y62" s="3" t="str">
        <f t="shared" si="2"/>
        <v>No</v>
      </c>
      <c r="Z62" s="7">
        <v>7.2768464534835597E-2</v>
      </c>
      <c r="AA62" s="7">
        <v>3.7239594409130242E-3</v>
      </c>
      <c r="AB62" s="7">
        <v>-1.1781576718873581E-2</v>
      </c>
      <c r="AD62" s="7">
        <v>0.28219550955967571</v>
      </c>
      <c r="AE62" s="3" t="str">
        <f t="shared" si="3"/>
        <v>No</v>
      </c>
      <c r="AF62" s="7">
        <v>6.4710847256875204E-2</v>
      </c>
    </row>
    <row r="63" spans="1:32" x14ac:dyDescent="0.35">
      <c r="A63" s="2" t="s">
        <v>120</v>
      </c>
      <c r="B63" s="3" t="s">
        <v>121</v>
      </c>
      <c r="C63" s="5">
        <v>461562.68479244318</v>
      </c>
      <c r="D63" s="7">
        <v>0.89495657582242838</v>
      </c>
      <c r="E63" s="7">
        <v>5.8603462202223573E-2</v>
      </c>
      <c r="F63" s="3">
        <v>3</v>
      </c>
      <c r="G63" s="5">
        <v>479757.14338751911</v>
      </c>
      <c r="H63" s="7">
        <v>0.92630621804759983</v>
      </c>
      <c r="I63" s="7">
        <v>0.11143029027813579</v>
      </c>
      <c r="J63" s="3">
        <v>3</v>
      </c>
      <c r="K63" s="5">
        <v>484054.79824717733</v>
      </c>
      <c r="L63" s="7">
        <v>0.93094679957316107</v>
      </c>
      <c r="M63" s="7">
        <v>0.1005908337125692</v>
      </c>
      <c r="N63" s="3">
        <v>3</v>
      </c>
      <c r="O63" s="5">
        <v>477689.71859844908</v>
      </c>
      <c r="P63" s="7">
        <v>0.91204255064253248</v>
      </c>
      <c r="Q63" s="7">
        <v>5.5889263323242462E-2</v>
      </c>
      <c r="R63" s="3">
        <v>3</v>
      </c>
      <c r="T63" s="7">
        <v>0.69512729770156856</v>
      </c>
      <c r="U63" s="3" t="str">
        <f t="shared" si="0"/>
        <v>No</v>
      </c>
      <c r="V63" s="7">
        <v>0.95989216323949234</v>
      </c>
      <c r="W63" s="3" t="str">
        <f t="shared" si="1"/>
        <v>No</v>
      </c>
      <c r="X63" s="7">
        <v>0.79380542949842037</v>
      </c>
      <c r="Y63" s="3" t="str">
        <f t="shared" si="2"/>
        <v>No</v>
      </c>
      <c r="Z63" s="7">
        <v>4.967151496663777E-2</v>
      </c>
      <c r="AA63" s="7">
        <v>7.2095269979689349E-3</v>
      </c>
      <c r="AB63" s="7">
        <v>-2.9597591264665352E-2</v>
      </c>
      <c r="AD63" s="7">
        <v>0.73332720030647836</v>
      </c>
      <c r="AE63" s="3" t="str">
        <f t="shared" si="3"/>
        <v>No</v>
      </c>
      <c r="AF63" s="7">
        <v>2.7283450699941252E-2</v>
      </c>
    </row>
    <row r="64" spans="1:32" x14ac:dyDescent="0.35">
      <c r="A64" s="2" t="s">
        <v>122</v>
      </c>
      <c r="B64" s="3" t="s">
        <v>123</v>
      </c>
      <c r="C64" s="5">
        <v>2152397.304404588</v>
      </c>
      <c r="D64" s="7">
        <v>0.1100626748034593</v>
      </c>
      <c r="E64" s="7">
        <v>8.95953184318923E-3</v>
      </c>
      <c r="F64" s="3">
        <v>3</v>
      </c>
      <c r="G64" s="5">
        <v>2119394.7780098808</v>
      </c>
      <c r="H64" s="7">
        <v>0.1080305488088715</v>
      </c>
      <c r="I64" s="7">
        <v>1.114526747545007E-2</v>
      </c>
      <c r="J64" s="3">
        <v>3</v>
      </c>
      <c r="K64" s="5">
        <v>2339268.7297846712</v>
      </c>
      <c r="L64" s="7">
        <v>0.1175784694021981</v>
      </c>
      <c r="M64" s="7">
        <v>4.423205059188264E-3</v>
      </c>
      <c r="N64" s="3">
        <v>3</v>
      </c>
      <c r="O64" s="5">
        <v>2040591.138281706</v>
      </c>
      <c r="P64" s="7">
        <v>0.1027970266261459</v>
      </c>
      <c r="Q64" s="7">
        <v>4.1093136817898224E-3</v>
      </c>
      <c r="R64" s="3">
        <v>3</v>
      </c>
      <c r="T64" s="7">
        <v>0.81822201101255032</v>
      </c>
      <c r="U64" s="3" t="str">
        <f t="shared" si="0"/>
        <v>No</v>
      </c>
      <c r="V64" s="7">
        <v>0.27395714214049899</v>
      </c>
      <c r="W64" s="3" t="str">
        <f t="shared" si="1"/>
        <v>No</v>
      </c>
      <c r="X64" s="7">
        <v>1.3410678379077241E-2</v>
      </c>
      <c r="Y64" s="3" t="str">
        <f t="shared" si="2"/>
        <v>Yes</v>
      </c>
      <c r="Z64" s="7">
        <v>-2.6885960917574971E-2</v>
      </c>
      <c r="AA64" s="7">
        <v>0.1221845681478658</v>
      </c>
      <c r="AB64" s="7">
        <v>-0.19382536699777289</v>
      </c>
      <c r="AD64" s="7">
        <v>0.29712252544157808</v>
      </c>
      <c r="AE64" s="3" t="str">
        <f t="shared" si="3"/>
        <v>No</v>
      </c>
      <c r="AF64" s="7">
        <v>-9.8526759767482056E-2</v>
      </c>
    </row>
    <row r="65" spans="1:32" x14ac:dyDescent="0.35">
      <c r="A65" s="2" t="s">
        <v>124</v>
      </c>
      <c r="B65" s="3" t="s">
        <v>125</v>
      </c>
      <c r="C65" s="5">
        <v>3452133.0669030142</v>
      </c>
      <c r="D65" s="7">
        <v>1.241183410180589</v>
      </c>
      <c r="E65" s="7">
        <v>3.6863372076931418E-2</v>
      </c>
      <c r="F65" s="3">
        <v>3</v>
      </c>
      <c r="G65" s="5">
        <v>3537663.062855015</v>
      </c>
      <c r="H65" s="7">
        <v>1.2668096620006051</v>
      </c>
      <c r="I65" s="7">
        <v>3.9252454841188743E-2</v>
      </c>
      <c r="J65" s="3">
        <v>3</v>
      </c>
      <c r="K65" s="5">
        <v>3575091.4731120099</v>
      </c>
      <c r="L65" s="7">
        <v>1.263707349727599</v>
      </c>
      <c r="M65" s="7">
        <v>6.7107478026949052E-2</v>
      </c>
      <c r="N65" s="3">
        <v>3</v>
      </c>
      <c r="O65" s="5">
        <v>3445041.1901354282</v>
      </c>
      <c r="P65" s="7">
        <v>1.2186077966211519</v>
      </c>
      <c r="Q65" s="7">
        <v>3.1132915955918931E-2</v>
      </c>
      <c r="R65" s="3">
        <v>3</v>
      </c>
      <c r="T65" s="7">
        <v>0.456266746592841</v>
      </c>
      <c r="U65" s="3" t="str">
        <f t="shared" si="0"/>
        <v>No</v>
      </c>
      <c r="V65" s="7">
        <v>0.94896243458459073</v>
      </c>
      <c r="W65" s="3" t="str">
        <f t="shared" si="1"/>
        <v>No</v>
      </c>
      <c r="X65" s="7">
        <v>0.37288212221690248</v>
      </c>
      <c r="Y65" s="3" t="str">
        <f t="shared" si="2"/>
        <v>No</v>
      </c>
      <c r="Z65" s="7">
        <v>2.9483457147126239E-2</v>
      </c>
      <c r="AA65" s="7">
        <v>-3.5373741832999571E-3</v>
      </c>
      <c r="AB65" s="7">
        <v>-5.2428525998875299E-2</v>
      </c>
      <c r="AD65" s="7">
        <v>0.46436522554411153</v>
      </c>
      <c r="AE65" s="3" t="str">
        <f t="shared" si="3"/>
        <v>No</v>
      </c>
      <c r="AF65" s="7">
        <v>-2.6482443035049149E-2</v>
      </c>
    </row>
    <row r="66" spans="1:32" x14ac:dyDescent="0.35">
      <c r="A66" s="2" t="s">
        <v>126</v>
      </c>
      <c r="B66" s="3" t="s">
        <v>127</v>
      </c>
      <c r="C66" s="5">
        <v>3352054.2357028578</v>
      </c>
      <c r="D66" s="7">
        <v>0.923676310805991</v>
      </c>
      <c r="E66" s="7">
        <v>4.9516314456246553E-2</v>
      </c>
      <c r="F66" s="3">
        <v>3</v>
      </c>
      <c r="G66" s="5">
        <v>3357126.7512528962</v>
      </c>
      <c r="H66" s="7">
        <v>0.92051787692183418</v>
      </c>
      <c r="I66" s="7">
        <v>2.5757247323476819E-2</v>
      </c>
      <c r="J66" s="3">
        <v>3</v>
      </c>
      <c r="K66" s="5">
        <v>3295743.8596611652</v>
      </c>
      <c r="L66" s="7">
        <v>0.88927060485491982</v>
      </c>
      <c r="M66" s="7">
        <v>3.0712048333366621E-2</v>
      </c>
      <c r="N66" s="3">
        <v>3</v>
      </c>
      <c r="O66" s="5">
        <v>3216499.7829612992</v>
      </c>
      <c r="P66" s="7">
        <v>0.86646454326778033</v>
      </c>
      <c r="Q66" s="7">
        <v>3.9873892540527228E-2</v>
      </c>
      <c r="R66" s="3">
        <v>3</v>
      </c>
      <c r="T66" s="7">
        <v>0.92808747030181549</v>
      </c>
      <c r="U66" s="3" t="str">
        <f t="shared" si="0"/>
        <v>No</v>
      </c>
      <c r="V66" s="7">
        <v>0.25028380341146361</v>
      </c>
      <c r="W66" s="3" t="str">
        <f t="shared" si="1"/>
        <v>No</v>
      </c>
      <c r="X66" s="7">
        <v>0.47909357288789278</v>
      </c>
      <c r="Y66" s="3" t="str">
        <f t="shared" si="2"/>
        <v>No</v>
      </c>
      <c r="Z66" s="7">
        <v>-4.9416285845138184E-3</v>
      </c>
      <c r="AA66" s="7">
        <v>-4.9823242056519897E-2</v>
      </c>
      <c r="AB66" s="7">
        <v>-3.7481783814620237E-2</v>
      </c>
      <c r="AD66" s="7">
        <v>0.19726293671473799</v>
      </c>
      <c r="AE66" s="3" t="str">
        <f t="shared" si="3"/>
        <v>No</v>
      </c>
      <c r="AF66" s="7">
        <v>-9.2246654455654095E-2</v>
      </c>
    </row>
    <row r="67" spans="1:32" x14ac:dyDescent="0.35">
      <c r="A67" s="2" t="s">
        <v>128</v>
      </c>
      <c r="B67" s="3" t="s">
        <v>129</v>
      </c>
      <c r="C67" s="5">
        <v>2251835.7506836881</v>
      </c>
      <c r="D67" s="7">
        <v>7.5688848053239693E-2</v>
      </c>
      <c r="E67" s="7">
        <v>1.25006417353376E-2</v>
      </c>
      <c r="F67" s="3">
        <v>3</v>
      </c>
      <c r="G67" s="5">
        <v>2242820.3833024679</v>
      </c>
      <c r="H67" s="7">
        <v>7.5174956702842688E-2</v>
      </c>
      <c r="I67" s="7">
        <v>1.080091366657096E-2</v>
      </c>
      <c r="J67" s="3">
        <v>3</v>
      </c>
      <c r="K67" s="5">
        <v>2278790.351992581</v>
      </c>
      <c r="L67" s="7">
        <v>7.5211723136719325E-2</v>
      </c>
      <c r="M67" s="7">
        <v>8.6767365228482066E-3</v>
      </c>
      <c r="N67" s="3">
        <v>3</v>
      </c>
      <c r="O67" s="5">
        <v>1999076.0477481689</v>
      </c>
      <c r="P67" s="7">
        <v>6.6199164445911993E-2</v>
      </c>
      <c r="Q67" s="7">
        <v>1.0620466190755941E-2</v>
      </c>
      <c r="R67" s="3">
        <v>3</v>
      </c>
      <c r="T67" s="7">
        <v>0.95966778799772434</v>
      </c>
      <c r="U67" s="3" t="str">
        <f t="shared" si="0"/>
        <v>No</v>
      </c>
      <c r="V67" s="7">
        <v>0.99656237658428848</v>
      </c>
      <c r="W67" s="3" t="str">
        <f t="shared" si="1"/>
        <v>No</v>
      </c>
      <c r="X67" s="7">
        <v>0.32089944586943908</v>
      </c>
      <c r="Y67" s="3" t="str">
        <f t="shared" si="2"/>
        <v>No</v>
      </c>
      <c r="Z67" s="7">
        <v>-9.8286182222480992E-3</v>
      </c>
      <c r="AA67" s="7">
        <v>7.054182316995921E-4</v>
      </c>
      <c r="AB67" s="7">
        <v>-0.18414454240128669</v>
      </c>
      <c r="AD67" s="7">
        <v>0.37439714922062228</v>
      </c>
      <c r="AE67" s="3" t="str">
        <f t="shared" si="3"/>
        <v>No</v>
      </c>
      <c r="AF67" s="7">
        <v>-0.19326774239183539</v>
      </c>
    </row>
    <row r="68" spans="1:32" x14ac:dyDescent="0.35">
      <c r="A68" s="2" t="s">
        <v>130</v>
      </c>
      <c r="B68" s="3" t="s">
        <v>131</v>
      </c>
      <c r="C68" s="5">
        <v>1526132.673323804</v>
      </c>
      <c r="D68" s="7">
        <v>0.37358315627955752</v>
      </c>
      <c r="E68" s="7">
        <v>9.3282722944683805E-3</v>
      </c>
      <c r="F68" s="3">
        <v>3</v>
      </c>
      <c r="G68" s="5">
        <v>1600642.093694824</v>
      </c>
      <c r="H68" s="7">
        <v>0.39050661658922559</v>
      </c>
      <c r="I68" s="7">
        <v>5.6825140154299356E-3</v>
      </c>
      <c r="J68" s="3">
        <v>3</v>
      </c>
      <c r="K68" s="5">
        <v>3102375.7594566359</v>
      </c>
      <c r="L68" s="7">
        <v>0.74596539081022739</v>
      </c>
      <c r="M68" s="7">
        <v>5.3097519544803946E-3</v>
      </c>
      <c r="N68" s="3">
        <v>3</v>
      </c>
      <c r="O68" s="5">
        <v>3079987.2047202811</v>
      </c>
      <c r="P68" s="7">
        <v>0.74215905453884468</v>
      </c>
      <c r="Q68" s="7">
        <v>2.853382959793312E-2</v>
      </c>
      <c r="R68" s="3">
        <v>3</v>
      </c>
      <c r="T68" s="7">
        <v>6.7436873854775981E-2</v>
      </c>
      <c r="U68" s="3" t="str">
        <f t="shared" si="0"/>
        <v>No</v>
      </c>
      <c r="V68" s="7">
        <v>1.6206446136321471E-7</v>
      </c>
      <c r="W68" s="3" t="str">
        <f t="shared" si="1"/>
        <v>Yes</v>
      </c>
      <c r="X68" s="7">
        <v>0.84019290704674032</v>
      </c>
      <c r="Y68" s="3" t="str">
        <f t="shared" si="2"/>
        <v>No</v>
      </c>
      <c r="Z68" s="7">
        <v>6.3917583214230203E-2</v>
      </c>
      <c r="AA68" s="7">
        <v>0.9337617049271959</v>
      </c>
      <c r="AB68" s="7">
        <v>-7.3802892701085986E-3</v>
      </c>
      <c r="AD68" s="7">
        <v>8.1821220066825005E-4</v>
      </c>
      <c r="AE68" s="3" t="str">
        <f t="shared" si="3"/>
        <v>Yes</v>
      </c>
      <c r="AF68" s="7">
        <v>0.99029899887131745</v>
      </c>
    </row>
    <row r="69" spans="1:32" x14ac:dyDescent="0.35">
      <c r="A69" s="2" t="s">
        <v>132</v>
      </c>
      <c r="B69" s="3" t="s">
        <v>133</v>
      </c>
      <c r="C69" s="5">
        <v>1548033.691239893</v>
      </c>
      <c r="D69" s="7">
        <v>0.47870473220117571</v>
      </c>
      <c r="E69" s="7">
        <v>2.2845996525185659E-2</v>
      </c>
      <c r="F69" s="3">
        <v>3</v>
      </c>
      <c r="G69" s="5">
        <v>1741589.386924159</v>
      </c>
      <c r="H69" s="7">
        <v>0.53690686265421972</v>
      </c>
      <c r="I69" s="7">
        <v>2.1024309432944172E-2</v>
      </c>
      <c r="J69" s="3">
        <v>3</v>
      </c>
      <c r="K69" s="5">
        <v>1769242.0501741739</v>
      </c>
      <c r="L69" s="7">
        <v>0.5389828373858172</v>
      </c>
      <c r="M69" s="7">
        <v>4.7522757117182457E-2</v>
      </c>
      <c r="N69" s="3">
        <v>3</v>
      </c>
      <c r="O69" s="5">
        <v>1774355.9247814759</v>
      </c>
      <c r="P69" s="7">
        <v>0.54107610090960945</v>
      </c>
      <c r="Q69" s="7">
        <v>9.8891557210002284E-3</v>
      </c>
      <c r="R69" s="3">
        <v>3</v>
      </c>
      <c r="T69" s="7">
        <v>3.1781664257267028E-2</v>
      </c>
      <c r="U69" s="3" t="str">
        <f t="shared" ref="U69:U132" si="4">IF(T69&lt;0.05,"Yes","No")</f>
        <v>Yes</v>
      </c>
      <c r="V69" s="7">
        <v>0.94954857029846562</v>
      </c>
      <c r="W69" s="3" t="str">
        <f t="shared" ref="W69:W132" si="5">IF(V69&lt;0.05,"Yes","No")</f>
        <v>No</v>
      </c>
      <c r="X69" s="7">
        <v>0.94677366708604782</v>
      </c>
      <c r="Y69" s="3" t="str">
        <f t="shared" ref="Y69:Y132" si="6">IF(X69&lt;0.05,"Yes","No")</f>
        <v>No</v>
      </c>
      <c r="Z69" s="7">
        <v>0.1655357775182037</v>
      </c>
      <c r="AA69" s="7">
        <v>5.5674892456165194E-3</v>
      </c>
      <c r="AB69" s="7">
        <v>5.5921849802517843E-3</v>
      </c>
      <c r="AD69" s="7">
        <v>2.7437211824151139E-2</v>
      </c>
      <c r="AE69" s="3" t="str">
        <f t="shared" ref="AE69:AE132" si="7">IF(AD69&lt;0.05,"Yes","No")</f>
        <v>Yes</v>
      </c>
      <c r="AF69" s="7">
        <v>0.17669545174407239</v>
      </c>
    </row>
    <row r="70" spans="1:32" x14ac:dyDescent="0.35">
      <c r="A70" s="2" t="s">
        <v>134</v>
      </c>
      <c r="B70" s="3" t="s">
        <v>135</v>
      </c>
      <c r="C70" s="5">
        <v>14821863.812386209</v>
      </c>
      <c r="D70" s="7">
        <v>1.259560591002685</v>
      </c>
      <c r="E70" s="7">
        <v>8.0167974128592626E-2</v>
      </c>
      <c r="F70" s="3">
        <v>3</v>
      </c>
      <c r="G70" s="5">
        <v>15606939.073655911</v>
      </c>
      <c r="H70" s="7">
        <v>1.321440803649794</v>
      </c>
      <c r="I70" s="7">
        <v>6.6254304383563473E-2</v>
      </c>
      <c r="J70" s="3">
        <v>3</v>
      </c>
      <c r="K70" s="5">
        <v>14446073.67374217</v>
      </c>
      <c r="L70" s="7">
        <v>1.2051141748432821</v>
      </c>
      <c r="M70" s="7">
        <v>3.5668422291249939E-2</v>
      </c>
      <c r="N70" s="3">
        <v>3</v>
      </c>
      <c r="O70" s="5">
        <v>13939695.092613541</v>
      </c>
      <c r="P70" s="7">
        <v>1.1633816279954969</v>
      </c>
      <c r="Q70" s="7">
        <v>3.7549512454467231E-3</v>
      </c>
      <c r="R70" s="3">
        <v>3</v>
      </c>
      <c r="T70" s="7">
        <v>0.36289927955132389</v>
      </c>
      <c r="U70" s="3" t="str">
        <f t="shared" si="4"/>
        <v>No</v>
      </c>
      <c r="V70" s="7">
        <v>7.3374633725438718E-2</v>
      </c>
      <c r="W70" s="3" t="str">
        <f t="shared" si="5"/>
        <v>No</v>
      </c>
      <c r="X70" s="7">
        <v>0.1786547060665124</v>
      </c>
      <c r="Y70" s="3" t="str">
        <f t="shared" si="6"/>
        <v>No</v>
      </c>
      <c r="Z70" s="7">
        <v>6.9191273868496758E-2</v>
      </c>
      <c r="AA70" s="7">
        <v>-0.13294196162851549</v>
      </c>
      <c r="AB70" s="7">
        <v>-5.0845410078803208E-2</v>
      </c>
      <c r="AD70" s="7">
        <v>0.17302395134845469</v>
      </c>
      <c r="AE70" s="3" t="str">
        <f t="shared" si="7"/>
        <v>No</v>
      </c>
      <c r="AF70" s="7">
        <v>-0.11459609783882201</v>
      </c>
    </row>
    <row r="71" spans="1:32" x14ac:dyDescent="0.35">
      <c r="A71" s="2" t="s">
        <v>136</v>
      </c>
      <c r="B71" s="3" t="s">
        <v>137</v>
      </c>
      <c r="C71" s="5">
        <v>11059020.87451751</v>
      </c>
      <c r="D71" s="7">
        <v>1.009932856149391</v>
      </c>
      <c r="E71" s="7">
        <v>4.8758714505038443E-2</v>
      </c>
      <c r="F71" s="3">
        <v>3</v>
      </c>
      <c r="G71" s="5">
        <v>10743699.055190381</v>
      </c>
      <c r="H71" s="7">
        <v>0.97785265632477414</v>
      </c>
      <c r="I71" s="7">
        <v>4.919997926343371E-2</v>
      </c>
      <c r="J71" s="3">
        <v>3</v>
      </c>
      <c r="K71" s="5">
        <v>10961215.614524961</v>
      </c>
      <c r="L71" s="7">
        <v>0.98335184957800337</v>
      </c>
      <c r="M71" s="7">
        <v>5.2976585084164522E-2</v>
      </c>
      <c r="N71" s="3">
        <v>3</v>
      </c>
      <c r="O71" s="5">
        <v>10407232.219320429</v>
      </c>
      <c r="P71" s="7">
        <v>0.93495209506068555</v>
      </c>
      <c r="Q71" s="7">
        <v>2.1410138110201059E-2</v>
      </c>
      <c r="R71" s="3">
        <v>3</v>
      </c>
      <c r="T71" s="7">
        <v>0.46740967930853877</v>
      </c>
      <c r="U71" s="3" t="str">
        <f t="shared" si="4"/>
        <v>No</v>
      </c>
      <c r="V71" s="7">
        <v>0.90158152580553996</v>
      </c>
      <c r="W71" s="3" t="str">
        <f t="shared" si="5"/>
        <v>No</v>
      </c>
      <c r="X71" s="7">
        <v>0.25048790910405938</v>
      </c>
      <c r="Y71" s="3" t="str">
        <f t="shared" si="6"/>
        <v>No</v>
      </c>
      <c r="Z71" s="7">
        <v>-4.6570380635867881E-2</v>
      </c>
      <c r="AA71" s="7">
        <v>8.0906194167267749E-3</v>
      </c>
      <c r="AB71" s="7">
        <v>-7.28152681514488E-2</v>
      </c>
      <c r="AD71" s="7">
        <v>0.1005887568896692</v>
      </c>
      <c r="AE71" s="3" t="str">
        <f t="shared" si="7"/>
        <v>No</v>
      </c>
      <c r="AF71" s="7">
        <v>-0.1112950293705898</v>
      </c>
    </row>
    <row r="72" spans="1:32" x14ac:dyDescent="0.35">
      <c r="A72" s="2" t="s">
        <v>138</v>
      </c>
      <c r="B72" s="3" t="s">
        <v>139</v>
      </c>
      <c r="C72" s="5">
        <v>4500281.010401208</v>
      </c>
      <c r="D72" s="7">
        <v>1.1292643099481861</v>
      </c>
      <c r="E72" s="7">
        <v>5.4851116940086597E-2</v>
      </c>
      <c r="F72" s="3">
        <v>3</v>
      </c>
      <c r="G72" s="5">
        <v>4233120.5895053204</v>
      </c>
      <c r="H72" s="7">
        <v>1.058386403186818</v>
      </c>
      <c r="I72" s="7">
        <v>5.6083636188731113E-2</v>
      </c>
      <c r="J72" s="3">
        <v>3</v>
      </c>
      <c r="K72" s="5">
        <v>4323182.1786373416</v>
      </c>
      <c r="L72" s="7">
        <v>1.0659141481145169</v>
      </c>
      <c r="M72" s="7">
        <v>5.3310043074122758E-2</v>
      </c>
      <c r="N72" s="3">
        <v>3</v>
      </c>
      <c r="O72" s="5">
        <v>4377686.4715338079</v>
      </c>
      <c r="P72" s="7">
        <v>1.0840613332896121</v>
      </c>
      <c r="Q72" s="7">
        <v>2.5937887052706159E-2</v>
      </c>
      <c r="R72" s="3">
        <v>3</v>
      </c>
      <c r="T72" s="7">
        <v>0.1926879685459274</v>
      </c>
      <c r="U72" s="3" t="str">
        <f t="shared" si="4"/>
        <v>No</v>
      </c>
      <c r="V72" s="7">
        <v>0.87438442893510127</v>
      </c>
      <c r="W72" s="3" t="str">
        <f t="shared" si="5"/>
        <v>No</v>
      </c>
      <c r="X72" s="7">
        <v>0.63392873482106238</v>
      </c>
      <c r="Y72" s="3" t="str">
        <f t="shared" si="6"/>
        <v>No</v>
      </c>
      <c r="Z72" s="7">
        <v>-9.3516762686341279E-2</v>
      </c>
      <c r="AA72" s="7">
        <v>1.0224810918169191E-2</v>
      </c>
      <c r="AB72" s="7">
        <v>2.435513898533689E-2</v>
      </c>
      <c r="AD72" s="7">
        <v>0.29158214947412281</v>
      </c>
      <c r="AE72" s="3" t="str">
        <f t="shared" si="7"/>
        <v>No</v>
      </c>
      <c r="AF72" s="7">
        <v>-5.8936812782835198E-2</v>
      </c>
    </row>
    <row r="73" spans="1:32" x14ac:dyDescent="0.35">
      <c r="A73" s="2" t="s">
        <v>140</v>
      </c>
      <c r="B73" s="3" t="s">
        <v>141</v>
      </c>
      <c r="C73" s="5">
        <v>628704.08230483439</v>
      </c>
      <c r="D73" s="7">
        <v>0.95259020373402004</v>
      </c>
      <c r="E73" s="7">
        <v>8.1742451291967583E-2</v>
      </c>
      <c r="F73" s="3">
        <v>3</v>
      </c>
      <c r="G73" s="5">
        <v>661470.86896860995</v>
      </c>
      <c r="H73" s="7">
        <v>1.0019479131380451</v>
      </c>
      <c r="I73" s="7">
        <v>6.2853923560268518E-2</v>
      </c>
      <c r="J73" s="3">
        <v>3</v>
      </c>
      <c r="K73" s="5">
        <v>726832.98402803706</v>
      </c>
      <c r="L73" s="7">
        <v>1.084835394920006</v>
      </c>
      <c r="M73" s="7">
        <v>5.6212456646344243E-2</v>
      </c>
      <c r="N73" s="3">
        <v>3</v>
      </c>
      <c r="O73" s="5">
        <v>721238.16685928777</v>
      </c>
      <c r="P73" s="7">
        <v>1.0822449546460311</v>
      </c>
      <c r="Q73" s="7">
        <v>3.6505974063968973E-2</v>
      </c>
      <c r="R73" s="3">
        <v>3</v>
      </c>
      <c r="T73" s="7">
        <v>0.45652855649529628</v>
      </c>
      <c r="U73" s="3" t="str">
        <f t="shared" si="4"/>
        <v>No</v>
      </c>
      <c r="V73" s="7">
        <v>0.16474790155702551</v>
      </c>
      <c r="W73" s="3" t="str">
        <f t="shared" si="5"/>
        <v>No</v>
      </c>
      <c r="X73" s="7">
        <v>0.95034220414662607</v>
      </c>
      <c r="Y73" s="3" t="str">
        <f t="shared" si="6"/>
        <v>No</v>
      </c>
      <c r="Z73" s="7">
        <v>7.287989364224709E-2</v>
      </c>
      <c r="AA73" s="7">
        <v>0.1146686440427086</v>
      </c>
      <c r="AB73" s="7">
        <v>-3.4490803423600871E-3</v>
      </c>
      <c r="AD73" s="7">
        <v>9.4134674760119538E-2</v>
      </c>
      <c r="AE73" s="3" t="str">
        <f t="shared" si="7"/>
        <v>No</v>
      </c>
      <c r="AF73" s="7">
        <v>0.18409945734259561</v>
      </c>
    </row>
    <row r="74" spans="1:32" x14ac:dyDescent="0.35">
      <c r="A74" s="2" t="s">
        <v>142</v>
      </c>
      <c r="B74" s="3" t="s">
        <v>143</v>
      </c>
      <c r="C74" s="5">
        <v>4578253.2468009992</v>
      </c>
      <c r="D74" s="7">
        <v>1.1226849808810779</v>
      </c>
      <c r="E74" s="7">
        <v>1.7233498434793191E-2</v>
      </c>
      <c r="F74" s="3">
        <v>3</v>
      </c>
      <c r="G74" s="5">
        <v>4279006.7776399665</v>
      </c>
      <c r="H74" s="7">
        <v>1.045999869203369</v>
      </c>
      <c r="I74" s="7">
        <v>8.6683890840199614E-3</v>
      </c>
      <c r="J74" s="3">
        <v>3</v>
      </c>
      <c r="K74" s="5">
        <v>4154974.5406872742</v>
      </c>
      <c r="L74" s="7">
        <v>1.0011748258508619</v>
      </c>
      <c r="M74" s="7">
        <v>1.469405223551439E-2</v>
      </c>
      <c r="N74" s="3">
        <v>3</v>
      </c>
      <c r="O74" s="5">
        <v>4142788.1438396671</v>
      </c>
      <c r="P74" s="7">
        <v>0.99913448417742889</v>
      </c>
      <c r="Q74" s="7">
        <v>2.1927378628280529E-2</v>
      </c>
      <c r="R74" s="3">
        <v>3</v>
      </c>
      <c r="T74" s="7">
        <v>6.6149321402910318E-3</v>
      </c>
      <c r="U74" s="3" t="str">
        <f t="shared" si="4"/>
        <v>Yes</v>
      </c>
      <c r="V74" s="7">
        <v>1.6785906975222361E-2</v>
      </c>
      <c r="W74" s="3" t="str">
        <f t="shared" si="5"/>
        <v>Yes</v>
      </c>
      <c r="X74" s="7">
        <v>0.90084105501736467</v>
      </c>
      <c r="Y74" s="3" t="str">
        <f t="shared" si="6"/>
        <v>No</v>
      </c>
      <c r="Z74" s="7">
        <v>-0.1020705011884607</v>
      </c>
      <c r="AA74" s="7">
        <v>-6.3188750590833981E-2</v>
      </c>
      <c r="AB74" s="7">
        <v>-2.9431366640032281E-3</v>
      </c>
      <c r="AD74" s="7">
        <v>1.927301112241944E-3</v>
      </c>
      <c r="AE74" s="3" t="str">
        <f t="shared" si="7"/>
        <v>Yes</v>
      </c>
      <c r="AF74" s="7">
        <v>-0.16820238844329799</v>
      </c>
    </row>
    <row r="75" spans="1:32" x14ac:dyDescent="0.35">
      <c r="A75" s="2" t="s">
        <v>144</v>
      </c>
      <c r="B75" s="3" t="s">
        <v>145</v>
      </c>
      <c r="C75" s="5">
        <v>2562148.019758435</v>
      </c>
      <c r="D75" s="7">
        <v>9.3000030356031937E-2</v>
      </c>
      <c r="E75" s="7">
        <v>2.1562306685109492E-3</v>
      </c>
      <c r="F75" s="3">
        <v>3</v>
      </c>
      <c r="G75" s="5">
        <v>2099756.6731360368</v>
      </c>
      <c r="H75" s="7">
        <v>7.6161711858916001E-2</v>
      </c>
      <c r="I75" s="7">
        <v>6.3274425887911018E-3</v>
      </c>
      <c r="J75" s="3">
        <v>3</v>
      </c>
      <c r="K75" s="5">
        <v>3679661.035147775</v>
      </c>
      <c r="L75" s="7">
        <v>0.1311603227272686</v>
      </c>
      <c r="M75" s="7">
        <v>4.0026598187804701E-3</v>
      </c>
      <c r="N75" s="3">
        <v>3</v>
      </c>
      <c r="O75" s="5">
        <v>3355421.4265104979</v>
      </c>
      <c r="P75" s="7">
        <v>0.12018485521144601</v>
      </c>
      <c r="Q75" s="7">
        <v>8.6187085692922792E-3</v>
      </c>
      <c r="R75" s="3">
        <v>3</v>
      </c>
      <c r="T75" s="7">
        <v>3.3141855435002032E-2</v>
      </c>
      <c r="U75" s="3" t="str">
        <f t="shared" si="4"/>
        <v>Yes</v>
      </c>
      <c r="V75" s="7">
        <v>5.6749459614870981E-4</v>
      </c>
      <c r="W75" s="3" t="str">
        <f t="shared" si="5"/>
        <v>Yes</v>
      </c>
      <c r="X75" s="7">
        <v>0.14493174502637071</v>
      </c>
      <c r="Y75" s="3" t="str">
        <f t="shared" si="6"/>
        <v>No</v>
      </c>
      <c r="Z75" s="7">
        <v>-0.28816528119058432</v>
      </c>
      <c r="AA75" s="7">
        <v>0.78419354562815025</v>
      </c>
      <c r="AB75" s="7">
        <v>-0.12607624671950801</v>
      </c>
      <c r="AD75" s="7">
        <v>2.611778099919998E-2</v>
      </c>
      <c r="AE75" s="3" t="str">
        <f t="shared" si="7"/>
        <v>Yes</v>
      </c>
      <c r="AF75" s="7">
        <v>0.36995201771805808</v>
      </c>
    </row>
    <row r="76" spans="1:32" x14ac:dyDescent="0.35">
      <c r="A76" s="2" t="s">
        <v>146</v>
      </c>
      <c r="B76" s="3" t="s">
        <v>147</v>
      </c>
      <c r="C76" s="5">
        <v>4597383.7904098034</v>
      </c>
      <c r="D76" s="7">
        <v>0.84886414247871678</v>
      </c>
      <c r="E76" s="7">
        <v>1.203606856204361E-2</v>
      </c>
      <c r="F76" s="3">
        <v>3</v>
      </c>
      <c r="G76" s="5">
        <v>4692216.0288326116</v>
      </c>
      <c r="H76" s="7">
        <v>0.86310835865035307</v>
      </c>
      <c r="I76" s="7">
        <v>2.3814054499286089E-2</v>
      </c>
      <c r="J76" s="3">
        <v>3</v>
      </c>
      <c r="K76" s="5">
        <v>5050949.3169755191</v>
      </c>
      <c r="L76" s="7">
        <v>0.91642579343371589</v>
      </c>
      <c r="M76" s="7">
        <v>1.474421451810478E-2</v>
      </c>
      <c r="N76" s="3">
        <v>3</v>
      </c>
      <c r="O76" s="5">
        <v>4971471.3279353967</v>
      </c>
      <c r="P76" s="7">
        <v>0.90417437210500695</v>
      </c>
      <c r="Q76" s="7">
        <v>6.7209595411392804E-3</v>
      </c>
      <c r="R76" s="3">
        <v>3</v>
      </c>
      <c r="T76" s="7">
        <v>0.42420930986309058</v>
      </c>
      <c r="U76" s="3" t="str">
        <f t="shared" si="4"/>
        <v>No</v>
      </c>
      <c r="V76" s="7">
        <v>3.9235303964975939E-2</v>
      </c>
      <c r="W76" s="3" t="str">
        <f t="shared" si="5"/>
        <v>Yes</v>
      </c>
      <c r="X76" s="7">
        <v>0.28753090886827232</v>
      </c>
      <c r="Y76" s="3" t="str">
        <f t="shared" si="6"/>
        <v>No</v>
      </c>
      <c r="Z76" s="7">
        <v>2.4008019116451999E-2</v>
      </c>
      <c r="AA76" s="7">
        <v>8.6476371416073144E-2</v>
      </c>
      <c r="AB76" s="7">
        <v>-1.9417038331856019E-2</v>
      </c>
      <c r="AD76" s="7">
        <v>5.2813114396177618E-3</v>
      </c>
      <c r="AE76" s="3" t="str">
        <f t="shared" si="7"/>
        <v>Yes</v>
      </c>
      <c r="AF76" s="7">
        <v>9.1067352200669194E-2</v>
      </c>
    </row>
    <row r="77" spans="1:32" x14ac:dyDescent="0.35">
      <c r="A77" s="2" t="s">
        <v>148</v>
      </c>
      <c r="B77" s="3" t="s">
        <v>149</v>
      </c>
      <c r="C77" s="5">
        <v>949466.0432141209</v>
      </c>
      <c r="D77" s="7">
        <v>1.1407319733817129</v>
      </c>
      <c r="E77" s="7">
        <v>2.8698421441961362E-2</v>
      </c>
      <c r="F77" s="3">
        <v>3</v>
      </c>
      <c r="G77" s="5">
        <v>960101.50848479534</v>
      </c>
      <c r="H77" s="7">
        <v>1.143830211169482</v>
      </c>
      <c r="I77" s="7">
        <v>3.1700574889305687E-2</v>
      </c>
      <c r="J77" s="3">
        <v>3</v>
      </c>
      <c r="K77" s="5">
        <v>886105.76525509264</v>
      </c>
      <c r="L77" s="7">
        <v>1.0512455396797209</v>
      </c>
      <c r="M77" s="7">
        <v>4.489326507662797E-2</v>
      </c>
      <c r="N77" s="3">
        <v>3</v>
      </c>
      <c r="O77" s="5">
        <v>913698.40996765916</v>
      </c>
      <c r="P77" s="7">
        <v>1.0792257968132151</v>
      </c>
      <c r="Q77" s="7">
        <v>2.8096785628021911E-2</v>
      </c>
      <c r="R77" s="3">
        <v>3</v>
      </c>
      <c r="T77" s="7">
        <v>0.90624324536067047</v>
      </c>
      <c r="U77" s="3" t="str">
        <f t="shared" si="4"/>
        <v>No</v>
      </c>
      <c r="V77" s="7">
        <v>4.9331213185948547E-2</v>
      </c>
      <c r="W77" s="3" t="str">
        <f t="shared" si="5"/>
        <v>Yes</v>
      </c>
      <c r="X77" s="7">
        <v>0.42101947110686461</v>
      </c>
      <c r="Y77" s="3" t="str">
        <f t="shared" si="6"/>
        <v>No</v>
      </c>
      <c r="Z77" s="7">
        <v>3.913060508834487E-3</v>
      </c>
      <c r="AA77" s="7">
        <v>-0.1217732367340488</v>
      </c>
      <c r="AB77" s="7">
        <v>3.7897059360586363E-2</v>
      </c>
      <c r="AD77" s="7">
        <v>5.6858600623108248E-2</v>
      </c>
      <c r="AE77" s="3" t="str">
        <f t="shared" si="7"/>
        <v>No</v>
      </c>
      <c r="AF77" s="7">
        <v>-7.9963116864628037E-2</v>
      </c>
    </row>
    <row r="78" spans="1:32" x14ac:dyDescent="0.35">
      <c r="A78" s="2" t="s">
        <v>150</v>
      </c>
      <c r="B78" s="3" t="s">
        <v>151</v>
      </c>
      <c r="C78" s="5">
        <v>4273637.9964665025</v>
      </c>
      <c r="D78" s="7">
        <v>1.202274638580499</v>
      </c>
      <c r="E78" s="7">
        <v>4.5729531511733541E-2</v>
      </c>
      <c r="F78" s="3">
        <v>3</v>
      </c>
      <c r="G78" s="5">
        <v>4318121.1630853489</v>
      </c>
      <c r="H78" s="7">
        <v>1.211707524200105</v>
      </c>
      <c r="I78" s="7">
        <v>5.3994233080661098E-2</v>
      </c>
      <c r="J78" s="3">
        <v>3</v>
      </c>
      <c r="K78" s="5">
        <v>4940564.8925927766</v>
      </c>
      <c r="L78" s="7">
        <v>1.364959149933143</v>
      </c>
      <c r="M78" s="7">
        <v>7.9306902778099292E-2</v>
      </c>
      <c r="N78" s="3">
        <v>3</v>
      </c>
      <c r="O78" s="5">
        <v>5026487.4602639666</v>
      </c>
      <c r="P78" s="7">
        <v>1.394245224123992</v>
      </c>
      <c r="Q78" s="7">
        <v>0.10915766573801559</v>
      </c>
      <c r="R78" s="3">
        <v>3</v>
      </c>
      <c r="T78" s="7">
        <v>0.82900911507046715</v>
      </c>
      <c r="U78" s="3" t="str">
        <f t="shared" si="4"/>
        <v>No</v>
      </c>
      <c r="V78" s="7">
        <v>5.8156595461459848E-2</v>
      </c>
      <c r="W78" s="3" t="str">
        <f t="shared" si="5"/>
        <v>No</v>
      </c>
      <c r="X78" s="7">
        <v>0.72776613279147362</v>
      </c>
      <c r="Y78" s="3" t="str">
        <f t="shared" si="6"/>
        <v>No</v>
      </c>
      <c r="Z78" s="7">
        <v>1.127501833355773E-2</v>
      </c>
      <c r="AA78" s="7">
        <v>0.17181626482993509</v>
      </c>
      <c r="AB78" s="7">
        <v>3.0626553880894841E-2</v>
      </c>
      <c r="AD78" s="7">
        <v>7.6620364115695602E-2</v>
      </c>
      <c r="AE78" s="3" t="str">
        <f t="shared" si="7"/>
        <v>No</v>
      </c>
      <c r="AF78" s="7">
        <v>0.21371783704438779</v>
      </c>
    </row>
    <row r="79" spans="1:32" x14ac:dyDescent="0.35">
      <c r="A79" s="2" t="s">
        <v>152</v>
      </c>
      <c r="B79" s="3" t="s">
        <v>153</v>
      </c>
      <c r="C79" s="5">
        <v>5628256.0954294698</v>
      </c>
      <c r="D79" s="7">
        <v>0.31404642315184722</v>
      </c>
      <c r="E79" s="7">
        <v>7.2163683360043779E-3</v>
      </c>
      <c r="F79" s="3">
        <v>3</v>
      </c>
      <c r="G79" s="5">
        <v>4703429.9365050746</v>
      </c>
      <c r="H79" s="7">
        <v>0.26152006016351548</v>
      </c>
      <c r="I79" s="7">
        <v>3.6418274086490519E-3</v>
      </c>
      <c r="J79" s="3">
        <v>3</v>
      </c>
      <c r="K79" s="5">
        <v>6157536.1625073953</v>
      </c>
      <c r="L79" s="7">
        <v>0.3375685853212762</v>
      </c>
      <c r="M79" s="7">
        <v>1.6724466754545541E-2</v>
      </c>
      <c r="N79" s="3">
        <v>3</v>
      </c>
      <c r="O79" s="5">
        <v>6044441.4254851816</v>
      </c>
      <c r="P79" s="7">
        <v>0.33205220461701052</v>
      </c>
      <c r="Q79" s="7">
        <v>8.4541182655993551E-3</v>
      </c>
      <c r="R79" s="3">
        <v>3</v>
      </c>
      <c r="T79" s="7">
        <v>1.6073338780091769E-3</v>
      </c>
      <c r="U79" s="3" t="str">
        <f t="shared" si="4"/>
        <v>Yes</v>
      </c>
      <c r="V79" s="7">
        <v>1.267006564511686E-2</v>
      </c>
      <c r="W79" s="3" t="str">
        <f t="shared" si="5"/>
        <v>Yes</v>
      </c>
      <c r="X79" s="7">
        <v>0.6457362023351676</v>
      </c>
      <c r="Y79" s="3" t="str">
        <f t="shared" si="6"/>
        <v>No</v>
      </c>
      <c r="Z79" s="7">
        <v>-0.26405622366664028</v>
      </c>
      <c r="AA79" s="7">
        <v>0.36825903664277793</v>
      </c>
      <c r="AB79" s="7">
        <v>-2.377057357867203E-2</v>
      </c>
      <c r="AD79" s="7">
        <v>4.9892721127262597E-2</v>
      </c>
      <c r="AE79" s="3" t="str">
        <f t="shared" si="7"/>
        <v>Yes</v>
      </c>
      <c r="AF79" s="7">
        <v>8.0432239397465674E-2</v>
      </c>
    </row>
    <row r="80" spans="1:32" x14ac:dyDescent="0.35">
      <c r="A80" s="2" t="s">
        <v>154</v>
      </c>
      <c r="B80" s="3" t="s">
        <v>155</v>
      </c>
      <c r="C80" s="5">
        <v>4730310.6044605644</v>
      </c>
      <c r="D80" s="7">
        <v>0.72175947910219451</v>
      </c>
      <c r="E80" s="7">
        <v>3.2816859718485213E-2</v>
      </c>
      <c r="F80" s="3">
        <v>3</v>
      </c>
      <c r="G80" s="5">
        <v>5486825.5551979346</v>
      </c>
      <c r="H80" s="7">
        <v>0.83448988723448103</v>
      </c>
      <c r="I80" s="7">
        <v>2.7104897176788E-2</v>
      </c>
      <c r="J80" s="3">
        <v>3</v>
      </c>
      <c r="K80" s="5">
        <v>5569353.9793966422</v>
      </c>
      <c r="L80" s="7">
        <v>0.83530686978736124</v>
      </c>
      <c r="M80" s="7">
        <v>4.7778066184920948E-2</v>
      </c>
      <c r="N80" s="3">
        <v>3</v>
      </c>
      <c r="O80" s="5">
        <v>5417670.0694106705</v>
      </c>
      <c r="P80" s="7">
        <v>0.81457086575170601</v>
      </c>
      <c r="Q80" s="7">
        <v>8.1732537398365473E-2</v>
      </c>
      <c r="R80" s="3">
        <v>3</v>
      </c>
      <c r="T80" s="7">
        <v>1.0995331530111349E-2</v>
      </c>
      <c r="U80" s="3" t="str">
        <f t="shared" si="4"/>
        <v>Yes</v>
      </c>
      <c r="V80" s="7">
        <v>0.98098657918407306</v>
      </c>
      <c r="W80" s="3" t="str">
        <f t="shared" si="5"/>
        <v>No</v>
      </c>
      <c r="X80" s="7">
        <v>0.72803816364431606</v>
      </c>
      <c r="Y80" s="3" t="str">
        <f t="shared" si="6"/>
        <v>No</v>
      </c>
      <c r="Z80" s="7">
        <v>0.20937641642497201</v>
      </c>
      <c r="AA80" s="7">
        <v>1.411736807641658E-3</v>
      </c>
      <c r="AB80" s="7">
        <v>-3.6266087911879047E-2</v>
      </c>
      <c r="AD80" s="7">
        <v>0.17830717212718569</v>
      </c>
      <c r="AE80" s="3" t="str">
        <f t="shared" si="7"/>
        <v>No</v>
      </c>
      <c r="AF80" s="7">
        <v>0.17452206532073489</v>
      </c>
    </row>
    <row r="81" spans="1:32" x14ac:dyDescent="0.35">
      <c r="A81" s="2" t="s">
        <v>156</v>
      </c>
      <c r="B81" s="3" t="s">
        <v>157</v>
      </c>
      <c r="C81" s="5">
        <v>3709398.3642161191</v>
      </c>
      <c r="D81" s="7">
        <v>0.93865461968284147</v>
      </c>
      <c r="E81" s="7">
        <v>1.9692355368767121E-3</v>
      </c>
      <c r="F81" s="3">
        <v>3</v>
      </c>
      <c r="G81" s="5">
        <v>3747352.8414249872</v>
      </c>
      <c r="H81" s="7">
        <v>0.94499213773638713</v>
      </c>
      <c r="I81" s="7">
        <v>4.9179992330195252E-2</v>
      </c>
      <c r="J81" s="3">
        <v>3</v>
      </c>
      <c r="K81" s="5">
        <v>3512788.253635664</v>
      </c>
      <c r="L81" s="7">
        <v>0.87349556006943285</v>
      </c>
      <c r="M81" s="7">
        <v>1.855438921611911E-2</v>
      </c>
      <c r="N81" s="3">
        <v>3</v>
      </c>
      <c r="O81" s="5">
        <v>3418999.4472600501</v>
      </c>
      <c r="P81" s="7">
        <v>0.85223816262773699</v>
      </c>
      <c r="Q81" s="7">
        <v>3.7260209559075802E-2</v>
      </c>
      <c r="R81" s="3">
        <v>3</v>
      </c>
      <c r="T81" s="7">
        <v>0.84416760133328683</v>
      </c>
      <c r="U81" s="3" t="str">
        <f t="shared" si="4"/>
        <v>No</v>
      </c>
      <c r="V81" s="7">
        <v>0.1147510790790523</v>
      </c>
      <c r="W81" s="3" t="str">
        <f t="shared" si="5"/>
        <v>No</v>
      </c>
      <c r="X81" s="7">
        <v>0.44286404676117402</v>
      </c>
      <c r="Y81" s="3" t="str">
        <f t="shared" si="6"/>
        <v>No</v>
      </c>
      <c r="Z81" s="7">
        <v>9.7079140035696634E-3</v>
      </c>
      <c r="AA81" s="7">
        <v>-0.113501956249247</v>
      </c>
      <c r="AB81" s="7">
        <v>-3.5543714184399902E-2</v>
      </c>
      <c r="AD81" s="7">
        <v>5.636760217486738E-2</v>
      </c>
      <c r="AE81" s="3" t="str">
        <f t="shared" si="7"/>
        <v>No</v>
      </c>
      <c r="AF81" s="7">
        <v>-0.13933775643007729</v>
      </c>
    </row>
    <row r="82" spans="1:32" x14ac:dyDescent="0.35">
      <c r="A82" s="2" t="s">
        <v>158</v>
      </c>
      <c r="B82" s="3" t="s">
        <v>159</v>
      </c>
      <c r="C82" s="5">
        <v>4270430.6028697425</v>
      </c>
      <c r="D82" s="7">
        <v>0.86858252324591445</v>
      </c>
      <c r="E82" s="7">
        <v>2.3852067321562191E-2</v>
      </c>
      <c r="F82" s="3">
        <v>3</v>
      </c>
      <c r="G82" s="5">
        <v>4476329.9768739687</v>
      </c>
      <c r="H82" s="7">
        <v>0.90736314679677876</v>
      </c>
      <c r="I82" s="7">
        <v>3.6996805095446117E-2</v>
      </c>
      <c r="J82" s="3">
        <v>3</v>
      </c>
      <c r="K82" s="5">
        <v>4596503.9271641076</v>
      </c>
      <c r="L82" s="7">
        <v>0.91842090733430981</v>
      </c>
      <c r="M82" s="7">
        <v>1.403536385949049E-2</v>
      </c>
      <c r="N82" s="3">
        <v>3</v>
      </c>
      <c r="O82" s="5">
        <v>4488058.0009794012</v>
      </c>
      <c r="P82" s="7">
        <v>0.89834965421641177</v>
      </c>
      <c r="Q82" s="7">
        <v>2.1217561259380499E-2</v>
      </c>
      <c r="R82" s="3">
        <v>3</v>
      </c>
      <c r="T82" s="7">
        <v>0.2134841334124481</v>
      </c>
      <c r="U82" s="3" t="str">
        <f t="shared" si="4"/>
        <v>No</v>
      </c>
      <c r="V82" s="7">
        <v>0.66664315639715577</v>
      </c>
      <c r="W82" s="3" t="str">
        <f t="shared" si="5"/>
        <v>No</v>
      </c>
      <c r="X82" s="7">
        <v>0.2536181894241139</v>
      </c>
      <c r="Y82" s="3" t="str">
        <f t="shared" si="6"/>
        <v>No</v>
      </c>
      <c r="Z82" s="7">
        <v>6.3017140179181669E-2</v>
      </c>
      <c r="AA82" s="7">
        <v>1.7475419739311601E-2</v>
      </c>
      <c r="AB82" s="7">
        <v>-3.1878406796789417E-2</v>
      </c>
      <c r="AD82" s="7">
        <v>0.1825626747213773</v>
      </c>
      <c r="AE82" s="3" t="str">
        <f t="shared" si="7"/>
        <v>No</v>
      </c>
      <c r="AF82" s="7">
        <v>4.8614153121703751E-2</v>
      </c>
    </row>
    <row r="83" spans="1:32" x14ac:dyDescent="0.35">
      <c r="A83" s="2" t="s">
        <v>160</v>
      </c>
      <c r="B83" s="3" t="s">
        <v>161</v>
      </c>
      <c r="C83" s="5">
        <v>2465168.7117688959</v>
      </c>
      <c r="D83" s="7">
        <v>0.15495261630710039</v>
      </c>
      <c r="E83" s="7">
        <v>6.3792488745863032E-3</v>
      </c>
      <c r="F83" s="3">
        <v>3</v>
      </c>
      <c r="G83" s="5">
        <v>2351028.5212854538</v>
      </c>
      <c r="H83" s="7">
        <v>0.14724286939373221</v>
      </c>
      <c r="I83" s="7">
        <v>5.4692117735938668E-3</v>
      </c>
      <c r="J83" s="3">
        <v>3</v>
      </c>
      <c r="K83" s="5">
        <v>2790328.1667969502</v>
      </c>
      <c r="L83" s="7">
        <v>0.17240404724364891</v>
      </c>
      <c r="M83" s="7">
        <v>1.6715483446276359E-2</v>
      </c>
      <c r="N83" s="3">
        <v>3</v>
      </c>
      <c r="O83" s="5">
        <v>2607473.4029257931</v>
      </c>
      <c r="P83" s="7">
        <v>0.16158336547898819</v>
      </c>
      <c r="Q83" s="7">
        <v>1.079035804398692E-2</v>
      </c>
      <c r="R83" s="3">
        <v>3</v>
      </c>
      <c r="T83" s="7">
        <v>0.18886385640693831</v>
      </c>
      <c r="U83" s="3" t="str">
        <f t="shared" si="4"/>
        <v>No</v>
      </c>
      <c r="V83" s="7">
        <v>0.109576890759252</v>
      </c>
      <c r="W83" s="3" t="str">
        <f t="shared" si="5"/>
        <v>No</v>
      </c>
      <c r="X83" s="7">
        <v>0.40784256081493131</v>
      </c>
      <c r="Y83" s="3" t="str">
        <f t="shared" si="6"/>
        <v>No</v>
      </c>
      <c r="Z83" s="7">
        <v>-7.3629344792392096E-2</v>
      </c>
      <c r="AA83" s="7">
        <v>0.22759587296968031</v>
      </c>
      <c r="AB83" s="7">
        <v>-9.3514957958320252E-2</v>
      </c>
      <c r="AD83" s="7">
        <v>0.42243476895951559</v>
      </c>
      <c r="AE83" s="3" t="str">
        <f t="shared" si="7"/>
        <v>No</v>
      </c>
      <c r="AF83" s="7">
        <v>6.0451570218967868E-2</v>
      </c>
    </row>
    <row r="84" spans="1:32" x14ac:dyDescent="0.35">
      <c r="A84" s="2" t="s">
        <v>162</v>
      </c>
      <c r="B84" s="3" t="s">
        <v>163</v>
      </c>
      <c r="C84" s="5">
        <v>22500400.292868368</v>
      </c>
      <c r="D84" s="7">
        <v>1.478128132008943</v>
      </c>
      <c r="E84" s="7">
        <v>7.5540284955988607E-2</v>
      </c>
      <c r="F84" s="3">
        <v>3</v>
      </c>
      <c r="G84" s="5">
        <v>23024402.480493091</v>
      </c>
      <c r="H84" s="7">
        <v>1.5076041922705681</v>
      </c>
      <c r="I84" s="7">
        <v>0.10375794810651801</v>
      </c>
      <c r="J84" s="3">
        <v>3</v>
      </c>
      <c r="K84" s="5">
        <v>20604692.68032736</v>
      </c>
      <c r="L84" s="7">
        <v>1.3295241909363049</v>
      </c>
      <c r="M84" s="7">
        <v>5.7506052256702668E-2</v>
      </c>
      <c r="N84" s="3">
        <v>3</v>
      </c>
      <c r="O84" s="5">
        <v>20465216.571294829</v>
      </c>
      <c r="P84" s="7">
        <v>1.32337937384883</v>
      </c>
      <c r="Q84" s="7">
        <v>6.9206876604641809E-2</v>
      </c>
      <c r="R84" s="3">
        <v>3</v>
      </c>
      <c r="T84" s="7">
        <v>0.71290793826432353</v>
      </c>
      <c r="U84" s="3" t="str">
        <f t="shared" si="4"/>
        <v>No</v>
      </c>
      <c r="V84" s="7">
        <v>7.7140399431698467E-2</v>
      </c>
      <c r="W84" s="3" t="str">
        <f t="shared" si="5"/>
        <v>No</v>
      </c>
      <c r="X84" s="7">
        <v>0.91172741506296995</v>
      </c>
      <c r="Y84" s="3" t="str">
        <f t="shared" si="6"/>
        <v>No</v>
      </c>
      <c r="Z84" s="7">
        <v>2.8486376509961209E-2</v>
      </c>
      <c r="AA84" s="7">
        <v>-0.1813476843598649</v>
      </c>
      <c r="AB84" s="7">
        <v>-6.6833284940609793E-3</v>
      </c>
      <c r="AD84" s="7">
        <v>5.9486886548021471E-2</v>
      </c>
      <c r="AE84" s="3" t="str">
        <f t="shared" si="7"/>
        <v>No</v>
      </c>
      <c r="AF84" s="7">
        <v>-0.15954463634396471</v>
      </c>
    </row>
    <row r="85" spans="1:32" x14ac:dyDescent="0.35">
      <c r="A85" s="2" t="s">
        <v>164</v>
      </c>
      <c r="B85" s="3" t="s">
        <v>165</v>
      </c>
      <c r="C85" s="5">
        <v>7652944.5712087872</v>
      </c>
      <c r="D85" s="7">
        <v>1.211644078666424</v>
      </c>
      <c r="E85" s="7">
        <v>3.4027228005048739E-2</v>
      </c>
      <c r="F85" s="3">
        <v>3</v>
      </c>
      <c r="G85" s="5">
        <v>7839873.5006927066</v>
      </c>
      <c r="H85" s="7">
        <v>1.238115753484182</v>
      </c>
      <c r="I85" s="7">
        <v>6.5889188246413308E-2</v>
      </c>
      <c r="J85" s="3">
        <v>3</v>
      </c>
      <c r="K85" s="5">
        <v>7385380.7610055069</v>
      </c>
      <c r="L85" s="7">
        <v>1.147805986148452</v>
      </c>
      <c r="M85" s="7">
        <v>1.2775530060027469E-2</v>
      </c>
      <c r="N85" s="3">
        <v>3</v>
      </c>
      <c r="O85" s="5">
        <v>7403489.0408205772</v>
      </c>
      <c r="P85" s="7">
        <v>1.1538573088753421</v>
      </c>
      <c r="Q85" s="7">
        <v>2.3505632718344979E-2</v>
      </c>
      <c r="R85" s="3">
        <v>3</v>
      </c>
      <c r="T85" s="7">
        <v>0.5802086136873521</v>
      </c>
      <c r="U85" s="3" t="str">
        <f t="shared" si="4"/>
        <v>No</v>
      </c>
      <c r="V85" s="7">
        <v>0.13623714162337699</v>
      </c>
      <c r="W85" s="3" t="str">
        <f t="shared" si="5"/>
        <v>No</v>
      </c>
      <c r="X85" s="7">
        <v>0.72071186790553887</v>
      </c>
      <c r="Y85" s="3" t="str">
        <f t="shared" si="6"/>
        <v>No</v>
      </c>
      <c r="Z85" s="7">
        <v>3.118023247607174E-2</v>
      </c>
      <c r="AA85" s="7">
        <v>-0.1092673971771552</v>
      </c>
      <c r="AB85" s="7">
        <v>7.5860213115356064E-3</v>
      </c>
      <c r="AD85" s="7">
        <v>8.0768124275460387E-2</v>
      </c>
      <c r="AE85" s="3" t="str">
        <f t="shared" si="7"/>
        <v>No</v>
      </c>
      <c r="AF85" s="7">
        <v>-7.0501143389547868E-2</v>
      </c>
    </row>
    <row r="86" spans="1:32" x14ac:dyDescent="0.35">
      <c r="A86" s="2" t="s">
        <v>166</v>
      </c>
      <c r="B86" s="3" t="s">
        <v>167</v>
      </c>
      <c r="C86" s="5">
        <v>4608198.2903017318</v>
      </c>
      <c r="D86" s="7">
        <v>1.400651076114557</v>
      </c>
      <c r="E86" s="7">
        <v>8.9673575202703137E-2</v>
      </c>
      <c r="F86" s="3">
        <v>3</v>
      </c>
      <c r="G86" s="5">
        <v>4667932.2601588042</v>
      </c>
      <c r="H86" s="7">
        <v>1.4147763480043869</v>
      </c>
      <c r="I86" s="7">
        <v>0.12073253274642989</v>
      </c>
      <c r="J86" s="3">
        <v>3</v>
      </c>
      <c r="K86" s="5">
        <v>5371557.5684719784</v>
      </c>
      <c r="L86" s="7">
        <v>1.603972838547131</v>
      </c>
      <c r="M86" s="7">
        <v>8.3613268947915917E-2</v>
      </c>
      <c r="N86" s="3">
        <v>3</v>
      </c>
      <c r="O86" s="5">
        <v>5286968.7130216956</v>
      </c>
      <c r="P86" s="7">
        <v>1.5819588518668559</v>
      </c>
      <c r="Q86" s="7">
        <v>5.8694919157083733E-2</v>
      </c>
      <c r="R86" s="3">
        <v>3</v>
      </c>
      <c r="T86" s="7">
        <v>0.87928165216306131</v>
      </c>
      <c r="U86" s="3" t="str">
        <f t="shared" si="4"/>
        <v>No</v>
      </c>
      <c r="V86" s="7">
        <v>9.7797809601369773E-2</v>
      </c>
      <c r="W86" s="3" t="str">
        <f t="shared" si="5"/>
        <v>No</v>
      </c>
      <c r="X86" s="7">
        <v>0.72997048795204322</v>
      </c>
      <c r="Y86" s="3" t="str">
        <f t="shared" si="6"/>
        <v>No</v>
      </c>
      <c r="Z86" s="7">
        <v>1.4476402778851699E-2</v>
      </c>
      <c r="AA86" s="7">
        <v>0.1810757059851997</v>
      </c>
      <c r="AB86" s="7">
        <v>-1.993763706349827E-2</v>
      </c>
      <c r="AD86" s="7">
        <v>5.1394420942070251E-2</v>
      </c>
      <c r="AE86" s="3" t="str">
        <f t="shared" si="7"/>
        <v>No</v>
      </c>
      <c r="AF86" s="7">
        <v>0.1756144717005528</v>
      </c>
    </row>
    <row r="87" spans="1:32" x14ac:dyDescent="0.35">
      <c r="A87" s="2" t="s">
        <v>168</v>
      </c>
      <c r="B87" s="3" t="s">
        <v>169</v>
      </c>
      <c r="C87" s="5">
        <v>22500400.292868368</v>
      </c>
      <c r="D87" s="7">
        <v>1.478128132008943</v>
      </c>
      <c r="E87" s="7">
        <v>7.5540284955988607E-2</v>
      </c>
      <c r="F87" s="3">
        <v>3</v>
      </c>
      <c r="G87" s="5">
        <v>23024402.480493091</v>
      </c>
      <c r="H87" s="7">
        <v>1.5076041922705681</v>
      </c>
      <c r="I87" s="7">
        <v>0.10375794810651801</v>
      </c>
      <c r="J87" s="3">
        <v>3</v>
      </c>
      <c r="K87" s="5">
        <v>20604692.68032736</v>
      </c>
      <c r="L87" s="7">
        <v>1.3295241909363049</v>
      </c>
      <c r="M87" s="7">
        <v>5.7506052256702668E-2</v>
      </c>
      <c r="N87" s="3">
        <v>3</v>
      </c>
      <c r="O87" s="5">
        <v>20465216.571294829</v>
      </c>
      <c r="P87" s="7">
        <v>1.32337937384883</v>
      </c>
      <c r="Q87" s="7">
        <v>6.9206876604641809E-2</v>
      </c>
      <c r="R87" s="3">
        <v>3</v>
      </c>
      <c r="T87" s="7">
        <v>0.71290793826432353</v>
      </c>
      <c r="U87" s="3" t="str">
        <f t="shared" si="4"/>
        <v>No</v>
      </c>
      <c r="V87" s="7">
        <v>7.7140399431698467E-2</v>
      </c>
      <c r="W87" s="3" t="str">
        <f t="shared" si="5"/>
        <v>No</v>
      </c>
      <c r="X87" s="7">
        <v>0.91172741506296995</v>
      </c>
      <c r="Y87" s="3" t="str">
        <f t="shared" si="6"/>
        <v>No</v>
      </c>
      <c r="Z87" s="7">
        <v>2.8486376509961209E-2</v>
      </c>
      <c r="AA87" s="7">
        <v>-0.1813476843598649</v>
      </c>
      <c r="AB87" s="7">
        <v>-6.6833284940609793E-3</v>
      </c>
      <c r="AD87" s="7">
        <v>5.9486886548021471E-2</v>
      </c>
      <c r="AE87" s="3" t="str">
        <f t="shared" si="7"/>
        <v>No</v>
      </c>
      <c r="AF87" s="7">
        <v>-0.15954463634396471</v>
      </c>
    </row>
    <row r="88" spans="1:32" x14ac:dyDescent="0.35">
      <c r="A88" s="2" t="s">
        <v>170</v>
      </c>
      <c r="B88" s="3" t="s">
        <v>171</v>
      </c>
      <c r="C88" s="5">
        <v>12709105.022039531</v>
      </c>
      <c r="D88" s="7">
        <v>1.4724093530704541</v>
      </c>
      <c r="E88" s="7">
        <v>4.9529283073343193E-2</v>
      </c>
      <c r="F88" s="3">
        <v>3</v>
      </c>
      <c r="G88" s="5">
        <v>12534613.150347739</v>
      </c>
      <c r="H88" s="7">
        <v>1.4501904135881269</v>
      </c>
      <c r="I88" s="7">
        <v>4.6077440984829882E-2</v>
      </c>
      <c r="J88" s="3">
        <v>3</v>
      </c>
      <c r="K88" s="5">
        <v>10860296.15221701</v>
      </c>
      <c r="L88" s="7">
        <v>1.2363996487002971</v>
      </c>
      <c r="M88" s="7">
        <v>3.5013019668420547E-2</v>
      </c>
      <c r="N88" s="3">
        <v>3</v>
      </c>
      <c r="O88" s="5">
        <v>11270312.93719304</v>
      </c>
      <c r="P88" s="7">
        <v>1.286279489398567</v>
      </c>
      <c r="Q88" s="7">
        <v>7.662182396764286E-2</v>
      </c>
      <c r="R88" s="3">
        <v>3</v>
      </c>
      <c r="T88" s="7">
        <v>0.60000120611261709</v>
      </c>
      <c r="U88" s="3" t="str">
        <f t="shared" si="4"/>
        <v>No</v>
      </c>
      <c r="V88" s="7">
        <v>3.8689152828529061E-3</v>
      </c>
      <c r="W88" s="3" t="str">
        <f t="shared" si="5"/>
        <v>Yes</v>
      </c>
      <c r="X88" s="7">
        <v>0.38540114192010289</v>
      </c>
      <c r="Y88" s="3" t="str">
        <f t="shared" si="6"/>
        <v>No</v>
      </c>
      <c r="Z88" s="7">
        <v>-2.1936477077550361E-2</v>
      </c>
      <c r="AA88" s="7">
        <v>-0.23009719271055379</v>
      </c>
      <c r="AB88" s="7">
        <v>5.7059003504569522E-2</v>
      </c>
      <c r="AD88" s="7">
        <v>3.1173881867947749E-2</v>
      </c>
      <c r="AE88" s="3" t="str">
        <f t="shared" si="7"/>
        <v>Yes</v>
      </c>
      <c r="AF88" s="7">
        <v>-0.19497466628353441</v>
      </c>
    </row>
    <row r="89" spans="1:32" x14ac:dyDescent="0.35">
      <c r="A89" s="2" t="s">
        <v>172</v>
      </c>
      <c r="B89" s="3" t="s">
        <v>173</v>
      </c>
      <c r="C89" s="5">
        <v>12709105.022039531</v>
      </c>
      <c r="D89" s="7">
        <v>1.4724093530704541</v>
      </c>
      <c r="E89" s="7">
        <v>4.9529283073343193E-2</v>
      </c>
      <c r="F89" s="3">
        <v>3</v>
      </c>
      <c r="G89" s="5">
        <v>12534613.150347739</v>
      </c>
      <c r="H89" s="7">
        <v>1.4501904135881269</v>
      </c>
      <c r="I89" s="7">
        <v>4.6077440984829882E-2</v>
      </c>
      <c r="J89" s="3">
        <v>3</v>
      </c>
      <c r="K89" s="5">
        <v>10860296.15221701</v>
      </c>
      <c r="L89" s="7">
        <v>1.2363996487002971</v>
      </c>
      <c r="M89" s="7">
        <v>3.5013019668420547E-2</v>
      </c>
      <c r="N89" s="3">
        <v>3</v>
      </c>
      <c r="O89" s="5">
        <v>11270312.93719304</v>
      </c>
      <c r="P89" s="7">
        <v>1.286279489398567</v>
      </c>
      <c r="Q89" s="7">
        <v>7.662182396764286E-2</v>
      </c>
      <c r="R89" s="3">
        <v>3</v>
      </c>
      <c r="T89" s="7">
        <v>0.60000120611261709</v>
      </c>
      <c r="U89" s="3" t="str">
        <f t="shared" si="4"/>
        <v>No</v>
      </c>
      <c r="V89" s="7">
        <v>3.8689152828529061E-3</v>
      </c>
      <c r="W89" s="3" t="str">
        <f t="shared" si="5"/>
        <v>Yes</v>
      </c>
      <c r="X89" s="7">
        <v>0.38540114192010289</v>
      </c>
      <c r="Y89" s="3" t="str">
        <f t="shared" si="6"/>
        <v>No</v>
      </c>
      <c r="Z89" s="7">
        <v>-2.1936477077550361E-2</v>
      </c>
      <c r="AA89" s="7">
        <v>-0.23009719271055379</v>
      </c>
      <c r="AB89" s="7">
        <v>5.7059003504569522E-2</v>
      </c>
      <c r="AD89" s="7">
        <v>3.1173881867947749E-2</v>
      </c>
      <c r="AE89" s="3" t="str">
        <f t="shared" si="7"/>
        <v>Yes</v>
      </c>
      <c r="AF89" s="7">
        <v>-0.19497466628353441</v>
      </c>
    </row>
    <row r="90" spans="1:32" x14ac:dyDescent="0.35">
      <c r="A90" s="2" t="s">
        <v>174</v>
      </c>
      <c r="B90" s="3" t="s">
        <v>175</v>
      </c>
      <c r="C90" s="5">
        <v>2957934.3032988012</v>
      </c>
      <c r="D90" s="7">
        <v>1.1022268450053769</v>
      </c>
      <c r="E90" s="7">
        <v>9.1658140092170035E-2</v>
      </c>
      <c r="F90" s="3">
        <v>3</v>
      </c>
      <c r="G90" s="5">
        <v>2948806.450927651</v>
      </c>
      <c r="H90" s="7">
        <v>1.0951993650173779</v>
      </c>
      <c r="I90" s="7">
        <v>9.1773133788946928E-2</v>
      </c>
      <c r="J90" s="3">
        <v>3</v>
      </c>
      <c r="K90" s="5">
        <v>2829709.164996963</v>
      </c>
      <c r="L90" s="7">
        <v>1.0328101053611509</v>
      </c>
      <c r="M90" s="7">
        <v>6.2191511830522149E-2</v>
      </c>
      <c r="N90" s="3">
        <v>3</v>
      </c>
      <c r="O90" s="5">
        <v>2917642.707154619</v>
      </c>
      <c r="P90" s="7">
        <v>1.0744469523876941</v>
      </c>
      <c r="Q90" s="7">
        <v>0.1232040256702391</v>
      </c>
      <c r="R90" s="3">
        <v>3</v>
      </c>
      <c r="T90" s="7">
        <v>0.9297466058624515</v>
      </c>
      <c r="U90" s="3" t="str">
        <f t="shared" si="4"/>
        <v>No</v>
      </c>
      <c r="V90" s="7">
        <v>0.39186074718938729</v>
      </c>
      <c r="W90" s="3" t="str">
        <f t="shared" si="5"/>
        <v>No</v>
      </c>
      <c r="X90" s="7">
        <v>0.6379084600885907</v>
      </c>
      <c r="Y90" s="3" t="str">
        <f t="shared" si="6"/>
        <v>No</v>
      </c>
      <c r="Z90" s="7">
        <v>-9.2276546503038612E-3</v>
      </c>
      <c r="AA90" s="7">
        <v>-8.4618493612606926E-2</v>
      </c>
      <c r="AB90" s="7">
        <v>5.7019234121204229E-2</v>
      </c>
      <c r="AD90" s="7">
        <v>0.77090494281832422</v>
      </c>
      <c r="AE90" s="3" t="str">
        <f t="shared" si="7"/>
        <v>No</v>
      </c>
      <c r="AF90" s="7">
        <v>-3.6826914141706697E-2</v>
      </c>
    </row>
    <row r="91" spans="1:32" x14ac:dyDescent="0.35">
      <c r="A91" s="2" t="s">
        <v>176</v>
      </c>
      <c r="B91" s="3" t="s">
        <v>177</v>
      </c>
      <c r="C91" s="5">
        <v>1828962.1796571719</v>
      </c>
      <c r="D91" s="7">
        <v>7.3619780622174127E-2</v>
      </c>
      <c r="E91" s="7">
        <v>5.5157377767510278E-3</v>
      </c>
      <c r="F91" s="3">
        <v>3</v>
      </c>
      <c r="G91" s="5">
        <v>1991448.113975313</v>
      </c>
      <c r="H91" s="7">
        <v>7.9846471212688383E-2</v>
      </c>
      <c r="I91" s="7">
        <v>7.3880708263766052E-3</v>
      </c>
      <c r="J91" s="3">
        <v>3</v>
      </c>
      <c r="K91" s="5">
        <v>2182706.9726771321</v>
      </c>
      <c r="L91" s="7">
        <v>8.6230879833946603E-2</v>
      </c>
      <c r="M91" s="7">
        <v>7.7535716193302883E-3</v>
      </c>
      <c r="N91" s="3">
        <v>3</v>
      </c>
      <c r="O91" s="5">
        <v>1936771.7035826531</v>
      </c>
      <c r="P91" s="7">
        <v>7.6702941184882453E-2</v>
      </c>
      <c r="Q91" s="7">
        <v>6.6422763261175296E-3</v>
      </c>
      <c r="R91" s="3">
        <v>3</v>
      </c>
      <c r="T91" s="7">
        <v>0.31187804867482172</v>
      </c>
      <c r="U91" s="3" t="str">
        <f t="shared" si="4"/>
        <v>No</v>
      </c>
      <c r="V91" s="7">
        <v>0.36029308052826448</v>
      </c>
      <c r="W91" s="3" t="str">
        <f t="shared" si="5"/>
        <v>No</v>
      </c>
      <c r="X91" s="7">
        <v>0.18298383419192371</v>
      </c>
      <c r="Y91" s="3" t="str">
        <f t="shared" si="6"/>
        <v>No</v>
      </c>
      <c r="Z91" s="7">
        <v>0.1171351989587452</v>
      </c>
      <c r="AA91" s="7">
        <v>0.1109759506019229</v>
      </c>
      <c r="AB91" s="7">
        <v>-0.16892270110691721</v>
      </c>
      <c r="AD91" s="7">
        <v>0.57077984154568095</v>
      </c>
      <c r="AE91" s="3" t="str">
        <f t="shared" si="7"/>
        <v>No</v>
      </c>
      <c r="AF91" s="7">
        <v>5.9188448453751097E-2</v>
      </c>
    </row>
    <row r="92" spans="1:32" x14ac:dyDescent="0.35">
      <c r="A92" s="2" t="s">
        <v>178</v>
      </c>
      <c r="B92" s="3" t="s">
        <v>179</v>
      </c>
      <c r="C92" s="5">
        <v>2728254.3847887651</v>
      </c>
      <c r="D92" s="7">
        <v>0.8437708948428484</v>
      </c>
      <c r="E92" s="7">
        <v>0.1118924739846625</v>
      </c>
      <c r="F92" s="3">
        <v>3</v>
      </c>
      <c r="G92" s="5">
        <v>2663056.4586682222</v>
      </c>
      <c r="H92" s="7">
        <v>0.82388561840371111</v>
      </c>
      <c r="I92" s="7">
        <v>0.14122391399890141</v>
      </c>
      <c r="J92" s="3">
        <v>3</v>
      </c>
      <c r="K92" s="5">
        <v>2803428.5711664921</v>
      </c>
      <c r="L92" s="7">
        <v>0.85188735269042992</v>
      </c>
      <c r="M92" s="7">
        <v>0.11394949745682049</v>
      </c>
      <c r="N92" s="3">
        <v>3</v>
      </c>
      <c r="O92" s="5">
        <v>2750802.242830853</v>
      </c>
      <c r="P92" s="7">
        <v>0.83770671188238266</v>
      </c>
      <c r="Q92" s="7">
        <v>0.1122722540234565</v>
      </c>
      <c r="R92" s="3">
        <v>3</v>
      </c>
      <c r="T92" s="7">
        <v>0.85817495657024667</v>
      </c>
      <c r="U92" s="3" t="str">
        <f t="shared" si="4"/>
        <v>No</v>
      </c>
      <c r="V92" s="7">
        <v>0.8030318328437549</v>
      </c>
      <c r="W92" s="3" t="str">
        <f t="shared" si="5"/>
        <v>No</v>
      </c>
      <c r="X92" s="7">
        <v>0.88540769117683094</v>
      </c>
      <c r="Y92" s="3" t="str">
        <f t="shared" si="6"/>
        <v>No</v>
      </c>
      <c r="Z92" s="7">
        <v>-3.4407264647288327E-2</v>
      </c>
      <c r="AA92" s="7">
        <v>4.821861246235104E-2</v>
      </c>
      <c r="AB92" s="7">
        <v>-2.4217438957592988E-2</v>
      </c>
      <c r="AD92" s="7">
        <v>0.95034717424280335</v>
      </c>
      <c r="AE92" s="3" t="str">
        <f t="shared" si="7"/>
        <v>No</v>
      </c>
      <c r="AF92" s="7">
        <v>-1.040609114253036E-2</v>
      </c>
    </row>
    <row r="93" spans="1:32" x14ac:dyDescent="0.35">
      <c r="A93" s="2" t="s">
        <v>180</v>
      </c>
      <c r="B93" s="3" t="s">
        <v>181</v>
      </c>
      <c r="C93" s="5">
        <v>3064735.683885179</v>
      </c>
      <c r="D93" s="7">
        <v>1.092882606096037</v>
      </c>
      <c r="E93" s="7">
        <v>1.7457530917153002E-2</v>
      </c>
      <c r="F93" s="3">
        <v>3</v>
      </c>
      <c r="G93" s="5">
        <v>2948807.2001089598</v>
      </c>
      <c r="H93" s="7">
        <v>1.04836512032662</v>
      </c>
      <c r="I93" s="7">
        <v>1.503381826058052E-2</v>
      </c>
      <c r="J93" s="3">
        <v>3</v>
      </c>
      <c r="K93" s="5">
        <v>2925554.100569509</v>
      </c>
      <c r="L93" s="7">
        <v>1.025025988848612</v>
      </c>
      <c r="M93" s="7">
        <v>2.008266454919665E-2</v>
      </c>
      <c r="N93" s="3">
        <v>3</v>
      </c>
      <c r="O93" s="5">
        <v>2947121.55141572</v>
      </c>
      <c r="P93" s="7">
        <v>1.034852520381297</v>
      </c>
      <c r="Q93" s="7">
        <v>1.371356431588976E-2</v>
      </c>
      <c r="R93" s="3">
        <v>3</v>
      </c>
      <c r="T93" s="7">
        <v>2.9616676859678351E-2</v>
      </c>
      <c r="U93" s="3" t="str">
        <f t="shared" si="4"/>
        <v>Yes</v>
      </c>
      <c r="V93" s="7">
        <v>0.18797973539878249</v>
      </c>
      <c r="W93" s="3" t="str">
        <f t="shared" si="5"/>
        <v>No</v>
      </c>
      <c r="X93" s="7">
        <v>0.52732608938703285</v>
      </c>
      <c r="Y93" s="3" t="str">
        <f t="shared" si="6"/>
        <v>No</v>
      </c>
      <c r="Z93" s="7">
        <v>-5.9997179376794607E-2</v>
      </c>
      <c r="AA93" s="7">
        <v>-3.2480771572150562E-2</v>
      </c>
      <c r="AB93" s="7">
        <v>1.376469125677585E-2</v>
      </c>
      <c r="AD93" s="7">
        <v>1.201589538570611E-2</v>
      </c>
      <c r="AE93" s="3" t="str">
        <f t="shared" si="7"/>
        <v>Yes</v>
      </c>
      <c r="AF93" s="7">
        <v>-7.8713259692169246E-2</v>
      </c>
    </row>
    <row r="94" spans="1:32" x14ac:dyDescent="0.35">
      <c r="A94" s="2" t="s">
        <v>182</v>
      </c>
      <c r="B94" s="3" t="s">
        <v>183</v>
      </c>
      <c r="C94" s="5">
        <v>2280775.6050492912</v>
      </c>
      <c r="D94" s="7">
        <v>0.87909321752241787</v>
      </c>
      <c r="E94" s="7">
        <v>3.3988280708882233E-2</v>
      </c>
      <c r="F94" s="3">
        <v>3</v>
      </c>
      <c r="G94" s="5">
        <v>2218041.5839276551</v>
      </c>
      <c r="H94" s="7">
        <v>0.85172669862244188</v>
      </c>
      <c r="I94" s="7">
        <v>5.9207071182292931E-2</v>
      </c>
      <c r="J94" s="3">
        <v>3</v>
      </c>
      <c r="K94" s="5">
        <v>2338382.60955224</v>
      </c>
      <c r="L94" s="7">
        <v>0.88586386458637223</v>
      </c>
      <c r="M94" s="7">
        <v>4.7263788368372008E-2</v>
      </c>
      <c r="N94" s="3">
        <v>3</v>
      </c>
      <c r="O94" s="5">
        <v>2306185.89477483</v>
      </c>
      <c r="P94" s="7">
        <v>0.87351897320851835</v>
      </c>
      <c r="Q94" s="7">
        <v>1.0312225579911131E-2</v>
      </c>
      <c r="R94" s="3">
        <v>3</v>
      </c>
      <c r="T94" s="7">
        <v>0.53469144545023439</v>
      </c>
      <c r="U94" s="3" t="str">
        <f t="shared" si="4"/>
        <v>No</v>
      </c>
      <c r="V94" s="7">
        <v>0.48071845624013387</v>
      </c>
      <c r="W94" s="3" t="str">
        <f t="shared" si="5"/>
        <v>No</v>
      </c>
      <c r="X94" s="7">
        <v>0.69834627786160142</v>
      </c>
      <c r="Y94" s="3" t="str">
        <f t="shared" si="6"/>
        <v>No</v>
      </c>
      <c r="Z94" s="7">
        <v>-4.5625580479848903E-2</v>
      </c>
      <c r="AA94" s="7">
        <v>5.6694435306587479E-2</v>
      </c>
      <c r="AB94" s="7">
        <v>-2.0245969750321391E-2</v>
      </c>
      <c r="AD94" s="7">
        <v>0.8076888853205092</v>
      </c>
      <c r="AE94" s="3" t="str">
        <f t="shared" si="7"/>
        <v>No</v>
      </c>
      <c r="AF94" s="7">
        <v>-9.1771149235828978E-3</v>
      </c>
    </row>
    <row r="95" spans="1:32" x14ac:dyDescent="0.35">
      <c r="A95" s="2" t="s">
        <v>184</v>
      </c>
      <c r="B95" s="3" t="s">
        <v>185</v>
      </c>
      <c r="C95" s="5">
        <v>41257944.956212662</v>
      </c>
      <c r="D95" s="7">
        <v>2.1916571542751679</v>
      </c>
      <c r="E95" s="7">
        <v>9.0324159488120115E-2</v>
      </c>
      <c r="F95" s="3">
        <v>3</v>
      </c>
      <c r="G95" s="5">
        <v>47005777.467662938</v>
      </c>
      <c r="H95" s="7">
        <v>2.490938119092367</v>
      </c>
      <c r="I95" s="7">
        <v>0.12630044194698531</v>
      </c>
      <c r="J95" s="3">
        <v>3</v>
      </c>
      <c r="K95" s="5">
        <v>46600746.09982305</v>
      </c>
      <c r="L95" s="7">
        <v>2.432987356687498</v>
      </c>
      <c r="M95" s="7">
        <v>9.8068109487114058E-2</v>
      </c>
      <c r="N95" s="3">
        <v>3</v>
      </c>
      <c r="O95" s="5">
        <v>47525949.872845761</v>
      </c>
      <c r="P95" s="7">
        <v>2.484278516519395</v>
      </c>
      <c r="Q95" s="7">
        <v>9.4989471490662156E-2</v>
      </c>
      <c r="R95" s="3">
        <v>3</v>
      </c>
      <c r="T95" s="7">
        <v>3.3554112160505467E-2</v>
      </c>
      <c r="U95" s="3" t="str">
        <f t="shared" si="4"/>
        <v>Yes</v>
      </c>
      <c r="V95" s="7">
        <v>0.56620854778847274</v>
      </c>
      <c r="W95" s="3" t="str">
        <f t="shared" si="5"/>
        <v>No</v>
      </c>
      <c r="X95" s="7">
        <v>0.55076482283295469</v>
      </c>
      <c r="Y95" s="3" t="str">
        <f t="shared" si="6"/>
        <v>No</v>
      </c>
      <c r="Z95" s="7">
        <v>0.18466704999498679</v>
      </c>
      <c r="AA95" s="7">
        <v>-3.3960358844400712E-2</v>
      </c>
      <c r="AB95" s="7">
        <v>3.0098102364658329E-2</v>
      </c>
      <c r="AD95" s="7">
        <v>1.81305138597469E-2</v>
      </c>
      <c r="AE95" s="3" t="str">
        <f t="shared" si="7"/>
        <v>Yes</v>
      </c>
      <c r="AF95" s="7">
        <v>0.18080479351524481</v>
      </c>
    </row>
    <row r="96" spans="1:32" x14ac:dyDescent="0.35">
      <c r="A96" s="2" t="s">
        <v>186</v>
      </c>
      <c r="B96" s="3" t="s">
        <v>187</v>
      </c>
      <c r="C96" s="5">
        <v>2135578.187169461</v>
      </c>
      <c r="D96" s="7">
        <v>0.88262944830919621</v>
      </c>
      <c r="E96" s="7">
        <v>1.5998788067304318E-2</v>
      </c>
      <c r="F96" s="3">
        <v>3</v>
      </c>
      <c r="G96" s="5">
        <v>2282505.6263364381</v>
      </c>
      <c r="H96" s="7">
        <v>0.94090399826735316</v>
      </c>
      <c r="I96" s="7">
        <v>1.1074765699252941E-2</v>
      </c>
      <c r="J96" s="3">
        <v>3</v>
      </c>
      <c r="K96" s="5">
        <v>2481584.9811933469</v>
      </c>
      <c r="L96" s="7">
        <v>1.0092604582047759</v>
      </c>
      <c r="M96" s="7">
        <v>2.1410824480584029E-2</v>
      </c>
      <c r="N96" s="3">
        <v>3</v>
      </c>
      <c r="O96" s="5">
        <v>2387108.8320095162</v>
      </c>
      <c r="P96" s="7">
        <v>0.97481306694254422</v>
      </c>
      <c r="Q96" s="7">
        <v>7.4198910619080918E-2</v>
      </c>
      <c r="R96" s="3">
        <v>3</v>
      </c>
      <c r="T96" s="7">
        <v>8.9918606503047154E-3</v>
      </c>
      <c r="U96" s="3" t="str">
        <f t="shared" si="4"/>
        <v>Yes</v>
      </c>
      <c r="V96" s="7">
        <v>1.617880131428515E-2</v>
      </c>
      <c r="W96" s="3" t="str">
        <f t="shared" si="5"/>
        <v>Yes</v>
      </c>
      <c r="X96" s="7">
        <v>0.51042235531149893</v>
      </c>
      <c r="Y96" s="3" t="str">
        <f t="shared" si="6"/>
        <v>No</v>
      </c>
      <c r="Z96" s="7">
        <v>9.223964767832743E-2</v>
      </c>
      <c r="AA96" s="7">
        <v>0.1011791010456108</v>
      </c>
      <c r="AB96" s="7">
        <v>-5.0101041457120847E-2</v>
      </c>
      <c r="AD96" s="7">
        <v>0.1591944442042551</v>
      </c>
      <c r="AE96" s="3" t="str">
        <f t="shared" si="7"/>
        <v>No</v>
      </c>
      <c r="AF96" s="7">
        <v>0.1433177072668175</v>
      </c>
    </row>
    <row r="97" spans="1:32" x14ac:dyDescent="0.35">
      <c r="A97" s="2" t="s">
        <v>188</v>
      </c>
      <c r="B97" s="3" t="s">
        <v>189</v>
      </c>
      <c r="C97" s="5">
        <v>3809299.4847158641</v>
      </c>
      <c r="D97" s="7">
        <v>1.1420597928046901</v>
      </c>
      <c r="E97" s="7">
        <v>3.5417619179332331E-2</v>
      </c>
      <c r="F97" s="3">
        <v>3</v>
      </c>
      <c r="G97" s="5">
        <v>3722231.061833797</v>
      </c>
      <c r="H97" s="7">
        <v>1.112514911933643</v>
      </c>
      <c r="I97" s="7">
        <v>3.5561852398258431E-2</v>
      </c>
      <c r="J97" s="3">
        <v>3</v>
      </c>
      <c r="K97" s="5">
        <v>3771184.030642435</v>
      </c>
      <c r="L97" s="7">
        <v>1.109108130159993</v>
      </c>
      <c r="M97" s="7">
        <v>5.7614193549071921E-2</v>
      </c>
      <c r="N97" s="3">
        <v>3</v>
      </c>
      <c r="O97" s="5">
        <v>3713369.18948736</v>
      </c>
      <c r="P97" s="7">
        <v>1.097184949179755</v>
      </c>
      <c r="Q97" s="7">
        <v>1.54144808998097E-2</v>
      </c>
      <c r="R97" s="3">
        <v>3</v>
      </c>
      <c r="T97" s="7">
        <v>0.36557487593500537</v>
      </c>
      <c r="U97" s="3" t="str">
        <f t="shared" si="4"/>
        <v>No</v>
      </c>
      <c r="V97" s="7">
        <v>0.93553014431634751</v>
      </c>
      <c r="W97" s="3" t="str">
        <f t="shared" si="5"/>
        <v>No</v>
      </c>
      <c r="X97" s="7">
        <v>0.75847545092014124</v>
      </c>
      <c r="Y97" s="3" t="str">
        <f t="shared" si="6"/>
        <v>No</v>
      </c>
      <c r="Z97" s="7">
        <v>-3.7813511498198851E-2</v>
      </c>
      <c r="AA97" s="7">
        <v>-4.424648943265632E-3</v>
      </c>
      <c r="AB97" s="7">
        <v>-1.5593287848126809E-2</v>
      </c>
      <c r="AD97" s="7">
        <v>0.14662287135735261</v>
      </c>
      <c r="AE97" s="3" t="str">
        <f t="shared" si="7"/>
        <v>No</v>
      </c>
      <c r="AF97" s="7">
        <v>-5.7831448289591268E-2</v>
      </c>
    </row>
    <row r="98" spans="1:32" x14ac:dyDescent="0.35">
      <c r="A98" s="2" t="s">
        <v>190</v>
      </c>
      <c r="B98" s="3" t="s">
        <v>191</v>
      </c>
      <c r="C98" s="5">
        <v>3242953.429066482</v>
      </c>
      <c r="D98" s="7">
        <v>1.6822935368065961</v>
      </c>
      <c r="E98" s="7">
        <v>0.1197665240844349</v>
      </c>
      <c r="F98" s="3">
        <v>3</v>
      </c>
      <c r="G98" s="5">
        <v>3103198.105503215</v>
      </c>
      <c r="H98" s="7">
        <v>1.6041770900444761</v>
      </c>
      <c r="I98" s="7">
        <v>0.1119672936499089</v>
      </c>
      <c r="J98" s="3">
        <v>3</v>
      </c>
      <c r="K98" s="5">
        <v>2814109.5686710188</v>
      </c>
      <c r="L98" s="7">
        <v>1.4346170043524009</v>
      </c>
      <c r="M98" s="7">
        <v>0.1177685203449593</v>
      </c>
      <c r="N98" s="3">
        <v>3</v>
      </c>
      <c r="O98" s="5">
        <v>2817677.3360481989</v>
      </c>
      <c r="P98" s="7">
        <v>1.436607127604824</v>
      </c>
      <c r="Q98" s="7">
        <v>4.6190070401964933E-2</v>
      </c>
      <c r="R98" s="3">
        <v>3</v>
      </c>
      <c r="T98" s="7">
        <v>0.45580102781389831</v>
      </c>
      <c r="U98" s="3" t="str">
        <f t="shared" si="4"/>
        <v>No</v>
      </c>
      <c r="V98" s="7">
        <v>0.14518299944864621</v>
      </c>
      <c r="W98" s="3" t="str">
        <f t="shared" si="5"/>
        <v>No</v>
      </c>
      <c r="X98" s="7">
        <v>0.98021393169566318</v>
      </c>
      <c r="Y98" s="3" t="str">
        <f t="shared" si="6"/>
        <v>No</v>
      </c>
      <c r="Z98" s="7">
        <v>-6.8596043632791995E-2</v>
      </c>
      <c r="AA98" s="7">
        <v>-0.1611677780433923</v>
      </c>
      <c r="AB98" s="7">
        <v>1.9999423763975041E-3</v>
      </c>
      <c r="AD98" s="7">
        <v>5.6179556561843411E-2</v>
      </c>
      <c r="AE98" s="3" t="str">
        <f t="shared" si="7"/>
        <v>No</v>
      </c>
      <c r="AF98" s="7">
        <v>-0.2277638792997867</v>
      </c>
    </row>
    <row r="99" spans="1:32" x14ac:dyDescent="0.35">
      <c r="A99" s="2" t="s">
        <v>192</v>
      </c>
      <c r="B99" s="3" t="s">
        <v>193</v>
      </c>
      <c r="C99" s="5">
        <v>964400.36212422792</v>
      </c>
      <c r="D99" s="7">
        <v>2.6227952626882418</v>
      </c>
      <c r="E99" s="7">
        <v>0.29741063349384111</v>
      </c>
      <c r="F99" s="3">
        <v>2</v>
      </c>
      <c r="G99" s="5">
        <v>687582.9907837864</v>
      </c>
      <c r="H99" s="7">
        <v>1.856321682945234</v>
      </c>
      <c r="I99" s="7">
        <v>0.1162174391407907</v>
      </c>
      <c r="J99" s="3">
        <v>2</v>
      </c>
      <c r="K99" s="5">
        <v>620371.71012278984</v>
      </c>
      <c r="L99" s="7">
        <v>1.642635315374513</v>
      </c>
      <c r="M99" s="7">
        <v>1.6959071143929701E-2</v>
      </c>
      <c r="N99" s="3">
        <v>2</v>
      </c>
      <c r="O99" s="5">
        <v>616303.31327237084</v>
      </c>
      <c r="P99" s="7">
        <v>1.6622024941996221</v>
      </c>
      <c r="Q99" s="7">
        <v>0.31784582227380542</v>
      </c>
      <c r="R99" s="3">
        <v>2</v>
      </c>
      <c r="T99" s="7">
        <v>0.1350602443720918</v>
      </c>
      <c r="U99" s="3" t="str">
        <f t="shared" si="4"/>
        <v>No</v>
      </c>
      <c r="V99" s="7">
        <v>0.22769774424624031</v>
      </c>
      <c r="W99" s="3" t="str">
        <f t="shared" si="5"/>
        <v>No</v>
      </c>
      <c r="X99" s="7">
        <v>0.94473154391817615</v>
      </c>
      <c r="Y99" s="3" t="str">
        <f t="shared" si="6"/>
        <v>No</v>
      </c>
      <c r="Z99" s="7">
        <v>-0.49865845667060799</v>
      </c>
      <c r="AA99" s="7">
        <v>-0.1764345171633018</v>
      </c>
      <c r="AB99" s="7">
        <v>1.708392565976085E-2</v>
      </c>
      <c r="AD99" s="7">
        <v>8.9650868268965914E-2</v>
      </c>
      <c r="AE99" s="3" t="str">
        <f t="shared" si="7"/>
        <v>No</v>
      </c>
      <c r="AF99" s="7">
        <v>-0.65800904817414907</v>
      </c>
    </row>
    <row r="100" spans="1:32" x14ac:dyDescent="0.35">
      <c r="A100" s="2" t="s">
        <v>194</v>
      </c>
      <c r="B100" s="3" t="s">
        <v>195</v>
      </c>
      <c r="C100" s="5">
        <v>5442305.0162604144</v>
      </c>
      <c r="D100" s="7">
        <v>0.95764557974141706</v>
      </c>
      <c r="E100" s="7">
        <v>1.357674812523931E-2</v>
      </c>
      <c r="F100" s="3">
        <v>3</v>
      </c>
      <c r="G100" s="5">
        <v>5575237.9265091801</v>
      </c>
      <c r="H100" s="7">
        <v>0.97764704695395077</v>
      </c>
      <c r="I100" s="7">
        <v>1.033949357931618E-2</v>
      </c>
      <c r="J100" s="3">
        <v>3</v>
      </c>
      <c r="K100" s="5">
        <v>5436344.9658218427</v>
      </c>
      <c r="L100" s="7">
        <v>0.94099495928581378</v>
      </c>
      <c r="M100" s="7">
        <v>4.1318622013633573E-2</v>
      </c>
      <c r="N100" s="3">
        <v>3</v>
      </c>
      <c r="O100" s="5">
        <v>5388560.0619644672</v>
      </c>
      <c r="P100" s="7">
        <v>0.93333777127650686</v>
      </c>
      <c r="Q100" s="7">
        <v>9.5065365772592624E-3</v>
      </c>
      <c r="R100" s="3">
        <v>3</v>
      </c>
      <c r="T100" s="7">
        <v>0.11715879479192599</v>
      </c>
      <c r="U100" s="3" t="str">
        <f t="shared" si="4"/>
        <v>No</v>
      </c>
      <c r="V100" s="7">
        <v>0.26119068139498569</v>
      </c>
      <c r="W100" s="3" t="str">
        <f t="shared" si="5"/>
        <v>No</v>
      </c>
      <c r="X100" s="7">
        <v>0.78149615308313169</v>
      </c>
      <c r="Y100" s="3" t="str">
        <f t="shared" si="6"/>
        <v>No</v>
      </c>
      <c r="Z100" s="7">
        <v>2.9821893226919319E-2</v>
      </c>
      <c r="AA100" s="7">
        <v>-5.5126718359546682E-2</v>
      </c>
      <c r="AB100" s="7">
        <v>-1.1787713510167139E-2</v>
      </c>
      <c r="AD100" s="7">
        <v>7.1173455174674868E-2</v>
      </c>
      <c r="AE100" s="3" t="str">
        <f t="shared" si="7"/>
        <v>No</v>
      </c>
      <c r="AF100" s="7">
        <v>-3.709253864279452E-2</v>
      </c>
    </row>
    <row r="101" spans="1:32" x14ac:dyDescent="0.35">
      <c r="A101" s="2" t="s">
        <v>196</v>
      </c>
      <c r="B101" s="3" t="s">
        <v>197</v>
      </c>
      <c r="C101" s="5">
        <v>2985784.2180902162</v>
      </c>
      <c r="D101" s="7">
        <v>1.3087227519840769</v>
      </c>
      <c r="E101" s="7">
        <v>0.11937616981454539</v>
      </c>
      <c r="F101" s="3">
        <v>3</v>
      </c>
      <c r="G101" s="5">
        <v>2660765.3270384669</v>
      </c>
      <c r="H101" s="7">
        <v>1.160369188655556</v>
      </c>
      <c r="I101" s="7">
        <v>8.703491036724835E-2</v>
      </c>
      <c r="J101" s="3">
        <v>3</v>
      </c>
      <c r="K101" s="5">
        <v>3044670.1394649702</v>
      </c>
      <c r="L101" s="7">
        <v>1.310361636647797</v>
      </c>
      <c r="M101" s="7">
        <v>9.0406035888271313E-2</v>
      </c>
      <c r="N101" s="3">
        <v>3</v>
      </c>
      <c r="O101" s="5">
        <v>3066916.6921523348</v>
      </c>
      <c r="P101" s="7">
        <v>1.3259750239769359</v>
      </c>
      <c r="Q101" s="7">
        <v>8.7620658601008011E-2</v>
      </c>
      <c r="R101" s="3">
        <v>3</v>
      </c>
      <c r="T101" s="7">
        <v>0.16363160329286411</v>
      </c>
      <c r="U101" s="3" t="str">
        <f t="shared" si="4"/>
        <v>No</v>
      </c>
      <c r="V101" s="7">
        <v>0.10730613515165729</v>
      </c>
      <c r="W101" s="3" t="str">
        <f t="shared" si="5"/>
        <v>No</v>
      </c>
      <c r="X101" s="7">
        <v>0.84043971950532903</v>
      </c>
      <c r="Y101" s="3" t="str">
        <f t="shared" si="6"/>
        <v>No</v>
      </c>
      <c r="Z101" s="7">
        <v>-0.1735756069086018</v>
      </c>
      <c r="AA101" s="7">
        <v>0.17538113184380641</v>
      </c>
      <c r="AB101" s="7">
        <v>1.7088576105655111E-2</v>
      </c>
      <c r="AD101" s="7">
        <v>0.85076249613975918</v>
      </c>
      <c r="AE101" s="3" t="str">
        <f t="shared" si="7"/>
        <v>No</v>
      </c>
      <c r="AF101" s="7">
        <v>1.8894101040859451E-2</v>
      </c>
    </row>
    <row r="102" spans="1:32" x14ac:dyDescent="0.35">
      <c r="A102" s="2" t="s">
        <v>198</v>
      </c>
      <c r="B102" s="3" t="s">
        <v>199</v>
      </c>
      <c r="C102" s="5">
        <v>36951361.789481327</v>
      </c>
      <c r="D102" s="7">
        <v>1.702056995212923</v>
      </c>
      <c r="E102" s="7">
        <v>3.5457714713490483E-2</v>
      </c>
      <c r="F102" s="3">
        <v>3</v>
      </c>
      <c r="G102" s="5">
        <v>37916226.886546783</v>
      </c>
      <c r="H102" s="7">
        <v>1.7407341792762909</v>
      </c>
      <c r="I102" s="7">
        <v>8.8647444715534873E-2</v>
      </c>
      <c r="J102" s="3">
        <v>3</v>
      </c>
      <c r="K102" s="5">
        <v>37628184.951081403</v>
      </c>
      <c r="L102" s="7">
        <v>1.703282068079349</v>
      </c>
      <c r="M102" s="7">
        <v>7.4869286624355547E-2</v>
      </c>
      <c r="N102" s="3">
        <v>3</v>
      </c>
      <c r="O102" s="5">
        <v>37917344.592858173</v>
      </c>
      <c r="P102" s="7">
        <v>1.718799090621238</v>
      </c>
      <c r="Q102" s="7">
        <v>7.0053487618480237E-2</v>
      </c>
      <c r="R102" s="3">
        <v>3</v>
      </c>
      <c r="T102" s="7">
        <v>0.53998538461974599</v>
      </c>
      <c r="U102" s="3" t="str">
        <f t="shared" si="4"/>
        <v>No</v>
      </c>
      <c r="V102" s="7">
        <v>0.60673198958571017</v>
      </c>
      <c r="W102" s="3" t="str">
        <f t="shared" si="5"/>
        <v>No</v>
      </c>
      <c r="X102" s="7">
        <v>0.80622508141446014</v>
      </c>
      <c r="Y102" s="3" t="str">
        <f t="shared" si="6"/>
        <v>No</v>
      </c>
      <c r="Z102" s="7">
        <v>3.2416563447499193E-2</v>
      </c>
      <c r="AA102" s="7">
        <v>-3.1378542508898127E-2</v>
      </c>
      <c r="AB102" s="7">
        <v>1.3083549956801589E-2</v>
      </c>
      <c r="AD102" s="7">
        <v>0.73670581528559609</v>
      </c>
      <c r="AE102" s="3" t="str">
        <f t="shared" si="7"/>
        <v>No</v>
      </c>
      <c r="AF102" s="7">
        <v>1.4121570895402899E-2</v>
      </c>
    </row>
    <row r="103" spans="1:32" x14ac:dyDescent="0.35">
      <c r="A103" s="2" t="s">
        <v>200</v>
      </c>
      <c r="B103" s="3" t="s">
        <v>201</v>
      </c>
      <c r="C103" s="5">
        <v>14278680.654483439</v>
      </c>
      <c r="D103" s="7">
        <v>1.356833912234813</v>
      </c>
      <c r="E103" s="7">
        <v>7.3902735238340067E-2</v>
      </c>
      <c r="F103" s="3">
        <v>3</v>
      </c>
      <c r="G103" s="5">
        <v>13335383.439436359</v>
      </c>
      <c r="H103" s="7">
        <v>1.262453017364191</v>
      </c>
      <c r="I103" s="7">
        <v>3.9520678921521987E-2</v>
      </c>
      <c r="J103" s="3">
        <v>3</v>
      </c>
      <c r="K103" s="5">
        <v>12480623.144255839</v>
      </c>
      <c r="L103" s="7">
        <v>1.165207162498902</v>
      </c>
      <c r="M103" s="7">
        <v>6.5481439785888801E-2</v>
      </c>
      <c r="N103" s="3">
        <v>3</v>
      </c>
      <c r="O103" s="5">
        <v>12352897.916051909</v>
      </c>
      <c r="P103" s="7">
        <v>1.1556710023890839</v>
      </c>
      <c r="Q103" s="7">
        <v>5.4836293373344398E-2</v>
      </c>
      <c r="R103" s="3">
        <v>3</v>
      </c>
      <c r="T103" s="7">
        <v>0.14446179467277401</v>
      </c>
      <c r="U103" s="3" t="str">
        <f t="shared" si="4"/>
        <v>No</v>
      </c>
      <c r="V103" s="7">
        <v>0.10711528373246219</v>
      </c>
      <c r="W103" s="3" t="str">
        <f t="shared" si="5"/>
        <v>No</v>
      </c>
      <c r="X103" s="7">
        <v>0.85635490850089946</v>
      </c>
      <c r="Y103" s="3" t="str">
        <f t="shared" si="6"/>
        <v>No</v>
      </c>
      <c r="Z103" s="7">
        <v>-0.10401443522540429</v>
      </c>
      <c r="AA103" s="7">
        <v>-0.1156432236289469</v>
      </c>
      <c r="AB103" s="7">
        <v>-1.185572644987461E-2</v>
      </c>
      <c r="AD103" s="7">
        <v>2.2379926149092479E-2</v>
      </c>
      <c r="AE103" s="3" t="str">
        <f t="shared" si="7"/>
        <v>Yes</v>
      </c>
      <c r="AF103" s="7">
        <v>-0.2315133853042258</v>
      </c>
    </row>
    <row r="104" spans="1:32" x14ac:dyDescent="0.35">
      <c r="A104" s="2" t="s">
        <v>202</v>
      </c>
      <c r="B104" s="3" t="s">
        <v>203</v>
      </c>
      <c r="C104" s="5">
        <v>14278680.654483439</v>
      </c>
      <c r="D104" s="7">
        <v>1.356833912234813</v>
      </c>
      <c r="E104" s="7">
        <v>7.3902735238340067E-2</v>
      </c>
      <c r="F104" s="3">
        <v>3</v>
      </c>
      <c r="G104" s="5">
        <v>13335383.439436359</v>
      </c>
      <c r="H104" s="7">
        <v>1.262453017364191</v>
      </c>
      <c r="I104" s="7">
        <v>3.9520678921521987E-2</v>
      </c>
      <c r="J104" s="3">
        <v>3</v>
      </c>
      <c r="K104" s="5">
        <v>12480623.144255839</v>
      </c>
      <c r="L104" s="7">
        <v>1.165207162498902</v>
      </c>
      <c r="M104" s="7">
        <v>6.5481439785888801E-2</v>
      </c>
      <c r="N104" s="3">
        <v>3</v>
      </c>
      <c r="O104" s="5">
        <v>12352897.916051909</v>
      </c>
      <c r="P104" s="7">
        <v>1.1556710023890839</v>
      </c>
      <c r="Q104" s="7">
        <v>5.4836293373344398E-2</v>
      </c>
      <c r="R104" s="3">
        <v>3</v>
      </c>
      <c r="T104" s="7">
        <v>0.14446179467277401</v>
      </c>
      <c r="U104" s="3" t="str">
        <f t="shared" si="4"/>
        <v>No</v>
      </c>
      <c r="V104" s="7">
        <v>0.10711528373246219</v>
      </c>
      <c r="W104" s="3" t="str">
        <f t="shared" si="5"/>
        <v>No</v>
      </c>
      <c r="X104" s="7">
        <v>0.85635490850089946</v>
      </c>
      <c r="Y104" s="3" t="str">
        <f t="shared" si="6"/>
        <v>No</v>
      </c>
      <c r="Z104" s="7">
        <v>-0.10401443522540429</v>
      </c>
      <c r="AA104" s="7">
        <v>-0.1156432236289469</v>
      </c>
      <c r="AB104" s="7">
        <v>-1.185572644987461E-2</v>
      </c>
      <c r="AD104" s="7">
        <v>2.2379926149092479E-2</v>
      </c>
      <c r="AE104" s="3" t="str">
        <f t="shared" si="7"/>
        <v>Yes</v>
      </c>
      <c r="AF104" s="7">
        <v>-0.2315133853042258</v>
      </c>
    </row>
    <row r="105" spans="1:32" x14ac:dyDescent="0.35">
      <c r="A105" s="2" t="s">
        <v>204</v>
      </c>
      <c r="B105" s="3" t="s">
        <v>205</v>
      </c>
      <c r="C105" s="5">
        <v>2442769.816452424</v>
      </c>
      <c r="D105" s="7">
        <v>0.86319936442658207</v>
      </c>
      <c r="E105" s="7">
        <v>4.6517241344728649E-2</v>
      </c>
      <c r="F105" s="3">
        <v>3</v>
      </c>
      <c r="G105" s="5">
        <v>2419994.4966682</v>
      </c>
      <c r="H105" s="7">
        <v>0.85352495236803039</v>
      </c>
      <c r="I105" s="7">
        <v>7.4036982373824889E-2</v>
      </c>
      <c r="J105" s="3">
        <v>3</v>
      </c>
      <c r="K105" s="5">
        <v>2367953.5981365698</v>
      </c>
      <c r="L105" s="7">
        <v>0.82103431974221885</v>
      </c>
      <c r="M105" s="7">
        <v>8.6160110113380883E-3</v>
      </c>
      <c r="N105" s="3">
        <v>3</v>
      </c>
      <c r="O105" s="5">
        <v>2278971.4967415091</v>
      </c>
      <c r="P105" s="7">
        <v>0.79423519645435714</v>
      </c>
      <c r="Q105" s="7">
        <v>4.0878799838538857E-2</v>
      </c>
      <c r="R105" s="3">
        <v>3</v>
      </c>
      <c r="T105" s="7">
        <v>0.85901263041795661</v>
      </c>
      <c r="U105" s="3" t="str">
        <f t="shared" si="4"/>
        <v>No</v>
      </c>
      <c r="V105" s="7">
        <v>0.52723501278659957</v>
      </c>
      <c r="W105" s="3" t="str">
        <f t="shared" si="5"/>
        <v>No</v>
      </c>
      <c r="X105" s="7">
        <v>0.37408634042376149</v>
      </c>
      <c r="Y105" s="3" t="str">
        <f t="shared" si="6"/>
        <v>No</v>
      </c>
      <c r="Z105" s="7">
        <v>-1.626047224487092E-2</v>
      </c>
      <c r="AA105" s="7">
        <v>-5.5990801517287921E-2</v>
      </c>
      <c r="AB105" s="7">
        <v>-4.7876233640874177E-2</v>
      </c>
      <c r="AD105" s="7">
        <v>0.127150823785109</v>
      </c>
      <c r="AE105" s="3" t="str">
        <f t="shared" si="7"/>
        <v>No</v>
      </c>
      <c r="AF105" s="7">
        <v>-0.1201275074030332</v>
      </c>
    </row>
    <row r="106" spans="1:32" x14ac:dyDescent="0.35">
      <c r="A106" s="2" t="s">
        <v>206</v>
      </c>
      <c r="B106" s="3" t="s">
        <v>207</v>
      </c>
      <c r="C106" s="5">
        <v>1665196.2015390201</v>
      </c>
      <c r="D106" s="7">
        <v>0.11798178151565381</v>
      </c>
      <c r="E106" s="7">
        <v>6.4000885766035331E-3</v>
      </c>
      <c r="F106" s="3">
        <v>3</v>
      </c>
      <c r="G106" s="5">
        <v>1828710.707900191</v>
      </c>
      <c r="H106" s="7">
        <v>0.1291537792495383</v>
      </c>
      <c r="I106" s="7">
        <v>7.5956191527939221E-3</v>
      </c>
      <c r="J106" s="3">
        <v>3</v>
      </c>
      <c r="K106" s="5">
        <v>1911844.1666383089</v>
      </c>
      <c r="L106" s="7">
        <v>0.13318734132441579</v>
      </c>
      <c r="M106" s="7">
        <v>4.1061122502898421E-3</v>
      </c>
      <c r="N106" s="3">
        <v>3</v>
      </c>
      <c r="O106" s="5">
        <v>1737974.105103934</v>
      </c>
      <c r="P106" s="7">
        <v>0.1213991223455399</v>
      </c>
      <c r="Q106" s="7">
        <v>5.5608277623452164E-3</v>
      </c>
      <c r="R106" s="3">
        <v>3</v>
      </c>
      <c r="T106" s="7">
        <v>0.12525103098349019</v>
      </c>
      <c r="U106" s="3" t="str">
        <f t="shared" si="4"/>
        <v>No</v>
      </c>
      <c r="V106" s="7">
        <v>0.4763062237381821</v>
      </c>
      <c r="W106" s="3" t="str">
        <f t="shared" si="5"/>
        <v>No</v>
      </c>
      <c r="X106" s="7">
        <v>4.6373163252326058E-2</v>
      </c>
      <c r="Y106" s="3" t="str">
        <f t="shared" si="6"/>
        <v>Yes</v>
      </c>
      <c r="Z106" s="7">
        <v>0.1305257606501033</v>
      </c>
      <c r="AA106" s="7">
        <v>4.4367109547675247E-2</v>
      </c>
      <c r="AB106" s="7">
        <v>-0.13369897755006721</v>
      </c>
      <c r="AD106" s="7">
        <v>0.52425901496354399</v>
      </c>
      <c r="AE106" s="3" t="str">
        <f t="shared" si="7"/>
        <v>No</v>
      </c>
      <c r="AF106" s="7">
        <v>4.1193892647711658E-2</v>
      </c>
    </row>
    <row r="107" spans="1:32" x14ac:dyDescent="0.35">
      <c r="A107" s="2" t="s">
        <v>208</v>
      </c>
      <c r="B107" s="3" t="s">
        <v>209</v>
      </c>
      <c r="C107" s="5">
        <v>1135194.781851229</v>
      </c>
      <c r="D107" s="7">
        <v>1.189490578812135</v>
      </c>
      <c r="E107" s="7">
        <v>9.5757030918980399E-2</v>
      </c>
      <c r="F107" s="3">
        <v>3</v>
      </c>
      <c r="G107" s="5">
        <v>1025999.577702167</v>
      </c>
      <c r="H107" s="7">
        <v>1.0698047746570321</v>
      </c>
      <c r="I107" s="7">
        <v>6.7521634311126066E-2</v>
      </c>
      <c r="J107" s="3">
        <v>3</v>
      </c>
      <c r="K107" s="5">
        <v>976122.86134387087</v>
      </c>
      <c r="L107" s="7">
        <v>1.001000324760843</v>
      </c>
      <c r="M107" s="7">
        <v>3.6319657709458081E-2</v>
      </c>
      <c r="N107" s="3">
        <v>3</v>
      </c>
      <c r="O107" s="5">
        <v>948283.18802094425</v>
      </c>
      <c r="P107" s="7">
        <v>0.97491635794019393</v>
      </c>
      <c r="Q107" s="7">
        <v>4.2039394589722077E-2</v>
      </c>
      <c r="R107" s="3">
        <v>3</v>
      </c>
      <c r="T107" s="7">
        <v>0.1596023213180017</v>
      </c>
      <c r="U107" s="3" t="str">
        <f t="shared" si="4"/>
        <v>No</v>
      </c>
      <c r="V107" s="7">
        <v>0.21595327740759149</v>
      </c>
      <c r="W107" s="3" t="str">
        <f t="shared" si="5"/>
        <v>No</v>
      </c>
      <c r="X107" s="7">
        <v>0.46262613646054651</v>
      </c>
      <c r="Y107" s="3" t="str">
        <f t="shared" si="6"/>
        <v>No</v>
      </c>
      <c r="Z107" s="7">
        <v>-0.15299629743255891</v>
      </c>
      <c r="AA107" s="7">
        <v>-9.590510548197749E-2</v>
      </c>
      <c r="AB107" s="7">
        <v>-3.809208765777003E-2</v>
      </c>
      <c r="AD107" s="7">
        <v>4.3797252637192363E-2</v>
      </c>
      <c r="AE107" s="3" t="str">
        <f t="shared" si="7"/>
        <v>Yes</v>
      </c>
      <c r="AF107" s="7">
        <v>-0.28699349057230661</v>
      </c>
    </row>
    <row r="108" spans="1:32" x14ac:dyDescent="0.35">
      <c r="A108" s="2" t="s">
        <v>210</v>
      </c>
      <c r="B108" s="3" t="s">
        <v>211</v>
      </c>
      <c r="C108" s="5">
        <v>3246602.4296036288</v>
      </c>
      <c r="D108" s="7">
        <v>1.0704779578050461</v>
      </c>
      <c r="E108" s="7">
        <v>7.8863121380764352E-3</v>
      </c>
      <c r="F108" s="3">
        <v>3</v>
      </c>
      <c r="G108" s="5">
        <v>3302799.6922429972</v>
      </c>
      <c r="H108" s="7">
        <v>1.0848097247635919</v>
      </c>
      <c r="I108" s="7">
        <v>1.8345233080597861E-2</v>
      </c>
      <c r="J108" s="3">
        <v>3</v>
      </c>
      <c r="K108" s="5">
        <v>3214889.4750343212</v>
      </c>
      <c r="L108" s="7">
        <v>1.0417960762672629</v>
      </c>
      <c r="M108" s="7">
        <v>4.816218200241329E-2</v>
      </c>
      <c r="N108" s="3">
        <v>3</v>
      </c>
      <c r="O108" s="5">
        <v>3252473.174305669</v>
      </c>
      <c r="P108" s="7">
        <v>1.055085408458448</v>
      </c>
      <c r="Q108" s="7">
        <v>3.1881541182923523E-2</v>
      </c>
      <c r="R108" s="3">
        <v>3</v>
      </c>
      <c r="T108" s="7">
        <v>0.31037971908678058</v>
      </c>
      <c r="U108" s="3" t="str">
        <f t="shared" si="4"/>
        <v>No</v>
      </c>
      <c r="V108" s="7">
        <v>0.2583728966254582</v>
      </c>
      <c r="W108" s="3" t="str">
        <f t="shared" si="5"/>
        <v>No</v>
      </c>
      <c r="X108" s="7">
        <v>0.71352597173945376</v>
      </c>
      <c r="Y108" s="3" t="str">
        <f t="shared" si="6"/>
        <v>No</v>
      </c>
      <c r="Z108" s="7">
        <v>1.9186927148874971E-2</v>
      </c>
      <c r="AA108" s="7">
        <v>-5.8369108100269622E-2</v>
      </c>
      <c r="AB108" s="7">
        <v>1.8286880291865398E-2</v>
      </c>
      <c r="AD108" s="7">
        <v>0.49403377932770121</v>
      </c>
      <c r="AE108" s="3" t="str">
        <f t="shared" si="7"/>
        <v>No</v>
      </c>
      <c r="AF108" s="7">
        <v>-2.0895300659529371E-2</v>
      </c>
    </row>
    <row r="109" spans="1:32" x14ac:dyDescent="0.35">
      <c r="A109" s="2" t="s">
        <v>212</v>
      </c>
      <c r="B109" s="3" t="s">
        <v>213</v>
      </c>
      <c r="C109" s="5">
        <v>3832855.5615667729</v>
      </c>
      <c r="D109" s="7">
        <v>0.87353835451701389</v>
      </c>
      <c r="E109" s="7">
        <v>4.3449198655009617E-2</v>
      </c>
      <c r="F109" s="3">
        <v>3</v>
      </c>
      <c r="G109" s="5">
        <v>4116957.2000387632</v>
      </c>
      <c r="H109" s="7">
        <v>0.93529039551155202</v>
      </c>
      <c r="I109" s="7">
        <v>3.8116972651334638E-2</v>
      </c>
      <c r="J109" s="3">
        <v>3</v>
      </c>
      <c r="K109" s="5">
        <v>4433013.5377628272</v>
      </c>
      <c r="L109" s="7">
        <v>0.99286498456644479</v>
      </c>
      <c r="M109" s="7">
        <v>3.8299860498654498E-2</v>
      </c>
      <c r="N109" s="3">
        <v>3</v>
      </c>
      <c r="O109" s="5">
        <v>4366709.6306229299</v>
      </c>
      <c r="P109" s="7">
        <v>0.98040782279845884</v>
      </c>
      <c r="Q109" s="7">
        <v>2.004382160767643E-2</v>
      </c>
      <c r="R109" s="3">
        <v>3</v>
      </c>
      <c r="T109" s="7">
        <v>0.13911994164012401</v>
      </c>
      <c r="U109" s="3" t="str">
        <f t="shared" si="4"/>
        <v>No</v>
      </c>
      <c r="V109" s="7">
        <v>0.13871120710783119</v>
      </c>
      <c r="W109" s="3" t="str">
        <f t="shared" si="5"/>
        <v>No</v>
      </c>
      <c r="X109" s="7">
        <v>0.65178944376023051</v>
      </c>
      <c r="Y109" s="3" t="str">
        <f t="shared" si="6"/>
        <v>No</v>
      </c>
      <c r="Z109" s="7">
        <v>9.8543323556219115E-2</v>
      </c>
      <c r="AA109" s="7">
        <v>8.6183172592727383E-2</v>
      </c>
      <c r="AB109" s="7">
        <v>-1.8215549508393152E-2</v>
      </c>
      <c r="AD109" s="7">
        <v>3.4224011855361662E-2</v>
      </c>
      <c r="AE109" s="3" t="str">
        <f t="shared" si="7"/>
        <v>Yes</v>
      </c>
      <c r="AF109" s="7">
        <v>0.1665109466405531</v>
      </c>
    </row>
    <row r="110" spans="1:32" x14ac:dyDescent="0.35">
      <c r="A110" s="2" t="s">
        <v>214</v>
      </c>
      <c r="B110" s="3" t="s">
        <v>215</v>
      </c>
      <c r="C110" s="5">
        <v>1750344.8684234701</v>
      </c>
      <c r="D110" s="7">
        <v>0.70811073827252768</v>
      </c>
      <c r="E110" s="7">
        <v>2.4220706852463129E-2</v>
      </c>
      <c r="F110" s="3">
        <v>3</v>
      </c>
      <c r="G110" s="5">
        <v>1648930.6780681959</v>
      </c>
      <c r="H110" s="7">
        <v>0.66736449339053427</v>
      </c>
      <c r="I110" s="7">
        <v>3.2633154096009441E-2</v>
      </c>
      <c r="J110" s="3">
        <v>3</v>
      </c>
      <c r="K110" s="5">
        <v>1656995.9265119571</v>
      </c>
      <c r="L110" s="7">
        <v>0.66085347684353157</v>
      </c>
      <c r="M110" s="7">
        <v>2.9632276647004401E-2</v>
      </c>
      <c r="N110" s="3">
        <v>3</v>
      </c>
      <c r="O110" s="5">
        <v>1687337.2473935189</v>
      </c>
      <c r="P110" s="7">
        <v>0.67375894471244513</v>
      </c>
      <c r="Q110" s="7">
        <v>4.4237649303121317E-2</v>
      </c>
      <c r="R110" s="3">
        <v>3</v>
      </c>
      <c r="T110" s="7">
        <v>0.16343994083316921</v>
      </c>
      <c r="U110" s="3" t="str">
        <f t="shared" si="4"/>
        <v>No</v>
      </c>
      <c r="V110" s="7">
        <v>0.81080102142552068</v>
      </c>
      <c r="W110" s="3" t="str">
        <f t="shared" si="5"/>
        <v>No</v>
      </c>
      <c r="X110" s="7">
        <v>0.69912863354835597</v>
      </c>
      <c r="Y110" s="3" t="str">
        <f t="shared" si="6"/>
        <v>No</v>
      </c>
      <c r="Z110" s="7">
        <v>-8.55000634860269E-2</v>
      </c>
      <c r="AA110" s="7">
        <v>-1.414449546266622E-2</v>
      </c>
      <c r="AB110" s="7">
        <v>2.7902085342878389E-2</v>
      </c>
      <c r="AD110" s="7">
        <v>0.32065427515209349</v>
      </c>
      <c r="AE110" s="3" t="str">
        <f t="shared" si="7"/>
        <v>No</v>
      </c>
      <c r="AF110" s="7">
        <v>-7.1742473605814802E-2</v>
      </c>
    </row>
    <row r="111" spans="1:32" x14ac:dyDescent="0.35">
      <c r="A111" s="2" t="s">
        <v>216</v>
      </c>
      <c r="B111" s="3" t="s">
        <v>217</v>
      </c>
      <c r="C111" s="5">
        <v>1585431.122477764</v>
      </c>
      <c r="D111" s="7">
        <v>0.98120554036719942</v>
      </c>
      <c r="E111" s="7">
        <v>5.9371298814211909E-2</v>
      </c>
      <c r="F111" s="3">
        <v>3</v>
      </c>
      <c r="G111" s="5">
        <v>1574567.819101407</v>
      </c>
      <c r="H111" s="7">
        <v>0.97020643215939195</v>
      </c>
      <c r="I111" s="7">
        <v>5.0425563279553311E-2</v>
      </c>
      <c r="J111" s="3">
        <v>3</v>
      </c>
      <c r="K111" s="5">
        <v>1644126.1501456101</v>
      </c>
      <c r="L111" s="7">
        <v>0.99204914962651236</v>
      </c>
      <c r="M111" s="7">
        <v>1.7746348821533059E-2</v>
      </c>
      <c r="N111" s="3">
        <v>3</v>
      </c>
      <c r="O111" s="5">
        <v>1680063.331891244</v>
      </c>
      <c r="P111" s="7">
        <v>1.0109266858694761</v>
      </c>
      <c r="Q111" s="7">
        <v>6.8229452142863231E-2</v>
      </c>
      <c r="R111" s="3">
        <v>3</v>
      </c>
      <c r="T111" s="7">
        <v>0.81912094399832092</v>
      </c>
      <c r="U111" s="3" t="str">
        <f t="shared" si="4"/>
        <v>No</v>
      </c>
      <c r="V111" s="7">
        <v>0.53959605748384842</v>
      </c>
      <c r="W111" s="3" t="str">
        <f t="shared" si="5"/>
        <v>No</v>
      </c>
      <c r="X111" s="7">
        <v>0.68353679112561339</v>
      </c>
      <c r="Y111" s="3" t="str">
        <f t="shared" si="6"/>
        <v>No</v>
      </c>
      <c r="Z111" s="7">
        <v>-1.6263635908830759E-2</v>
      </c>
      <c r="AA111" s="7">
        <v>3.2119854429258063E-2</v>
      </c>
      <c r="AB111" s="7">
        <v>2.7194870610656868E-2</v>
      </c>
      <c r="AD111" s="7">
        <v>0.60022525162005591</v>
      </c>
      <c r="AE111" s="3" t="str">
        <f t="shared" si="7"/>
        <v>No</v>
      </c>
      <c r="AF111" s="7">
        <v>4.3051089131084221E-2</v>
      </c>
    </row>
    <row r="112" spans="1:32" x14ac:dyDescent="0.35">
      <c r="A112" s="2" t="s">
        <v>218</v>
      </c>
      <c r="B112" s="3" t="s">
        <v>219</v>
      </c>
      <c r="C112" s="5">
        <v>5619464.6294408729</v>
      </c>
      <c r="D112" s="7">
        <v>1.089823486412302</v>
      </c>
      <c r="E112" s="7">
        <v>9.60284340459827E-2</v>
      </c>
      <c r="F112" s="3">
        <v>3</v>
      </c>
      <c r="G112" s="5">
        <v>5265889.7313579144</v>
      </c>
      <c r="H112" s="7">
        <v>1.0168565963317779</v>
      </c>
      <c r="I112" s="7">
        <v>6.3629117800148099E-2</v>
      </c>
      <c r="J112" s="3">
        <v>3</v>
      </c>
      <c r="K112" s="5">
        <v>4695164.7130755223</v>
      </c>
      <c r="L112" s="7">
        <v>0.89425176574700016</v>
      </c>
      <c r="M112" s="7">
        <v>6.4914112007764702E-2</v>
      </c>
      <c r="N112" s="3">
        <v>3</v>
      </c>
      <c r="O112" s="5">
        <v>4769288.1541273361</v>
      </c>
      <c r="P112" s="7">
        <v>0.9096454143300009</v>
      </c>
      <c r="Q112" s="7">
        <v>5.2693429372527717E-2</v>
      </c>
      <c r="R112" s="3">
        <v>3</v>
      </c>
      <c r="T112" s="7">
        <v>0.34278688509499677</v>
      </c>
      <c r="U112" s="3" t="str">
        <f t="shared" si="4"/>
        <v>No</v>
      </c>
      <c r="V112" s="7">
        <v>7.9734185155764456E-2</v>
      </c>
      <c r="W112" s="3" t="str">
        <f t="shared" si="5"/>
        <v>No</v>
      </c>
      <c r="X112" s="7">
        <v>0.7664023860865159</v>
      </c>
      <c r="Y112" s="3" t="str">
        <f t="shared" si="6"/>
        <v>No</v>
      </c>
      <c r="Z112" s="7">
        <v>-9.9978251996833259E-2</v>
      </c>
      <c r="AA112" s="7">
        <v>-0.18536326837849951</v>
      </c>
      <c r="AB112" s="7">
        <v>2.462322112615167E-2</v>
      </c>
      <c r="AD112" s="7">
        <v>6.258578490083172E-2</v>
      </c>
      <c r="AE112" s="3" t="str">
        <f t="shared" si="7"/>
        <v>No</v>
      </c>
      <c r="AF112" s="7">
        <v>-0.26071829924918122</v>
      </c>
    </row>
    <row r="113" spans="1:32" x14ac:dyDescent="0.35">
      <c r="A113" s="2" t="s">
        <v>220</v>
      </c>
      <c r="B113" s="3" t="s">
        <v>221</v>
      </c>
      <c r="C113" s="5">
        <v>2481223.604602634</v>
      </c>
      <c r="D113" s="7">
        <v>0.60282019788641839</v>
      </c>
      <c r="E113" s="7">
        <v>1.5364182749633481E-2</v>
      </c>
      <c r="F113" s="3">
        <v>3</v>
      </c>
      <c r="G113" s="5">
        <v>2504051.1255015982</v>
      </c>
      <c r="H113" s="7">
        <v>0.60644873612022732</v>
      </c>
      <c r="I113" s="7">
        <v>1.550645087785283E-2</v>
      </c>
      <c r="J113" s="3">
        <v>3</v>
      </c>
      <c r="K113" s="5">
        <v>2663303.2551428508</v>
      </c>
      <c r="L113" s="7">
        <v>0.63585264029841115</v>
      </c>
      <c r="M113" s="7">
        <v>5.5768068925536622E-3</v>
      </c>
      <c r="N113" s="3">
        <v>3</v>
      </c>
      <c r="O113" s="5">
        <v>2633667.4844132201</v>
      </c>
      <c r="P113" s="7">
        <v>0.62912170083289298</v>
      </c>
      <c r="Q113" s="7">
        <v>1.4538818321123789E-2</v>
      </c>
      <c r="R113" s="3">
        <v>3</v>
      </c>
      <c r="T113" s="7">
        <v>0.78771805918108495</v>
      </c>
      <c r="U113" s="3" t="str">
        <f t="shared" si="4"/>
        <v>No</v>
      </c>
      <c r="V113" s="7">
        <v>6.7908151186178017E-2</v>
      </c>
      <c r="W113" s="3" t="str">
        <f t="shared" si="5"/>
        <v>No</v>
      </c>
      <c r="X113" s="7">
        <v>0.51646023867130963</v>
      </c>
      <c r="Y113" s="3" t="str">
        <f t="shared" si="6"/>
        <v>No</v>
      </c>
      <c r="Z113" s="7">
        <v>8.6579414709479618E-3</v>
      </c>
      <c r="AA113" s="7">
        <v>6.8306760076146139E-2</v>
      </c>
      <c r="AB113" s="7">
        <v>-1.535333060908549E-2</v>
      </c>
      <c r="AD113" s="7">
        <v>9.7789356874576114E-2</v>
      </c>
      <c r="AE113" s="3" t="str">
        <f t="shared" si="7"/>
        <v>No</v>
      </c>
      <c r="AF113" s="7">
        <v>6.1611370938008822E-2</v>
      </c>
    </row>
    <row r="114" spans="1:32" x14ac:dyDescent="0.35">
      <c r="A114" s="2" t="s">
        <v>222</v>
      </c>
      <c r="B114" s="3" t="s">
        <v>223</v>
      </c>
      <c r="C114" s="5">
        <v>2307633.58679666</v>
      </c>
      <c r="D114" s="7">
        <v>0.91567732207891772</v>
      </c>
      <c r="E114" s="7">
        <v>1.2989664741602659E-2</v>
      </c>
      <c r="F114" s="3">
        <v>3</v>
      </c>
      <c r="G114" s="5">
        <v>2394677.1114229891</v>
      </c>
      <c r="H114" s="7">
        <v>0.94852504480124777</v>
      </c>
      <c r="I114" s="7">
        <v>4.5590729425570103E-2</v>
      </c>
      <c r="J114" s="3">
        <v>3</v>
      </c>
      <c r="K114" s="5">
        <v>2408677.5213023489</v>
      </c>
      <c r="L114" s="7">
        <v>0.93943278562796417</v>
      </c>
      <c r="M114" s="7">
        <v>3.9623913961706642E-2</v>
      </c>
      <c r="N114" s="3">
        <v>3</v>
      </c>
      <c r="O114" s="5">
        <v>2383648.0513671059</v>
      </c>
      <c r="P114" s="7">
        <v>0.930482653017766</v>
      </c>
      <c r="Q114" s="7">
        <v>3.697185761690279E-2</v>
      </c>
      <c r="R114" s="3">
        <v>3</v>
      </c>
      <c r="T114" s="7">
        <v>0.33812474252920388</v>
      </c>
      <c r="U114" s="3" t="str">
        <f t="shared" si="4"/>
        <v>No</v>
      </c>
      <c r="V114" s="7">
        <v>0.80741936341295784</v>
      </c>
      <c r="W114" s="3" t="str">
        <f t="shared" si="5"/>
        <v>No</v>
      </c>
      <c r="X114" s="7">
        <v>0.78910821899005523</v>
      </c>
      <c r="Y114" s="3" t="str">
        <f t="shared" si="6"/>
        <v>No</v>
      </c>
      <c r="Z114" s="7">
        <v>5.0846574169141012E-2</v>
      </c>
      <c r="AA114" s="7">
        <v>-1.3895923331066181E-2</v>
      </c>
      <c r="AB114" s="7">
        <v>-1.3810689265682871E-2</v>
      </c>
      <c r="AD114" s="7">
        <v>0.56825942468306589</v>
      </c>
      <c r="AE114" s="3" t="str">
        <f t="shared" si="7"/>
        <v>No</v>
      </c>
      <c r="AF114" s="7">
        <v>2.3139961572392079E-2</v>
      </c>
    </row>
    <row r="115" spans="1:32" x14ac:dyDescent="0.35">
      <c r="A115" s="2" t="s">
        <v>224</v>
      </c>
      <c r="B115" s="3" t="s">
        <v>225</v>
      </c>
      <c r="C115" s="5">
        <v>3712188.5870459159</v>
      </c>
      <c r="D115" s="7">
        <v>0.84054867004991607</v>
      </c>
      <c r="E115" s="7">
        <v>9.076307172094028E-2</v>
      </c>
      <c r="F115" s="3">
        <v>3</v>
      </c>
      <c r="G115" s="5">
        <v>3495669.769913469</v>
      </c>
      <c r="H115" s="7">
        <v>0.78876419375294482</v>
      </c>
      <c r="I115" s="7">
        <v>6.8593164400114037E-2</v>
      </c>
      <c r="J115" s="3">
        <v>3</v>
      </c>
      <c r="K115" s="5">
        <v>3300766.9443744742</v>
      </c>
      <c r="L115" s="7">
        <v>0.73410379462452779</v>
      </c>
      <c r="M115" s="7">
        <v>6.779992187732109E-2</v>
      </c>
      <c r="N115" s="3">
        <v>3</v>
      </c>
      <c r="O115" s="5">
        <v>3244462.8358575138</v>
      </c>
      <c r="P115" s="7">
        <v>0.72285231868617583</v>
      </c>
      <c r="Q115" s="7">
        <v>7.1534449527143745E-2</v>
      </c>
      <c r="R115" s="3">
        <v>3</v>
      </c>
      <c r="T115" s="7">
        <v>0.47762682826403169</v>
      </c>
      <c r="U115" s="3" t="str">
        <f t="shared" si="4"/>
        <v>No</v>
      </c>
      <c r="V115" s="7">
        <v>0.38186638712500082</v>
      </c>
      <c r="W115" s="3" t="str">
        <f t="shared" si="5"/>
        <v>No</v>
      </c>
      <c r="X115" s="7">
        <v>0.85292500590607989</v>
      </c>
      <c r="Y115" s="3" t="str">
        <f t="shared" si="6"/>
        <v>No</v>
      </c>
      <c r="Z115" s="7">
        <v>-9.1737296320879472E-2</v>
      </c>
      <c r="AA115" s="7">
        <v>-0.103610001987664</v>
      </c>
      <c r="AB115" s="7">
        <v>-2.228313000598621E-2</v>
      </c>
      <c r="AD115" s="7">
        <v>0.15640393106600031</v>
      </c>
      <c r="AE115" s="3" t="str">
        <f t="shared" si="7"/>
        <v>No</v>
      </c>
      <c r="AF115" s="7">
        <v>-0.21763042831452961</v>
      </c>
    </row>
    <row r="116" spans="1:32" x14ac:dyDescent="0.35">
      <c r="A116" s="2" t="s">
        <v>226</v>
      </c>
      <c r="B116" s="3" t="s">
        <v>227</v>
      </c>
      <c r="C116" s="5">
        <v>1890772.7801173991</v>
      </c>
      <c r="D116" s="7">
        <v>1.351250495297277</v>
      </c>
      <c r="E116" s="7">
        <v>4.1055469125377379E-2</v>
      </c>
      <c r="F116" s="3">
        <v>3</v>
      </c>
      <c r="G116" s="5">
        <v>1847484.0787543021</v>
      </c>
      <c r="H116" s="7">
        <v>1.3170934279274711</v>
      </c>
      <c r="I116" s="7">
        <v>2.6164876202029279E-2</v>
      </c>
      <c r="J116" s="3">
        <v>3</v>
      </c>
      <c r="K116" s="5">
        <v>1576813.4591631379</v>
      </c>
      <c r="L116" s="7">
        <v>1.108318132912439</v>
      </c>
      <c r="M116" s="7">
        <v>1.538505584036365E-2</v>
      </c>
      <c r="N116" s="3">
        <v>3</v>
      </c>
      <c r="O116" s="5">
        <v>1671820.7969402119</v>
      </c>
      <c r="P116" s="7">
        <v>1.179297708428378</v>
      </c>
      <c r="Q116" s="7">
        <v>5.3519581886404009E-2</v>
      </c>
      <c r="R116" s="3">
        <v>3</v>
      </c>
      <c r="T116" s="7">
        <v>0.30198892965576141</v>
      </c>
      <c r="U116" s="3" t="str">
        <f t="shared" si="4"/>
        <v>No</v>
      </c>
      <c r="V116" s="7">
        <v>8.803002022027941E-4</v>
      </c>
      <c r="W116" s="3" t="str">
        <f t="shared" si="5"/>
        <v>Yes</v>
      </c>
      <c r="X116" s="7">
        <v>0.13980266745270439</v>
      </c>
      <c r="Y116" s="3" t="str">
        <f t="shared" si="6"/>
        <v>No</v>
      </c>
      <c r="Z116" s="7">
        <v>-3.6937460082962462E-2</v>
      </c>
      <c r="AA116" s="7">
        <v>-0.24898563301596141</v>
      </c>
      <c r="AB116" s="7">
        <v>8.9555912524938816E-2</v>
      </c>
      <c r="AD116" s="7">
        <v>1.335250371594382E-2</v>
      </c>
      <c r="AE116" s="3" t="str">
        <f t="shared" si="7"/>
        <v>Yes</v>
      </c>
      <c r="AF116" s="7">
        <v>-0.19636718057398481</v>
      </c>
    </row>
    <row r="117" spans="1:32" x14ac:dyDescent="0.35">
      <c r="A117" s="2" t="s">
        <v>228</v>
      </c>
      <c r="B117" s="3" t="s">
        <v>229</v>
      </c>
      <c r="C117" s="5">
        <v>8921961.894467039</v>
      </c>
      <c r="D117" s="7">
        <v>1.3938186892604221</v>
      </c>
      <c r="E117" s="7">
        <v>9.7579367509882997E-2</v>
      </c>
      <c r="F117" s="3">
        <v>3</v>
      </c>
      <c r="G117" s="5">
        <v>9728186.8700235393</v>
      </c>
      <c r="H117" s="7">
        <v>1.5177854220554381</v>
      </c>
      <c r="I117" s="7">
        <v>0.1430096961864277</v>
      </c>
      <c r="J117" s="3">
        <v>3</v>
      </c>
      <c r="K117" s="5">
        <v>10652194.62312017</v>
      </c>
      <c r="L117" s="7">
        <v>1.6339664705007739</v>
      </c>
      <c r="M117" s="7">
        <v>0.1086650882012202</v>
      </c>
      <c r="N117" s="3">
        <v>3</v>
      </c>
      <c r="O117" s="5">
        <v>10824749.76042667</v>
      </c>
      <c r="P117" s="7">
        <v>1.668062614589872</v>
      </c>
      <c r="Q117" s="7">
        <v>0.15560923465819221</v>
      </c>
      <c r="R117" s="3">
        <v>3</v>
      </c>
      <c r="T117" s="7">
        <v>0.29093619434479739</v>
      </c>
      <c r="U117" s="3" t="str">
        <f t="shared" si="4"/>
        <v>No</v>
      </c>
      <c r="V117" s="7">
        <v>0.32942574006541608</v>
      </c>
      <c r="W117" s="3" t="str">
        <f t="shared" si="5"/>
        <v>No</v>
      </c>
      <c r="X117" s="7">
        <v>0.77296211870637377</v>
      </c>
      <c r="Y117" s="3" t="str">
        <f t="shared" si="6"/>
        <v>No</v>
      </c>
      <c r="Z117" s="7">
        <v>0.1229249384410166</v>
      </c>
      <c r="AA117" s="7">
        <v>0.1064105360585158</v>
      </c>
      <c r="AB117" s="7">
        <v>2.9795065458316859E-2</v>
      </c>
      <c r="AD117" s="7">
        <v>7.2483255369526392E-2</v>
      </c>
      <c r="AE117" s="3" t="str">
        <f t="shared" si="7"/>
        <v>No</v>
      </c>
      <c r="AF117" s="7">
        <v>0.25913053995784929</v>
      </c>
    </row>
    <row r="118" spans="1:32" x14ac:dyDescent="0.35">
      <c r="A118" s="2" t="s">
        <v>230</v>
      </c>
      <c r="B118" s="3" t="s">
        <v>231</v>
      </c>
      <c r="C118" s="5">
        <v>7544793.2068376467</v>
      </c>
      <c r="D118" s="7">
        <v>3.4929129687655451</v>
      </c>
      <c r="E118" s="7">
        <v>0.29225137204392171</v>
      </c>
      <c r="F118" s="3">
        <v>3</v>
      </c>
      <c r="G118" s="5">
        <v>8066588.7952516526</v>
      </c>
      <c r="H118" s="7">
        <v>3.7249779721906631</v>
      </c>
      <c r="I118" s="7">
        <v>0.29378075534066461</v>
      </c>
      <c r="J118" s="3">
        <v>3</v>
      </c>
      <c r="K118" s="5">
        <v>10598703.81564771</v>
      </c>
      <c r="L118" s="7">
        <v>4.8139270100497704</v>
      </c>
      <c r="M118" s="7">
        <v>0.30709831208650129</v>
      </c>
      <c r="N118" s="3">
        <v>3</v>
      </c>
      <c r="O118" s="5">
        <v>10772271.04081036</v>
      </c>
      <c r="P118" s="7">
        <v>4.9035198807485552</v>
      </c>
      <c r="Q118" s="7">
        <v>0.73221826753837171</v>
      </c>
      <c r="R118" s="3">
        <v>3</v>
      </c>
      <c r="T118" s="7">
        <v>0.38698530282056798</v>
      </c>
      <c r="U118" s="3" t="str">
        <f t="shared" si="4"/>
        <v>No</v>
      </c>
      <c r="V118" s="7">
        <v>1.14017197170389E-2</v>
      </c>
      <c r="W118" s="3" t="str">
        <f t="shared" si="5"/>
        <v>Yes</v>
      </c>
      <c r="X118" s="7">
        <v>0.85889962961105581</v>
      </c>
      <c r="Y118" s="3" t="str">
        <f t="shared" si="6"/>
        <v>No</v>
      </c>
      <c r="Z118" s="7">
        <v>9.2801197922651624E-2</v>
      </c>
      <c r="AA118" s="7">
        <v>0.36998237331573453</v>
      </c>
      <c r="AB118" s="7">
        <v>2.6603459596982151E-2</v>
      </c>
      <c r="AD118" s="7">
        <v>6.375115475980643E-2</v>
      </c>
      <c r="AE118" s="3" t="str">
        <f t="shared" si="7"/>
        <v>No</v>
      </c>
      <c r="AF118" s="7">
        <v>0.48938703083536828</v>
      </c>
    </row>
    <row r="119" spans="1:32" x14ac:dyDescent="0.35">
      <c r="A119" s="2" t="s">
        <v>232</v>
      </c>
      <c r="B119" s="3" t="s">
        <v>233</v>
      </c>
      <c r="C119" s="5">
        <v>2215704.3362204731</v>
      </c>
      <c r="D119" s="7">
        <v>0.18541208844128759</v>
      </c>
      <c r="E119" s="7">
        <v>6.9806339393289072E-3</v>
      </c>
      <c r="F119" s="3">
        <v>3</v>
      </c>
      <c r="G119" s="5">
        <v>2235967.4871511431</v>
      </c>
      <c r="H119" s="7">
        <v>0.18683781674328909</v>
      </c>
      <c r="I119" s="7">
        <v>1.301274489938254E-2</v>
      </c>
      <c r="J119" s="3">
        <v>3</v>
      </c>
      <c r="K119" s="5">
        <v>2414940.589647186</v>
      </c>
      <c r="L119" s="7">
        <v>0.1984332834538885</v>
      </c>
      <c r="M119" s="7">
        <v>5.5061902477237298E-3</v>
      </c>
      <c r="N119" s="3">
        <v>3</v>
      </c>
      <c r="O119" s="5">
        <v>2273644.7516520009</v>
      </c>
      <c r="P119" s="7">
        <v>0.18665444364532691</v>
      </c>
      <c r="Q119" s="7">
        <v>6.4463779969820252E-3</v>
      </c>
      <c r="R119" s="3">
        <v>3</v>
      </c>
      <c r="T119" s="7">
        <v>0.87762353900264956</v>
      </c>
      <c r="U119" s="3" t="str">
        <f t="shared" si="4"/>
        <v>No</v>
      </c>
      <c r="V119" s="7">
        <v>0.25997609097974739</v>
      </c>
      <c r="W119" s="3" t="str">
        <f t="shared" si="5"/>
        <v>No</v>
      </c>
      <c r="X119" s="7">
        <v>7.5405059741711633E-2</v>
      </c>
      <c r="Y119" s="3" t="str">
        <f t="shared" si="6"/>
        <v>No</v>
      </c>
      <c r="Z119" s="7">
        <v>1.105118459397535E-2</v>
      </c>
      <c r="AA119" s="7">
        <v>8.6867538981040465E-2</v>
      </c>
      <c r="AB119" s="7">
        <v>-8.828417599538764E-2</v>
      </c>
      <c r="AD119" s="7">
        <v>0.83200952067397094</v>
      </c>
      <c r="AE119" s="3" t="str">
        <f t="shared" si="7"/>
        <v>No</v>
      </c>
      <c r="AF119" s="7">
        <v>9.6345475796281391E-3</v>
      </c>
    </row>
    <row r="120" spans="1:32" x14ac:dyDescent="0.35">
      <c r="A120" s="2" t="s">
        <v>234</v>
      </c>
      <c r="B120" s="3" t="s">
        <v>235</v>
      </c>
      <c r="C120" s="5">
        <v>10954901.28272187</v>
      </c>
      <c r="D120" s="7">
        <v>1.433079822127008</v>
      </c>
      <c r="E120" s="7">
        <v>5.3666895323289228E-2</v>
      </c>
      <c r="F120" s="3">
        <v>3</v>
      </c>
      <c r="G120" s="5">
        <v>10947767.85166668</v>
      </c>
      <c r="H120" s="7">
        <v>1.426027341700987</v>
      </c>
      <c r="I120" s="7">
        <v>2.3808973232472261E-2</v>
      </c>
      <c r="J120" s="3">
        <v>3</v>
      </c>
      <c r="K120" s="5">
        <v>9952428.267784534</v>
      </c>
      <c r="L120" s="7">
        <v>1.278304776273919</v>
      </c>
      <c r="M120" s="7">
        <v>2.3252241379633051E-2</v>
      </c>
      <c r="N120" s="3">
        <v>3</v>
      </c>
      <c r="O120" s="5">
        <v>10077582.933719359</v>
      </c>
      <c r="P120" s="7">
        <v>1.2959074652660509</v>
      </c>
      <c r="Q120" s="7">
        <v>3.2390878598599737E-2</v>
      </c>
      <c r="R120" s="3">
        <v>3</v>
      </c>
      <c r="T120" s="7">
        <v>0.84958842723218253</v>
      </c>
      <c r="U120" s="3" t="str">
        <f t="shared" si="4"/>
        <v>No</v>
      </c>
      <c r="V120" s="7">
        <v>1.5429792617590609E-3</v>
      </c>
      <c r="W120" s="3" t="str">
        <f t="shared" si="5"/>
        <v>Yes</v>
      </c>
      <c r="X120" s="7">
        <v>0.49116066202237763</v>
      </c>
      <c r="Y120" s="3" t="str">
        <f t="shared" si="6"/>
        <v>No</v>
      </c>
      <c r="Z120" s="7">
        <v>-7.1173262066093418E-3</v>
      </c>
      <c r="AA120" s="7">
        <v>-0.15776979545961059</v>
      </c>
      <c r="AB120" s="7">
        <v>1.973085788351496E-2</v>
      </c>
      <c r="AD120" s="7">
        <v>2.7447139522940391E-2</v>
      </c>
      <c r="AE120" s="3" t="str">
        <f t="shared" si="7"/>
        <v>Yes</v>
      </c>
      <c r="AF120" s="7">
        <v>-0.14515626378270521</v>
      </c>
    </row>
    <row r="121" spans="1:32" x14ac:dyDescent="0.35">
      <c r="A121" s="2" t="s">
        <v>236</v>
      </c>
      <c r="B121" s="3" t="s">
        <v>237</v>
      </c>
      <c r="C121" s="5">
        <v>3312209.0132348752</v>
      </c>
      <c r="D121" s="7">
        <v>0.85728657533358754</v>
      </c>
      <c r="E121" s="7">
        <v>4.5722252813374047E-2</v>
      </c>
      <c r="F121" s="3">
        <v>3</v>
      </c>
      <c r="G121" s="5">
        <v>3526071.4262450882</v>
      </c>
      <c r="H121" s="7">
        <v>0.90966871701334051</v>
      </c>
      <c r="I121" s="7">
        <v>5.3041934509460653E-2</v>
      </c>
      <c r="J121" s="3">
        <v>3</v>
      </c>
      <c r="K121" s="5">
        <v>3785127.6538544628</v>
      </c>
      <c r="L121" s="7">
        <v>0.96241870299199961</v>
      </c>
      <c r="M121" s="7">
        <v>6.4934745051729054E-2</v>
      </c>
      <c r="N121" s="3">
        <v>3</v>
      </c>
      <c r="O121" s="5">
        <v>3748322.3266371111</v>
      </c>
      <c r="P121" s="7">
        <v>0.95721723785045842</v>
      </c>
      <c r="Q121" s="7">
        <v>4.1243761311550692E-2</v>
      </c>
      <c r="R121" s="3">
        <v>3</v>
      </c>
      <c r="T121" s="7">
        <v>0.26622472639668482</v>
      </c>
      <c r="U121" s="3" t="str">
        <f t="shared" si="4"/>
        <v>No</v>
      </c>
      <c r="V121" s="7">
        <v>0.3393521259015399</v>
      </c>
      <c r="W121" s="3" t="str">
        <f t="shared" si="5"/>
        <v>No</v>
      </c>
      <c r="X121" s="7">
        <v>0.9133737390852551</v>
      </c>
      <c r="Y121" s="3" t="str">
        <f t="shared" si="6"/>
        <v>No</v>
      </c>
      <c r="Z121" s="7">
        <v>8.5563688827913265E-2</v>
      </c>
      <c r="AA121" s="7">
        <v>8.1323438600240605E-2</v>
      </c>
      <c r="AB121" s="7">
        <v>-7.8183015545301784E-3</v>
      </c>
      <c r="AD121" s="7">
        <v>4.8854912168028689E-2</v>
      </c>
      <c r="AE121" s="3" t="str">
        <f t="shared" si="7"/>
        <v>Yes</v>
      </c>
      <c r="AF121" s="7">
        <v>0.15906882587362359</v>
      </c>
    </row>
    <row r="122" spans="1:32" x14ac:dyDescent="0.35">
      <c r="A122" s="2" t="s">
        <v>238</v>
      </c>
      <c r="B122" s="3" t="s">
        <v>239</v>
      </c>
      <c r="C122" s="5">
        <v>2681523.4564518542</v>
      </c>
      <c r="D122" s="7">
        <v>1.534823150233406</v>
      </c>
      <c r="E122" s="7">
        <v>8.2072021984078411E-2</v>
      </c>
      <c r="F122" s="3">
        <v>3</v>
      </c>
      <c r="G122" s="5">
        <v>3132979.765240849</v>
      </c>
      <c r="H122" s="7">
        <v>1.7820105778267381</v>
      </c>
      <c r="I122" s="7">
        <v>3.6121539679229757E-2</v>
      </c>
      <c r="J122" s="3">
        <v>3</v>
      </c>
      <c r="K122" s="5">
        <v>3627052.5747662359</v>
      </c>
      <c r="L122" s="7">
        <v>2.0364615211900752</v>
      </c>
      <c r="M122" s="7">
        <v>7.6814371640693144E-2</v>
      </c>
      <c r="N122" s="3">
        <v>3</v>
      </c>
      <c r="O122" s="5">
        <v>3514107.606590739</v>
      </c>
      <c r="P122" s="7">
        <v>1.988891620392067</v>
      </c>
      <c r="Q122" s="7">
        <v>0.1895977332425943</v>
      </c>
      <c r="R122" s="3">
        <v>3</v>
      </c>
      <c r="T122" s="7">
        <v>2.127063770836992E-2</v>
      </c>
      <c r="U122" s="3" t="str">
        <f t="shared" si="4"/>
        <v>Yes</v>
      </c>
      <c r="V122" s="7">
        <v>1.583134472104368E-2</v>
      </c>
      <c r="W122" s="3" t="str">
        <f t="shared" si="5"/>
        <v>Yes</v>
      </c>
      <c r="X122" s="7">
        <v>0.71748184951699334</v>
      </c>
      <c r="Y122" s="3" t="str">
        <f t="shared" si="6"/>
        <v>No</v>
      </c>
      <c r="Z122" s="7">
        <v>0.215433469717942</v>
      </c>
      <c r="AA122" s="7">
        <v>0.1925586543977551</v>
      </c>
      <c r="AB122" s="7">
        <v>-3.4099892664643812E-2</v>
      </c>
      <c r="AD122" s="7">
        <v>3.7653564503944727E-2</v>
      </c>
      <c r="AE122" s="3" t="str">
        <f t="shared" si="7"/>
        <v>Yes</v>
      </c>
      <c r="AF122" s="7">
        <v>0.37389223145105349</v>
      </c>
    </row>
    <row r="123" spans="1:32" x14ac:dyDescent="0.35">
      <c r="A123" s="2" t="s">
        <v>240</v>
      </c>
      <c r="B123" s="3" t="s">
        <v>241</v>
      </c>
      <c r="C123" s="5">
        <v>4047952.9207737669</v>
      </c>
      <c r="D123" s="7">
        <v>1.2457932235641149</v>
      </c>
      <c r="E123" s="7">
        <v>4.2851511709934349E-2</v>
      </c>
      <c r="F123" s="3">
        <v>3</v>
      </c>
      <c r="G123" s="5">
        <v>4020648.3205237999</v>
      </c>
      <c r="H123" s="7">
        <v>1.2331713318387609</v>
      </c>
      <c r="I123" s="7">
        <v>4.0605768035566127E-2</v>
      </c>
      <c r="J123" s="3">
        <v>3</v>
      </c>
      <c r="K123" s="5">
        <v>3839214.1461317348</v>
      </c>
      <c r="L123" s="7">
        <v>1.1618874740496421</v>
      </c>
      <c r="M123" s="7">
        <v>2.6981190804586351E-2</v>
      </c>
      <c r="N123" s="3">
        <v>3</v>
      </c>
      <c r="O123" s="5">
        <v>3986024.1291138809</v>
      </c>
      <c r="P123" s="7">
        <v>1.208289920132894</v>
      </c>
      <c r="Q123" s="7">
        <v>6.8282409292041615E-2</v>
      </c>
      <c r="R123" s="3">
        <v>3</v>
      </c>
      <c r="T123" s="7">
        <v>0.72997021474269352</v>
      </c>
      <c r="U123" s="3" t="str">
        <f t="shared" si="4"/>
        <v>No</v>
      </c>
      <c r="V123" s="7">
        <v>7.3777541424712934E-2</v>
      </c>
      <c r="W123" s="3" t="str">
        <f t="shared" si="5"/>
        <v>No</v>
      </c>
      <c r="X123" s="7">
        <v>0.36429687559421853</v>
      </c>
      <c r="Y123" s="3" t="str">
        <f t="shared" si="6"/>
        <v>No</v>
      </c>
      <c r="Z123" s="7">
        <v>-1.4691374201814079E-2</v>
      </c>
      <c r="AA123" s="7">
        <v>-8.5902901848289318E-2</v>
      </c>
      <c r="AB123" s="7">
        <v>5.6496306054712807E-2</v>
      </c>
      <c r="AD123" s="7">
        <v>0.47344105458247859</v>
      </c>
      <c r="AE123" s="3" t="str">
        <f t="shared" si="7"/>
        <v>No</v>
      </c>
      <c r="AF123" s="7">
        <v>-4.4097969995390618E-2</v>
      </c>
    </row>
    <row r="124" spans="1:32" x14ac:dyDescent="0.35">
      <c r="A124" s="2" t="s">
        <v>242</v>
      </c>
      <c r="B124" s="3" t="s">
        <v>243</v>
      </c>
      <c r="C124" s="5">
        <v>12812384.33133301</v>
      </c>
      <c r="D124" s="7">
        <v>1.4759868290842619</v>
      </c>
      <c r="E124" s="7">
        <v>7.2530266676302163E-2</v>
      </c>
      <c r="F124" s="3">
        <v>3</v>
      </c>
      <c r="G124" s="5">
        <v>11489352.888904851</v>
      </c>
      <c r="H124" s="7">
        <v>1.319861999881949</v>
      </c>
      <c r="I124" s="7">
        <v>2.3619341408139569E-2</v>
      </c>
      <c r="J124" s="3">
        <v>3</v>
      </c>
      <c r="K124" s="5">
        <v>10424495.03323332</v>
      </c>
      <c r="L124" s="7">
        <v>1.1809274087697581</v>
      </c>
      <c r="M124" s="7">
        <v>6.2837073129643525E-2</v>
      </c>
      <c r="N124" s="3">
        <v>3</v>
      </c>
      <c r="O124" s="5">
        <v>10743703.772782059</v>
      </c>
      <c r="P124" s="7">
        <v>1.219573177191885</v>
      </c>
      <c r="Q124" s="7">
        <v>0.14518101234660249</v>
      </c>
      <c r="R124" s="3">
        <v>3</v>
      </c>
      <c r="T124" s="7">
        <v>5.3539800064111839E-2</v>
      </c>
      <c r="U124" s="3" t="str">
        <f t="shared" si="4"/>
        <v>No</v>
      </c>
      <c r="V124" s="7">
        <v>4.805462563558998E-2</v>
      </c>
      <c r="W124" s="3" t="str">
        <f t="shared" si="5"/>
        <v>Yes</v>
      </c>
      <c r="X124" s="7">
        <v>0.70336075349699057</v>
      </c>
      <c r="Y124" s="3" t="str">
        <f t="shared" si="6"/>
        <v>No</v>
      </c>
      <c r="Z124" s="7">
        <v>-0.16129275325692091</v>
      </c>
      <c r="AA124" s="7">
        <v>-0.1604668089034807</v>
      </c>
      <c r="AB124" s="7">
        <v>4.6456040289757347E-2</v>
      </c>
      <c r="AD124" s="7">
        <v>7.3168523910341385E-2</v>
      </c>
      <c r="AE124" s="3" t="str">
        <f t="shared" si="7"/>
        <v>No</v>
      </c>
      <c r="AF124" s="7">
        <v>-0.275303521870644</v>
      </c>
    </row>
    <row r="125" spans="1:32" x14ac:dyDescent="0.35">
      <c r="A125" s="2" t="s">
        <v>244</v>
      </c>
      <c r="B125" s="3" t="s">
        <v>245</v>
      </c>
      <c r="C125" s="5">
        <v>1274266.780513217</v>
      </c>
      <c r="D125" s="7">
        <v>1.1858449905769239</v>
      </c>
      <c r="E125" s="7">
        <v>2.9354940215447111E-2</v>
      </c>
      <c r="F125" s="3">
        <v>3</v>
      </c>
      <c r="G125" s="5">
        <v>1224078.527765</v>
      </c>
      <c r="H125" s="7">
        <v>1.13103282046746</v>
      </c>
      <c r="I125" s="7">
        <v>4.5769934146435792E-2</v>
      </c>
      <c r="J125" s="3">
        <v>3</v>
      </c>
      <c r="K125" s="5">
        <v>1162509.6843408251</v>
      </c>
      <c r="L125" s="7">
        <v>1.063617235224988</v>
      </c>
      <c r="M125" s="7">
        <v>3.8828885697340387E-2</v>
      </c>
      <c r="N125" s="3">
        <v>3</v>
      </c>
      <c r="O125" s="5">
        <v>1158853.9695748109</v>
      </c>
      <c r="P125" s="7">
        <v>1.057958131522881</v>
      </c>
      <c r="Q125" s="7">
        <v>3.8644733292583812E-2</v>
      </c>
      <c r="R125" s="3">
        <v>3</v>
      </c>
      <c r="T125" s="7">
        <v>0.16808093825921369</v>
      </c>
      <c r="U125" s="3" t="str">
        <f t="shared" si="4"/>
        <v>No</v>
      </c>
      <c r="V125" s="7">
        <v>0.12548855270135831</v>
      </c>
      <c r="W125" s="3" t="str">
        <f t="shared" si="5"/>
        <v>No</v>
      </c>
      <c r="X125" s="7">
        <v>0.86669485389056555</v>
      </c>
      <c r="Y125" s="3" t="str">
        <f t="shared" si="6"/>
        <v>No</v>
      </c>
      <c r="Z125" s="7">
        <v>-6.8274644003577648E-2</v>
      </c>
      <c r="AA125" s="7">
        <v>-8.8661733828492975E-2</v>
      </c>
      <c r="AB125" s="7">
        <v>-7.6965262118421076E-3</v>
      </c>
      <c r="AD125" s="7">
        <v>1.2109036406621631E-2</v>
      </c>
      <c r="AE125" s="3" t="str">
        <f t="shared" si="7"/>
        <v>Yes</v>
      </c>
      <c r="AF125" s="7">
        <v>-0.1646329040439127</v>
      </c>
    </row>
    <row r="126" spans="1:32" x14ac:dyDescent="0.35">
      <c r="A126" s="2" t="s">
        <v>246</v>
      </c>
      <c r="B126" s="3" t="s">
        <v>247</v>
      </c>
      <c r="C126" s="5">
        <v>3053423.7108650641</v>
      </c>
      <c r="D126" s="7">
        <v>1.110015208768858</v>
      </c>
      <c r="E126" s="7">
        <v>1.0958853861885229E-2</v>
      </c>
      <c r="F126" s="3">
        <v>3</v>
      </c>
      <c r="G126" s="5">
        <v>2796943.33122411</v>
      </c>
      <c r="H126" s="7">
        <v>1.0133455325629139</v>
      </c>
      <c r="I126" s="7">
        <v>1.0460671360274501E-2</v>
      </c>
      <c r="J126" s="3">
        <v>3</v>
      </c>
      <c r="K126" s="5">
        <v>2943263.578041418</v>
      </c>
      <c r="L126" s="7">
        <v>1.050262567582352</v>
      </c>
      <c r="M126" s="7">
        <v>2.4636716219733491E-2</v>
      </c>
      <c r="N126" s="3">
        <v>3</v>
      </c>
      <c r="O126" s="5">
        <v>2941023.1078602751</v>
      </c>
      <c r="P126" s="7">
        <v>1.053045043955666</v>
      </c>
      <c r="Q126" s="7">
        <v>2.3683300257714129E-2</v>
      </c>
      <c r="R126" s="3">
        <v>3</v>
      </c>
      <c r="T126" s="7">
        <v>3.8557522726610397E-4</v>
      </c>
      <c r="U126" s="3" t="str">
        <f t="shared" si="4"/>
        <v>Yes</v>
      </c>
      <c r="V126" s="7">
        <v>0.10647644688062009</v>
      </c>
      <c r="W126" s="3" t="str">
        <f t="shared" si="5"/>
        <v>No</v>
      </c>
      <c r="X126" s="7">
        <v>0.8946774435523287</v>
      </c>
      <c r="Y126" s="3" t="str">
        <f t="shared" si="6"/>
        <v>No</v>
      </c>
      <c r="Z126" s="7">
        <v>-0.13145325262576679</v>
      </c>
      <c r="AA126" s="7">
        <v>5.162385837424973E-2</v>
      </c>
      <c r="AB126" s="7">
        <v>3.8170994912119362E-3</v>
      </c>
      <c r="AD126" s="7">
        <v>3.6090353793991121E-2</v>
      </c>
      <c r="AE126" s="3" t="str">
        <f t="shared" si="7"/>
        <v>Yes</v>
      </c>
      <c r="AF126" s="7">
        <v>-7.6012294760305216E-2</v>
      </c>
    </row>
    <row r="127" spans="1:32" x14ac:dyDescent="0.35">
      <c r="A127" s="2" t="s">
        <v>248</v>
      </c>
      <c r="B127" s="3" t="s">
        <v>249</v>
      </c>
      <c r="C127" s="5">
        <v>888893.06029218622</v>
      </c>
      <c r="D127" s="7">
        <v>1.079991426770174</v>
      </c>
      <c r="E127" s="7">
        <v>6.4808299761838536E-2</v>
      </c>
      <c r="F127" s="3">
        <v>3</v>
      </c>
      <c r="G127" s="5">
        <v>972666.80630405992</v>
      </c>
      <c r="H127" s="7">
        <v>1.1775275487754331</v>
      </c>
      <c r="I127" s="7">
        <v>3.4789932338481037E-2</v>
      </c>
      <c r="J127" s="3">
        <v>3</v>
      </c>
      <c r="K127" s="5">
        <v>1262304.1438224129</v>
      </c>
      <c r="L127" s="7">
        <v>1.505650851450296</v>
      </c>
      <c r="M127" s="7">
        <v>2.523450644971701E-2</v>
      </c>
      <c r="N127" s="3">
        <v>3</v>
      </c>
      <c r="O127" s="5">
        <v>1233371.5391058291</v>
      </c>
      <c r="P127" s="7">
        <v>1.466038502710078</v>
      </c>
      <c r="Q127" s="7">
        <v>0.12707637521287149</v>
      </c>
      <c r="R127" s="3">
        <v>3</v>
      </c>
      <c r="T127" s="7">
        <v>0.1034564958846091</v>
      </c>
      <c r="U127" s="3" t="str">
        <f t="shared" si="4"/>
        <v>No</v>
      </c>
      <c r="V127" s="7">
        <v>3.2536347040225568E-4</v>
      </c>
      <c r="W127" s="3" t="str">
        <f t="shared" si="5"/>
        <v>Yes</v>
      </c>
      <c r="X127" s="7">
        <v>0.64588606798192549</v>
      </c>
      <c r="Y127" s="3" t="str">
        <f t="shared" si="6"/>
        <v>No</v>
      </c>
      <c r="Z127" s="7">
        <v>0.1247409527420702</v>
      </c>
      <c r="AA127" s="7">
        <v>0.3546264464809144</v>
      </c>
      <c r="AB127" s="7">
        <v>-3.8464265591682749E-2</v>
      </c>
      <c r="AD127" s="7">
        <v>1.87063431920346E-2</v>
      </c>
      <c r="AE127" s="3" t="str">
        <f t="shared" si="7"/>
        <v>Yes</v>
      </c>
      <c r="AF127" s="7">
        <v>0.44090313363130179</v>
      </c>
    </row>
    <row r="128" spans="1:32" x14ac:dyDescent="0.35">
      <c r="A128" s="2" t="s">
        <v>250</v>
      </c>
      <c r="B128" s="3" t="s">
        <v>251</v>
      </c>
      <c r="C128" s="5">
        <v>12812384.33133301</v>
      </c>
      <c r="D128" s="7">
        <v>1.4759868290842619</v>
      </c>
      <c r="E128" s="7">
        <v>7.2530266676302163E-2</v>
      </c>
      <c r="F128" s="3">
        <v>3</v>
      </c>
      <c r="G128" s="5">
        <v>11489352.888904851</v>
      </c>
      <c r="H128" s="7">
        <v>1.319861999881949</v>
      </c>
      <c r="I128" s="7">
        <v>2.3619341408139569E-2</v>
      </c>
      <c r="J128" s="3">
        <v>3</v>
      </c>
      <c r="K128" s="5">
        <v>10424495.03323332</v>
      </c>
      <c r="L128" s="7">
        <v>1.1809274087697581</v>
      </c>
      <c r="M128" s="7">
        <v>6.2837073129643525E-2</v>
      </c>
      <c r="N128" s="3">
        <v>3</v>
      </c>
      <c r="O128" s="5">
        <v>10743703.772782059</v>
      </c>
      <c r="P128" s="7">
        <v>1.219573177191885</v>
      </c>
      <c r="Q128" s="7">
        <v>0.14518101234660249</v>
      </c>
      <c r="R128" s="3">
        <v>3</v>
      </c>
      <c r="T128" s="7">
        <v>5.3539800064111839E-2</v>
      </c>
      <c r="U128" s="3" t="str">
        <f t="shared" si="4"/>
        <v>No</v>
      </c>
      <c r="V128" s="7">
        <v>4.805462563558998E-2</v>
      </c>
      <c r="W128" s="3" t="str">
        <f t="shared" si="5"/>
        <v>Yes</v>
      </c>
      <c r="X128" s="7">
        <v>0.70336075349699057</v>
      </c>
      <c r="Y128" s="3" t="str">
        <f t="shared" si="6"/>
        <v>No</v>
      </c>
      <c r="Z128" s="7">
        <v>-0.16129275325692091</v>
      </c>
      <c r="AA128" s="7">
        <v>-0.1604668089034807</v>
      </c>
      <c r="AB128" s="7">
        <v>4.6456040289757347E-2</v>
      </c>
      <c r="AD128" s="7">
        <v>7.3168523910341385E-2</v>
      </c>
      <c r="AE128" s="3" t="str">
        <f t="shared" si="7"/>
        <v>No</v>
      </c>
      <c r="AF128" s="7">
        <v>-0.275303521870644</v>
      </c>
    </row>
    <row r="129" spans="1:32" x14ac:dyDescent="0.35">
      <c r="A129" s="2" t="s">
        <v>252</v>
      </c>
      <c r="B129" s="3" t="s">
        <v>253</v>
      </c>
      <c r="C129" s="5">
        <v>1701379.9911404529</v>
      </c>
      <c r="D129" s="7">
        <v>0.32758077817934889</v>
      </c>
      <c r="E129" s="7">
        <v>1.068556836048499E-2</v>
      </c>
      <c r="F129" s="3">
        <v>3</v>
      </c>
      <c r="G129" s="5">
        <v>1736156.918047169</v>
      </c>
      <c r="H129" s="7">
        <v>0.33316668399843868</v>
      </c>
      <c r="I129" s="7">
        <v>1.067311021364481E-2</v>
      </c>
      <c r="J129" s="3">
        <v>3</v>
      </c>
      <c r="K129" s="5">
        <v>1691526.9648444911</v>
      </c>
      <c r="L129" s="7">
        <v>0.32216633687605067</v>
      </c>
      <c r="M129" s="7">
        <v>1.271594417059765E-2</v>
      </c>
      <c r="N129" s="3">
        <v>3</v>
      </c>
      <c r="O129" s="5">
        <v>1661003.729039338</v>
      </c>
      <c r="P129" s="7">
        <v>0.31568329342751811</v>
      </c>
      <c r="Q129" s="7">
        <v>3.0516347146700151E-2</v>
      </c>
      <c r="R129" s="3">
        <v>3</v>
      </c>
      <c r="T129" s="7">
        <v>0.55663210571849175</v>
      </c>
      <c r="U129" s="3" t="str">
        <f t="shared" si="4"/>
        <v>No</v>
      </c>
      <c r="V129" s="7">
        <v>0.31685392391477341</v>
      </c>
      <c r="W129" s="3" t="str">
        <f t="shared" si="5"/>
        <v>No</v>
      </c>
      <c r="X129" s="7">
        <v>0.75901070102620238</v>
      </c>
      <c r="Y129" s="3" t="str">
        <f t="shared" si="6"/>
        <v>No</v>
      </c>
      <c r="Z129" s="7">
        <v>2.4393436454195411E-2</v>
      </c>
      <c r="AA129" s="7">
        <v>-4.8438386420915677E-2</v>
      </c>
      <c r="AB129" s="7">
        <v>-2.932784242877207E-2</v>
      </c>
      <c r="AD129" s="7">
        <v>0.57773006091150503</v>
      </c>
      <c r="AE129" s="3" t="str">
        <f t="shared" si="7"/>
        <v>No</v>
      </c>
      <c r="AF129" s="7">
        <v>-5.3372792395492447E-2</v>
      </c>
    </row>
    <row r="130" spans="1:32" x14ac:dyDescent="0.35">
      <c r="A130" s="2" t="s">
        <v>254</v>
      </c>
      <c r="B130" s="3" t="s">
        <v>255</v>
      </c>
      <c r="C130" s="5">
        <v>1321696.408755963</v>
      </c>
      <c r="D130" s="7">
        <v>0.11773471537195759</v>
      </c>
      <c r="E130" s="7">
        <v>6.9894760598162567E-3</v>
      </c>
      <c r="F130" s="3">
        <v>3</v>
      </c>
      <c r="G130" s="5">
        <v>1225561.493413314</v>
      </c>
      <c r="H130" s="7">
        <v>0.10896415519879279</v>
      </c>
      <c r="I130" s="7">
        <v>1.03745066490268E-2</v>
      </c>
      <c r="J130" s="3">
        <v>3</v>
      </c>
      <c r="K130" s="5">
        <v>1400707.8773823839</v>
      </c>
      <c r="L130" s="7">
        <v>0.1226135205113825</v>
      </c>
      <c r="M130" s="7">
        <v>7.7512861955799173E-3</v>
      </c>
      <c r="N130" s="3">
        <v>3</v>
      </c>
      <c r="O130" s="5">
        <v>1292779.895598612</v>
      </c>
      <c r="P130" s="7">
        <v>0.1136362089926331</v>
      </c>
      <c r="Q130" s="7">
        <v>1.1568061902480871E-2</v>
      </c>
      <c r="R130" s="3">
        <v>3</v>
      </c>
      <c r="T130" s="7">
        <v>0.30002227365705142</v>
      </c>
      <c r="U130" s="3" t="str">
        <f t="shared" si="4"/>
        <v>No</v>
      </c>
      <c r="V130" s="7">
        <v>0.14769413896384739</v>
      </c>
      <c r="W130" s="3" t="str">
        <f t="shared" si="5"/>
        <v>No</v>
      </c>
      <c r="X130" s="7">
        <v>0.33498420312741051</v>
      </c>
      <c r="Y130" s="3" t="str">
        <f t="shared" si="6"/>
        <v>No</v>
      </c>
      <c r="Z130" s="7">
        <v>-0.11168615284812</v>
      </c>
      <c r="AA130" s="7">
        <v>0.17026444811266139</v>
      </c>
      <c r="AB130" s="7">
        <v>-0.10969546500021519</v>
      </c>
      <c r="AD130" s="7">
        <v>0.63279932776311876</v>
      </c>
      <c r="AE130" s="3" t="str">
        <f t="shared" si="7"/>
        <v>No</v>
      </c>
      <c r="AF130" s="7">
        <v>-5.111716973567388E-2</v>
      </c>
    </row>
    <row r="131" spans="1:32" x14ac:dyDescent="0.35">
      <c r="A131" s="2" t="s">
        <v>256</v>
      </c>
      <c r="B131" s="3" t="s">
        <v>257</v>
      </c>
      <c r="C131" s="5">
        <v>551798.57478755398</v>
      </c>
      <c r="D131" s="7">
        <v>0.92479330535238946</v>
      </c>
      <c r="E131" s="7">
        <v>4.2990704727968877E-2</v>
      </c>
      <c r="F131" s="3">
        <v>3</v>
      </c>
      <c r="G131" s="5">
        <v>551696.75581902033</v>
      </c>
      <c r="H131" s="7">
        <v>0.92678921358578703</v>
      </c>
      <c r="I131" s="7">
        <v>2.3725364418122379E-2</v>
      </c>
      <c r="J131" s="3">
        <v>3</v>
      </c>
      <c r="K131" s="5">
        <v>529405.51825447427</v>
      </c>
      <c r="L131" s="7">
        <v>0.87401005036572299</v>
      </c>
      <c r="M131" s="7">
        <v>2.0447789564368019E-2</v>
      </c>
      <c r="N131" s="3">
        <v>3</v>
      </c>
      <c r="O131" s="5">
        <v>616443.12329473742</v>
      </c>
      <c r="P131" s="7">
        <v>1.0165849220820911</v>
      </c>
      <c r="Q131" s="7">
        <v>5.326233561647456E-2</v>
      </c>
      <c r="R131" s="3">
        <v>3</v>
      </c>
      <c r="T131" s="7">
        <v>0.94815055724844366</v>
      </c>
      <c r="U131" s="3" t="str">
        <f t="shared" si="4"/>
        <v>No</v>
      </c>
      <c r="V131" s="7">
        <v>4.4453878915149847E-2</v>
      </c>
      <c r="W131" s="3" t="str">
        <f t="shared" si="5"/>
        <v>Yes</v>
      </c>
      <c r="X131" s="7">
        <v>3.0794023826250311E-2</v>
      </c>
      <c r="Y131" s="3" t="str">
        <f t="shared" si="6"/>
        <v>Yes</v>
      </c>
      <c r="Z131" s="7">
        <v>3.1102994289844569E-3</v>
      </c>
      <c r="AA131" s="7">
        <v>-8.4591383952063948E-2</v>
      </c>
      <c r="AB131" s="7">
        <v>0.21800896341457801</v>
      </c>
      <c r="AD131" s="7">
        <v>8.3818062941978563E-2</v>
      </c>
      <c r="AE131" s="3" t="str">
        <f t="shared" si="7"/>
        <v>No</v>
      </c>
      <c r="AF131" s="7">
        <v>0.13652787889149881</v>
      </c>
    </row>
    <row r="132" spans="1:32" x14ac:dyDescent="0.35">
      <c r="A132" s="2" t="s">
        <v>258</v>
      </c>
      <c r="B132" s="3" t="s">
        <v>259</v>
      </c>
      <c r="C132" s="5">
        <v>12176585.160628499</v>
      </c>
      <c r="D132" s="7">
        <v>1.4512747219125921</v>
      </c>
      <c r="E132" s="7">
        <v>3.7761535252201002E-2</v>
      </c>
      <c r="F132" s="3">
        <v>3</v>
      </c>
      <c r="G132" s="5">
        <v>11908241.07533866</v>
      </c>
      <c r="H132" s="7">
        <v>1.41411732182836</v>
      </c>
      <c r="I132" s="7">
        <v>1.8217057387074159E-2</v>
      </c>
      <c r="J132" s="3">
        <v>3</v>
      </c>
      <c r="K132" s="5">
        <v>10776336.59597416</v>
      </c>
      <c r="L132" s="7">
        <v>1.2619511422891121</v>
      </c>
      <c r="M132" s="7">
        <v>3.7829236172694847E-2</v>
      </c>
      <c r="N132" s="3">
        <v>3</v>
      </c>
      <c r="O132" s="5">
        <v>10803687.63462648</v>
      </c>
      <c r="P132" s="7">
        <v>1.26754229163347</v>
      </c>
      <c r="Q132" s="7">
        <v>2.696910324501349E-2</v>
      </c>
      <c r="R132" s="3">
        <v>3</v>
      </c>
      <c r="T132" s="7">
        <v>0.225924857426652</v>
      </c>
      <c r="U132" s="3" t="str">
        <f t="shared" si="4"/>
        <v>No</v>
      </c>
      <c r="V132" s="7">
        <v>9.2027797681036808E-3</v>
      </c>
      <c r="W132" s="3" t="str">
        <f t="shared" si="5"/>
        <v>Yes</v>
      </c>
      <c r="X132" s="7">
        <v>0.84608658886242616</v>
      </c>
      <c r="Y132" s="3" t="str">
        <f t="shared" si="6"/>
        <v>No</v>
      </c>
      <c r="Z132" s="7">
        <v>-3.7418825177999819E-2</v>
      </c>
      <c r="AA132" s="7">
        <v>-0.16424576187463699</v>
      </c>
      <c r="AB132" s="7">
        <v>6.3778276398214796E-3</v>
      </c>
      <c r="AD132" s="7">
        <v>3.385077593051046E-3</v>
      </c>
      <c r="AE132" s="3" t="str">
        <f t="shared" si="7"/>
        <v>Yes</v>
      </c>
      <c r="AF132" s="7">
        <v>-0.1952867594128152</v>
      </c>
    </row>
    <row r="133" spans="1:32" x14ac:dyDescent="0.35">
      <c r="A133" s="2" t="s">
        <v>260</v>
      </c>
      <c r="B133" s="3" t="s">
        <v>261</v>
      </c>
      <c r="C133" s="5">
        <v>9604736.140956467</v>
      </c>
      <c r="D133" s="7">
        <v>1.586023754434547</v>
      </c>
      <c r="E133" s="7">
        <v>6.6502425681647506E-2</v>
      </c>
      <c r="F133" s="3">
        <v>3</v>
      </c>
      <c r="G133" s="5">
        <v>8769132.1141806096</v>
      </c>
      <c r="H133" s="7">
        <v>1.439803755020941</v>
      </c>
      <c r="I133" s="7">
        <v>0.1133491124682178</v>
      </c>
      <c r="J133" s="3">
        <v>3</v>
      </c>
      <c r="K133" s="5">
        <v>7665499.2846165458</v>
      </c>
      <c r="L133" s="7">
        <v>1.244317542297916</v>
      </c>
      <c r="M133" s="7">
        <v>7.5179766984689866E-2</v>
      </c>
      <c r="N133" s="3">
        <v>3</v>
      </c>
      <c r="O133" s="5">
        <v>7731450.3824288892</v>
      </c>
      <c r="P133" s="7">
        <v>1.257358060718097</v>
      </c>
      <c r="Q133" s="7">
        <v>1.8160900300857249E-2</v>
      </c>
      <c r="R133" s="3">
        <v>3</v>
      </c>
      <c r="T133" s="7">
        <v>0.142981617761062</v>
      </c>
      <c r="U133" s="3" t="str">
        <f t="shared" ref="U133:U196" si="8">IF(T133&lt;0.05,"Yes","No")</f>
        <v>No</v>
      </c>
      <c r="V133" s="7">
        <v>7.7019433641239837E-2</v>
      </c>
      <c r="W133" s="3" t="str">
        <f t="shared" ref="W133:W196" si="9">IF(V133&lt;0.05,"Yes","No")</f>
        <v>No</v>
      </c>
      <c r="X133" s="7">
        <v>0.79519383143390776</v>
      </c>
      <c r="Y133" s="3" t="str">
        <f t="shared" ref="Y133:Y196" si="10">IF(X133&lt;0.05,"Yes","No")</f>
        <v>No</v>
      </c>
      <c r="Z133" s="7">
        <v>-0.13954219294726641</v>
      </c>
      <c r="AA133" s="7">
        <v>-0.21051748651936361</v>
      </c>
      <c r="AB133" s="7">
        <v>1.5040848332195499E-2</v>
      </c>
      <c r="AD133" s="7">
        <v>9.3677366415817268E-3</v>
      </c>
      <c r="AE133" s="3" t="str">
        <f t="shared" ref="AE133:AE196" si="11">IF(AD133&lt;0.05,"Yes","No")</f>
        <v>Yes</v>
      </c>
      <c r="AF133" s="7">
        <v>-0.33501883113443459</v>
      </c>
    </row>
    <row r="134" spans="1:32" x14ac:dyDescent="0.35">
      <c r="A134" s="2" t="s">
        <v>262</v>
      </c>
      <c r="B134" s="3" t="s">
        <v>263</v>
      </c>
      <c r="C134" s="5">
        <v>2070865.6256787961</v>
      </c>
      <c r="D134" s="7">
        <v>1.0942615109783249</v>
      </c>
      <c r="E134" s="7">
        <v>3.2066053364582077E-2</v>
      </c>
      <c r="F134" s="3">
        <v>3</v>
      </c>
      <c r="G134" s="5">
        <v>2068007.9768441459</v>
      </c>
      <c r="H134" s="7">
        <v>1.0913486028970749</v>
      </c>
      <c r="I134" s="7">
        <v>2.4212844547627541E-2</v>
      </c>
      <c r="J134" s="3">
        <v>3</v>
      </c>
      <c r="K134" s="5">
        <v>1942720.6344073871</v>
      </c>
      <c r="L134" s="7">
        <v>1.0089020485360569</v>
      </c>
      <c r="M134" s="7">
        <v>1.6690347911559069E-2</v>
      </c>
      <c r="N134" s="3">
        <v>3</v>
      </c>
      <c r="O134" s="5">
        <v>1965592.662601433</v>
      </c>
      <c r="P134" s="7">
        <v>1.022867983483986</v>
      </c>
      <c r="Q134" s="7">
        <v>3.6084318802693971E-2</v>
      </c>
      <c r="R134" s="3">
        <v>3</v>
      </c>
      <c r="T134" s="7">
        <v>0.90656420084743738</v>
      </c>
      <c r="U134" s="3" t="str">
        <f t="shared" si="8"/>
        <v>No</v>
      </c>
      <c r="V134" s="7">
        <v>1.116666346106278E-2</v>
      </c>
      <c r="W134" s="3" t="str">
        <f t="shared" si="9"/>
        <v>Yes</v>
      </c>
      <c r="X134" s="7">
        <v>0.58841140635938505</v>
      </c>
      <c r="Y134" s="3" t="str">
        <f t="shared" si="10"/>
        <v>No</v>
      </c>
      <c r="Z134" s="7">
        <v>-3.8455537013898779E-3</v>
      </c>
      <c r="AA134" s="7">
        <v>-0.1133258926096132</v>
      </c>
      <c r="AB134" s="7">
        <v>1.983384154158576E-2</v>
      </c>
      <c r="AD134" s="7">
        <v>6.3371916379282398E-2</v>
      </c>
      <c r="AE134" s="3" t="str">
        <f t="shared" si="11"/>
        <v>No</v>
      </c>
      <c r="AF134" s="7">
        <v>-9.7337604769417413E-2</v>
      </c>
    </row>
    <row r="135" spans="1:32" x14ac:dyDescent="0.35">
      <c r="A135" s="2" t="s">
        <v>264</v>
      </c>
      <c r="B135" s="3" t="s">
        <v>265</v>
      </c>
      <c r="C135" s="5">
        <v>1673403.9614320169</v>
      </c>
      <c r="D135" s="7">
        <v>0.44171725299953712</v>
      </c>
      <c r="E135" s="7">
        <v>3.2337339925538819E-2</v>
      </c>
      <c r="F135" s="3">
        <v>3</v>
      </c>
      <c r="G135" s="5">
        <v>1721384.4642765811</v>
      </c>
      <c r="H135" s="7">
        <v>0.45284744443758412</v>
      </c>
      <c r="I135" s="7">
        <v>3.0263243909516391E-2</v>
      </c>
      <c r="J135" s="3">
        <v>3</v>
      </c>
      <c r="K135" s="5">
        <v>1730513.3933195141</v>
      </c>
      <c r="L135" s="7">
        <v>0.44807477447199662</v>
      </c>
      <c r="M135" s="7">
        <v>2.1882880820432691E-2</v>
      </c>
      <c r="N135" s="3">
        <v>3</v>
      </c>
      <c r="O135" s="5">
        <v>1769001.7044129639</v>
      </c>
      <c r="P135" s="7">
        <v>0.4594682825355707</v>
      </c>
      <c r="Q135" s="7">
        <v>1.99013442979246E-2</v>
      </c>
      <c r="R135" s="3">
        <v>3</v>
      </c>
      <c r="T135" s="7">
        <v>0.6859143070347844</v>
      </c>
      <c r="U135" s="3" t="str">
        <f t="shared" si="8"/>
        <v>No</v>
      </c>
      <c r="V135" s="7">
        <v>0.83666749434242882</v>
      </c>
      <c r="W135" s="3" t="str">
        <f t="shared" si="9"/>
        <v>No</v>
      </c>
      <c r="X135" s="7">
        <v>0.54149065949082165</v>
      </c>
      <c r="Y135" s="3" t="str">
        <f t="shared" si="10"/>
        <v>No</v>
      </c>
      <c r="Z135" s="7">
        <v>3.5901932416856873E-2</v>
      </c>
      <c r="AA135" s="7">
        <v>-1.528560747895651E-2</v>
      </c>
      <c r="AB135" s="7">
        <v>3.6225766025687382E-2</v>
      </c>
      <c r="AD135" s="7">
        <v>0.47202926165782938</v>
      </c>
      <c r="AE135" s="3" t="str">
        <f t="shared" si="11"/>
        <v>No</v>
      </c>
      <c r="AF135" s="7">
        <v>5.6842090963587812E-2</v>
      </c>
    </row>
    <row r="136" spans="1:32" x14ac:dyDescent="0.35">
      <c r="A136" s="2" t="s">
        <v>266</v>
      </c>
      <c r="B136" s="3" t="s">
        <v>267</v>
      </c>
      <c r="C136" s="5">
        <v>11271206.03407849</v>
      </c>
      <c r="D136" s="7">
        <v>1.469076415406571</v>
      </c>
      <c r="E136" s="7">
        <v>3.4951043154308699E-2</v>
      </c>
      <c r="F136" s="3">
        <v>3</v>
      </c>
      <c r="G136" s="5">
        <v>10024389.94014707</v>
      </c>
      <c r="H136" s="7">
        <v>1.302605234104659</v>
      </c>
      <c r="I136" s="7">
        <v>4.6056203112821111E-2</v>
      </c>
      <c r="J136" s="3">
        <v>3</v>
      </c>
      <c r="K136" s="5">
        <v>9105752.1673509777</v>
      </c>
      <c r="L136" s="7">
        <v>1.1652085578938871</v>
      </c>
      <c r="M136" s="7">
        <v>5.2067832236149462E-2</v>
      </c>
      <c r="N136" s="3">
        <v>3</v>
      </c>
      <c r="O136" s="5">
        <v>9413372.5703766551</v>
      </c>
      <c r="P136" s="7">
        <v>1.2064349476928891</v>
      </c>
      <c r="Q136" s="7">
        <v>0.1025865865585289</v>
      </c>
      <c r="R136" s="3">
        <v>3</v>
      </c>
      <c r="T136" s="7">
        <v>9.0548235475150611E-3</v>
      </c>
      <c r="U136" s="3" t="str">
        <f t="shared" si="8"/>
        <v>Yes</v>
      </c>
      <c r="V136" s="7">
        <v>2.7323966751254189E-2</v>
      </c>
      <c r="W136" s="3" t="str">
        <f t="shared" si="9"/>
        <v>Yes</v>
      </c>
      <c r="X136" s="7">
        <v>0.57922731452761178</v>
      </c>
      <c r="Y136" s="3" t="str">
        <f t="shared" si="10"/>
        <v>No</v>
      </c>
      <c r="Z136" s="7">
        <v>-0.17350951219080241</v>
      </c>
      <c r="AA136" s="7">
        <v>-0.1608117262816228</v>
      </c>
      <c r="AB136" s="7">
        <v>5.016192341032788E-2</v>
      </c>
      <c r="AD136" s="7">
        <v>3.6131790100400817E-2</v>
      </c>
      <c r="AE136" s="3" t="str">
        <f t="shared" si="11"/>
        <v>Yes</v>
      </c>
      <c r="AF136" s="7">
        <v>-0.2841593150620973</v>
      </c>
    </row>
    <row r="137" spans="1:32" x14ac:dyDescent="0.35">
      <c r="A137" s="2" t="s">
        <v>268</v>
      </c>
      <c r="B137" s="3" t="s">
        <v>269</v>
      </c>
      <c r="C137" s="5">
        <v>1553931.214687848</v>
      </c>
      <c r="D137" s="7">
        <v>0.54151820537150208</v>
      </c>
      <c r="E137" s="7">
        <v>4.9899127463780647E-2</v>
      </c>
      <c r="F137" s="3">
        <v>3</v>
      </c>
      <c r="G137" s="5">
        <v>1574045.2846288609</v>
      </c>
      <c r="H137" s="7">
        <v>0.54690712123565921</v>
      </c>
      <c r="I137" s="7">
        <v>5.0131393970763938E-2</v>
      </c>
      <c r="J137" s="3">
        <v>3</v>
      </c>
      <c r="K137" s="5">
        <v>1664987.6582856991</v>
      </c>
      <c r="L137" s="7">
        <v>0.56964866051741314</v>
      </c>
      <c r="M137" s="7">
        <v>3.7871847429729433E-2</v>
      </c>
      <c r="N137" s="3">
        <v>3</v>
      </c>
      <c r="O137" s="5">
        <v>1635394.756904087</v>
      </c>
      <c r="P137" s="7">
        <v>0.56090939620562963</v>
      </c>
      <c r="Q137" s="7">
        <v>5.7188329348043021E-2</v>
      </c>
      <c r="R137" s="3">
        <v>3</v>
      </c>
      <c r="T137" s="7">
        <v>0.90138731104482461</v>
      </c>
      <c r="U137" s="3" t="str">
        <f t="shared" si="8"/>
        <v>No</v>
      </c>
      <c r="V137" s="7">
        <v>0.56709086021454425</v>
      </c>
      <c r="W137" s="3" t="str">
        <f t="shared" si="9"/>
        <v>No</v>
      </c>
      <c r="X137" s="7">
        <v>0.83769861833787018</v>
      </c>
      <c r="Y137" s="3" t="str">
        <f t="shared" si="10"/>
        <v>No</v>
      </c>
      <c r="Z137" s="7">
        <v>1.4286006639390241E-2</v>
      </c>
      <c r="AA137" s="7">
        <v>5.8776541995571092E-2</v>
      </c>
      <c r="AB137" s="7">
        <v>-2.2304638570195458E-2</v>
      </c>
      <c r="AD137" s="7">
        <v>0.68138323750601293</v>
      </c>
      <c r="AE137" s="3" t="str">
        <f t="shared" si="11"/>
        <v>No</v>
      </c>
      <c r="AF137" s="7">
        <v>5.0757910064765918E-2</v>
      </c>
    </row>
    <row r="138" spans="1:32" x14ac:dyDescent="0.35">
      <c r="A138" s="2" t="s">
        <v>270</v>
      </c>
      <c r="B138" s="3" t="s">
        <v>271</v>
      </c>
      <c r="C138" s="5">
        <v>1752250.564666037</v>
      </c>
      <c r="D138" s="7">
        <v>1.16353020106966</v>
      </c>
      <c r="E138" s="7">
        <v>4.2976248548195102E-2</v>
      </c>
      <c r="F138" s="3">
        <v>3</v>
      </c>
      <c r="G138" s="5">
        <v>1739471.3961247629</v>
      </c>
      <c r="H138" s="7">
        <v>1.149706691052536</v>
      </c>
      <c r="I138" s="7">
        <v>2.6687466710876979E-2</v>
      </c>
      <c r="J138" s="3">
        <v>3</v>
      </c>
      <c r="K138" s="5">
        <v>1764162.7516949589</v>
      </c>
      <c r="L138" s="7">
        <v>1.1496564370624121</v>
      </c>
      <c r="M138" s="7">
        <v>2.9573727934299139E-2</v>
      </c>
      <c r="N138" s="3">
        <v>3</v>
      </c>
      <c r="O138" s="5">
        <v>1808646.160061473</v>
      </c>
      <c r="P138" s="7">
        <v>1.1819067407019559</v>
      </c>
      <c r="Q138" s="7">
        <v>5.4044083151468227E-2</v>
      </c>
      <c r="R138" s="3">
        <v>3</v>
      </c>
      <c r="T138" s="7">
        <v>0.66521951973119053</v>
      </c>
      <c r="U138" s="3" t="str">
        <f t="shared" si="8"/>
        <v>No</v>
      </c>
      <c r="V138" s="7">
        <v>0.99836223671425561</v>
      </c>
      <c r="W138" s="3" t="str">
        <f t="shared" si="9"/>
        <v>No</v>
      </c>
      <c r="X138" s="7">
        <v>0.42945372479301053</v>
      </c>
      <c r="Y138" s="3" t="str">
        <f t="shared" si="10"/>
        <v>No</v>
      </c>
      <c r="Z138" s="7">
        <v>-1.7242805365476271E-2</v>
      </c>
      <c r="AA138" s="7">
        <v>-6.3061968300789727E-5</v>
      </c>
      <c r="AB138" s="7">
        <v>3.9913411915815593E-2</v>
      </c>
      <c r="AD138" s="7">
        <v>0.66992039358925215</v>
      </c>
      <c r="AE138" s="3" t="str">
        <f t="shared" si="11"/>
        <v>No</v>
      </c>
      <c r="AF138" s="7">
        <v>2.2607544582038591E-2</v>
      </c>
    </row>
    <row r="139" spans="1:32" x14ac:dyDescent="0.35">
      <c r="A139" s="2" t="s">
        <v>272</v>
      </c>
      <c r="B139" s="3" t="s">
        <v>273</v>
      </c>
      <c r="C139" s="5">
        <v>547986.85328117979</v>
      </c>
      <c r="D139" s="7">
        <v>0.82803609286569413</v>
      </c>
      <c r="E139" s="7">
        <v>3.021076053047041E-2</v>
      </c>
      <c r="F139" s="3">
        <v>3</v>
      </c>
      <c r="G139" s="5">
        <v>645702.25046607538</v>
      </c>
      <c r="H139" s="7">
        <v>0.98424346014553343</v>
      </c>
      <c r="I139" s="7">
        <v>3.4255782935825763E-2</v>
      </c>
      <c r="J139" s="3">
        <v>3</v>
      </c>
      <c r="K139" s="5">
        <v>2510858.035609961</v>
      </c>
      <c r="L139" s="7">
        <v>3.8318635187451151</v>
      </c>
      <c r="M139" s="7">
        <v>0.54396006047390155</v>
      </c>
      <c r="N139" s="3">
        <v>3</v>
      </c>
      <c r="O139" s="5">
        <v>2546531.4336865651</v>
      </c>
      <c r="P139" s="7">
        <v>3.8769955750099339</v>
      </c>
      <c r="Q139" s="7">
        <v>0.41849201101020278</v>
      </c>
      <c r="R139" s="3">
        <v>3</v>
      </c>
      <c r="T139" s="7">
        <v>4.272480266627127E-3</v>
      </c>
      <c r="U139" s="3" t="str">
        <f t="shared" si="8"/>
        <v>Yes</v>
      </c>
      <c r="V139" s="7">
        <v>1.169794297354252E-2</v>
      </c>
      <c r="W139" s="3" t="str">
        <f t="shared" si="9"/>
        <v>Yes</v>
      </c>
      <c r="X139" s="7">
        <v>0.91514722525387815</v>
      </c>
      <c r="Y139" s="3" t="str">
        <f t="shared" si="10"/>
        <v>No</v>
      </c>
      <c r="Z139" s="7">
        <v>0.24932156732428529</v>
      </c>
      <c r="AA139" s="7">
        <v>1.9609590503826919</v>
      </c>
      <c r="AB139" s="7">
        <v>1.6892911624286092E-2</v>
      </c>
      <c r="AD139" s="7">
        <v>6.0123520982237853E-3</v>
      </c>
      <c r="AE139" s="3" t="str">
        <f t="shared" si="11"/>
        <v>Yes</v>
      </c>
      <c r="AF139" s="7">
        <v>2.2271735293312638</v>
      </c>
    </row>
    <row r="140" spans="1:32" x14ac:dyDescent="0.35">
      <c r="A140" s="2" t="s">
        <v>274</v>
      </c>
      <c r="B140" s="3" t="s">
        <v>275</v>
      </c>
      <c r="C140" s="5">
        <v>826968.52297599008</v>
      </c>
      <c r="D140" s="7">
        <v>0.30029376165924299</v>
      </c>
      <c r="E140" s="7">
        <v>5.9927526988328081E-2</v>
      </c>
      <c r="F140" s="3">
        <v>3</v>
      </c>
      <c r="G140" s="5">
        <v>787772.88145109511</v>
      </c>
      <c r="H140" s="7">
        <v>0.28537826467349681</v>
      </c>
      <c r="I140" s="7">
        <v>5.1863853236840271E-2</v>
      </c>
      <c r="J140" s="3">
        <v>3</v>
      </c>
      <c r="K140" s="5">
        <v>882805.55611112656</v>
      </c>
      <c r="L140" s="7">
        <v>0.31413426301627062</v>
      </c>
      <c r="M140" s="7">
        <v>6.059385517246909E-2</v>
      </c>
      <c r="N140" s="3">
        <v>3</v>
      </c>
      <c r="O140" s="5">
        <v>883235.55493648164</v>
      </c>
      <c r="P140" s="7">
        <v>0.31587061850359782</v>
      </c>
      <c r="Q140" s="7">
        <v>5.8159453416234602E-2</v>
      </c>
      <c r="R140" s="3">
        <v>3</v>
      </c>
      <c r="T140" s="7">
        <v>0.761106739026158</v>
      </c>
      <c r="U140" s="3" t="str">
        <f t="shared" si="8"/>
        <v>No</v>
      </c>
      <c r="V140" s="7">
        <v>0.56693142700459354</v>
      </c>
      <c r="W140" s="3" t="str">
        <f t="shared" si="9"/>
        <v>No</v>
      </c>
      <c r="X140" s="7">
        <v>0.97315408267665537</v>
      </c>
      <c r="Y140" s="3" t="str">
        <f t="shared" si="10"/>
        <v>No</v>
      </c>
      <c r="Z140" s="7">
        <v>-7.3499045772882549E-2</v>
      </c>
      <c r="AA140" s="7">
        <v>0.1385058494179752</v>
      </c>
      <c r="AB140" s="7">
        <v>7.9524393130991061E-3</v>
      </c>
      <c r="AD140" s="7">
        <v>0.76283537627061659</v>
      </c>
      <c r="AE140" s="3" t="str">
        <f t="shared" si="11"/>
        <v>No</v>
      </c>
      <c r="AF140" s="7">
        <v>7.2959242958191756E-2</v>
      </c>
    </row>
    <row r="141" spans="1:32" x14ac:dyDescent="0.35">
      <c r="A141" s="2" t="s">
        <v>276</v>
      </c>
      <c r="B141" s="3" t="s">
        <v>277</v>
      </c>
      <c r="C141" s="5">
        <v>4353181.0089811897</v>
      </c>
      <c r="D141" s="7">
        <v>0.66447679328983</v>
      </c>
      <c r="E141" s="7">
        <v>3.7107187447293938E-2</v>
      </c>
      <c r="F141" s="3">
        <v>3</v>
      </c>
      <c r="G141" s="5">
        <v>5147127.465235726</v>
      </c>
      <c r="H141" s="7">
        <v>0.78364081962680754</v>
      </c>
      <c r="I141" s="7">
        <v>3.7893536624791023E-2</v>
      </c>
      <c r="J141" s="3">
        <v>3</v>
      </c>
      <c r="K141" s="5">
        <v>5240712.4528049836</v>
      </c>
      <c r="L141" s="7">
        <v>0.78672100996644134</v>
      </c>
      <c r="M141" s="7">
        <v>3.2570994481172719E-2</v>
      </c>
      <c r="N141" s="3">
        <v>3</v>
      </c>
      <c r="O141" s="5">
        <v>4934716.4342563124</v>
      </c>
      <c r="P141" s="7">
        <v>0.74362031669116535</v>
      </c>
      <c r="Q141" s="7">
        <v>3.6165007007547843E-2</v>
      </c>
      <c r="R141" s="3">
        <v>3</v>
      </c>
      <c r="T141" s="7">
        <v>1.7680936673172169E-2</v>
      </c>
      <c r="U141" s="3" t="str">
        <f t="shared" si="8"/>
        <v>Yes</v>
      </c>
      <c r="V141" s="7">
        <v>0.92022269548802937</v>
      </c>
      <c r="W141" s="3" t="str">
        <f t="shared" si="9"/>
        <v>No</v>
      </c>
      <c r="X141" s="7">
        <v>0.20060878068915861</v>
      </c>
      <c r="Y141" s="3" t="str">
        <f t="shared" si="10"/>
        <v>No</v>
      </c>
      <c r="Z141" s="7">
        <v>0.23797373457113191</v>
      </c>
      <c r="AA141" s="7">
        <v>5.6595632205198674E-3</v>
      </c>
      <c r="AB141" s="7">
        <v>-8.1285925222935651E-2</v>
      </c>
      <c r="AD141" s="7">
        <v>5.7286279084257263E-2</v>
      </c>
      <c r="AE141" s="3" t="str">
        <f t="shared" si="11"/>
        <v>No</v>
      </c>
      <c r="AF141" s="7">
        <v>0.16234737256871631</v>
      </c>
    </row>
    <row r="142" spans="1:32" x14ac:dyDescent="0.35">
      <c r="A142" s="2" t="s">
        <v>278</v>
      </c>
      <c r="B142" s="3" t="s">
        <v>279</v>
      </c>
      <c r="C142" s="5">
        <v>1151501.2988435221</v>
      </c>
      <c r="D142" s="7">
        <v>0.85985414583596453</v>
      </c>
      <c r="E142" s="7">
        <v>0.1073728421224785</v>
      </c>
      <c r="F142" s="3">
        <v>3</v>
      </c>
      <c r="G142" s="5">
        <v>1124204.339826589</v>
      </c>
      <c r="H142" s="7">
        <v>0.83558546005789891</v>
      </c>
      <c r="I142" s="7">
        <v>0.1020992650624431</v>
      </c>
      <c r="J142" s="3">
        <v>3</v>
      </c>
      <c r="K142" s="5">
        <v>1131549.3448328669</v>
      </c>
      <c r="L142" s="7">
        <v>0.82896478627061987</v>
      </c>
      <c r="M142" s="7">
        <v>7.0727116166191345E-2</v>
      </c>
      <c r="N142" s="3">
        <v>3</v>
      </c>
      <c r="O142" s="5">
        <v>1158156.9625828001</v>
      </c>
      <c r="P142" s="7">
        <v>0.84991277898189155</v>
      </c>
      <c r="Q142" s="7">
        <v>6.8921377757612812E-2</v>
      </c>
      <c r="R142" s="3">
        <v>3</v>
      </c>
      <c r="T142" s="7">
        <v>0.79075344548755211</v>
      </c>
      <c r="U142" s="3" t="str">
        <f t="shared" si="8"/>
        <v>No</v>
      </c>
      <c r="V142" s="7">
        <v>0.9313955931835004</v>
      </c>
      <c r="W142" s="3" t="str">
        <f t="shared" si="9"/>
        <v>No</v>
      </c>
      <c r="X142" s="7">
        <v>0.73194199051314968</v>
      </c>
      <c r="Y142" s="3" t="str">
        <f t="shared" si="10"/>
        <v>No</v>
      </c>
      <c r="Z142" s="7">
        <v>-4.1304572638947691E-2</v>
      </c>
      <c r="AA142" s="7">
        <v>-1.147656987959488E-2</v>
      </c>
      <c r="AB142" s="7">
        <v>3.6003975895941558E-2</v>
      </c>
      <c r="AD142" s="7">
        <v>0.90022987617205519</v>
      </c>
      <c r="AE142" s="3" t="str">
        <f t="shared" si="11"/>
        <v>No</v>
      </c>
      <c r="AF142" s="7">
        <v>-1.6777166622600911E-2</v>
      </c>
    </row>
    <row r="143" spans="1:32" x14ac:dyDescent="0.35">
      <c r="A143" s="2" t="s">
        <v>280</v>
      </c>
      <c r="B143" s="3" t="s">
        <v>281</v>
      </c>
      <c r="C143" s="5">
        <v>4133454.050623354</v>
      </c>
      <c r="D143" s="7">
        <v>1.945024203200111</v>
      </c>
      <c r="E143" s="7">
        <v>6.8262303311314831E-2</v>
      </c>
      <c r="F143" s="3">
        <v>3</v>
      </c>
      <c r="G143" s="5">
        <v>3401840.0583767612</v>
      </c>
      <c r="H143" s="7">
        <v>1.596141841770661</v>
      </c>
      <c r="I143" s="7">
        <v>8.5149792901080018E-2</v>
      </c>
      <c r="J143" s="3">
        <v>3</v>
      </c>
      <c r="K143" s="5">
        <v>3075511.139961597</v>
      </c>
      <c r="L143" s="7">
        <v>1.4190082812421969</v>
      </c>
      <c r="M143" s="7">
        <v>5.6653458365092071E-2</v>
      </c>
      <c r="N143" s="3">
        <v>3</v>
      </c>
      <c r="O143" s="5">
        <v>3154651.4515164411</v>
      </c>
      <c r="P143" s="7">
        <v>1.4557858770329619</v>
      </c>
      <c r="Q143" s="7">
        <v>0.16401097170809351</v>
      </c>
      <c r="R143" s="3">
        <v>3</v>
      </c>
      <c r="T143" s="7">
        <v>5.9505794458288453E-3</v>
      </c>
      <c r="U143" s="3" t="str">
        <f t="shared" si="8"/>
        <v>Yes</v>
      </c>
      <c r="V143" s="7">
        <v>4.772177377238139E-2</v>
      </c>
      <c r="W143" s="3" t="str">
        <f t="shared" si="9"/>
        <v>Yes</v>
      </c>
      <c r="X143" s="7">
        <v>0.74266509444732409</v>
      </c>
      <c r="Y143" s="3" t="str">
        <f t="shared" si="10"/>
        <v>No</v>
      </c>
      <c r="Z143" s="7">
        <v>-0.28519924479742731</v>
      </c>
      <c r="AA143" s="7">
        <v>-0.1697058540179954</v>
      </c>
      <c r="AB143" s="7">
        <v>3.6915164727784257E-2</v>
      </c>
      <c r="AD143" s="7">
        <v>2.2641302298345059E-2</v>
      </c>
      <c r="AE143" s="3" t="str">
        <f t="shared" si="11"/>
        <v>Yes</v>
      </c>
      <c r="AF143" s="7">
        <v>-0.41798993408763818</v>
      </c>
    </row>
    <row r="144" spans="1:32" x14ac:dyDescent="0.35">
      <c r="A144" s="2" t="s">
        <v>282</v>
      </c>
      <c r="B144" s="3" t="s">
        <v>283</v>
      </c>
      <c r="C144" s="5">
        <v>2956799.597247405</v>
      </c>
      <c r="D144" s="7">
        <v>0.71623612930244251</v>
      </c>
      <c r="E144" s="7">
        <v>6.3645738312622033E-2</v>
      </c>
      <c r="F144" s="3">
        <v>3</v>
      </c>
      <c r="G144" s="5">
        <v>2928486.4987689368</v>
      </c>
      <c r="H144" s="7">
        <v>0.70681842606933054</v>
      </c>
      <c r="I144" s="7">
        <v>6.5978503270191682E-2</v>
      </c>
      <c r="J144" s="3">
        <v>3</v>
      </c>
      <c r="K144" s="5">
        <v>2987012.4211102668</v>
      </c>
      <c r="L144" s="7">
        <v>0.70966889393950705</v>
      </c>
      <c r="M144" s="7">
        <v>5.9054159260841323E-2</v>
      </c>
      <c r="N144" s="3">
        <v>3</v>
      </c>
      <c r="O144" s="5">
        <v>2913960.1701070061</v>
      </c>
      <c r="P144" s="7">
        <v>0.69453338936279463</v>
      </c>
      <c r="Q144" s="7">
        <v>7.3980271516898316E-2</v>
      </c>
      <c r="R144" s="3">
        <v>3</v>
      </c>
      <c r="T144" s="7">
        <v>0.86743157639908586</v>
      </c>
      <c r="U144" s="3" t="str">
        <f t="shared" si="8"/>
        <v>No</v>
      </c>
      <c r="V144" s="7">
        <v>0.95823993183544987</v>
      </c>
      <c r="W144" s="3" t="str">
        <f t="shared" si="9"/>
        <v>No</v>
      </c>
      <c r="X144" s="7">
        <v>0.79618412247358217</v>
      </c>
      <c r="Y144" s="3" t="str">
        <f t="shared" si="10"/>
        <v>No</v>
      </c>
      <c r="Z144" s="7">
        <v>-1.9095644732421549E-2</v>
      </c>
      <c r="AA144" s="7">
        <v>5.8064217780224581E-3</v>
      </c>
      <c r="AB144" s="7">
        <v>-3.1102019062490719E-2</v>
      </c>
      <c r="AD144" s="7">
        <v>0.72012119886814152</v>
      </c>
      <c r="AE144" s="3" t="str">
        <f t="shared" si="11"/>
        <v>No</v>
      </c>
      <c r="AF144" s="7">
        <v>-4.4391242016889869E-2</v>
      </c>
    </row>
    <row r="145" spans="1:32" x14ac:dyDescent="0.35">
      <c r="A145" s="2" t="s">
        <v>284</v>
      </c>
      <c r="B145" s="3" t="s">
        <v>285</v>
      </c>
      <c r="C145" s="5">
        <v>574913.15514872328</v>
      </c>
      <c r="D145" s="7">
        <v>1.2916842627786891</v>
      </c>
      <c r="E145" s="7">
        <v>6.5949183971881001E-2</v>
      </c>
      <c r="F145" s="3">
        <v>3</v>
      </c>
      <c r="G145" s="5">
        <v>554180.55858614866</v>
      </c>
      <c r="H145" s="7">
        <v>1.2428457606258601</v>
      </c>
      <c r="I145" s="7">
        <v>0.115860309471607</v>
      </c>
      <c r="J145" s="3">
        <v>3</v>
      </c>
      <c r="K145" s="5">
        <v>499127.49432309897</v>
      </c>
      <c r="L145" s="7">
        <v>1.0980726862239261</v>
      </c>
      <c r="M145" s="7">
        <v>0.11753039486651699</v>
      </c>
      <c r="N145" s="3">
        <v>3</v>
      </c>
      <c r="O145" s="5">
        <v>489748.12027308071</v>
      </c>
      <c r="P145" s="7">
        <v>1.0832513442557941</v>
      </c>
      <c r="Q145" s="7">
        <v>2.865348415295187E-2</v>
      </c>
      <c r="R145" s="3">
        <v>3</v>
      </c>
      <c r="T145" s="7">
        <v>0.56855255584568443</v>
      </c>
      <c r="U145" s="3" t="str">
        <f t="shared" si="8"/>
        <v>No</v>
      </c>
      <c r="V145" s="7">
        <v>0.20330451159290261</v>
      </c>
      <c r="W145" s="3" t="str">
        <f t="shared" si="9"/>
        <v>No</v>
      </c>
      <c r="X145" s="7">
        <v>0.84973810570407537</v>
      </c>
      <c r="Y145" s="3" t="str">
        <f t="shared" si="10"/>
        <v>No</v>
      </c>
      <c r="Z145" s="7">
        <v>-5.5606196599565533E-2</v>
      </c>
      <c r="AA145" s="7">
        <v>-0.17867371068735119</v>
      </c>
      <c r="AB145" s="7">
        <v>-1.9605528869055679E-2</v>
      </c>
      <c r="AD145" s="7">
        <v>1.9021286331068851E-2</v>
      </c>
      <c r="AE145" s="3" t="str">
        <f t="shared" si="11"/>
        <v>Yes</v>
      </c>
      <c r="AF145" s="7">
        <v>-0.25388543615597248</v>
      </c>
    </row>
    <row r="146" spans="1:32" x14ac:dyDescent="0.35">
      <c r="A146" s="2" t="s">
        <v>286</v>
      </c>
      <c r="B146" s="3" t="s">
        <v>287</v>
      </c>
      <c r="C146" s="5">
        <v>3443357.3166970671</v>
      </c>
      <c r="D146" s="7">
        <v>1.137663525356333</v>
      </c>
      <c r="E146" s="7">
        <v>7.4705587407333504E-2</v>
      </c>
      <c r="F146" s="3">
        <v>3</v>
      </c>
      <c r="G146" s="5">
        <v>3082934.0255675861</v>
      </c>
      <c r="H146" s="7">
        <v>1.0153738721086289</v>
      </c>
      <c r="I146" s="7">
        <v>9.905684825974341E-2</v>
      </c>
      <c r="J146" s="3">
        <v>3</v>
      </c>
      <c r="K146" s="5">
        <v>2929933.426834038</v>
      </c>
      <c r="L146" s="7">
        <v>0.95112156797429759</v>
      </c>
      <c r="M146" s="7">
        <v>4.1528284957587508E-2</v>
      </c>
      <c r="N146" s="3">
        <v>3</v>
      </c>
      <c r="O146" s="5">
        <v>3022723.8323889682</v>
      </c>
      <c r="P146" s="7">
        <v>0.98338419719083081</v>
      </c>
      <c r="Q146" s="7">
        <v>2.344066878397567E-2</v>
      </c>
      <c r="R146" s="3">
        <v>3</v>
      </c>
      <c r="T146" s="7">
        <v>0.1683542032189709</v>
      </c>
      <c r="U146" s="3" t="str">
        <f t="shared" si="8"/>
        <v>No</v>
      </c>
      <c r="V146" s="7">
        <v>0.38440027769178481</v>
      </c>
      <c r="W146" s="3" t="str">
        <f t="shared" si="9"/>
        <v>No</v>
      </c>
      <c r="X146" s="7">
        <v>0.32205811199345918</v>
      </c>
      <c r="Y146" s="3" t="str">
        <f t="shared" si="10"/>
        <v>No</v>
      </c>
      <c r="Z146" s="7">
        <v>-0.16406288834373181</v>
      </c>
      <c r="AA146" s="7">
        <v>-9.4309385202195173E-2</v>
      </c>
      <c r="AB146" s="7">
        <v>4.8125419991196662E-2</v>
      </c>
      <c r="AD146" s="7">
        <v>5.9041491342863718E-2</v>
      </c>
      <c r="AE146" s="3" t="str">
        <f t="shared" si="11"/>
        <v>No</v>
      </c>
      <c r="AF146" s="7">
        <v>-0.2102468535547303</v>
      </c>
    </row>
    <row r="147" spans="1:32" x14ac:dyDescent="0.35">
      <c r="A147" s="2" t="s">
        <v>288</v>
      </c>
      <c r="B147" s="3" t="s">
        <v>289</v>
      </c>
      <c r="C147" s="5">
        <v>7040357.7934208373</v>
      </c>
      <c r="D147" s="7">
        <v>4.0365652983327642</v>
      </c>
      <c r="E147" s="7">
        <v>0.81177565826968145</v>
      </c>
      <c r="F147" s="3">
        <v>3</v>
      </c>
      <c r="G147" s="5">
        <v>7185713.8741135672</v>
      </c>
      <c r="H147" s="7">
        <v>4.1047488399768843</v>
      </c>
      <c r="I147" s="7">
        <v>0.80194712973043669</v>
      </c>
      <c r="J147" s="3">
        <v>3</v>
      </c>
      <c r="K147" s="5">
        <v>6182995.1134456247</v>
      </c>
      <c r="L147" s="7">
        <v>3.4711185253247119</v>
      </c>
      <c r="M147" s="7">
        <v>0.58920968711319421</v>
      </c>
      <c r="N147" s="3">
        <v>3</v>
      </c>
      <c r="O147" s="5">
        <v>6395052.0384075344</v>
      </c>
      <c r="P147" s="7">
        <v>3.6249860690932709</v>
      </c>
      <c r="Q147" s="7">
        <v>0.88064508912634309</v>
      </c>
      <c r="R147" s="3">
        <v>3</v>
      </c>
      <c r="T147" s="7">
        <v>0.92255238808250972</v>
      </c>
      <c r="U147" s="3" t="str">
        <f t="shared" si="8"/>
        <v>No</v>
      </c>
      <c r="V147" s="7">
        <v>0.33707237716052801</v>
      </c>
      <c r="W147" s="3" t="str">
        <f t="shared" si="9"/>
        <v>No</v>
      </c>
      <c r="X147" s="7">
        <v>0.81550550746189043</v>
      </c>
      <c r="Y147" s="3" t="str">
        <f t="shared" si="10"/>
        <v>No</v>
      </c>
      <c r="Z147" s="7">
        <v>2.4165719610844561E-2</v>
      </c>
      <c r="AA147" s="7">
        <v>-0.2418933210684632</v>
      </c>
      <c r="AB147" s="7">
        <v>6.2574822342129688E-2</v>
      </c>
      <c r="AD147" s="7">
        <v>0.58394903376190577</v>
      </c>
      <c r="AE147" s="3" t="str">
        <f t="shared" si="11"/>
        <v>No</v>
      </c>
      <c r="AF147" s="7">
        <v>-0.15515277911548911</v>
      </c>
    </row>
    <row r="148" spans="1:32" x14ac:dyDescent="0.35">
      <c r="A148" s="2" t="s">
        <v>290</v>
      </c>
      <c r="B148" s="3" t="s">
        <v>291</v>
      </c>
      <c r="C148" s="5">
        <v>2390098.6909544459</v>
      </c>
      <c r="D148" s="7">
        <v>0.95476279629088567</v>
      </c>
      <c r="E148" s="7">
        <v>4.22134476257243E-2</v>
      </c>
      <c r="F148" s="3">
        <v>3</v>
      </c>
      <c r="G148" s="5">
        <v>2409928.8753568241</v>
      </c>
      <c r="H148" s="7">
        <v>0.95972274361971588</v>
      </c>
      <c r="I148" s="7">
        <v>4.1751401433487857E-2</v>
      </c>
      <c r="J148" s="3">
        <v>3</v>
      </c>
      <c r="K148" s="5">
        <v>2325340.0486892122</v>
      </c>
      <c r="L148" s="7">
        <v>0.915277912951732</v>
      </c>
      <c r="M148" s="7">
        <v>6.6192671351814308E-2</v>
      </c>
      <c r="N148" s="3">
        <v>3</v>
      </c>
      <c r="O148" s="5">
        <v>2340276.3661505012</v>
      </c>
      <c r="P148" s="7">
        <v>0.92311751962110433</v>
      </c>
      <c r="Q148" s="7">
        <v>6.9359635394838998E-2</v>
      </c>
      <c r="R148" s="3">
        <v>3</v>
      </c>
      <c r="T148" s="7">
        <v>0.89195153111273906</v>
      </c>
      <c r="U148" s="3" t="str">
        <f t="shared" si="8"/>
        <v>No</v>
      </c>
      <c r="V148" s="7">
        <v>0.39045763296648062</v>
      </c>
      <c r="W148" s="3" t="str">
        <f t="shared" si="9"/>
        <v>No</v>
      </c>
      <c r="X148" s="7">
        <v>0.89423587897537049</v>
      </c>
      <c r="Y148" s="3" t="str">
        <f t="shared" si="10"/>
        <v>No</v>
      </c>
      <c r="Z148" s="7">
        <v>7.4753319101754289E-3</v>
      </c>
      <c r="AA148" s="7">
        <v>-6.8407816100538588E-2</v>
      </c>
      <c r="AB148" s="7">
        <v>1.230445857598644E-2</v>
      </c>
      <c r="AD148" s="7">
        <v>0.54390527176640657</v>
      </c>
      <c r="AE148" s="3" t="str">
        <f t="shared" si="11"/>
        <v>No</v>
      </c>
      <c r="AF148" s="7">
        <v>-4.8628025614377048E-2</v>
      </c>
    </row>
    <row r="149" spans="1:32" x14ac:dyDescent="0.35">
      <c r="A149" s="2" t="s">
        <v>292</v>
      </c>
      <c r="B149" s="3" t="s">
        <v>293</v>
      </c>
      <c r="C149" s="5">
        <v>11395116.913109571</v>
      </c>
      <c r="D149" s="7">
        <v>1.3431477887671921</v>
      </c>
      <c r="E149" s="7">
        <v>5.8804027130966642E-2</v>
      </c>
      <c r="F149" s="3">
        <v>3</v>
      </c>
      <c r="G149" s="5">
        <v>11518432.34469085</v>
      </c>
      <c r="H149" s="7">
        <v>1.3548786278549749</v>
      </c>
      <c r="I149" s="7">
        <v>9.2848417564039942E-2</v>
      </c>
      <c r="J149" s="3">
        <v>3</v>
      </c>
      <c r="K149" s="5">
        <v>10599515.12817342</v>
      </c>
      <c r="L149" s="7">
        <v>1.2267685332235989</v>
      </c>
      <c r="M149" s="7">
        <v>2.0317470378799059E-2</v>
      </c>
      <c r="N149" s="3">
        <v>3</v>
      </c>
      <c r="O149" s="5">
        <v>10813603.250953641</v>
      </c>
      <c r="P149" s="7">
        <v>1.2559036424663459</v>
      </c>
      <c r="Q149" s="7">
        <v>3.9374741206776899E-2</v>
      </c>
      <c r="R149" s="3">
        <v>3</v>
      </c>
      <c r="T149" s="7">
        <v>0.86386877159522468</v>
      </c>
      <c r="U149" s="3" t="str">
        <f t="shared" si="8"/>
        <v>No</v>
      </c>
      <c r="V149" s="7">
        <v>0.13363000195335059</v>
      </c>
      <c r="W149" s="3" t="str">
        <f t="shared" si="9"/>
        <v>No</v>
      </c>
      <c r="X149" s="7">
        <v>0.33757958876492028</v>
      </c>
      <c r="Y149" s="3" t="str">
        <f t="shared" si="10"/>
        <v>No</v>
      </c>
      <c r="Z149" s="7">
        <v>1.254556287605312E-2</v>
      </c>
      <c r="AA149" s="7">
        <v>-0.14330055161890529</v>
      </c>
      <c r="AB149" s="7">
        <v>3.3862712748672162E-2</v>
      </c>
      <c r="AD149" s="7">
        <v>0.1095766761357584</v>
      </c>
      <c r="AE149" s="3" t="str">
        <f t="shared" si="11"/>
        <v>No</v>
      </c>
      <c r="AF149" s="7">
        <v>-9.6892275994180113E-2</v>
      </c>
    </row>
    <row r="150" spans="1:32" x14ac:dyDescent="0.35">
      <c r="A150" s="2" t="s">
        <v>294</v>
      </c>
      <c r="B150" s="3" t="s">
        <v>295</v>
      </c>
      <c r="C150" s="5">
        <v>11395116.913109571</v>
      </c>
      <c r="D150" s="7">
        <v>1.3431477887671921</v>
      </c>
      <c r="E150" s="7">
        <v>5.8804027130966642E-2</v>
      </c>
      <c r="F150" s="3">
        <v>3</v>
      </c>
      <c r="G150" s="5">
        <v>11518432.34469085</v>
      </c>
      <c r="H150" s="7">
        <v>1.3548786278549749</v>
      </c>
      <c r="I150" s="7">
        <v>9.2848417564039942E-2</v>
      </c>
      <c r="J150" s="3">
        <v>3</v>
      </c>
      <c r="K150" s="5">
        <v>10599515.12817342</v>
      </c>
      <c r="L150" s="7">
        <v>1.2267685332235989</v>
      </c>
      <c r="M150" s="7">
        <v>2.0317470378799059E-2</v>
      </c>
      <c r="N150" s="3">
        <v>3</v>
      </c>
      <c r="O150" s="5">
        <v>10813603.250953641</v>
      </c>
      <c r="P150" s="7">
        <v>1.2559036424663459</v>
      </c>
      <c r="Q150" s="7">
        <v>3.9374741206776899E-2</v>
      </c>
      <c r="R150" s="3">
        <v>3</v>
      </c>
      <c r="T150" s="7">
        <v>0.86386877159522468</v>
      </c>
      <c r="U150" s="3" t="str">
        <f t="shared" si="8"/>
        <v>No</v>
      </c>
      <c r="V150" s="7">
        <v>0.13363000195335059</v>
      </c>
      <c r="W150" s="3" t="str">
        <f t="shared" si="9"/>
        <v>No</v>
      </c>
      <c r="X150" s="7">
        <v>0.33757958876492028</v>
      </c>
      <c r="Y150" s="3" t="str">
        <f t="shared" si="10"/>
        <v>No</v>
      </c>
      <c r="Z150" s="7">
        <v>1.254556287605312E-2</v>
      </c>
      <c r="AA150" s="7">
        <v>-0.14330055161890529</v>
      </c>
      <c r="AB150" s="7">
        <v>3.3862712748672162E-2</v>
      </c>
      <c r="AD150" s="7">
        <v>0.1095766761357584</v>
      </c>
      <c r="AE150" s="3" t="str">
        <f t="shared" si="11"/>
        <v>No</v>
      </c>
      <c r="AF150" s="7">
        <v>-9.6892275994180113E-2</v>
      </c>
    </row>
    <row r="151" spans="1:32" x14ac:dyDescent="0.35">
      <c r="A151" s="2" t="s">
        <v>296</v>
      </c>
      <c r="B151" s="3" t="s">
        <v>297</v>
      </c>
      <c r="C151" s="5">
        <v>92701.850455538166</v>
      </c>
      <c r="D151" s="7">
        <v>0.4786052153033819</v>
      </c>
      <c r="E151" s="7">
        <v>0.16622599176779621</v>
      </c>
      <c r="F151" s="3">
        <v>2</v>
      </c>
      <c r="G151" s="5">
        <v>80537.18533561175</v>
      </c>
      <c r="H151" s="7">
        <v>0.41825305652039729</v>
      </c>
      <c r="I151" s="7">
        <v>0.18916395873949099</v>
      </c>
      <c r="J151" s="3">
        <v>2</v>
      </c>
      <c r="K151" s="5">
        <v>83117.195714895046</v>
      </c>
      <c r="L151" s="7">
        <v>0.42592757729695602</v>
      </c>
      <c r="M151" s="7">
        <v>0.19543224014664831</v>
      </c>
      <c r="N151" s="3">
        <v>2</v>
      </c>
      <c r="O151" s="5">
        <v>94426.480939810644</v>
      </c>
      <c r="P151" s="7">
        <v>0.48799765914581128</v>
      </c>
      <c r="Q151" s="7">
        <v>0.24386021545152309</v>
      </c>
      <c r="R151" s="3">
        <v>2</v>
      </c>
      <c r="T151" s="7">
        <v>0.76740805126202838</v>
      </c>
      <c r="U151" s="3" t="str">
        <f t="shared" si="8"/>
        <v>No</v>
      </c>
      <c r="V151" s="7">
        <v>0.97179810542870171</v>
      </c>
      <c r="W151" s="3" t="str">
        <f t="shared" si="9"/>
        <v>No</v>
      </c>
      <c r="X151" s="7">
        <v>0.80628789400538481</v>
      </c>
      <c r="Y151" s="3" t="str">
        <f t="shared" si="10"/>
        <v>No</v>
      </c>
      <c r="Z151" s="7">
        <v>-0.1944600345702345</v>
      </c>
      <c r="AA151" s="7">
        <v>2.6232059023232581E-2</v>
      </c>
      <c r="AB151" s="7">
        <v>0.19626608511616561</v>
      </c>
      <c r="AD151" s="7">
        <v>0.96866625020022457</v>
      </c>
      <c r="AE151" s="3" t="str">
        <f t="shared" si="11"/>
        <v>No</v>
      </c>
      <c r="AF151" s="7">
        <v>2.8038109569163909E-2</v>
      </c>
    </row>
    <row r="152" spans="1:32" x14ac:dyDescent="0.35">
      <c r="A152" s="2" t="s">
        <v>298</v>
      </c>
      <c r="B152" s="3" t="s">
        <v>299</v>
      </c>
      <c r="C152" s="5">
        <v>3654602.174214636</v>
      </c>
      <c r="D152" s="7">
        <v>0.99194085575825763</v>
      </c>
      <c r="E152" s="7">
        <v>1.128810308490133E-2</v>
      </c>
      <c r="F152" s="3">
        <v>3</v>
      </c>
      <c r="G152" s="5">
        <v>3659802.1128843012</v>
      </c>
      <c r="H152" s="7">
        <v>0.98985413031111602</v>
      </c>
      <c r="I152" s="7">
        <v>2.0998894323671149E-2</v>
      </c>
      <c r="J152" s="3">
        <v>3</v>
      </c>
      <c r="K152" s="5">
        <v>3357692.748178401</v>
      </c>
      <c r="L152" s="7">
        <v>0.8951005748032298</v>
      </c>
      <c r="M152" s="7">
        <v>4.1198504728405659E-2</v>
      </c>
      <c r="N152" s="3">
        <v>3</v>
      </c>
      <c r="O152" s="5">
        <v>3416086.3106200262</v>
      </c>
      <c r="P152" s="7">
        <v>0.91275546395064389</v>
      </c>
      <c r="Q152" s="7">
        <v>1.6756058429633281E-2</v>
      </c>
      <c r="R152" s="3">
        <v>3</v>
      </c>
      <c r="T152" s="7">
        <v>0.88892574379967093</v>
      </c>
      <c r="U152" s="3" t="str">
        <f t="shared" si="8"/>
        <v>No</v>
      </c>
      <c r="V152" s="7">
        <v>3.8659221021991368E-2</v>
      </c>
      <c r="W152" s="3" t="str">
        <f t="shared" si="9"/>
        <v>Yes</v>
      </c>
      <c r="X152" s="7">
        <v>0.54715232441981276</v>
      </c>
      <c r="Y152" s="3" t="str">
        <f t="shared" si="10"/>
        <v>No</v>
      </c>
      <c r="Z152" s="7">
        <v>-3.038164480213048E-3</v>
      </c>
      <c r="AA152" s="7">
        <v>-0.14516614354258719</v>
      </c>
      <c r="AB152" s="7">
        <v>2.8178605169995489E-2</v>
      </c>
      <c r="AD152" s="7">
        <v>3.9113930672189101E-3</v>
      </c>
      <c r="AE152" s="3" t="str">
        <f t="shared" si="11"/>
        <v>Yes</v>
      </c>
      <c r="AF152" s="7">
        <v>-0.1200257028528046</v>
      </c>
    </row>
    <row r="153" spans="1:32" x14ac:dyDescent="0.35">
      <c r="A153" s="2" t="s">
        <v>300</v>
      </c>
      <c r="B153" s="3" t="s">
        <v>301</v>
      </c>
      <c r="C153" s="5">
        <v>1226298.7251958251</v>
      </c>
      <c r="D153" s="7">
        <v>0.14603303750237831</v>
      </c>
      <c r="E153" s="7">
        <v>5.1583549931179156E-3</v>
      </c>
      <c r="F153" s="3">
        <v>3</v>
      </c>
      <c r="G153" s="5">
        <v>1238630.9252929611</v>
      </c>
      <c r="H153" s="7">
        <v>0.14724402977436291</v>
      </c>
      <c r="I153" s="7">
        <v>5.896466192733576E-3</v>
      </c>
      <c r="J153" s="3">
        <v>3</v>
      </c>
      <c r="K153" s="5">
        <v>1455047.0111481401</v>
      </c>
      <c r="L153" s="7">
        <v>0.170138652056955</v>
      </c>
      <c r="M153" s="7">
        <v>8.0710099205324771E-3</v>
      </c>
      <c r="N153" s="3">
        <v>3</v>
      </c>
      <c r="O153" s="5">
        <v>1409922.640355173</v>
      </c>
      <c r="P153" s="7">
        <v>0.16548320972779551</v>
      </c>
      <c r="Q153" s="7">
        <v>7.5416839768378359E-3</v>
      </c>
      <c r="R153" s="3">
        <v>3</v>
      </c>
      <c r="T153" s="7">
        <v>0.80236684262025382</v>
      </c>
      <c r="U153" s="3" t="str">
        <f t="shared" si="8"/>
        <v>No</v>
      </c>
      <c r="V153" s="7">
        <v>1.966677396632615E-2</v>
      </c>
      <c r="W153" s="3" t="str">
        <f t="shared" si="9"/>
        <v>Yes</v>
      </c>
      <c r="X153" s="7">
        <v>0.50603013063449875</v>
      </c>
      <c r="Y153" s="3" t="str">
        <f t="shared" si="10"/>
        <v>No</v>
      </c>
      <c r="Z153" s="7">
        <v>1.1914347691962869E-2</v>
      </c>
      <c r="AA153" s="7">
        <v>0.2085017902888251</v>
      </c>
      <c r="AB153" s="7">
        <v>-4.0026083734371082E-2</v>
      </c>
      <c r="AD153" s="7">
        <v>2.6135726307904068E-2</v>
      </c>
      <c r="AE153" s="3" t="str">
        <f t="shared" si="11"/>
        <v>Yes</v>
      </c>
      <c r="AF153" s="7">
        <v>0.18039005424641719</v>
      </c>
    </row>
    <row r="154" spans="1:32" x14ac:dyDescent="0.35">
      <c r="A154" s="2" t="s">
        <v>302</v>
      </c>
      <c r="B154" s="3" t="s">
        <v>303</v>
      </c>
      <c r="C154" s="5">
        <v>2388282.4949940289</v>
      </c>
      <c r="D154" s="7">
        <v>1.039998663007091</v>
      </c>
      <c r="E154" s="7">
        <v>2.069231081520433E-2</v>
      </c>
      <c r="F154" s="3">
        <v>3</v>
      </c>
      <c r="G154" s="5">
        <v>2504112.0696499548</v>
      </c>
      <c r="H154" s="7">
        <v>1.084828662808252</v>
      </c>
      <c r="I154" s="7">
        <v>3.238971235664214E-2</v>
      </c>
      <c r="J154" s="3">
        <v>3</v>
      </c>
      <c r="K154" s="5">
        <v>2608294.0018583531</v>
      </c>
      <c r="L154" s="7">
        <v>1.114683202145818</v>
      </c>
      <c r="M154" s="7">
        <v>2.7724993207376779E-2</v>
      </c>
      <c r="N154" s="3">
        <v>3</v>
      </c>
      <c r="O154" s="5">
        <v>2560408.2488727751</v>
      </c>
      <c r="P154" s="7">
        <v>1.1002014273324781</v>
      </c>
      <c r="Q154" s="7">
        <v>5.9010517034908887E-2</v>
      </c>
      <c r="R154" s="3">
        <v>3</v>
      </c>
      <c r="T154" s="7">
        <v>0.12581515872242641</v>
      </c>
      <c r="U154" s="3" t="str">
        <f t="shared" si="8"/>
        <v>No</v>
      </c>
      <c r="V154" s="7">
        <v>0.29338814124050788</v>
      </c>
      <c r="W154" s="3" t="str">
        <f t="shared" si="9"/>
        <v>No</v>
      </c>
      <c r="X154" s="7">
        <v>0.72741736758084108</v>
      </c>
      <c r="Y154" s="3" t="str">
        <f t="shared" si="10"/>
        <v>No</v>
      </c>
      <c r="Z154" s="7">
        <v>6.0885528588225588E-2</v>
      </c>
      <c r="AA154" s="7">
        <v>3.9166545874377713E-2</v>
      </c>
      <c r="AB154" s="7">
        <v>-1.886606838281327E-2</v>
      </c>
      <c r="AD154" s="7">
        <v>0.21250868414034499</v>
      </c>
      <c r="AE154" s="3" t="str">
        <f t="shared" si="11"/>
        <v>No</v>
      </c>
      <c r="AF154" s="7">
        <v>8.1186006079789971E-2</v>
      </c>
    </row>
    <row r="155" spans="1:32" x14ac:dyDescent="0.35">
      <c r="A155" s="2" t="s">
        <v>304</v>
      </c>
      <c r="B155" s="3" t="s">
        <v>305</v>
      </c>
      <c r="C155" s="5">
        <v>1479982.1297584551</v>
      </c>
      <c r="D155" s="7">
        <v>0.93883123986426165</v>
      </c>
      <c r="E155" s="7">
        <v>2.0096246908426131E-2</v>
      </c>
      <c r="F155" s="3">
        <v>3</v>
      </c>
      <c r="G155" s="5">
        <v>1401564.9461288219</v>
      </c>
      <c r="H155" s="7">
        <v>0.88654389919340082</v>
      </c>
      <c r="I155" s="7">
        <v>1.8058338637500129E-2</v>
      </c>
      <c r="J155" s="3">
        <v>3</v>
      </c>
      <c r="K155" s="5">
        <v>1433520.6225736151</v>
      </c>
      <c r="L155" s="7">
        <v>0.89361680857204151</v>
      </c>
      <c r="M155" s="7">
        <v>2.2358811365432111E-2</v>
      </c>
      <c r="N155" s="3">
        <v>3</v>
      </c>
      <c r="O155" s="5">
        <v>1442886.501808051</v>
      </c>
      <c r="P155" s="7">
        <v>0.90161189946088094</v>
      </c>
      <c r="Q155" s="7">
        <v>2.6522451184330779E-2</v>
      </c>
      <c r="R155" s="3">
        <v>3</v>
      </c>
      <c r="T155" s="7">
        <v>2.9009447023334672E-2</v>
      </c>
      <c r="U155" s="3" t="str">
        <f t="shared" si="8"/>
        <v>Yes</v>
      </c>
      <c r="V155" s="7">
        <v>0.69278239644873663</v>
      </c>
      <c r="W155" s="3" t="str">
        <f t="shared" si="9"/>
        <v>No</v>
      </c>
      <c r="X155" s="7">
        <v>0.71069633450540803</v>
      </c>
      <c r="Y155" s="3" t="str">
        <f t="shared" si="10"/>
        <v>No</v>
      </c>
      <c r="Z155" s="7">
        <v>-8.2673777581627583E-2</v>
      </c>
      <c r="AA155" s="7">
        <v>1.146425144161026E-2</v>
      </c>
      <c r="AB155" s="7">
        <v>1.285023371542625E-2</v>
      </c>
      <c r="AD155" s="7">
        <v>0.12994929637380909</v>
      </c>
      <c r="AE155" s="3" t="str">
        <f t="shared" si="11"/>
        <v>No</v>
      </c>
      <c r="AF155" s="7">
        <v>-5.8359292424591022E-2</v>
      </c>
    </row>
    <row r="156" spans="1:32" x14ac:dyDescent="0.35">
      <c r="A156" s="2" t="s">
        <v>306</v>
      </c>
      <c r="B156" s="3" t="s">
        <v>307</v>
      </c>
      <c r="C156" s="5">
        <v>1655885.6304287361</v>
      </c>
      <c r="D156" s="7">
        <v>0.86383483134865902</v>
      </c>
      <c r="E156" s="7">
        <v>5.6706636723552729E-2</v>
      </c>
      <c r="F156" s="3">
        <v>3</v>
      </c>
      <c r="G156" s="5">
        <v>1853930.8880760919</v>
      </c>
      <c r="H156" s="7">
        <v>0.96432761661401079</v>
      </c>
      <c r="I156" s="7">
        <v>5.7028370110652753E-2</v>
      </c>
      <c r="J156" s="3">
        <v>3</v>
      </c>
      <c r="K156" s="5">
        <v>1971481.924430792</v>
      </c>
      <c r="L156" s="7">
        <v>1.010112740722803</v>
      </c>
      <c r="M156" s="7">
        <v>6.5148347031448381E-2</v>
      </c>
      <c r="N156" s="3">
        <v>3</v>
      </c>
      <c r="O156" s="5">
        <v>1920481.1208967529</v>
      </c>
      <c r="P156" s="7">
        <v>0.98314313742063464</v>
      </c>
      <c r="Q156" s="7">
        <v>6.6003599872090174E-2</v>
      </c>
      <c r="R156" s="3">
        <v>3</v>
      </c>
      <c r="T156" s="7">
        <v>9.6427210318071624E-2</v>
      </c>
      <c r="U156" s="3" t="str">
        <f t="shared" si="8"/>
        <v>No</v>
      </c>
      <c r="V156" s="7">
        <v>0.41237982930431999</v>
      </c>
      <c r="W156" s="3" t="str">
        <f t="shared" si="9"/>
        <v>No</v>
      </c>
      <c r="X156" s="7">
        <v>0.64095637099559943</v>
      </c>
      <c r="Y156" s="3" t="str">
        <f t="shared" si="10"/>
        <v>No</v>
      </c>
      <c r="Z156" s="7">
        <v>0.1587678751516112</v>
      </c>
      <c r="AA156" s="7">
        <v>6.6921054072199185E-2</v>
      </c>
      <c r="AB156" s="7">
        <v>-3.904294276487582E-2</v>
      </c>
      <c r="AD156" s="7">
        <v>7.789162589774147E-2</v>
      </c>
      <c r="AE156" s="3" t="str">
        <f t="shared" si="11"/>
        <v>No</v>
      </c>
      <c r="AF156" s="7">
        <v>0.18664598645893471</v>
      </c>
    </row>
    <row r="157" spans="1:32" x14ac:dyDescent="0.35">
      <c r="A157" s="2" t="s">
        <v>308</v>
      </c>
      <c r="B157" s="3" t="s">
        <v>309</v>
      </c>
      <c r="C157" s="5">
        <v>1248414.4885012079</v>
      </c>
      <c r="D157" s="7">
        <v>1.4086344467799019</v>
      </c>
      <c r="E157" s="7">
        <v>7.3068680145128739E-2</v>
      </c>
      <c r="F157" s="3">
        <v>3</v>
      </c>
      <c r="G157" s="5">
        <v>1143704.743115945</v>
      </c>
      <c r="H157" s="7">
        <v>1.288396218752984</v>
      </c>
      <c r="I157" s="7">
        <v>6.5712498987992488E-2</v>
      </c>
      <c r="J157" s="3">
        <v>3</v>
      </c>
      <c r="K157" s="5">
        <v>1089938.676763372</v>
      </c>
      <c r="L157" s="7">
        <v>1.2056616422405191</v>
      </c>
      <c r="M157" s="7">
        <v>3.4130217335310999E-2</v>
      </c>
      <c r="N157" s="3">
        <v>3</v>
      </c>
      <c r="O157" s="5">
        <v>1073308.86662182</v>
      </c>
      <c r="P157" s="7">
        <v>1.1899441914804909</v>
      </c>
      <c r="Q157" s="7">
        <v>6.073151215480363E-2</v>
      </c>
      <c r="R157" s="3">
        <v>3</v>
      </c>
      <c r="T157" s="7">
        <v>0.1022014380304294</v>
      </c>
      <c r="U157" s="3" t="str">
        <f t="shared" si="8"/>
        <v>No</v>
      </c>
      <c r="V157" s="7">
        <v>0.14822080490571771</v>
      </c>
      <c r="W157" s="3" t="str">
        <f t="shared" si="9"/>
        <v>No</v>
      </c>
      <c r="X157" s="7">
        <v>0.72091189895983798</v>
      </c>
      <c r="Y157" s="3" t="str">
        <f t="shared" si="10"/>
        <v>No</v>
      </c>
      <c r="Z157" s="7">
        <v>-0.12872093622075359</v>
      </c>
      <c r="AA157" s="7">
        <v>-9.5751246693581371E-2</v>
      </c>
      <c r="AB157" s="7">
        <v>-1.8931172498967749E-2</v>
      </c>
      <c r="AD157" s="7">
        <v>1.7393736996957999E-2</v>
      </c>
      <c r="AE157" s="3" t="str">
        <f t="shared" si="11"/>
        <v>Yes</v>
      </c>
      <c r="AF157" s="7">
        <v>-0.24340335541330271</v>
      </c>
    </row>
    <row r="158" spans="1:32" x14ac:dyDescent="0.35">
      <c r="A158" s="2" t="s">
        <v>310</v>
      </c>
      <c r="B158" s="3" t="s">
        <v>311</v>
      </c>
      <c r="C158" s="5">
        <v>7842227.0423363009</v>
      </c>
      <c r="D158" s="7">
        <v>1.7600609658865809</v>
      </c>
      <c r="E158" s="7">
        <v>0.13237205300093419</v>
      </c>
      <c r="F158" s="3">
        <v>3</v>
      </c>
      <c r="G158" s="5">
        <v>6624137.7607009737</v>
      </c>
      <c r="H158" s="7">
        <v>1.4823410633514471</v>
      </c>
      <c r="I158" s="7">
        <v>0.1427235413506438</v>
      </c>
      <c r="J158" s="3">
        <v>3</v>
      </c>
      <c r="K158" s="5">
        <v>6096678.2604851006</v>
      </c>
      <c r="L158" s="7">
        <v>1.34484377434049</v>
      </c>
      <c r="M158" s="7">
        <v>5.0043804163720798E-2</v>
      </c>
      <c r="N158" s="3">
        <v>3</v>
      </c>
      <c r="O158" s="5">
        <v>6180555.5756390467</v>
      </c>
      <c r="P158" s="7">
        <v>1.369576701369436</v>
      </c>
      <c r="Q158" s="7">
        <v>5.6891570278854248E-2</v>
      </c>
      <c r="R158" s="3">
        <v>3</v>
      </c>
      <c r="T158" s="7">
        <v>6.9219176606231794E-2</v>
      </c>
      <c r="U158" s="3" t="str">
        <f t="shared" si="8"/>
        <v>No</v>
      </c>
      <c r="V158" s="7">
        <v>0.23162299071041381</v>
      </c>
      <c r="W158" s="3" t="str">
        <f t="shared" si="9"/>
        <v>No</v>
      </c>
      <c r="X158" s="7">
        <v>0.6024843021005204</v>
      </c>
      <c r="Y158" s="3" t="str">
        <f t="shared" si="10"/>
        <v>No</v>
      </c>
      <c r="Z158" s="7">
        <v>-0.24774797526996881</v>
      </c>
      <c r="AA158" s="7">
        <v>-0.14043883743582369</v>
      </c>
      <c r="AB158" s="7">
        <v>2.629147474655864E-2</v>
      </c>
      <c r="AD158" s="7">
        <v>2.2773052649619301E-2</v>
      </c>
      <c r="AE158" s="3" t="str">
        <f t="shared" si="11"/>
        <v>Yes</v>
      </c>
      <c r="AF158" s="7">
        <v>-0.36189533795923368</v>
      </c>
    </row>
    <row r="159" spans="1:32" x14ac:dyDescent="0.35">
      <c r="A159" s="2" t="s">
        <v>312</v>
      </c>
      <c r="B159" s="3" t="s">
        <v>313</v>
      </c>
      <c r="C159" s="5">
        <v>7842227.0423363009</v>
      </c>
      <c r="D159" s="7">
        <v>1.7600609658865809</v>
      </c>
      <c r="E159" s="7">
        <v>0.13237205300093419</v>
      </c>
      <c r="F159" s="3">
        <v>3</v>
      </c>
      <c r="G159" s="5">
        <v>6624137.7607009737</v>
      </c>
      <c r="H159" s="7">
        <v>1.4823410633514471</v>
      </c>
      <c r="I159" s="7">
        <v>0.1427235413506438</v>
      </c>
      <c r="J159" s="3">
        <v>3</v>
      </c>
      <c r="K159" s="5">
        <v>6096678.2604851006</v>
      </c>
      <c r="L159" s="7">
        <v>1.34484377434049</v>
      </c>
      <c r="M159" s="7">
        <v>5.0043804163720798E-2</v>
      </c>
      <c r="N159" s="3">
        <v>3</v>
      </c>
      <c r="O159" s="5">
        <v>6180555.5756390467</v>
      </c>
      <c r="P159" s="7">
        <v>1.369576701369436</v>
      </c>
      <c r="Q159" s="7">
        <v>5.6891570278854248E-2</v>
      </c>
      <c r="R159" s="3">
        <v>3</v>
      </c>
      <c r="T159" s="7">
        <v>6.9219176606231794E-2</v>
      </c>
      <c r="U159" s="3" t="str">
        <f t="shared" si="8"/>
        <v>No</v>
      </c>
      <c r="V159" s="7">
        <v>0.23162299071041381</v>
      </c>
      <c r="W159" s="3" t="str">
        <f t="shared" si="9"/>
        <v>No</v>
      </c>
      <c r="X159" s="7">
        <v>0.6024843021005204</v>
      </c>
      <c r="Y159" s="3" t="str">
        <f t="shared" si="10"/>
        <v>No</v>
      </c>
      <c r="Z159" s="7">
        <v>-0.24774797526996881</v>
      </c>
      <c r="AA159" s="7">
        <v>-0.14043883743582369</v>
      </c>
      <c r="AB159" s="7">
        <v>2.629147474655864E-2</v>
      </c>
      <c r="AD159" s="7">
        <v>2.2773052649619301E-2</v>
      </c>
      <c r="AE159" s="3" t="str">
        <f t="shared" si="11"/>
        <v>Yes</v>
      </c>
      <c r="AF159" s="7">
        <v>-0.36189533795923368</v>
      </c>
    </row>
    <row r="160" spans="1:32" x14ac:dyDescent="0.35">
      <c r="A160" s="2" t="s">
        <v>314</v>
      </c>
      <c r="B160" s="3" t="s">
        <v>315</v>
      </c>
      <c r="C160" s="5">
        <v>2836192.5595254609</v>
      </c>
      <c r="D160" s="7">
        <v>0.93777546822666702</v>
      </c>
      <c r="E160" s="7">
        <v>8.08511267018278E-2</v>
      </c>
      <c r="F160" s="3">
        <v>3</v>
      </c>
      <c r="G160" s="5">
        <v>2975346.672859028</v>
      </c>
      <c r="H160" s="7">
        <v>0.9784154680485937</v>
      </c>
      <c r="I160" s="7">
        <v>4.8315980510660342E-2</v>
      </c>
      <c r="J160" s="3">
        <v>3</v>
      </c>
      <c r="K160" s="5">
        <v>2970479.3744553458</v>
      </c>
      <c r="L160" s="7">
        <v>0.96432801952404246</v>
      </c>
      <c r="M160" s="7">
        <v>6.1776371684466758E-2</v>
      </c>
      <c r="N160" s="3">
        <v>3</v>
      </c>
      <c r="O160" s="5">
        <v>2911899.852240935</v>
      </c>
      <c r="P160" s="7">
        <v>0.94770478157804316</v>
      </c>
      <c r="Q160" s="7">
        <v>4.4447746708971753E-2</v>
      </c>
      <c r="R160" s="3">
        <v>3</v>
      </c>
      <c r="T160" s="7">
        <v>0.505013674118165</v>
      </c>
      <c r="U160" s="3" t="str">
        <f t="shared" si="8"/>
        <v>No</v>
      </c>
      <c r="V160" s="7">
        <v>0.77210268411371685</v>
      </c>
      <c r="W160" s="3" t="str">
        <f t="shared" si="9"/>
        <v>No</v>
      </c>
      <c r="X160" s="7">
        <v>0.72624312126673807</v>
      </c>
      <c r="Y160" s="3" t="str">
        <f t="shared" si="10"/>
        <v>No</v>
      </c>
      <c r="Z160" s="7">
        <v>6.1204672705989817E-2</v>
      </c>
      <c r="AA160" s="7">
        <v>-2.0923244357569579E-2</v>
      </c>
      <c r="AB160" s="7">
        <v>-2.508625082351269E-2</v>
      </c>
      <c r="AD160" s="7">
        <v>0.86363747056693008</v>
      </c>
      <c r="AE160" s="3" t="str">
        <f t="shared" si="11"/>
        <v>No</v>
      </c>
      <c r="AF160" s="7">
        <v>1.519517752490741E-2</v>
      </c>
    </row>
    <row r="161" spans="1:32" x14ac:dyDescent="0.35">
      <c r="A161" s="2" t="s">
        <v>316</v>
      </c>
      <c r="B161" s="3" t="s">
        <v>317</v>
      </c>
      <c r="C161" s="5">
        <v>3573205.9956995621</v>
      </c>
      <c r="D161" s="7">
        <v>1.02388556027373</v>
      </c>
      <c r="E161" s="7">
        <v>3.3000375066372371E-2</v>
      </c>
      <c r="F161" s="3">
        <v>3</v>
      </c>
      <c r="G161" s="5">
        <v>3547731.5398757318</v>
      </c>
      <c r="H161" s="7">
        <v>1.013259745960585</v>
      </c>
      <c r="I161" s="7">
        <v>3.064026668186199E-2</v>
      </c>
      <c r="J161" s="3">
        <v>3</v>
      </c>
      <c r="K161" s="5">
        <v>3696023.4322852851</v>
      </c>
      <c r="L161" s="7">
        <v>1.0411084435862641</v>
      </c>
      <c r="M161" s="7">
        <v>1.701701402369245E-3</v>
      </c>
      <c r="N161" s="3">
        <v>3</v>
      </c>
      <c r="O161" s="5">
        <v>3804924.8175249081</v>
      </c>
      <c r="P161" s="7">
        <v>1.07297622078692</v>
      </c>
      <c r="Q161" s="7">
        <v>7.7290550977651307E-2</v>
      </c>
      <c r="R161" s="3">
        <v>3</v>
      </c>
      <c r="T161" s="7">
        <v>0.70380290451504468</v>
      </c>
      <c r="U161" s="3" t="str">
        <f t="shared" si="8"/>
        <v>No</v>
      </c>
      <c r="V161" s="7">
        <v>0.25586098792505341</v>
      </c>
      <c r="W161" s="3" t="str">
        <f t="shared" si="9"/>
        <v>No</v>
      </c>
      <c r="X161" s="7">
        <v>0.54926089288387703</v>
      </c>
      <c r="Y161" s="3" t="str">
        <f t="shared" si="10"/>
        <v>No</v>
      </c>
      <c r="Z161" s="7">
        <v>-1.5050422369288999E-2</v>
      </c>
      <c r="AA161" s="7">
        <v>3.9116298075814619E-2</v>
      </c>
      <c r="AB161" s="7">
        <v>4.3497753578660557E-2</v>
      </c>
      <c r="AD161" s="7">
        <v>0.39342072106495191</v>
      </c>
      <c r="AE161" s="3" t="str">
        <f t="shared" si="11"/>
        <v>No</v>
      </c>
      <c r="AF161" s="7">
        <v>6.7563629285186028E-2</v>
      </c>
    </row>
    <row r="162" spans="1:32" x14ac:dyDescent="0.35">
      <c r="A162" s="2" t="s">
        <v>318</v>
      </c>
      <c r="B162" s="3" t="s">
        <v>319</v>
      </c>
      <c r="C162" s="5">
        <v>1987398.764761447</v>
      </c>
      <c r="D162" s="7">
        <v>1.534135746469832</v>
      </c>
      <c r="E162" s="7">
        <v>6.0372186152703962E-2</v>
      </c>
      <c r="F162" s="3">
        <v>3</v>
      </c>
      <c r="G162" s="5">
        <v>1756806.8211961831</v>
      </c>
      <c r="H162" s="7">
        <v>1.353333547778562</v>
      </c>
      <c r="I162" s="7">
        <v>0.1038799115599004</v>
      </c>
      <c r="J162" s="3">
        <v>3</v>
      </c>
      <c r="K162" s="5">
        <v>1587880.411774111</v>
      </c>
      <c r="L162" s="7">
        <v>1.2033747906636041</v>
      </c>
      <c r="M162" s="7">
        <v>2.5617132944345419E-2</v>
      </c>
      <c r="N162" s="3">
        <v>3</v>
      </c>
      <c r="O162" s="5">
        <v>1646885.396575568</v>
      </c>
      <c r="P162" s="7">
        <v>1.2482602246858081</v>
      </c>
      <c r="Q162" s="7">
        <v>5.589087180799291E-2</v>
      </c>
      <c r="R162" s="3">
        <v>3</v>
      </c>
      <c r="T162" s="7">
        <v>7.4507302603556314E-2</v>
      </c>
      <c r="U162" s="3" t="str">
        <f t="shared" si="8"/>
        <v>No</v>
      </c>
      <c r="V162" s="7">
        <v>0.122333760973989</v>
      </c>
      <c r="W162" s="3" t="str">
        <f t="shared" si="9"/>
        <v>No</v>
      </c>
      <c r="X162" s="7">
        <v>0.30091167458556312</v>
      </c>
      <c r="Y162" s="3" t="str">
        <f t="shared" si="10"/>
        <v>No</v>
      </c>
      <c r="Z162" s="7">
        <v>-0.18090868862470569</v>
      </c>
      <c r="AA162" s="7">
        <v>-0.1694314159216142</v>
      </c>
      <c r="AB162" s="7">
        <v>5.2832684673927613E-2</v>
      </c>
      <c r="AD162" s="7">
        <v>3.9123766896700203E-3</v>
      </c>
      <c r="AE162" s="3" t="str">
        <f t="shared" si="11"/>
        <v>Yes</v>
      </c>
      <c r="AF162" s="7">
        <v>-0.29750741987239238</v>
      </c>
    </row>
    <row r="163" spans="1:32" x14ac:dyDescent="0.35">
      <c r="A163" s="2" t="s">
        <v>320</v>
      </c>
      <c r="B163" s="3" t="s">
        <v>321</v>
      </c>
      <c r="C163" s="5">
        <v>7024482.3543679081</v>
      </c>
      <c r="D163" s="7">
        <v>0.89260083735964868</v>
      </c>
      <c r="E163" s="7">
        <v>2.9747041434257871E-2</v>
      </c>
      <c r="F163" s="3">
        <v>3</v>
      </c>
      <c r="G163" s="5">
        <v>6871528.091887054</v>
      </c>
      <c r="H163" s="7">
        <v>0.87081862534511678</v>
      </c>
      <c r="I163" s="7">
        <v>2.6574903090061441E-2</v>
      </c>
      <c r="J163" s="3">
        <v>3</v>
      </c>
      <c r="K163" s="5">
        <v>7247052.322608225</v>
      </c>
      <c r="L163" s="7">
        <v>0.90528871163687608</v>
      </c>
      <c r="M163" s="7">
        <v>2.648601038140036E-2</v>
      </c>
      <c r="N163" s="3">
        <v>3</v>
      </c>
      <c r="O163" s="5">
        <v>7208127.9977271976</v>
      </c>
      <c r="P163" s="7">
        <v>0.90319426460759233</v>
      </c>
      <c r="Q163" s="7">
        <v>5.0061699039996417E-2</v>
      </c>
      <c r="R163" s="3">
        <v>3</v>
      </c>
      <c r="T163" s="7">
        <v>0.39842096311669051</v>
      </c>
      <c r="U163" s="3" t="str">
        <f t="shared" si="8"/>
        <v>No</v>
      </c>
      <c r="V163" s="7">
        <v>0.18676199556062051</v>
      </c>
      <c r="W163" s="3" t="str">
        <f t="shared" si="9"/>
        <v>No</v>
      </c>
      <c r="X163" s="7">
        <v>0.95291045123175611</v>
      </c>
      <c r="Y163" s="3" t="str">
        <f t="shared" si="10"/>
        <v>No</v>
      </c>
      <c r="Z163" s="7">
        <v>-3.5642895324589863E-2</v>
      </c>
      <c r="AA163" s="7">
        <v>5.6005700361978022E-2</v>
      </c>
      <c r="AB163" s="7">
        <v>-3.341640184811047E-3</v>
      </c>
      <c r="AD163" s="7">
        <v>0.77182479931242531</v>
      </c>
      <c r="AE163" s="3" t="str">
        <f t="shared" si="11"/>
        <v>No</v>
      </c>
      <c r="AF163" s="7">
        <v>1.7021164852577288E-2</v>
      </c>
    </row>
    <row r="164" spans="1:32" x14ac:dyDescent="0.35">
      <c r="A164" s="2" t="s">
        <v>322</v>
      </c>
      <c r="B164" s="3" t="s">
        <v>323</v>
      </c>
      <c r="C164" s="5">
        <v>866340.61151347868</v>
      </c>
      <c r="D164" s="7">
        <v>0.10457563025689109</v>
      </c>
      <c r="E164" s="7">
        <v>1.2408302720061959E-2</v>
      </c>
      <c r="F164" s="3">
        <v>3</v>
      </c>
      <c r="G164" s="5">
        <v>858622.0936004523</v>
      </c>
      <c r="H164" s="7">
        <v>0.10312963642254019</v>
      </c>
      <c r="I164" s="7">
        <v>8.9516761831160852E-3</v>
      </c>
      <c r="J164" s="3">
        <v>3</v>
      </c>
      <c r="K164" s="5">
        <v>984044.81872269604</v>
      </c>
      <c r="L164" s="7">
        <v>0.11667789367889379</v>
      </c>
      <c r="M164" s="7">
        <v>1.32833133786769E-2</v>
      </c>
      <c r="N164" s="3">
        <v>3</v>
      </c>
      <c r="O164" s="5">
        <v>886043.46116439195</v>
      </c>
      <c r="P164" s="7">
        <v>0.1054512674768404</v>
      </c>
      <c r="Q164" s="7">
        <v>1.5297045728678189E-2</v>
      </c>
      <c r="R164" s="3">
        <v>3</v>
      </c>
      <c r="T164" s="7">
        <v>0.8786582583513064</v>
      </c>
      <c r="U164" s="3" t="str">
        <f t="shared" si="8"/>
        <v>No</v>
      </c>
      <c r="V164" s="7">
        <v>0.22638420748815849</v>
      </c>
      <c r="W164" s="3" t="str">
        <f t="shared" si="9"/>
        <v>No</v>
      </c>
      <c r="X164" s="7">
        <v>0.39250098609145201</v>
      </c>
      <c r="Y164" s="3" t="str">
        <f t="shared" si="10"/>
        <v>No</v>
      </c>
      <c r="Z164" s="7">
        <v>-2.0087712463474652E-2</v>
      </c>
      <c r="AA164" s="7">
        <v>0.17807226702700371</v>
      </c>
      <c r="AB164" s="7">
        <v>-0.1459548116310142</v>
      </c>
      <c r="AD164" s="7">
        <v>0.94247089514599569</v>
      </c>
      <c r="AE164" s="3" t="str">
        <f t="shared" si="11"/>
        <v>No</v>
      </c>
      <c r="AF164" s="7">
        <v>1.202974293251485E-2</v>
      </c>
    </row>
    <row r="165" spans="1:32" x14ac:dyDescent="0.35">
      <c r="A165" s="2" t="s">
        <v>324</v>
      </c>
      <c r="B165" s="3" t="s">
        <v>325</v>
      </c>
      <c r="C165" s="5">
        <v>1924250.457526586</v>
      </c>
      <c r="D165" s="7">
        <v>0.79487564222554141</v>
      </c>
      <c r="E165" s="7">
        <v>1.6073479859206041E-2</v>
      </c>
      <c r="F165" s="3">
        <v>3</v>
      </c>
      <c r="G165" s="5">
        <v>1895459.316856835</v>
      </c>
      <c r="H165" s="7">
        <v>0.78001323155327285</v>
      </c>
      <c r="I165" s="7">
        <v>1.5325473670438759E-2</v>
      </c>
      <c r="J165" s="3">
        <v>3</v>
      </c>
      <c r="K165" s="5">
        <v>1872448.579793185</v>
      </c>
      <c r="L165" s="7">
        <v>0.76021995718139801</v>
      </c>
      <c r="M165" s="7">
        <v>9.3290690298693836E-3</v>
      </c>
      <c r="N165" s="3">
        <v>3</v>
      </c>
      <c r="O165" s="5">
        <v>1903488.7070464101</v>
      </c>
      <c r="P165" s="7">
        <v>0.77499876650515009</v>
      </c>
      <c r="Q165" s="7">
        <v>2.4005184685562359E-2</v>
      </c>
      <c r="R165" s="3">
        <v>3</v>
      </c>
      <c r="T165" s="7">
        <v>0.3110264757911444</v>
      </c>
      <c r="U165" s="3" t="str">
        <f t="shared" si="8"/>
        <v>No</v>
      </c>
      <c r="V165" s="7">
        <v>0.14350932698045921</v>
      </c>
      <c r="W165" s="3" t="str">
        <f t="shared" si="9"/>
        <v>No</v>
      </c>
      <c r="X165" s="7">
        <v>0.40382835615487339</v>
      </c>
      <c r="Y165" s="3" t="str">
        <f t="shared" si="10"/>
        <v>No</v>
      </c>
      <c r="Z165" s="7">
        <v>-2.7230572387684799E-2</v>
      </c>
      <c r="AA165" s="7">
        <v>-3.7081697854748033E-2</v>
      </c>
      <c r="AB165" s="7">
        <v>2.777711506965613E-2</v>
      </c>
      <c r="AD165" s="7">
        <v>0.3080008614303944</v>
      </c>
      <c r="AE165" s="3" t="str">
        <f t="shared" si="11"/>
        <v>No</v>
      </c>
      <c r="AF165" s="7">
        <v>-3.653515517277648E-2</v>
      </c>
    </row>
    <row r="166" spans="1:32" x14ac:dyDescent="0.35">
      <c r="A166" s="2" t="s">
        <v>326</v>
      </c>
      <c r="B166" s="3" t="s">
        <v>327</v>
      </c>
      <c r="C166" s="5">
        <v>1010997.046321398</v>
      </c>
      <c r="D166" s="7">
        <v>0.258549816253002</v>
      </c>
      <c r="E166" s="7">
        <v>4.9140531026914637E-3</v>
      </c>
      <c r="F166" s="3">
        <v>3</v>
      </c>
      <c r="G166" s="5">
        <v>1016070.978786968</v>
      </c>
      <c r="H166" s="7">
        <v>0.25909078925243101</v>
      </c>
      <c r="I166" s="7">
        <v>1.4943416729369051E-2</v>
      </c>
      <c r="J166" s="3">
        <v>3</v>
      </c>
      <c r="K166" s="5">
        <v>1095355.2996166749</v>
      </c>
      <c r="L166" s="7">
        <v>0.27508852356847519</v>
      </c>
      <c r="M166" s="7">
        <v>2.484167486384389E-2</v>
      </c>
      <c r="N166" s="3">
        <v>3</v>
      </c>
      <c r="O166" s="5">
        <v>1065935.830914065</v>
      </c>
      <c r="P166" s="7">
        <v>0.26908468377495642</v>
      </c>
      <c r="Q166" s="7">
        <v>1.9827622329606939E-2</v>
      </c>
      <c r="R166" s="3">
        <v>3</v>
      </c>
      <c r="T166" s="7">
        <v>0.95705385720367298</v>
      </c>
      <c r="U166" s="3" t="str">
        <f t="shared" si="8"/>
        <v>No</v>
      </c>
      <c r="V166" s="7">
        <v>0.40418050108638032</v>
      </c>
      <c r="W166" s="3" t="str">
        <f t="shared" si="9"/>
        <v>No</v>
      </c>
      <c r="X166" s="7">
        <v>0.76070711483261222</v>
      </c>
      <c r="Y166" s="3" t="str">
        <f t="shared" si="10"/>
        <v>No</v>
      </c>
      <c r="Z166" s="7">
        <v>3.0154487084850358E-3</v>
      </c>
      <c r="AA166" s="7">
        <v>8.6438224813744968E-2</v>
      </c>
      <c r="AB166" s="7">
        <v>-3.1835677528311158E-2</v>
      </c>
      <c r="AD166" s="7">
        <v>0.4569913999148425</v>
      </c>
      <c r="AE166" s="3" t="str">
        <f t="shared" si="11"/>
        <v>No</v>
      </c>
      <c r="AF166" s="7">
        <v>5.7617995993918772E-2</v>
      </c>
    </row>
    <row r="167" spans="1:32" x14ac:dyDescent="0.35">
      <c r="A167" s="2" t="s">
        <v>328</v>
      </c>
      <c r="B167" s="3" t="s">
        <v>329</v>
      </c>
      <c r="C167" s="5">
        <v>2987110.7664761408</v>
      </c>
      <c r="D167" s="7">
        <v>0.9301642587707275</v>
      </c>
      <c r="E167" s="7">
        <v>0.1021387785490256</v>
      </c>
      <c r="F167" s="3">
        <v>3</v>
      </c>
      <c r="G167" s="5">
        <v>3224943.3912436459</v>
      </c>
      <c r="H167" s="7">
        <v>0.998765148349674</v>
      </c>
      <c r="I167" s="7">
        <v>8.4432768081166593E-2</v>
      </c>
      <c r="J167" s="3">
        <v>3</v>
      </c>
      <c r="K167" s="5">
        <v>3508515.0344914519</v>
      </c>
      <c r="L167" s="7">
        <v>1.0743044307471681</v>
      </c>
      <c r="M167" s="7">
        <v>0.13005810030928919</v>
      </c>
      <c r="N167" s="3">
        <v>3</v>
      </c>
      <c r="O167" s="5">
        <v>3425992.6081446758</v>
      </c>
      <c r="P167" s="7">
        <v>1.0513073701935589</v>
      </c>
      <c r="Q167" s="7">
        <v>0.13109148959449271</v>
      </c>
      <c r="R167" s="3">
        <v>3</v>
      </c>
      <c r="T167" s="7">
        <v>0.42227173835674958</v>
      </c>
      <c r="U167" s="3" t="str">
        <f t="shared" si="8"/>
        <v>No</v>
      </c>
      <c r="V167" s="7">
        <v>0.45357083644943552</v>
      </c>
      <c r="W167" s="3" t="str">
        <f t="shared" si="9"/>
        <v>No</v>
      </c>
      <c r="X167" s="7">
        <v>0.83977296963525982</v>
      </c>
      <c r="Y167" s="3" t="str">
        <f t="shared" si="10"/>
        <v>No</v>
      </c>
      <c r="Z167" s="7">
        <v>0.10265997378977849</v>
      </c>
      <c r="AA167" s="7">
        <v>0.10518548981428701</v>
      </c>
      <c r="AB167" s="7">
        <v>-3.121834362500113E-2</v>
      </c>
      <c r="AD167" s="7">
        <v>0.27910306419923248</v>
      </c>
      <c r="AE167" s="3" t="str">
        <f t="shared" si="11"/>
        <v>No</v>
      </c>
      <c r="AF167" s="7">
        <v>0.17662711997906419</v>
      </c>
    </row>
    <row r="168" spans="1:32" x14ac:dyDescent="0.35">
      <c r="A168" s="2" t="s">
        <v>330</v>
      </c>
      <c r="B168" s="3" t="s">
        <v>331</v>
      </c>
      <c r="C168" s="5">
        <v>2759804.3579611271</v>
      </c>
      <c r="D168" s="7">
        <v>3.54562550675809</v>
      </c>
      <c r="E168" s="7">
        <v>0.42811029830539399</v>
      </c>
      <c r="F168" s="3">
        <v>3</v>
      </c>
      <c r="G168" s="5">
        <v>2668337.0077613918</v>
      </c>
      <c r="H168" s="7">
        <v>3.4018420560952389</v>
      </c>
      <c r="I168" s="7">
        <v>0.25863409782356839</v>
      </c>
      <c r="J168" s="3">
        <v>3</v>
      </c>
      <c r="K168" s="5">
        <v>3022741.5438721632</v>
      </c>
      <c r="L168" s="7">
        <v>3.76614897212816</v>
      </c>
      <c r="M168" s="7">
        <v>0.1691421940662157</v>
      </c>
      <c r="N168" s="3">
        <v>3</v>
      </c>
      <c r="O168" s="5">
        <v>3063817.5285449</v>
      </c>
      <c r="P168" s="7">
        <v>3.83311542881723</v>
      </c>
      <c r="Q168" s="7">
        <v>0.14395039045522731</v>
      </c>
      <c r="R168" s="3">
        <v>3</v>
      </c>
      <c r="T168" s="7">
        <v>0.64996190806502296</v>
      </c>
      <c r="U168" s="3" t="str">
        <f t="shared" si="8"/>
        <v>No</v>
      </c>
      <c r="V168" s="7">
        <v>0.1219126744766227</v>
      </c>
      <c r="W168" s="3" t="str">
        <f t="shared" si="9"/>
        <v>No</v>
      </c>
      <c r="X168" s="7">
        <v>0.62976518936986481</v>
      </c>
      <c r="Y168" s="3" t="str">
        <f t="shared" si="10"/>
        <v>No</v>
      </c>
      <c r="Z168" s="7">
        <v>-5.9724005331726143E-2</v>
      </c>
      <c r="AA168" s="7">
        <v>0.14677390792824921</v>
      </c>
      <c r="AB168" s="7">
        <v>2.542737581127251E-2</v>
      </c>
      <c r="AD168" s="7">
        <v>0.36679248815517018</v>
      </c>
      <c r="AE168" s="3" t="str">
        <f t="shared" si="11"/>
        <v>No</v>
      </c>
      <c r="AF168" s="7">
        <v>0.11247727840779539</v>
      </c>
    </row>
    <row r="169" spans="1:32" x14ac:dyDescent="0.35">
      <c r="A169" s="2" t="s">
        <v>332</v>
      </c>
      <c r="B169" s="3" t="s">
        <v>333</v>
      </c>
      <c r="C169" s="5">
        <v>21826905.968013629</v>
      </c>
      <c r="D169" s="7">
        <v>1.337226142136589</v>
      </c>
      <c r="E169" s="7">
        <v>6.4738134704666064E-2</v>
      </c>
      <c r="F169" s="3">
        <v>3</v>
      </c>
      <c r="G169" s="5">
        <v>23759119.323319569</v>
      </c>
      <c r="H169" s="7">
        <v>1.451040192562671</v>
      </c>
      <c r="I169" s="7">
        <v>8.0420477265500917E-2</v>
      </c>
      <c r="J169" s="3">
        <v>3</v>
      </c>
      <c r="K169" s="5">
        <v>20900016.35588754</v>
      </c>
      <c r="L169" s="7">
        <v>1.257660596636903</v>
      </c>
      <c r="M169" s="7">
        <v>4.7279401524874018E-2</v>
      </c>
      <c r="N169" s="3">
        <v>3</v>
      </c>
      <c r="O169" s="5">
        <v>20826852.379359651</v>
      </c>
      <c r="P169" s="7">
        <v>1.256021356792054</v>
      </c>
      <c r="Q169" s="7">
        <v>3.7900255424188782E-2</v>
      </c>
      <c r="R169" s="3">
        <v>3</v>
      </c>
      <c r="T169" s="7">
        <v>0.13207062032184949</v>
      </c>
      <c r="U169" s="3" t="str">
        <f t="shared" si="8"/>
        <v>No</v>
      </c>
      <c r="V169" s="7">
        <v>3.2716657674886691E-2</v>
      </c>
      <c r="W169" s="3" t="str">
        <f t="shared" si="9"/>
        <v>Yes</v>
      </c>
      <c r="X169" s="7">
        <v>0.96497494962564123</v>
      </c>
      <c r="Y169" s="3" t="str">
        <f t="shared" si="10"/>
        <v>No</v>
      </c>
      <c r="Z169" s="7">
        <v>0.117844017020117</v>
      </c>
      <c r="AA169" s="7">
        <v>-0.20634484501195041</v>
      </c>
      <c r="AB169" s="7">
        <v>-1.881641014296026E-3</v>
      </c>
      <c r="AD169" s="7">
        <v>0.1509803919941948</v>
      </c>
      <c r="AE169" s="3" t="str">
        <f t="shared" si="11"/>
        <v>No</v>
      </c>
      <c r="AF169" s="7">
        <v>-9.0382469006129437E-2</v>
      </c>
    </row>
    <row r="170" spans="1:32" x14ac:dyDescent="0.35">
      <c r="A170" s="2" t="s">
        <v>334</v>
      </c>
      <c r="B170" s="3" t="s">
        <v>335</v>
      </c>
      <c r="C170" s="5">
        <v>1912265.3992670141</v>
      </c>
      <c r="D170" s="7">
        <v>0.86111571659752928</v>
      </c>
      <c r="E170" s="7">
        <v>1.5274591077284551E-2</v>
      </c>
      <c r="F170" s="3">
        <v>3</v>
      </c>
      <c r="G170" s="5">
        <v>2040135.09690771</v>
      </c>
      <c r="H170" s="7">
        <v>0.91381629388277019</v>
      </c>
      <c r="I170" s="7">
        <v>4.8073143732914443E-2</v>
      </c>
      <c r="J170" s="3">
        <v>3</v>
      </c>
      <c r="K170" s="5">
        <v>2174690.792091012</v>
      </c>
      <c r="L170" s="7">
        <v>0.9621824758459282</v>
      </c>
      <c r="M170" s="7">
        <v>3.947156973718164E-2</v>
      </c>
      <c r="N170" s="3">
        <v>3</v>
      </c>
      <c r="O170" s="5">
        <v>2164371.7801022101</v>
      </c>
      <c r="P170" s="7">
        <v>0.96445110352534502</v>
      </c>
      <c r="Q170" s="7">
        <v>5.4738376223370119E-2</v>
      </c>
      <c r="R170" s="3">
        <v>3</v>
      </c>
      <c r="T170" s="7">
        <v>0.1905667896274677</v>
      </c>
      <c r="U170" s="3" t="str">
        <f t="shared" si="8"/>
        <v>No</v>
      </c>
      <c r="V170" s="7">
        <v>0.25178923415615728</v>
      </c>
      <c r="W170" s="3" t="str">
        <f t="shared" si="9"/>
        <v>No</v>
      </c>
      <c r="X170" s="7">
        <v>0.9566251702567713</v>
      </c>
      <c r="Y170" s="3" t="str">
        <f t="shared" si="10"/>
        <v>No</v>
      </c>
      <c r="Z170" s="7">
        <v>8.569704709104721E-2</v>
      </c>
      <c r="AA170" s="7">
        <v>7.4406357089578448E-2</v>
      </c>
      <c r="AB170" s="7">
        <v>3.3975733117441961E-3</v>
      </c>
      <c r="AD170" s="7">
        <v>7.2820033700398162E-2</v>
      </c>
      <c r="AE170" s="3" t="str">
        <f t="shared" si="11"/>
        <v>No</v>
      </c>
      <c r="AF170" s="7">
        <v>0.16350097749237</v>
      </c>
    </row>
    <row r="171" spans="1:32" x14ac:dyDescent="0.35">
      <c r="A171" s="2" t="s">
        <v>336</v>
      </c>
      <c r="B171" s="3" t="s">
        <v>337</v>
      </c>
      <c r="C171" s="5">
        <v>35229339.899343699</v>
      </c>
      <c r="D171" s="7">
        <v>1.3442033618017599</v>
      </c>
      <c r="E171" s="7">
        <v>3.3107192965468102E-2</v>
      </c>
      <c r="F171" s="3">
        <v>3</v>
      </c>
      <c r="G171" s="5">
        <v>40400867.283050172</v>
      </c>
      <c r="H171" s="7">
        <v>1.5367197120189811</v>
      </c>
      <c r="I171" s="7">
        <v>5.7768764518470267E-2</v>
      </c>
      <c r="J171" s="3">
        <v>3</v>
      </c>
      <c r="K171" s="5">
        <v>43061790.093723781</v>
      </c>
      <c r="L171" s="7">
        <v>1.613414477582207</v>
      </c>
      <c r="M171" s="7">
        <v>3.150509852495819E-2</v>
      </c>
      <c r="N171" s="3">
        <v>3</v>
      </c>
      <c r="O171" s="5">
        <v>44470835.059763342</v>
      </c>
      <c r="P171" s="7">
        <v>1.670114397861048</v>
      </c>
      <c r="Q171" s="7">
        <v>4.5409425984914792E-2</v>
      </c>
      <c r="R171" s="3">
        <v>3</v>
      </c>
      <c r="T171" s="7">
        <v>1.3253841342075631E-2</v>
      </c>
      <c r="U171" s="3" t="str">
        <f t="shared" si="8"/>
        <v>Yes</v>
      </c>
      <c r="V171" s="7">
        <v>0.13406185668705761</v>
      </c>
      <c r="W171" s="3" t="str">
        <f t="shared" si="9"/>
        <v>No</v>
      </c>
      <c r="X171" s="7">
        <v>0.15894876379744469</v>
      </c>
      <c r="Y171" s="3" t="str">
        <f t="shared" si="10"/>
        <v>No</v>
      </c>
      <c r="Z171" s="7">
        <v>0.19310263351219009</v>
      </c>
      <c r="AA171" s="7">
        <v>7.0263056226544468E-2</v>
      </c>
      <c r="AB171" s="7">
        <v>4.9829819620951982E-2</v>
      </c>
      <c r="AD171" s="7">
        <v>8.5670060885411779E-4</v>
      </c>
      <c r="AE171" s="3" t="str">
        <f t="shared" si="11"/>
        <v>Yes</v>
      </c>
      <c r="AF171" s="7">
        <v>0.31319550935968649</v>
      </c>
    </row>
    <row r="172" spans="1:32" x14ac:dyDescent="0.35">
      <c r="A172" s="2" t="s">
        <v>338</v>
      </c>
      <c r="B172" s="3" t="s">
        <v>339</v>
      </c>
      <c r="C172" s="5">
        <v>2245597.198858805</v>
      </c>
      <c r="D172" s="7">
        <v>0.77242995294389372</v>
      </c>
      <c r="E172" s="7">
        <v>5.2643323442803272E-2</v>
      </c>
      <c r="F172" s="3">
        <v>3</v>
      </c>
      <c r="G172" s="5">
        <v>2240993.6810694472</v>
      </c>
      <c r="H172" s="7">
        <v>0.76572869443122593</v>
      </c>
      <c r="I172" s="7">
        <v>1.9273565926940399E-2</v>
      </c>
      <c r="J172" s="3">
        <v>3</v>
      </c>
      <c r="K172" s="5">
        <v>2353804.4850062202</v>
      </c>
      <c r="L172" s="7">
        <v>0.79449750858276325</v>
      </c>
      <c r="M172" s="7">
        <v>4.4143558054123663E-2</v>
      </c>
      <c r="N172" s="3">
        <v>3</v>
      </c>
      <c r="O172" s="5">
        <v>2349365.6596076991</v>
      </c>
      <c r="P172" s="7">
        <v>0.79326997279894407</v>
      </c>
      <c r="Q172" s="7">
        <v>1.562967586459427E-2</v>
      </c>
      <c r="R172" s="3">
        <v>3</v>
      </c>
      <c r="T172" s="7">
        <v>0.85150681750331558</v>
      </c>
      <c r="U172" s="3" t="str">
        <f t="shared" si="8"/>
        <v>No</v>
      </c>
      <c r="V172" s="7">
        <v>0.38355622084053642</v>
      </c>
      <c r="W172" s="3" t="str">
        <f t="shared" si="9"/>
        <v>No</v>
      </c>
      <c r="X172" s="7">
        <v>0.96716942318906574</v>
      </c>
      <c r="Y172" s="3" t="str">
        <f t="shared" si="10"/>
        <v>No</v>
      </c>
      <c r="Z172" s="7">
        <v>-1.257078859654976E-2</v>
      </c>
      <c r="AA172" s="7">
        <v>5.3209374558771991E-2</v>
      </c>
      <c r="AB172" s="7">
        <v>-2.2307550210464151E-3</v>
      </c>
      <c r="AD172" s="7">
        <v>0.56954755781738564</v>
      </c>
      <c r="AE172" s="3" t="str">
        <f t="shared" si="11"/>
        <v>No</v>
      </c>
      <c r="AF172" s="7">
        <v>3.8407830941175877E-2</v>
      </c>
    </row>
    <row r="173" spans="1:32" x14ac:dyDescent="0.35">
      <c r="A173" s="2" t="s">
        <v>340</v>
      </c>
      <c r="B173" s="3" t="s">
        <v>341</v>
      </c>
      <c r="C173" s="5">
        <v>1764391.2712622189</v>
      </c>
      <c r="D173" s="7">
        <v>1.454733605215669</v>
      </c>
      <c r="E173" s="7">
        <v>9.991251107005665E-2</v>
      </c>
      <c r="F173" s="3">
        <v>3</v>
      </c>
      <c r="G173" s="5">
        <v>1588059.5746647869</v>
      </c>
      <c r="H173" s="7">
        <v>1.296428464280267</v>
      </c>
      <c r="I173" s="7">
        <v>1.0046294765147821E-2</v>
      </c>
      <c r="J173" s="3">
        <v>3</v>
      </c>
      <c r="K173" s="5">
        <v>1420117.760930964</v>
      </c>
      <c r="L173" s="7">
        <v>1.148411118352332</v>
      </c>
      <c r="M173" s="7">
        <v>8.5641945561013483E-2</v>
      </c>
      <c r="N173" s="3">
        <v>3</v>
      </c>
      <c r="O173" s="5">
        <v>1483373.4299535409</v>
      </c>
      <c r="P173" s="7">
        <v>1.194797164807786</v>
      </c>
      <c r="Q173" s="7">
        <v>0.16836565177632609</v>
      </c>
      <c r="R173" s="3">
        <v>3</v>
      </c>
      <c r="T173" s="7">
        <v>0.10964615590177421</v>
      </c>
      <c r="U173" s="3" t="str">
        <f t="shared" si="8"/>
        <v>No</v>
      </c>
      <c r="V173" s="7">
        <v>9.385868553418461E-2</v>
      </c>
      <c r="W173" s="3" t="str">
        <f t="shared" si="9"/>
        <v>No</v>
      </c>
      <c r="X173" s="7">
        <v>0.6995297769461728</v>
      </c>
      <c r="Y173" s="3" t="str">
        <f t="shared" si="10"/>
        <v>No</v>
      </c>
      <c r="Z173" s="7">
        <v>-0.16621238525689599</v>
      </c>
      <c r="AA173" s="7">
        <v>-0.1749033986236635</v>
      </c>
      <c r="AB173" s="7">
        <v>5.7126516134221227E-2</v>
      </c>
      <c r="AD173" s="7">
        <v>9.8165284056181079E-2</v>
      </c>
      <c r="AE173" s="3" t="str">
        <f t="shared" si="11"/>
        <v>No</v>
      </c>
      <c r="AF173" s="7">
        <v>-0.2839892677463382</v>
      </c>
    </row>
    <row r="174" spans="1:32" x14ac:dyDescent="0.35">
      <c r="A174" s="2" t="s">
        <v>342</v>
      </c>
      <c r="B174" s="3" t="s">
        <v>343</v>
      </c>
      <c r="C174" s="5">
        <v>17306293.5104087</v>
      </c>
      <c r="D174" s="7">
        <v>1.4022226172502641</v>
      </c>
      <c r="E174" s="7">
        <v>2.5939845721347981E-2</v>
      </c>
      <c r="F174" s="3">
        <v>3</v>
      </c>
      <c r="G174" s="5">
        <v>16951521.189465091</v>
      </c>
      <c r="H174" s="7">
        <v>1.369255242602623</v>
      </c>
      <c r="I174" s="7">
        <v>3.9061677283150707E-2</v>
      </c>
      <c r="J174" s="3">
        <v>3</v>
      </c>
      <c r="K174" s="5">
        <v>15068332.984647101</v>
      </c>
      <c r="L174" s="7">
        <v>1.1993416060377611</v>
      </c>
      <c r="M174" s="7">
        <v>2.007653333553587E-2</v>
      </c>
      <c r="N174" s="3">
        <v>3</v>
      </c>
      <c r="O174" s="5">
        <v>15813890.31948412</v>
      </c>
      <c r="P174" s="7">
        <v>1.26156524944222</v>
      </c>
      <c r="Q174" s="7">
        <v>2.780236739378943E-2</v>
      </c>
      <c r="R174" s="3">
        <v>3</v>
      </c>
      <c r="T174" s="7">
        <v>0.29945269677752129</v>
      </c>
      <c r="U174" s="3" t="str">
        <f t="shared" si="8"/>
        <v>No</v>
      </c>
      <c r="V174" s="7">
        <v>6.8688538759479308E-3</v>
      </c>
      <c r="W174" s="3" t="str">
        <f t="shared" si="9"/>
        <v>Yes</v>
      </c>
      <c r="X174" s="7">
        <v>3.9574574624745312E-2</v>
      </c>
      <c r="Y174" s="3" t="str">
        <f t="shared" si="10"/>
        <v>Yes</v>
      </c>
      <c r="Z174" s="7">
        <v>-3.4324006029477543E-2</v>
      </c>
      <c r="AA174" s="7">
        <v>-0.19114876697869021</v>
      </c>
      <c r="AB174" s="7">
        <v>7.2972188716661765E-2</v>
      </c>
      <c r="AD174" s="7">
        <v>3.098613489717671E-3</v>
      </c>
      <c r="AE174" s="3" t="str">
        <f t="shared" si="11"/>
        <v>Yes</v>
      </c>
      <c r="AF174" s="7">
        <v>-0.15250058429150601</v>
      </c>
    </row>
    <row r="175" spans="1:32" x14ac:dyDescent="0.35">
      <c r="A175" s="2" t="s">
        <v>344</v>
      </c>
      <c r="B175" s="3" t="s">
        <v>345</v>
      </c>
      <c r="C175" s="5">
        <v>2313885.4910884299</v>
      </c>
      <c r="D175" s="7">
        <v>1.160033001451019</v>
      </c>
      <c r="E175" s="7">
        <v>4.133033447868327E-3</v>
      </c>
      <c r="F175" s="3">
        <v>3</v>
      </c>
      <c r="G175" s="5">
        <v>2511171.6252503018</v>
      </c>
      <c r="H175" s="7">
        <v>1.2550451568769689</v>
      </c>
      <c r="I175" s="7">
        <v>7.9685488791449682E-2</v>
      </c>
      <c r="J175" s="3">
        <v>3</v>
      </c>
      <c r="K175" s="5">
        <v>3026025.8232541531</v>
      </c>
      <c r="L175" s="7">
        <v>1.485543366829053</v>
      </c>
      <c r="M175" s="7">
        <v>8.1613543060357632E-2</v>
      </c>
      <c r="N175" s="3">
        <v>3</v>
      </c>
      <c r="O175" s="5">
        <v>2887623.009875888</v>
      </c>
      <c r="P175" s="7">
        <v>1.4300952016943671</v>
      </c>
      <c r="Q175" s="7">
        <v>5.8937049317929029E-2</v>
      </c>
      <c r="R175" s="3">
        <v>3</v>
      </c>
      <c r="T175" s="7">
        <v>0.17458529278299431</v>
      </c>
      <c r="U175" s="3" t="str">
        <f t="shared" si="8"/>
        <v>No</v>
      </c>
      <c r="V175" s="7">
        <v>2.4917059371696922E-2</v>
      </c>
      <c r="W175" s="3" t="str">
        <f t="shared" si="9"/>
        <v>Yes</v>
      </c>
      <c r="X175" s="7">
        <v>0.39904476819115448</v>
      </c>
      <c r="Y175" s="3" t="str">
        <f t="shared" si="10"/>
        <v>No</v>
      </c>
      <c r="Z175" s="7">
        <v>0.1135734249222104</v>
      </c>
      <c r="AA175" s="7">
        <v>0.243251448081994</v>
      </c>
      <c r="AB175" s="7">
        <v>-5.4879531095918817E-2</v>
      </c>
      <c r="AD175" s="7">
        <v>1.5147134234966979E-2</v>
      </c>
      <c r="AE175" s="3" t="str">
        <f t="shared" si="11"/>
        <v>Yes</v>
      </c>
      <c r="AF175" s="7">
        <v>0.30194534190828559</v>
      </c>
    </row>
    <row r="176" spans="1:32" x14ac:dyDescent="0.35">
      <c r="A176" s="2" t="s">
        <v>346</v>
      </c>
      <c r="B176" s="3" t="s">
        <v>347</v>
      </c>
      <c r="C176" s="5">
        <v>2549957.2038118779</v>
      </c>
      <c r="D176" s="7">
        <v>0.78804959148968934</v>
      </c>
      <c r="E176" s="7">
        <v>2.0767822664363719E-2</v>
      </c>
      <c r="F176" s="3">
        <v>3</v>
      </c>
      <c r="G176" s="5">
        <v>2643536.2192154368</v>
      </c>
      <c r="H176" s="7">
        <v>0.81450151932763737</v>
      </c>
      <c r="I176" s="7">
        <v>2.4626675364434188E-2</v>
      </c>
      <c r="J176" s="3">
        <v>3</v>
      </c>
      <c r="K176" s="5">
        <v>3500777.4640586302</v>
      </c>
      <c r="L176" s="7">
        <v>1.062901266726568</v>
      </c>
      <c r="M176" s="7">
        <v>4.0924807210566683E-2</v>
      </c>
      <c r="N176" s="3">
        <v>3</v>
      </c>
      <c r="O176" s="5">
        <v>3547424.8060169849</v>
      </c>
      <c r="P176" s="7">
        <v>1.08011130494889</v>
      </c>
      <c r="Q176" s="7">
        <v>7.7722602961106863E-2</v>
      </c>
      <c r="R176" s="3">
        <v>3</v>
      </c>
      <c r="T176" s="7">
        <v>0.22996310878405021</v>
      </c>
      <c r="U176" s="3" t="str">
        <f t="shared" si="8"/>
        <v>No</v>
      </c>
      <c r="V176" s="7">
        <v>2.0093558097409891E-3</v>
      </c>
      <c r="W176" s="3" t="str">
        <f t="shared" si="9"/>
        <v>Yes</v>
      </c>
      <c r="X176" s="7">
        <v>0.75650374429690959</v>
      </c>
      <c r="Y176" s="3" t="str">
        <f t="shared" si="10"/>
        <v>No</v>
      </c>
      <c r="Z176" s="7">
        <v>4.7630969404734158E-2</v>
      </c>
      <c r="AA176" s="7">
        <v>0.38401829564961371</v>
      </c>
      <c r="AB176" s="7">
        <v>2.3172398435521092E-2</v>
      </c>
      <c r="AD176" s="7">
        <v>1.740586269205481E-2</v>
      </c>
      <c r="AE176" s="3" t="str">
        <f t="shared" si="11"/>
        <v>Yes</v>
      </c>
      <c r="AF176" s="7">
        <v>0.45482166348986891</v>
      </c>
    </row>
    <row r="177" spans="1:32" x14ac:dyDescent="0.35">
      <c r="A177" s="2" t="s">
        <v>348</v>
      </c>
      <c r="B177" s="3" t="s">
        <v>349</v>
      </c>
      <c r="C177" s="5">
        <v>2318798.8868183671</v>
      </c>
      <c r="D177" s="7">
        <v>0.92461639468736834</v>
      </c>
      <c r="E177" s="7">
        <v>6.2491814455563399E-2</v>
      </c>
      <c r="F177" s="3">
        <v>3</v>
      </c>
      <c r="G177" s="5">
        <v>2459410.0899676941</v>
      </c>
      <c r="H177" s="7">
        <v>0.97932608493168061</v>
      </c>
      <c r="I177" s="7">
        <v>4.6504779527921342E-2</v>
      </c>
      <c r="J177" s="3">
        <v>3</v>
      </c>
      <c r="K177" s="5">
        <v>2466003.8536031679</v>
      </c>
      <c r="L177" s="7">
        <v>0.96761875157003419</v>
      </c>
      <c r="M177" s="7">
        <v>5.8399885430537563E-2</v>
      </c>
      <c r="N177" s="3">
        <v>3</v>
      </c>
      <c r="O177" s="5">
        <v>2421928.9605147298</v>
      </c>
      <c r="P177" s="7">
        <v>0.95017279638626873</v>
      </c>
      <c r="Q177" s="7">
        <v>7.9953537901070473E-2</v>
      </c>
      <c r="R177" s="3">
        <v>3</v>
      </c>
      <c r="T177" s="7">
        <v>0.29574773848172059</v>
      </c>
      <c r="U177" s="3" t="str">
        <f t="shared" si="8"/>
        <v>No</v>
      </c>
      <c r="V177" s="7">
        <v>0.79999409259968735</v>
      </c>
      <c r="W177" s="3" t="str">
        <f t="shared" si="9"/>
        <v>No</v>
      </c>
      <c r="X177" s="7">
        <v>0.77677278786668302</v>
      </c>
      <c r="Y177" s="3" t="str">
        <f t="shared" si="10"/>
        <v>No</v>
      </c>
      <c r="Z177" s="7">
        <v>8.2934368394484828E-2</v>
      </c>
      <c r="AA177" s="7">
        <v>-1.7350584406426301E-2</v>
      </c>
      <c r="AB177" s="7">
        <v>-2.6248824976441681E-2</v>
      </c>
      <c r="AD177" s="7">
        <v>0.68644113951678554</v>
      </c>
      <c r="AE177" s="3" t="str">
        <f t="shared" si="11"/>
        <v>No</v>
      </c>
      <c r="AF177" s="7">
        <v>3.9334959011616967E-2</v>
      </c>
    </row>
    <row r="178" spans="1:32" x14ac:dyDescent="0.35">
      <c r="A178" s="2" t="s">
        <v>350</v>
      </c>
      <c r="B178" s="3" t="s">
        <v>351</v>
      </c>
      <c r="C178" s="5">
        <v>2469752.2105257488</v>
      </c>
      <c r="D178" s="7">
        <v>0.75390227631371587</v>
      </c>
      <c r="E178" s="7">
        <v>2.1916535619976189E-2</v>
      </c>
      <c r="F178" s="3">
        <v>3</v>
      </c>
      <c r="G178" s="5">
        <v>2511906.0411645039</v>
      </c>
      <c r="H178" s="7">
        <v>0.76440126385300011</v>
      </c>
      <c r="I178" s="7">
        <v>4.3885198720660719E-2</v>
      </c>
      <c r="J178" s="3">
        <v>3</v>
      </c>
      <c r="K178" s="5">
        <v>2696338.7479749639</v>
      </c>
      <c r="L178" s="7">
        <v>0.80860291169913212</v>
      </c>
      <c r="M178" s="7">
        <v>1.9955881441843449E-2</v>
      </c>
      <c r="N178" s="3">
        <v>3</v>
      </c>
      <c r="O178" s="5">
        <v>2606931.287163089</v>
      </c>
      <c r="P178" s="7">
        <v>0.78336376351885395</v>
      </c>
      <c r="Q178" s="7">
        <v>3.8023329919856068E-2</v>
      </c>
      <c r="R178" s="3">
        <v>3</v>
      </c>
      <c r="T178" s="7">
        <v>0.73595238782044492</v>
      </c>
      <c r="U178" s="3" t="str">
        <f t="shared" si="8"/>
        <v>No</v>
      </c>
      <c r="V178" s="7">
        <v>0.21707963311716361</v>
      </c>
      <c r="W178" s="3" t="str">
        <f t="shared" si="9"/>
        <v>No</v>
      </c>
      <c r="X178" s="7">
        <v>0.38308020794485997</v>
      </c>
      <c r="Y178" s="3" t="str">
        <f t="shared" si="10"/>
        <v>No</v>
      </c>
      <c r="Z178" s="7">
        <v>1.9952635670431769E-2</v>
      </c>
      <c r="AA178" s="7">
        <v>8.1101234967022914E-2</v>
      </c>
      <c r="AB178" s="7">
        <v>-4.5749004313550737E-2</v>
      </c>
      <c r="AD178" s="7">
        <v>0.32433468140055999</v>
      </c>
      <c r="AE178" s="3" t="str">
        <f t="shared" si="11"/>
        <v>No</v>
      </c>
      <c r="AF178" s="7">
        <v>5.5304866323904099E-2</v>
      </c>
    </row>
    <row r="179" spans="1:32" x14ac:dyDescent="0.35">
      <c r="A179" s="2" t="s">
        <v>352</v>
      </c>
      <c r="B179" s="3" t="s">
        <v>353</v>
      </c>
      <c r="C179" s="5">
        <v>1175513.1168753209</v>
      </c>
      <c r="D179" s="7">
        <v>0.14131856419810651</v>
      </c>
      <c r="E179" s="7">
        <v>9.5585495650538626E-3</v>
      </c>
      <c r="F179" s="3">
        <v>3</v>
      </c>
      <c r="G179" s="5">
        <v>1214119.7334590929</v>
      </c>
      <c r="H179" s="7">
        <v>0.14558093149687071</v>
      </c>
      <c r="I179" s="7">
        <v>1.070343413993986E-2</v>
      </c>
      <c r="J179" s="3">
        <v>3</v>
      </c>
      <c r="K179" s="5">
        <v>1583299.441550693</v>
      </c>
      <c r="L179" s="7">
        <v>0.18676536481525891</v>
      </c>
      <c r="M179" s="7">
        <v>6.9343800491640109E-3</v>
      </c>
      <c r="N179" s="3">
        <v>3</v>
      </c>
      <c r="O179" s="5">
        <v>1549937.4953852519</v>
      </c>
      <c r="P179" s="7">
        <v>0.18370071548944661</v>
      </c>
      <c r="Q179" s="7">
        <v>1.4769842652877469E-2</v>
      </c>
      <c r="R179" s="3">
        <v>3</v>
      </c>
      <c r="T179" s="7">
        <v>0.63437490930879958</v>
      </c>
      <c r="U179" s="3" t="str">
        <f t="shared" si="8"/>
        <v>No</v>
      </c>
      <c r="V179" s="7">
        <v>7.8362950097195534E-3</v>
      </c>
      <c r="W179" s="3" t="str">
        <f t="shared" si="9"/>
        <v>Yes</v>
      </c>
      <c r="X179" s="7">
        <v>0.76741423280149856</v>
      </c>
      <c r="Y179" s="3" t="str">
        <f t="shared" si="10"/>
        <v>No</v>
      </c>
      <c r="Z179" s="7">
        <v>4.2870404035562887E-2</v>
      </c>
      <c r="AA179" s="7">
        <v>0.35940553493400312</v>
      </c>
      <c r="AB179" s="7">
        <v>-2.3869689987393201E-2</v>
      </c>
      <c r="AD179" s="7">
        <v>1.9254939952678501E-2</v>
      </c>
      <c r="AE179" s="3" t="str">
        <f t="shared" si="11"/>
        <v>Yes</v>
      </c>
      <c r="AF179" s="7">
        <v>0.37840624898217279</v>
      </c>
    </row>
    <row r="180" spans="1:32" x14ac:dyDescent="0.35">
      <c r="A180" s="2" t="s">
        <v>354</v>
      </c>
      <c r="B180" s="3" t="s">
        <v>355</v>
      </c>
      <c r="C180" s="5">
        <v>5601156.2731827227</v>
      </c>
      <c r="D180" s="7">
        <v>0.69807308313777527</v>
      </c>
      <c r="E180" s="7">
        <v>2.1838226017114531E-2</v>
      </c>
      <c r="F180" s="3">
        <v>3</v>
      </c>
      <c r="G180" s="5">
        <v>5711263.3738416629</v>
      </c>
      <c r="H180" s="7">
        <v>0.70955427228056056</v>
      </c>
      <c r="I180" s="7">
        <v>2.1092039007796218E-2</v>
      </c>
      <c r="J180" s="3">
        <v>3</v>
      </c>
      <c r="K180" s="5">
        <v>6549625.6689856006</v>
      </c>
      <c r="L180" s="7">
        <v>0.80160351184160128</v>
      </c>
      <c r="M180" s="7">
        <v>6.9275923011809654E-3</v>
      </c>
      <c r="N180" s="3">
        <v>3</v>
      </c>
      <c r="O180" s="5">
        <v>6630405.7648162739</v>
      </c>
      <c r="P180" s="7">
        <v>0.81313723865858334</v>
      </c>
      <c r="Q180" s="7">
        <v>2.2188973239886341E-2</v>
      </c>
      <c r="R180" s="3">
        <v>3</v>
      </c>
      <c r="T180" s="7">
        <v>0.54827056068519009</v>
      </c>
      <c r="U180" s="3" t="str">
        <f t="shared" si="8"/>
        <v>No</v>
      </c>
      <c r="V180" s="7">
        <v>1.0875554116633639E-2</v>
      </c>
      <c r="W180" s="3" t="str">
        <f t="shared" si="9"/>
        <v>Yes</v>
      </c>
      <c r="X180" s="7">
        <v>0.46773458143309632</v>
      </c>
      <c r="Y180" s="3" t="str">
        <f t="shared" si="10"/>
        <v>No</v>
      </c>
      <c r="Z180" s="7">
        <v>2.35349532041568E-2</v>
      </c>
      <c r="AA180" s="7">
        <v>0.17597579187613019</v>
      </c>
      <c r="AB180" s="7">
        <v>2.0610037203719889E-2</v>
      </c>
      <c r="AD180" s="7">
        <v>3.0609710224216722E-3</v>
      </c>
      <c r="AE180" s="3" t="str">
        <f t="shared" si="11"/>
        <v>Yes</v>
      </c>
      <c r="AF180" s="7">
        <v>0.22012078228400669</v>
      </c>
    </row>
    <row r="181" spans="1:32" x14ac:dyDescent="0.35">
      <c r="A181" s="2" t="s">
        <v>356</v>
      </c>
      <c r="B181" s="3" t="s">
        <v>357</v>
      </c>
      <c r="C181" s="5">
        <v>1904941.4761123429</v>
      </c>
      <c r="D181" s="7">
        <v>1.250771990619949</v>
      </c>
      <c r="E181" s="7">
        <v>7.9098034681944818E-2</v>
      </c>
      <c r="F181" s="3">
        <v>3</v>
      </c>
      <c r="G181" s="5">
        <v>2048108.4498785911</v>
      </c>
      <c r="H181" s="7">
        <v>1.34302115930951</v>
      </c>
      <c r="I181" s="7">
        <v>5.958660887961241E-2</v>
      </c>
      <c r="J181" s="3">
        <v>3</v>
      </c>
      <c r="K181" s="5">
        <v>1833798.8271322181</v>
      </c>
      <c r="L181" s="7">
        <v>1.1869087766874999</v>
      </c>
      <c r="M181" s="7">
        <v>6.0325396714394512E-2</v>
      </c>
      <c r="N181" s="3">
        <v>3</v>
      </c>
      <c r="O181" s="5">
        <v>1773344.3553762829</v>
      </c>
      <c r="P181" s="7">
        <v>1.1459658384172851</v>
      </c>
      <c r="Q181" s="7">
        <v>5.406171899292686E-2</v>
      </c>
      <c r="R181" s="3">
        <v>3</v>
      </c>
      <c r="T181" s="7">
        <v>0.18731827828873149</v>
      </c>
      <c r="U181" s="3" t="str">
        <f t="shared" si="8"/>
        <v>No</v>
      </c>
      <c r="V181" s="7">
        <v>3.3257977351605759E-2</v>
      </c>
      <c r="W181" s="3" t="str">
        <f t="shared" si="9"/>
        <v>Yes</v>
      </c>
      <c r="X181" s="7">
        <v>0.4313046136821555</v>
      </c>
      <c r="Y181" s="3" t="str">
        <f t="shared" si="10"/>
        <v>No</v>
      </c>
      <c r="Z181" s="7">
        <v>0.10266321712167541</v>
      </c>
      <c r="AA181" s="7">
        <v>-0.178272977882899</v>
      </c>
      <c r="AB181" s="7">
        <v>-5.064501916657483E-2</v>
      </c>
      <c r="AD181" s="7">
        <v>0.14038711137199461</v>
      </c>
      <c r="AE181" s="3" t="str">
        <f t="shared" si="11"/>
        <v>No</v>
      </c>
      <c r="AF181" s="7">
        <v>-0.1262547799277986</v>
      </c>
    </row>
    <row r="182" spans="1:32" x14ac:dyDescent="0.35">
      <c r="A182" s="2" t="s">
        <v>358</v>
      </c>
      <c r="B182" s="3" t="s">
        <v>359</v>
      </c>
      <c r="C182" s="5">
        <v>1676609.7371330741</v>
      </c>
      <c r="D182" s="7">
        <v>1.286307851869551</v>
      </c>
      <c r="E182" s="7">
        <v>8.1711389765472667E-2</v>
      </c>
      <c r="F182" s="3">
        <v>3</v>
      </c>
      <c r="G182" s="5">
        <v>1552005.4240733299</v>
      </c>
      <c r="H182" s="7">
        <v>1.1895583388885429</v>
      </c>
      <c r="I182" s="7">
        <v>6.3052122272669892E-3</v>
      </c>
      <c r="J182" s="3">
        <v>3</v>
      </c>
      <c r="K182" s="5">
        <v>1466387.974381055</v>
      </c>
      <c r="L182" s="7">
        <v>1.107713264996347</v>
      </c>
      <c r="M182" s="7">
        <v>9.4730468588191449E-3</v>
      </c>
      <c r="N182" s="3">
        <v>3</v>
      </c>
      <c r="O182" s="5">
        <v>1527476.154758902</v>
      </c>
      <c r="P182" s="7">
        <v>1.154639196999983</v>
      </c>
      <c r="Q182" s="7">
        <v>0.104916718331773</v>
      </c>
      <c r="R182" s="3">
        <v>3</v>
      </c>
      <c r="T182" s="7">
        <v>0.1760468948829555</v>
      </c>
      <c r="U182" s="3" t="str">
        <f t="shared" si="8"/>
        <v>No</v>
      </c>
      <c r="V182" s="7">
        <v>5.200001374152149E-4</v>
      </c>
      <c r="W182" s="3" t="str">
        <f t="shared" si="9"/>
        <v>Yes</v>
      </c>
      <c r="X182" s="7">
        <v>0.51994507897923725</v>
      </c>
      <c r="Y182" s="3" t="str">
        <f t="shared" si="10"/>
        <v>No</v>
      </c>
      <c r="Z182" s="7">
        <v>-0.1128099371452032</v>
      </c>
      <c r="AA182" s="7">
        <v>-0.10284154319721681</v>
      </c>
      <c r="AB182" s="7">
        <v>5.9857623396414893E-2</v>
      </c>
      <c r="AD182" s="7">
        <v>0.16578040450624351</v>
      </c>
      <c r="AE182" s="3" t="str">
        <f t="shared" si="11"/>
        <v>No</v>
      </c>
      <c r="AF182" s="7">
        <v>-0.15579385694600509</v>
      </c>
    </row>
    <row r="183" spans="1:32" x14ac:dyDescent="0.35">
      <c r="A183" s="2" t="s">
        <v>360</v>
      </c>
      <c r="B183" s="3" t="s">
        <v>361</v>
      </c>
      <c r="C183" s="5">
        <v>2983551.9365987922</v>
      </c>
      <c r="D183" s="7">
        <v>2.733458266061676</v>
      </c>
      <c r="E183" s="7">
        <v>0.37114537294804861</v>
      </c>
      <c r="F183" s="3">
        <v>3</v>
      </c>
      <c r="G183" s="5">
        <v>1666835.793389057</v>
      </c>
      <c r="H183" s="7">
        <v>1.523208211576631</v>
      </c>
      <c r="I183" s="7">
        <v>0.20977411311005009</v>
      </c>
      <c r="J183" s="3">
        <v>3</v>
      </c>
      <c r="K183" s="5">
        <v>1740737.3309489661</v>
      </c>
      <c r="L183" s="7">
        <v>1.5697582502735119</v>
      </c>
      <c r="M183" s="7">
        <v>0.14714289522883059</v>
      </c>
      <c r="N183" s="3">
        <v>3</v>
      </c>
      <c r="O183" s="5">
        <v>1857067.2634965419</v>
      </c>
      <c r="P183" s="7">
        <v>1.6803611724226339</v>
      </c>
      <c r="Q183" s="7">
        <v>9.5694649692460804E-2</v>
      </c>
      <c r="R183" s="3">
        <v>3</v>
      </c>
      <c r="T183" s="7">
        <v>1.425569703427397E-2</v>
      </c>
      <c r="U183" s="3" t="str">
        <f t="shared" si="8"/>
        <v>Yes</v>
      </c>
      <c r="V183" s="7">
        <v>0.7704699117617122</v>
      </c>
      <c r="W183" s="3" t="str">
        <f t="shared" si="9"/>
        <v>No</v>
      </c>
      <c r="X183" s="7">
        <v>0.34565938442700911</v>
      </c>
      <c r="Y183" s="3" t="str">
        <f t="shared" si="10"/>
        <v>No</v>
      </c>
      <c r="Z183" s="7">
        <v>-0.84361418759132745</v>
      </c>
      <c r="AA183" s="7">
        <v>4.3429233482771258E-2</v>
      </c>
      <c r="AB183" s="7">
        <v>9.8228960627014306E-2</v>
      </c>
      <c r="AD183" s="7">
        <v>3.2316012681148483E-2</v>
      </c>
      <c r="AE183" s="3" t="str">
        <f t="shared" si="11"/>
        <v>Yes</v>
      </c>
      <c r="AF183" s="7">
        <v>-0.70195599348154214</v>
      </c>
    </row>
    <row r="184" spans="1:32" x14ac:dyDescent="0.35">
      <c r="A184" s="2" t="s">
        <v>362</v>
      </c>
      <c r="B184" s="3" t="s">
        <v>363</v>
      </c>
      <c r="C184" s="5">
        <v>1545350.0225266861</v>
      </c>
      <c r="D184" s="7">
        <v>0.76277095824751751</v>
      </c>
      <c r="E184" s="7">
        <v>1.7238117122166139E-2</v>
      </c>
      <c r="F184" s="3">
        <v>3</v>
      </c>
      <c r="G184" s="5">
        <v>1610770.167141109</v>
      </c>
      <c r="H184" s="7">
        <v>0.79320478399130467</v>
      </c>
      <c r="I184" s="7">
        <v>3.4269217371919472E-2</v>
      </c>
      <c r="J184" s="3">
        <v>3</v>
      </c>
      <c r="K184" s="5">
        <v>1686544.998741284</v>
      </c>
      <c r="L184" s="7">
        <v>0.81354378386813586</v>
      </c>
      <c r="M184" s="7">
        <v>4.0288047998518567E-2</v>
      </c>
      <c r="N184" s="3">
        <v>3</v>
      </c>
      <c r="O184" s="5">
        <v>1627585.8017880509</v>
      </c>
      <c r="P184" s="7">
        <v>0.78918207334968871</v>
      </c>
      <c r="Q184" s="7">
        <v>4.4138225104679907E-2</v>
      </c>
      <c r="R184" s="3">
        <v>3</v>
      </c>
      <c r="T184" s="7">
        <v>0.26445743427459878</v>
      </c>
      <c r="U184" s="3" t="str">
        <f t="shared" si="8"/>
        <v>No</v>
      </c>
      <c r="V184" s="7">
        <v>0.54270882639234508</v>
      </c>
      <c r="W184" s="3" t="str">
        <f t="shared" si="9"/>
        <v>No</v>
      </c>
      <c r="X184" s="7">
        <v>0.51939503554361433</v>
      </c>
      <c r="Y184" s="3" t="str">
        <f t="shared" si="10"/>
        <v>No</v>
      </c>
      <c r="Z184" s="7">
        <v>5.6443463297402963E-2</v>
      </c>
      <c r="AA184" s="7">
        <v>3.6526613155667242E-2</v>
      </c>
      <c r="AB184" s="7">
        <v>-4.3861807035538602E-2</v>
      </c>
      <c r="AD184" s="7">
        <v>0.41543226396227018</v>
      </c>
      <c r="AE184" s="3" t="str">
        <f t="shared" si="11"/>
        <v>No</v>
      </c>
      <c r="AF184" s="7">
        <v>4.9108269417531381E-2</v>
      </c>
    </row>
    <row r="185" spans="1:32" x14ac:dyDescent="0.35">
      <c r="A185" s="2" t="s">
        <v>364</v>
      </c>
      <c r="B185" s="3" t="s">
        <v>365</v>
      </c>
      <c r="C185" s="5">
        <v>6811520.2189722173</v>
      </c>
      <c r="D185" s="7">
        <v>1.8525701833970221</v>
      </c>
      <c r="E185" s="7">
        <v>7.724183371864074E-2</v>
      </c>
      <c r="F185" s="3">
        <v>3</v>
      </c>
      <c r="G185" s="5">
        <v>6455597.2406619741</v>
      </c>
      <c r="H185" s="7">
        <v>1.7494624984476139</v>
      </c>
      <c r="I185" s="7">
        <v>7.6537817662650984E-2</v>
      </c>
      <c r="J185" s="3">
        <v>3</v>
      </c>
      <c r="K185" s="5">
        <v>5657977.0117505966</v>
      </c>
      <c r="L185" s="7">
        <v>1.50938389813593</v>
      </c>
      <c r="M185" s="7">
        <v>7.3360297642034625E-2</v>
      </c>
      <c r="N185" s="3">
        <v>3</v>
      </c>
      <c r="O185" s="5">
        <v>5676110.7491831575</v>
      </c>
      <c r="P185" s="7">
        <v>1.5211605813087401</v>
      </c>
      <c r="Q185" s="7">
        <v>8.0687053935560749E-2</v>
      </c>
      <c r="R185" s="3">
        <v>3</v>
      </c>
      <c r="T185" s="7">
        <v>0.1758699871644219</v>
      </c>
      <c r="U185" s="3" t="str">
        <f t="shared" si="8"/>
        <v>No</v>
      </c>
      <c r="V185" s="7">
        <v>1.7274304584062369E-2</v>
      </c>
      <c r="W185" s="3" t="str">
        <f t="shared" si="9"/>
        <v>Yes</v>
      </c>
      <c r="X185" s="7">
        <v>0.86080498255957461</v>
      </c>
      <c r="Y185" s="3" t="str">
        <f t="shared" si="10"/>
        <v>No</v>
      </c>
      <c r="Z185" s="7">
        <v>-8.2616459877490042E-2</v>
      </c>
      <c r="AA185" s="7">
        <v>-0.2129519502725245</v>
      </c>
      <c r="AB185" s="7">
        <v>1.121267023147619E-2</v>
      </c>
      <c r="AD185" s="7">
        <v>6.8310990910081344E-3</v>
      </c>
      <c r="AE185" s="3" t="str">
        <f t="shared" si="11"/>
        <v>Yes</v>
      </c>
      <c r="AF185" s="7">
        <v>-0.28435573991853852</v>
      </c>
    </row>
    <row r="186" spans="1:32" x14ac:dyDescent="0.35">
      <c r="A186" s="2" t="s">
        <v>366</v>
      </c>
      <c r="B186" s="3" t="s">
        <v>367</v>
      </c>
      <c r="C186" s="5">
        <v>6811520.2189722173</v>
      </c>
      <c r="D186" s="7">
        <v>1.8525701833970221</v>
      </c>
      <c r="E186" s="7">
        <v>7.724183371864074E-2</v>
      </c>
      <c r="F186" s="3">
        <v>3</v>
      </c>
      <c r="G186" s="5">
        <v>6455597.2406619741</v>
      </c>
      <c r="H186" s="7">
        <v>1.7494624984476139</v>
      </c>
      <c r="I186" s="7">
        <v>7.6537817662650984E-2</v>
      </c>
      <c r="J186" s="3">
        <v>3</v>
      </c>
      <c r="K186" s="5">
        <v>5657977.0117505966</v>
      </c>
      <c r="L186" s="7">
        <v>1.50938389813593</v>
      </c>
      <c r="M186" s="7">
        <v>7.3360297642034625E-2</v>
      </c>
      <c r="N186" s="3">
        <v>3</v>
      </c>
      <c r="O186" s="5">
        <v>5676110.7491831575</v>
      </c>
      <c r="P186" s="7">
        <v>1.5211605813087401</v>
      </c>
      <c r="Q186" s="7">
        <v>8.0687053935560749E-2</v>
      </c>
      <c r="R186" s="3">
        <v>3</v>
      </c>
      <c r="T186" s="7">
        <v>0.1758699871644219</v>
      </c>
      <c r="U186" s="3" t="str">
        <f t="shared" si="8"/>
        <v>No</v>
      </c>
      <c r="V186" s="7">
        <v>1.7274304584062369E-2</v>
      </c>
      <c r="W186" s="3" t="str">
        <f t="shared" si="9"/>
        <v>Yes</v>
      </c>
      <c r="X186" s="7">
        <v>0.86080498255957461</v>
      </c>
      <c r="Y186" s="3" t="str">
        <f t="shared" si="10"/>
        <v>No</v>
      </c>
      <c r="Z186" s="7">
        <v>-8.2616459877490042E-2</v>
      </c>
      <c r="AA186" s="7">
        <v>-0.2129519502725245</v>
      </c>
      <c r="AB186" s="7">
        <v>1.121267023147619E-2</v>
      </c>
      <c r="AD186" s="7">
        <v>6.8310990910081344E-3</v>
      </c>
      <c r="AE186" s="3" t="str">
        <f t="shared" si="11"/>
        <v>Yes</v>
      </c>
      <c r="AF186" s="7">
        <v>-0.28435573991853852</v>
      </c>
    </row>
    <row r="187" spans="1:32" x14ac:dyDescent="0.35">
      <c r="A187" s="2" t="s">
        <v>368</v>
      </c>
      <c r="B187" s="3" t="s">
        <v>369</v>
      </c>
      <c r="C187" s="5">
        <v>2293070.6242449181</v>
      </c>
      <c r="D187" s="7">
        <v>1.625991004424673</v>
      </c>
      <c r="E187" s="7">
        <v>4.4879179558432222E-2</v>
      </c>
      <c r="F187" s="3">
        <v>3</v>
      </c>
      <c r="G187" s="5">
        <v>2101699.9103608411</v>
      </c>
      <c r="H187" s="7">
        <v>1.4842983197322439</v>
      </c>
      <c r="I187" s="7">
        <v>7.0737598132772347E-2</v>
      </c>
      <c r="J187" s="3">
        <v>3</v>
      </c>
      <c r="K187" s="5">
        <v>1987669.043196426</v>
      </c>
      <c r="L187" s="7">
        <v>1.384518345793379</v>
      </c>
      <c r="M187" s="7">
        <v>2.6646672163726352E-2</v>
      </c>
      <c r="N187" s="3">
        <v>3</v>
      </c>
      <c r="O187" s="5">
        <v>1931606.4252658079</v>
      </c>
      <c r="P187" s="7">
        <v>1.346689191666141</v>
      </c>
      <c r="Q187" s="7">
        <v>6.4527210744233732E-2</v>
      </c>
      <c r="R187" s="3">
        <v>3</v>
      </c>
      <c r="T187" s="7">
        <v>5.2588429413102877E-2</v>
      </c>
      <c r="U187" s="3" t="str">
        <f t="shared" si="8"/>
        <v>No</v>
      </c>
      <c r="V187" s="7">
        <v>0.1215370054385099</v>
      </c>
      <c r="W187" s="3" t="str">
        <f t="shared" si="9"/>
        <v>No</v>
      </c>
      <c r="X187" s="7">
        <v>0.42505280702703369</v>
      </c>
      <c r="Y187" s="3" t="str">
        <f t="shared" si="10"/>
        <v>No</v>
      </c>
      <c r="Z187" s="7">
        <v>-0.1315381966664341</v>
      </c>
      <c r="AA187" s="7">
        <v>-0.10039690874841781</v>
      </c>
      <c r="AB187" s="7">
        <v>-3.9967247234255737E-2</v>
      </c>
      <c r="AD187" s="7">
        <v>5.1042545484351921E-3</v>
      </c>
      <c r="AE187" s="3" t="str">
        <f t="shared" si="11"/>
        <v>Yes</v>
      </c>
      <c r="AF187" s="7">
        <v>-0.27190235264910773</v>
      </c>
    </row>
    <row r="188" spans="1:32" x14ac:dyDescent="0.35">
      <c r="A188" s="2" t="s">
        <v>370</v>
      </c>
      <c r="B188" s="3" t="s">
        <v>371</v>
      </c>
      <c r="C188" s="5">
        <v>1185335.6459418179</v>
      </c>
      <c r="D188" s="7">
        <v>0.85896399395315515</v>
      </c>
      <c r="E188" s="7">
        <v>5.4648556385383643E-2</v>
      </c>
      <c r="F188" s="3">
        <v>3</v>
      </c>
      <c r="G188" s="5">
        <v>1194699.934806027</v>
      </c>
      <c r="H188" s="7">
        <v>0.86025603718104637</v>
      </c>
      <c r="I188" s="7">
        <v>3.9003205936038447E-2</v>
      </c>
      <c r="J188" s="3">
        <v>3</v>
      </c>
      <c r="K188" s="5">
        <v>1178028.7584409169</v>
      </c>
      <c r="L188" s="7">
        <v>0.83644260830566453</v>
      </c>
      <c r="M188" s="7">
        <v>2.6590927650567409E-2</v>
      </c>
      <c r="N188" s="3">
        <v>3</v>
      </c>
      <c r="O188" s="5">
        <v>1172408.29957651</v>
      </c>
      <c r="P188" s="7">
        <v>0.83000368573913696</v>
      </c>
      <c r="Q188" s="7">
        <v>4.4488115648418231E-2</v>
      </c>
      <c r="R188" s="3">
        <v>3</v>
      </c>
      <c r="T188" s="7">
        <v>0.97516645632135679</v>
      </c>
      <c r="U188" s="3" t="str">
        <f t="shared" si="8"/>
        <v>No</v>
      </c>
      <c r="V188" s="7">
        <v>0.43765953843220839</v>
      </c>
      <c r="W188" s="3" t="str">
        <f t="shared" si="9"/>
        <v>No</v>
      </c>
      <c r="X188" s="7">
        <v>0.84236991919198601</v>
      </c>
      <c r="Y188" s="3" t="str">
        <f t="shared" si="10"/>
        <v>No</v>
      </c>
      <c r="Z188" s="7">
        <v>2.1684539205768911E-3</v>
      </c>
      <c r="AA188" s="7">
        <v>-4.0499557125504647E-2</v>
      </c>
      <c r="AB188" s="7">
        <v>-1.1148811596936099E-2</v>
      </c>
      <c r="AD188" s="7">
        <v>0.51740198960824468</v>
      </c>
      <c r="AE188" s="3" t="str">
        <f t="shared" si="11"/>
        <v>No</v>
      </c>
      <c r="AF188" s="7">
        <v>-4.9479914801863763E-2</v>
      </c>
    </row>
    <row r="189" spans="1:32" x14ac:dyDescent="0.35">
      <c r="A189" s="2" t="s">
        <v>372</v>
      </c>
      <c r="B189" s="3" t="s">
        <v>373</v>
      </c>
      <c r="C189" s="5">
        <v>1957536.1978686161</v>
      </c>
      <c r="D189" s="7">
        <v>1.0136408464317921</v>
      </c>
      <c r="E189" s="7">
        <v>1.434968119148762E-2</v>
      </c>
      <c r="F189" s="3">
        <v>3</v>
      </c>
      <c r="G189" s="5">
        <v>1940154.2574538339</v>
      </c>
      <c r="H189" s="7">
        <v>1.000967753808415</v>
      </c>
      <c r="I189" s="7">
        <v>2.608028882436338E-2</v>
      </c>
      <c r="J189" s="3">
        <v>3</v>
      </c>
      <c r="K189" s="5">
        <v>1816343.706712004</v>
      </c>
      <c r="L189" s="7">
        <v>0.9241737696694271</v>
      </c>
      <c r="M189" s="7">
        <v>2.9730271805012521E-2</v>
      </c>
      <c r="N189" s="3">
        <v>3</v>
      </c>
      <c r="O189" s="5">
        <v>1916387.0138990481</v>
      </c>
      <c r="P189" s="7">
        <v>0.97768218476142632</v>
      </c>
      <c r="Q189" s="7">
        <v>4.4905950654851132E-2</v>
      </c>
      <c r="R189" s="3">
        <v>3</v>
      </c>
      <c r="T189" s="7">
        <v>0.51259214637755657</v>
      </c>
      <c r="U189" s="3" t="str">
        <f t="shared" si="8"/>
        <v>No</v>
      </c>
      <c r="V189" s="7">
        <v>2.895552539356918E-2</v>
      </c>
      <c r="W189" s="3" t="str">
        <f t="shared" si="9"/>
        <v>Yes</v>
      </c>
      <c r="X189" s="7">
        <v>0.17120079978911029</v>
      </c>
      <c r="Y189" s="3" t="str">
        <f t="shared" si="10"/>
        <v>No</v>
      </c>
      <c r="Z189" s="7">
        <v>-1.8151068204565801E-2</v>
      </c>
      <c r="AA189" s="7">
        <v>-0.1151594505243229</v>
      </c>
      <c r="AB189" s="7">
        <v>8.1201421532687473E-2</v>
      </c>
      <c r="AD189" s="7">
        <v>0.29812620767409981</v>
      </c>
      <c r="AE189" s="3" t="str">
        <f t="shared" si="11"/>
        <v>No</v>
      </c>
      <c r="AF189" s="7">
        <v>-5.2109097196201368E-2</v>
      </c>
    </row>
    <row r="190" spans="1:32" x14ac:dyDescent="0.35">
      <c r="A190" s="2" t="s">
        <v>374</v>
      </c>
      <c r="B190" s="3" t="s">
        <v>375</v>
      </c>
      <c r="C190" s="5">
        <v>747669.87386441871</v>
      </c>
      <c r="D190" s="7">
        <v>0.31089631245414651</v>
      </c>
      <c r="E190" s="7">
        <v>2.5341205089457589E-2</v>
      </c>
      <c r="F190" s="3">
        <v>3</v>
      </c>
      <c r="G190" s="5">
        <v>750512.86935080483</v>
      </c>
      <c r="H190" s="7">
        <v>0.31083445350858269</v>
      </c>
      <c r="I190" s="7">
        <v>3.5542826581739052E-2</v>
      </c>
      <c r="J190" s="3">
        <v>3</v>
      </c>
      <c r="K190" s="5">
        <v>612334.53602181701</v>
      </c>
      <c r="L190" s="7">
        <v>0.24924651343490081</v>
      </c>
      <c r="M190" s="7">
        <v>3.2361241506328103E-2</v>
      </c>
      <c r="N190" s="3">
        <v>3</v>
      </c>
      <c r="O190" s="5">
        <v>574432.37470472569</v>
      </c>
      <c r="P190" s="7">
        <v>0.23442084965927321</v>
      </c>
      <c r="Q190" s="7">
        <v>2.7558153553656609E-2</v>
      </c>
      <c r="R190" s="3">
        <v>3</v>
      </c>
      <c r="T190" s="7">
        <v>0.99817094066013301</v>
      </c>
      <c r="U190" s="3" t="str">
        <f t="shared" si="8"/>
        <v>No</v>
      </c>
      <c r="V190" s="7">
        <v>9.1281740739812642E-2</v>
      </c>
      <c r="W190" s="3" t="str">
        <f t="shared" si="9"/>
        <v>No</v>
      </c>
      <c r="X190" s="7">
        <v>0.57912589805748382</v>
      </c>
      <c r="Y190" s="3" t="str">
        <f t="shared" si="10"/>
        <v>No</v>
      </c>
      <c r="Z190" s="7">
        <v>-2.8708115853251471E-4</v>
      </c>
      <c r="AA190" s="7">
        <v>-0.31857310005489359</v>
      </c>
      <c r="AB190" s="7">
        <v>-8.8472433320788246E-2</v>
      </c>
      <c r="AD190" s="7">
        <v>2.4334113025753789E-2</v>
      </c>
      <c r="AE190" s="3" t="str">
        <f t="shared" si="11"/>
        <v>Yes</v>
      </c>
      <c r="AF190" s="7">
        <v>-0.40733261453421432</v>
      </c>
    </row>
    <row r="191" spans="1:32" x14ac:dyDescent="0.35">
      <c r="A191" s="2" t="s">
        <v>376</v>
      </c>
      <c r="B191" s="3" t="s">
        <v>377</v>
      </c>
      <c r="C191" s="5">
        <v>2092106.396788806</v>
      </c>
      <c r="D191" s="7">
        <v>0.89661113000583603</v>
      </c>
      <c r="E191" s="7">
        <v>6.1985521734821483E-2</v>
      </c>
      <c r="F191" s="3">
        <v>3</v>
      </c>
      <c r="G191" s="5">
        <v>2156872.271392297</v>
      </c>
      <c r="H191" s="7">
        <v>0.92075894077510956</v>
      </c>
      <c r="I191" s="7">
        <v>7.1049466198457742E-2</v>
      </c>
      <c r="J191" s="3">
        <v>3</v>
      </c>
      <c r="K191" s="5">
        <v>2134666.5643562218</v>
      </c>
      <c r="L191" s="7">
        <v>0.898327331393871</v>
      </c>
      <c r="M191" s="7">
        <v>7.1638046999340607E-2</v>
      </c>
      <c r="N191" s="3">
        <v>3</v>
      </c>
      <c r="O191" s="5">
        <v>2058742.411849224</v>
      </c>
      <c r="P191" s="7">
        <v>0.87045380689183727</v>
      </c>
      <c r="Q191" s="7">
        <v>5.0485145416942552E-2</v>
      </c>
      <c r="R191" s="3">
        <v>3</v>
      </c>
      <c r="T191" s="7">
        <v>0.68067633315516685</v>
      </c>
      <c r="U191" s="3" t="str">
        <f t="shared" si="8"/>
        <v>No</v>
      </c>
      <c r="V191" s="7">
        <v>0.71978222840282169</v>
      </c>
      <c r="W191" s="3" t="str">
        <f t="shared" si="9"/>
        <v>No</v>
      </c>
      <c r="X191" s="7">
        <v>0.61415575180946469</v>
      </c>
      <c r="Y191" s="3" t="str">
        <f t="shared" si="10"/>
        <v>No</v>
      </c>
      <c r="Z191" s="7">
        <v>3.8341092812652862E-2</v>
      </c>
      <c r="AA191" s="7">
        <v>-3.5582272898287803E-2</v>
      </c>
      <c r="AB191" s="7">
        <v>-4.5473488995849992E-2</v>
      </c>
      <c r="AD191" s="7">
        <v>0.60235938775079179</v>
      </c>
      <c r="AE191" s="3" t="str">
        <f t="shared" si="11"/>
        <v>No</v>
      </c>
      <c r="AF191" s="7">
        <v>-4.2714669081484857E-2</v>
      </c>
    </row>
    <row r="192" spans="1:32" x14ac:dyDescent="0.35">
      <c r="A192" s="2" t="s">
        <v>378</v>
      </c>
      <c r="B192" s="3" t="s">
        <v>379</v>
      </c>
      <c r="C192" s="5">
        <v>828905.16586860793</v>
      </c>
      <c r="D192" s="7">
        <v>0.91526462077426995</v>
      </c>
      <c r="E192" s="7">
        <v>9.1408355234816024E-2</v>
      </c>
      <c r="F192" s="3">
        <v>3</v>
      </c>
      <c r="G192" s="5">
        <v>931344.16893181449</v>
      </c>
      <c r="H192" s="7">
        <v>1.028953444085378</v>
      </c>
      <c r="I192" s="7">
        <v>0.14073979599525241</v>
      </c>
      <c r="J192" s="3">
        <v>3</v>
      </c>
      <c r="K192" s="5">
        <v>1008410.211776034</v>
      </c>
      <c r="L192" s="7">
        <v>1.0920367090834679</v>
      </c>
      <c r="M192" s="7">
        <v>8.2229734981051281E-2</v>
      </c>
      <c r="N192" s="3">
        <v>3</v>
      </c>
      <c r="O192" s="5">
        <v>1002436.258949031</v>
      </c>
      <c r="P192" s="7">
        <v>1.083353495180148</v>
      </c>
      <c r="Q192" s="7">
        <v>6.7415295412489862E-2</v>
      </c>
      <c r="R192" s="3">
        <v>3</v>
      </c>
      <c r="T192" s="7">
        <v>0.31558868870189632</v>
      </c>
      <c r="U192" s="3" t="str">
        <f t="shared" si="8"/>
        <v>No</v>
      </c>
      <c r="V192" s="7">
        <v>0.54756945454198824</v>
      </c>
      <c r="W192" s="3" t="str">
        <f t="shared" si="9"/>
        <v>No</v>
      </c>
      <c r="X192" s="7">
        <v>0.89460839226326938</v>
      </c>
      <c r="Y192" s="3" t="str">
        <f t="shared" si="10"/>
        <v>No</v>
      </c>
      <c r="Z192" s="7">
        <v>0.1689168877184026</v>
      </c>
      <c r="AA192" s="7">
        <v>8.5843645935660143E-2</v>
      </c>
      <c r="AB192" s="7">
        <v>-1.151728654825134E-2</v>
      </c>
      <c r="AD192" s="7">
        <v>6.7748010119906804E-2</v>
      </c>
      <c r="AE192" s="3" t="str">
        <f t="shared" si="11"/>
        <v>No</v>
      </c>
      <c r="AF192" s="7">
        <v>0.24324324710581141</v>
      </c>
    </row>
    <row r="193" spans="1:32" x14ac:dyDescent="0.35">
      <c r="A193" s="2" t="s">
        <v>380</v>
      </c>
      <c r="B193" s="3" t="s">
        <v>381</v>
      </c>
      <c r="C193" s="5">
        <v>198940.2752799656</v>
      </c>
      <c r="D193" s="7">
        <v>1.068199582747223</v>
      </c>
      <c r="E193" s="7">
        <v>0.27513837879478148</v>
      </c>
      <c r="F193" s="3">
        <v>3</v>
      </c>
      <c r="G193" s="5">
        <v>161977.71244983439</v>
      </c>
      <c r="H193" s="7">
        <v>0.8714919390054533</v>
      </c>
      <c r="I193" s="7">
        <v>0.27221574138882543</v>
      </c>
      <c r="J193" s="3">
        <v>3</v>
      </c>
      <c r="K193" s="5">
        <v>153864.02061243349</v>
      </c>
      <c r="L193" s="7">
        <v>0.8050066589282362</v>
      </c>
      <c r="M193" s="7">
        <v>0.13321449069792951</v>
      </c>
      <c r="N193" s="3">
        <v>3</v>
      </c>
      <c r="O193" s="5">
        <v>157240.37112421059</v>
      </c>
      <c r="P193" s="7">
        <v>0.83686134451193961</v>
      </c>
      <c r="Q193" s="7">
        <v>0.16440221979580849</v>
      </c>
      <c r="R193" s="3">
        <v>3</v>
      </c>
      <c r="T193" s="7">
        <v>0.42842283872254328</v>
      </c>
      <c r="U193" s="3" t="str">
        <f t="shared" si="8"/>
        <v>No</v>
      </c>
      <c r="V193" s="7">
        <v>0.73002831325256801</v>
      </c>
      <c r="W193" s="3" t="str">
        <f t="shared" si="9"/>
        <v>No</v>
      </c>
      <c r="X193" s="7">
        <v>0.80768550274373485</v>
      </c>
      <c r="Y193" s="3" t="str">
        <f t="shared" si="10"/>
        <v>No</v>
      </c>
      <c r="Z193" s="7">
        <v>-0.29362200070461381</v>
      </c>
      <c r="AA193" s="7">
        <v>-0.1144866028955772</v>
      </c>
      <c r="AB193" s="7">
        <v>5.5987892353039609E-2</v>
      </c>
      <c r="AD193" s="7">
        <v>0.2933113916382673</v>
      </c>
      <c r="AE193" s="3" t="str">
        <f t="shared" si="11"/>
        <v>No</v>
      </c>
      <c r="AF193" s="7">
        <v>-0.35212071124715127</v>
      </c>
    </row>
    <row r="194" spans="1:32" x14ac:dyDescent="0.35">
      <c r="A194" s="2" t="s">
        <v>382</v>
      </c>
      <c r="B194" s="3" t="s">
        <v>383</v>
      </c>
      <c r="C194" s="5">
        <v>1008003.793815493</v>
      </c>
      <c r="D194" s="7">
        <v>0.47489800645101549</v>
      </c>
      <c r="E194" s="7">
        <v>2.4239013731520261E-2</v>
      </c>
      <c r="F194" s="3">
        <v>3</v>
      </c>
      <c r="G194" s="5">
        <v>999613.61843470659</v>
      </c>
      <c r="H194" s="7">
        <v>0.4684664071097302</v>
      </c>
      <c r="I194" s="7">
        <v>1.657619842793958E-2</v>
      </c>
      <c r="J194" s="3">
        <v>3</v>
      </c>
      <c r="K194" s="5">
        <v>1078412.2394063601</v>
      </c>
      <c r="L194" s="7">
        <v>0.49906343744324611</v>
      </c>
      <c r="M194" s="7">
        <v>2.3611570623026181E-2</v>
      </c>
      <c r="N194" s="3">
        <v>3</v>
      </c>
      <c r="O194" s="5">
        <v>1136376.666451351</v>
      </c>
      <c r="P194" s="7">
        <v>0.52546774913066752</v>
      </c>
      <c r="Q194" s="7">
        <v>1.6536955823969119E-3</v>
      </c>
      <c r="R194" s="3">
        <v>3</v>
      </c>
      <c r="T194" s="7">
        <v>0.72608994626882617</v>
      </c>
      <c r="U194" s="3" t="str">
        <f t="shared" si="8"/>
        <v>No</v>
      </c>
      <c r="V194" s="7">
        <v>0.14829990387892639</v>
      </c>
      <c r="W194" s="3" t="str">
        <f t="shared" si="9"/>
        <v>No</v>
      </c>
      <c r="X194" s="7">
        <v>0.19181651656300611</v>
      </c>
      <c r="Y194" s="3" t="str">
        <f t="shared" si="10"/>
        <v>No</v>
      </c>
      <c r="Z194" s="7">
        <v>-1.9672101490469329E-2</v>
      </c>
      <c r="AA194" s="7">
        <v>9.1277613985952522E-2</v>
      </c>
      <c r="AB194" s="7">
        <v>7.4379008218672771E-2</v>
      </c>
      <c r="AD194" s="7">
        <v>6.8118355668333477E-2</v>
      </c>
      <c r="AE194" s="3" t="str">
        <f t="shared" si="11"/>
        <v>No</v>
      </c>
      <c r="AF194" s="7">
        <v>0.14598452071415599</v>
      </c>
    </row>
    <row r="195" spans="1:32" x14ac:dyDescent="0.35">
      <c r="A195" s="2" t="s">
        <v>384</v>
      </c>
      <c r="B195" s="3" t="s">
        <v>385</v>
      </c>
      <c r="C195" s="5">
        <v>6699738.9338864302</v>
      </c>
      <c r="D195" s="7">
        <v>2.01914694113227</v>
      </c>
      <c r="E195" s="7">
        <v>7.4414803505751623E-2</v>
      </c>
      <c r="F195" s="3">
        <v>3</v>
      </c>
      <c r="G195" s="5">
        <v>5876699.7543292316</v>
      </c>
      <c r="H195" s="7">
        <v>1.7609496302411309</v>
      </c>
      <c r="I195" s="7">
        <v>0.13486466643220341</v>
      </c>
      <c r="J195" s="3">
        <v>3</v>
      </c>
      <c r="K195" s="5">
        <v>4971905.8917295123</v>
      </c>
      <c r="L195" s="7">
        <v>1.4759620099236159</v>
      </c>
      <c r="M195" s="7">
        <v>8.064188068697406E-2</v>
      </c>
      <c r="N195" s="3">
        <v>3</v>
      </c>
      <c r="O195" s="5">
        <v>5054514.0101375682</v>
      </c>
      <c r="P195" s="7">
        <v>1.5144175927694949</v>
      </c>
      <c r="Q195" s="7">
        <v>0.13460767503571711</v>
      </c>
      <c r="R195" s="3">
        <v>3</v>
      </c>
      <c r="T195" s="7">
        <v>5.9564997881764233E-2</v>
      </c>
      <c r="U195" s="3" t="str">
        <f t="shared" si="8"/>
        <v>No</v>
      </c>
      <c r="V195" s="7">
        <v>4.5931237162268823E-2</v>
      </c>
      <c r="W195" s="3" t="str">
        <f t="shared" si="9"/>
        <v>Yes</v>
      </c>
      <c r="X195" s="7">
        <v>0.69760122621579135</v>
      </c>
      <c r="Y195" s="3" t="str">
        <f t="shared" si="10"/>
        <v>No</v>
      </c>
      <c r="Z195" s="7">
        <v>-0.19739226171343099</v>
      </c>
      <c r="AA195" s="7">
        <v>-0.25469805520952388</v>
      </c>
      <c r="AB195" s="7">
        <v>3.7107487765745698E-2</v>
      </c>
      <c r="AD195" s="7">
        <v>9.7132063289263899E-3</v>
      </c>
      <c r="AE195" s="3" t="str">
        <f t="shared" si="11"/>
        <v>Yes</v>
      </c>
      <c r="AF195" s="7">
        <v>-0.41498282915720941</v>
      </c>
    </row>
    <row r="196" spans="1:32" x14ac:dyDescent="0.35">
      <c r="A196" s="2" t="s">
        <v>386</v>
      </c>
      <c r="B196" s="3" t="s">
        <v>387</v>
      </c>
      <c r="C196" s="5">
        <v>6699738.9338864302</v>
      </c>
      <c r="D196" s="7">
        <v>2.01914694113227</v>
      </c>
      <c r="E196" s="7">
        <v>7.4414803505751623E-2</v>
      </c>
      <c r="F196" s="3">
        <v>3</v>
      </c>
      <c r="G196" s="5">
        <v>5876699.7543292316</v>
      </c>
      <c r="H196" s="7">
        <v>1.7609496302411309</v>
      </c>
      <c r="I196" s="7">
        <v>0.13486466643220341</v>
      </c>
      <c r="J196" s="3">
        <v>3</v>
      </c>
      <c r="K196" s="5">
        <v>4971905.8917295123</v>
      </c>
      <c r="L196" s="7">
        <v>1.4759620099236159</v>
      </c>
      <c r="M196" s="7">
        <v>8.064188068697406E-2</v>
      </c>
      <c r="N196" s="3">
        <v>3</v>
      </c>
      <c r="O196" s="5">
        <v>5054514.0101375682</v>
      </c>
      <c r="P196" s="7">
        <v>1.5144175927694949</v>
      </c>
      <c r="Q196" s="7">
        <v>0.13460767503571711</v>
      </c>
      <c r="R196" s="3">
        <v>3</v>
      </c>
      <c r="T196" s="7">
        <v>5.9564997881764233E-2</v>
      </c>
      <c r="U196" s="3" t="str">
        <f t="shared" si="8"/>
        <v>No</v>
      </c>
      <c r="V196" s="7">
        <v>4.5931237162268823E-2</v>
      </c>
      <c r="W196" s="3" t="str">
        <f t="shared" si="9"/>
        <v>Yes</v>
      </c>
      <c r="X196" s="7">
        <v>0.69760122621579135</v>
      </c>
      <c r="Y196" s="3" t="str">
        <f t="shared" si="10"/>
        <v>No</v>
      </c>
      <c r="Z196" s="7">
        <v>-0.19739226171343099</v>
      </c>
      <c r="AA196" s="7">
        <v>-0.25469805520952388</v>
      </c>
      <c r="AB196" s="7">
        <v>3.7107487765745698E-2</v>
      </c>
      <c r="AD196" s="7">
        <v>9.7132063289263899E-3</v>
      </c>
      <c r="AE196" s="3" t="str">
        <f t="shared" si="11"/>
        <v>Yes</v>
      </c>
      <c r="AF196" s="7">
        <v>-0.41498282915720941</v>
      </c>
    </row>
    <row r="197" spans="1:32" x14ac:dyDescent="0.35">
      <c r="A197" s="2" t="s">
        <v>388</v>
      </c>
      <c r="B197" s="3" t="s">
        <v>389</v>
      </c>
      <c r="C197" s="5">
        <v>1052160.211340308</v>
      </c>
      <c r="D197" s="7">
        <v>0.96844311088052903</v>
      </c>
      <c r="E197" s="7">
        <v>8.8787714560532235E-2</v>
      </c>
      <c r="F197" s="3">
        <v>3</v>
      </c>
      <c r="G197" s="5">
        <v>1105407.2098934101</v>
      </c>
      <c r="H197" s="7">
        <v>1.015976475902457</v>
      </c>
      <c r="I197" s="7">
        <v>0.1123546704375163</v>
      </c>
      <c r="J197" s="3">
        <v>3</v>
      </c>
      <c r="K197" s="5">
        <v>1322055.5094571509</v>
      </c>
      <c r="L197" s="7">
        <v>1.1939963260663129</v>
      </c>
      <c r="M197" s="7">
        <v>0.11572407498976919</v>
      </c>
      <c r="N197" s="3">
        <v>3</v>
      </c>
      <c r="O197" s="5">
        <v>1322150.415225782</v>
      </c>
      <c r="P197" s="7">
        <v>1.191015613170173</v>
      </c>
      <c r="Q197" s="7">
        <v>0.138614855302859</v>
      </c>
      <c r="R197" s="3">
        <v>3</v>
      </c>
      <c r="T197" s="7">
        <v>0.59768266328780717</v>
      </c>
      <c r="U197" s="3" t="str">
        <f t="shared" ref="U197:U260" si="12">IF(T197&lt;0.05,"Yes","No")</f>
        <v>No</v>
      </c>
      <c r="V197" s="7">
        <v>0.12856125498745291</v>
      </c>
      <c r="W197" s="3" t="str">
        <f t="shared" ref="W197:W260" si="13">IF(V197&lt;0.05,"Yes","No")</f>
        <v>No</v>
      </c>
      <c r="X197" s="7">
        <v>0.97860178513391283</v>
      </c>
      <c r="Y197" s="3" t="str">
        <f t="shared" ref="Y197:Y260" si="14">IF(X197&lt;0.05,"Yes","No")</f>
        <v>No</v>
      </c>
      <c r="Z197" s="7">
        <v>6.9127789687388849E-2</v>
      </c>
      <c r="AA197" s="7">
        <v>0.23293139934571061</v>
      </c>
      <c r="AB197" s="7">
        <v>-3.6060716357194191E-3</v>
      </c>
      <c r="AD197" s="7">
        <v>9.0661926427591993E-2</v>
      </c>
      <c r="AE197" s="3" t="str">
        <f t="shared" ref="AE197:AE260" si="15">IF(AD197&lt;0.05,"Yes","No")</f>
        <v>No</v>
      </c>
      <c r="AF197" s="7">
        <v>0.29845311739738017</v>
      </c>
    </row>
    <row r="198" spans="1:32" x14ac:dyDescent="0.35">
      <c r="A198" s="2" t="s">
        <v>390</v>
      </c>
      <c r="B198" s="3" t="s">
        <v>391</v>
      </c>
      <c r="C198" s="5">
        <v>4618230.2877137559</v>
      </c>
      <c r="D198" s="7">
        <v>1.2581795719566009</v>
      </c>
      <c r="E198" s="7">
        <v>3.4182201379999257E-2</v>
      </c>
      <c r="F198" s="3">
        <v>3</v>
      </c>
      <c r="G198" s="5">
        <v>4662054.9986887192</v>
      </c>
      <c r="H198" s="7">
        <v>1.2660587919596631</v>
      </c>
      <c r="I198" s="7">
        <v>3.1424075122311462E-2</v>
      </c>
      <c r="J198" s="3">
        <v>3</v>
      </c>
      <c r="K198" s="5">
        <v>4358045.3813565141</v>
      </c>
      <c r="L198" s="7">
        <v>1.166235829292871</v>
      </c>
      <c r="M198" s="7">
        <v>1.486678154661982E-2</v>
      </c>
      <c r="N198" s="3">
        <v>3</v>
      </c>
      <c r="O198" s="5">
        <v>4325334.3209504196</v>
      </c>
      <c r="P198" s="7">
        <v>1.160401567692932</v>
      </c>
      <c r="Q198" s="7">
        <v>3.6547946983395661E-2</v>
      </c>
      <c r="R198" s="3">
        <v>3</v>
      </c>
      <c r="T198" s="7">
        <v>0.7835368997483998</v>
      </c>
      <c r="U198" s="3" t="str">
        <f t="shared" si="12"/>
        <v>No</v>
      </c>
      <c r="V198" s="7">
        <v>1.7583144954783601E-2</v>
      </c>
      <c r="W198" s="3" t="str">
        <f t="shared" si="13"/>
        <v>Yes</v>
      </c>
      <c r="X198" s="7">
        <v>0.81646824758580738</v>
      </c>
      <c r="Y198" s="3" t="str">
        <f t="shared" si="14"/>
        <v>No</v>
      </c>
      <c r="Z198" s="7">
        <v>9.0065571505038768E-3</v>
      </c>
      <c r="AA198" s="7">
        <v>-0.1184848494635015</v>
      </c>
      <c r="AB198" s="7">
        <v>-7.235401554779866E-3</v>
      </c>
      <c r="AD198" s="7">
        <v>2.786638883439662E-2</v>
      </c>
      <c r="AE198" s="3" t="str">
        <f t="shared" si="15"/>
        <v>Yes</v>
      </c>
      <c r="AF198" s="7">
        <v>-0.1167136938677775</v>
      </c>
    </row>
    <row r="199" spans="1:32" x14ac:dyDescent="0.35">
      <c r="A199" s="2" t="s">
        <v>392</v>
      </c>
      <c r="B199" s="3" t="s">
        <v>393</v>
      </c>
      <c r="C199" s="5">
        <v>909993.88550004724</v>
      </c>
      <c r="D199" s="7">
        <v>0.22563199493154729</v>
      </c>
      <c r="E199" s="7">
        <v>1.1460915551624481E-2</v>
      </c>
      <c r="F199" s="3">
        <v>3</v>
      </c>
      <c r="G199" s="5">
        <v>910219.03872253757</v>
      </c>
      <c r="H199" s="7">
        <v>0.22505608067600039</v>
      </c>
      <c r="I199" s="7">
        <v>1.192990030126956E-2</v>
      </c>
      <c r="J199" s="3">
        <v>3</v>
      </c>
      <c r="K199" s="5">
        <v>991498.31627207529</v>
      </c>
      <c r="L199" s="7">
        <v>0.2418058635909997</v>
      </c>
      <c r="M199" s="7">
        <v>1.3572556861914069E-2</v>
      </c>
      <c r="N199" s="3">
        <v>3</v>
      </c>
      <c r="O199" s="5">
        <v>946638.73781660607</v>
      </c>
      <c r="P199" s="7">
        <v>0.2316115269043601</v>
      </c>
      <c r="Q199" s="7">
        <v>1.445548390185734E-2</v>
      </c>
      <c r="R199" s="3">
        <v>3</v>
      </c>
      <c r="T199" s="7">
        <v>0.95481536179306181</v>
      </c>
      <c r="U199" s="3" t="str">
        <f t="shared" si="12"/>
        <v>No</v>
      </c>
      <c r="V199" s="7">
        <v>0.18482575263218859</v>
      </c>
      <c r="W199" s="3" t="str">
        <f t="shared" si="13"/>
        <v>No</v>
      </c>
      <c r="X199" s="7">
        <v>0.42371218092939261</v>
      </c>
      <c r="Y199" s="3" t="str">
        <f t="shared" si="14"/>
        <v>No</v>
      </c>
      <c r="Z199" s="7">
        <v>-3.687113716426299E-3</v>
      </c>
      <c r="AA199" s="7">
        <v>0.1035646844705489</v>
      </c>
      <c r="AB199" s="7">
        <v>-6.214217361937277E-2</v>
      </c>
      <c r="AD199" s="7">
        <v>0.60594261311666087</v>
      </c>
      <c r="AE199" s="3" t="str">
        <f t="shared" si="15"/>
        <v>No</v>
      </c>
      <c r="AF199" s="7">
        <v>3.773539713474975E-2</v>
      </c>
    </row>
    <row r="200" spans="1:32" x14ac:dyDescent="0.35">
      <c r="A200" s="2" t="s">
        <v>394</v>
      </c>
      <c r="B200" s="3" t="s">
        <v>395</v>
      </c>
      <c r="C200" s="5">
        <v>1049945.867461381</v>
      </c>
      <c r="D200" s="7">
        <v>0.22348205264448681</v>
      </c>
      <c r="E200" s="7">
        <v>5.0811649742776056E-3</v>
      </c>
      <c r="F200" s="3">
        <v>3</v>
      </c>
      <c r="G200" s="5">
        <v>1158456.9280174491</v>
      </c>
      <c r="H200" s="7">
        <v>0.24720335866662471</v>
      </c>
      <c r="I200" s="7">
        <v>1.097355891464495E-2</v>
      </c>
      <c r="J200" s="3">
        <v>3</v>
      </c>
      <c r="K200" s="5">
        <v>1342919.3870422649</v>
      </c>
      <c r="L200" s="7">
        <v>0.28023940381521301</v>
      </c>
      <c r="M200" s="7">
        <v>1.4029577280054341E-2</v>
      </c>
      <c r="N200" s="3">
        <v>3</v>
      </c>
      <c r="O200" s="5">
        <v>1393990.025495491</v>
      </c>
      <c r="P200" s="7">
        <v>0.29327058283928259</v>
      </c>
      <c r="Q200" s="7">
        <v>8.4294537641430023E-3</v>
      </c>
      <c r="R200" s="3">
        <v>3</v>
      </c>
      <c r="T200" s="7">
        <v>4.6689311832850619E-2</v>
      </c>
      <c r="U200" s="3" t="str">
        <f t="shared" si="12"/>
        <v>Yes</v>
      </c>
      <c r="V200" s="7">
        <v>3.5229951065134733E-2</v>
      </c>
      <c r="W200" s="3" t="str">
        <f t="shared" si="13"/>
        <v>Yes</v>
      </c>
      <c r="X200" s="7">
        <v>0.25448213410017778</v>
      </c>
      <c r="Y200" s="3" t="str">
        <f t="shared" si="14"/>
        <v>No</v>
      </c>
      <c r="Z200" s="7">
        <v>0.14553936840151521</v>
      </c>
      <c r="AA200" s="7">
        <v>0.18096147927402401</v>
      </c>
      <c r="AB200" s="7">
        <v>6.5572541555940125E-2</v>
      </c>
      <c r="AD200" s="7">
        <v>7.406526686908933E-4</v>
      </c>
      <c r="AE200" s="3" t="str">
        <f t="shared" si="15"/>
        <v>Yes</v>
      </c>
      <c r="AF200" s="7">
        <v>0.39207338923147922</v>
      </c>
    </row>
    <row r="201" spans="1:32" x14ac:dyDescent="0.35">
      <c r="A201" s="2" t="s">
        <v>396</v>
      </c>
      <c r="B201" s="3" t="s">
        <v>397</v>
      </c>
      <c r="C201" s="5">
        <v>2523868.371324759</v>
      </c>
      <c r="D201" s="7">
        <v>0.81455897085479767</v>
      </c>
      <c r="E201" s="7">
        <v>1.0203421105920081E-2</v>
      </c>
      <c r="F201" s="3">
        <v>3</v>
      </c>
      <c r="G201" s="5">
        <v>2542192.1519403569</v>
      </c>
      <c r="H201" s="7">
        <v>0.81744719025683032</v>
      </c>
      <c r="I201" s="7">
        <v>1.213290096817676E-2</v>
      </c>
      <c r="J201" s="3">
        <v>3</v>
      </c>
      <c r="K201" s="5">
        <v>2674446.8356334278</v>
      </c>
      <c r="L201" s="7">
        <v>0.84754649804778737</v>
      </c>
      <c r="M201" s="7">
        <v>1.6480512180664871E-2</v>
      </c>
      <c r="N201" s="3">
        <v>3</v>
      </c>
      <c r="O201" s="5">
        <v>2603558.836474129</v>
      </c>
      <c r="P201" s="7">
        <v>0.82577882748791775</v>
      </c>
      <c r="Q201" s="7">
        <v>5.6360738759489409E-2</v>
      </c>
      <c r="R201" s="3">
        <v>3</v>
      </c>
      <c r="T201" s="7">
        <v>0.76855601952110542</v>
      </c>
      <c r="U201" s="3" t="str">
        <f t="shared" si="12"/>
        <v>No</v>
      </c>
      <c r="V201" s="7">
        <v>6.8893519609415602E-2</v>
      </c>
      <c r="W201" s="3" t="str">
        <f t="shared" si="13"/>
        <v>No</v>
      </c>
      <c r="X201" s="7">
        <v>0.57808825659171925</v>
      </c>
      <c r="Y201" s="3" t="str">
        <f t="shared" si="14"/>
        <v>No</v>
      </c>
      <c r="Z201" s="7">
        <v>5.106382877368248E-3</v>
      </c>
      <c r="AA201" s="7">
        <v>5.2166988637138818E-2</v>
      </c>
      <c r="AB201" s="7">
        <v>-3.7537090387561999E-2</v>
      </c>
      <c r="AD201" s="7">
        <v>0.76493689584374103</v>
      </c>
      <c r="AE201" s="3" t="str">
        <f t="shared" si="15"/>
        <v>No</v>
      </c>
      <c r="AF201" s="7">
        <v>1.9736281126945261E-2</v>
      </c>
    </row>
    <row r="202" spans="1:32" x14ac:dyDescent="0.35">
      <c r="A202" s="2" t="s">
        <v>398</v>
      </c>
      <c r="B202" s="3" t="s">
        <v>399</v>
      </c>
      <c r="C202" s="5">
        <v>7437785.740087267</v>
      </c>
      <c r="D202" s="7">
        <v>1.3019285201076309</v>
      </c>
      <c r="E202" s="7">
        <v>4.9923502399328037E-2</v>
      </c>
      <c r="F202" s="3">
        <v>3</v>
      </c>
      <c r="G202" s="5">
        <v>8311374.4120354326</v>
      </c>
      <c r="H202" s="7">
        <v>1.4511339541090911</v>
      </c>
      <c r="I202" s="7">
        <v>3.4910257761516877E-2</v>
      </c>
      <c r="J202" s="3">
        <v>3</v>
      </c>
      <c r="K202" s="5">
        <v>7664031.5600376846</v>
      </c>
      <c r="L202" s="7">
        <v>1.3204054295726559</v>
      </c>
      <c r="M202" s="7">
        <v>2.7680329629841561E-2</v>
      </c>
      <c r="N202" s="3">
        <v>3</v>
      </c>
      <c r="O202" s="5">
        <v>7039069.5205997312</v>
      </c>
      <c r="P202" s="7">
        <v>1.218245274978845</v>
      </c>
      <c r="Q202" s="7">
        <v>0.12515633300357401</v>
      </c>
      <c r="R202" s="3">
        <v>3</v>
      </c>
      <c r="T202" s="7">
        <v>1.6742071195883779E-2</v>
      </c>
      <c r="U202" s="3" t="str">
        <f t="shared" si="12"/>
        <v>Yes</v>
      </c>
      <c r="V202" s="7">
        <v>8.0839339573540135E-3</v>
      </c>
      <c r="W202" s="3" t="str">
        <f t="shared" si="13"/>
        <v>Yes</v>
      </c>
      <c r="X202" s="7">
        <v>0.29119523017349319</v>
      </c>
      <c r="Y202" s="3" t="str">
        <f t="shared" si="14"/>
        <v>No</v>
      </c>
      <c r="Z202" s="7">
        <v>0.15653045839590721</v>
      </c>
      <c r="AA202" s="7">
        <v>-0.13619972454623661</v>
      </c>
      <c r="AB202" s="7">
        <v>-0.1161763491378574</v>
      </c>
      <c r="AD202" s="7">
        <v>0.37101115582296601</v>
      </c>
      <c r="AE202" s="3" t="str">
        <f t="shared" si="15"/>
        <v>No</v>
      </c>
      <c r="AF202" s="7">
        <v>-9.5845615288186692E-2</v>
      </c>
    </row>
    <row r="203" spans="1:32" x14ac:dyDescent="0.35">
      <c r="A203" s="2" t="s">
        <v>400</v>
      </c>
      <c r="B203" s="3" t="s">
        <v>401</v>
      </c>
      <c r="C203" s="5">
        <v>646044.22538351303</v>
      </c>
      <c r="D203" s="7">
        <v>0.70334077270029383</v>
      </c>
      <c r="E203" s="7">
        <v>3.8273863038275777E-2</v>
      </c>
      <c r="F203" s="3">
        <v>3</v>
      </c>
      <c r="G203" s="5">
        <v>614837.0109251925</v>
      </c>
      <c r="H203" s="7">
        <v>0.6691119840396319</v>
      </c>
      <c r="I203" s="7">
        <v>6.4728265269521176E-2</v>
      </c>
      <c r="J203" s="3">
        <v>3</v>
      </c>
      <c r="K203" s="5">
        <v>684701.15657217475</v>
      </c>
      <c r="L203" s="7">
        <v>0.73280295584439081</v>
      </c>
      <c r="M203" s="7">
        <v>2.0634703475716939E-2</v>
      </c>
      <c r="N203" s="3">
        <v>3</v>
      </c>
      <c r="O203" s="5">
        <v>709761.25917996326</v>
      </c>
      <c r="P203" s="7">
        <v>0.7605005629536512</v>
      </c>
      <c r="Q203" s="7">
        <v>2.445686107641212E-2</v>
      </c>
      <c r="R203" s="3">
        <v>3</v>
      </c>
      <c r="T203" s="7">
        <v>0.48400104565641322</v>
      </c>
      <c r="U203" s="3" t="str">
        <f t="shared" si="12"/>
        <v>No</v>
      </c>
      <c r="V203" s="7">
        <v>0.22483071463567031</v>
      </c>
      <c r="W203" s="3" t="str">
        <f t="shared" si="13"/>
        <v>No</v>
      </c>
      <c r="X203" s="7">
        <v>0.21015300110267471</v>
      </c>
      <c r="Y203" s="3" t="str">
        <f t="shared" si="14"/>
        <v>No</v>
      </c>
      <c r="Z203" s="7">
        <v>-7.1976169175114749E-2</v>
      </c>
      <c r="AA203" s="7">
        <v>0.13117763906210569</v>
      </c>
      <c r="AB203" s="7">
        <v>5.3523993170337923E-2</v>
      </c>
      <c r="AD203" s="7">
        <v>0.1067822644648803</v>
      </c>
      <c r="AE203" s="3" t="str">
        <f t="shared" si="15"/>
        <v>No</v>
      </c>
      <c r="AF203" s="7">
        <v>0.11272546305732881</v>
      </c>
    </row>
    <row r="204" spans="1:32" x14ac:dyDescent="0.35">
      <c r="A204" s="2" t="s">
        <v>402</v>
      </c>
      <c r="B204" s="3" t="s">
        <v>403</v>
      </c>
      <c r="C204" s="5">
        <v>12954716.036815681</v>
      </c>
      <c r="D204" s="7">
        <v>1.6560193209633569</v>
      </c>
      <c r="E204" s="7">
        <v>0.14147747605001079</v>
      </c>
      <c r="F204" s="3">
        <v>3</v>
      </c>
      <c r="G204" s="5">
        <v>12698210.27218687</v>
      </c>
      <c r="H204" s="7">
        <v>1.6183395279683339</v>
      </c>
      <c r="I204" s="7">
        <v>9.5989430580640273E-2</v>
      </c>
      <c r="J204" s="3">
        <v>3</v>
      </c>
      <c r="K204" s="5">
        <v>10700279.24133651</v>
      </c>
      <c r="L204" s="7">
        <v>1.344004181638631</v>
      </c>
      <c r="M204" s="7">
        <v>6.3442266931724819E-2</v>
      </c>
      <c r="N204" s="3">
        <v>3</v>
      </c>
      <c r="O204" s="5">
        <v>10671413.71192079</v>
      </c>
      <c r="P204" s="7">
        <v>1.343592660310339</v>
      </c>
      <c r="Q204" s="7">
        <v>0.1042333327559513</v>
      </c>
      <c r="R204" s="3">
        <v>3</v>
      </c>
      <c r="T204" s="7">
        <v>0.72457048828270254</v>
      </c>
      <c r="U204" s="3" t="str">
        <f t="shared" si="12"/>
        <v>No</v>
      </c>
      <c r="V204" s="7">
        <v>1.9374687150863219E-2</v>
      </c>
      <c r="W204" s="3" t="str">
        <f t="shared" si="13"/>
        <v>Yes</v>
      </c>
      <c r="X204" s="7">
        <v>0.99567450101448196</v>
      </c>
      <c r="Y204" s="3" t="str">
        <f t="shared" si="14"/>
        <v>No</v>
      </c>
      <c r="Z204" s="7">
        <v>-3.320518777865638E-2</v>
      </c>
      <c r="AA204" s="7">
        <v>-0.26797669041982392</v>
      </c>
      <c r="AB204" s="7">
        <v>-4.4180717503439378E-4</v>
      </c>
      <c r="AD204" s="7">
        <v>4.1339443520496649E-2</v>
      </c>
      <c r="AE204" s="3" t="str">
        <f t="shared" si="15"/>
        <v>Yes</v>
      </c>
      <c r="AF204" s="7">
        <v>-0.30162368537351492</v>
      </c>
    </row>
    <row r="205" spans="1:32" x14ac:dyDescent="0.35">
      <c r="A205" s="2" t="s">
        <v>404</v>
      </c>
      <c r="B205" s="3" t="s">
        <v>405</v>
      </c>
      <c r="C205" s="5">
        <v>12954716.036815681</v>
      </c>
      <c r="D205" s="7">
        <v>1.6560193209633569</v>
      </c>
      <c r="E205" s="7">
        <v>0.14147747605001079</v>
      </c>
      <c r="F205" s="3">
        <v>3</v>
      </c>
      <c r="G205" s="5">
        <v>12698210.27218687</v>
      </c>
      <c r="H205" s="7">
        <v>1.6183395279683339</v>
      </c>
      <c r="I205" s="7">
        <v>9.5989430580640273E-2</v>
      </c>
      <c r="J205" s="3">
        <v>3</v>
      </c>
      <c r="K205" s="5">
        <v>10700279.24133651</v>
      </c>
      <c r="L205" s="7">
        <v>1.344004181638631</v>
      </c>
      <c r="M205" s="7">
        <v>6.3442266931724819E-2</v>
      </c>
      <c r="N205" s="3">
        <v>3</v>
      </c>
      <c r="O205" s="5">
        <v>10671413.71192079</v>
      </c>
      <c r="P205" s="7">
        <v>1.343592660310339</v>
      </c>
      <c r="Q205" s="7">
        <v>0.1042333327559513</v>
      </c>
      <c r="R205" s="3">
        <v>3</v>
      </c>
      <c r="T205" s="7">
        <v>0.72457048828270254</v>
      </c>
      <c r="U205" s="3" t="str">
        <f t="shared" si="12"/>
        <v>No</v>
      </c>
      <c r="V205" s="7">
        <v>1.9374687150863219E-2</v>
      </c>
      <c r="W205" s="3" t="str">
        <f t="shared" si="13"/>
        <v>Yes</v>
      </c>
      <c r="X205" s="7">
        <v>0.99567450101448196</v>
      </c>
      <c r="Y205" s="3" t="str">
        <f t="shared" si="14"/>
        <v>No</v>
      </c>
      <c r="Z205" s="7">
        <v>-3.320518777865638E-2</v>
      </c>
      <c r="AA205" s="7">
        <v>-0.26797669041982392</v>
      </c>
      <c r="AB205" s="7">
        <v>-4.4180717503439378E-4</v>
      </c>
      <c r="AD205" s="7">
        <v>4.1339443520496649E-2</v>
      </c>
      <c r="AE205" s="3" t="str">
        <f t="shared" si="15"/>
        <v>Yes</v>
      </c>
      <c r="AF205" s="7">
        <v>-0.30162368537351492</v>
      </c>
    </row>
    <row r="206" spans="1:32" x14ac:dyDescent="0.35">
      <c r="A206" s="2" t="s">
        <v>406</v>
      </c>
      <c r="B206" s="3" t="s">
        <v>407</v>
      </c>
      <c r="C206" s="5">
        <v>17952851.381284349</v>
      </c>
      <c r="D206" s="7">
        <v>1.569237124803029</v>
      </c>
      <c r="E206" s="7">
        <v>3.0253678937820851E-2</v>
      </c>
      <c r="F206" s="3">
        <v>3</v>
      </c>
      <c r="G206" s="5">
        <v>18166312.558001619</v>
      </c>
      <c r="H206" s="7">
        <v>1.584936267182357</v>
      </c>
      <c r="I206" s="7">
        <v>4.2111223912500169E-2</v>
      </c>
      <c r="J206" s="3">
        <v>3</v>
      </c>
      <c r="K206" s="5">
        <v>15728928.08713416</v>
      </c>
      <c r="L206" s="7">
        <v>1.350717469126911</v>
      </c>
      <c r="M206" s="7">
        <v>3.1065847596810369E-2</v>
      </c>
      <c r="N206" s="3">
        <v>3</v>
      </c>
      <c r="O206" s="5">
        <v>15619136.51491205</v>
      </c>
      <c r="P206" s="7">
        <v>1.344530671032254</v>
      </c>
      <c r="Q206" s="7">
        <v>2.4992423517297989E-2</v>
      </c>
      <c r="R206" s="3">
        <v>3</v>
      </c>
      <c r="T206" s="7">
        <v>0.63036636763345699</v>
      </c>
      <c r="U206" s="3" t="str">
        <f t="shared" si="12"/>
        <v>No</v>
      </c>
      <c r="V206" s="7">
        <v>2.084355985706038E-3</v>
      </c>
      <c r="W206" s="3" t="str">
        <f t="shared" si="13"/>
        <v>Yes</v>
      </c>
      <c r="X206" s="7">
        <v>0.80198346755724581</v>
      </c>
      <c r="Y206" s="3" t="str">
        <f t="shared" si="14"/>
        <v>No</v>
      </c>
      <c r="Z206" s="7">
        <v>1.436145644156574E-2</v>
      </c>
      <c r="AA206" s="7">
        <v>-0.2306988921505585</v>
      </c>
      <c r="AB206" s="7">
        <v>-6.6232703949320468E-3</v>
      </c>
      <c r="AD206" s="7">
        <v>6.8963057707072681E-4</v>
      </c>
      <c r="AE206" s="3" t="str">
        <f t="shared" si="15"/>
        <v>Yes</v>
      </c>
      <c r="AF206" s="7">
        <v>-0.22296070610392471</v>
      </c>
    </row>
    <row r="207" spans="1:32" x14ac:dyDescent="0.35">
      <c r="A207" s="2" t="s">
        <v>408</v>
      </c>
      <c r="B207" s="3" t="s">
        <v>409</v>
      </c>
      <c r="C207" s="5">
        <v>17952851.381284349</v>
      </c>
      <c r="D207" s="7">
        <v>1.569237124803029</v>
      </c>
      <c r="E207" s="7">
        <v>3.0253678937820851E-2</v>
      </c>
      <c r="F207" s="3">
        <v>3</v>
      </c>
      <c r="G207" s="5">
        <v>18166312.558001619</v>
      </c>
      <c r="H207" s="7">
        <v>1.584936267182357</v>
      </c>
      <c r="I207" s="7">
        <v>4.2111223912500169E-2</v>
      </c>
      <c r="J207" s="3">
        <v>3</v>
      </c>
      <c r="K207" s="5">
        <v>15728928.08713416</v>
      </c>
      <c r="L207" s="7">
        <v>1.350717469126911</v>
      </c>
      <c r="M207" s="7">
        <v>3.1065847596810369E-2</v>
      </c>
      <c r="N207" s="3">
        <v>3</v>
      </c>
      <c r="O207" s="5">
        <v>15619136.51491205</v>
      </c>
      <c r="P207" s="7">
        <v>1.344530671032254</v>
      </c>
      <c r="Q207" s="7">
        <v>2.4992423517297989E-2</v>
      </c>
      <c r="R207" s="3">
        <v>3</v>
      </c>
      <c r="T207" s="7">
        <v>0.63036636763345699</v>
      </c>
      <c r="U207" s="3" t="str">
        <f t="shared" si="12"/>
        <v>No</v>
      </c>
      <c r="V207" s="7">
        <v>2.084355985706038E-3</v>
      </c>
      <c r="W207" s="3" t="str">
        <f t="shared" si="13"/>
        <v>Yes</v>
      </c>
      <c r="X207" s="7">
        <v>0.80198346755724581</v>
      </c>
      <c r="Y207" s="3" t="str">
        <f t="shared" si="14"/>
        <v>No</v>
      </c>
      <c r="Z207" s="7">
        <v>1.436145644156574E-2</v>
      </c>
      <c r="AA207" s="7">
        <v>-0.2306988921505585</v>
      </c>
      <c r="AB207" s="7">
        <v>-6.6232703949320468E-3</v>
      </c>
      <c r="AD207" s="7">
        <v>6.8963057707072681E-4</v>
      </c>
      <c r="AE207" s="3" t="str">
        <f t="shared" si="15"/>
        <v>Yes</v>
      </c>
      <c r="AF207" s="7">
        <v>-0.22296070610392471</v>
      </c>
    </row>
    <row r="208" spans="1:32" x14ac:dyDescent="0.35">
      <c r="A208" s="2" t="s">
        <v>410</v>
      </c>
      <c r="B208" s="3" t="s">
        <v>411</v>
      </c>
      <c r="C208" s="5">
        <v>1517156.760487075</v>
      </c>
      <c r="D208" s="7">
        <v>0.7649323109073668</v>
      </c>
      <c r="E208" s="7">
        <v>3.1405632684919131E-2</v>
      </c>
      <c r="F208" s="3">
        <v>3</v>
      </c>
      <c r="G208" s="5">
        <v>1448523.93936656</v>
      </c>
      <c r="H208" s="7">
        <v>0.72817041221854906</v>
      </c>
      <c r="I208" s="7">
        <v>2.084445885867979E-2</v>
      </c>
      <c r="J208" s="3">
        <v>3</v>
      </c>
      <c r="K208" s="5">
        <v>1524343.0854295681</v>
      </c>
      <c r="L208" s="7">
        <v>0.7550274008283071</v>
      </c>
      <c r="M208" s="7">
        <v>2.6546609816993059E-2</v>
      </c>
      <c r="N208" s="3">
        <v>3</v>
      </c>
      <c r="O208" s="5">
        <v>1592120.15818435</v>
      </c>
      <c r="P208" s="7">
        <v>0.79094299984463923</v>
      </c>
      <c r="Q208" s="7">
        <v>7.1385997399878651E-2</v>
      </c>
      <c r="R208" s="3">
        <v>3</v>
      </c>
      <c r="T208" s="7">
        <v>0.177119197113944</v>
      </c>
      <c r="U208" s="3" t="str">
        <f t="shared" si="12"/>
        <v>No</v>
      </c>
      <c r="V208" s="7">
        <v>0.24395746868028029</v>
      </c>
      <c r="W208" s="3" t="str">
        <f t="shared" si="13"/>
        <v>No</v>
      </c>
      <c r="X208" s="7">
        <v>0.48352578002953589</v>
      </c>
      <c r="Y208" s="3" t="str">
        <f t="shared" si="14"/>
        <v>No</v>
      </c>
      <c r="Z208" s="7">
        <v>-7.1055968050716928E-2</v>
      </c>
      <c r="AA208" s="7">
        <v>5.2252881599612243E-2</v>
      </c>
      <c r="AB208" s="7">
        <v>6.704472659936328E-2</v>
      </c>
      <c r="AD208" s="7">
        <v>0.60741554238274176</v>
      </c>
      <c r="AE208" s="3" t="str">
        <f t="shared" si="15"/>
        <v>No</v>
      </c>
      <c r="AF208" s="7">
        <v>4.8241640148258283E-2</v>
      </c>
    </row>
    <row r="209" spans="1:32" x14ac:dyDescent="0.35">
      <c r="A209" s="2" t="s">
        <v>412</v>
      </c>
      <c r="B209" s="3" t="s">
        <v>413</v>
      </c>
      <c r="C209" s="5">
        <v>372756.49694826471</v>
      </c>
      <c r="D209" s="7">
        <v>0.21505767793190461</v>
      </c>
      <c r="E209" s="7">
        <v>6.0199530224215609E-3</v>
      </c>
      <c r="F209" s="3">
        <v>3</v>
      </c>
      <c r="G209" s="5">
        <v>375161.39069638372</v>
      </c>
      <c r="H209" s="7">
        <v>0.21515064103837209</v>
      </c>
      <c r="I209" s="7">
        <v>9.386177393545591E-3</v>
      </c>
      <c r="J209" s="3">
        <v>3</v>
      </c>
      <c r="K209" s="5">
        <v>843039.22620766808</v>
      </c>
      <c r="L209" s="7">
        <v>0.48386261782607209</v>
      </c>
      <c r="M209" s="7">
        <v>4.5520347675761297E-2</v>
      </c>
      <c r="N209" s="3">
        <v>3</v>
      </c>
      <c r="O209" s="5">
        <v>885314.89091919037</v>
      </c>
      <c r="P209" s="7">
        <v>0.50746143591951232</v>
      </c>
      <c r="Q209" s="7">
        <v>4.88309628942502E-2</v>
      </c>
      <c r="R209" s="3">
        <v>3</v>
      </c>
      <c r="T209" s="7">
        <v>0.98928382721937635</v>
      </c>
      <c r="U209" s="3" t="str">
        <f t="shared" si="12"/>
        <v>No</v>
      </c>
      <c r="V209" s="7">
        <v>7.4369307399761806E-3</v>
      </c>
      <c r="W209" s="3" t="str">
        <f t="shared" si="13"/>
        <v>Yes</v>
      </c>
      <c r="X209" s="7">
        <v>0.57360045402374094</v>
      </c>
      <c r="Y209" s="3" t="str">
        <f t="shared" si="14"/>
        <v>No</v>
      </c>
      <c r="Z209" s="7">
        <v>6.234998667386133E-4</v>
      </c>
      <c r="AA209" s="7">
        <v>1.1692503452549989</v>
      </c>
      <c r="AB209" s="7">
        <v>6.8700706099325132E-2</v>
      </c>
      <c r="AD209" s="7">
        <v>8.4006455190487363E-3</v>
      </c>
      <c r="AE209" s="3" t="str">
        <f t="shared" si="15"/>
        <v>Yes</v>
      </c>
      <c r="AF209" s="7">
        <v>1.2385745512210631</v>
      </c>
    </row>
    <row r="210" spans="1:32" x14ac:dyDescent="0.35">
      <c r="A210" s="2" t="s">
        <v>414</v>
      </c>
      <c r="B210" s="3" t="s">
        <v>415</v>
      </c>
      <c r="C210" s="5">
        <v>1826751.165539118</v>
      </c>
      <c r="D210" s="7">
        <v>1.3265921478868159</v>
      </c>
      <c r="E210" s="7">
        <v>0.117950676118399</v>
      </c>
      <c r="F210" s="3">
        <v>3</v>
      </c>
      <c r="G210" s="5">
        <v>1428709.996953055</v>
      </c>
      <c r="H210" s="7">
        <v>1.0278067535166331</v>
      </c>
      <c r="I210" s="7">
        <v>0.18189611468308181</v>
      </c>
      <c r="J210" s="3">
        <v>3</v>
      </c>
      <c r="K210" s="5">
        <v>1376875.9059803821</v>
      </c>
      <c r="L210" s="7">
        <v>0.98070397755305294</v>
      </c>
      <c r="M210" s="7">
        <v>0.109063937444731</v>
      </c>
      <c r="N210" s="3">
        <v>3</v>
      </c>
      <c r="O210" s="5">
        <v>1476013.2079219799</v>
      </c>
      <c r="P210" s="7">
        <v>1.063520512342218</v>
      </c>
      <c r="Q210" s="7">
        <v>4.7110507838146222E-2</v>
      </c>
      <c r="R210" s="3">
        <v>3</v>
      </c>
      <c r="T210" s="7">
        <v>8.6165217397307162E-2</v>
      </c>
      <c r="U210" s="3" t="str">
        <f t="shared" si="12"/>
        <v>No</v>
      </c>
      <c r="V210" s="7">
        <v>0.72412722352104786</v>
      </c>
      <c r="W210" s="3" t="str">
        <f t="shared" si="13"/>
        <v>No</v>
      </c>
      <c r="X210" s="7">
        <v>0.32168286690705822</v>
      </c>
      <c r="Y210" s="3" t="str">
        <f t="shared" si="14"/>
        <v>No</v>
      </c>
      <c r="Z210" s="7">
        <v>-0.36815585473268531</v>
      </c>
      <c r="AA210" s="7">
        <v>-6.7679402699287405E-2</v>
      </c>
      <c r="AB210" s="7">
        <v>0.1169582248736845</v>
      </c>
      <c r="AD210" s="7">
        <v>4.6019757377065443E-2</v>
      </c>
      <c r="AE210" s="3" t="str">
        <f t="shared" si="15"/>
        <v>Yes</v>
      </c>
      <c r="AF210" s="7">
        <v>-0.31887703255828831</v>
      </c>
    </row>
    <row r="211" spans="1:32" x14ac:dyDescent="0.35">
      <c r="A211" s="2" t="s">
        <v>416</v>
      </c>
      <c r="B211" s="3" t="s">
        <v>417</v>
      </c>
      <c r="C211" s="5">
        <v>1454708.1922654971</v>
      </c>
      <c r="D211" s="7">
        <v>0.96090373109116489</v>
      </c>
      <c r="E211" s="7">
        <v>6.4171830798554999E-2</v>
      </c>
      <c r="F211" s="3">
        <v>3</v>
      </c>
      <c r="G211" s="5">
        <v>1543065.270658779</v>
      </c>
      <c r="H211" s="7">
        <v>1.0166768667399919</v>
      </c>
      <c r="I211" s="7">
        <v>8.4421437399159152E-2</v>
      </c>
      <c r="J211" s="3">
        <v>3</v>
      </c>
      <c r="K211" s="5">
        <v>1586716.866521585</v>
      </c>
      <c r="L211" s="7">
        <v>1.0293121159672749</v>
      </c>
      <c r="M211" s="7">
        <v>6.4578617528460266E-2</v>
      </c>
      <c r="N211" s="3">
        <v>3</v>
      </c>
      <c r="O211" s="5">
        <v>1562465.6396800759</v>
      </c>
      <c r="P211" s="7">
        <v>1.0137726083426699</v>
      </c>
      <c r="Q211" s="7">
        <v>1.941711988703539E-2</v>
      </c>
      <c r="R211" s="3">
        <v>3</v>
      </c>
      <c r="T211" s="7">
        <v>0.41726520642123432</v>
      </c>
      <c r="U211" s="3" t="str">
        <f t="shared" si="12"/>
        <v>No</v>
      </c>
      <c r="V211" s="7">
        <v>0.84757649735246088</v>
      </c>
      <c r="W211" s="3" t="str">
        <f t="shared" si="13"/>
        <v>No</v>
      </c>
      <c r="X211" s="7">
        <v>0.7230946208438207</v>
      </c>
      <c r="Y211" s="3" t="str">
        <f t="shared" si="14"/>
        <v>No</v>
      </c>
      <c r="Z211" s="7">
        <v>8.1397410442757834E-2</v>
      </c>
      <c r="AA211" s="7">
        <v>1.7819297462933609E-2</v>
      </c>
      <c r="AB211" s="7">
        <v>-2.1946425072976141E-2</v>
      </c>
      <c r="AD211" s="7">
        <v>0.28743414086354763</v>
      </c>
      <c r="AE211" s="3" t="str">
        <f t="shared" si="15"/>
        <v>No</v>
      </c>
      <c r="AF211" s="7">
        <v>7.7270282832715337E-2</v>
      </c>
    </row>
    <row r="212" spans="1:32" x14ac:dyDescent="0.35">
      <c r="A212" s="2" t="s">
        <v>418</v>
      </c>
      <c r="B212" s="3" t="s">
        <v>419</v>
      </c>
      <c r="C212" s="5">
        <v>2583771.4285711441</v>
      </c>
      <c r="D212" s="7">
        <v>0.96123160592885171</v>
      </c>
      <c r="E212" s="7">
        <v>7.830095501738539E-2</v>
      </c>
      <c r="F212" s="3">
        <v>3</v>
      </c>
      <c r="G212" s="5">
        <v>2367867.61927801</v>
      </c>
      <c r="H212" s="7">
        <v>0.87496109508541087</v>
      </c>
      <c r="I212" s="7">
        <v>9.8031757339784129E-2</v>
      </c>
      <c r="J212" s="3">
        <v>3</v>
      </c>
      <c r="K212" s="5">
        <v>2410395.1196317901</v>
      </c>
      <c r="L212" s="7">
        <v>0.88450982699552183</v>
      </c>
      <c r="M212" s="7">
        <v>6.8134395401087622E-2</v>
      </c>
      <c r="N212" s="3">
        <v>3</v>
      </c>
      <c r="O212" s="5">
        <v>2547428.728349369</v>
      </c>
      <c r="P212" s="7">
        <v>0.95489255678954787</v>
      </c>
      <c r="Q212" s="7">
        <v>0.12875920646492831</v>
      </c>
      <c r="R212" s="3">
        <v>3</v>
      </c>
      <c r="T212" s="7">
        <v>0.30247257711647318</v>
      </c>
      <c r="U212" s="3" t="str">
        <f t="shared" si="12"/>
        <v>No</v>
      </c>
      <c r="V212" s="7">
        <v>0.89728021842073102</v>
      </c>
      <c r="W212" s="3" t="str">
        <f t="shared" si="13"/>
        <v>No</v>
      </c>
      <c r="X212" s="7">
        <v>0.46338988984271923</v>
      </c>
      <c r="Y212" s="3" t="str">
        <f t="shared" si="14"/>
        <v>No</v>
      </c>
      <c r="Z212" s="7">
        <v>-0.13566521669546189</v>
      </c>
      <c r="AA212" s="7">
        <v>1.5659302179479091E-2</v>
      </c>
      <c r="AB212" s="7">
        <v>0.1104602407027709</v>
      </c>
      <c r="AD212" s="7">
        <v>0.94611272077371256</v>
      </c>
      <c r="AE212" s="3" t="str">
        <f t="shared" si="15"/>
        <v>No</v>
      </c>
      <c r="AF212" s="7">
        <v>-9.5456738132121081E-3</v>
      </c>
    </row>
    <row r="213" spans="1:32" x14ac:dyDescent="0.35">
      <c r="A213" s="2" t="s">
        <v>420</v>
      </c>
      <c r="B213" s="3" t="s">
        <v>421</v>
      </c>
      <c r="C213" s="5">
        <v>1256315.679735441</v>
      </c>
      <c r="D213" s="7">
        <v>0.77545782003900277</v>
      </c>
      <c r="E213" s="7">
        <v>1.7229928172180178E-2</v>
      </c>
      <c r="F213" s="3">
        <v>3</v>
      </c>
      <c r="G213" s="5">
        <v>1355378.653194302</v>
      </c>
      <c r="H213" s="7">
        <v>0.8331998555820247</v>
      </c>
      <c r="I213" s="7">
        <v>3.6660206607759253E-2</v>
      </c>
      <c r="J213" s="3">
        <v>3</v>
      </c>
      <c r="K213" s="5">
        <v>1544721.1846624999</v>
      </c>
      <c r="L213" s="7">
        <v>0.93825627177476578</v>
      </c>
      <c r="M213" s="7">
        <v>4.6063690358605733E-2</v>
      </c>
      <c r="N213" s="3">
        <v>3</v>
      </c>
      <c r="O213" s="5">
        <v>1582659.492099565</v>
      </c>
      <c r="P213" s="7">
        <v>0.96497831119925437</v>
      </c>
      <c r="Q213" s="7">
        <v>4.9481519237037419E-2</v>
      </c>
      <c r="R213" s="3">
        <v>3</v>
      </c>
      <c r="T213" s="7">
        <v>9.4852649970839989E-2</v>
      </c>
      <c r="U213" s="3" t="str">
        <f t="shared" si="12"/>
        <v>No</v>
      </c>
      <c r="V213" s="7">
        <v>3.9032520855993853E-2</v>
      </c>
      <c r="W213" s="3" t="str">
        <f t="shared" si="13"/>
        <v>Yes</v>
      </c>
      <c r="X213" s="7">
        <v>0.53136517244414194</v>
      </c>
      <c r="Y213" s="3" t="str">
        <f t="shared" si="14"/>
        <v>No</v>
      </c>
      <c r="Z213" s="7">
        <v>0.10361427933312289</v>
      </c>
      <c r="AA213" s="7">
        <v>0.17131943952337439</v>
      </c>
      <c r="AB213" s="7">
        <v>4.0514487968198162E-2</v>
      </c>
      <c r="AD213" s="7">
        <v>1.412499817486988E-2</v>
      </c>
      <c r="AE213" s="3" t="str">
        <f t="shared" si="15"/>
        <v>Yes</v>
      </c>
      <c r="AF213" s="7">
        <v>0.3154482068246956</v>
      </c>
    </row>
    <row r="214" spans="1:32" x14ac:dyDescent="0.35">
      <c r="A214" s="2" t="s">
        <v>422</v>
      </c>
      <c r="B214" s="3" t="s">
        <v>423</v>
      </c>
      <c r="C214" s="5">
        <v>1060650.472816186</v>
      </c>
      <c r="D214" s="7">
        <v>0.96187363658039671</v>
      </c>
      <c r="E214" s="7">
        <v>4.2122728712710472E-2</v>
      </c>
      <c r="F214" s="3">
        <v>3</v>
      </c>
      <c r="G214" s="5">
        <v>1102810.3343844761</v>
      </c>
      <c r="H214" s="7">
        <v>0.99683487403943671</v>
      </c>
      <c r="I214" s="7">
        <v>3.367219961740852E-2</v>
      </c>
      <c r="J214" s="3">
        <v>3</v>
      </c>
      <c r="K214" s="5">
        <v>1103926.567452807</v>
      </c>
      <c r="L214" s="7">
        <v>0.98234315581907816</v>
      </c>
      <c r="M214" s="7">
        <v>4.1689713406995219E-2</v>
      </c>
      <c r="N214" s="3">
        <v>3</v>
      </c>
      <c r="O214" s="5">
        <v>1180156.073173824</v>
      </c>
      <c r="P214" s="7">
        <v>1.053018832653569</v>
      </c>
      <c r="Q214" s="7">
        <v>4.6909962376000397E-2</v>
      </c>
      <c r="R214" s="3">
        <v>3</v>
      </c>
      <c r="T214" s="7">
        <v>0.32713636212215658</v>
      </c>
      <c r="U214" s="3" t="str">
        <f t="shared" si="12"/>
        <v>No</v>
      </c>
      <c r="V214" s="7">
        <v>0.66491602213857659</v>
      </c>
      <c r="W214" s="3" t="str">
        <f t="shared" si="13"/>
        <v>No</v>
      </c>
      <c r="X214" s="7">
        <v>0.12385497904598509</v>
      </c>
      <c r="Y214" s="3" t="str">
        <f t="shared" si="14"/>
        <v>No</v>
      </c>
      <c r="Z214" s="7">
        <v>5.1507165123442777E-2</v>
      </c>
      <c r="AA214" s="7">
        <v>-2.11274613383267E-2</v>
      </c>
      <c r="AB214" s="7">
        <v>0.10023225301498349</v>
      </c>
      <c r="AD214" s="7">
        <v>6.7196120677167209E-2</v>
      </c>
      <c r="AE214" s="3" t="str">
        <f t="shared" si="15"/>
        <v>No</v>
      </c>
      <c r="AF214" s="7">
        <v>0.1306119568000994</v>
      </c>
    </row>
    <row r="215" spans="1:32" x14ac:dyDescent="0.35">
      <c r="A215" s="2" t="s">
        <v>424</v>
      </c>
      <c r="B215" s="3" t="s">
        <v>425</v>
      </c>
      <c r="C215" s="5">
        <v>8748131.5833762344</v>
      </c>
      <c r="D215" s="7">
        <v>1.4090532822502559</v>
      </c>
      <c r="E215" s="7">
        <v>6.0997516024427767E-2</v>
      </c>
      <c r="F215" s="3">
        <v>3</v>
      </c>
      <c r="G215" s="5">
        <v>9029311.5922431052</v>
      </c>
      <c r="H215" s="7">
        <v>1.449379492665984</v>
      </c>
      <c r="I215" s="7">
        <v>7.952978979396011E-2</v>
      </c>
      <c r="J215" s="3">
        <v>3</v>
      </c>
      <c r="K215" s="5">
        <v>8294277.5351623567</v>
      </c>
      <c r="L215" s="7">
        <v>1.310805646003244</v>
      </c>
      <c r="M215" s="7">
        <v>6.7380939139689122E-2</v>
      </c>
      <c r="N215" s="3">
        <v>3</v>
      </c>
      <c r="O215" s="5">
        <v>8398761.3210848216</v>
      </c>
      <c r="P215" s="7">
        <v>1.3318905229660289</v>
      </c>
      <c r="Q215" s="7">
        <v>7.8507891660714382E-2</v>
      </c>
      <c r="R215" s="3">
        <v>3</v>
      </c>
      <c r="T215" s="7">
        <v>0.52667041298805162</v>
      </c>
      <c r="U215" s="3" t="str">
        <f t="shared" si="12"/>
        <v>No</v>
      </c>
      <c r="V215" s="7">
        <v>8.4482930486895383E-2</v>
      </c>
      <c r="W215" s="3" t="str">
        <f t="shared" si="13"/>
        <v>No</v>
      </c>
      <c r="X215" s="7">
        <v>0.74229943893664241</v>
      </c>
      <c r="Y215" s="3" t="str">
        <f t="shared" si="14"/>
        <v>No</v>
      </c>
      <c r="Z215" s="7">
        <v>4.0709219758139258E-2</v>
      </c>
      <c r="AA215" s="7">
        <v>-0.14498159473016869</v>
      </c>
      <c r="AB215" s="7">
        <v>2.302171038639457E-2</v>
      </c>
      <c r="AD215" s="7">
        <v>0.25404039685274721</v>
      </c>
      <c r="AE215" s="3" t="str">
        <f t="shared" si="15"/>
        <v>No</v>
      </c>
      <c r="AF215" s="7">
        <v>-8.1250664585634971E-2</v>
      </c>
    </row>
    <row r="216" spans="1:32" x14ac:dyDescent="0.35">
      <c r="A216" s="2" t="s">
        <v>426</v>
      </c>
      <c r="B216" s="3" t="s">
        <v>427</v>
      </c>
      <c r="C216" s="5">
        <v>8748131.5833762344</v>
      </c>
      <c r="D216" s="7">
        <v>1.4090532822502559</v>
      </c>
      <c r="E216" s="7">
        <v>6.0997516024427767E-2</v>
      </c>
      <c r="F216" s="3">
        <v>3</v>
      </c>
      <c r="G216" s="5">
        <v>9029311.5922431052</v>
      </c>
      <c r="H216" s="7">
        <v>1.449379492665984</v>
      </c>
      <c r="I216" s="7">
        <v>7.952978979396011E-2</v>
      </c>
      <c r="J216" s="3">
        <v>3</v>
      </c>
      <c r="K216" s="5">
        <v>8294277.5351623567</v>
      </c>
      <c r="L216" s="7">
        <v>1.310805646003244</v>
      </c>
      <c r="M216" s="7">
        <v>6.7380939139689122E-2</v>
      </c>
      <c r="N216" s="3">
        <v>3</v>
      </c>
      <c r="O216" s="5">
        <v>8398761.3210848216</v>
      </c>
      <c r="P216" s="7">
        <v>1.3318905229660289</v>
      </c>
      <c r="Q216" s="7">
        <v>7.8507891660714382E-2</v>
      </c>
      <c r="R216" s="3">
        <v>3</v>
      </c>
      <c r="T216" s="7">
        <v>0.52667041298805162</v>
      </c>
      <c r="U216" s="3" t="str">
        <f t="shared" si="12"/>
        <v>No</v>
      </c>
      <c r="V216" s="7">
        <v>8.4482930486895383E-2</v>
      </c>
      <c r="W216" s="3" t="str">
        <f t="shared" si="13"/>
        <v>No</v>
      </c>
      <c r="X216" s="7">
        <v>0.74229943893664241</v>
      </c>
      <c r="Y216" s="3" t="str">
        <f t="shared" si="14"/>
        <v>No</v>
      </c>
      <c r="Z216" s="7">
        <v>4.0709219758139258E-2</v>
      </c>
      <c r="AA216" s="7">
        <v>-0.14498159473016869</v>
      </c>
      <c r="AB216" s="7">
        <v>2.302171038639457E-2</v>
      </c>
      <c r="AD216" s="7">
        <v>0.25404039685274721</v>
      </c>
      <c r="AE216" s="3" t="str">
        <f t="shared" si="15"/>
        <v>No</v>
      </c>
      <c r="AF216" s="7">
        <v>-8.1250664585634971E-2</v>
      </c>
    </row>
    <row r="217" spans="1:32" x14ac:dyDescent="0.35">
      <c r="A217" s="2" t="s">
        <v>428</v>
      </c>
      <c r="B217" s="3" t="s">
        <v>429</v>
      </c>
      <c r="C217" s="5">
        <v>8362250.3211286264</v>
      </c>
      <c r="D217" s="7">
        <v>1.006262900881697</v>
      </c>
      <c r="E217" s="7">
        <v>2.8887705454418579E-2</v>
      </c>
      <c r="F217" s="3">
        <v>2</v>
      </c>
      <c r="G217" s="5">
        <v>10329365.6521156</v>
      </c>
      <c r="H217" s="7">
        <v>1.2403466705706441</v>
      </c>
      <c r="I217" s="7">
        <v>1.6797704908417831E-2</v>
      </c>
      <c r="J217" s="3">
        <v>2</v>
      </c>
      <c r="K217" s="5">
        <v>9511077.6707767583</v>
      </c>
      <c r="L217" s="7">
        <v>1.1256495511801861</v>
      </c>
      <c r="M217" s="7">
        <v>5.483972526149114E-2</v>
      </c>
      <c r="N217" s="3">
        <v>2</v>
      </c>
      <c r="O217" s="5">
        <v>9794818.3134909272</v>
      </c>
      <c r="P217" s="7">
        <v>1.158014887587612</v>
      </c>
      <c r="Q217" s="7">
        <v>4.8487472492390493E-2</v>
      </c>
      <c r="R217" s="3">
        <v>2</v>
      </c>
      <c r="T217" s="7">
        <v>1.9756752968470039E-2</v>
      </c>
      <c r="U217" s="3" t="str">
        <f t="shared" si="12"/>
        <v>Yes</v>
      </c>
      <c r="V217" s="7">
        <v>0.18372016205601199</v>
      </c>
      <c r="W217" s="3" t="str">
        <f t="shared" si="13"/>
        <v>No</v>
      </c>
      <c r="X217" s="7">
        <v>0.59645693430556501</v>
      </c>
      <c r="Y217" s="3" t="str">
        <f t="shared" si="14"/>
        <v>No</v>
      </c>
      <c r="Z217" s="7">
        <v>0.30173612333692829</v>
      </c>
      <c r="AA217" s="7">
        <v>-0.13998566024888251</v>
      </c>
      <c r="AB217" s="7">
        <v>4.0896058286415668E-2</v>
      </c>
      <c r="AD217" s="7">
        <v>8.5525491908488863E-2</v>
      </c>
      <c r="AE217" s="3" t="str">
        <f t="shared" si="15"/>
        <v>No</v>
      </c>
      <c r="AF217" s="7">
        <v>0.2026465213744616</v>
      </c>
    </row>
    <row r="218" spans="1:32" x14ac:dyDescent="0.35">
      <c r="A218" s="2" t="s">
        <v>430</v>
      </c>
      <c r="B218" s="3" t="s">
        <v>431</v>
      </c>
      <c r="C218" s="5">
        <v>1269446.194664814</v>
      </c>
      <c r="D218" s="7">
        <v>0.39896714539819927</v>
      </c>
      <c r="E218" s="7">
        <v>2.866879868020945E-2</v>
      </c>
      <c r="F218" s="3">
        <v>3</v>
      </c>
      <c r="G218" s="5">
        <v>1271734.061092437</v>
      </c>
      <c r="H218" s="7">
        <v>0.39921952315528031</v>
      </c>
      <c r="I218" s="7">
        <v>2.860229006324427E-2</v>
      </c>
      <c r="J218" s="3">
        <v>3</v>
      </c>
      <c r="K218" s="5">
        <v>1359439.104614743</v>
      </c>
      <c r="L218" s="7">
        <v>0.41991087155418738</v>
      </c>
      <c r="M218" s="7">
        <v>2.6126303618850051E-2</v>
      </c>
      <c r="N218" s="3">
        <v>3</v>
      </c>
      <c r="O218" s="5">
        <v>1389950.370812115</v>
      </c>
      <c r="P218" s="7">
        <v>0.43047321262574018</v>
      </c>
      <c r="Q218" s="7">
        <v>3.4079326350824279E-2</v>
      </c>
      <c r="R218" s="3">
        <v>3</v>
      </c>
      <c r="T218" s="7">
        <v>0.9919045396753895</v>
      </c>
      <c r="U218" s="3" t="str">
        <f t="shared" si="12"/>
        <v>No</v>
      </c>
      <c r="V218" s="7">
        <v>0.40765329748830831</v>
      </c>
      <c r="W218" s="3" t="str">
        <f t="shared" si="13"/>
        <v>No</v>
      </c>
      <c r="X218" s="7">
        <v>0.6934057413242336</v>
      </c>
      <c r="Y218" s="3" t="str">
        <f t="shared" si="14"/>
        <v>No</v>
      </c>
      <c r="Z218" s="7">
        <v>9.123283188004677E-4</v>
      </c>
      <c r="AA218" s="7">
        <v>7.2900865282910357E-2</v>
      </c>
      <c r="AB218" s="7">
        <v>3.58403245232298E-2</v>
      </c>
      <c r="AD218" s="7">
        <v>0.28947915892899528</v>
      </c>
      <c r="AE218" s="3" t="str">
        <f t="shared" si="15"/>
        <v>No</v>
      </c>
      <c r="AF218" s="7">
        <v>0.1096535181249407</v>
      </c>
    </row>
    <row r="219" spans="1:32" x14ac:dyDescent="0.35">
      <c r="A219" s="2" t="s">
        <v>432</v>
      </c>
      <c r="B219" s="3" t="s">
        <v>433</v>
      </c>
      <c r="C219" s="5">
        <v>337922.93742747261</v>
      </c>
      <c r="D219" s="7">
        <v>4.2078865258477949</v>
      </c>
      <c r="E219" s="7">
        <v>0.97946600391653371</v>
      </c>
      <c r="F219" s="3">
        <v>3</v>
      </c>
      <c r="G219" s="5">
        <v>214290.6587108516</v>
      </c>
      <c r="H219" s="7">
        <v>2.6780090153597542</v>
      </c>
      <c r="I219" s="7">
        <v>0.97813685628615099</v>
      </c>
      <c r="J219" s="3">
        <v>3</v>
      </c>
      <c r="K219" s="5">
        <v>232304.3240845316</v>
      </c>
      <c r="L219" s="7">
        <v>2.7858410980879178</v>
      </c>
      <c r="M219" s="7">
        <v>0.56655149981543218</v>
      </c>
      <c r="N219" s="3">
        <v>3</v>
      </c>
      <c r="O219" s="5">
        <v>237216.20292436349</v>
      </c>
      <c r="P219" s="7">
        <v>2.887143399393596</v>
      </c>
      <c r="Q219" s="7">
        <v>1.2501584462434361</v>
      </c>
      <c r="R219" s="3">
        <v>3</v>
      </c>
      <c r="T219" s="7">
        <v>0.12811135792091599</v>
      </c>
      <c r="U219" s="3" t="str">
        <f t="shared" si="12"/>
        <v>No</v>
      </c>
      <c r="V219" s="7">
        <v>0.87863785704316522</v>
      </c>
      <c r="W219" s="3" t="str">
        <f t="shared" si="13"/>
        <v>No</v>
      </c>
      <c r="X219" s="7">
        <v>0.90693430148283771</v>
      </c>
      <c r="Y219" s="3" t="str">
        <f t="shared" si="14"/>
        <v>No</v>
      </c>
      <c r="Z219" s="7">
        <v>-0.65193498255311599</v>
      </c>
      <c r="AA219" s="7">
        <v>5.6952152818569877E-2</v>
      </c>
      <c r="AB219" s="7">
        <v>5.1529795271227738E-2</v>
      </c>
      <c r="AD219" s="7">
        <v>0.22707614220801189</v>
      </c>
      <c r="AE219" s="3" t="str">
        <f t="shared" si="15"/>
        <v>No</v>
      </c>
      <c r="AF219" s="7">
        <v>-0.54345303446331839</v>
      </c>
    </row>
    <row r="220" spans="1:32" x14ac:dyDescent="0.35">
      <c r="A220" s="2" t="s">
        <v>434</v>
      </c>
      <c r="B220" s="3" t="s">
        <v>435</v>
      </c>
      <c r="C220" s="5">
        <v>18700907.213769719</v>
      </c>
      <c r="D220" s="7">
        <v>1.377598650508141</v>
      </c>
      <c r="E220" s="7">
        <v>3.9630407063303563E-2</v>
      </c>
      <c r="F220" s="3">
        <v>3</v>
      </c>
      <c r="G220" s="5">
        <v>18219646.559373219</v>
      </c>
      <c r="H220" s="7">
        <v>1.338149760580055</v>
      </c>
      <c r="I220" s="7">
        <v>4.6949160213065153E-2</v>
      </c>
      <c r="J220" s="3">
        <v>3</v>
      </c>
      <c r="K220" s="5">
        <v>16256405.315265059</v>
      </c>
      <c r="L220" s="7">
        <v>1.176433300675904</v>
      </c>
      <c r="M220" s="7">
        <v>4.6410079314644352E-2</v>
      </c>
      <c r="N220" s="3">
        <v>3</v>
      </c>
      <c r="O220" s="5">
        <v>16962797.375916861</v>
      </c>
      <c r="P220" s="7">
        <v>1.2331180648141049</v>
      </c>
      <c r="Q220" s="7">
        <v>0.11032114251677889</v>
      </c>
      <c r="R220" s="3">
        <v>3</v>
      </c>
      <c r="T220" s="7">
        <v>0.33004654212950058</v>
      </c>
      <c r="U220" s="3" t="str">
        <f t="shared" si="12"/>
        <v>No</v>
      </c>
      <c r="V220" s="7">
        <v>1.323636230021883E-2</v>
      </c>
      <c r="W220" s="3" t="str">
        <f t="shared" si="13"/>
        <v>Yes</v>
      </c>
      <c r="X220" s="7">
        <v>0.47846916668750578</v>
      </c>
      <c r="Y220" s="3" t="str">
        <f t="shared" si="14"/>
        <v>No</v>
      </c>
      <c r="Z220" s="7">
        <v>-4.191604868672804E-2</v>
      </c>
      <c r="AA220" s="7">
        <v>-0.18582005837933319</v>
      </c>
      <c r="AB220" s="7">
        <v>6.7891409580843456E-2</v>
      </c>
      <c r="AD220" s="7">
        <v>0.14000399626241711</v>
      </c>
      <c r="AE220" s="3" t="str">
        <f t="shared" si="15"/>
        <v>No</v>
      </c>
      <c r="AF220" s="7">
        <v>-0.15984469748521801</v>
      </c>
    </row>
    <row r="221" spans="1:32" x14ac:dyDescent="0.35">
      <c r="A221" s="2" t="s">
        <v>436</v>
      </c>
      <c r="B221" s="3" t="s">
        <v>437</v>
      </c>
      <c r="C221" s="5">
        <v>18700907.213769719</v>
      </c>
      <c r="D221" s="7">
        <v>1.377598650508141</v>
      </c>
      <c r="E221" s="7">
        <v>3.9630407063303563E-2</v>
      </c>
      <c r="F221" s="3">
        <v>3</v>
      </c>
      <c r="G221" s="5">
        <v>18219646.559373219</v>
      </c>
      <c r="H221" s="7">
        <v>1.338149760580055</v>
      </c>
      <c r="I221" s="7">
        <v>4.6949160213065153E-2</v>
      </c>
      <c r="J221" s="3">
        <v>3</v>
      </c>
      <c r="K221" s="5">
        <v>16256405.315265059</v>
      </c>
      <c r="L221" s="7">
        <v>1.176433300675904</v>
      </c>
      <c r="M221" s="7">
        <v>4.6410079314644352E-2</v>
      </c>
      <c r="N221" s="3">
        <v>3</v>
      </c>
      <c r="O221" s="5">
        <v>16962797.375916861</v>
      </c>
      <c r="P221" s="7">
        <v>1.2331180648141049</v>
      </c>
      <c r="Q221" s="7">
        <v>0.11032114251677889</v>
      </c>
      <c r="R221" s="3">
        <v>3</v>
      </c>
      <c r="T221" s="7">
        <v>0.33004654212950058</v>
      </c>
      <c r="U221" s="3" t="str">
        <f t="shared" si="12"/>
        <v>No</v>
      </c>
      <c r="V221" s="7">
        <v>1.323636230021883E-2</v>
      </c>
      <c r="W221" s="3" t="str">
        <f t="shared" si="13"/>
        <v>Yes</v>
      </c>
      <c r="X221" s="7">
        <v>0.47846916668750578</v>
      </c>
      <c r="Y221" s="3" t="str">
        <f t="shared" si="14"/>
        <v>No</v>
      </c>
      <c r="Z221" s="7">
        <v>-4.191604868672804E-2</v>
      </c>
      <c r="AA221" s="7">
        <v>-0.18582005837933319</v>
      </c>
      <c r="AB221" s="7">
        <v>6.7891409580843456E-2</v>
      </c>
      <c r="AD221" s="7">
        <v>0.14000399626241711</v>
      </c>
      <c r="AE221" s="3" t="str">
        <f t="shared" si="15"/>
        <v>No</v>
      </c>
      <c r="AF221" s="7">
        <v>-0.15984469748521801</v>
      </c>
    </row>
    <row r="222" spans="1:32" x14ac:dyDescent="0.35">
      <c r="A222" s="2" t="s">
        <v>438</v>
      </c>
      <c r="B222" s="3" t="s">
        <v>439</v>
      </c>
      <c r="C222" s="5">
        <v>7590330.9695650144</v>
      </c>
      <c r="D222" s="7">
        <v>1.1629008491745281</v>
      </c>
      <c r="E222" s="7">
        <v>5.80726323102317E-2</v>
      </c>
      <c r="F222" s="3">
        <v>3</v>
      </c>
      <c r="G222" s="5">
        <v>8502892.000106601</v>
      </c>
      <c r="H222" s="7">
        <v>1.297965820905902</v>
      </c>
      <c r="I222" s="7">
        <v>3.6926249162691237E-2</v>
      </c>
      <c r="J222" s="3">
        <v>3</v>
      </c>
      <c r="K222" s="5">
        <v>7828188.5098798377</v>
      </c>
      <c r="L222" s="7">
        <v>1.1777050474202431</v>
      </c>
      <c r="M222" s="7">
        <v>3.034541945420936E-2</v>
      </c>
      <c r="N222" s="3">
        <v>3</v>
      </c>
      <c r="O222" s="5">
        <v>7475361.518739528</v>
      </c>
      <c r="P222" s="7">
        <v>1.132942308427455</v>
      </c>
      <c r="Q222" s="7">
        <v>0.11065949059061379</v>
      </c>
      <c r="R222" s="3">
        <v>3</v>
      </c>
      <c r="T222" s="7">
        <v>3.5256573687582012E-2</v>
      </c>
      <c r="U222" s="3" t="str">
        <f t="shared" si="12"/>
        <v>Yes</v>
      </c>
      <c r="V222" s="7">
        <v>1.310027840134451E-2</v>
      </c>
      <c r="W222" s="3" t="str">
        <f t="shared" si="13"/>
        <v>Yes</v>
      </c>
      <c r="X222" s="7">
        <v>0.56084639309386364</v>
      </c>
      <c r="Y222" s="3" t="str">
        <f t="shared" si="14"/>
        <v>No</v>
      </c>
      <c r="Z222" s="7">
        <v>0.1585242980958084</v>
      </c>
      <c r="AA222" s="7">
        <v>-0.1402741277114587</v>
      </c>
      <c r="AB222" s="7">
        <v>-5.5903867644587088E-2</v>
      </c>
      <c r="AD222" s="7">
        <v>0.70569102750426982</v>
      </c>
      <c r="AE222" s="3" t="str">
        <f t="shared" si="15"/>
        <v>No</v>
      </c>
      <c r="AF222" s="7">
        <v>-3.7653697260237408E-2</v>
      </c>
    </row>
    <row r="223" spans="1:32" x14ac:dyDescent="0.35">
      <c r="A223" s="2" t="s">
        <v>440</v>
      </c>
      <c r="B223" s="3" t="s">
        <v>441</v>
      </c>
      <c r="C223" s="5">
        <v>7590330.9695650144</v>
      </c>
      <c r="D223" s="7">
        <v>1.1629008491745281</v>
      </c>
      <c r="E223" s="7">
        <v>5.80726323102317E-2</v>
      </c>
      <c r="F223" s="3">
        <v>3</v>
      </c>
      <c r="G223" s="5">
        <v>8502892.000106601</v>
      </c>
      <c r="H223" s="7">
        <v>1.297965820905902</v>
      </c>
      <c r="I223" s="7">
        <v>3.6926249162691237E-2</v>
      </c>
      <c r="J223" s="3">
        <v>3</v>
      </c>
      <c r="K223" s="5">
        <v>7828188.5098798377</v>
      </c>
      <c r="L223" s="7">
        <v>1.1777050474202431</v>
      </c>
      <c r="M223" s="7">
        <v>3.034541945420936E-2</v>
      </c>
      <c r="N223" s="3">
        <v>3</v>
      </c>
      <c r="O223" s="5">
        <v>7475361.518739528</v>
      </c>
      <c r="P223" s="7">
        <v>1.132942308427455</v>
      </c>
      <c r="Q223" s="7">
        <v>0.11065949059061379</v>
      </c>
      <c r="R223" s="3">
        <v>3</v>
      </c>
      <c r="T223" s="7">
        <v>3.5256573687582012E-2</v>
      </c>
      <c r="U223" s="3" t="str">
        <f t="shared" si="12"/>
        <v>Yes</v>
      </c>
      <c r="V223" s="7">
        <v>1.310027840134451E-2</v>
      </c>
      <c r="W223" s="3" t="str">
        <f t="shared" si="13"/>
        <v>Yes</v>
      </c>
      <c r="X223" s="7">
        <v>0.56084639309386364</v>
      </c>
      <c r="Y223" s="3" t="str">
        <f t="shared" si="14"/>
        <v>No</v>
      </c>
      <c r="Z223" s="7">
        <v>0.1585242980958084</v>
      </c>
      <c r="AA223" s="7">
        <v>-0.1402741277114587</v>
      </c>
      <c r="AB223" s="7">
        <v>-5.5903867644587088E-2</v>
      </c>
      <c r="AD223" s="7">
        <v>0.70569102750426982</v>
      </c>
      <c r="AE223" s="3" t="str">
        <f t="shared" si="15"/>
        <v>No</v>
      </c>
      <c r="AF223" s="7">
        <v>-3.7653697260237408E-2</v>
      </c>
    </row>
    <row r="224" spans="1:32" x14ac:dyDescent="0.35">
      <c r="A224" s="2" t="s">
        <v>442</v>
      </c>
      <c r="B224" s="3" t="s">
        <v>443</v>
      </c>
      <c r="C224" s="5">
        <v>1960500.739348239</v>
      </c>
      <c r="D224" s="7">
        <v>1.419384004432813</v>
      </c>
      <c r="E224" s="7">
        <v>4.9867812118061371E-2</v>
      </c>
      <c r="F224" s="3">
        <v>3</v>
      </c>
      <c r="G224" s="5">
        <v>1691002.6365973901</v>
      </c>
      <c r="H224" s="7">
        <v>1.221150887941284</v>
      </c>
      <c r="I224" s="7">
        <v>7.0505396918301128E-2</v>
      </c>
      <c r="J224" s="3">
        <v>3</v>
      </c>
      <c r="K224" s="5">
        <v>1654382.037434188</v>
      </c>
      <c r="L224" s="7">
        <v>1.17667063353156</v>
      </c>
      <c r="M224" s="7">
        <v>2.1824844619160851E-2</v>
      </c>
      <c r="N224" s="3">
        <v>3</v>
      </c>
      <c r="O224" s="5">
        <v>1695929.735184819</v>
      </c>
      <c r="P224" s="7">
        <v>1.205792871012062</v>
      </c>
      <c r="Q224" s="7">
        <v>8.5486633253899616E-2</v>
      </c>
      <c r="R224" s="3">
        <v>3</v>
      </c>
      <c r="T224" s="7">
        <v>2.0177823247900038E-2</v>
      </c>
      <c r="U224" s="3" t="str">
        <f t="shared" si="12"/>
        <v>Yes</v>
      </c>
      <c r="V224" s="7">
        <v>0.39083629311324058</v>
      </c>
      <c r="W224" s="3" t="str">
        <f t="shared" si="13"/>
        <v>No</v>
      </c>
      <c r="X224" s="7">
        <v>0.61930028727465936</v>
      </c>
      <c r="Y224" s="3" t="str">
        <f t="shared" si="14"/>
        <v>No</v>
      </c>
      <c r="Z224" s="7">
        <v>-0.2170234795402804</v>
      </c>
      <c r="AA224" s="7">
        <v>-5.3530927250309557E-2</v>
      </c>
      <c r="AB224" s="7">
        <v>3.5271558406726307E-2</v>
      </c>
      <c r="AD224" s="7">
        <v>2.9557474974152571E-2</v>
      </c>
      <c r="AE224" s="3" t="str">
        <f t="shared" si="15"/>
        <v>Yes</v>
      </c>
      <c r="AF224" s="7">
        <v>-0.2352828483838634</v>
      </c>
    </row>
    <row r="225" spans="1:32" x14ac:dyDescent="0.35">
      <c r="A225" s="2" t="s">
        <v>444</v>
      </c>
      <c r="B225" s="3" t="s">
        <v>445</v>
      </c>
      <c r="C225" s="5">
        <v>1307856.2884654719</v>
      </c>
      <c r="D225" s="7">
        <v>0.944165380005208</v>
      </c>
      <c r="E225" s="7">
        <v>5.5206395836858803E-2</v>
      </c>
      <c r="F225" s="3">
        <v>3</v>
      </c>
      <c r="G225" s="5">
        <v>1336716.936822884</v>
      </c>
      <c r="H225" s="7">
        <v>0.96252253423207135</v>
      </c>
      <c r="I225" s="7">
        <v>3.1376341410986719E-2</v>
      </c>
      <c r="J225" s="3">
        <v>3</v>
      </c>
      <c r="K225" s="5">
        <v>1443647.141962914</v>
      </c>
      <c r="L225" s="7">
        <v>1.0251486310316451</v>
      </c>
      <c r="M225" s="7">
        <v>5.5738014737975718E-2</v>
      </c>
      <c r="N225" s="3">
        <v>3</v>
      </c>
      <c r="O225" s="5">
        <v>1376718.681300706</v>
      </c>
      <c r="P225" s="7">
        <v>0.98702120528907455</v>
      </c>
      <c r="Q225" s="7">
        <v>8.9246982624775498E-2</v>
      </c>
      <c r="R225" s="3">
        <v>3</v>
      </c>
      <c r="T225" s="7">
        <v>0.64928232110661099</v>
      </c>
      <c r="U225" s="3" t="str">
        <f t="shared" si="12"/>
        <v>No</v>
      </c>
      <c r="V225" s="7">
        <v>0.18406551880951971</v>
      </c>
      <c r="W225" s="3" t="str">
        <f t="shared" si="13"/>
        <v>No</v>
      </c>
      <c r="X225" s="7">
        <v>0.57041311426714791</v>
      </c>
      <c r="Y225" s="3" t="str">
        <f t="shared" si="14"/>
        <v>No</v>
      </c>
      <c r="Z225" s="7">
        <v>2.7780732768182891E-2</v>
      </c>
      <c r="AA225" s="7">
        <v>9.0940871773781323E-2</v>
      </c>
      <c r="AB225" s="7">
        <v>-5.4680108664174727E-2</v>
      </c>
      <c r="AD225" s="7">
        <v>0.52561417843557423</v>
      </c>
      <c r="AE225" s="3" t="str">
        <f t="shared" si="15"/>
        <v>No</v>
      </c>
      <c r="AF225" s="7">
        <v>6.4041495877789331E-2</v>
      </c>
    </row>
    <row r="226" spans="1:32" x14ac:dyDescent="0.35">
      <c r="A226" s="2" t="s">
        <v>446</v>
      </c>
      <c r="B226" s="3" t="s">
        <v>447</v>
      </c>
      <c r="C226" s="5">
        <v>1356065.9523802721</v>
      </c>
      <c r="D226" s="7">
        <v>1.0265928429679521</v>
      </c>
      <c r="E226" s="7">
        <v>0.1494448452819799</v>
      </c>
      <c r="F226" s="3">
        <v>3</v>
      </c>
      <c r="G226" s="5">
        <v>1121244.3592120749</v>
      </c>
      <c r="H226" s="7">
        <v>0.84509966288692562</v>
      </c>
      <c r="I226" s="7">
        <v>0.12850744050412771</v>
      </c>
      <c r="J226" s="3">
        <v>3</v>
      </c>
      <c r="K226" s="5">
        <v>1189766.1254228449</v>
      </c>
      <c r="L226" s="7">
        <v>0.889071557866985</v>
      </c>
      <c r="M226" s="7">
        <v>8.6791193667284369E-2</v>
      </c>
      <c r="N226" s="3">
        <v>3</v>
      </c>
      <c r="O226" s="5">
        <v>1208665.7995074559</v>
      </c>
      <c r="P226" s="7">
        <v>0.90529505078957895</v>
      </c>
      <c r="Q226" s="7">
        <v>3.8758140454065428E-2</v>
      </c>
      <c r="R226" s="3">
        <v>3</v>
      </c>
      <c r="T226" s="7">
        <v>0.1875455581283316</v>
      </c>
      <c r="U226" s="3" t="str">
        <f t="shared" si="12"/>
        <v>No</v>
      </c>
      <c r="V226" s="7">
        <v>0.65242470741363201</v>
      </c>
      <c r="W226" s="3" t="str">
        <f t="shared" si="13"/>
        <v>No</v>
      </c>
      <c r="X226" s="7">
        <v>0.78829306836669466</v>
      </c>
      <c r="Y226" s="3" t="str">
        <f t="shared" si="14"/>
        <v>No</v>
      </c>
      <c r="Z226" s="7">
        <v>-0.28067071370000762</v>
      </c>
      <c r="AA226" s="7">
        <v>7.3178051629941662E-2</v>
      </c>
      <c r="AB226" s="7">
        <v>2.6088526696368831E-2</v>
      </c>
      <c r="AD226" s="7">
        <v>0.29300265527121389</v>
      </c>
      <c r="AE226" s="3" t="str">
        <f t="shared" si="15"/>
        <v>No</v>
      </c>
      <c r="AF226" s="7">
        <v>-0.18140413537369721</v>
      </c>
    </row>
    <row r="227" spans="1:32" x14ac:dyDescent="0.35">
      <c r="A227" s="2" t="s">
        <v>448</v>
      </c>
      <c r="B227" s="3" t="s">
        <v>449</v>
      </c>
      <c r="C227" s="5">
        <v>504342.08875111141</v>
      </c>
      <c r="D227" s="7">
        <v>0.21148602976299821</v>
      </c>
      <c r="E227" s="7">
        <v>2.4291621777486241E-2</v>
      </c>
      <c r="F227" s="3">
        <v>3</v>
      </c>
      <c r="G227" s="5">
        <v>457865.56912709621</v>
      </c>
      <c r="H227" s="7">
        <v>0.19202255542517441</v>
      </c>
      <c r="I227" s="7">
        <v>2.576096244470967E-2</v>
      </c>
      <c r="J227" s="3">
        <v>3</v>
      </c>
      <c r="K227" s="5">
        <v>530464.00695002626</v>
      </c>
      <c r="L227" s="7">
        <v>0.2184634802562242</v>
      </c>
      <c r="M227" s="7">
        <v>2.5554169430906409E-2</v>
      </c>
      <c r="N227" s="3">
        <v>3</v>
      </c>
      <c r="O227" s="5">
        <v>516842.94882737932</v>
      </c>
      <c r="P227" s="7">
        <v>0.21282408346855311</v>
      </c>
      <c r="Q227" s="7">
        <v>2.0121086917396749E-2</v>
      </c>
      <c r="R227" s="3">
        <v>3</v>
      </c>
      <c r="T227" s="7">
        <v>0.3951340150350543</v>
      </c>
      <c r="U227" s="3" t="str">
        <f t="shared" si="12"/>
        <v>No</v>
      </c>
      <c r="V227" s="7">
        <v>0.27548232053951932</v>
      </c>
      <c r="W227" s="3" t="str">
        <f t="shared" si="13"/>
        <v>No</v>
      </c>
      <c r="X227" s="7">
        <v>0.77967815585935107</v>
      </c>
      <c r="Y227" s="3" t="str">
        <f t="shared" si="14"/>
        <v>No</v>
      </c>
      <c r="Z227" s="7">
        <v>-0.13928658239066019</v>
      </c>
      <c r="AA227" s="7">
        <v>0.18611634652545009</v>
      </c>
      <c r="AB227" s="7">
        <v>-3.7730712360085489E-2</v>
      </c>
      <c r="AD227" s="7">
        <v>0.94507224005827362</v>
      </c>
      <c r="AE227" s="3" t="str">
        <f t="shared" si="15"/>
        <v>No</v>
      </c>
      <c r="AF227" s="7">
        <v>9.0990517747043184E-3</v>
      </c>
    </row>
    <row r="228" spans="1:32" x14ac:dyDescent="0.35">
      <c r="A228" s="2" t="s">
        <v>450</v>
      </c>
      <c r="B228" s="3" t="s">
        <v>451</v>
      </c>
      <c r="C228" s="5">
        <v>2541780.502286464</v>
      </c>
      <c r="D228" s="7">
        <v>0.77786784516716001</v>
      </c>
      <c r="E228" s="7">
        <v>3.8402480900043258E-2</v>
      </c>
      <c r="F228" s="3">
        <v>3</v>
      </c>
      <c r="G228" s="5">
        <v>2485049.0792911691</v>
      </c>
      <c r="H228" s="7">
        <v>0.75829173203753275</v>
      </c>
      <c r="I228" s="7">
        <v>2.791416382863186E-2</v>
      </c>
      <c r="J228" s="3">
        <v>3</v>
      </c>
      <c r="K228" s="5">
        <v>2520977.514817283</v>
      </c>
      <c r="L228" s="7">
        <v>0.7596434449314069</v>
      </c>
      <c r="M228" s="7">
        <v>3.1712411023256358E-2</v>
      </c>
      <c r="N228" s="3">
        <v>3</v>
      </c>
      <c r="O228" s="5">
        <v>2575496.2034309008</v>
      </c>
      <c r="P228" s="7">
        <v>0.77697964926166863</v>
      </c>
      <c r="Q228" s="7">
        <v>2.86422266424767E-2</v>
      </c>
      <c r="R228" s="3">
        <v>3</v>
      </c>
      <c r="T228" s="7">
        <v>0.51808142337674201</v>
      </c>
      <c r="U228" s="3" t="str">
        <f t="shared" si="12"/>
        <v>No</v>
      </c>
      <c r="V228" s="7">
        <v>0.9585046953463896</v>
      </c>
      <c r="W228" s="3" t="str">
        <f t="shared" si="13"/>
        <v>No</v>
      </c>
      <c r="X228" s="7">
        <v>0.52137078319710417</v>
      </c>
      <c r="Y228" s="3" t="str">
        <f t="shared" si="14"/>
        <v>No</v>
      </c>
      <c r="Z228" s="7">
        <v>-3.6772078543120167E-2</v>
      </c>
      <c r="AA228" s="7">
        <v>2.569424615428445E-3</v>
      </c>
      <c r="AB228" s="7">
        <v>3.255439456828467E-2</v>
      </c>
      <c r="AD228" s="7">
        <v>0.97603968282471776</v>
      </c>
      <c r="AE228" s="3" t="str">
        <f t="shared" si="15"/>
        <v>No</v>
      </c>
      <c r="AF228" s="7">
        <v>-1.6482593594070491E-3</v>
      </c>
    </row>
    <row r="229" spans="1:32" x14ac:dyDescent="0.35">
      <c r="A229" s="2" t="s">
        <v>452</v>
      </c>
      <c r="B229" s="3" t="s">
        <v>453</v>
      </c>
      <c r="C229" s="5">
        <v>2272438.3621556559</v>
      </c>
      <c r="D229" s="7">
        <v>1.108420571574313</v>
      </c>
      <c r="E229" s="7">
        <v>9.4957541085436567E-2</v>
      </c>
      <c r="F229" s="3">
        <v>3</v>
      </c>
      <c r="G229" s="5">
        <v>2077874.117916855</v>
      </c>
      <c r="H229" s="7">
        <v>1.010027307406643</v>
      </c>
      <c r="I229" s="7">
        <v>9.7131938048435326E-2</v>
      </c>
      <c r="J229" s="3">
        <v>3</v>
      </c>
      <c r="K229" s="5">
        <v>2091793.479306109</v>
      </c>
      <c r="L229" s="7">
        <v>1.0022524462572071</v>
      </c>
      <c r="M229" s="7">
        <v>1.219001816152891E-2</v>
      </c>
      <c r="N229" s="3">
        <v>3</v>
      </c>
      <c r="O229" s="5">
        <v>2176544.7712962902</v>
      </c>
      <c r="P229" s="7">
        <v>1.039915776485947</v>
      </c>
      <c r="Q229" s="7">
        <v>6.3469323231242117E-2</v>
      </c>
      <c r="R229" s="3">
        <v>3</v>
      </c>
      <c r="T229" s="7">
        <v>0.27795905246863939</v>
      </c>
      <c r="U229" s="3" t="str">
        <f t="shared" si="12"/>
        <v>No</v>
      </c>
      <c r="V229" s="7">
        <v>0.90284399999561427</v>
      </c>
      <c r="W229" s="3" t="str">
        <f t="shared" si="13"/>
        <v>No</v>
      </c>
      <c r="X229" s="7">
        <v>0.41276302056299341</v>
      </c>
      <c r="Y229" s="3" t="str">
        <f t="shared" si="14"/>
        <v>No</v>
      </c>
      <c r="Z229" s="7">
        <v>-0.13411109302639559</v>
      </c>
      <c r="AA229" s="7">
        <v>-1.114835988328792E-2</v>
      </c>
      <c r="AB229" s="7">
        <v>5.3220749441661802E-2</v>
      </c>
      <c r="AD229" s="7">
        <v>0.36542166850524921</v>
      </c>
      <c r="AE229" s="3" t="str">
        <f t="shared" si="15"/>
        <v>No</v>
      </c>
      <c r="AF229" s="7">
        <v>-9.2038703468021815E-2</v>
      </c>
    </row>
    <row r="230" spans="1:32" x14ac:dyDescent="0.35">
      <c r="A230" s="2" t="s">
        <v>454</v>
      </c>
      <c r="B230" s="3" t="s">
        <v>455</v>
      </c>
      <c r="C230" s="5">
        <v>2681721.9318273598</v>
      </c>
      <c r="D230" s="7">
        <v>1.0175760467266239</v>
      </c>
      <c r="E230" s="7">
        <v>2.533624542037051E-2</v>
      </c>
      <c r="F230" s="3">
        <v>3</v>
      </c>
      <c r="G230" s="5">
        <v>2578221.2421410731</v>
      </c>
      <c r="H230" s="7">
        <v>0.97233329611802632</v>
      </c>
      <c r="I230" s="7">
        <v>5.1109079398791238E-2</v>
      </c>
      <c r="J230" s="3">
        <v>3</v>
      </c>
      <c r="K230" s="5">
        <v>2248155.3223059289</v>
      </c>
      <c r="L230" s="7">
        <v>0.83865102102099609</v>
      </c>
      <c r="M230" s="7">
        <v>5.1354715218579268E-2</v>
      </c>
      <c r="N230" s="3">
        <v>3</v>
      </c>
      <c r="O230" s="5">
        <v>2264337.8535722098</v>
      </c>
      <c r="P230" s="7">
        <v>0.84465440020697402</v>
      </c>
      <c r="Q230" s="7">
        <v>4.141221380244365E-2</v>
      </c>
      <c r="R230" s="3">
        <v>3</v>
      </c>
      <c r="T230" s="7">
        <v>0.26528351378124071</v>
      </c>
      <c r="U230" s="3" t="str">
        <f t="shared" si="12"/>
        <v>No</v>
      </c>
      <c r="V230" s="7">
        <v>3.3034348507458407E-2</v>
      </c>
      <c r="W230" s="3" t="str">
        <f t="shared" si="13"/>
        <v>Yes</v>
      </c>
      <c r="X230" s="7">
        <v>0.88272182840982727</v>
      </c>
      <c r="Y230" s="3" t="str">
        <f t="shared" si="14"/>
        <v>No</v>
      </c>
      <c r="Z230" s="7">
        <v>-6.5613785458214682E-2</v>
      </c>
      <c r="AA230" s="7">
        <v>-0.2133803230766444</v>
      </c>
      <c r="AB230" s="7">
        <v>1.029056520850608E-2</v>
      </c>
      <c r="AD230" s="7">
        <v>6.3716529845026506E-3</v>
      </c>
      <c r="AE230" s="3" t="str">
        <f t="shared" si="15"/>
        <v>Yes</v>
      </c>
      <c r="AF230" s="7">
        <v>-0.26870354332635299</v>
      </c>
    </row>
    <row r="231" spans="1:32" x14ac:dyDescent="0.35">
      <c r="A231" s="2" t="s">
        <v>456</v>
      </c>
      <c r="B231" s="3" t="s">
        <v>457</v>
      </c>
      <c r="C231" s="5">
        <v>3505811.843189355</v>
      </c>
      <c r="D231" s="7">
        <v>0.83278051732486702</v>
      </c>
      <c r="E231" s="7">
        <v>3.1201873584346899E-2</v>
      </c>
      <c r="F231" s="3">
        <v>3</v>
      </c>
      <c r="G231" s="5">
        <v>3296214.847294644</v>
      </c>
      <c r="H231" s="7">
        <v>0.78001823643733881</v>
      </c>
      <c r="I231" s="7">
        <v>3.4033877497585609E-2</v>
      </c>
      <c r="J231" s="3">
        <v>3</v>
      </c>
      <c r="K231" s="5">
        <v>3391722.122280268</v>
      </c>
      <c r="L231" s="7">
        <v>0.79052489100033396</v>
      </c>
      <c r="M231" s="7">
        <v>6.0194779911552039E-2</v>
      </c>
      <c r="N231" s="3">
        <v>3</v>
      </c>
      <c r="O231" s="5">
        <v>3373092.8054648559</v>
      </c>
      <c r="P231" s="7">
        <v>0.78935376769331056</v>
      </c>
      <c r="Q231" s="7">
        <v>3.6308704096321982E-2</v>
      </c>
      <c r="R231" s="3">
        <v>3</v>
      </c>
      <c r="T231" s="7">
        <v>0.1194319044622133</v>
      </c>
      <c r="U231" s="3" t="str">
        <f t="shared" si="12"/>
        <v>No</v>
      </c>
      <c r="V231" s="7">
        <v>0.8086548324718339</v>
      </c>
      <c r="W231" s="3" t="str">
        <f t="shared" si="13"/>
        <v>No</v>
      </c>
      <c r="X231" s="7">
        <v>0.97864495529802176</v>
      </c>
      <c r="Y231" s="3" t="str">
        <f t="shared" si="14"/>
        <v>No</v>
      </c>
      <c r="Z231" s="7">
        <v>-9.4428463711850028E-2</v>
      </c>
      <c r="AA231" s="7">
        <v>1.9303035109008111E-2</v>
      </c>
      <c r="AB231" s="7">
        <v>-2.138865649563101E-3</v>
      </c>
      <c r="AD231" s="7">
        <v>0.19283158523914601</v>
      </c>
      <c r="AE231" s="3" t="str">
        <f t="shared" si="15"/>
        <v>No</v>
      </c>
      <c r="AF231" s="7">
        <v>-7.726429425240508E-2</v>
      </c>
    </row>
    <row r="232" spans="1:32" x14ac:dyDescent="0.35">
      <c r="A232" s="2" t="s">
        <v>458</v>
      </c>
      <c r="B232" s="3" t="s">
        <v>459</v>
      </c>
      <c r="C232" s="5">
        <v>9394966.7274877001</v>
      </c>
      <c r="D232" s="7">
        <v>1.311064645461915</v>
      </c>
      <c r="E232" s="7">
        <v>2.19532238799914E-2</v>
      </c>
      <c r="F232" s="3">
        <v>3</v>
      </c>
      <c r="G232" s="5">
        <v>9991663.0582238566</v>
      </c>
      <c r="H232" s="7">
        <v>1.388938165653804</v>
      </c>
      <c r="I232" s="7">
        <v>8.7710711704921229E-2</v>
      </c>
      <c r="J232" s="3">
        <v>3</v>
      </c>
      <c r="K232" s="5">
        <v>9017931.211799806</v>
      </c>
      <c r="L232" s="7">
        <v>1.233987755508263</v>
      </c>
      <c r="M232" s="7">
        <v>0.1001213403353771</v>
      </c>
      <c r="N232" s="3">
        <v>3</v>
      </c>
      <c r="O232" s="5">
        <v>8946283.6131986938</v>
      </c>
      <c r="P232" s="7">
        <v>1.2274892615523061</v>
      </c>
      <c r="Q232" s="7">
        <v>5.545265310100167E-2</v>
      </c>
      <c r="R232" s="3">
        <v>3</v>
      </c>
      <c r="T232" s="7">
        <v>0.2608806423256671</v>
      </c>
      <c r="U232" s="3" t="str">
        <f t="shared" si="12"/>
        <v>No</v>
      </c>
      <c r="V232" s="7">
        <v>0.1151956015855834</v>
      </c>
      <c r="W232" s="3" t="str">
        <f t="shared" si="13"/>
        <v>No</v>
      </c>
      <c r="X232" s="7">
        <v>0.92763619114160645</v>
      </c>
      <c r="Y232" s="3" t="str">
        <f t="shared" si="14"/>
        <v>No</v>
      </c>
      <c r="Z232" s="7">
        <v>8.3243550036987024E-2</v>
      </c>
      <c r="AA232" s="7">
        <v>-0.17065429406577251</v>
      </c>
      <c r="AB232" s="7">
        <v>-7.6176756644261504E-3</v>
      </c>
      <c r="AD232" s="7">
        <v>0.1062884206665225</v>
      </c>
      <c r="AE232" s="3" t="str">
        <f t="shared" si="15"/>
        <v>No</v>
      </c>
      <c r="AF232" s="7">
        <v>-9.5028419693211769E-2</v>
      </c>
    </row>
    <row r="233" spans="1:32" x14ac:dyDescent="0.35">
      <c r="A233" s="2" t="s">
        <v>460</v>
      </c>
      <c r="B233" s="3" t="s">
        <v>461</v>
      </c>
      <c r="C233" s="5">
        <v>1496486.761412147</v>
      </c>
      <c r="D233" s="7">
        <v>0.95504066869960058</v>
      </c>
      <c r="E233" s="7">
        <v>0.1653829279824941</v>
      </c>
      <c r="F233" s="3">
        <v>3</v>
      </c>
      <c r="G233" s="5">
        <v>1396729.5435936381</v>
      </c>
      <c r="H233" s="7">
        <v>0.88633214970243224</v>
      </c>
      <c r="I233" s="7">
        <v>0.13610030787130301</v>
      </c>
      <c r="J233" s="3">
        <v>3</v>
      </c>
      <c r="K233" s="5">
        <v>1346097.3107383021</v>
      </c>
      <c r="L233" s="7">
        <v>0.84431620385790118</v>
      </c>
      <c r="M233" s="7">
        <v>0.16118201713677541</v>
      </c>
      <c r="N233" s="3">
        <v>3</v>
      </c>
      <c r="O233" s="5">
        <v>1357918.4870065229</v>
      </c>
      <c r="P233" s="7">
        <v>0.84860892563261225</v>
      </c>
      <c r="Q233" s="7">
        <v>0.12765129848154949</v>
      </c>
      <c r="R233" s="3">
        <v>3</v>
      </c>
      <c r="T233" s="7">
        <v>0.60910945193193711</v>
      </c>
      <c r="U233" s="3" t="str">
        <f t="shared" si="12"/>
        <v>No</v>
      </c>
      <c r="V233" s="7">
        <v>0.74795583040638647</v>
      </c>
      <c r="W233" s="3" t="str">
        <f t="shared" si="13"/>
        <v>No</v>
      </c>
      <c r="X233" s="7">
        <v>0.97297204239418666</v>
      </c>
      <c r="Y233" s="3" t="str">
        <f t="shared" si="14"/>
        <v>No</v>
      </c>
      <c r="Z233" s="7">
        <v>-0.1077147242949885</v>
      </c>
      <c r="AA233" s="7">
        <v>-7.0064042614215366E-2</v>
      </c>
      <c r="AB233" s="7">
        <v>7.3164507770264384E-3</v>
      </c>
      <c r="AD233" s="7">
        <v>0.43037876090558791</v>
      </c>
      <c r="AE233" s="3" t="str">
        <f t="shared" si="15"/>
        <v>No</v>
      </c>
      <c r="AF233" s="7">
        <v>-0.17046231613217749</v>
      </c>
    </row>
    <row r="234" spans="1:32" x14ac:dyDescent="0.35">
      <c r="A234" s="2" t="s">
        <v>462</v>
      </c>
      <c r="B234" s="3" t="s">
        <v>463</v>
      </c>
      <c r="C234" s="5">
        <v>13403488.217928359</v>
      </c>
      <c r="D234" s="7">
        <v>1.7271501836867389</v>
      </c>
      <c r="E234" s="7">
        <v>0.2238068900443399</v>
      </c>
      <c r="F234" s="3">
        <v>3</v>
      </c>
      <c r="G234" s="5">
        <v>10037833.65637915</v>
      </c>
      <c r="H234" s="7">
        <v>1.290179680650589</v>
      </c>
      <c r="I234" s="7">
        <v>0.1893495803794972</v>
      </c>
      <c r="J234" s="3">
        <v>3</v>
      </c>
      <c r="K234" s="5">
        <v>9072116.6823067684</v>
      </c>
      <c r="L234" s="7">
        <v>1.148251592550809</v>
      </c>
      <c r="M234" s="7">
        <v>0.1243916240237725</v>
      </c>
      <c r="N234" s="3">
        <v>3</v>
      </c>
      <c r="O234" s="5">
        <v>9051793.3393957596</v>
      </c>
      <c r="P234" s="7">
        <v>1.1470671238068331</v>
      </c>
      <c r="Q234" s="7">
        <v>0.13571257858934921</v>
      </c>
      <c r="R234" s="3">
        <v>3</v>
      </c>
      <c r="T234" s="7">
        <v>6.2875875319257188E-2</v>
      </c>
      <c r="U234" s="3" t="str">
        <f t="shared" si="12"/>
        <v>No</v>
      </c>
      <c r="V234" s="7">
        <v>0.34772924972989161</v>
      </c>
      <c r="W234" s="3" t="str">
        <f t="shared" si="13"/>
        <v>No</v>
      </c>
      <c r="X234" s="7">
        <v>0.99164605163350783</v>
      </c>
      <c r="Y234" s="3" t="str">
        <f t="shared" si="14"/>
        <v>No</v>
      </c>
      <c r="Z234" s="7">
        <v>-0.42082153652989229</v>
      </c>
      <c r="AA234" s="7">
        <v>-0.16813321630442629</v>
      </c>
      <c r="AB234" s="7">
        <v>-1.4889673686948629E-3</v>
      </c>
      <c r="AD234" s="7">
        <v>2.635863167072576E-2</v>
      </c>
      <c r="AE234" s="3" t="str">
        <f t="shared" si="15"/>
        <v>Yes</v>
      </c>
      <c r="AF234" s="7">
        <v>-0.5904437202030135</v>
      </c>
    </row>
    <row r="235" spans="1:32" x14ac:dyDescent="0.35">
      <c r="A235" s="2" t="s">
        <v>464</v>
      </c>
      <c r="B235" s="3" t="s">
        <v>465</v>
      </c>
      <c r="C235" s="5">
        <v>2178583.296461463</v>
      </c>
      <c r="D235" s="7">
        <v>0.59888666645002209</v>
      </c>
      <c r="E235" s="7">
        <v>5.8617009785663782E-3</v>
      </c>
      <c r="F235" s="3">
        <v>3</v>
      </c>
      <c r="G235" s="5">
        <v>2220587.6869669552</v>
      </c>
      <c r="H235" s="7">
        <v>0.61003739654904765</v>
      </c>
      <c r="I235" s="7">
        <v>3.5771946378916578E-2</v>
      </c>
      <c r="J235" s="3">
        <v>3</v>
      </c>
      <c r="K235" s="5">
        <v>2477429.675601196</v>
      </c>
      <c r="L235" s="7">
        <v>0.66960959971861023</v>
      </c>
      <c r="M235" s="7">
        <v>1.515038665256052E-2</v>
      </c>
      <c r="N235" s="3">
        <v>3</v>
      </c>
      <c r="O235" s="5">
        <v>2488914.3681613249</v>
      </c>
      <c r="P235" s="7">
        <v>0.6758549307463978</v>
      </c>
      <c r="Q235" s="7">
        <v>4.9683101069054783E-2</v>
      </c>
      <c r="R235" s="3">
        <v>3</v>
      </c>
      <c r="T235" s="7">
        <v>0.64504077924541237</v>
      </c>
      <c r="U235" s="3" t="str">
        <f t="shared" si="12"/>
        <v>No</v>
      </c>
      <c r="V235" s="7">
        <v>8.5796564466700614E-2</v>
      </c>
      <c r="W235" s="3" t="str">
        <f t="shared" si="13"/>
        <v>No</v>
      </c>
      <c r="X235" s="7">
        <v>0.85159795971845575</v>
      </c>
      <c r="Y235" s="3" t="str">
        <f t="shared" si="14"/>
        <v>No</v>
      </c>
      <c r="Z235" s="7">
        <v>2.6614672901627709E-2</v>
      </c>
      <c r="AA235" s="7">
        <v>0.13442252536930729</v>
      </c>
      <c r="AB235" s="7">
        <v>1.339340073243374E-2</v>
      </c>
      <c r="AD235" s="7">
        <v>0.11339678732698601</v>
      </c>
      <c r="AE235" s="3" t="str">
        <f t="shared" si="15"/>
        <v>No</v>
      </c>
      <c r="AF235" s="7">
        <v>0.1744305990033688</v>
      </c>
    </row>
    <row r="236" spans="1:32" x14ac:dyDescent="0.35">
      <c r="A236" s="2" t="s">
        <v>466</v>
      </c>
      <c r="B236" s="3" t="s">
        <v>467</v>
      </c>
      <c r="C236" s="5">
        <v>14722581.91607756</v>
      </c>
      <c r="D236" s="7">
        <v>1.459839406787105</v>
      </c>
      <c r="E236" s="7">
        <v>4.3029026661043572E-2</v>
      </c>
      <c r="F236" s="3">
        <v>3</v>
      </c>
      <c r="G236" s="5">
        <v>15183359.89546619</v>
      </c>
      <c r="H236" s="7">
        <v>1.501372726495865</v>
      </c>
      <c r="I236" s="7">
        <v>4.6554749399481461E-2</v>
      </c>
      <c r="J236" s="3">
        <v>3</v>
      </c>
      <c r="K236" s="5">
        <v>13475401.72061904</v>
      </c>
      <c r="L236" s="7">
        <v>1.312920099113865</v>
      </c>
      <c r="M236" s="7">
        <v>4.2119563074255288E-2</v>
      </c>
      <c r="N236" s="3">
        <v>3</v>
      </c>
      <c r="O236" s="5">
        <v>13702891.42311752</v>
      </c>
      <c r="P236" s="7">
        <v>1.3375182725030621</v>
      </c>
      <c r="Q236" s="7">
        <v>4.0948082472234457E-2</v>
      </c>
      <c r="R236" s="3">
        <v>3</v>
      </c>
      <c r="T236" s="7">
        <v>0.32022432750977081</v>
      </c>
      <c r="U236" s="3" t="str">
        <f t="shared" si="12"/>
        <v>No</v>
      </c>
      <c r="V236" s="7">
        <v>6.698639621450753E-3</v>
      </c>
      <c r="W236" s="3" t="str">
        <f t="shared" si="13"/>
        <v>Yes</v>
      </c>
      <c r="X236" s="7">
        <v>0.50846985175547699</v>
      </c>
      <c r="Y236" s="3" t="str">
        <f t="shared" si="14"/>
        <v>No</v>
      </c>
      <c r="Z236" s="7">
        <v>4.0472510136103243E-2</v>
      </c>
      <c r="AA236" s="7">
        <v>-0.19350306051300689</v>
      </c>
      <c r="AB236" s="7">
        <v>2.6779480771334959E-2</v>
      </c>
      <c r="AD236" s="7">
        <v>2.3538358818151299E-2</v>
      </c>
      <c r="AE236" s="3" t="str">
        <f t="shared" si="15"/>
        <v>Yes</v>
      </c>
      <c r="AF236" s="7">
        <v>-0.12625106960556881</v>
      </c>
    </row>
    <row r="237" spans="1:32" x14ac:dyDescent="0.35">
      <c r="A237" s="2" t="s">
        <v>468</v>
      </c>
      <c r="B237" s="3" t="s">
        <v>469</v>
      </c>
      <c r="C237" s="5">
        <v>1946123.504028677</v>
      </c>
      <c r="D237" s="7">
        <v>0.96277722318152392</v>
      </c>
      <c r="E237" s="7">
        <v>3.7222746261747208E-2</v>
      </c>
      <c r="F237" s="3">
        <v>3</v>
      </c>
      <c r="G237" s="5">
        <v>2023760.4648903669</v>
      </c>
      <c r="H237" s="7">
        <v>0.99702190529784118</v>
      </c>
      <c r="I237" s="7">
        <v>4.6526792993037379E-2</v>
      </c>
      <c r="J237" s="3">
        <v>3</v>
      </c>
      <c r="K237" s="5">
        <v>1950009.877313032</v>
      </c>
      <c r="L237" s="7">
        <v>0.94785926457783631</v>
      </c>
      <c r="M237" s="7">
        <v>1.340415542152441E-2</v>
      </c>
      <c r="N237" s="3">
        <v>3</v>
      </c>
      <c r="O237" s="5">
        <v>1943749.0881315691</v>
      </c>
      <c r="P237" s="7">
        <v>0.94809385145165337</v>
      </c>
      <c r="Q237" s="7">
        <v>3.6569322677233188E-2</v>
      </c>
      <c r="R237" s="3">
        <v>3</v>
      </c>
      <c r="T237" s="7">
        <v>0.37837041975281821</v>
      </c>
      <c r="U237" s="3" t="str">
        <f t="shared" si="12"/>
        <v>No</v>
      </c>
      <c r="V237" s="7">
        <v>0.20259777849859881</v>
      </c>
      <c r="W237" s="3" t="str">
        <f t="shared" si="13"/>
        <v>No</v>
      </c>
      <c r="X237" s="7">
        <v>0.99244350555415572</v>
      </c>
      <c r="Y237" s="3" t="str">
        <f t="shared" si="14"/>
        <v>No</v>
      </c>
      <c r="Z237" s="7">
        <v>5.0423190249508663E-2</v>
      </c>
      <c r="AA237" s="7">
        <v>-7.2952334226183996E-2</v>
      </c>
      <c r="AB237" s="7">
        <v>3.5701022180257468E-4</v>
      </c>
      <c r="AD237" s="7">
        <v>0.65149636561699165</v>
      </c>
      <c r="AE237" s="3" t="str">
        <f t="shared" si="15"/>
        <v>No</v>
      </c>
      <c r="AF237" s="7">
        <v>-2.217213375487256E-2</v>
      </c>
    </row>
    <row r="238" spans="1:32" x14ac:dyDescent="0.35">
      <c r="A238" s="2" t="s">
        <v>470</v>
      </c>
      <c r="B238" s="3" t="s">
        <v>471</v>
      </c>
      <c r="C238" s="5">
        <v>1453737.725183317</v>
      </c>
      <c r="D238" s="7">
        <v>1.514472784131619</v>
      </c>
      <c r="E238" s="7">
        <v>6.8377664430644927E-2</v>
      </c>
      <c r="F238" s="3">
        <v>3</v>
      </c>
      <c r="G238" s="5">
        <v>1268242.760686826</v>
      </c>
      <c r="H238" s="7">
        <v>1.31805013515752</v>
      </c>
      <c r="I238" s="7">
        <v>7.2850105954046507E-2</v>
      </c>
      <c r="J238" s="3">
        <v>3</v>
      </c>
      <c r="K238" s="5">
        <v>1141782.022170862</v>
      </c>
      <c r="L238" s="7">
        <v>1.1641930022130491</v>
      </c>
      <c r="M238" s="7">
        <v>4.5581311682126688E-2</v>
      </c>
      <c r="N238" s="3">
        <v>3</v>
      </c>
      <c r="O238" s="5">
        <v>1190089.272733483</v>
      </c>
      <c r="P238" s="7">
        <v>1.2194795523066091</v>
      </c>
      <c r="Q238" s="7">
        <v>4.5876360193715708E-2</v>
      </c>
      <c r="R238" s="3">
        <v>3</v>
      </c>
      <c r="T238" s="7">
        <v>2.731938841804072E-2</v>
      </c>
      <c r="U238" s="3" t="str">
        <f t="shared" si="12"/>
        <v>Yes</v>
      </c>
      <c r="V238" s="7">
        <v>4.5797470440920057E-2</v>
      </c>
      <c r="W238" s="3" t="str">
        <f t="shared" si="13"/>
        <v>Yes</v>
      </c>
      <c r="X238" s="7">
        <v>0.21279649577241219</v>
      </c>
      <c r="Y238" s="3" t="str">
        <f t="shared" si="14"/>
        <v>No</v>
      </c>
      <c r="Z238" s="7">
        <v>-0.20041040467017049</v>
      </c>
      <c r="AA238" s="7">
        <v>-0.17907499680707609</v>
      </c>
      <c r="AB238" s="7">
        <v>6.6935316960782407E-2</v>
      </c>
      <c r="AD238" s="7">
        <v>5.2921721419062111E-3</v>
      </c>
      <c r="AE238" s="3" t="str">
        <f t="shared" si="15"/>
        <v>Yes</v>
      </c>
      <c r="AF238" s="7">
        <v>-0.31255008451646432</v>
      </c>
    </row>
    <row r="239" spans="1:32" x14ac:dyDescent="0.35">
      <c r="A239" s="2" t="s">
        <v>472</v>
      </c>
      <c r="B239" s="3" t="s">
        <v>473</v>
      </c>
      <c r="C239" s="5">
        <v>736632.93848172168</v>
      </c>
      <c r="D239" s="7">
        <v>0.17290674374883619</v>
      </c>
      <c r="E239" s="7">
        <v>6.1813214755721936E-3</v>
      </c>
      <c r="F239" s="3">
        <v>3</v>
      </c>
      <c r="G239" s="5">
        <v>822321.39432291535</v>
      </c>
      <c r="H239" s="7">
        <v>0.19271009736104511</v>
      </c>
      <c r="I239" s="7">
        <v>1.076911798857543E-2</v>
      </c>
      <c r="J239" s="3">
        <v>3</v>
      </c>
      <c r="K239" s="5">
        <v>943334.16597663984</v>
      </c>
      <c r="L239" s="7">
        <v>0.2171427061005497</v>
      </c>
      <c r="M239" s="7">
        <v>2.4788501544131258E-3</v>
      </c>
      <c r="N239" s="3">
        <v>3</v>
      </c>
      <c r="O239" s="5">
        <v>897239.772165598</v>
      </c>
      <c r="P239" s="7">
        <v>0.20586299833462909</v>
      </c>
      <c r="Q239" s="7">
        <v>1.459189335056516E-2</v>
      </c>
      <c r="R239" s="3">
        <v>3</v>
      </c>
      <c r="T239" s="7">
        <v>6.5370713853720938E-2</v>
      </c>
      <c r="U239" s="3" t="str">
        <f t="shared" si="12"/>
        <v>No</v>
      </c>
      <c r="V239" s="7">
        <v>5.2694110018324893E-2</v>
      </c>
      <c r="W239" s="3" t="str">
        <f t="shared" si="13"/>
        <v>No</v>
      </c>
      <c r="X239" s="7">
        <v>0.31155184657368767</v>
      </c>
      <c r="Y239" s="3" t="str">
        <f t="shared" si="14"/>
        <v>No</v>
      </c>
      <c r="Z239" s="7">
        <v>0.1564380275792687</v>
      </c>
      <c r="AA239" s="7">
        <v>0.1722113269919808</v>
      </c>
      <c r="AB239" s="7">
        <v>-7.6958948659060611E-2</v>
      </c>
      <c r="AD239" s="7">
        <v>4.3643436783663801E-2</v>
      </c>
      <c r="AE239" s="3" t="str">
        <f t="shared" si="15"/>
        <v>Yes</v>
      </c>
      <c r="AF239" s="7">
        <v>0.25169040591218889</v>
      </c>
    </row>
    <row r="240" spans="1:32" x14ac:dyDescent="0.35">
      <c r="A240" s="2" t="s">
        <v>474</v>
      </c>
      <c r="B240" s="3" t="s">
        <v>475</v>
      </c>
      <c r="C240" s="5">
        <v>5102616.75998154</v>
      </c>
      <c r="D240" s="7">
        <v>1.251259570674232</v>
      </c>
      <c r="E240" s="7">
        <v>7.865810557634656E-2</v>
      </c>
      <c r="F240" s="3">
        <v>3</v>
      </c>
      <c r="G240" s="5">
        <v>5506565.5413685618</v>
      </c>
      <c r="H240" s="7">
        <v>1.3425565501735841</v>
      </c>
      <c r="I240" s="7">
        <v>3.552640407632221E-2</v>
      </c>
      <c r="J240" s="3">
        <v>3</v>
      </c>
      <c r="K240" s="5">
        <v>5226572.7938581193</v>
      </c>
      <c r="L240" s="7">
        <v>1.2517387851010919</v>
      </c>
      <c r="M240" s="7">
        <v>3.2854900163985928E-2</v>
      </c>
      <c r="N240" s="3">
        <v>3</v>
      </c>
      <c r="O240" s="5">
        <v>4994772.0407024799</v>
      </c>
      <c r="P240" s="7">
        <v>1.1954899489359241</v>
      </c>
      <c r="Q240" s="7">
        <v>6.1425843738881963E-2</v>
      </c>
      <c r="R240" s="3">
        <v>3</v>
      </c>
      <c r="T240" s="7">
        <v>0.17143099700985889</v>
      </c>
      <c r="U240" s="3" t="str">
        <f t="shared" si="12"/>
        <v>No</v>
      </c>
      <c r="V240" s="7">
        <v>3.1632304497958758E-2</v>
      </c>
      <c r="W240" s="3" t="str">
        <f t="shared" si="13"/>
        <v>Yes</v>
      </c>
      <c r="X240" s="7">
        <v>0.25477410666459371</v>
      </c>
      <c r="Y240" s="3" t="str">
        <f t="shared" si="14"/>
        <v>No</v>
      </c>
      <c r="Z240" s="7">
        <v>0.10160175358808041</v>
      </c>
      <c r="AA240" s="7">
        <v>-0.10104932790709199</v>
      </c>
      <c r="AB240" s="7">
        <v>-6.6331529053143504E-2</v>
      </c>
      <c r="AD240" s="7">
        <v>0.3908947799669879</v>
      </c>
      <c r="AE240" s="3" t="str">
        <f t="shared" si="15"/>
        <v>No</v>
      </c>
      <c r="AF240" s="7">
        <v>-6.5779103372155159E-2</v>
      </c>
    </row>
    <row r="241" spans="1:32" x14ac:dyDescent="0.35">
      <c r="A241" s="2" t="s">
        <v>476</v>
      </c>
      <c r="B241" s="3" t="s">
        <v>477</v>
      </c>
      <c r="C241" s="5">
        <v>5102616.75998154</v>
      </c>
      <c r="D241" s="7">
        <v>1.251259570674232</v>
      </c>
      <c r="E241" s="7">
        <v>7.865810557634656E-2</v>
      </c>
      <c r="F241" s="3">
        <v>3</v>
      </c>
      <c r="G241" s="5">
        <v>5506565.5413685618</v>
      </c>
      <c r="H241" s="7">
        <v>1.3425565501735841</v>
      </c>
      <c r="I241" s="7">
        <v>3.552640407632221E-2</v>
      </c>
      <c r="J241" s="3">
        <v>3</v>
      </c>
      <c r="K241" s="5">
        <v>5226572.7938581193</v>
      </c>
      <c r="L241" s="7">
        <v>1.2517387851010919</v>
      </c>
      <c r="M241" s="7">
        <v>3.2854900163985928E-2</v>
      </c>
      <c r="N241" s="3">
        <v>3</v>
      </c>
      <c r="O241" s="5">
        <v>4994772.0407024799</v>
      </c>
      <c r="P241" s="7">
        <v>1.1954899489359241</v>
      </c>
      <c r="Q241" s="7">
        <v>6.1425843738881963E-2</v>
      </c>
      <c r="R241" s="3">
        <v>3</v>
      </c>
      <c r="T241" s="7">
        <v>0.17143099700985889</v>
      </c>
      <c r="U241" s="3" t="str">
        <f t="shared" si="12"/>
        <v>No</v>
      </c>
      <c r="V241" s="7">
        <v>3.1632304497958758E-2</v>
      </c>
      <c r="W241" s="3" t="str">
        <f t="shared" si="13"/>
        <v>Yes</v>
      </c>
      <c r="X241" s="7">
        <v>0.25477410666459371</v>
      </c>
      <c r="Y241" s="3" t="str">
        <f t="shared" si="14"/>
        <v>No</v>
      </c>
      <c r="Z241" s="7">
        <v>0.10160175358808041</v>
      </c>
      <c r="AA241" s="7">
        <v>-0.10104932790709199</v>
      </c>
      <c r="AB241" s="7">
        <v>-6.6331529053143504E-2</v>
      </c>
      <c r="AD241" s="7">
        <v>0.3908947799669879</v>
      </c>
      <c r="AE241" s="3" t="str">
        <f t="shared" si="15"/>
        <v>No</v>
      </c>
      <c r="AF241" s="7">
        <v>-6.5779103372155159E-2</v>
      </c>
    </row>
    <row r="242" spans="1:32" x14ac:dyDescent="0.35">
      <c r="A242" s="2" t="s">
        <v>478</v>
      </c>
      <c r="B242" s="3" t="s">
        <v>479</v>
      </c>
      <c r="C242" s="5">
        <v>1162932.093606699</v>
      </c>
      <c r="D242" s="7">
        <v>0.71505396923182174</v>
      </c>
      <c r="E242" s="7">
        <v>7.2990381246740621E-2</v>
      </c>
      <c r="F242" s="3">
        <v>3</v>
      </c>
      <c r="G242" s="5">
        <v>1278920.1086061499</v>
      </c>
      <c r="H242" s="7">
        <v>0.7827784830216995</v>
      </c>
      <c r="I242" s="7">
        <v>6.3226398458362643E-2</v>
      </c>
      <c r="J242" s="3">
        <v>3</v>
      </c>
      <c r="K242" s="5">
        <v>1421179.071071425</v>
      </c>
      <c r="L242" s="7">
        <v>0.85779610768271419</v>
      </c>
      <c r="M242" s="7">
        <v>3.7618464352721363E-2</v>
      </c>
      <c r="N242" s="3">
        <v>3</v>
      </c>
      <c r="O242" s="5">
        <v>1403043.904164776</v>
      </c>
      <c r="P242" s="7">
        <v>0.84530079621329113</v>
      </c>
      <c r="Q242" s="7">
        <v>1.6907464058462801E-2</v>
      </c>
      <c r="R242" s="3">
        <v>3</v>
      </c>
      <c r="T242" s="7">
        <v>0.29252937377649701</v>
      </c>
      <c r="U242" s="3" t="str">
        <f t="shared" si="12"/>
        <v>No</v>
      </c>
      <c r="V242" s="7">
        <v>0.16822917701019019</v>
      </c>
      <c r="W242" s="3" t="str">
        <f t="shared" si="13"/>
        <v>No</v>
      </c>
      <c r="X242" s="7">
        <v>0.63874799018786366</v>
      </c>
      <c r="Y242" s="3" t="str">
        <f t="shared" si="14"/>
        <v>No</v>
      </c>
      <c r="Z242" s="7">
        <v>0.13055196529095089</v>
      </c>
      <c r="AA242" s="7">
        <v>0.13203066987014189</v>
      </c>
      <c r="AB242" s="7">
        <v>-2.1169960813109089E-2</v>
      </c>
      <c r="AD242" s="7">
        <v>8.3783260380320176E-2</v>
      </c>
      <c r="AE242" s="3" t="str">
        <f t="shared" si="15"/>
        <v>No</v>
      </c>
      <c r="AF242" s="7">
        <v>0.24141267434798361</v>
      </c>
    </row>
    <row r="243" spans="1:32" x14ac:dyDescent="0.35">
      <c r="A243" s="2" t="s">
        <v>480</v>
      </c>
      <c r="B243" s="3" t="s">
        <v>481</v>
      </c>
      <c r="C243" s="5">
        <v>473368.15777533181</v>
      </c>
      <c r="D243" s="7">
        <v>0.73610537546222166</v>
      </c>
      <c r="E243" s="7">
        <v>7.4608605818148238E-2</v>
      </c>
      <c r="F243" s="3">
        <v>3</v>
      </c>
      <c r="G243" s="5">
        <v>482273.93189898191</v>
      </c>
      <c r="H243" s="7">
        <v>0.7448149011638342</v>
      </c>
      <c r="I243" s="7">
        <v>3.1629959717186858E-2</v>
      </c>
      <c r="J243" s="3">
        <v>3</v>
      </c>
      <c r="K243" s="5">
        <v>516407.1891931463</v>
      </c>
      <c r="L243" s="7">
        <v>0.78875731308260877</v>
      </c>
      <c r="M243" s="7">
        <v>6.5681944708819703E-2</v>
      </c>
      <c r="N243" s="3">
        <v>3</v>
      </c>
      <c r="O243" s="5">
        <v>529011.52027138649</v>
      </c>
      <c r="P243" s="7">
        <v>0.81026862365721219</v>
      </c>
      <c r="Q243" s="7">
        <v>5.8569968391642822E-2</v>
      </c>
      <c r="R243" s="3">
        <v>3</v>
      </c>
      <c r="T243" s="7">
        <v>0.86543124503105984</v>
      </c>
      <c r="U243" s="3" t="str">
        <f t="shared" si="12"/>
        <v>No</v>
      </c>
      <c r="V243" s="7">
        <v>0.37606419711207822</v>
      </c>
      <c r="W243" s="3" t="str">
        <f t="shared" si="13"/>
        <v>No</v>
      </c>
      <c r="X243" s="7">
        <v>0.69406003260540594</v>
      </c>
      <c r="Y243" s="3" t="str">
        <f t="shared" si="14"/>
        <v>No</v>
      </c>
      <c r="Z243" s="7">
        <v>1.696962977395489E-2</v>
      </c>
      <c r="AA243" s="7">
        <v>8.2699539811001102E-2</v>
      </c>
      <c r="AB243" s="7">
        <v>3.8818799293827283E-2</v>
      </c>
      <c r="AD243" s="7">
        <v>0.25082322778278993</v>
      </c>
      <c r="AE243" s="3" t="str">
        <f t="shared" si="15"/>
        <v>No</v>
      </c>
      <c r="AF243" s="7">
        <v>0.13848796887878301</v>
      </c>
    </row>
    <row r="244" spans="1:32" x14ac:dyDescent="0.35">
      <c r="A244" s="2" t="s">
        <v>482</v>
      </c>
      <c r="B244" s="3" t="s">
        <v>483</v>
      </c>
      <c r="C244" s="5">
        <v>2281108.280285052</v>
      </c>
      <c r="D244" s="7">
        <v>0.29651295670688521</v>
      </c>
      <c r="E244" s="7">
        <v>2.7758594117011828E-2</v>
      </c>
      <c r="F244" s="3">
        <v>3</v>
      </c>
      <c r="G244" s="5">
        <v>2279233.9455157272</v>
      </c>
      <c r="H244" s="7">
        <v>0.29387658531973337</v>
      </c>
      <c r="I244" s="7">
        <v>4.0691922445520362E-2</v>
      </c>
      <c r="J244" s="3">
        <v>3</v>
      </c>
      <c r="K244" s="5">
        <v>2392123.9936508569</v>
      </c>
      <c r="L244" s="7">
        <v>0.30466817760775639</v>
      </c>
      <c r="M244" s="7">
        <v>3.3086435195531477E-2</v>
      </c>
      <c r="N244" s="3">
        <v>3</v>
      </c>
      <c r="O244" s="5">
        <v>2448475.8971015359</v>
      </c>
      <c r="P244" s="7">
        <v>0.31152874044645618</v>
      </c>
      <c r="Q244" s="7">
        <v>4.7449848841404588E-2</v>
      </c>
      <c r="R244" s="3">
        <v>3</v>
      </c>
      <c r="T244" s="7">
        <v>0.93115802344644893</v>
      </c>
      <c r="U244" s="3" t="str">
        <f t="shared" si="12"/>
        <v>No</v>
      </c>
      <c r="V244" s="7">
        <v>0.74025569961215987</v>
      </c>
      <c r="W244" s="3" t="str">
        <f t="shared" si="13"/>
        <v>No</v>
      </c>
      <c r="X244" s="7">
        <v>0.84840616994403217</v>
      </c>
      <c r="Y244" s="3" t="str">
        <f t="shared" si="14"/>
        <v>No</v>
      </c>
      <c r="Z244" s="7">
        <v>-1.2884730967688151E-2</v>
      </c>
      <c r="AA244" s="7">
        <v>5.2028402808447449E-2</v>
      </c>
      <c r="AB244" s="7">
        <v>3.2126447560580557E-2</v>
      </c>
      <c r="AD244" s="7">
        <v>0.66632893945342286</v>
      </c>
      <c r="AE244" s="3" t="str">
        <f t="shared" si="15"/>
        <v>No</v>
      </c>
      <c r="AF244" s="7">
        <v>7.1270119401340024E-2</v>
      </c>
    </row>
    <row r="245" spans="1:32" x14ac:dyDescent="0.35">
      <c r="A245" s="2" t="s">
        <v>484</v>
      </c>
      <c r="B245" s="3" t="s">
        <v>485</v>
      </c>
      <c r="C245" s="5">
        <v>2729176.3116595559</v>
      </c>
      <c r="D245" s="7">
        <v>0.82934864324639612</v>
      </c>
      <c r="E245" s="7">
        <v>8.3987330767189127E-3</v>
      </c>
      <c r="F245" s="3">
        <v>3</v>
      </c>
      <c r="G245" s="5">
        <v>2775669.1194479978</v>
      </c>
      <c r="H245" s="7">
        <v>0.8411369473620236</v>
      </c>
      <c r="I245" s="7">
        <v>2.25788388150381E-2</v>
      </c>
      <c r="J245" s="3">
        <v>3</v>
      </c>
      <c r="K245" s="5">
        <v>2710130.7064748942</v>
      </c>
      <c r="L245" s="7">
        <v>0.80881792409872333</v>
      </c>
      <c r="M245" s="7">
        <v>3.8795705415076688E-2</v>
      </c>
      <c r="N245" s="3">
        <v>3</v>
      </c>
      <c r="O245" s="5">
        <v>2683247.7333201142</v>
      </c>
      <c r="P245" s="7">
        <v>0.80268701037962831</v>
      </c>
      <c r="Q245" s="7">
        <v>1.033251468666431E-2</v>
      </c>
      <c r="R245" s="3">
        <v>3</v>
      </c>
      <c r="T245" s="7">
        <v>0.46895818834140002</v>
      </c>
      <c r="U245" s="3" t="str">
        <f t="shared" si="12"/>
        <v>No</v>
      </c>
      <c r="V245" s="7">
        <v>0.29548657649950072</v>
      </c>
      <c r="W245" s="3" t="str">
        <f t="shared" si="13"/>
        <v>No</v>
      </c>
      <c r="X245" s="7">
        <v>0.8134040357231398</v>
      </c>
      <c r="Y245" s="3" t="str">
        <f t="shared" si="14"/>
        <v>No</v>
      </c>
      <c r="Z245" s="7">
        <v>2.0361995696657451E-2</v>
      </c>
      <c r="AA245" s="7">
        <v>-5.6525739011821403E-2</v>
      </c>
      <c r="AB245" s="7">
        <v>-1.0977417821078909E-2</v>
      </c>
      <c r="AD245" s="7">
        <v>2.7362634285754091E-2</v>
      </c>
      <c r="AE245" s="3" t="str">
        <f t="shared" si="15"/>
        <v>Yes</v>
      </c>
      <c r="AF245" s="7">
        <v>-4.7141161136242907E-2</v>
      </c>
    </row>
    <row r="246" spans="1:32" x14ac:dyDescent="0.35">
      <c r="A246" s="2" t="s">
        <v>486</v>
      </c>
      <c r="B246" s="3" t="s">
        <v>487</v>
      </c>
      <c r="C246" s="5">
        <v>1124865.0646398419</v>
      </c>
      <c r="D246" s="7">
        <v>0.95951905913319535</v>
      </c>
      <c r="E246" s="7">
        <v>1.5028603426008509E-2</v>
      </c>
      <c r="F246" s="3">
        <v>3</v>
      </c>
      <c r="G246" s="5">
        <v>1113705.260308574</v>
      </c>
      <c r="H246" s="7">
        <v>0.947695040469132</v>
      </c>
      <c r="I246" s="7">
        <v>2.9566517119390581E-2</v>
      </c>
      <c r="J246" s="3">
        <v>3</v>
      </c>
      <c r="K246" s="5">
        <v>1122804.9354293379</v>
      </c>
      <c r="L246" s="7">
        <v>0.94204067218936327</v>
      </c>
      <c r="M246" s="7">
        <v>5.0441068463169578E-2</v>
      </c>
      <c r="N246" s="3">
        <v>3</v>
      </c>
      <c r="O246" s="5">
        <v>1125000.654750112</v>
      </c>
      <c r="P246" s="7">
        <v>0.94627129499501228</v>
      </c>
      <c r="Q246" s="7">
        <v>6.2256029906970788E-2</v>
      </c>
      <c r="R246" s="3">
        <v>3</v>
      </c>
      <c r="T246" s="7">
        <v>0.58104513526339652</v>
      </c>
      <c r="U246" s="3" t="str">
        <f t="shared" si="12"/>
        <v>No</v>
      </c>
      <c r="V246" s="7">
        <v>0.87692000826732397</v>
      </c>
      <c r="W246" s="3" t="str">
        <f t="shared" si="13"/>
        <v>No</v>
      </c>
      <c r="X246" s="7">
        <v>0.93170967669104832</v>
      </c>
      <c r="Y246" s="3" t="str">
        <f t="shared" si="14"/>
        <v>No</v>
      </c>
      <c r="Z246" s="7">
        <v>-1.7888575433732429E-2</v>
      </c>
      <c r="AA246" s="7">
        <v>-8.6335389300341205E-3</v>
      </c>
      <c r="AB246" s="7">
        <v>6.4645131311633136E-3</v>
      </c>
      <c r="AD246" s="7">
        <v>0.75121891761700288</v>
      </c>
      <c r="AE246" s="3" t="str">
        <f t="shared" si="15"/>
        <v>No</v>
      </c>
      <c r="AF246" s="7">
        <v>-2.0057601232603091E-2</v>
      </c>
    </row>
    <row r="247" spans="1:32" x14ac:dyDescent="0.35">
      <c r="A247" s="2" t="s">
        <v>488</v>
      </c>
      <c r="B247" s="3" t="s">
        <v>489</v>
      </c>
      <c r="C247" s="5">
        <v>1009360.366444882</v>
      </c>
      <c r="D247" s="7">
        <v>0.73307668679608362</v>
      </c>
      <c r="E247" s="7">
        <v>2.8951926647376829E-2</v>
      </c>
      <c r="F247" s="3">
        <v>3</v>
      </c>
      <c r="G247" s="5">
        <v>1055667.8782310551</v>
      </c>
      <c r="H247" s="7">
        <v>0.76428618921731151</v>
      </c>
      <c r="I247" s="7">
        <v>5.4276040371779778E-2</v>
      </c>
      <c r="J247" s="3">
        <v>3</v>
      </c>
      <c r="K247" s="5">
        <v>1163407.0504084281</v>
      </c>
      <c r="L247" s="7">
        <v>0.83112883428545759</v>
      </c>
      <c r="M247" s="7">
        <v>1.722106329455669E-2</v>
      </c>
      <c r="N247" s="3">
        <v>3</v>
      </c>
      <c r="O247" s="5">
        <v>1165054.7887525079</v>
      </c>
      <c r="P247" s="7">
        <v>0.82897900181637196</v>
      </c>
      <c r="Q247" s="7">
        <v>8.9485540262444097E-2</v>
      </c>
      <c r="R247" s="3">
        <v>3</v>
      </c>
      <c r="T247" s="7">
        <v>0.44321151236295497</v>
      </c>
      <c r="U247" s="3" t="str">
        <f t="shared" si="12"/>
        <v>No</v>
      </c>
      <c r="V247" s="7">
        <v>0.1574546991269794</v>
      </c>
      <c r="W247" s="3" t="str">
        <f t="shared" si="13"/>
        <v>No</v>
      </c>
      <c r="X247" s="7">
        <v>0.9708899842546479</v>
      </c>
      <c r="Y247" s="3" t="str">
        <f t="shared" si="14"/>
        <v>No</v>
      </c>
      <c r="Z247" s="7">
        <v>6.0148834961539797E-2</v>
      </c>
      <c r="AA247" s="7">
        <v>0.1209591673904627</v>
      </c>
      <c r="AB247" s="7">
        <v>-3.7365697676107592E-3</v>
      </c>
      <c r="AD247" s="7">
        <v>0.19734724367260439</v>
      </c>
      <c r="AE247" s="3" t="str">
        <f t="shared" si="15"/>
        <v>No</v>
      </c>
      <c r="AF247" s="7">
        <v>0.17737143258439189</v>
      </c>
    </row>
    <row r="248" spans="1:32" x14ac:dyDescent="0.35">
      <c r="A248" s="2" t="s">
        <v>490</v>
      </c>
      <c r="B248" s="3" t="s">
        <v>491</v>
      </c>
      <c r="C248" s="5">
        <v>464609.28544952959</v>
      </c>
      <c r="D248" s="7">
        <v>0.82737333713004613</v>
      </c>
      <c r="E248" s="7">
        <v>5.750961627783889E-2</v>
      </c>
      <c r="F248" s="3">
        <v>3</v>
      </c>
      <c r="G248" s="5">
        <v>456964.46227754082</v>
      </c>
      <c r="H248" s="7">
        <v>0.81615242055987158</v>
      </c>
      <c r="I248" s="7">
        <v>0.101825116146048</v>
      </c>
      <c r="J248" s="3">
        <v>3</v>
      </c>
      <c r="K248" s="5">
        <v>515453.18587430147</v>
      </c>
      <c r="L248" s="7">
        <v>0.9039316305313726</v>
      </c>
      <c r="M248" s="7">
        <v>9.4433725583168024E-2</v>
      </c>
      <c r="N248" s="3">
        <v>3</v>
      </c>
      <c r="O248" s="5">
        <v>491794.2944182668</v>
      </c>
      <c r="P248" s="7">
        <v>0.86208723517961872</v>
      </c>
      <c r="Q248" s="7">
        <v>6.6769735272006206E-2</v>
      </c>
      <c r="R248" s="3">
        <v>3</v>
      </c>
      <c r="T248" s="7">
        <v>0.87807991263515539</v>
      </c>
      <c r="U248" s="3" t="str">
        <f t="shared" si="12"/>
        <v>No</v>
      </c>
      <c r="V248" s="7">
        <v>0.3354304633385522</v>
      </c>
      <c r="W248" s="3" t="str">
        <f t="shared" si="13"/>
        <v>No</v>
      </c>
      <c r="X248" s="7">
        <v>0.56840467574347719</v>
      </c>
      <c r="Y248" s="3" t="str">
        <f t="shared" si="14"/>
        <v>No</v>
      </c>
      <c r="Z248" s="7">
        <v>-1.9699858245217038E-2</v>
      </c>
      <c r="AA248" s="7">
        <v>0.14737504967349871</v>
      </c>
      <c r="AB248" s="7">
        <v>-6.8379793600213679E-2</v>
      </c>
      <c r="AD248" s="7">
        <v>0.53328393284139197</v>
      </c>
      <c r="AE248" s="3" t="str">
        <f t="shared" si="15"/>
        <v>No</v>
      </c>
      <c r="AF248" s="7">
        <v>5.9295397828067808E-2</v>
      </c>
    </row>
    <row r="249" spans="1:32" x14ac:dyDescent="0.35">
      <c r="A249" s="2" t="s">
        <v>492</v>
      </c>
      <c r="B249" s="3" t="s">
        <v>493</v>
      </c>
      <c r="C249" s="5">
        <v>9394966.7274877001</v>
      </c>
      <c r="D249" s="7">
        <v>1.311064645461915</v>
      </c>
      <c r="E249" s="7">
        <v>2.19532238799914E-2</v>
      </c>
      <c r="F249" s="3">
        <v>3</v>
      </c>
      <c r="G249" s="5">
        <v>9991663.0582238566</v>
      </c>
      <c r="H249" s="7">
        <v>1.388938165653804</v>
      </c>
      <c r="I249" s="7">
        <v>8.7710711704921229E-2</v>
      </c>
      <c r="J249" s="3">
        <v>3</v>
      </c>
      <c r="K249" s="5">
        <v>9017931.211799806</v>
      </c>
      <c r="L249" s="7">
        <v>1.233987755508263</v>
      </c>
      <c r="M249" s="7">
        <v>0.1001213403353771</v>
      </c>
      <c r="N249" s="3">
        <v>3</v>
      </c>
      <c r="O249" s="5">
        <v>8946283.6131986938</v>
      </c>
      <c r="P249" s="7">
        <v>1.2274892615523061</v>
      </c>
      <c r="Q249" s="7">
        <v>5.545265310100167E-2</v>
      </c>
      <c r="R249" s="3">
        <v>3</v>
      </c>
      <c r="T249" s="7">
        <v>0.2608806423256671</v>
      </c>
      <c r="U249" s="3" t="str">
        <f t="shared" si="12"/>
        <v>No</v>
      </c>
      <c r="V249" s="7">
        <v>0.1151956015855834</v>
      </c>
      <c r="W249" s="3" t="str">
        <f t="shared" si="13"/>
        <v>No</v>
      </c>
      <c r="X249" s="7">
        <v>0.92763619114160645</v>
      </c>
      <c r="Y249" s="3" t="str">
        <f t="shared" si="14"/>
        <v>No</v>
      </c>
      <c r="Z249" s="7">
        <v>8.3243550036987024E-2</v>
      </c>
      <c r="AA249" s="7">
        <v>-0.17065429406577251</v>
      </c>
      <c r="AB249" s="7">
        <v>-7.6176756644261504E-3</v>
      </c>
      <c r="AD249" s="7">
        <v>0.1062884206665225</v>
      </c>
      <c r="AE249" s="3" t="str">
        <f t="shared" si="15"/>
        <v>No</v>
      </c>
      <c r="AF249" s="7">
        <v>-9.5028419693211769E-2</v>
      </c>
    </row>
    <row r="250" spans="1:32" x14ac:dyDescent="0.35">
      <c r="A250" s="2" t="s">
        <v>494</v>
      </c>
      <c r="B250" s="3" t="s">
        <v>495</v>
      </c>
      <c r="C250" s="5">
        <v>1949588.9721682309</v>
      </c>
      <c r="D250" s="7">
        <v>0.90318697987198038</v>
      </c>
      <c r="E250" s="7">
        <v>5.0786155656500923E-2</v>
      </c>
      <c r="F250" s="3">
        <v>3</v>
      </c>
      <c r="G250" s="5">
        <v>1952885.9935103969</v>
      </c>
      <c r="H250" s="7">
        <v>0.89942527721073251</v>
      </c>
      <c r="I250" s="7">
        <v>1.452835453893591E-2</v>
      </c>
      <c r="J250" s="3">
        <v>3</v>
      </c>
      <c r="K250" s="5">
        <v>2007708.7652664939</v>
      </c>
      <c r="L250" s="7">
        <v>0.91172750099577848</v>
      </c>
      <c r="M250" s="7">
        <v>3.7157432001735907E-2</v>
      </c>
      <c r="N250" s="3">
        <v>3</v>
      </c>
      <c r="O250" s="5">
        <v>2005895.801422857</v>
      </c>
      <c r="P250" s="7">
        <v>0.91622638356735342</v>
      </c>
      <c r="Q250" s="7">
        <v>5.8181758082020772E-2</v>
      </c>
      <c r="R250" s="3">
        <v>3</v>
      </c>
      <c r="T250" s="7">
        <v>0.9116893455899211</v>
      </c>
      <c r="U250" s="3" t="str">
        <f t="shared" si="12"/>
        <v>No</v>
      </c>
      <c r="V250" s="7">
        <v>0.63555893378115325</v>
      </c>
      <c r="W250" s="3" t="str">
        <f t="shared" si="13"/>
        <v>No</v>
      </c>
      <c r="X250" s="7">
        <v>0.91647358099366394</v>
      </c>
      <c r="Y250" s="3" t="str">
        <f t="shared" si="14"/>
        <v>No</v>
      </c>
      <c r="Z250" s="7">
        <v>-6.0212590157705578E-3</v>
      </c>
      <c r="AA250" s="7">
        <v>1.9599263435482111E-2</v>
      </c>
      <c r="AB250" s="7">
        <v>7.1014140295388188E-3</v>
      </c>
      <c r="AD250" s="7">
        <v>0.78474405389062718</v>
      </c>
      <c r="AE250" s="3" t="str">
        <f t="shared" si="15"/>
        <v>No</v>
      </c>
      <c r="AF250" s="7">
        <v>2.0679418449250531E-2</v>
      </c>
    </row>
    <row r="251" spans="1:32" x14ac:dyDescent="0.35">
      <c r="A251" s="2" t="s">
        <v>496</v>
      </c>
      <c r="B251" s="3" t="s">
        <v>497</v>
      </c>
      <c r="C251" s="5">
        <v>413740.33138769399</v>
      </c>
      <c r="D251" s="7">
        <v>0.75285838005507622</v>
      </c>
      <c r="E251" s="7">
        <v>2.578272936609231E-2</v>
      </c>
      <c r="F251" s="3">
        <v>3</v>
      </c>
      <c r="G251" s="5">
        <v>438928.54402922769</v>
      </c>
      <c r="H251" s="7">
        <v>0.79614085875470064</v>
      </c>
      <c r="I251" s="7">
        <v>3.6582254824518039E-2</v>
      </c>
      <c r="J251" s="3">
        <v>3</v>
      </c>
      <c r="K251" s="5">
        <v>912203.50692125608</v>
      </c>
      <c r="L251" s="7">
        <v>1.6318172569959499</v>
      </c>
      <c r="M251" s="7">
        <v>8.3065120679971544E-2</v>
      </c>
      <c r="N251" s="3">
        <v>3</v>
      </c>
      <c r="O251" s="5">
        <v>911068.82215410925</v>
      </c>
      <c r="P251" s="7">
        <v>1.6327699115037451</v>
      </c>
      <c r="Q251" s="7">
        <v>5.9533028523830363E-2</v>
      </c>
      <c r="R251" s="3">
        <v>3</v>
      </c>
      <c r="T251" s="7">
        <v>0.17724637438004259</v>
      </c>
      <c r="U251" s="3" t="str">
        <f t="shared" si="12"/>
        <v>No</v>
      </c>
      <c r="V251" s="7">
        <v>8.6518057348081428E-4</v>
      </c>
      <c r="W251" s="3" t="str">
        <f t="shared" si="13"/>
        <v>Yes</v>
      </c>
      <c r="X251" s="7">
        <v>0.98796671908747313</v>
      </c>
      <c r="Y251" s="3" t="str">
        <f t="shared" si="14"/>
        <v>No</v>
      </c>
      <c r="Z251" s="7">
        <v>8.0645199426268036E-2</v>
      </c>
      <c r="AA251" s="7">
        <v>1.035383892597004</v>
      </c>
      <c r="AB251" s="7">
        <v>8.4199924961458937E-4</v>
      </c>
      <c r="AD251" s="7">
        <v>3.1666661218502599E-4</v>
      </c>
      <c r="AE251" s="3" t="str">
        <f t="shared" si="15"/>
        <v>Yes</v>
      </c>
      <c r="AF251" s="7">
        <v>1.116871091272887</v>
      </c>
    </row>
    <row r="252" spans="1:32" x14ac:dyDescent="0.35">
      <c r="A252" s="2" t="s">
        <v>498</v>
      </c>
      <c r="B252" s="3" t="s">
        <v>499</v>
      </c>
      <c r="C252" s="5">
        <v>736877.10929567309</v>
      </c>
      <c r="D252" s="7">
        <v>8.3955738332416471E-2</v>
      </c>
      <c r="E252" s="7">
        <v>3.968496757515416E-3</v>
      </c>
      <c r="F252" s="3">
        <v>3</v>
      </c>
      <c r="G252" s="5">
        <v>766011.91361569043</v>
      </c>
      <c r="H252" s="7">
        <v>8.6971680393067852E-2</v>
      </c>
      <c r="I252" s="7">
        <v>3.275437529351318E-3</v>
      </c>
      <c r="J252" s="3">
        <v>3</v>
      </c>
      <c r="K252" s="5">
        <v>835314.38488311821</v>
      </c>
      <c r="L252" s="7">
        <v>9.3509437221548475E-2</v>
      </c>
      <c r="M252" s="7">
        <v>4.4689170796384341E-3</v>
      </c>
      <c r="N252" s="3">
        <v>3</v>
      </c>
      <c r="O252" s="5">
        <v>716575.72732326353</v>
      </c>
      <c r="P252" s="7">
        <v>8.0375048048701048E-2</v>
      </c>
      <c r="Q252" s="7">
        <v>7.911169277603089E-3</v>
      </c>
      <c r="R252" s="3">
        <v>3</v>
      </c>
      <c r="T252" s="7">
        <v>0.36934404077290772</v>
      </c>
      <c r="U252" s="3" t="str">
        <f t="shared" si="12"/>
        <v>No</v>
      </c>
      <c r="V252" s="7">
        <v>0.1168062846245385</v>
      </c>
      <c r="W252" s="3" t="str">
        <f t="shared" si="13"/>
        <v>No</v>
      </c>
      <c r="X252" s="7">
        <v>8.3194497078140223E-2</v>
      </c>
      <c r="Y252" s="3" t="str">
        <f t="shared" si="14"/>
        <v>No</v>
      </c>
      <c r="Z252" s="7">
        <v>5.0916772908583853E-2</v>
      </c>
      <c r="AA252" s="7">
        <v>0.10456626405526021</v>
      </c>
      <c r="AB252" s="7">
        <v>-0.21836427808251049</v>
      </c>
      <c r="AD252" s="7">
        <v>0.53477059585099773</v>
      </c>
      <c r="AE252" s="3" t="str">
        <f t="shared" si="15"/>
        <v>No</v>
      </c>
      <c r="AF252" s="7">
        <v>-6.2881241118666512E-2</v>
      </c>
    </row>
    <row r="253" spans="1:32" x14ac:dyDescent="0.35">
      <c r="A253" s="2" t="s">
        <v>500</v>
      </c>
      <c r="B253" s="3" t="s">
        <v>501</v>
      </c>
      <c r="C253" s="5">
        <v>2231779.7383366749</v>
      </c>
      <c r="D253" s="7">
        <v>0.67657924341923747</v>
      </c>
      <c r="E253" s="7">
        <v>3.8863210575260883E-2</v>
      </c>
      <c r="F253" s="3">
        <v>3</v>
      </c>
      <c r="G253" s="5">
        <v>1985632.2323922231</v>
      </c>
      <c r="H253" s="7">
        <v>0.59829391562401801</v>
      </c>
      <c r="I253" s="7">
        <v>7.6959519287600239E-2</v>
      </c>
      <c r="J253" s="3">
        <v>3</v>
      </c>
      <c r="K253" s="5">
        <v>2323212.9546584622</v>
      </c>
      <c r="L253" s="7">
        <v>0.69131595813975277</v>
      </c>
      <c r="M253" s="7">
        <v>5.6707428220749041E-2</v>
      </c>
      <c r="N253" s="3">
        <v>3</v>
      </c>
      <c r="O253" s="5">
        <v>2459777.4529176611</v>
      </c>
      <c r="P253" s="7">
        <v>0.73564762542824991</v>
      </c>
      <c r="Q253" s="7">
        <v>2.7438527023707859E-2</v>
      </c>
      <c r="R253" s="3">
        <v>3</v>
      </c>
      <c r="T253" s="7">
        <v>0.21510995561421281</v>
      </c>
      <c r="U253" s="3" t="str">
        <f t="shared" si="12"/>
        <v>No</v>
      </c>
      <c r="V253" s="7">
        <v>0.17342283524978749</v>
      </c>
      <c r="W253" s="3" t="str">
        <f t="shared" si="13"/>
        <v>No</v>
      </c>
      <c r="X253" s="7">
        <v>0.31302805439922893</v>
      </c>
      <c r="Y253" s="3" t="str">
        <f t="shared" si="14"/>
        <v>No</v>
      </c>
      <c r="Z253" s="7">
        <v>-0.1774045262654548</v>
      </c>
      <c r="AA253" s="7">
        <v>0.2084908372714219</v>
      </c>
      <c r="AB253" s="7">
        <v>8.9669653278749512E-2</v>
      </c>
      <c r="AD253" s="7">
        <v>0.1055927631590601</v>
      </c>
      <c r="AE253" s="3" t="str">
        <f t="shared" si="15"/>
        <v>No</v>
      </c>
      <c r="AF253" s="7">
        <v>0.1207559642847163</v>
      </c>
    </row>
    <row r="254" spans="1:32" x14ac:dyDescent="0.35">
      <c r="A254" s="2" t="s">
        <v>502</v>
      </c>
      <c r="B254" s="3" t="s">
        <v>503</v>
      </c>
      <c r="C254" s="5">
        <v>2391163.5763854338</v>
      </c>
      <c r="D254" s="7">
        <v>1.44223448355281</v>
      </c>
      <c r="E254" s="7">
        <v>0.1153569268601303</v>
      </c>
      <c r="F254" s="3">
        <v>3</v>
      </c>
      <c r="G254" s="5">
        <v>1874796.4796025979</v>
      </c>
      <c r="H254" s="7">
        <v>1.1272608777356461</v>
      </c>
      <c r="I254" s="7">
        <v>0.1380121835657947</v>
      </c>
      <c r="J254" s="3">
        <v>3</v>
      </c>
      <c r="K254" s="5">
        <v>2083070.5245558</v>
      </c>
      <c r="L254" s="7">
        <v>1.234902094357905</v>
      </c>
      <c r="M254" s="7">
        <v>0.1173987909345318</v>
      </c>
      <c r="N254" s="3">
        <v>3</v>
      </c>
      <c r="O254" s="5">
        <v>2151983.223517911</v>
      </c>
      <c r="P254" s="7">
        <v>1.2778758392563621</v>
      </c>
      <c r="Q254" s="7">
        <v>9.0690388786122414E-2</v>
      </c>
      <c r="R254" s="3">
        <v>3</v>
      </c>
      <c r="T254" s="7">
        <v>4.0257842645928181E-2</v>
      </c>
      <c r="U254" s="3" t="str">
        <f t="shared" si="12"/>
        <v>Yes</v>
      </c>
      <c r="V254" s="7">
        <v>0.36302740885502671</v>
      </c>
      <c r="W254" s="3" t="str">
        <f t="shared" si="13"/>
        <v>No</v>
      </c>
      <c r="X254" s="7">
        <v>0.6437926827590601</v>
      </c>
      <c r="Y254" s="3" t="str">
        <f t="shared" si="14"/>
        <v>No</v>
      </c>
      <c r="Z254" s="7">
        <v>-0.35548431045523832</v>
      </c>
      <c r="AA254" s="7">
        <v>0.1315752348137097</v>
      </c>
      <c r="AB254" s="7">
        <v>4.9351001778092242E-2</v>
      </c>
      <c r="AD254" s="7">
        <v>0.1283199351476256</v>
      </c>
      <c r="AE254" s="3" t="str">
        <f t="shared" si="15"/>
        <v>No</v>
      </c>
      <c r="AF254" s="7">
        <v>-0.17455807386343661</v>
      </c>
    </row>
    <row r="255" spans="1:32" x14ac:dyDescent="0.35">
      <c r="A255" s="2" t="s">
        <v>504</v>
      </c>
      <c r="B255" s="3" t="s">
        <v>505</v>
      </c>
      <c r="C255" s="5">
        <v>1867431.34080264</v>
      </c>
      <c r="D255" s="7">
        <v>1.361449405058321</v>
      </c>
      <c r="E255" s="7">
        <v>0.11265683791285221</v>
      </c>
      <c r="F255" s="3">
        <v>3</v>
      </c>
      <c r="G255" s="5">
        <v>1639541.49540523</v>
      </c>
      <c r="H255" s="7">
        <v>1.1934891125180269</v>
      </c>
      <c r="I255" s="7">
        <v>4.5720646225416113E-2</v>
      </c>
      <c r="J255" s="3">
        <v>3</v>
      </c>
      <c r="K255" s="5">
        <v>1427976.653856684</v>
      </c>
      <c r="L255" s="7">
        <v>1.0256001911626349</v>
      </c>
      <c r="M255" s="7">
        <v>2.5000894934073249E-2</v>
      </c>
      <c r="N255" s="3">
        <v>3</v>
      </c>
      <c r="O255" s="5">
        <v>1448210.2209133089</v>
      </c>
      <c r="P255" s="7">
        <v>1.0429657246182731</v>
      </c>
      <c r="Q255" s="7">
        <v>1.1834822304425081E-2</v>
      </c>
      <c r="R255" s="3">
        <v>3</v>
      </c>
      <c r="T255" s="7">
        <v>0.1082029087270935</v>
      </c>
      <c r="U255" s="3" t="str">
        <f t="shared" si="12"/>
        <v>No</v>
      </c>
      <c r="V255" s="7">
        <v>1.0424243781765419E-2</v>
      </c>
      <c r="W255" s="3" t="str">
        <f t="shared" si="13"/>
        <v>Yes</v>
      </c>
      <c r="X255" s="7">
        <v>0.36008403822806312</v>
      </c>
      <c r="Y255" s="3" t="str">
        <f t="shared" si="14"/>
        <v>No</v>
      </c>
      <c r="Z255" s="7">
        <v>-0.18995796349838659</v>
      </c>
      <c r="AA255" s="7">
        <v>-0.21871696966755999</v>
      </c>
      <c r="AB255" s="7">
        <v>2.4223310822829872E-2</v>
      </c>
      <c r="AD255" s="7">
        <v>3.7982356771669133E-2</v>
      </c>
      <c r="AE255" s="3" t="str">
        <f t="shared" si="15"/>
        <v>Yes</v>
      </c>
      <c r="AF255" s="7">
        <v>-0.38445162234311681</v>
      </c>
    </row>
    <row r="256" spans="1:32" x14ac:dyDescent="0.35">
      <c r="A256" s="2" t="s">
        <v>506</v>
      </c>
      <c r="B256" s="3" t="s">
        <v>507</v>
      </c>
      <c r="C256" s="5">
        <v>1852904.151965278</v>
      </c>
      <c r="D256" s="7">
        <v>0.25884967907652129</v>
      </c>
      <c r="E256" s="7">
        <v>1.0200276724168801E-2</v>
      </c>
      <c r="F256" s="3">
        <v>3</v>
      </c>
      <c r="G256" s="5">
        <v>1894205.35953853</v>
      </c>
      <c r="H256" s="7">
        <v>0.26393837444890922</v>
      </c>
      <c r="I256" s="7">
        <v>2.1176589792762969E-2</v>
      </c>
      <c r="J256" s="3">
        <v>3</v>
      </c>
      <c r="K256" s="5">
        <v>2016944.5552775429</v>
      </c>
      <c r="L256" s="7">
        <v>0.27688207746750432</v>
      </c>
      <c r="M256" s="7">
        <v>1.492559131495835E-2</v>
      </c>
      <c r="N256" s="3">
        <v>3</v>
      </c>
      <c r="O256" s="5">
        <v>2064523.0666514509</v>
      </c>
      <c r="P256" s="7">
        <v>0.2842238283566389</v>
      </c>
      <c r="Q256" s="7">
        <v>2.373506840634872E-2</v>
      </c>
      <c r="R256" s="3">
        <v>3</v>
      </c>
      <c r="T256" s="7">
        <v>0.73357383880521465</v>
      </c>
      <c r="U256" s="3" t="str">
        <f t="shared" si="12"/>
        <v>No</v>
      </c>
      <c r="V256" s="7">
        <v>0.4407801089522102</v>
      </c>
      <c r="W256" s="3" t="str">
        <f t="shared" si="13"/>
        <v>No</v>
      </c>
      <c r="X256" s="7">
        <v>0.67781393963330194</v>
      </c>
      <c r="Y256" s="3" t="str">
        <f t="shared" si="14"/>
        <v>No</v>
      </c>
      <c r="Z256" s="7">
        <v>2.8086592260899851E-2</v>
      </c>
      <c r="AA256" s="7">
        <v>6.9070549510003437E-2</v>
      </c>
      <c r="AB256" s="7">
        <v>3.7755838975664521E-2</v>
      </c>
      <c r="AD256" s="7">
        <v>0.19697269230258871</v>
      </c>
      <c r="AE256" s="3" t="str">
        <f t="shared" si="15"/>
        <v>No</v>
      </c>
      <c r="AF256" s="7">
        <v>0.1349129807465681</v>
      </c>
    </row>
    <row r="257" spans="1:32" x14ac:dyDescent="0.35">
      <c r="A257" s="2" t="s">
        <v>508</v>
      </c>
      <c r="B257" s="3" t="s">
        <v>509</v>
      </c>
      <c r="C257" s="5">
        <v>12576706.396205081</v>
      </c>
      <c r="D257" s="7">
        <v>1.506218091263545</v>
      </c>
      <c r="E257" s="7">
        <v>7.9755544972160239E-2</v>
      </c>
      <c r="F257" s="3">
        <v>3</v>
      </c>
      <c r="G257" s="5">
        <v>11131234.63529153</v>
      </c>
      <c r="H257" s="7">
        <v>1.3303122207520051</v>
      </c>
      <c r="I257" s="7">
        <v>0.15214322669465111</v>
      </c>
      <c r="J257" s="3">
        <v>3</v>
      </c>
      <c r="K257" s="5">
        <v>9409567.3551308606</v>
      </c>
      <c r="L257" s="7">
        <v>1.1074691369534631</v>
      </c>
      <c r="M257" s="7">
        <v>6.7420828717748488E-2</v>
      </c>
      <c r="N257" s="3">
        <v>3</v>
      </c>
      <c r="O257" s="5">
        <v>9561100.7254046556</v>
      </c>
      <c r="P257" s="7">
        <v>1.127849326330461</v>
      </c>
      <c r="Q257" s="7">
        <v>4.534780573525219E-2</v>
      </c>
      <c r="R257" s="3">
        <v>3</v>
      </c>
      <c r="T257" s="7">
        <v>0.17355690177916891</v>
      </c>
      <c r="U257" s="3" t="str">
        <f t="shared" si="12"/>
        <v>No</v>
      </c>
      <c r="V257" s="7">
        <v>0.11087477124927871</v>
      </c>
      <c r="W257" s="3" t="str">
        <f t="shared" si="13"/>
        <v>No</v>
      </c>
      <c r="X257" s="7">
        <v>0.68937171705772227</v>
      </c>
      <c r="Y257" s="3" t="str">
        <f t="shared" si="14"/>
        <v>No</v>
      </c>
      <c r="Z257" s="7">
        <v>-0.1791657964763097</v>
      </c>
      <c r="AA257" s="7">
        <v>-0.26449838797933301</v>
      </c>
      <c r="AB257" s="7">
        <v>2.6307851317654951E-2</v>
      </c>
      <c r="AD257" s="7">
        <v>4.6896591281709336E-3</v>
      </c>
      <c r="AE257" s="3" t="str">
        <f t="shared" si="15"/>
        <v>Yes</v>
      </c>
      <c r="AF257" s="7">
        <v>-0.41735633313798781</v>
      </c>
    </row>
    <row r="258" spans="1:32" x14ac:dyDescent="0.35">
      <c r="A258" s="2" t="s">
        <v>510</v>
      </c>
      <c r="B258" s="3" t="s">
        <v>511</v>
      </c>
      <c r="C258" s="5">
        <v>345114.41594163573</v>
      </c>
      <c r="D258" s="7">
        <v>0.83296384152989134</v>
      </c>
      <c r="E258" s="7">
        <v>8.9768952521080664E-2</v>
      </c>
      <c r="F258" s="3">
        <v>3</v>
      </c>
      <c r="G258" s="5">
        <v>370696.65675920749</v>
      </c>
      <c r="H258" s="7">
        <v>0.89467065800074674</v>
      </c>
      <c r="I258" s="7">
        <v>0.1035092068980162</v>
      </c>
      <c r="J258" s="3">
        <v>3</v>
      </c>
      <c r="K258" s="5">
        <v>409266.63483637938</v>
      </c>
      <c r="L258" s="7">
        <v>0.97659175442769464</v>
      </c>
      <c r="M258" s="7">
        <v>0.11621420600743949</v>
      </c>
      <c r="N258" s="3">
        <v>3</v>
      </c>
      <c r="O258" s="5">
        <v>406668.01255968539</v>
      </c>
      <c r="P258" s="7">
        <v>0.95858779739939914</v>
      </c>
      <c r="Q258" s="7">
        <v>0.1013031616339817</v>
      </c>
      <c r="R258" s="3">
        <v>3</v>
      </c>
      <c r="T258" s="7">
        <v>0.4797483359624245</v>
      </c>
      <c r="U258" s="3" t="str">
        <f t="shared" si="12"/>
        <v>No</v>
      </c>
      <c r="V258" s="7">
        <v>0.41412235900853189</v>
      </c>
      <c r="W258" s="3" t="str">
        <f t="shared" si="13"/>
        <v>No</v>
      </c>
      <c r="X258" s="7">
        <v>0.849751386915647</v>
      </c>
      <c r="Y258" s="3" t="str">
        <f t="shared" si="14"/>
        <v>No</v>
      </c>
      <c r="Z258" s="7">
        <v>0.1031028315096218</v>
      </c>
      <c r="AA258" s="7">
        <v>0.12639889512802599</v>
      </c>
      <c r="AB258" s="7">
        <v>-2.6845022145013261E-2</v>
      </c>
      <c r="AD258" s="7">
        <v>0.18424020286940049</v>
      </c>
      <c r="AE258" s="3" t="str">
        <f t="shared" si="15"/>
        <v>No</v>
      </c>
      <c r="AF258" s="7">
        <v>0.20265670449263429</v>
      </c>
    </row>
    <row r="259" spans="1:32" x14ac:dyDescent="0.35">
      <c r="A259" s="2" t="s">
        <v>512</v>
      </c>
      <c r="B259" s="3" t="s">
        <v>513</v>
      </c>
      <c r="C259" s="5">
        <v>954043.25623750279</v>
      </c>
      <c r="D259" s="7">
        <v>0.73509028929652842</v>
      </c>
      <c r="E259" s="7">
        <v>4.1354388036861443E-2</v>
      </c>
      <c r="F259" s="3">
        <v>3</v>
      </c>
      <c r="G259" s="5">
        <v>944049.57480026316</v>
      </c>
      <c r="H259" s="7">
        <v>0.72583448981646026</v>
      </c>
      <c r="I259" s="7">
        <v>5.3603764043431007E-2</v>
      </c>
      <c r="J259" s="3">
        <v>3</v>
      </c>
      <c r="K259" s="5">
        <v>1074229.333454513</v>
      </c>
      <c r="L259" s="7">
        <v>0.81404650542598533</v>
      </c>
      <c r="M259" s="7">
        <v>8.0032301560090766E-2</v>
      </c>
      <c r="N259" s="3">
        <v>3</v>
      </c>
      <c r="O259" s="5">
        <v>1038186.380449058</v>
      </c>
      <c r="P259" s="7">
        <v>0.78909915423218424</v>
      </c>
      <c r="Q259" s="7">
        <v>6.7903746341297172E-2</v>
      </c>
      <c r="R259" s="3">
        <v>3</v>
      </c>
      <c r="T259" s="7">
        <v>0.82515750068589211</v>
      </c>
      <c r="U259" s="3" t="str">
        <f t="shared" si="12"/>
        <v>No</v>
      </c>
      <c r="V259" s="7">
        <v>0.19802080659164301</v>
      </c>
      <c r="W259" s="3" t="str">
        <f t="shared" si="13"/>
        <v>No</v>
      </c>
      <c r="X259" s="7">
        <v>0.70220077241224765</v>
      </c>
      <c r="Y259" s="3" t="str">
        <f t="shared" si="14"/>
        <v>No</v>
      </c>
      <c r="Z259" s="7">
        <v>-1.8280851785849511E-2</v>
      </c>
      <c r="AA259" s="7">
        <v>0.16547060449102891</v>
      </c>
      <c r="AB259" s="7">
        <v>-4.4904622716912777E-2</v>
      </c>
      <c r="AD259" s="7">
        <v>0.31711038452630241</v>
      </c>
      <c r="AE259" s="3" t="str">
        <f t="shared" si="15"/>
        <v>No</v>
      </c>
      <c r="AF259" s="7">
        <v>0.10228512998826669</v>
      </c>
    </row>
    <row r="260" spans="1:32" x14ac:dyDescent="0.35">
      <c r="A260" s="2" t="s">
        <v>514</v>
      </c>
      <c r="B260" s="3" t="s">
        <v>515</v>
      </c>
      <c r="C260" s="5">
        <v>1012290.700088851</v>
      </c>
      <c r="D260" s="7">
        <v>0.72247030894328956</v>
      </c>
      <c r="E260" s="7">
        <v>1.3239623913080379E-2</v>
      </c>
      <c r="F260" s="3">
        <v>3</v>
      </c>
      <c r="G260" s="5">
        <v>1067656.0779703029</v>
      </c>
      <c r="H260" s="7">
        <v>0.75877653699396796</v>
      </c>
      <c r="I260" s="7">
        <v>4.2013491539458103E-2</v>
      </c>
      <c r="J260" s="3">
        <v>3</v>
      </c>
      <c r="K260" s="5">
        <v>1091859.976299454</v>
      </c>
      <c r="L260" s="7">
        <v>0.76545628098318463</v>
      </c>
      <c r="M260" s="7">
        <v>2.3763226517191861E-2</v>
      </c>
      <c r="N260" s="3">
        <v>3</v>
      </c>
      <c r="O260" s="5">
        <v>1135128.5841326681</v>
      </c>
      <c r="P260" s="7">
        <v>0.79736354102409102</v>
      </c>
      <c r="Q260" s="7">
        <v>3.1695990804211593E-2</v>
      </c>
      <c r="R260" s="3">
        <v>3</v>
      </c>
      <c r="T260" s="7">
        <v>0.26997645493603878</v>
      </c>
      <c r="U260" s="3" t="str">
        <f t="shared" si="12"/>
        <v>No</v>
      </c>
      <c r="V260" s="7">
        <v>0.8252769691281916</v>
      </c>
      <c r="W260" s="3" t="str">
        <f t="shared" si="13"/>
        <v>No</v>
      </c>
      <c r="X260" s="7">
        <v>0.24073035770142251</v>
      </c>
      <c r="Y260" s="3" t="str">
        <f t="shared" si="14"/>
        <v>No</v>
      </c>
      <c r="Z260" s="7">
        <v>7.0736769195090018E-2</v>
      </c>
      <c r="AA260" s="7">
        <v>1.2644912387245079E-2</v>
      </c>
      <c r="AB260" s="7">
        <v>5.891765988057248E-2</v>
      </c>
      <c r="AD260" s="7">
        <v>3.9520530931739913E-2</v>
      </c>
      <c r="AE260" s="3" t="str">
        <f t="shared" si="15"/>
        <v>Yes</v>
      </c>
      <c r="AF260" s="7">
        <v>0.14229934146290729</v>
      </c>
    </row>
    <row r="261" spans="1:32" x14ac:dyDescent="0.35">
      <c r="A261" s="2" t="s">
        <v>516</v>
      </c>
      <c r="B261" s="3" t="s">
        <v>517</v>
      </c>
      <c r="C261" s="5">
        <v>540886.32951923471</v>
      </c>
      <c r="D261" s="7">
        <v>0.16703835130974251</v>
      </c>
      <c r="E261" s="7">
        <v>1.7564345655561451E-2</v>
      </c>
      <c r="F261" s="3">
        <v>3</v>
      </c>
      <c r="G261" s="5">
        <v>519537.41440488282</v>
      </c>
      <c r="H261" s="7">
        <v>0.16058571245579059</v>
      </c>
      <c r="I261" s="7">
        <v>3.087831106675375E-2</v>
      </c>
      <c r="J261" s="3">
        <v>3</v>
      </c>
      <c r="K261" s="5">
        <v>831448.77029689355</v>
      </c>
      <c r="L261" s="7">
        <v>0.25182058812812103</v>
      </c>
      <c r="M261" s="7">
        <v>2.533305034435793E-2</v>
      </c>
      <c r="N261" s="3">
        <v>3</v>
      </c>
      <c r="O261" s="5">
        <v>855662.17047307396</v>
      </c>
      <c r="P261" s="7">
        <v>0.25956018397714348</v>
      </c>
      <c r="Q261" s="7">
        <v>3.9365144287589478E-2</v>
      </c>
      <c r="R261" s="3">
        <v>3</v>
      </c>
      <c r="T261" s="7">
        <v>0.77262870246150828</v>
      </c>
      <c r="U261" s="3" t="str">
        <f t="shared" ref="U261:U324" si="16">IF(T261&lt;0.05,"Yes","No")</f>
        <v>No</v>
      </c>
      <c r="V261" s="7">
        <v>1.7984476564027171E-2</v>
      </c>
      <c r="W261" s="3" t="str">
        <f t="shared" ref="W261:W324" si="17">IF(V261&lt;0.05,"Yes","No")</f>
        <v>Yes</v>
      </c>
      <c r="X261" s="7">
        <v>0.79111457851076694</v>
      </c>
      <c r="Y261" s="3" t="str">
        <f t="shared" ref="Y261:Y324" si="18">IF(X261&lt;0.05,"Yes","No")</f>
        <v>No</v>
      </c>
      <c r="Z261" s="7">
        <v>-5.6835837612349352E-2</v>
      </c>
      <c r="AA261" s="7">
        <v>0.64905269859171077</v>
      </c>
      <c r="AB261" s="7">
        <v>4.3672855238877532E-2</v>
      </c>
      <c r="AD261" s="7">
        <v>3.8829878248729743E-2</v>
      </c>
      <c r="AE261" s="3" t="str">
        <f t="shared" ref="AE261:AE324" si="19">IF(AD261&lt;0.05,"Yes","No")</f>
        <v>Yes</v>
      </c>
      <c r="AF261" s="7">
        <v>0.63588971621823887</v>
      </c>
    </row>
    <row r="262" spans="1:32" x14ac:dyDescent="0.35">
      <c r="A262" s="2" t="s">
        <v>518</v>
      </c>
      <c r="B262" s="3" t="s">
        <v>519</v>
      </c>
      <c r="C262" s="5">
        <v>277875.18623557652</v>
      </c>
      <c r="D262" s="7">
        <v>0.81670811459891413</v>
      </c>
      <c r="E262" s="7">
        <v>2.2932201060052351E-2</v>
      </c>
      <c r="F262" s="3">
        <v>3</v>
      </c>
      <c r="G262" s="5">
        <v>248413.84927022061</v>
      </c>
      <c r="H262" s="7">
        <v>0.72675907594822464</v>
      </c>
      <c r="I262" s="7">
        <v>4.0913358922636388E-2</v>
      </c>
      <c r="J262" s="3">
        <v>3</v>
      </c>
      <c r="K262" s="5">
        <v>259758.45259194059</v>
      </c>
      <c r="L262" s="7">
        <v>0.74735325275637077</v>
      </c>
      <c r="M262" s="7">
        <v>6.4641920766276992E-2</v>
      </c>
      <c r="N262" s="3">
        <v>3</v>
      </c>
      <c r="O262" s="5">
        <v>261492.8727032755</v>
      </c>
      <c r="P262" s="7">
        <v>0.75949056405547577</v>
      </c>
      <c r="Q262" s="7">
        <v>1.424546968640939E-2</v>
      </c>
      <c r="R262" s="3">
        <v>3</v>
      </c>
      <c r="T262" s="7">
        <v>4.2001841451700869E-2</v>
      </c>
      <c r="U262" s="3" t="str">
        <f t="shared" si="16"/>
        <v>Yes</v>
      </c>
      <c r="V262" s="7">
        <v>0.66944851222141488</v>
      </c>
      <c r="W262" s="3" t="str">
        <f t="shared" si="17"/>
        <v>No</v>
      </c>
      <c r="X262" s="7">
        <v>0.77850598897166134</v>
      </c>
      <c r="Y262" s="3" t="str">
        <f t="shared" si="18"/>
        <v>No</v>
      </c>
      <c r="Z262" s="7">
        <v>-0.16834337880848771</v>
      </c>
      <c r="AA262" s="7">
        <v>4.0313142182661917E-2</v>
      </c>
      <c r="AB262" s="7">
        <v>2.3241715339973022E-2</v>
      </c>
      <c r="AD262" s="7">
        <v>2.9124701458209321E-2</v>
      </c>
      <c r="AE262" s="3" t="str">
        <f t="shared" si="19"/>
        <v>Yes</v>
      </c>
      <c r="AF262" s="7">
        <v>-0.1047885212858525</v>
      </c>
    </row>
    <row r="263" spans="1:32" x14ac:dyDescent="0.35">
      <c r="A263" s="2" t="s">
        <v>520</v>
      </c>
      <c r="B263" s="3" t="s">
        <v>521</v>
      </c>
      <c r="C263" s="5">
        <v>11055281.67411186</v>
      </c>
      <c r="D263" s="7">
        <v>1.1533737980145691</v>
      </c>
      <c r="E263" s="7">
        <v>0.1651397818685037</v>
      </c>
      <c r="F263" s="3">
        <v>3</v>
      </c>
      <c r="G263" s="5">
        <v>12238957.26220485</v>
      </c>
      <c r="H263" s="7">
        <v>1.268370228640054</v>
      </c>
      <c r="I263" s="7">
        <v>0.14152374255709169</v>
      </c>
      <c r="J263" s="3">
        <v>3</v>
      </c>
      <c r="K263" s="5">
        <v>11085629.119835541</v>
      </c>
      <c r="L263" s="7">
        <v>1.130761877034405</v>
      </c>
      <c r="M263" s="7">
        <v>0.11787990904949661</v>
      </c>
      <c r="N263" s="3">
        <v>3</v>
      </c>
      <c r="O263" s="5">
        <v>10870129.546783481</v>
      </c>
      <c r="P263" s="7">
        <v>1.116937520870698</v>
      </c>
      <c r="Q263" s="7">
        <v>0.17205241989980349</v>
      </c>
      <c r="R263" s="3">
        <v>3</v>
      </c>
      <c r="T263" s="7">
        <v>0.41270538715052441</v>
      </c>
      <c r="U263" s="3" t="str">
        <f t="shared" si="16"/>
        <v>No</v>
      </c>
      <c r="V263" s="7">
        <v>0.26741438373699772</v>
      </c>
      <c r="W263" s="3" t="str">
        <f t="shared" si="17"/>
        <v>No</v>
      </c>
      <c r="X263" s="7">
        <v>0.91481068367205765</v>
      </c>
      <c r="Y263" s="3" t="str">
        <f t="shared" si="18"/>
        <v>No</v>
      </c>
      <c r="Z263" s="7">
        <v>0.13711576663100331</v>
      </c>
      <c r="AA263" s="7">
        <v>-0.1656807703214094</v>
      </c>
      <c r="AB263" s="7">
        <v>-1.774666273422482E-2</v>
      </c>
      <c r="AD263" s="7">
        <v>0.80439094045061588</v>
      </c>
      <c r="AE263" s="3" t="str">
        <f t="shared" si="19"/>
        <v>No</v>
      </c>
      <c r="AF263" s="7">
        <v>-4.6311666424630853E-2</v>
      </c>
    </row>
    <row r="264" spans="1:32" x14ac:dyDescent="0.35">
      <c r="A264" s="2" t="s">
        <v>522</v>
      </c>
      <c r="B264" s="3" t="s">
        <v>523</v>
      </c>
      <c r="C264" s="5">
        <v>11055281.67411186</v>
      </c>
      <c r="D264" s="7">
        <v>1.1533737980145691</v>
      </c>
      <c r="E264" s="7">
        <v>0.1651397818685037</v>
      </c>
      <c r="F264" s="3">
        <v>3</v>
      </c>
      <c r="G264" s="5">
        <v>12238957.26220485</v>
      </c>
      <c r="H264" s="7">
        <v>1.268370228640054</v>
      </c>
      <c r="I264" s="7">
        <v>0.14152374255709169</v>
      </c>
      <c r="J264" s="3">
        <v>3</v>
      </c>
      <c r="K264" s="5">
        <v>11085629.119835541</v>
      </c>
      <c r="L264" s="7">
        <v>1.130761877034405</v>
      </c>
      <c r="M264" s="7">
        <v>0.11787990904949661</v>
      </c>
      <c r="N264" s="3">
        <v>3</v>
      </c>
      <c r="O264" s="5">
        <v>10870129.546783481</v>
      </c>
      <c r="P264" s="7">
        <v>1.116937520870698</v>
      </c>
      <c r="Q264" s="7">
        <v>0.17205241989980349</v>
      </c>
      <c r="R264" s="3">
        <v>3</v>
      </c>
      <c r="T264" s="7">
        <v>0.41270538715052441</v>
      </c>
      <c r="U264" s="3" t="str">
        <f t="shared" si="16"/>
        <v>No</v>
      </c>
      <c r="V264" s="7">
        <v>0.26741438373699772</v>
      </c>
      <c r="W264" s="3" t="str">
        <f t="shared" si="17"/>
        <v>No</v>
      </c>
      <c r="X264" s="7">
        <v>0.91481068367205765</v>
      </c>
      <c r="Y264" s="3" t="str">
        <f t="shared" si="18"/>
        <v>No</v>
      </c>
      <c r="Z264" s="7">
        <v>0.13711576663100331</v>
      </c>
      <c r="AA264" s="7">
        <v>-0.1656807703214094</v>
      </c>
      <c r="AB264" s="7">
        <v>-1.774666273422482E-2</v>
      </c>
      <c r="AD264" s="7">
        <v>0.80439094045061588</v>
      </c>
      <c r="AE264" s="3" t="str">
        <f t="shared" si="19"/>
        <v>No</v>
      </c>
      <c r="AF264" s="7">
        <v>-4.6311666424630853E-2</v>
      </c>
    </row>
    <row r="265" spans="1:32" x14ac:dyDescent="0.35">
      <c r="A265" s="2" t="s">
        <v>524</v>
      </c>
      <c r="B265" s="3" t="s">
        <v>525</v>
      </c>
      <c r="C265" s="5">
        <v>10055016.31627533</v>
      </c>
      <c r="D265" s="7">
        <v>1.1555997300876291</v>
      </c>
      <c r="E265" s="7">
        <v>4.0580166891136388E-2</v>
      </c>
      <c r="F265" s="3">
        <v>3</v>
      </c>
      <c r="G265" s="5">
        <v>11201366.39373715</v>
      </c>
      <c r="H265" s="7">
        <v>1.2825326742782091</v>
      </c>
      <c r="I265" s="7">
        <v>2.1976548240158659E-2</v>
      </c>
      <c r="J265" s="3">
        <v>3</v>
      </c>
      <c r="K265" s="5">
        <v>10208995.46262598</v>
      </c>
      <c r="L265" s="7">
        <v>1.152674229323901</v>
      </c>
      <c r="M265" s="7">
        <v>6.075096093960082E-2</v>
      </c>
      <c r="N265" s="3">
        <v>3</v>
      </c>
      <c r="O265" s="5">
        <v>10326407.120777439</v>
      </c>
      <c r="P265" s="7">
        <v>1.167461529987647</v>
      </c>
      <c r="Q265" s="7">
        <v>8.558585023638518E-2</v>
      </c>
      <c r="R265" s="3">
        <v>3</v>
      </c>
      <c r="T265" s="7">
        <v>1.6538951550407709E-2</v>
      </c>
      <c r="U265" s="3" t="str">
        <f t="shared" si="16"/>
        <v>Yes</v>
      </c>
      <c r="V265" s="7">
        <v>5.2483087171555268E-2</v>
      </c>
      <c r="W265" s="3" t="str">
        <f t="shared" si="17"/>
        <v>No</v>
      </c>
      <c r="X265" s="7">
        <v>0.82044709911276281</v>
      </c>
      <c r="Y265" s="3" t="str">
        <f t="shared" si="18"/>
        <v>No</v>
      </c>
      <c r="Z265" s="7">
        <v>0.15035380888835831</v>
      </c>
      <c r="AA265" s="7">
        <v>-0.15401074717039201</v>
      </c>
      <c r="AB265" s="7">
        <v>1.839017748939193E-2</v>
      </c>
      <c r="AD265" s="7">
        <v>0.84284379742393956</v>
      </c>
      <c r="AE265" s="3" t="str">
        <f t="shared" si="19"/>
        <v>No</v>
      </c>
      <c r="AF265" s="7">
        <v>1.4733239207358421E-2</v>
      </c>
    </row>
    <row r="266" spans="1:32" x14ac:dyDescent="0.35">
      <c r="A266" s="2" t="s">
        <v>526</v>
      </c>
      <c r="B266" s="3" t="s">
        <v>527</v>
      </c>
      <c r="C266" s="5">
        <v>10055016.31627533</v>
      </c>
      <c r="D266" s="7">
        <v>1.1555997300876291</v>
      </c>
      <c r="E266" s="7">
        <v>4.0580166891136388E-2</v>
      </c>
      <c r="F266" s="3">
        <v>3</v>
      </c>
      <c r="G266" s="5">
        <v>11201366.39373715</v>
      </c>
      <c r="H266" s="7">
        <v>1.2825326742782091</v>
      </c>
      <c r="I266" s="7">
        <v>2.1976548240158659E-2</v>
      </c>
      <c r="J266" s="3">
        <v>3</v>
      </c>
      <c r="K266" s="5">
        <v>10208995.46262598</v>
      </c>
      <c r="L266" s="7">
        <v>1.152674229323901</v>
      </c>
      <c r="M266" s="7">
        <v>6.075096093960082E-2</v>
      </c>
      <c r="N266" s="3">
        <v>3</v>
      </c>
      <c r="O266" s="5">
        <v>10326407.120777439</v>
      </c>
      <c r="P266" s="7">
        <v>1.167461529987647</v>
      </c>
      <c r="Q266" s="7">
        <v>8.558585023638518E-2</v>
      </c>
      <c r="R266" s="3">
        <v>3</v>
      </c>
      <c r="T266" s="7">
        <v>1.6538951550407709E-2</v>
      </c>
      <c r="U266" s="3" t="str">
        <f t="shared" si="16"/>
        <v>Yes</v>
      </c>
      <c r="V266" s="7">
        <v>5.2483087171555268E-2</v>
      </c>
      <c r="W266" s="3" t="str">
        <f t="shared" si="17"/>
        <v>No</v>
      </c>
      <c r="X266" s="7">
        <v>0.82044709911276281</v>
      </c>
      <c r="Y266" s="3" t="str">
        <f t="shared" si="18"/>
        <v>No</v>
      </c>
      <c r="Z266" s="7">
        <v>0.15035380888835831</v>
      </c>
      <c r="AA266" s="7">
        <v>-0.15401074717039201</v>
      </c>
      <c r="AB266" s="7">
        <v>1.839017748939193E-2</v>
      </c>
      <c r="AD266" s="7">
        <v>0.84284379742393956</v>
      </c>
      <c r="AE266" s="3" t="str">
        <f t="shared" si="19"/>
        <v>No</v>
      </c>
      <c r="AF266" s="7">
        <v>1.4733239207358421E-2</v>
      </c>
    </row>
    <row r="267" spans="1:32" x14ac:dyDescent="0.35">
      <c r="A267" s="2" t="s">
        <v>528</v>
      </c>
      <c r="B267" s="3" t="s">
        <v>529</v>
      </c>
      <c r="C267" s="5">
        <v>1988831.2478736141</v>
      </c>
      <c r="D267" s="7">
        <v>0.82528776394968206</v>
      </c>
      <c r="E267" s="7">
        <v>3.0416054026573509E-2</v>
      </c>
      <c r="F267" s="3">
        <v>3</v>
      </c>
      <c r="G267" s="5">
        <v>2052848.1091009949</v>
      </c>
      <c r="H267" s="7">
        <v>0.84830403698613799</v>
      </c>
      <c r="I267" s="7">
        <v>2.0532571857658909E-2</v>
      </c>
      <c r="J267" s="3">
        <v>3</v>
      </c>
      <c r="K267" s="5">
        <v>2344732.368998433</v>
      </c>
      <c r="L267" s="7">
        <v>0.956004501893291</v>
      </c>
      <c r="M267" s="7">
        <v>1.5988276598954871E-2</v>
      </c>
      <c r="N267" s="3">
        <v>3</v>
      </c>
      <c r="O267" s="5">
        <v>2372870.9855434131</v>
      </c>
      <c r="P267" s="7">
        <v>0.96901080612347001</v>
      </c>
      <c r="Q267" s="7">
        <v>1.958456039775797E-2</v>
      </c>
      <c r="R267" s="3">
        <v>3</v>
      </c>
      <c r="T267" s="7">
        <v>0.34625925384559808</v>
      </c>
      <c r="U267" s="3" t="str">
        <f t="shared" si="16"/>
        <v>No</v>
      </c>
      <c r="V267" s="7">
        <v>2.4965093539037631E-3</v>
      </c>
      <c r="W267" s="3" t="str">
        <f t="shared" si="17"/>
        <v>Yes</v>
      </c>
      <c r="X267" s="7">
        <v>0.42513303092141391</v>
      </c>
      <c r="Y267" s="3" t="str">
        <f t="shared" si="18"/>
        <v>No</v>
      </c>
      <c r="Z267" s="7">
        <v>3.9684177016345953E-2</v>
      </c>
      <c r="AA267" s="7">
        <v>0.1724359844059539</v>
      </c>
      <c r="AB267" s="7">
        <v>1.9495342265059699E-2</v>
      </c>
      <c r="AD267" s="7">
        <v>4.0903612721298489E-3</v>
      </c>
      <c r="AE267" s="3" t="str">
        <f t="shared" si="19"/>
        <v>Yes</v>
      </c>
      <c r="AF267" s="7">
        <v>0.2316155036873597</v>
      </c>
    </row>
    <row r="268" spans="1:32" x14ac:dyDescent="0.35">
      <c r="A268" s="2" t="s">
        <v>530</v>
      </c>
      <c r="B268" s="3" t="s">
        <v>531</v>
      </c>
      <c r="C268" s="5">
        <v>685283.20699422632</v>
      </c>
      <c r="D268" s="7">
        <v>0.71562513764573266</v>
      </c>
      <c r="E268" s="7">
        <v>0.1126385557758337</v>
      </c>
      <c r="F268" s="3">
        <v>3</v>
      </c>
      <c r="G268" s="5">
        <v>699732.98886738659</v>
      </c>
      <c r="H268" s="7">
        <v>0.72705485742739251</v>
      </c>
      <c r="I268" s="7">
        <v>0.12001674907377299</v>
      </c>
      <c r="J268" s="3">
        <v>3</v>
      </c>
      <c r="K268" s="5">
        <v>855784.5711620152</v>
      </c>
      <c r="L268" s="7">
        <v>0.90140660863467525</v>
      </c>
      <c r="M268" s="7">
        <v>4.3156660290629943E-2</v>
      </c>
      <c r="N268" s="3">
        <v>3</v>
      </c>
      <c r="O268" s="5">
        <v>870883.87917953043</v>
      </c>
      <c r="P268" s="7">
        <v>0.90947630512153699</v>
      </c>
      <c r="Q268" s="7">
        <v>8.1783834031482761E-2</v>
      </c>
      <c r="R268" s="3">
        <v>3</v>
      </c>
      <c r="T268" s="7">
        <v>0.91008577819308423</v>
      </c>
      <c r="U268" s="3" t="str">
        <f t="shared" si="16"/>
        <v>No</v>
      </c>
      <c r="V268" s="7">
        <v>0.115639537382501</v>
      </c>
      <c r="W268" s="3" t="str">
        <f t="shared" si="17"/>
        <v>No</v>
      </c>
      <c r="X268" s="7">
        <v>0.8893502684653436</v>
      </c>
      <c r="Y268" s="3" t="str">
        <f t="shared" si="18"/>
        <v>No</v>
      </c>
      <c r="Z268" s="7">
        <v>2.2860156261664509E-2</v>
      </c>
      <c r="AA268" s="7">
        <v>0.31011380531469668</v>
      </c>
      <c r="AB268" s="7">
        <v>1.285802420271381E-2</v>
      </c>
      <c r="AD268" s="7">
        <v>7.953303129390886E-2</v>
      </c>
      <c r="AE268" s="3" t="str">
        <f t="shared" si="19"/>
        <v>No</v>
      </c>
      <c r="AF268" s="7">
        <v>0.34583198577907509</v>
      </c>
    </row>
    <row r="269" spans="1:32" x14ac:dyDescent="0.35">
      <c r="A269" s="2" t="s">
        <v>532</v>
      </c>
      <c r="B269" s="3" t="s">
        <v>533</v>
      </c>
      <c r="C269" s="5">
        <v>820000.18247834092</v>
      </c>
      <c r="D269" s="7">
        <v>1.0764400912517289</v>
      </c>
      <c r="E269" s="7">
        <v>0.10177425200628699</v>
      </c>
      <c r="F269" s="3">
        <v>3</v>
      </c>
      <c r="G269" s="5">
        <v>848562.00690200867</v>
      </c>
      <c r="H269" s="7">
        <v>1.1110961855653589</v>
      </c>
      <c r="I269" s="7">
        <v>0.10438937389916871</v>
      </c>
      <c r="J269" s="3">
        <v>3</v>
      </c>
      <c r="K269" s="5">
        <v>824224.36577607656</v>
      </c>
      <c r="L269" s="7">
        <v>1.067573213248288</v>
      </c>
      <c r="M269" s="7">
        <v>6.2230268263385298E-2</v>
      </c>
      <c r="N269" s="3">
        <v>3</v>
      </c>
      <c r="O269" s="5">
        <v>803844.74756110739</v>
      </c>
      <c r="P269" s="7">
        <v>1.0448332915173</v>
      </c>
      <c r="Q269" s="7">
        <v>5.6766566139230777E-2</v>
      </c>
      <c r="R269" s="3">
        <v>3</v>
      </c>
      <c r="T269" s="7">
        <v>0.70165968688954694</v>
      </c>
      <c r="U269" s="3" t="str">
        <f t="shared" si="16"/>
        <v>No</v>
      </c>
      <c r="V269" s="7">
        <v>0.57572548113218391</v>
      </c>
      <c r="W269" s="3" t="str">
        <f t="shared" si="17"/>
        <v>No</v>
      </c>
      <c r="X269" s="7">
        <v>0.66460434353509013</v>
      </c>
      <c r="Y269" s="3" t="str">
        <f t="shared" si="18"/>
        <v>No</v>
      </c>
      <c r="Z269" s="7">
        <v>4.571568435460676E-2</v>
      </c>
      <c r="AA269" s="7">
        <v>-5.7648701587620838E-2</v>
      </c>
      <c r="AB269" s="7">
        <v>-3.106224070417811E-2</v>
      </c>
      <c r="AD269" s="7">
        <v>0.6692793585114154</v>
      </c>
      <c r="AE269" s="3" t="str">
        <f t="shared" si="19"/>
        <v>No</v>
      </c>
      <c r="AF269" s="7">
        <v>-4.2995257937192291E-2</v>
      </c>
    </row>
    <row r="270" spans="1:32" x14ac:dyDescent="0.35">
      <c r="A270" s="2" t="s">
        <v>534</v>
      </c>
      <c r="B270" s="3" t="s">
        <v>535</v>
      </c>
      <c r="C270" s="5">
        <v>6564390.5412426665</v>
      </c>
      <c r="D270" s="7">
        <v>1.4674892451465611</v>
      </c>
      <c r="E270" s="7">
        <v>5.8436399477807467E-2</v>
      </c>
      <c r="F270" s="3">
        <v>3</v>
      </c>
      <c r="G270" s="5">
        <v>6077790.530754094</v>
      </c>
      <c r="H270" s="7">
        <v>1.353466195983221</v>
      </c>
      <c r="I270" s="7">
        <v>9.0336377789878131E-2</v>
      </c>
      <c r="J270" s="3">
        <v>3</v>
      </c>
      <c r="K270" s="5">
        <v>5448458.3318249024</v>
      </c>
      <c r="L270" s="7">
        <v>1.195796355241318</v>
      </c>
      <c r="M270" s="7">
        <v>5.5518533634939478E-2</v>
      </c>
      <c r="N270" s="3">
        <v>3</v>
      </c>
      <c r="O270" s="5">
        <v>5565193.4536441239</v>
      </c>
      <c r="P270" s="7">
        <v>1.2234269216767</v>
      </c>
      <c r="Q270" s="7">
        <v>8.3508626956200663E-2</v>
      </c>
      <c r="R270" s="3">
        <v>3</v>
      </c>
      <c r="T270" s="7">
        <v>0.15223793766127089</v>
      </c>
      <c r="U270" s="3" t="str">
        <f t="shared" si="16"/>
        <v>No</v>
      </c>
      <c r="V270" s="7">
        <v>7.4093140037971725E-2</v>
      </c>
      <c r="W270" s="3" t="str">
        <f t="shared" si="17"/>
        <v>No</v>
      </c>
      <c r="X270" s="7">
        <v>0.66159729163987013</v>
      </c>
      <c r="Y270" s="3" t="str">
        <f t="shared" si="18"/>
        <v>No</v>
      </c>
      <c r="Z270" s="7">
        <v>-0.11669107481436911</v>
      </c>
      <c r="AA270" s="7">
        <v>-0.17868713669914851</v>
      </c>
      <c r="AB270" s="7">
        <v>3.295620952175074E-2</v>
      </c>
      <c r="AD270" s="7">
        <v>1.7933642237070418E-2</v>
      </c>
      <c r="AE270" s="3" t="str">
        <f t="shared" si="19"/>
        <v>Yes</v>
      </c>
      <c r="AF270" s="7">
        <v>-0.26242200199176668</v>
      </c>
    </row>
    <row r="271" spans="1:32" x14ac:dyDescent="0.35">
      <c r="A271" s="2" t="s">
        <v>536</v>
      </c>
      <c r="B271" s="3" t="s">
        <v>537</v>
      </c>
      <c r="C271" s="5">
        <v>1069040.763928039</v>
      </c>
      <c r="D271" s="7">
        <v>0.88089467151403167</v>
      </c>
      <c r="E271" s="7">
        <v>3.682744956902282E-2</v>
      </c>
      <c r="F271" s="3">
        <v>3</v>
      </c>
      <c r="G271" s="5">
        <v>1024449.189877694</v>
      </c>
      <c r="H271" s="7">
        <v>0.843717544737833</v>
      </c>
      <c r="I271" s="7">
        <v>4.7223655647655113E-2</v>
      </c>
      <c r="J271" s="3">
        <v>3</v>
      </c>
      <c r="K271" s="5">
        <v>1045335.418005433</v>
      </c>
      <c r="L271" s="7">
        <v>0.84940569492218687</v>
      </c>
      <c r="M271" s="7">
        <v>5.2046897811872453E-2</v>
      </c>
      <c r="N271" s="3">
        <v>3</v>
      </c>
      <c r="O271" s="5">
        <v>1032061.441152352</v>
      </c>
      <c r="P271" s="7">
        <v>0.84049387699492906</v>
      </c>
      <c r="Q271" s="7">
        <v>5.3513527103971642E-2</v>
      </c>
      <c r="R271" s="3">
        <v>3</v>
      </c>
      <c r="T271" s="7">
        <v>0.34611449008004969</v>
      </c>
      <c r="U271" s="3" t="str">
        <f t="shared" si="16"/>
        <v>No</v>
      </c>
      <c r="V271" s="7">
        <v>0.89534700523893884</v>
      </c>
      <c r="W271" s="3" t="str">
        <f t="shared" si="17"/>
        <v>No</v>
      </c>
      <c r="X271" s="7">
        <v>0.84629191902387613</v>
      </c>
      <c r="Y271" s="3" t="str">
        <f t="shared" si="18"/>
        <v>No</v>
      </c>
      <c r="Z271" s="7">
        <v>-6.2209424555827848E-2</v>
      </c>
      <c r="AA271" s="7">
        <v>9.6936794020975395E-3</v>
      </c>
      <c r="AB271" s="7">
        <v>-1.5216471951383511E-2</v>
      </c>
      <c r="AD271" s="7">
        <v>0.34913036661512681</v>
      </c>
      <c r="AE271" s="3" t="str">
        <f t="shared" si="19"/>
        <v>No</v>
      </c>
      <c r="AF271" s="7">
        <v>-6.7732217105113776E-2</v>
      </c>
    </row>
    <row r="272" spans="1:32" x14ac:dyDescent="0.35">
      <c r="A272" s="2" t="s">
        <v>538</v>
      </c>
      <c r="B272" s="3" t="s">
        <v>539</v>
      </c>
      <c r="C272" s="5">
        <v>2746364.407701531</v>
      </c>
      <c r="D272" s="7">
        <v>1.063674722352044</v>
      </c>
      <c r="E272" s="7">
        <v>4.5876746538119337E-2</v>
      </c>
      <c r="F272" s="3">
        <v>3</v>
      </c>
      <c r="G272" s="5">
        <v>3091886.7254343741</v>
      </c>
      <c r="H272" s="7">
        <v>1.1931742528163201</v>
      </c>
      <c r="I272" s="7">
        <v>2.7427166647972061E-2</v>
      </c>
      <c r="J272" s="3">
        <v>3</v>
      </c>
      <c r="K272" s="5">
        <v>3195585.2077579829</v>
      </c>
      <c r="L272" s="7">
        <v>1.214719900088552</v>
      </c>
      <c r="M272" s="7">
        <v>2.3094026424958971E-2</v>
      </c>
      <c r="N272" s="3">
        <v>3</v>
      </c>
      <c r="O272" s="5">
        <v>3038171.5481344941</v>
      </c>
      <c r="P272" s="7">
        <v>1.155632463714219</v>
      </c>
      <c r="Q272" s="7">
        <v>8.0680786106311631E-2</v>
      </c>
      <c r="R272" s="3">
        <v>3</v>
      </c>
      <c r="T272" s="7">
        <v>2.082482320630813E-2</v>
      </c>
      <c r="U272" s="3" t="str">
        <f t="shared" si="16"/>
        <v>Yes</v>
      </c>
      <c r="V272" s="7">
        <v>0.35831635568584858</v>
      </c>
      <c r="W272" s="3" t="str">
        <f t="shared" si="17"/>
        <v>No</v>
      </c>
      <c r="X272" s="7">
        <v>0.33183182328208471</v>
      </c>
      <c r="Y272" s="3" t="str">
        <f t="shared" si="18"/>
        <v>No</v>
      </c>
      <c r="Z272" s="7">
        <v>0.16574771748297951</v>
      </c>
      <c r="AA272" s="7">
        <v>2.5818932325223549E-2</v>
      </c>
      <c r="AB272" s="7">
        <v>-7.1941046538936959E-2</v>
      </c>
      <c r="AD272" s="7">
        <v>0.17969527658378909</v>
      </c>
      <c r="AE272" s="3" t="str">
        <f t="shared" si="19"/>
        <v>No</v>
      </c>
      <c r="AF272" s="7">
        <v>0.119625603269266</v>
      </c>
    </row>
    <row r="273" spans="1:32" x14ac:dyDescent="0.35">
      <c r="A273" s="2" t="s">
        <v>540</v>
      </c>
      <c r="B273" s="3" t="s">
        <v>541</v>
      </c>
      <c r="C273" s="5">
        <v>1102179.371069371</v>
      </c>
      <c r="D273" s="7">
        <v>0.62132771539972442</v>
      </c>
      <c r="E273" s="7">
        <v>2.3662706431379119E-2</v>
      </c>
      <c r="F273" s="3">
        <v>3</v>
      </c>
      <c r="G273" s="5">
        <v>1179247.2908291591</v>
      </c>
      <c r="H273" s="7">
        <v>0.66377870119390725</v>
      </c>
      <c r="I273" s="7">
        <v>5.1526996236865907E-2</v>
      </c>
      <c r="J273" s="3">
        <v>3</v>
      </c>
      <c r="K273" s="5">
        <v>1394450.987445028</v>
      </c>
      <c r="L273" s="7">
        <v>0.77023941089526238</v>
      </c>
      <c r="M273" s="7">
        <v>2.4489512288292149E-2</v>
      </c>
      <c r="N273" s="3">
        <v>3</v>
      </c>
      <c r="O273" s="5">
        <v>1357887.074078585</v>
      </c>
      <c r="P273" s="7">
        <v>0.75309030761024076</v>
      </c>
      <c r="Q273" s="7">
        <v>5.4437086071189737E-2</v>
      </c>
      <c r="R273" s="3">
        <v>3</v>
      </c>
      <c r="T273" s="7">
        <v>0.29099959647021417</v>
      </c>
      <c r="U273" s="3" t="str">
        <f t="shared" si="16"/>
        <v>No</v>
      </c>
      <c r="V273" s="7">
        <v>5.1497127153626511E-2</v>
      </c>
      <c r="W273" s="3" t="str">
        <f t="shared" si="17"/>
        <v>No</v>
      </c>
      <c r="X273" s="7">
        <v>0.65546218705458603</v>
      </c>
      <c r="Y273" s="3" t="str">
        <f t="shared" si="18"/>
        <v>No</v>
      </c>
      <c r="Z273" s="7">
        <v>9.5347928473273502E-2</v>
      </c>
      <c r="AA273" s="7">
        <v>0.21460460540308249</v>
      </c>
      <c r="AB273" s="7">
        <v>-3.2484065951801609E-2</v>
      </c>
      <c r="AD273" s="7">
        <v>3.6639194543612551E-2</v>
      </c>
      <c r="AE273" s="3" t="str">
        <f t="shared" si="19"/>
        <v>Yes</v>
      </c>
      <c r="AF273" s="7">
        <v>0.27746846792455432</v>
      </c>
    </row>
    <row r="274" spans="1:32" x14ac:dyDescent="0.35">
      <c r="A274" s="2" t="s">
        <v>542</v>
      </c>
      <c r="B274" s="3" t="s">
        <v>543</v>
      </c>
      <c r="C274" s="5">
        <v>357322.61619142402</v>
      </c>
      <c r="D274" s="7">
        <v>1.1172808712111051</v>
      </c>
      <c r="E274" s="7">
        <v>0.17356683350954971</v>
      </c>
      <c r="F274" s="3">
        <v>3</v>
      </c>
      <c r="G274" s="5">
        <v>305006.59307701502</v>
      </c>
      <c r="H274" s="7">
        <v>0.95343639907732036</v>
      </c>
      <c r="I274" s="7">
        <v>0.15389163692505781</v>
      </c>
      <c r="J274" s="3">
        <v>3</v>
      </c>
      <c r="K274" s="5">
        <v>317089.87688795698</v>
      </c>
      <c r="L274" s="7">
        <v>0.98945043025429413</v>
      </c>
      <c r="M274" s="7">
        <v>0.15040326032728671</v>
      </c>
      <c r="N274" s="3">
        <v>3</v>
      </c>
      <c r="O274" s="5">
        <v>288858.84894524229</v>
      </c>
      <c r="P274" s="7">
        <v>0.89307120804128293</v>
      </c>
      <c r="Q274" s="7">
        <v>0.13294184224302361</v>
      </c>
      <c r="R274" s="3">
        <v>3</v>
      </c>
      <c r="T274" s="7">
        <v>0.28920982823961339</v>
      </c>
      <c r="U274" s="3" t="str">
        <f t="shared" si="16"/>
        <v>No</v>
      </c>
      <c r="V274" s="7">
        <v>0.7863183360513657</v>
      </c>
      <c r="W274" s="3" t="str">
        <f t="shared" si="17"/>
        <v>No</v>
      </c>
      <c r="X274" s="7">
        <v>0.45305009694438542</v>
      </c>
      <c r="Y274" s="3" t="str">
        <f t="shared" si="18"/>
        <v>No</v>
      </c>
      <c r="Z274" s="7">
        <v>-0.22878329896341429</v>
      </c>
      <c r="AA274" s="7">
        <v>5.349072874285072E-2</v>
      </c>
      <c r="AB274" s="7">
        <v>-0.14785222095066899</v>
      </c>
      <c r="AD274" s="7">
        <v>0.15518472713076031</v>
      </c>
      <c r="AE274" s="3" t="str">
        <f t="shared" si="19"/>
        <v>No</v>
      </c>
      <c r="AF274" s="7">
        <v>-0.32314479117123268</v>
      </c>
    </row>
    <row r="275" spans="1:32" x14ac:dyDescent="0.35">
      <c r="A275" s="2" t="s">
        <v>544</v>
      </c>
      <c r="B275" s="3" t="s">
        <v>545</v>
      </c>
      <c r="C275" s="5">
        <v>1112369.03226398</v>
      </c>
      <c r="D275" s="7">
        <v>1.104021697664771</v>
      </c>
      <c r="E275" s="7">
        <v>4.6628906920927971E-2</v>
      </c>
      <c r="F275" s="3">
        <v>3</v>
      </c>
      <c r="G275" s="5">
        <v>1054239.0583789579</v>
      </c>
      <c r="H275" s="7">
        <v>1.043215170160477</v>
      </c>
      <c r="I275" s="7">
        <v>3.6385551907708952E-2</v>
      </c>
      <c r="J275" s="3">
        <v>3</v>
      </c>
      <c r="K275" s="5">
        <v>1025880.977287433</v>
      </c>
      <c r="L275" s="7">
        <v>0.99821532275466207</v>
      </c>
      <c r="M275" s="7">
        <v>6.4507957752360012E-2</v>
      </c>
      <c r="N275" s="3">
        <v>3</v>
      </c>
      <c r="O275" s="5">
        <v>1057559.533504789</v>
      </c>
      <c r="P275" s="7">
        <v>1.0324731947501</v>
      </c>
      <c r="Q275" s="7">
        <v>5.9628142206079177E-2</v>
      </c>
      <c r="R275" s="3">
        <v>3</v>
      </c>
      <c r="T275" s="7">
        <v>0.15378375999773869</v>
      </c>
      <c r="U275" s="3" t="str">
        <f t="shared" si="16"/>
        <v>No</v>
      </c>
      <c r="V275" s="7">
        <v>0.36644286381288449</v>
      </c>
      <c r="W275" s="3" t="str">
        <f t="shared" si="17"/>
        <v>No</v>
      </c>
      <c r="X275" s="7">
        <v>0.53663076705674173</v>
      </c>
      <c r="Y275" s="3" t="str">
        <f t="shared" si="18"/>
        <v>No</v>
      </c>
      <c r="Z275" s="7">
        <v>-8.173177198100523E-2</v>
      </c>
      <c r="AA275" s="7">
        <v>-6.3613799418900524E-2</v>
      </c>
      <c r="AB275" s="7">
        <v>4.8681371922714753E-2</v>
      </c>
      <c r="AD275" s="7">
        <v>0.181055730117301</v>
      </c>
      <c r="AE275" s="3" t="str">
        <f t="shared" si="19"/>
        <v>No</v>
      </c>
      <c r="AF275" s="7">
        <v>-9.6664199477190987E-2</v>
      </c>
    </row>
    <row r="276" spans="1:32" x14ac:dyDescent="0.35">
      <c r="A276" s="2" t="s">
        <v>546</v>
      </c>
      <c r="B276" s="3" t="s">
        <v>547</v>
      </c>
      <c r="C276" s="5">
        <v>2746364.407701531</v>
      </c>
      <c r="D276" s="7">
        <v>1.063674722352044</v>
      </c>
      <c r="E276" s="7">
        <v>4.5876746538119337E-2</v>
      </c>
      <c r="F276" s="3">
        <v>3</v>
      </c>
      <c r="G276" s="5">
        <v>3091886.7254343741</v>
      </c>
      <c r="H276" s="7">
        <v>1.1931742528163201</v>
      </c>
      <c r="I276" s="7">
        <v>2.7427166647972061E-2</v>
      </c>
      <c r="J276" s="3">
        <v>3</v>
      </c>
      <c r="K276" s="5">
        <v>3195585.2077579829</v>
      </c>
      <c r="L276" s="7">
        <v>1.214719900088552</v>
      </c>
      <c r="M276" s="7">
        <v>2.3094026424958971E-2</v>
      </c>
      <c r="N276" s="3">
        <v>3</v>
      </c>
      <c r="O276" s="5">
        <v>3038171.5481344941</v>
      </c>
      <c r="P276" s="7">
        <v>1.155632463714219</v>
      </c>
      <c r="Q276" s="7">
        <v>8.0680786106311631E-2</v>
      </c>
      <c r="R276" s="3">
        <v>3</v>
      </c>
      <c r="T276" s="7">
        <v>2.082482320630813E-2</v>
      </c>
      <c r="U276" s="3" t="str">
        <f t="shared" si="16"/>
        <v>Yes</v>
      </c>
      <c r="V276" s="7">
        <v>0.35831635568584858</v>
      </c>
      <c r="W276" s="3" t="str">
        <f t="shared" si="17"/>
        <v>No</v>
      </c>
      <c r="X276" s="7">
        <v>0.33183182328208471</v>
      </c>
      <c r="Y276" s="3" t="str">
        <f t="shared" si="18"/>
        <v>No</v>
      </c>
      <c r="Z276" s="7">
        <v>0.16574771748297951</v>
      </c>
      <c r="AA276" s="7">
        <v>2.5818932325223549E-2</v>
      </c>
      <c r="AB276" s="7">
        <v>-7.1941046538936959E-2</v>
      </c>
      <c r="AD276" s="7">
        <v>0.17969527658378909</v>
      </c>
      <c r="AE276" s="3" t="str">
        <f t="shared" si="19"/>
        <v>No</v>
      </c>
      <c r="AF276" s="7">
        <v>0.119625603269266</v>
      </c>
    </row>
    <row r="277" spans="1:32" x14ac:dyDescent="0.35">
      <c r="A277" s="2" t="s">
        <v>548</v>
      </c>
      <c r="B277" s="3" t="s">
        <v>549</v>
      </c>
      <c r="C277" s="5">
        <v>982136.7441602092</v>
      </c>
      <c r="D277" s="7">
        <v>0.68978035051708497</v>
      </c>
      <c r="E277" s="7">
        <v>3.7885348869632081E-2</v>
      </c>
      <c r="F277" s="3">
        <v>3</v>
      </c>
      <c r="G277" s="5">
        <v>907286.00248945877</v>
      </c>
      <c r="H277" s="7">
        <v>0.63485538413207254</v>
      </c>
      <c r="I277" s="7">
        <v>4.099494718754939E-2</v>
      </c>
      <c r="J277" s="3">
        <v>3</v>
      </c>
      <c r="K277" s="5">
        <v>1010152.717722235</v>
      </c>
      <c r="L277" s="7">
        <v>0.69737383960480326</v>
      </c>
      <c r="M277" s="7">
        <v>4.425626878098881E-2</v>
      </c>
      <c r="N277" s="3">
        <v>3</v>
      </c>
      <c r="O277" s="5">
        <v>1016925.446170031</v>
      </c>
      <c r="P277" s="7">
        <v>0.70359075759652345</v>
      </c>
      <c r="Q277" s="7">
        <v>4.4902828677571942E-2</v>
      </c>
      <c r="R277" s="3">
        <v>3</v>
      </c>
      <c r="T277" s="7">
        <v>0.16397687625126819</v>
      </c>
      <c r="U277" s="3" t="str">
        <f t="shared" si="16"/>
        <v>No</v>
      </c>
      <c r="V277" s="7">
        <v>0.14750914349485711</v>
      </c>
      <c r="W277" s="3" t="str">
        <f t="shared" si="17"/>
        <v>No</v>
      </c>
      <c r="X277" s="7">
        <v>0.87267839646961309</v>
      </c>
      <c r="Y277" s="3" t="str">
        <f t="shared" si="18"/>
        <v>No</v>
      </c>
      <c r="Z277" s="7">
        <v>-0.1197090390390247</v>
      </c>
      <c r="AA277" s="7">
        <v>0.13550425280508199</v>
      </c>
      <c r="AB277" s="7">
        <v>1.2804285916995339E-2</v>
      </c>
      <c r="AD277" s="7">
        <v>0.70530042809356575</v>
      </c>
      <c r="AE277" s="3" t="str">
        <f t="shared" si="19"/>
        <v>No</v>
      </c>
      <c r="AF277" s="7">
        <v>2.8599499683052362E-2</v>
      </c>
    </row>
    <row r="278" spans="1:32" x14ac:dyDescent="0.35">
      <c r="A278" s="2" t="s">
        <v>550</v>
      </c>
      <c r="B278" s="3" t="s">
        <v>551</v>
      </c>
      <c r="C278" s="5">
        <v>301432.3968916093</v>
      </c>
      <c r="D278" s="7">
        <v>0.32980890997827012</v>
      </c>
      <c r="E278" s="7">
        <v>1.0459820037663339E-2</v>
      </c>
      <c r="F278" s="3">
        <v>3</v>
      </c>
      <c r="G278" s="5">
        <v>274849.58162775362</v>
      </c>
      <c r="H278" s="7">
        <v>0.30739888794371861</v>
      </c>
      <c r="I278" s="7">
        <v>3.8870831631482743E-2</v>
      </c>
      <c r="J278" s="3">
        <v>3</v>
      </c>
      <c r="K278" s="5">
        <v>995416.98772342002</v>
      </c>
      <c r="L278" s="7">
        <v>1.0861732642472079</v>
      </c>
      <c r="M278" s="7">
        <v>0.1101793573047701</v>
      </c>
      <c r="N278" s="3">
        <v>3</v>
      </c>
      <c r="O278" s="5">
        <v>980162.88731090352</v>
      </c>
      <c r="P278" s="7">
        <v>1.0657418220369499</v>
      </c>
      <c r="Q278" s="7">
        <v>7.1954993470268278E-2</v>
      </c>
      <c r="R278" s="3">
        <v>3</v>
      </c>
      <c r="T278" s="7">
        <v>0.42545974714377138</v>
      </c>
      <c r="U278" s="3" t="str">
        <f t="shared" si="16"/>
        <v>No</v>
      </c>
      <c r="V278" s="7">
        <v>3.1707706007297952E-3</v>
      </c>
      <c r="W278" s="3" t="str">
        <f t="shared" si="17"/>
        <v>Yes</v>
      </c>
      <c r="X278" s="7">
        <v>0.80331657197205608</v>
      </c>
      <c r="Y278" s="3" t="str">
        <f t="shared" si="18"/>
        <v>No</v>
      </c>
      <c r="Z278" s="7">
        <v>-0.1015184286446827</v>
      </c>
      <c r="AA278" s="7">
        <v>1.8210704063975089</v>
      </c>
      <c r="AB278" s="7">
        <v>-2.7396272574295121E-2</v>
      </c>
      <c r="AD278" s="7">
        <v>2.6882965626464209E-3</v>
      </c>
      <c r="AE278" s="3" t="str">
        <f t="shared" si="19"/>
        <v>Yes</v>
      </c>
      <c r="AF278" s="7">
        <v>1.692155705178531</v>
      </c>
    </row>
    <row r="279" spans="1:32" x14ac:dyDescent="0.35">
      <c r="A279" s="2" t="s">
        <v>552</v>
      </c>
      <c r="B279" s="3" t="s">
        <v>553</v>
      </c>
      <c r="C279" s="5">
        <v>1854411.619147137</v>
      </c>
      <c r="D279" s="7">
        <v>0.93423822027257819</v>
      </c>
      <c r="E279" s="7">
        <v>3.4619251946312768E-2</v>
      </c>
      <c r="F279" s="3">
        <v>3</v>
      </c>
      <c r="G279" s="5">
        <v>1883011.2918105701</v>
      </c>
      <c r="H279" s="7">
        <v>0.94547583613488584</v>
      </c>
      <c r="I279" s="7">
        <v>2.8422448736244488E-2</v>
      </c>
      <c r="J279" s="3">
        <v>3</v>
      </c>
      <c r="K279" s="5">
        <v>1856744.136565116</v>
      </c>
      <c r="L279" s="7">
        <v>0.91935219590318784</v>
      </c>
      <c r="M279" s="7">
        <v>3.5635330350601922E-2</v>
      </c>
      <c r="N279" s="3">
        <v>3</v>
      </c>
      <c r="O279" s="5">
        <v>1914371.524053572</v>
      </c>
      <c r="P279" s="7">
        <v>0.94949451870240364</v>
      </c>
      <c r="Q279" s="7">
        <v>2.5913753605088991E-2</v>
      </c>
      <c r="R279" s="3">
        <v>3</v>
      </c>
      <c r="T279" s="7">
        <v>0.68711207282436926</v>
      </c>
      <c r="U279" s="3" t="str">
        <f t="shared" si="16"/>
        <v>No</v>
      </c>
      <c r="V279" s="7">
        <v>0.37963742799127392</v>
      </c>
      <c r="W279" s="3" t="str">
        <f t="shared" si="17"/>
        <v>No</v>
      </c>
      <c r="X279" s="7">
        <v>0.30737581358789828</v>
      </c>
      <c r="Y279" s="3" t="str">
        <f t="shared" si="18"/>
        <v>No</v>
      </c>
      <c r="Z279" s="7">
        <v>1.7250119265480861E-2</v>
      </c>
      <c r="AA279" s="7">
        <v>-4.042293572901523E-2</v>
      </c>
      <c r="AB279" s="7">
        <v>4.6542020481855767E-2</v>
      </c>
      <c r="AD279" s="7">
        <v>0.57663842282350486</v>
      </c>
      <c r="AE279" s="3" t="str">
        <f t="shared" si="19"/>
        <v>No</v>
      </c>
      <c r="AF279" s="7">
        <v>2.3369204018321311E-2</v>
      </c>
    </row>
    <row r="280" spans="1:32" x14ac:dyDescent="0.35">
      <c r="A280" s="2" t="s">
        <v>554</v>
      </c>
      <c r="B280" s="3" t="s">
        <v>555</v>
      </c>
      <c r="C280" s="5">
        <v>2380172.2179488218</v>
      </c>
      <c r="D280" s="7">
        <v>1.2101508000165691</v>
      </c>
      <c r="E280" s="7">
        <v>4.3657390142364187E-2</v>
      </c>
      <c r="F280" s="3">
        <v>3</v>
      </c>
      <c r="G280" s="5">
        <v>2554893.1120198029</v>
      </c>
      <c r="H280" s="7">
        <v>1.296067863215542</v>
      </c>
      <c r="I280" s="7">
        <v>5.0555603550928509E-2</v>
      </c>
      <c r="J280" s="3">
        <v>3</v>
      </c>
      <c r="K280" s="5">
        <v>2604937.503876545</v>
      </c>
      <c r="L280" s="7">
        <v>1.3018949280571961</v>
      </c>
      <c r="M280" s="7">
        <v>2.2399035524236409E-2</v>
      </c>
      <c r="N280" s="3">
        <v>3</v>
      </c>
      <c r="O280" s="5">
        <v>2530527.229547305</v>
      </c>
      <c r="P280" s="7">
        <v>1.2649779356812509</v>
      </c>
      <c r="Q280" s="7">
        <v>0.1210344413186346</v>
      </c>
      <c r="R280" s="3">
        <v>3</v>
      </c>
      <c r="T280" s="7">
        <v>9.125606458908235E-2</v>
      </c>
      <c r="U280" s="3" t="str">
        <f t="shared" si="16"/>
        <v>No</v>
      </c>
      <c r="V280" s="7">
        <v>0.86775969929936148</v>
      </c>
      <c r="W280" s="3" t="str">
        <f t="shared" si="17"/>
        <v>No</v>
      </c>
      <c r="X280" s="7">
        <v>0.6522600218141239</v>
      </c>
      <c r="Y280" s="3" t="str">
        <f t="shared" si="18"/>
        <v>No</v>
      </c>
      <c r="Z280" s="7">
        <v>9.8954424282458417E-2</v>
      </c>
      <c r="AA280" s="7">
        <v>6.4717567746612409E-3</v>
      </c>
      <c r="AB280" s="7">
        <v>-4.1500796716256769E-2</v>
      </c>
      <c r="AD280" s="7">
        <v>0.52332289609264371</v>
      </c>
      <c r="AE280" s="3" t="str">
        <f t="shared" si="19"/>
        <v>No</v>
      </c>
      <c r="AF280" s="7">
        <v>6.3925384340862812E-2</v>
      </c>
    </row>
    <row r="281" spans="1:32" x14ac:dyDescent="0.35">
      <c r="A281" s="2" t="s">
        <v>556</v>
      </c>
      <c r="B281" s="3" t="s">
        <v>557</v>
      </c>
      <c r="C281" s="5">
        <v>640686.36153294041</v>
      </c>
      <c r="D281" s="7">
        <v>0.80286999409162707</v>
      </c>
      <c r="E281" s="7">
        <v>3.3463307003943843E-2</v>
      </c>
      <c r="F281" s="3">
        <v>3</v>
      </c>
      <c r="G281" s="5">
        <v>554669.09260521422</v>
      </c>
      <c r="H281" s="7">
        <v>0.69805186166728461</v>
      </c>
      <c r="I281" s="7">
        <v>6.2783133446340345E-2</v>
      </c>
      <c r="J281" s="3">
        <v>3</v>
      </c>
      <c r="K281" s="5">
        <v>585980.7363164156</v>
      </c>
      <c r="L281" s="7">
        <v>0.725627837345732</v>
      </c>
      <c r="M281" s="7">
        <v>5.331590234412726E-2</v>
      </c>
      <c r="N281" s="3">
        <v>3</v>
      </c>
      <c r="O281" s="5">
        <v>598626.64838573104</v>
      </c>
      <c r="P281" s="7">
        <v>0.74425902439911751</v>
      </c>
      <c r="Q281" s="7">
        <v>8.0193225188351869E-2</v>
      </c>
      <c r="R281" s="3">
        <v>3</v>
      </c>
      <c r="T281" s="7">
        <v>8.2402418856563506E-2</v>
      </c>
      <c r="U281" s="3" t="str">
        <f t="shared" si="16"/>
        <v>No</v>
      </c>
      <c r="V281" s="7">
        <v>0.59385944326612594</v>
      </c>
      <c r="W281" s="3" t="str">
        <f t="shared" si="17"/>
        <v>No</v>
      </c>
      <c r="X281" s="7">
        <v>0.75675788396020227</v>
      </c>
      <c r="Y281" s="3" t="str">
        <f t="shared" si="18"/>
        <v>No</v>
      </c>
      <c r="Z281" s="7">
        <v>-0.20183217088443889</v>
      </c>
      <c r="AA281" s="7">
        <v>5.5895577960076943E-2</v>
      </c>
      <c r="AB281" s="7">
        <v>3.657500654076256E-2</v>
      </c>
      <c r="AD281" s="7">
        <v>0.33617701499607072</v>
      </c>
      <c r="AE281" s="3" t="str">
        <f t="shared" si="19"/>
        <v>No</v>
      </c>
      <c r="AF281" s="7">
        <v>-0.1093615863835993</v>
      </c>
    </row>
    <row r="282" spans="1:32" x14ac:dyDescent="0.35">
      <c r="A282" s="2" t="s">
        <v>558</v>
      </c>
      <c r="B282" s="3" t="s">
        <v>559</v>
      </c>
      <c r="C282" s="5">
        <v>14473151.15324107</v>
      </c>
      <c r="D282" s="7">
        <v>1.788434661126187</v>
      </c>
      <c r="E282" s="7">
        <v>2.7286655511314001E-2</v>
      </c>
      <c r="F282" s="3">
        <v>3</v>
      </c>
      <c r="G282" s="5">
        <v>13362519.5203391</v>
      </c>
      <c r="H282" s="7">
        <v>1.645096219332292</v>
      </c>
      <c r="I282" s="7">
        <v>5.1105606623612271E-2</v>
      </c>
      <c r="J282" s="3">
        <v>3</v>
      </c>
      <c r="K282" s="5">
        <v>11127518.01776748</v>
      </c>
      <c r="L282" s="7">
        <v>1.34993679067079</v>
      </c>
      <c r="M282" s="7">
        <v>3.1755466575371587E-2</v>
      </c>
      <c r="N282" s="3">
        <v>3</v>
      </c>
      <c r="O282" s="5">
        <v>12074558.96559458</v>
      </c>
      <c r="P282" s="7">
        <v>1.464076103611343</v>
      </c>
      <c r="Q282" s="7">
        <v>0.21850674602450221</v>
      </c>
      <c r="R282" s="3">
        <v>3</v>
      </c>
      <c r="T282" s="7">
        <v>2.251446034020373E-2</v>
      </c>
      <c r="U282" s="3" t="str">
        <f t="shared" si="16"/>
        <v>Yes</v>
      </c>
      <c r="V282" s="7">
        <v>2.2395407399578809E-3</v>
      </c>
      <c r="W282" s="3" t="str">
        <f t="shared" si="17"/>
        <v>Yes</v>
      </c>
      <c r="X282" s="7">
        <v>0.46177253977654231</v>
      </c>
      <c r="Y282" s="3" t="str">
        <f t="shared" si="18"/>
        <v>No</v>
      </c>
      <c r="Z282" s="7">
        <v>-0.1205254441082039</v>
      </c>
      <c r="AA282" s="7">
        <v>-0.28528011138051818</v>
      </c>
      <c r="AB282" s="7">
        <v>0.11709869155742569</v>
      </c>
      <c r="AD282" s="7">
        <v>0.1216525010493251</v>
      </c>
      <c r="AE282" s="3" t="str">
        <f t="shared" si="19"/>
        <v>No</v>
      </c>
      <c r="AF282" s="7">
        <v>-0.2887068639312963</v>
      </c>
    </row>
    <row r="283" spans="1:32" x14ac:dyDescent="0.35">
      <c r="A283" s="2" t="s">
        <v>560</v>
      </c>
      <c r="B283" s="3" t="s">
        <v>561</v>
      </c>
      <c r="C283" s="5">
        <v>14473151.15324107</v>
      </c>
      <c r="D283" s="7">
        <v>1.788434661126187</v>
      </c>
      <c r="E283" s="7">
        <v>2.7286655511314001E-2</v>
      </c>
      <c r="F283" s="3">
        <v>3</v>
      </c>
      <c r="G283" s="5">
        <v>13362519.5203391</v>
      </c>
      <c r="H283" s="7">
        <v>1.645096219332292</v>
      </c>
      <c r="I283" s="7">
        <v>5.1105606623612271E-2</v>
      </c>
      <c r="J283" s="3">
        <v>3</v>
      </c>
      <c r="K283" s="5">
        <v>11127518.01776748</v>
      </c>
      <c r="L283" s="7">
        <v>1.34993679067079</v>
      </c>
      <c r="M283" s="7">
        <v>3.1755466575371587E-2</v>
      </c>
      <c r="N283" s="3">
        <v>3</v>
      </c>
      <c r="O283" s="5">
        <v>12074558.96559458</v>
      </c>
      <c r="P283" s="7">
        <v>1.464076103611343</v>
      </c>
      <c r="Q283" s="7">
        <v>0.21850674602450221</v>
      </c>
      <c r="R283" s="3">
        <v>3</v>
      </c>
      <c r="T283" s="7">
        <v>2.251446034020373E-2</v>
      </c>
      <c r="U283" s="3" t="str">
        <f t="shared" si="16"/>
        <v>Yes</v>
      </c>
      <c r="V283" s="7">
        <v>2.2395407399578809E-3</v>
      </c>
      <c r="W283" s="3" t="str">
        <f t="shared" si="17"/>
        <v>Yes</v>
      </c>
      <c r="X283" s="7">
        <v>0.46177253977654231</v>
      </c>
      <c r="Y283" s="3" t="str">
        <f t="shared" si="18"/>
        <v>No</v>
      </c>
      <c r="Z283" s="7">
        <v>-0.1205254441082039</v>
      </c>
      <c r="AA283" s="7">
        <v>-0.28528011138051818</v>
      </c>
      <c r="AB283" s="7">
        <v>0.11709869155742569</v>
      </c>
      <c r="AD283" s="7">
        <v>0.1216525010493251</v>
      </c>
      <c r="AE283" s="3" t="str">
        <f t="shared" si="19"/>
        <v>No</v>
      </c>
      <c r="AF283" s="7">
        <v>-0.2887068639312963</v>
      </c>
    </row>
    <row r="284" spans="1:32" x14ac:dyDescent="0.35">
      <c r="A284" s="2" t="s">
        <v>562</v>
      </c>
      <c r="B284" s="3" t="s">
        <v>563</v>
      </c>
      <c r="C284" s="5">
        <v>1575312.8927624901</v>
      </c>
      <c r="D284" s="7">
        <v>0.91738714702707114</v>
      </c>
      <c r="E284" s="7">
        <v>7.3337929498553209E-2</v>
      </c>
      <c r="F284" s="3">
        <v>3</v>
      </c>
      <c r="G284" s="5">
        <v>1572257.438199891</v>
      </c>
      <c r="H284" s="7">
        <v>0.91353061162689997</v>
      </c>
      <c r="I284" s="7">
        <v>9.5665659349511337E-2</v>
      </c>
      <c r="J284" s="3">
        <v>3</v>
      </c>
      <c r="K284" s="5">
        <v>1661846.0963253861</v>
      </c>
      <c r="L284" s="7">
        <v>0.94958944620818508</v>
      </c>
      <c r="M284" s="7">
        <v>4.7632245665104662E-2</v>
      </c>
      <c r="N284" s="3">
        <v>3</v>
      </c>
      <c r="O284" s="5">
        <v>1692207.824310916</v>
      </c>
      <c r="P284" s="7">
        <v>0.9677617395249376</v>
      </c>
      <c r="Q284" s="7">
        <v>2.396446831047401E-2</v>
      </c>
      <c r="R284" s="3">
        <v>3</v>
      </c>
      <c r="T284" s="7">
        <v>0.958635912730885</v>
      </c>
      <c r="U284" s="3" t="str">
        <f t="shared" si="16"/>
        <v>No</v>
      </c>
      <c r="V284" s="7">
        <v>0.60082901905512243</v>
      </c>
      <c r="W284" s="3" t="str">
        <f t="shared" si="17"/>
        <v>No</v>
      </c>
      <c r="X284" s="7">
        <v>0.59713333141801261</v>
      </c>
      <c r="Y284" s="3" t="str">
        <f t="shared" si="18"/>
        <v>No</v>
      </c>
      <c r="Z284" s="7">
        <v>-6.0776216723177519E-3</v>
      </c>
      <c r="AA284" s="7">
        <v>5.5850827737509878E-2</v>
      </c>
      <c r="AB284" s="7">
        <v>2.734800249870217E-2</v>
      </c>
      <c r="AD284" s="7">
        <v>0.3575729096873993</v>
      </c>
      <c r="AE284" s="3" t="str">
        <f t="shared" si="19"/>
        <v>No</v>
      </c>
      <c r="AF284" s="7">
        <v>7.7121208563894345E-2</v>
      </c>
    </row>
    <row r="285" spans="1:32" x14ac:dyDescent="0.35">
      <c r="A285" s="2" t="s">
        <v>564</v>
      </c>
      <c r="B285" s="3" t="s">
        <v>565</v>
      </c>
      <c r="C285" s="5">
        <v>862711.93962441199</v>
      </c>
      <c r="D285" s="7">
        <v>0.79000377171662783</v>
      </c>
      <c r="E285" s="7">
        <v>4.2860628384592293E-2</v>
      </c>
      <c r="F285" s="3">
        <v>3</v>
      </c>
      <c r="G285" s="5">
        <v>863002.33627934207</v>
      </c>
      <c r="H285" s="7">
        <v>0.78716585100631897</v>
      </c>
      <c r="I285" s="7">
        <v>4.1871437363464797E-2</v>
      </c>
      <c r="J285" s="3">
        <v>3</v>
      </c>
      <c r="K285" s="5">
        <v>1361284.394561768</v>
      </c>
      <c r="L285" s="7">
        <v>1.2265411153755841</v>
      </c>
      <c r="M285" s="7">
        <v>4.7738271302065052E-2</v>
      </c>
      <c r="N285" s="3">
        <v>3</v>
      </c>
      <c r="O285" s="5">
        <v>1364722.95603993</v>
      </c>
      <c r="P285" s="7">
        <v>1.230810776713239</v>
      </c>
      <c r="Q285" s="7">
        <v>4.5031645400729722E-2</v>
      </c>
      <c r="R285" s="3">
        <v>3</v>
      </c>
      <c r="T285" s="7">
        <v>0.9385619998357575</v>
      </c>
      <c r="U285" s="3" t="str">
        <f t="shared" si="16"/>
        <v>No</v>
      </c>
      <c r="V285" s="7">
        <v>3.0567085476117608E-4</v>
      </c>
      <c r="W285" s="3" t="str">
        <f t="shared" si="17"/>
        <v>Yes</v>
      </c>
      <c r="X285" s="7">
        <v>0.91572450439866071</v>
      </c>
      <c r="Y285" s="3" t="str">
        <f t="shared" si="18"/>
        <v>No</v>
      </c>
      <c r="Z285" s="7">
        <v>-5.1919064315561038E-3</v>
      </c>
      <c r="AA285" s="7">
        <v>0.63985605601476658</v>
      </c>
      <c r="AB285" s="7">
        <v>5.0133849015505921E-3</v>
      </c>
      <c r="AD285" s="7">
        <v>2.5606496874187759E-4</v>
      </c>
      <c r="AE285" s="3" t="str">
        <f t="shared" si="19"/>
        <v>Yes</v>
      </c>
      <c r="AF285" s="7">
        <v>0.63967753448476095</v>
      </c>
    </row>
    <row r="286" spans="1:32" x14ac:dyDescent="0.35">
      <c r="A286" s="2" t="s">
        <v>566</v>
      </c>
      <c r="B286" s="3" t="s">
        <v>567</v>
      </c>
      <c r="C286" s="5">
        <v>301432.3968916093</v>
      </c>
      <c r="D286" s="7">
        <v>0.32980890997827012</v>
      </c>
      <c r="E286" s="7">
        <v>1.0459820037663339E-2</v>
      </c>
      <c r="F286" s="3">
        <v>3</v>
      </c>
      <c r="G286" s="5">
        <v>274849.58162775362</v>
      </c>
      <c r="H286" s="7">
        <v>0.30739888794371861</v>
      </c>
      <c r="I286" s="7">
        <v>3.8870831631482743E-2</v>
      </c>
      <c r="J286" s="3">
        <v>3</v>
      </c>
      <c r="K286" s="5">
        <v>995416.98772342002</v>
      </c>
      <c r="L286" s="7">
        <v>1.0861732642472079</v>
      </c>
      <c r="M286" s="7">
        <v>0.1101793573047701</v>
      </c>
      <c r="N286" s="3">
        <v>3</v>
      </c>
      <c r="O286" s="5">
        <v>980162.88731090352</v>
      </c>
      <c r="P286" s="7">
        <v>1.0657418220369499</v>
      </c>
      <c r="Q286" s="7">
        <v>7.1954993470268278E-2</v>
      </c>
      <c r="R286" s="3">
        <v>3</v>
      </c>
      <c r="T286" s="7">
        <v>0.42545974714377138</v>
      </c>
      <c r="U286" s="3" t="str">
        <f t="shared" si="16"/>
        <v>No</v>
      </c>
      <c r="V286" s="7">
        <v>3.1707706007297952E-3</v>
      </c>
      <c r="W286" s="3" t="str">
        <f t="shared" si="17"/>
        <v>Yes</v>
      </c>
      <c r="X286" s="7">
        <v>0.80331657197205608</v>
      </c>
      <c r="Y286" s="3" t="str">
        <f t="shared" si="18"/>
        <v>No</v>
      </c>
      <c r="Z286" s="7">
        <v>-0.1015184286446827</v>
      </c>
      <c r="AA286" s="7">
        <v>1.8210704063975089</v>
      </c>
      <c r="AB286" s="7">
        <v>-2.7396272574295121E-2</v>
      </c>
      <c r="AD286" s="7">
        <v>2.6882965626464209E-3</v>
      </c>
      <c r="AE286" s="3" t="str">
        <f t="shared" si="19"/>
        <v>Yes</v>
      </c>
      <c r="AF286" s="7">
        <v>1.692155705178531</v>
      </c>
    </row>
    <row r="287" spans="1:32" x14ac:dyDescent="0.35">
      <c r="A287" s="2" t="s">
        <v>568</v>
      </c>
      <c r="B287" s="3" t="s">
        <v>569</v>
      </c>
      <c r="C287" s="5">
        <v>688788.93884948536</v>
      </c>
      <c r="D287" s="7">
        <v>0.72094070291164025</v>
      </c>
      <c r="E287" s="7">
        <v>9.6420765903419095E-2</v>
      </c>
      <c r="F287" s="3">
        <v>3</v>
      </c>
      <c r="G287" s="5">
        <v>726515.46514920087</v>
      </c>
      <c r="H287" s="7">
        <v>0.75824440467911725</v>
      </c>
      <c r="I287" s="7">
        <v>0.10783267136659611</v>
      </c>
      <c r="J287" s="3">
        <v>3</v>
      </c>
      <c r="K287" s="5">
        <v>785356.70579088631</v>
      </c>
      <c r="L287" s="7">
        <v>0.80572324349544455</v>
      </c>
      <c r="M287" s="7">
        <v>6.5147044709999213E-2</v>
      </c>
      <c r="N287" s="3">
        <v>3</v>
      </c>
      <c r="O287" s="5">
        <v>802752.45358610386</v>
      </c>
      <c r="P287" s="7">
        <v>0.82399681270563718</v>
      </c>
      <c r="Q287" s="7">
        <v>6.0931454382793779E-2</v>
      </c>
      <c r="R287" s="3">
        <v>3</v>
      </c>
      <c r="T287" s="7">
        <v>0.67850518095941204</v>
      </c>
      <c r="U287" s="3" t="str">
        <f t="shared" si="16"/>
        <v>No</v>
      </c>
      <c r="V287" s="7">
        <v>0.55669475712111527</v>
      </c>
      <c r="W287" s="3" t="str">
        <f t="shared" si="17"/>
        <v>No</v>
      </c>
      <c r="X287" s="7">
        <v>0.74071346210628353</v>
      </c>
      <c r="Y287" s="3" t="str">
        <f t="shared" si="18"/>
        <v>No</v>
      </c>
      <c r="Z287" s="7">
        <v>7.278234354622809E-2</v>
      </c>
      <c r="AA287" s="7">
        <v>8.7621428184969777E-2</v>
      </c>
      <c r="AB287" s="7">
        <v>3.2354381965035373E-2</v>
      </c>
      <c r="AD287" s="7">
        <v>0.20544794901108351</v>
      </c>
      <c r="AE287" s="3" t="str">
        <f t="shared" si="19"/>
        <v>No</v>
      </c>
      <c r="AF287" s="7">
        <v>0.19275815369623339</v>
      </c>
    </row>
    <row r="288" spans="1:32" x14ac:dyDescent="0.35">
      <c r="A288" s="2" t="s">
        <v>570</v>
      </c>
      <c r="B288" s="3" t="s">
        <v>571</v>
      </c>
      <c r="C288" s="5">
        <v>520890.22263016249</v>
      </c>
      <c r="D288" s="7">
        <v>1.2550807950608791</v>
      </c>
      <c r="E288" s="7">
        <v>2.445775522851365E-2</v>
      </c>
      <c r="F288" s="3">
        <v>3</v>
      </c>
      <c r="G288" s="5">
        <v>423102.32702862658</v>
      </c>
      <c r="H288" s="7">
        <v>1.0162964154216041</v>
      </c>
      <c r="I288" s="7">
        <v>1.263043667555401E-2</v>
      </c>
      <c r="J288" s="3">
        <v>3</v>
      </c>
      <c r="K288" s="5">
        <v>377800.88788314583</v>
      </c>
      <c r="L288" s="7">
        <v>0.89215415935518039</v>
      </c>
      <c r="M288" s="7">
        <v>3.0295345890496851E-2</v>
      </c>
      <c r="N288" s="3">
        <v>3</v>
      </c>
      <c r="O288" s="5">
        <v>365990.76654995611</v>
      </c>
      <c r="P288" s="7">
        <v>0.86127031056139225</v>
      </c>
      <c r="Q288" s="7">
        <v>9.5244171393190025E-2</v>
      </c>
      <c r="R288" s="3">
        <v>3</v>
      </c>
      <c r="T288" s="7">
        <v>6.4469495210148838E-4</v>
      </c>
      <c r="U288" s="3" t="str">
        <f t="shared" si="16"/>
        <v>Yes</v>
      </c>
      <c r="V288" s="7">
        <v>1.020580172111211E-2</v>
      </c>
      <c r="W288" s="3" t="str">
        <f t="shared" si="17"/>
        <v>Yes</v>
      </c>
      <c r="X288" s="7">
        <v>0.63801518142078051</v>
      </c>
      <c r="Y288" s="3" t="str">
        <f t="shared" si="18"/>
        <v>No</v>
      </c>
      <c r="Z288" s="7">
        <v>-0.30445899643873559</v>
      </c>
      <c r="AA288" s="7">
        <v>-0.18795631673573909</v>
      </c>
      <c r="AB288" s="7">
        <v>-5.0826921497122063E-2</v>
      </c>
      <c r="AD288" s="7">
        <v>1.44091372878907E-2</v>
      </c>
      <c r="AE288" s="3" t="str">
        <f t="shared" si="19"/>
        <v>Yes</v>
      </c>
      <c r="AF288" s="7">
        <v>-0.54324223467159671</v>
      </c>
    </row>
    <row r="289" spans="1:32" x14ac:dyDescent="0.35">
      <c r="A289" s="2" t="s">
        <v>572</v>
      </c>
      <c r="B289" s="3" t="s">
        <v>573</v>
      </c>
      <c r="C289" s="5">
        <v>404398.60054515698</v>
      </c>
      <c r="D289" s="7">
        <v>0.65254257854849607</v>
      </c>
      <c r="E289" s="7">
        <v>2.5160265569893089E-2</v>
      </c>
      <c r="F289" s="3">
        <v>3</v>
      </c>
      <c r="G289" s="5">
        <v>442709.31507812382</v>
      </c>
      <c r="H289" s="7">
        <v>0.71158777327202483</v>
      </c>
      <c r="I289" s="7">
        <v>7.2665771354183797E-2</v>
      </c>
      <c r="J289" s="3">
        <v>3</v>
      </c>
      <c r="K289" s="5">
        <v>781587.71940065559</v>
      </c>
      <c r="L289" s="7">
        <v>1.2416305384575139</v>
      </c>
      <c r="M289" s="7">
        <v>7.62129155916412E-2</v>
      </c>
      <c r="N289" s="3">
        <v>3</v>
      </c>
      <c r="O289" s="5">
        <v>776573.94380687329</v>
      </c>
      <c r="P289" s="7">
        <v>1.235935699953125</v>
      </c>
      <c r="Q289" s="7">
        <v>1.7595879825392419E-2</v>
      </c>
      <c r="R289" s="3">
        <v>3</v>
      </c>
      <c r="T289" s="7">
        <v>0.29290501064070951</v>
      </c>
      <c r="U289" s="3" t="str">
        <f t="shared" si="16"/>
        <v>No</v>
      </c>
      <c r="V289" s="7">
        <v>9.6316044018272015E-4</v>
      </c>
      <c r="W289" s="3" t="str">
        <f t="shared" si="17"/>
        <v>Yes</v>
      </c>
      <c r="X289" s="7">
        <v>0.91018768356193691</v>
      </c>
      <c r="Y289" s="3" t="str">
        <f t="shared" si="18"/>
        <v>No</v>
      </c>
      <c r="Z289" s="7">
        <v>0.12496968104551209</v>
      </c>
      <c r="AA289" s="7">
        <v>0.80312231971823878</v>
      </c>
      <c r="AB289" s="7">
        <v>-6.632258392045399E-3</v>
      </c>
      <c r="AD289" s="7">
        <v>1.424482628907477E-5</v>
      </c>
      <c r="AE289" s="3" t="str">
        <f t="shared" si="19"/>
        <v>Yes</v>
      </c>
      <c r="AF289" s="7">
        <v>0.92145974237170525</v>
      </c>
    </row>
    <row r="290" spans="1:32" x14ac:dyDescent="0.35">
      <c r="A290" s="2" t="s">
        <v>574</v>
      </c>
      <c r="B290" s="3" t="s">
        <v>575</v>
      </c>
      <c r="C290" s="5">
        <v>9656237.6040837467</v>
      </c>
      <c r="D290" s="7">
        <v>1.347188141107369</v>
      </c>
      <c r="E290" s="7">
        <v>4.408179422113196E-2</v>
      </c>
      <c r="F290" s="3">
        <v>3</v>
      </c>
      <c r="G290" s="5">
        <v>9661294.4176111817</v>
      </c>
      <c r="H290" s="7">
        <v>1.341728624587742</v>
      </c>
      <c r="I290" s="7">
        <v>4.542911474021924E-2</v>
      </c>
      <c r="J290" s="3">
        <v>3</v>
      </c>
      <c r="K290" s="5">
        <v>10294569.11202931</v>
      </c>
      <c r="L290" s="7">
        <v>1.409217277728481</v>
      </c>
      <c r="M290" s="7">
        <v>6.4372019418021731E-2</v>
      </c>
      <c r="N290" s="3">
        <v>3</v>
      </c>
      <c r="O290" s="5">
        <v>10603435.046607871</v>
      </c>
      <c r="P290" s="7">
        <v>1.46502819453737</v>
      </c>
      <c r="Q290" s="7">
        <v>0.25544132052849089</v>
      </c>
      <c r="R290" s="3">
        <v>3</v>
      </c>
      <c r="T290" s="7">
        <v>0.88848592518757763</v>
      </c>
      <c r="U290" s="3" t="str">
        <f t="shared" si="16"/>
        <v>No</v>
      </c>
      <c r="V290" s="7">
        <v>0.2197599038901254</v>
      </c>
      <c r="W290" s="3" t="str">
        <f t="shared" si="17"/>
        <v>No</v>
      </c>
      <c r="X290" s="7">
        <v>0.74529311651507735</v>
      </c>
      <c r="Y290" s="3" t="str">
        <f t="shared" si="18"/>
        <v>No</v>
      </c>
      <c r="Z290" s="7">
        <v>-5.8584396009326344E-3</v>
      </c>
      <c r="AA290" s="7">
        <v>7.0801163876299408E-2</v>
      </c>
      <c r="AB290" s="7">
        <v>5.6034361412437422E-2</v>
      </c>
      <c r="AD290" s="7">
        <v>0.50950224578979564</v>
      </c>
      <c r="AE290" s="3" t="str">
        <f t="shared" si="19"/>
        <v>No</v>
      </c>
      <c r="AF290" s="7">
        <v>0.12097708568780401</v>
      </c>
    </row>
    <row r="291" spans="1:32" x14ac:dyDescent="0.35">
      <c r="A291" s="2" t="s">
        <v>576</v>
      </c>
      <c r="B291" s="3" t="s">
        <v>577</v>
      </c>
      <c r="C291" s="5">
        <v>129440.7903894714</v>
      </c>
      <c r="D291" s="7">
        <v>0.48339164419356112</v>
      </c>
      <c r="E291" s="7">
        <v>3.8064483127627433E-2</v>
      </c>
      <c r="F291" s="3">
        <v>2</v>
      </c>
      <c r="G291" s="5">
        <v>138651.16514066799</v>
      </c>
      <c r="H291" s="7">
        <v>0.50589383169287216</v>
      </c>
      <c r="I291" s="7">
        <v>5.8357735511531908E-2</v>
      </c>
      <c r="J291" s="3">
        <v>2</v>
      </c>
      <c r="K291" s="5">
        <v>163259.6635091994</v>
      </c>
      <c r="L291" s="7">
        <v>0.59256227881577161</v>
      </c>
      <c r="M291" s="7">
        <v>1.6416719334260262E-2</v>
      </c>
      <c r="N291" s="3">
        <v>2</v>
      </c>
      <c r="O291" s="5">
        <v>168735.8942885237</v>
      </c>
      <c r="P291" s="7">
        <v>0.61917916966641484</v>
      </c>
      <c r="Q291" s="7">
        <v>2.1495808014298769E-2</v>
      </c>
      <c r="R291" s="3">
        <v>2</v>
      </c>
      <c r="T291" s="7">
        <v>0.69894594718494285</v>
      </c>
      <c r="U291" s="3" t="str">
        <f t="shared" si="16"/>
        <v>No</v>
      </c>
      <c r="V291" s="7">
        <v>0.26499921935867898</v>
      </c>
      <c r="W291" s="3" t="str">
        <f t="shared" si="17"/>
        <v>No</v>
      </c>
      <c r="X291" s="7">
        <v>0.30644332363771393</v>
      </c>
      <c r="Y291" s="3" t="str">
        <f t="shared" si="18"/>
        <v>No</v>
      </c>
      <c r="Z291" s="7">
        <v>6.5642113436970226E-2</v>
      </c>
      <c r="AA291" s="7">
        <v>0.22813214186255859</v>
      </c>
      <c r="AB291" s="7">
        <v>6.3390146871518033E-2</v>
      </c>
      <c r="AD291" s="7">
        <v>7.2383675998386812E-2</v>
      </c>
      <c r="AE291" s="3" t="str">
        <f t="shared" si="19"/>
        <v>No</v>
      </c>
      <c r="AF291" s="7">
        <v>0.35716440217104711</v>
      </c>
    </row>
    <row r="292" spans="1:32" x14ac:dyDescent="0.35">
      <c r="A292" s="2" t="s">
        <v>578</v>
      </c>
      <c r="B292" s="3" t="s">
        <v>579</v>
      </c>
      <c r="C292" s="5">
        <v>1543841.747491393</v>
      </c>
      <c r="D292" s="7">
        <v>0.98757741302815605</v>
      </c>
      <c r="E292" s="7">
        <v>3.9118682280526618E-2</v>
      </c>
      <c r="F292" s="3">
        <v>3</v>
      </c>
      <c r="G292" s="5">
        <v>1482081.8222523429</v>
      </c>
      <c r="H292" s="7">
        <v>0.94478109378292763</v>
      </c>
      <c r="I292" s="7">
        <v>4.199980091881314E-2</v>
      </c>
      <c r="J292" s="3">
        <v>3</v>
      </c>
      <c r="K292" s="5">
        <v>1470615.547158838</v>
      </c>
      <c r="L292" s="7">
        <v>0.92466261794780413</v>
      </c>
      <c r="M292" s="7">
        <v>7.1527849855877838E-3</v>
      </c>
      <c r="N292" s="3">
        <v>3</v>
      </c>
      <c r="O292" s="5">
        <v>1465401.609063511</v>
      </c>
      <c r="P292" s="7">
        <v>0.92352629100096306</v>
      </c>
      <c r="Q292" s="7">
        <v>2.7722965097779651E-2</v>
      </c>
      <c r="R292" s="3">
        <v>3</v>
      </c>
      <c r="T292" s="7">
        <v>0.26643585117144147</v>
      </c>
      <c r="U292" s="3" t="str">
        <f t="shared" si="16"/>
        <v>No</v>
      </c>
      <c r="V292" s="7">
        <v>0.49525451024650191</v>
      </c>
      <c r="W292" s="3" t="str">
        <f t="shared" si="17"/>
        <v>No</v>
      </c>
      <c r="X292" s="7">
        <v>0.95079007185785969</v>
      </c>
      <c r="Y292" s="3" t="str">
        <f t="shared" si="18"/>
        <v>No</v>
      </c>
      <c r="Z292" s="7">
        <v>-6.3913745905883321E-2</v>
      </c>
      <c r="AA292" s="7">
        <v>-3.105303007319064E-2</v>
      </c>
      <c r="AB292" s="7">
        <v>-1.7740323509897061E-3</v>
      </c>
      <c r="AD292" s="7">
        <v>8.892566310575617E-2</v>
      </c>
      <c r="AE292" s="3" t="str">
        <f t="shared" si="19"/>
        <v>No</v>
      </c>
      <c r="AF292" s="7">
        <v>-9.6740808330063641E-2</v>
      </c>
    </row>
    <row r="293" spans="1:32" x14ac:dyDescent="0.35">
      <c r="A293" s="2" t="s">
        <v>580</v>
      </c>
      <c r="B293" s="3" t="s">
        <v>581</v>
      </c>
      <c r="C293" s="5">
        <v>1243367.4310451041</v>
      </c>
      <c r="D293" s="7">
        <v>0.72678643535226717</v>
      </c>
      <c r="E293" s="7">
        <v>5.5867306513611957E-2</v>
      </c>
      <c r="F293" s="3">
        <v>3</v>
      </c>
      <c r="G293" s="5">
        <v>1268788.777508802</v>
      </c>
      <c r="H293" s="7">
        <v>0.74256189909457149</v>
      </c>
      <c r="I293" s="7">
        <v>3.1392931039099292E-2</v>
      </c>
      <c r="J293" s="3">
        <v>3</v>
      </c>
      <c r="K293" s="5">
        <v>1431764.1698726281</v>
      </c>
      <c r="L293" s="7">
        <v>0.82495584828079027</v>
      </c>
      <c r="M293" s="7">
        <v>3.4968197024364427E-2</v>
      </c>
      <c r="N293" s="3">
        <v>3</v>
      </c>
      <c r="O293" s="5">
        <v>1397823.8383840099</v>
      </c>
      <c r="P293" s="7">
        <v>0.7993842158597172</v>
      </c>
      <c r="Q293" s="7">
        <v>4.5871272777629382E-2</v>
      </c>
      <c r="R293" s="3">
        <v>3</v>
      </c>
      <c r="T293" s="7">
        <v>0.69731330838906147</v>
      </c>
      <c r="U293" s="3" t="str">
        <f t="shared" si="16"/>
        <v>No</v>
      </c>
      <c r="V293" s="7">
        <v>3.9099951003504933E-2</v>
      </c>
      <c r="W293" s="3" t="str">
        <f t="shared" si="17"/>
        <v>Yes</v>
      </c>
      <c r="X293" s="7">
        <v>0.48818264265927469</v>
      </c>
      <c r="Y293" s="3" t="str">
        <f t="shared" si="18"/>
        <v>No</v>
      </c>
      <c r="Z293" s="7">
        <v>3.097979875324584E-2</v>
      </c>
      <c r="AA293" s="7">
        <v>0.15180561593876571</v>
      </c>
      <c r="AB293" s="7">
        <v>-4.5427821755753217E-2</v>
      </c>
      <c r="AD293" s="7">
        <v>0.1596354595273867</v>
      </c>
      <c r="AE293" s="3" t="str">
        <f t="shared" si="19"/>
        <v>No</v>
      </c>
      <c r="AF293" s="7">
        <v>0.13735759293625849</v>
      </c>
    </row>
    <row r="294" spans="1:32" x14ac:dyDescent="0.35">
      <c r="A294" s="2" t="s">
        <v>582</v>
      </c>
      <c r="B294" s="3" t="s">
        <v>583</v>
      </c>
      <c r="C294" s="5">
        <v>826854.43729046022</v>
      </c>
      <c r="D294" s="7">
        <v>1.0932136751122561</v>
      </c>
      <c r="E294" s="7">
        <v>7.7294500517707573E-2</v>
      </c>
      <c r="F294" s="3">
        <v>3</v>
      </c>
      <c r="G294" s="5">
        <v>778623.63656322379</v>
      </c>
      <c r="H294" s="7">
        <v>1.025178517441826</v>
      </c>
      <c r="I294" s="7">
        <v>8.7684408164073857E-2</v>
      </c>
      <c r="J294" s="3">
        <v>3</v>
      </c>
      <c r="K294" s="5">
        <v>1222223.2555366741</v>
      </c>
      <c r="L294" s="7">
        <v>1.600776896656344</v>
      </c>
      <c r="M294" s="7">
        <v>0.23864718189768139</v>
      </c>
      <c r="N294" s="3">
        <v>3</v>
      </c>
      <c r="O294" s="5">
        <v>1231812.7740411961</v>
      </c>
      <c r="P294" s="7">
        <v>1.6018111894004849</v>
      </c>
      <c r="Q294" s="7">
        <v>0.15801950093677941</v>
      </c>
      <c r="R294" s="3">
        <v>3</v>
      </c>
      <c r="T294" s="7">
        <v>0.37125374569695307</v>
      </c>
      <c r="U294" s="3" t="str">
        <f t="shared" si="16"/>
        <v>No</v>
      </c>
      <c r="V294" s="7">
        <v>3.9935944946319073E-2</v>
      </c>
      <c r="W294" s="3" t="str">
        <f t="shared" si="17"/>
        <v>Yes</v>
      </c>
      <c r="X294" s="7">
        <v>0.99534890085402783</v>
      </c>
      <c r="Y294" s="3" t="str">
        <f t="shared" si="18"/>
        <v>No</v>
      </c>
      <c r="Z294" s="7">
        <v>-9.2700259428592807E-2</v>
      </c>
      <c r="AA294" s="7">
        <v>0.64289709822678665</v>
      </c>
      <c r="AB294" s="7">
        <v>9.3185200505389117E-4</v>
      </c>
      <c r="AD294" s="7">
        <v>1.6542541495499032E-2</v>
      </c>
      <c r="AE294" s="3" t="str">
        <f t="shared" si="19"/>
        <v>Yes</v>
      </c>
      <c r="AF294" s="7">
        <v>0.55112869080324756</v>
      </c>
    </row>
    <row r="295" spans="1:32" x14ac:dyDescent="0.35">
      <c r="A295" s="2" t="s">
        <v>584</v>
      </c>
      <c r="B295" s="3" t="s">
        <v>585</v>
      </c>
      <c r="C295" s="5">
        <v>1036884.324996317</v>
      </c>
      <c r="D295" s="7">
        <v>1.426752133210957</v>
      </c>
      <c r="E295" s="7">
        <v>2.85956990967643E-2</v>
      </c>
      <c r="F295" s="3">
        <v>3</v>
      </c>
      <c r="G295" s="5">
        <v>1008974.8781184281</v>
      </c>
      <c r="H295" s="7">
        <v>1.383222996961049</v>
      </c>
      <c r="I295" s="7">
        <v>3.3940595968438528E-2</v>
      </c>
      <c r="J295" s="3">
        <v>3</v>
      </c>
      <c r="K295" s="5">
        <v>989373.08053482324</v>
      </c>
      <c r="L295" s="7">
        <v>1.335614750227222</v>
      </c>
      <c r="M295" s="7">
        <v>0.1012035482248947</v>
      </c>
      <c r="N295" s="3">
        <v>3</v>
      </c>
      <c r="O295" s="5">
        <v>931644.44075282069</v>
      </c>
      <c r="P295" s="7">
        <v>1.267657279466988</v>
      </c>
      <c r="Q295" s="7">
        <v>6.5118310426896239E-2</v>
      </c>
      <c r="R295" s="3">
        <v>3</v>
      </c>
      <c r="T295" s="7">
        <v>0.1666414275075051</v>
      </c>
      <c r="U295" s="3" t="str">
        <f t="shared" si="16"/>
        <v>No</v>
      </c>
      <c r="V295" s="7">
        <v>0.50753938937866072</v>
      </c>
      <c r="W295" s="3" t="str">
        <f t="shared" si="17"/>
        <v>No</v>
      </c>
      <c r="X295" s="7">
        <v>0.3921507073505921</v>
      </c>
      <c r="Y295" s="3" t="str">
        <f t="shared" si="18"/>
        <v>No</v>
      </c>
      <c r="Z295" s="7">
        <v>-4.4700960050216162E-2</v>
      </c>
      <c r="AA295" s="7">
        <v>-5.0529828614404693E-2</v>
      </c>
      <c r="AB295" s="7">
        <v>-7.5339176494051349E-2</v>
      </c>
      <c r="AD295" s="7">
        <v>3.5649848466017903E-2</v>
      </c>
      <c r="AE295" s="3" t="str">
        <f t="shared" si="19"/>
        <v>Yes</v>
      </c>
      <c r="AF295" s="7">
        <v>-0.1705699651586722</v>
      </c>
    </row>
    <row r="296" spans="1:32" x14ac:dyDescent="0.35">
      <c r="A296" s="2" t="s">
        <v>586</v>
      </c>
      <c r="B296" s="3" t="s">
        <v>587</v>
      </c>
      <c r="C296" s="5">
        <v>897787.84505539958</v>
      </c>
      <c r="D296" s="7">
        <v>0.94661172093734203</v>
      </c>
      <c r="E296" s="7">
        <v>0.1640114599444587</v>
      </c>
      <c r="F296" s="3">
        <v>3</v>
      </c>
      <c r="G296" s="5">
        <v>934870.09717962239</v>
      </c>
      <c r="H296" s="7">
        <v>0.99227857944970355</v>
      </c>
      <c r="I296" s="7">
        <v>0.19101044552633481</v>
      </c>
      <c r="J296" s="3">
        <v>3</v>
      </c>
      <c r="K296" s="5">
        <v>970330.94121240231</v>
      </c>
      <c r="L296" s="7">
        <v>0.99486891545617129</v>
      </c>
      <c r="M296" s="7">
        <v>0.17861292459328981</v>
      </c>
      <c r="N296" s="3">
        <v>3</v>
      </c>
      <c r="O296" s="5">
        <v>979878.06173363619</v>
      </c>
      <c r="P296" s="7">
        <v>1.0171274186736301</v>
      </c>
      <c r="Q296" s="7">
        <v>0.17808452240604949</v>
      </c>
      <c r="R296" s="3">
        <v>3</v>
      </c>
      <c r="T296" s="7">
        <v>0.76943379715194005</v>
      </c>
      <c r="U296" s="3" t="str">
        <f t="shared" si="16"/>
        <v>No</v>
      </c>
      <c r="V296" s="7">
        <v>0.98713693903328603</v>
      </c>
      <c r="W296" s="3" t="str">
        <f t="shared" si="17"/>
        <v>No</v>
      </c>
      <c r="X296" s="7">
        <v>0.88591566539089006</v>
      </c>
      <c r="Y296" s="3" t="str">
        <f t="shared" si="18"/>
        <v>No</v>
      </c>
      <c r="Z296" s="7">
        <v>6.7972424473273466E-2</v>
      </c>
      <c r="AA296" s="7">
        <v>3.7612376907698352E-3</v>
      </c>
      <c r="AB296" s="7">
        <v>3.1922068452729983E-2</v>
      </c>
      <c r="AD296" s="7">
        <v>0.64061388961865784</v>
      </c>
      <c r="AE296" s="3" t="str">
        <f t="shared" si="19"/>
        <v>No</v>
      </c>
      <c r="AF296" s="7">
        <v>0.103655730616773</v>
      </c>
    </row>
    <row r="297" spans="1:32" x14ac:dyDescent="0.35">
      <c r="A297" s="2" t="s">
        <v>588</v>
      </c>
      <c r="B297" s="3" t="s">
        <v>589</v>
      </c>
      <c r="C297" s="5">
        <v>1030599.185624179</v>
      </c>
      <c r="D297" s="7">
        <v>0.8745840843842041</v>
      </c>
      <c r="E297" s="7">
        <v>4.3220282418175403E-2</v>
      </c>
      <c r="F297" s="3">
        <v>3</v>
      </c>
      <c r="G297" s="5">
        <v>1062647.9777249401</v>
      </c>
      <c r="H297" s="7">
        <v>0.89828305806765141</v>
      </c>
      <c r="I297" s="7">
        <v>2.3600789642627022E-2</v>
      </c>
      <c r="J297" s="3">
        <v>3</v>
      </c>
      <c r="K297" s="5">
        <v>1006577.808130414</v>
      </c>
      <c r="L297" s="7">
        <v>0.83943332113345015</v>
      </c>
      <c r="M297" s="7">
        <v>4.5108125547738222E-2</v>
      </c>
      <c r="N297" s="3">
        <v>3</v>
      </c>
      <c r="O297" s="5">
        <v>1045352.4589664571</v>
      </c>
      <c r="P297" s="7">
        <v>0.873132664098073</v>
      </c>
      <c r="Q297" s="7">
        <v>2.5131503188522121E-2</v>
      </c>
      <c r="R297" s="3">
        <v>3</v>
      </c>
      <c r="T297" s="7">
        <v>0.4639679358204376</v>
      </c>
      <c r="U297" s="3" t="str">
        <f t="shared" si="16"/>
        <v>No</v>
      </c>
      <c r="V297" s="7">
        <v>0.13846271516152389</v>
      </c>
      <c r="W297" s="3" t="str">
        <f t="shared" si="17"/>
        <v>No</v>
      </c>
      <c r="X297" s="7">
        <v>0.33737427977262763</v>
      </c>
      <c r="Y297" s="3" t="str">
        <f t="shared" si="18"/>
        <v>No</v>
      </c>
      <c r="Z297" s="7">
        <v>3.857302978979877E-2</v>
      </c>
      <c r="AA297" s="7">
        <v>-9.7754392547179048E-2</v>
      </c>
      <c r="AB297" s="7">
        <v>5.6785142280293917E-2</v>
      </c>
      <c r="AD297" s="7">
        <v>0.96286101469582641</v>
      </c>
      <c r="AE297" s="3" t="str">
        <f t="shared" si="19"/>
        <v>No</v>
      </c>
      <c r="AF297" s="7">
        <v>-2.3962204770866182E-3</v>
      </c>
    </row>
    <row r="298" spans="1:32" x14ac:dyDescent="0.35">
      <c r="A298" s="2" t="s">
        <v>590</v>
      </c>
      <c r="B298" s="3" t="s">
        <v>591</v>
      </c>
      <c r="C298" s="5">
        <v>1958487.7097368881</v>
      </c>
      <c r="D298" s="7">
        <v>1.844874716038704</v>
      </c>
      <c r="E298" s="7">
        <v>3.8856765401481162E-2</v>
      </c>
      <c r="F298" s="3">
        <v>3</v>
      </c>
      <c r="G298" s="5">
        <v>1633070.019786228</v>
      </c>
      <c r="H298" s="7">
        <v>1.533667214281764</v>
      </c>
      <c r="I298" s="7">
        <v>7.8655853312065885E-2</v>
      </c>
      <c r="J298" s="3">
        <v>3</v>
      </c>
      <c r="K298" s="5">
        <v>1579783.3542965441</v>
      </c>
      <c r="L298" s="7">
        <v>1.463447071593009</v>
      </c>
      <c r="M298" s="7">
        <v>2.094357926010057E-2</v>
      </c>
      <c r="N298" s="3">
        <v>3</v>
      </c>
      <c r="O298" s="5">
        <v>1690816.1178727529</v>
      </c>
      <c r="P298" s="7">
        <v>1.575592634858767</v>
      </c>
      <c r="Q298" s="7">
        <v>0.1160284618345658</v>
      </c>
      <c r="R298" s="3">
        <v>3</v>
      </c>
      <c r="T298" s="7">
        <v>9.3666104928625329E-3</v>
      </c>
      <c r="U298" s="3" t="str">
        <f t="shared" si="16"/>
        <v>Yes</v>
      </c>
      <c r="V298" s="7">
        <v>0.25874297063437252</v>
      </c>
      <c r="W298" s="3" t="str">
        <f t="shared" si="17"/>
        <v>No</v>
      </c>
      <c r="X298" s="7">
        <v>0.23362054860066089</v>
      </c>
      <c r="Y298" s="3" t="str">
        <f t="shared" si="18"/>
        <v>No</v>
      </c>
      <c r="Z298" s="7">
        <v>-0.26653737649735332</v>
      </c>
      <c r="AA298" s="7">
        <v>-6.7614902031715038E-2</v>
      </c>
      <c r="AB298" s="7">
        <v>0.1065240093510271</v>
      </c>
      <c r="AD298" s="7">
        <v>4.5135765632905563E-2</v>
      </c>
      <c r="AE298" s="3" t="str">
        <f t="shared" si="19"/>
        <v>Yes</v>
      </c>
      <c r="AF298" s="7">
        <v>-0.22762826917804119</v>
      </c>
    </row>
    <row r="299" spans="1:32" x14ac:dyDescent="0.35">
      <c r="A299" s="2" t="s">
        <v>592</v>
      </c>
      <c r="B299" s="3" t="s">
        <v>593</v>
      </c>
      <c r="C299" s="5">
        <v>525236.66647067585</v>
      </c>
      <c r="D299" s="7">
        <v>0.69872679685324457</v>
      </c>
      <c r="E299" s="7">
        <v>5.9611411100770763E-2</v>
      </c>
      <c r="F299" s="3">
        <v>3</v>
      </c>
      <c r="G299" s="5">
        <v>548302.48158106895</v>
      </c>
      <c r="H299" s="7">
        <v>0.72937807980069314</v>
      </c>
      <c r="I299" s="7">
        <v>6.5041229594614502E-2</v>
      </c>
      <c r="J299" s="3">
        <v>3</v>
      </c>
      <c r="K299" s="5">
        <v>663751.61031798832</v>
      </c>
      <c r="L299" s="7">
        <v>0.86671177793022969</v>
      </c>
      <c r="M299" s="7">
        <v>4.8009491122026973E-2</v>
      </c>
      <c r="N299" s="3">
        <v>3</v>
      </c>
      <c r="O299" s="5">
        <v>681128.39841520321</v>
      </c>
      <c r="P299" s="7">
        <v>0.89109304772463727</v>
      </c>
      <c r="Q299" s="7">
        <v>4.805306465538061E-2</v>
      </c>
      <c r="R299" s="3">
        <v>3</v>
      </c>
      <c r="T299" s="7">
        <v>0.58001924214163081</v>
      </c>
      <c r="U299" s="3" t="str">
        <f t="shared" si="16"/>
        <v>No</v>
      </c>
      <c r="V299" s="7">
        <v>4.6877696737659048E-2</v>
      </c>
      <c r="W299" s="3" t="str">
        <f t="shared" si="17"/>
        <v>Yes</v>
      </c>
      <c r="X299" s="7">
        <v>0.56782163569866873</v>
      </c>
      <c r="Y299" s="3" t="str">
        <f t="shared" si="18"/>
        <v>No</v>
      </c>
      <c r="Z299" s="7">
        <v>6.1938372525147438E-2</v>
      </c>
      <c r="AA299" s="7">
        <v>0.24888546722976279</v>
      </c>
      <c r="AB299" s="7">
        <v>4.0023775640963488E-2</v>
      </c>
      <c r="AD299" s="7">
        <v>1.337471313309588E-2</v>
      </c>
      <c r="AE299" s="3" t="str">
        <f t="shared" si="19"/>
        <v>Yes</v>
      </c>
      <c r="AF299" s="7">
        <v>0.35084761539587378</v>
      </c>
    </row>
    <row r="300" spans="1:32" x14ac:dyDescent="0.35">
      <c r="A300" s="2" t="s">
        <v>594</v>
      </c>
      <c r="B300" s="3" t="s">
        <v>595</v>
      </c>
      <c r="C300" s="5">
        <v>5163384.081443632</v>
      </c>
      <c r="D300" s="7">
        <v>1.2359900902255161</v>
      </c>
      <c r="E300" s="7">
        <v>2.1224399545379309E-2</v>
      </c>
      <c r="F300" s="3">
        <v>3</v>
      </c>
      <c r="G300" s="5">
        <v>5096242.1593689546</v>
      </c>
      <c r="H300" s="7">
        <v>1.216282010679802</v>
      </c>
      <c r="I300" s="7">
        <v>1.9323375040735981E-2</v>
      </c>
      <c r="J300" s="3">
        <v>3</v>
      </c>
      <c r="K300" s="5">
        <v>4498664.1893947273</v>
      </c>
      <c r="L300" s="7">
        <v>1.0580192190266471</v>
      </c>
      <c r="M300" s="7">
        <v>3.4778346151175477E-2</v>
      </c>
      <c r="N300" s="3">
        <v>3</v>
      </c>
      <c r="O300" s="5">
        <v>4605913.0016743056</v>
      </c>
      <c r="P300" s="7">
        <v>1.0864473251632221</v>
      </c>
      <c r="Q300" s="7">
        <v>4.6432992565703823E-2</v>
      </c>
      <c r="R300" s="3">
        <v>3</v>
      </c>
      <c r="T300" s="7">
        <v>0.3006415577839659</v>
      </c>
      <c r="U300" s="3" t="str">
        <f t="shared" si="16"/>
        <v>No</v>
      </c>
      <c r="V300" s="7">
        <v>5.4718410995123028E-3</v>
      </c>
      <c r="W300" s="3" t="str">
        <f t="shared" si="17"/>
        <v>Yes</v>
      </c>
      <c r="X300" s="7">
        <v>0.44734402729822109</v>
      </c>
      <c r="Y300" s="3" t="str">
        <f t="shared" si="18"/>
        <v>No</v>
      </c>
      <c r="Z300" s="7">
        <v>-2.3189401189726611E-2</v>
      </c>
      <c r="AA300" s="7">
        <v>-0.20111194063804139</v>
      </c>
      <c r="AB300" s="7">
        <v>3.8252394827603557E-2</v>
      </c>
      <c r="AD300" s="7">
        <v>1.7432066222552889E-2</v>
      </c>
      <c r="AE300" s="3" t="str">
        <f t="shared" si="19"/>
        <v>Yes</v>
      </c>
      <c r="AF300" s="7">
        <v>-0.18604894700016439</v>
      </c>
    </row>
    <row r="301" spans="1:32" x14ac:dyDescent="0.35">
      <c r="A301" s="2" t="s">
        <v>596</v>
      </c>
      <c r="B301" s="3" t="s">
        <v>597</v>
      </c>
      <c r="C301" s="5">
        <v>177007.0352261347</v>
      </c>
      <c r="D301" s="7">
        <v>1.20116509905585</v>
      </c>
      <c r="E301" s="7">
        <v>5.7429502325003011E-2</v>
      </c>
      <c r="F301" s="3">
        <v>3</v>
      </c>
      <c r="G301" s="5">
        <v>173638.18070662979</v>
      </c>
      <c r="H301" s="7">
        <v>1.1478966632619381</v>
      </c>
      <c r="I301" s="7">
        <v>0.1623169936465344</v>
      </c>
      <c r="J301" s="3">
        <v>3</v>
      </c>
      <c r="K301" s="5">
        <v>174266.3062575075</v>
      </c>
      <c r="L301" s="7">
        <v>1.123822072669721</v>
      </c>
      <c r="M301" s="7">
        <v>0.1721921550580722</v>
      </c>
      <c r="N301" s="3">
        <v>3</v>
      </c>
      <c r="O301" s="5">
        <v>161677.39129443481</v>
      </c>
      <c r="P301" s="7">
        <v>1.0545959082281819</v>
      </c>
      <c r="Q301" s="7">
        <v>0.15724091913387089</v>
      </c>
      <c r="R301" s="3">
        <v>3</v>
      </c>
      <c r="T301" s="7">
        <v>0.63609769560453899</v>
      </c>
      <c r="U301" s="3" t="str">
        <f t="shared" si="16"/>
        <v>No</v>
      </c>
      <c r="V301" s="7">
        <v>0.86871677888875665</v>
      </c>
      <c r="W301" s="3" t="str">
        <f t="shared" si="17"/>
        <v>No</v>
      </c>
      <c r="X301" s="7">
        <v>0.63442668683022663</v>
      </c>
      <c r="Y301" s="3" t="str">
        <f t="shared" si="18"/>
        <v>No</v>
      </c>
      <c r="Z301" s="7">
        <v>-6.5441689220465143E-2</v>
      </c>
      <c r="AA301" s="7">
        <v>-3.057913132396313E-2</v>
      </c>
      <c r="AB301" s="7">
        <v>-9.1723336989043308E-2</v>
      </c>
      <c r="AD301" s="7">
        <v>0.24300534269774679</v>
      </c>
      <c r="AE301" s="3" t="str">
        <f t="shared" si="19"/>
        <v>No</v>
      </c>
      <c r="AF301" s="7">
        <v>-0.18774415753347171</v>
      </c>
    </row>
    <row r="302" spans="1:32" x14ac:dyDescent="0.35">
      <c r="A302" s="2" t="s">
        <v>598</v>
      </c>
      <c r="B302" s="3" t="s">
        <v>599</v>
      </c>
      <c r="C302" s="5">
        <v>778573.16280867113</v>
      </c>
      <c r="D302" s="7">
        <v>0.81776843722677961</v>
      </c>
      <c r="E302" s="7">
        <v>2.2456625840818749E-2</v>
      </c>
      <c r="F302" s="3">
        <v>3</v>
      </c>
      <c r="G302" s="5">
        <v>808964.5767376119</v>
      </c>
      <c r="H302" s="7">
        <v>0.84734237096134002</v>
      </c>
      <c r="I302" s="7">
        <v>6.1587171001639011E-2</v>
      </c>
      <c r="J302" s="3">
        <v>3</v>
      </c>
      <c r="K302" s="5">
        <v>879133.54397398338</v>
      </c>
      <c r="L302" s="7">
        <v>0.90765902086760342</v>
      </c>
      <c r="M302" s="7">
        <v>5.6595700569466383E-2</v>
      </c>
      <c r="N302" s="3">
        <v>3</v>
      </c>
      <c r="O302" s="5">
        <v>842267.4412785297</v>
      </c>
      <c r="P302" s="7">
        <v>0.87101150589291176</v>
      </c>
      <c r="Q302" s="7">
        <v>1.1453360045076929E-2</v>
      </c>
      <c r="R302" s="3">
        <v>3</v>
      </c>
      <c r="T302" s="7">
        <v>0.50124257960914309</v>
      </c>
      <c r="U302" s="3" t="str">
        <f t="shared" si="16"/>
        <v>No</v>
      </c>
      <c r="V302" s="7">
        <v>0.28020858017900668</v>
      </c>
      <c r="W302" s="3" t="str">
        <f t="shared" si="17"/>
        <v>No</v>
      </c>
      <c r="X302" s="7">
        <v>0.37882566562590092</v>
      </c>
      <c r="Y302" s="3" t="str">
        <f t="shared" si="18"/>
        <v>No</v>
      </c>
      <c r="Z302" s="7">
        <v>5.1252630803538757E-2</v>
      </c>
      <c r="AA302" s="7">
        <v>9.9205411683155706E-2</v>
      </c>
      <c r="AB302" s="7">
        <v>-5.945864717409647E-2</v>
      </c>
      <c r="AD302" s="7">
        <v>3.5792159621092209E-2</v>
      </c>
      <c r="AE302" s="3" t="str">
        <f t="shared" si="19"/>
        <v>Yes</v>
      </c>
      <c r="AF302" s="7">
        <v>9.0999395312598125E-2</v>
      </c>
    </row>
    <row r="303" spans="1:32" x14ac:dyDescent="0.35">
      <c r="A303" s="2" t="s">
        <v>600</v>
      </c>
      <c r="B303" s="3" t="s">
        <v>601</v>
      </c>
      <c r="C303" s="5">
        <v>1945521.839346898</v>
      </c>
      <c r="D303" s="7">
        <v>0.79857403481363043</v>
      </c>
      <c r="E303" s="7">
        <v>5.0540242647676037E-2</v>
      </c>
      <c r="F303" s="3">
        <v>3</v>
      </c>
      <c r="G303" s="5">
        <v>1849717.2386512661</v>
      </c>
      <c r="H303" s="7">
        <v>0.75533618816744219</v>
      </c>
      <c r="I303" s="7">
        <v>2.8941748695287969E-2</v>
      </c>
      <c r="J303" s="3">
        <v>3</v>
      </c>
      <c r="K303" s="5">
        <v>1768868.3346880721</v>
      </c>
      <c r="L303" s="7">
        <v>0.71146395516877547</v>
      </c>
      <c r="M303" s="7">
        <v>2.8178374981577211E-2</v>
      </c>
      <c r="N303" s="3">
        <v>3</v>
      </c>
      <c r="O303" s="5">
        <v>1759588.0740505829</v>
      </c>
      <c r="P303" s="7">
        <v>0.70848208469643514</v>
      </c>
      <c r="Q303" s="7">
        <v>1.218046466929202E-2</v>
      </c>
      <c r="R303" s="3">
        <v>3</v>
      </c>
      <c r="T303" s="7">
        <v>0.28401309685726339</v>
      </c>
      <c r="U303" s="3" t="str">
        <f t="shared" si="16"/>
        <v>No</v>
      </c>
      <c r="V303" s="7">
        <v>0.13314587254192789</v>
      </c>
      <c r="W303" s="3" t="str">
        <f t="shared" si="17"/>
        <v>No</v>
      </c>
      <c r="X303" s="7">
        <v>0.87810283494501462</v>
      </c>
      <c r="Y303" s="3" t="str">
        <f t="shared" si="18"/>
        <v>No</v>
      </c>
      <c r="Z303" s="7">
        <v>-8.030725623518592E-2</v>
      </c>
      <c r="AA303" s="7">
        <v>-8.6328240598648492E-2</v>
      </c>
      <c r="AB303" s="7">
        <v>-6.0592951366119866E-3</v>
      </c>
      <c r="AD303" s="7">
        <v>8.3464756171024085E-2</v>
      </c>
      <c r="AE303" s="3" t="str">
        <f t="shared" si="19"/>
        <v>No</v>
      </c>
      <c r="AF303" s="7">
        <v>-0.17269479197044629</v>
      </c>
    </row>
    <row r="304" spans="1:32" x14ac:dyDescent="0.35">
      <c r="A304" s="2" t="s">
        <v>602</v>
      </c>
      <c r="B304" s="3" t="s">
        <v>603</v>
      </c>
      <c r="C304" s="5">
        <v>1596205.650812872</v>
      </c>
      <c r="D304" s="7">
        <v>0.94964265597577935</v>
      </c>
      <c r="E304" s="7">
        <v>3.009776814859089E-2</v>
      </c>
      <c r="F304" s="3">
        <v>3</v>
      </c>
      <c r="G304" s="5">
        <v>1576952.1710137201</v>
      </c>
      <c r="H304" s="7">
        <v>0.93571552095138744</v>
      </c>
      <c r="I304" s="7">
        <v>4.8241819326294823E-2</v>
      </c>
      <c r="J304" s="3">
        <v>3</v>
      </c>
      <c r="K304" s="5">
        <v>1679960.0712716661</v>
      </c>
      <c r="L304" s="7">
        <v>0.98137443517865108</v>
      </c>
      <c r="M304" s="7">
        <v>4.2433115726393793E-2</v>
      </c>
      <c r="N304" s="3">
        <v>3</v>
      </c>
      <c r="O304" s="5">
        <v>1623738.2185366149</v>
      </c>
      <c r="P304" s="7">
        <v>0.95133571776890413</v>
      </c>
      <c r="Q304" s="7">
        <v>2.2286424028719679E-2</v>
      </c>
      <c r="R304" s="3">
        <v>3</v>
      </c>
      <c r="T304" s="7">
        <v>0.69716849018625515</v>
      </c>
      <c r="U304" s="3" t="str">
        <f t="shared" si="16"/>
        <v>No</v>
      </c>
      <c r="V304" s="7">
        <v>0.28680269907991851</v>
      </c>
      <c r="W304" s="3" t="str">
        <f t="shared" si="17"/>
        <v>No</v>
      </c>
      <c r="X304" s="7">
        <v>0.35652806250000468</v>
      </c>
      <c r="Y304" s="3" t="str">
        <f t="shared" si="18"/>
        <v>No</v>
      </c>
      <c r="Z304" s="7">
        <v>-2.1314755318799561E-2</v>
      </c>
      <c r="AA304" s="7">
        <v>6.8733705683024324E-2</v>
      </c>
      <c r="AB304" s="7">
        <v>-4.484914469739102E-2</v>
      </c>
      <c r="AD304" s="7">
        <v>0.94165146230226882</v>
      </c>
      <c r="AE304" s="3" t="str">
        <f t="shared" si="19"/>
        <v>No</v>
      </c>
      <c r="AF304" s="7">
        <v>2.5698056668336622E-3</v>
      </c>
    </row>
    <row r="305" spans="1:32" x14ac:dyDescent="0.35">
      <c r="A305" s="2" t="s">
        <v>604</v>
      </c>
      <c r="B305" s="3" t="s">
        <v>605</v>
      </c>
      <c r="C305" s="5">
        <v>1412157.9715269629</v>
      </c>
      <c r="D305" s="7">
        <v>1.016286358894819</v>
      </c>
      <c r="E305" s="7">
        <v>6.8706669968318812E-2</v>
      </c>
      <c r="F305" s="3">
        <v>3</v>
      </c>
      <c r="G305" s="5">
        <v>1324047.098625676</v>
      </c>
      <c r="H305" s="7">
        <v>0.94692307916987284</v>
      </c>
      <c r="I305" s="7">
        <v>4.833632799469962E-2</v>
      </c>
      <c r="J305" s="3">
        <v>3</v>
      </c>
      <c r="K305" s="5">
        <v>1324949.9673312169</v>
      </c>
      <c r="L305" s="7">
        <v>0.93396651723742918</v>
      </c>
      <c r="M305" s="7">
        <v>2.8098212041786971E-2</v>
      </c>
      <c r="N305" s="3">
        <v>3</v>
      </c>
      <c r="O305" s="5">
        <v>1341245.4976281191</v>
      </c>
      <c r="P305" s="7">
        <v>0.94705237136466314</v>
      </c>
      <c r="Q305" s="7">
        <v>2.052323847286892E-2</v>
      </c>
      <c r="R305" s="3">
        <v>3</v>
      </c>
      <c r="T305" s="7">
        <v>0.2336124101174307</v>
      </c>
      <c r="U305" s="3" t="str">
        <f t="shared" si="16"/>
        <v>No</v>
      </c>
      <c r="V305" s="7">
        <v>0.7133542978750872</v>
      </c>
      <c r="W305" s="3" t="str">
        <f t="shared" si="17"/>
        <v>No</v>
      </c>
      <c r="X305" s="7">
        <v>0.55340318156342161</v>
      </c>
      <c r="Y305" s="3" t="str">
        <f t="shared" si="18"/>
        <v>No</v>
      </c>
      <c r="Z305" s="7">
        <v>-0.1019878254218594</v>
      </c>
      <c r="AA305" s="7">
        <v>-1.9876406731543079E-2</v>
      </c>
      <c r="AB305" s="7">
        <v>2.007337782584807E-2</v>
      </c>
      <c r="AD305" s="7">
        <v>0.21738013272624421</v>
      </c>
      <c r="AE305" s="3" t="str">
        <f t="shared" si="19"/>
        <v>No</v>
      </c>
      <c r="AF305" s="7">
        <v>-0.1017908543275544</v>
      </c>
    </row>
    <row r="306" spans="1:32" x14ac:dyDescent="0.35">
      <c r="A306" s="2" t="s">
        <v>606</v>
      </c>
      <c r="B306" s="3" t="s">
        <v>607</v>
      </c>
      <c r="C306" s="5">
        <v>2790681.499158714</v>
      </c>
      <c r="D306" s="7">
        <v>0.5750135323343718</v>
      </c>
      <c r="E306" s="7">
        <v>1.465916647207615E-2</v>
      </c>
      <c r="F306" s="3">
        <v>3</v>
      </c>
      <c r="G306" s="5">
        <v>3089931.7547496152</v>
      </c>
      <c r="H306" s="7">
        <v>0.6354167801325824</v>
      </c>
      <c r="I306" s="7">
        <v>2.1357938649128761E-2</v>
      </c>
      <c r="J306" s="3">
        <v>3</v>
      </c>
      <c r="K306" s="5">
        <v>3547109.31845664</v>
      </c>
      <c r="L306" s="7">
        <v>0.72086828241889267</v>
      </c>
      <c r="M306" s="7">
        <v>3.8940049055510621E-2</v>
      </c>
      <c r="N306" s="3">
        <v>3</v>
      </c>
      <c r="O306" s="5">
        <v>3468830.3503904599</v>
      </c>
      <c r="P306" s="7">
        <v>0.70235469851289845</v>
      </c>
      <c r="Q306" s="7">
        <v>2.25390693243195E-2</v>
      </c>
      <c r="R306" s="3">
        <v>3</v>
      </c>
      <c r="T306" s="7">
        <v>1.9859093391952569E-2</v>
      </c>
      <c r="U306" s="3" t="str">
        <f t="shared" si="16"/>
        <v>Yes</v>
      </c>
      <c r="V306" s="7">
        <v>4.2456282543243941E-2</v>
      </c>
      <c r="W306" s="3" t="str">
        <f t="shared" si="17"/>
        <v>Yes</v>
      </c>
      <c r="X306" s="7">
        <v>0.52442874287677888</v>
      </c>
      <c r="Y306" s="3" t="str">
        <f t="shared" si="18"/>
        <v>No</v>
      </c>
      <c r="Z306" s="7">
        <v>0.14410728059405159</v>
      </c>
      <c r="AA306" s="7">
        <v>0.1820324839009089</v>
      </c>
      <c r="AB306" s="7">
        <v>-3.7535878404048241E-2</v>
      </c>
      <c r="AD306" s="7">
        <v>2.2554287246616621E-3</v>
      </c>
      <c r="AE306" s="3" t="str">
        <f t="shared" si="19"/>
        <v>Yes</v>
      </c>
      <c r="AF306" s="7">
        <v>0.28860388609091231</v>
      </c>
    </row>
    <row r="307" spans="1:32" x14ac:dyDescent="0.35">
      <c r="A307" s="2" t="s">
        <v>608</v>
      </c>
      <c r="B307" s="3" t="s">
        <v>609</v>
      </c>
      <c r="C307" s="5">
        <v>1078519.4876316809</v>
      </c>
      <c r="D307" s="7">
        <v>1.061689424264096</v>
      </c>
      <c r="E307" s="7">
        <v>6.1254622005165571E-2</v>
      </c>
      <c r="F307" s="3">
        <v>3</v>
      </c>
      <c r="G307" s="5">
        <v>1160445.9406226771</v>
      </c>
      <c r="H307" s="7">
        <v>1.1339642784020221</v>
      </c>
      <c r="I307" s="7">
        <v>7.3294488595976898E-2</v>
      </c>
      <c r="J307" s="3">
        <v>3</v>
      </c>
      <c r="K307" s="5">
        <v>1365373.5258784711</v>
      </c>
      <c r="L307" s="7">
        <v>1.3212243815081279</v>
      </c>
      <c r="M307" s="7">
        <v>8.5039459800359152E-2</v>
      </c>
      <c r="N307" s="3">
        <v>3</v>
      </c>
      <c r="O307" s="5">
        <v>1367936.4822472071</v>
      </c>
      <c r="P307" s="7">
        <v>1.3225815434547461</v>
      </c>
      <c r="Q307" s="7">
        <v>4.8175353489046141E-2</v>
      </c>
      <c r="R307" s="3">
        <v>3</v>
      </c>
      <c r="T307" s="7">
        <v>0.26224134364289969</v>
      </c>
      <c r="U307" s="3" t="str">
        <f t="shared" si="16"/>
        <v>No</v>
      </c>
      <c r="V307" s="7">
        <v>4.5772809540304008E-2</v>
      </c>
      <c r="W307" s="3" t="str">
        <f t="shared" si="17"/>
        <v>Yes</v>
      </c>
      <c r="X307" s="7">
        <v>0.98224923681510967</v>
      </c>
      <c r="Y307" s="3" t="str">
        <f t="shared" si="18"/>
        <v>No</v>
      </c>
      <c r="Z307" s="7">
        <v>9.5013397262973767E-2</v>
      </c>
      <c r="AA307" s="7">
        <v>0.22050030416589869</v>
      </c>
      <c r="AB307" s="7">
        <v>1.4811760300296019E-3</v>
      </c>
      <c r="AD307" s="7">
        <v>5.1891387196735042E-3</v>
      </c>
      <c r="AE307" s="3" t="str">
        <f t="shared" si="19"/>
        <v>Yes</v>
      </c>
      <c r="AF307" s="7">
        <v>0.31699487745890209</v>
      </c>
    </row>
    <row r="308" spans="1:32" x14ac:dyDescent="0.35">
      <c r="A308" s="2" t="s">
        <v>610</v>
      </c>
      <c r="B308" s="3" t="s">
        <v>611</v>
      </c>
      <c r="C308" s="5">
        <v>2323575.580134274</v>
      </c>
      <c r="D308" s="7">
        <v>2.047848478056765</v>
      </c>
      <c r="E308" s="7">
        <v>0.27861239901103529</v>
      </c>
      <c r="F308" s="3">
        <v>3</v>
      </c>
      <c r="G308" s="5">
        <v>2198083.6784547828</v>
      </c>
      <c r="H308" s="7">
        <v>1.929137376759787</v>
      </c>
      <c r="I308" s="7">
        <v>0.32014851203287181</v>
      </c>
      <c r="J308" s="3">
        <v>3</v>
      </c>
      <c r="K308" s="5">
        <v>1914125.0061445991</v>
      </c>
      <c r="L308" s="7">
        <v>1.6611416852126</v>
      </c>
      <c r="M308" s="7">
        <v>0.15627431488338361</v>
      </c>
      <c r="N308" s="3">
        <v>3</v>
      </c>
      <c r="O308" s="5">
        <v>1966879.731849299</v>
      </c>
      <c r="P308" s="7">
        <v>1.709286603381861</v>
      </c>
      <c r="Q308" s="7">
        <v>0.18888232503392069</v>
      </c>
      <c r="R308" s="3">
        <v>3</v>
      </c>
      <c r="T308" s="7">
        <v>0.65383876148390607</v>
      </c>
      <c r="U308" s="3" t="str">
        <f t="shared" si="16"/>
        <v>No</v>
      </c>
      <c r="V308" s="7">
        <v>0.28634145354563501</v>
      </c>
      <c r="W308" s="3" t="str">
        <f t="shared" si="17"/>
        <v>No</v>
      </c>
      <c r="X308" s="7">
        <v>0.75141920390719363</v>
      </c>
      <c r="Y308" s="3" t="str">
        <f t="shared" si="18"/>
        <v>No</v>
      </c>
      <c r="Z308" s="7">
        <v>-8.6153089611146899E-2</v>
      </c>
      <c r="AA308" s="7">
        <v>-0.21578075191815749</v>
      </c>
      <c r="AB308" s="7">
        <v>4.1219188533167209E-2</v>
      </c>
      <c r="AD308" s="7">
        <v>0.1661888209601857</v>
      </c>
      <c r="AE308" s="3" t="str">
        <f t="shared" si="19"/>
        <v>No</v>
      </c>
      <c r="AF308" s="7">
        <v>-0.26071465299613711</v>
      </c>
    </row>
    <row r="309" spans="1:32" x14ac:dyDescent="0.35">
      <c r="A309" s="2" t="s">
        <v>612</v>
      </c>
      <c r="B309" s="3" t="s">
        <v>613</v>
      </c>
      <c r="C309" s="5">
        <v>902858.8854689697</v>
      </c>
      <c r="D309" s="7">
        <v>0.1826806247633129</v>
      </c>
      <c r="E309" s="7">
        <v>2.8208054047656399E-2</v>
      </c>
      <c r="F309" s="3">
        <v>3</v>
      </c>
      <c r="G309" s="5">
        <v>888875.86327259534</v>
      </c>
      <c r="H309" s="7">
        <v>0.17938987223941449</v>
      </c>
      <c r="I309" s="7">
        <v>2.2311197484807071E-2</v>
      </c>
      <c r="J309" s="3">
        <v>3</v>
      </c>
      <c r="K309" s="5">
        <v>963426.93113113847</v>
      </c>
      <c r="L309" s="7">
        <v>0.19159355242740861</v>
      </c>
      <c r="M309" s="7">
        <v>3.4114745850749903E-2</v>
      </c>
      <c r="N309" s="3">
        <v>3</v>
      </c>
      <c r="O309" s="5">
        <v>911497.96259541588</v>
      </c>
      <c r="P309" s="7">
        <v>0.18137689142235039</v>
      </c>
      <c r="Q309" s="7">
        <v>3.6443105584148122E-2</v>
      </c>
      <c r="R309" s="3">
        <v>3</v>
      </c>
      <c r="T309" s="7">
        <v>0.88214390617971705</v>
      </c>
      <c r="U309" s="3" t="str">
        <f t="shared" si="16"/>
        <v>No</v>
      </c>
      <c r="V309" s="7">
        <v>0.63556207332498738</v>
      </c>
      <c r="W309" s="3" t="str">
        <f t="shared" si="17"/>
        <v>No</v>
      </c>
      <c r="X309" s="7">
        <v>0.74094520148615917</v>
      </c>
      <c r="Y309" s="3" t="str">
        <f t="shared" si="18"/>
        <v>No</v>
      </c>
      <c r="Z309" s="7">
        <v>-2.622518606737869E-2</v>
      </c>
      <c r="AA309" s="7">
        <v>9.4950569065676463E-2</v>
      </c>
      <c r="AB309" s="7">
        <v>-7.9058352831486628E-2</v>
      </c>
      <c r="AD309" s="7">
        <v>0.96340856403771646</v>
      </c>
      <c r="AE309" s="3" t="str">
        <f t="shared" si="19"/>
        <v>No</v>
      </c>
      <c r="AF309" s="7">
        <v>-1.0332969833188901E-2</v>
      </c>
    </row>
    <row r="310" spans="1:32" x14ac:dyDescent="0.35">
      <c r="A310" s="2" t="s">
        <v>614</v>
      </c>
      <c r="B310" s="3" t="s">
        <v>615</v>
      </c>
      <c r="C310" s="5">
        <v>11279176.186612651</v>
      </c>
      <c r="D310" s="7">
        <v>1.3778168773263959</v>
      </c>
      <c r="E310" s="7">
        <v>3.499699711728587E-2</v>
      </c>
      <c r="F310" s="3">
        <v>3</v>
      </c>
      <c r="G310" s="5">
        <v>11469993.726577399</v>
      </c>
      <c r="H310" s="7">
        <v>1.3946208589265079</v>
      </c>
      <c r="I310" s="7">
        <v>7.10450275017845E-2</v>
      </c>
      <c r="J310" s="3">
        <v>3</v>
      </c>
      <c r="K310" s="5">
        <v>10651310.945235459</v>
      </c>
      <c r="L310" s="7">
        <v>1.277893452350594</v>
      </c>
      <c r="M310" s="7">
        <v>3.7342854225260617E-2</v>
      </c>
      <c r="N310" s="3">
        <v>3</v>
      </c>
      <c r="O310" s="5">
        <v>10404496.408617839</v>
      </c>
      <c r="P310" s="7">
        <v>1.2529899526151771</v>
      </c>
      <c r="Q310" s="7">
        <v>3.6806552104182447E-2</v>
      </c>
      <c r="R310" s="3">
        <v>3</v>
      </c>
      <c r="T310" s="7">
        <v>0.73828375065253271</v>
      </c>
      <c r="U310" s="3" t="str">
        <f t="shared" si="16"/>
        <v>No</v>
      </c>
      <c r="V310" s="7">
        <v>8.5511488862947752E-2</v>
      </c>
      <c r="W310" s="3" t="str">
        <f t="shared" si="17"/>
        <v>No</v>
      </c>
      <c r="X310" s="7">
        <v>0.45692731432114819</v>
      </c>
      <c r="Y310" s="3" t="str">
        <f t="shared" si="18"/>
        <v>No</v>
      </c>
      <c r="Z310" s="7">
        <v>1.7488809563639799E-2</v>
      </c>
      <c r="AA310" s="7">
        <v>-0.12610541196227529</v>
      </c>
      <c r="AB310" s="7">
        <v>-2.8392706766142022E-2</v>
      </c>
      <c r="AD310" s="7">
        <v>1.31563840599296E-2</v>
      </c>
      <c r="AE310" s="3" t="str">
        <f t="shared" si="19"/>
        <v>Yes</v>
      </c>
      <c r="AF310" s="7">
        <v>-0.13700930916477741</v>
      </c>
    </row>
    <row r="311" spans="1:32" x14ac:dyDescent="0.35">
      <c r="A311" s="2" t="s">
        <v>616</v>
      </c>
      <c r="B311" s="3" t="s">
        <v>617</v>
      </c>
      <c r="C311" s="5">
        <v>11279176.186612651</v>
      </c>
      <c r="D311" s="7">
        <v>1.3778168773263959</v>
      </c>
      <c r="E311" s="7">
        <v>3.499699711728587E-2</v>
      </c>
      <c r="F311" s="3">
        <v>3</v>
      </c>
      <c r="G311" s="5">
        <v>11469993.726577399</v>
      </c>
      <c r="H311" s="7">
        <v>1.3946208589265079</v>
      </c>
      <c r="I311" s="7">
        <v>7.10450275017845E-2</v>
      </c>
      <c r="J311" s="3">
        <v>3</v>
      </c>
      <c r="K311" s="5">
        <v>10651310.945235459</v>
      </c>
      <c r="L311" s="7">
        <v>1.277893452350594</v>
      </c>
      <c r="M311" s="7">
        <v>3.7342854225260617E-2</v>
      </c>
      <c r="N311" s="3">
        <v>3</v>
      </c>
      <c r="O311" s="5">
        <v>10404496.408617839</v>
      </c>
      <c r="P311" s="7">
        <v>1.2529899526151771</v>
      </c>
      <c r="Q311" s="7">
        <v>3.6806552104182447E-2</v>
      </c>
      <c r="R311" s="3">
        <v>3</v>
      </c>
      <c r="T311" s="7">
        <v>0.73828375065253271</v>
      </c>
      <c r="U311" s="3" t="str">
        <f t="shared" si="16"/>
        <v>No</v>
      </c>
      <c r="V311" s="7">
        <v>8.5511488862947752E-2</v>
      </c>
      <c r="W311" s="3" t="str">
        <f t="shared" si="17"/>
        <v>No</v>
      </c>
      <c r="X311" s="7">
        <v>0.45692731432114819</v>
      </c>
      <c r="Y311" s="3" t="str">
        <f t="shared" si="18"/>
        <v>No</v>
      </c>
      <c r="Z311" s="7">
        <v>1.7488809563639799E-2</v>
      </c>
      <c r="AA311" s="7">
        <v>-0.12610541196227529</v>
      </c>
      <c r="AB311" s="7">
        <v>-2.8392706766142022E-2</v>
      </c>
      <c r="AD311" s="7">
        <v>1.31563840599296E-2</v>
      </c>
      <c r="AE311" s="3" t="str">
        <f t="shared" si="19"/>
        <v>Yes</v>
      </c>
      <c r="AF311" s="7">
        <v>-0.13700930916477741</v>
      </c>
    </row>
    <row r="312" spans="1:32" x14ac:dyDescent="0.35">
      <c r="A312" s="2" t="s">
        <v>618</v>
      </c>
      <c r="B312" s="3" t="s">
        <v>619</v>
      </c>
      <c r="C312" s="5">
        <v>6868434.3269292451</v>
      </c>
      <c r="D312" s="7">
        <v>1.5136609570979049</v>
      </c>
      <c r="E312" s="7">
        <v>9.1997573634432103E-2</v>
      </c>
      <c r="F312" s="3">
        <v>3</v>
      </c>
      <c r="G312" s="5">
        <v>6711109.7175134094</v>
      </c>
      <c r="H312" s="7">
        <v>1.472815568449158</v>
      </c>
      <c r="I312" s="7">
        <v>4.6923116007613778E-2</v>
      </c>
      <c r="J312" s="3">
        <v>3</v>
      </c>
      <c r="K312" s="5">
        <v>6101179.9600038463</v>
      </c>
      <c r="L312" s="7">
        <v>1.3198882025398559</v>
      </c>
      <c r="M312" s="7">
        <v>3.4490009350527283E-2</v>
      </c>
      <c r="N312" s="3">
        <v>3</v>
      </c>
      <c r="O312" s="5">
        <v>6023091.094925575</v>
      </c>
      <c r="P312" s="7">
        <v>1.30660277996051</v>
      </c>
      <c r="Q312" s="7">
        <v>6.1809213977853703E-2</v>
      </c>
      <c r="R312" s="3">
        <v>3</v>
      </c>
      <c r="T312" s="7">
        <v>0.54288594918131705</v>
      </c>
      <c r="U312" s="3" t="str">
        <f t="shared" si="16"/>
        <v>No</v>
      </c>
      <c r="V312" s="7">
        <v>1.2700583543423131E-2</v>
      </c>
      <c r="W312" s="3" t="str">
        <f t="shared" si="17"/>
        <v>Yes</v>
      </c>
      <c r="X312" s="7">
        <v>0.7655971101845237</v>
      </c>
      <c r="Y312" s="3" t="str">
        <f t="shared" si="18"/>
        <v>No</v>
      </c>
      <c r="Z312" s="7">
        <v>-3.946531222777408E-2</v>
      </c>
      <c r="AA312" s="7">
        <v>-0.15816104665330499</v>
      </c>
      <c r="AB312" s="7">
        <v>-1.459512091806337E-2</v>
      </c>
      <c r="AD312" s="7">
        <v>3.8535871644457063E-2</v>
      </c>
      <c r="AE312" s="3" t="str">
        <f t="shared" si="19"/>
        <v>Yes</v>
      </c>
      <c r="AF312" s="7">
        <v>-0.21222147979914241</v>
      </c>
    </row>
    <row r="313" spans="1:32" x14ac:dyDescent="0.35">
      <c r="A313" s="2" t="s">
        <v>620</v>
      </c>
      <c r="B313" s="3" t="s">
        <v>621</v>
      </c>
      <c r="C313" s="5">
        <v>6868434.3269292451</v>
      </c>
      <c r="D313" s="7">
        <v>1.5136609570979049</v>
      </c>
      <c r="E313" s="7">
        <v>9.1997573634432103E-2</v>
      </c>
      <c r="F313" s="3">
        <v>3</v>
      </c>
      <c r="G313" s="5">
        <v>6711109.7175134094</v>
      </c>
      <c r="H313" s="7">
        <v>1.472815568449158</v>
      </c>
      <c r="I313" s="7">
        <v>4.6923116007613778E-2</v>
      </c>
      <c r="J313" s="3">
        <v>3</v>
      </c>
      <c r="K313" s="5">
        <v>6101179.9600038463</v>
      </c>
      <c r="L313" s="7">
        <v>1.3198882025398559</v>
      </c>
      <c r="M313" s="7">
        <v>3.4490009350527283E-2</v>
      </c>
      <c r="N313" s="3">
        <v>3</v>
      </c>
      <c r="O313" s="5">
        <v>6023091.094925575</v>
      </c>
      <c r="P313" s="7">
        <v>1.30660277996051</v>
      </c>
      <c r="Q313" s="7">
        <v>6.1809213977853703E-2</v>
      </c>
      <c r="R313" s="3">
        <v>3</v>
      </c>
      <c r="T313" s="7">
        <v>0.54288594918131705</v>
      </c>
      <c r="U313" s="3" t="str">
        <f t="shared" si="16"/>
        <v>No</v>
      </c>
      <c r="V313" s="7">
        <v>1.2700583543423131E-2</v>
      </c>
      <c r="W313" s="3" t="str">
        <f t="shared" si="17"/>
        <v>Yes</v>
      </c>
      <c r="X313" s="7">
        <v>0.7655971101845237</v>
      </c>
      <c r="Y313" s="3" t="str">
        <f t="shared" si="18"/>
        <v>No</v>
      </c>
      <c r="Z313" s="7">
        <v>-3.946531222777408E-2</v>
      </c>
      <c r="AA313" s="7">
        <v>-0.15816104665330499</v>
      </c>
      <c r="AB313" s="7">
        <v>-1.459512091806337E-2</v>
      </c>
      <c r="AD313" s="7">
        <v>3.8535871644457063E-2</v>
      </c>
      <c r="AE313" s="3" t="str">
        <f t="shared" si="19"/>
        <v>Yes</v>
      </c>
      <c r="AF313" s="7">
        <v>-0.21222147979914241</v>
      </c>
    </row>
    <row r="314" spans="1:32" x14ac:dyDescent="0.35">
      <c r="A314" s="2" t="s">
        <v>622</v>
      </c>
      <c r="B314" s="3" t="s">
        <v>623</v>
      </c>
      <c r="C314" s="5">
        <v>1623105.793664061</v>
      </c>
      <c r="D314" s="7">
        <v>0.95065480428240712</v>
      </c>
      <c r="E314" s="7">
        <v>2.4556732077387771E-2</v>
      </c>
      <c r="F314" s="3">
        <v>3</v>
      </c>
      <c r="G314" s="5">
        <v>1682159.2725429891</v>
      </c>
      <c r="H314" s="7">
        <v>0.98210059586452436</v>
      </c>
      <c r="I314" s="7">
        <v>2.510933719374743E-2</v>
      </c>
      <c r="J314" s="3">
        <v>3</v>
      </c>
      <c r="K314" s="5">
        <v>1683977.5771905831</v>
      </c>
      <c r="L314" s="7">
        <v>0.972363786954204</v>
      </c>
      <c r="M314" s="7">
        <v>2.5061394787961912E-2</v>
      </c>
      <c r="N314" s="3">
        <v>3</v>
      </c>
      <c r="O314" s="5">
        <v>1656441.7736663511</v>
      </c>
      <c r="P314" s="7">
        <v>0.95946339551986271</v>
      </c>
      <c r="Q314" s="7">
        <v>9.0851915662014462E-2</v>
      </c>
      <c r="R314" s="3">
        <v>3</v>
      </c>
      <c r="T314" s="7">
        <v>0.19592773629028451</v>
      </c>
      <c r="U314" s="3" t="str">
        <f t="shared" si="16"/>
        <v>No</v>
      </c>
      <c r="V314" s="7">
        <v>0.65931147223097919</v>
      </c>
      <c r="W314" s="3" t="str">
        <f t="shared" si="17"/>
        <v>No</v>
      </c>
      <c r="X314" s="7">
        <v>0.83204958151657482</v>
      </c>
      <c r="Y314" s="3" t="str">
        <f t="shared" si="18"/>
        <v>No</v>
      </c>
      <c r="Z314" s="7">
        <v>4.6949232394967753E-2</v>
      </c>
      <c r="AA314" s="7">
        <v>-1.437464122175372E-2</v>
      </c>
      <c r="AB314" s="7">
        <v>-1.926839788853121E-2</v>
      </c>
      <c r="AD314" s="7">
        <v>0.88441114286031897</v>
      </c>
      <c r="AE314" s="3" t="str">
        <f t="shared" si="19"/>
        <v>No</v>
      </c>
      <c r="AF314" s="7">
        <v>1.330619328468275E-2</v>
      </c>
    </row>
    <row r="315" spans="1:32" x14ac:dyDescent="0.35">
      <c r="A315" s="2" t="s">
        <v>624</v>
      </c>
      <c r="B315" s="3" t="s">
        <v>625</v>
      </c>
      <c r="C315" s="5">
        <v>1012973.45240212</v>
      </c>
      <c r="D315" s="7">
        <v>0.6361687487181179</v>
      </c>
      <c r="E315" s="7">
        <v>3.4622517333624238E-2</v>
      </c>
      <c r="F315" s="3">
        <v>3</v>
      </c>
      <c r="G315" s="5">
        <v>1106643.36719365</v>
      </c>
      <c r="H315" s="7">
        <v>0.69103148958635119</v>
      </c>
      <c r="I315" s="7">
        <v>6.6107360775314289E-2</v>
      </c>
      <c r="J315" s="3">
        <v>3</v>
      </c>
      <c r="K315" s="5">
        <v>1202921.8429655421</v>
      </c>
      <c r="L315" s="7">
        <v>0.74376768275345262</v>
      </c>
      <c r="M315" s="7">
        <v>7.6812028690428566E-3</v>
      </c>
      <c r="N315" s="3">
        <v>3</v>
      </c>
      <c r="O315" s="5">
        <v>1146696.423109368</v>
      </c>
      <c r="P315" s="7">
        <v>0.71374855317830754</v>
      </c>
      <c r="Q315" s="7">
        <v>8.2449451068999216E-2</v>
      </c>
      <c r="R315" s="3">
        <v>3</v>
      </c>
      <c r="T315" s="7">
        <v>0.29205147408485532</v>
      </c>
      <c r="U315" s="3" t="str">
        <f t="shared" si="16"/>
        <v>No</v>
      </c>
      <c r="V315" s="7">
        <v>0.30055736663512422</v>
      </c>
      <c r="W315" s="3" t="str">
        <f t="shared" si="17"/>
        <v>No</v>
      </c>
      <c r="X315" s="7">
        <v>0.59324440530590894</v>
      </c>
      <c r="Y315" s="3" t="str">
        <f t="shared" si="18"/>
        <v>No</v>
      </c>
      <c r="Z315" s="7">
        <v>0.1193419518481422</v>
      </c>
      <c r="AA315" s="7">
        <v>0.1061006089391697</v>
      </c>
      <c r="AB315" s="7">
        <v>-5.9436147135640237E-2</v>
      </c>
      <c r="AD315" s="7">
        <v>0.24019799677159759</v>
      </c>
      <c r="AE315" s="3" t="str">
        <f t="shared" si="19"/>
        <v>No</v>
      </c>
      <c r="AF315" s="7">
        <v>0.16600641365167151</v>
      </c>
    </row>
    <row r="316" spans="1:32" x14ac:dyDescent="0.35">
      <c r="A316" s="2" t="s">
        <v>626</v>
      </c>
      <c r="B316" s="3" t="s">
        <v>627</v>
      </c>
      <c r="C316" s="5">
        <v>560509.05512691068</v>
      </c>
      <c r="D316" s="7">
        <v>0.60052426867115105</v>
      </c>
      <c r="E316" s="7">
        <v>4.0559359760074978E-2</v>
      </c>
      <c r="F316" s="3">
        <v>3</v>
      </c>
      <c r="G316" s="5">
        <v>617675.64881928277</v>
      </c>
      <c r="H316" s="7">
        <v>0.66150736322673109</v>
      </c>
      <c r="I316" s="7">
        <v>3.1267093068523398E-2</v>
      </c>
      <c r="J316" s="3">
        <v>3</v>
      </c>
      <c r="K316" s="5">
        <v>694136.19009599357</v>
      </c>
      <c r="L316" s="7">
        <v>0.73547068990406395</v>
      </c>
      <c r="M316" s="7">
        <v>6.7535945193479399E-2</v>
      </c>
      <c r="N316" s="3">
        <v>3</v>
      </c>
      <c r="O316" s="5">
        <v>712329.76862189628</v>
      </c>
      <c r="P316" s="7">
        <v>0.76531768307268699</v>
      </c>
      <c r="Q316" s="7">
        <v>4.3819266750170158E-2</v>
      </c>
      <c r="R316" s="3">
        <v>3</v>
      </c>
      <c r="T316" s="7">
        <v>0.1126572711673673</v>
      </c>
      <c r="U316" s="3" t="str">
        <f t="shared" si="16"/>
        <v>No</v>
      </c>
      <c r="V316" s="7">
        <v>0.1894819853764374</v>
      </c>
      <c r="W316" s="3" t="str">
        <f t="shared" si="17"/>
        <v>No</v>
      </c>
      <c r="X316" s="7">
        <v>0.56114425790834288</v>
      </c>
      <c r="Y316" s="3" t="str">
        <f t="shared" si="18"/>
        <v>No</v>
      </c>
      <c r="Z316" s="7">
        <v>0.1395346652219781</v>
      </c>
      <c r="AA316" s="7">
        <v>0.1529106329052268</v>
      </c>
      <c r="AB316" s="7">
        <v>5.7390886172496963E-2</v>
      </c>
      <c r="AD316" s="7">
        <v>8.9032741740314794E-3</v>
      </c>
      <c r="AE316" s="3" t="str">
        <f t="shared" si="19"/>
        <v>Yes</v>
      </c>
      <c r="AF316" s="7">
        <v>0.34983618429970159</v>
      </c>
    </row>
    <row r="317" spans="1:32" x14ac:dyDescent="0.35">
      <c r="A317" s="2" t="s">
        <v>628</v>
      </c>
      <c r="B317" s="3" t="s">
        <v>629</v>
      </c>
      <c r="C317" s="5">
        <v>703443.3129562079</v>
      </c>
      <c r="D317" s="7">
        <v>0.14133958632519961</v>
      </c>
      <c r="E317" s="7">
        <v>1.786396865785914E-2</v>
      </c>
      <c r="F317" s="3">
        <v>3</v>
      </c>
      <c r="G317" s="5">
        <v>718603.91816777142</v>
      </c>
      <c r="H317" s="7">
        <v>0.14387654035121991</v>
      </c>
      <c r="I317" s="7">
        <v>2.3349675846498011E-2</v>
      </c>
      <c r="J317" s="3">
        <v>3</v>
      </c>
      <c r="K317" s="5">
        <v>861430.06442913751</v>
      </c>
      <c r="L317" s="7">
        <v>0.17111247507654229</v>
      </c>
      <c r="M317" s="7">
        <v>1.496326005733588E-2</v>
      </c>
      <c r="N317" s="3">
        <v>3</v>
      </c>
      <c r="O317" s="5">
        <v>874657.00456574</v>
      </c>
      <c r="P317" s="7">
        <v>0.17303335384129001</v>
      </c>
      <c r="Q317" s="7">
        <v>1.902459719210323E-2</v>
      </c>
      <c r="R317" s="3">
        <v>3</v>
      </c>
      <c r="T317" s="7">
        <v>0.88889031567572419</v>
      </c>
      <c r="U317" s="3" t="str">
        <f t="shared" si="16"/>
        <v>No</v>
      </c>
      <c r="V317" s="7">
        <v>0.1765049903289066</v>
      </c>
      <c r="W317" s="3" t="str">
        <f t="shared" si="17"/>
        <v>No</v>
      </c>
      <c r="X317" s="7">
        <v>0.89765923126050351</v>
      </c>
      <c r="Y317" s="3" t="str">
        <f t="shared" si="18"/>
        <v>No</v>
      </c>
      <c r="Z317" s="7">
        <v>2.5665782403172781E-2</v>
      </c>
      <c r="AA317" s="7">
        <v>0.25011357034507092</v>
      </c>
      <c r="AB317" s="7">
        <v>1.6105213628775251E-2</v>
      </c>
      <c r="AD317" s="7">
        <v>0.1035181887070916</v>
      </c>
      <c r="AE317" s="3" t="str">
        <f t="shared" si="19"/>
        <v>No</v>
      </c>
      <c r="AF317" s="7">
        <v>0.29188456637701882</v>
      </c>
    </row>
    <row r="318" spans="1:32" x14ac:dyDescent="0.35">
      <c r="A318" s="2" t="s">
        <v>630</v>
      </c>
      <c r="B318" s="3" t="s">
        <v>631</v>
      </c>
      <c r="C318" s="5">
        <v>1825083.380331815</v>
      </c>
      <c r="D318" s="7">
        <v>1.2675190204394919</v>
      </c>
      <c r="E318" s="7">
        <v>1.2991733396498501E-2</v>
      </c>
      <c r="F318" s="3">
        <v>3</v>
      </c>
      <c r="G318" s="5">
        <v>1890130.915115556</v>
      </c>
      <c r="H318" s="7">
        <v>1.3047374191700409</v>
      </c>
      <c r="I318" s="7">
        <v>7.8707477534690165E-2</v>
      </c>
      <c r="J318" s="3">
        <v>3</v>
      </c>
      <c r="K318" s="5">
        <v>2241099.761490541</v>
      </c>
      <c r="L318" s="7">
        <v>1.52787687353402</v>
      </c>
      <c r="M318" s="7">
        <v>3.6296217503871533E-2</v>
      </c>
      <c r="N318" s="3">
        <v>3</v>
      </c>
      <c r="O318" s="5">
        <v>2175352.8082726789</v>
      </c>
      <c r="P318" s="7">
        <v>1.494057424823787</v>
      </c>
      <c r="Q318" s="7">
        <v>8.4489168196447723E-2</v>
      </c>
      <c r="R318" s="3">
        <v>3</v>
      </c>
      <c r="T318" s="7">
        <v>0.50005420949952928</v>
      </c>
      <c r="U318" s="3" t="str">
        <f t="shared" si="16"/>
        <v>No</v>
      </c>
      <c r="V318" s="7">
        <v>2.400666468479137E-2</v>
      </c>
      <c r="W318" s="3" t="str">
        <f t="shared" si="17"/>
        <v>Yes</v>
      </c>
      <c r="X318" s="7">
        <v>0.57374997032999209</v>
      </c>
      <c r="Y318" s="3" t="str">
        <f t="shared" si="18"/>
        <v>No</v>
      </c>
      <c r="Z318" s="7">
        <v>4.1752094421122793E-2</v>
      </c>
      <c r="AA318" s="7">
        <v>0.22776879516001511</v>
      </c>
      <c r="AB318" s="7">
        <v>-3.229268623143236E-2</v>
      </c>
      <c r="AD318" s="7">
        <v>4.059988602901482E-2</v>
      </c>
      <c r="AE318" s="3" t="str">
        <f t="shared" si="19"/>
        <v>Yes</v>
      </c>
      <c r="AF318" s="7">
        <v>0.23722820334970579</v>
      </c>
    </row>
    <row r="319" spans="1:32" x14ac:dyDescent="0.35">
      <c r="A319" s="2" t="s">
        <v>632</v>
      </c>
      <c r="B319" s="3" t="s">
        <v>633</v>
      </c>
      <c r="C319" s="5">
        <v>1361186.592163991</v>
      </c>
      <c r="D319" s="7">
        <v>1.0444163613342701</v>
      </c>
      <c r="E319" s="7">
        <v>7.9849505434808093E-2</v>
      </c>
      <c r="F319" s="3">
        <v>3</v>
      </c>
      <c r="G319" s="5">
        <v>1283389.4007936059</v>
      </c>
      <c r="H319" s="7">
        <v>0.98227475145648302</v>
      </c>
      <c r="I319" s="7">
        <v>7.9566553982827276E-2</v>
      </c>
      <c r="J319" s="3">
        <v>3</v>
      </c>
      <c r="K319" s="5">
        <v>1291386.5493495159</v>
      </c>
      <c r="L319" s="7">
        <v>0.97243934006479893</v>
      </c>
      <c r="M319" s="7">
        <v>6.6155079026597854E-2</v>
      </c>
      <c r="N319" s="3">
        <v>3</v>
      </c>
      <c r="O319" s="5">
        <v>1352075.696140107</v>
      </c>
      <c r="P319" s="7">
        <v>1.022033201114342</v>
      </c>
      <c r="Q319" s="7">
        <v>3.9985444299398057E-2</v>
      </c>
      <c r="R319" s="3">
        <v>3</v>
      </c>
      <c r="T319" s="7">
        <v>0.39373537981062112</v>
      </c>
      <c r="U319" s="3" t="str">
        <f t="shared" si="16"/>
        <v>No</v>
      </c>
      <c r="V319" s="7">
        <v>0.87747129882139729</v>
      </c>
      <c r="W319" s="3" t="str">
        <f t="shared" si="17"/>
        <v>No</v>
      </c>
      <c r="X319" s="7">
        <v>0.34102752659320529</v>
      </c>
      <c r="Y319" s="3" t="str">
        <f t="shared" si="18"/>
        <v>No</v>
      </c>
      <c r="Z319" s="7">
        <v>-8.8498442093528765E-2</v>
      </c>
      <c r="AA319" s="7">
        <v>-1.4518357492978411E-2</v>
      </c>
      <c r="AB319" s="7">
        <v>7.1761899567371501E-2</v>
      </c>
      <c r="AD319" s="7">
        <v>0.69403860044113519</v>
      </c>
      <c r="AE319" s="3" t="str">
        <f t="shared" si="19"/>
        <v>No</v>
      </c>
      <c r="AF319" s="7">
        <v>-3.1254900019135431E-2</v>
      </c>
    </row>
    <row r="320" spans="1:32" x14ac:dyDescent="0.35">
      <c r="A320" s="2" t="s">
        <v>634</v>
      </c>
      <c r="B320" s="3" t="s">
        <v>635</v>
      </c>
      <c r="C320" s="5">
        <v>4533406.350967221</v>
      </c>
      <c r="D320" s="7">
        <v>1.865393199272477</v>
      </c>
      <c r="E320" s="7">
        <v>5.415913780076901E-2</v>
      </c>
      <c r="F320" s="3">
        <v>3</v>
      </c>
      <c r="G320" s="5">
        <v>3966394.6421486461</v>
      </c>
      <c r="H320" s="7">
        <v>1.627255365977208</v>
      </c>
      <c r="I320" s="7">
        <v>7.2200650365330479E-2</v>
      </c>
      <c r="J320" s="3">
        <v>3</v>
      </c>
      <c r="K320" s="5">
        <v>3466156.2064546999</v>
      </c>
      <c r="L320" s="7">
        <v>1.398483307793781</v>
      </c>
      <c r="M320" s="7">
        <v>4.0637978575491958E-2</v>
      </c>
      <c r="N320" s="3">
        <v>3</v>
      </c>
      <c r="O320" s="5">
        <v>3718079.554930992</v>
      </c>
      <c r="P320" s="7">
        <v>1.496622981339722</v>
      </c>
      <c r="Q320" s="7">
        <v>0.22814082768669439</v>
      </c>
      <c r="R320" s="3">
        <v>3</v>
      </c>
      <c r="T320" s="7">
        <v>1.222648112475529E-2</v>
      </c>
      <c r="U320" s="3" t="str">
        <f t="shared" si="16"/>
        <v>Yes</v>
      </c>
      <c r="V320" s="7">
        <v>1.551885065701805E-2</v>
      </c>
      <c r="W320" s="3" t="str">
        <f t="shared" si="17"/>
        <v>Yes</v>
      </c>
      <c r="X320" s="7">
        <v>0.53557783573734241</v>
      </c>
      <c r="Y320" s="3" t="str">
        <f t="shared" si="18"/>
        <v>No</v>
      </c>
      <c r="Z320" s="7">
        <v>-0.1970390912273618</v>
      </c>
      <c r="AA320" s="7">
        <v>-0.21857763761027771</v>
      </c>
      <c r="AB320" s="7">
        <v>9.7847799647659522E-2</v>
      </c>
      <c r="AD320" s="7">
        <v>0.10029886003476</v>
      </c>
      <c r="AE320" s="3" t="str">
        <f t="shared" si="19"/>
        <v>No</v>
      </c>
      <c r="AF320" s="7">
        <v>-0.31776892918998001</v>
      </c>
    </row>
    <row r="321" spans="1:32" x14ac:dyDescent="0.35">
      <c r="A321" s="2" t="s">
        <v>636</v>
      </c>
      <c r="B321" s="3" t="s">
        <v>637</v>
      </c>
      <c r="C321" s="5">
        <v>904714.80719455099</v>
      </c>
      <c r="D321" s="7">
        <v>0.68848644712582274</v>
      </c>
      <c r="E321" s="7">
        <v>2.3982311244106071E-2</v>
      </c>
      <c r="F321" s="3">
        <v>3</v>
      </c>
      <c r="G321" s="5">
        <v>877880.73701693118</v>
      </c>
      <c r="H321" s="7">
        <v>0.66498935974868723</v>
      </c>
      <c r="I321" s="7">
        <v>3.1230840720780879E-2</v>
      </c>
      <c r="J321" s="3">
        <v>3</v>
      </c>
      <c r="K321" s="5">
        <v>927561.86958716589</v>
      </c>
      <c r="L321" s="7">
        <v>0.69613314134079518</v>
      </c>
      <c r="M321" s="7">
        <v>7.085467813987425E-3</v>
      </c>
      <c r="N321" s="3">
        <v>3</v>
      </c>
      <c r="O321" s="5">
        <v>964591.57022984291</v>
      </c>
      <c r="P321" s="7">
        <v>0.72206601334241027</v>
      </c>
      <c r="Q321" s="7">
        <v>3.9404527686768699E-2</v>
      </c>
      <c r="R321" s="3">
        <v>3</v>
      </c>
      <c r="T321" s="7">
        <v>0.36332815178111749</v>
      </c>
      <c r="U321" s="3" t="str">
        <f t="shared" si="16"/>
        <v>No</v>
      </c>
      <c r="V321" s="7">
        <v>0.2224272772715124</v>
      </c>
      <c r="W321" s="3" t="str">
        <f t="shared" si="17"/>
        <v>No</v>
      </c>
      <c r="X321" s="7">
        <v>0.37243072861478083</v>
      </c>
      <c r="Y321" s="3" t="str">
        <f t="shared" si="18"/>
        <v>No</v>
      </c>
      <c r="Z321" s="7">
        <v>-5.0096998385901557E-2</v>
      </c>
      <c r="AA321" s="7">
        <v>6.6032003308199902E-2</v>
      </c>
      <c r="AB321" s="7">
        <v>5.2767478381919163E-2</v>
      </c>
      <c r="AD321" s="7">
        <v>0.28906929258853148</v>
      </c>
      <c r="AE321" s="3" t="str">
        <f t="shared" si="19"/>
        <v>No</v>
      </c>
      <c r="AF321" s="7">
        <v>6.8702483304217465E-2</v>
      </c>
    </row>
    <row r="322" spans="1:32" x14ac:dyDescent="0.35">
      <c r="A322" s="2" t="s">
        <v>638</v>
      </c>
      <c r="B322" s="3" t="s">
        <v>639</v>
      </c>
      <c r="C322" s="5">
        <v>4415000.927659261</v>
      </c>
      <c r="D322" s="7">
        <v>1.7495231430566831</v>
      </c>
      <c r="E322" s="7">
        <v>1.0759718417571951E-2</v>
      </c>
      <c r="F322" s="3">
        <v>3</v>
      </c>
      <c r="G322" s="5">
        <v>3949236.5478447662</v>
      </c>
      <c r="H322" s="7">
        <v>1.5603919323790061</v>
      </c>
      <c r="I322" s="7">
        <v>4.5582686048126583E-2</v>
      </c>
      <c r="J322" s="3">
        <v>3</v>
      </c>
      <c r="K322" s="5">
        <v>3425293.0214416068</v>
      </c>
      <c r="L322" s="7">
        <v>1.3349941923172799</v>
      </c>
      <c r="M322" s="7">
        <v>0.10291165669169219</v>
      </c>
      <c r="N322" s="3">
        <v>3</v>
      </c>
      <c r="O322" s="5">
        <v>3549292.713715659</v>
      </c>
      <c r="P322" s="7">
        <v>1.3842603271425029</v>
      </c>
      <c r="Q322" s="7">
        <v>0.1213179252469611</v>
      </c>
      <c r="R322" s="3">
        <v>3</v>
      </c>
      <c r="T322" s="7">
        <v>1.488667122020341E-2</v>
      </c>
      <c r="U322" s="3" t="str">
        <f t="shared" si="16"/>
        <v>Yes</v>
      </c>
      <c r="V322" s="7">
        <v>4.6046447841715757E-2</v>
      </c>
      <c r="W322" s="3" t="str">
        <f t="shared" si="17"/>
        <v>Yes</v>
      </c>
      <c r="X322" s="7">
        <v>0.62085049326229602</v>
      </c>
      <c r="Y322" s="3" t="str">
        <f t="shared" si="18"/>
        <v>No</v>
      </c>
      <c r="Z322" s="7">
        <v>-0.1650533045785004</v>
      </c>
      <c r="AA322" s="7">
        <v>-0.22507497868798079</v>
      </c>
      <c r="AB322" s="7">
        <v>5.2281819289462399E-2</v>
      </c>
      <c r="AD322" s="7">
        <v>3.39825048835024E-2</v>
      </c>
      <c r="AE322" s="3" t="str">
        <f t="shared" si="19"/>
        <v>Yes</v>
      </c>
      <c r="AF322" s="7">
        <v>-0.33784646397701867</v>
      </c>
    </row>
    <row r="323" spans="1:32" x14ac:dyDescent="0.35">
      <c r="A323" s="2" t="s">
        <v>640</v>
      </c>
      <c r="B323" s="3" t="s">
        <v>641</v>
      </c>
      <c r="C323" s="5">
        <v>5163384.081443632</v>
      </c>
      <c r="D323" s="7">
        <v>1.2359900902255161</v>
      </c>
      <c r="E323" s="7">
        <v>2.1224399545379309E-2</v>
      </c>
      <c r="F323" s="3">
        <v>3</v>
      </c>
      <c r="G323" s="5">
        <v>5096242.1593689546</v>
      </c>
      <c r="H323" s="7">
        <v>1.216282010679802</v>
      </c>
      <c r="I323" s="7">
        <v>1.9323375040735981E-2</v>
      </c>
      <c r="J323" s="3">
        <v>3</v>
      </c>
      <c r="K323" s="5">
        <v>4498664.1893947273</v>
      </c>
      <c r="L323" s="7">
        <v>1.0580192190266471</v>
      </c>
      <c r="M323" s="7">
        <v>3.4778346151175477E-2</v>
      </c>
      <c r="N323" s="3">
        <v>3</v>
      </c>
      <c r="O323" s="5">
        <v>4605913.0016743056</v>
      </c>
      <c r="P323" s="7">
        <v>1.0864473251632221</v>
      </c>
      <c r="Q323" s="7">
        <v>4.6432992565703823E-2</v>
      </c>
      <c r="R323" s="3">
        <v>3</v>
      </c>
      <c r="T323" s="7">
        <v>0.3006415577839659</v>
      </c>
      <c r="U323" s="3" t="str">
        <f t="shared" si="16"/>
        <v>No</v>
      </c>
      <c r="V323" s="7">
        <v>5.4718410995123028E-3</v>
      </c>
      <c r="W323" s="3" t="str">
        <f t="shared" si="17"/>
        <v>Yes</v>
      </c>
      <c r="X323" s="7">
        <v>0.44734402729822109</v>
      </c>
      <c r="Y323" s="3" t="str">
        <f t="shared" si="18"/>
        <v>No</v>
      </c>
      <c r="Z323" s="7">
        <v>-2.3189401189726611E-2</v>
      </c>
      <c r="AA323" s="7">
        <v>-0.20111194063804139</v>
      </c>
      <c r="AB323" s="7">
        <v>3.8252394827603557E-2</v>
      </c>
      <c r="AD323" s="7">
        <v>1.7432066222552889E-2</v>
      </c>
      <c r="AE323" s="3" t="str">
        <f t="shared" si="19"/>
        <v>Yes</v>
      </c>
      <c r="AF323" s="7">
        <v>-0.18604894700016439</v>
      </c>
    </row>
    <row r="324" spans="1:32" x14ac:dyDescent="0.35">
      <c r="A324" s="2" t="s">
        <v>642</v>
      </c>
      <c r="B324" s="3" t="s">
        <v>643</v>
      </c>
      <c r="C324" s="5">
        <v>772927.8090554917</v>
      </c>
      <c r="D324" s="7">
        <v>0.32489999772103761</v>
      </c>
      <c r="E324" s="7">
        <v>1.9814554454493979E-2</v>
      </c>
      <c r="F324" s="3">
        <v>3</v>
      </c>
      <c r="G324" s="5">
        <v>750818.34189335257</v>
      </c>
      <c r="H324" s="7">
        <v>0.31411418103419242</v>
      </c>
      <c r="I324" s="7">
        <v>1.155477192286232E-2</v>
      </c>
      <c r="J324" s="3">
        <v>3</v>
      </c>
      <c r="K324" s="5">
        <v>960999.1630185619</v>
      </c>
      <c r="L324" s="7">
        <v>0.39665891599818281</v>
      </c>
      <c r="M324" s="7">
        <v>9.3909209660163299E-3</v>
      </c>
      <c r="N324" s="3">
        <v>3</v>
      </c>
      <c r="O324" s="5">
        <v>985503.78059191862</v>
      </c>
      <c r="P324" s="7">
        <v>0.40817942071139529</v>
      </c>
      <c r="Q324" s="7">
        <v>1.2358769245642489E-2</v>
      </c>
      <c r="R324" s="3">
        <v>3</v>
      </c>
      <c r="T324" s="7">
        <v>0.47129650641742898</v>
      </c>
      <c r="U324" s="3" t="str">
        <f t="shared" si="16"/>
        <v>No</v>
      </c>
      <c r="V324" s="7">
        <v>8.006794136739653E-4</v>
      </c>
      <c r="W324" s="3" t="str">
        <f t="shared" si="17"/>
        <v>Yes</v>
      </c>
      <c r="X324" s="7">
        <v>0.27256853701850448</v>
      </c>
      <c r="Y324" s="3" t="str">
        <f t="shared" si="18"/>
        <v>No</v>
      </c>
      <c r="Z324" s="7">
        <v>-4.8706657014884643E-2</v>
      </c>
      <c r="AA324" s="7">
        <v>0.33660990135077412</v>
      </c>
      <c r="AB324" s="7">
        <v>4.1304469587263443E-2</v>
      </c>
      <c r="AD324" s="7">
        <v>6.1283957653383934E-3</v>
      </c>
      <c r="AE324" s="3" t="str">
        <f t="shared" si="19"/>
        <v>Yes</v>
      </c>
      <c r="AF324" s="7">
        <v>0.32920771392315301</v>
      </c>
    </row>
    <row r="325" spans="1:32" x14ac:dyDescent="0.35">
      <c r="A325" s="2" t="s">
        <v>644</v>
      </c>
      <c r="B325" s="3" t="s">
        <v>645</v>
      </c>
      <c r="C325" s="5">
        <v>3637146.5729399179</v>
      </c>
      <c r="D325" s="7">
        <v>2.2111517303568231</v>
      </c>
      <c r="E325" s="7">
        <v>0.29862421796048932</v>
      </c>
      <c r="F325" s="3">
        <v>3</v>
      </c>
      <c r="G325" s="5">
        <v>2969341.0363490791</v>
      </c>
      <c r="H325" s="7">
        <v>1.7986098972055991</v>
      </c>
      <c r="I325" s="7">
        <v>0.25449719327968878</v>
      </c>
      <c r="J325" s="3">
        <v>3</v>
      </c>
      <c r="K325" s="5">
        <v>2402036.156824172</v>
      </c>
      <c r="L325" s="7">
        <v>1.429472927821241</v>
      </c>
      <c r="M325" s="7">
        <v>4.3735671114698817E-2</v>
      </c>
      <c r="N325" s="3">
        <v>3</v>
      </c>
      <c r="O325" s="5">
        <v>2540288.1838874612</v>
      </c>
      <c r="P325" s="7">
        <v>1.5202032693207781</v>
      </c>
      <c r="Q325" s="7">
        <v>0.22486500816923061</v>
      </c>
      <c r="R325" s="3">
        <v>3</v>
      </c>
      <c r="T325" s="7">
        <v>0.14448472478428381</v>
      </c>
      <c r="U325" s="3" t="str">
        <f t="shared" ref="U325:U388" si="20">IF(T325&lt;0.05,"Yes","No")</f>
        <v>No</v>
      </c>
      <c r="V325" s="7">
        <v>0.1247167262926278</v>
      </c>
      <c r="W325" s="3" t="str">
        <f t="shared" ref="W325:W388" si="21">IF(V325&lt;0.05,"Yes","No")</f>
        <v>No</v>
      </c>
      <c r="X325" s="7">
        <v>0.55917723493833227</v>
      </c>
      <c r="Y325" s="3" t="str">
        <f t="shared" ref="Y325:Y388" si="22">IF(X325&lt;0.05,"Yes","No")</f>
        <v>No</v>
      </c>
      <c r="Z325" s="7">
        <v>-0.29791571446805659</v>
      </c>
      <c r="AA325" s="7">
        <v>-0.33139901490967472</v>
      </c>
      <c r="AB325" s="7">
        <v>8.8780944471462619E-2</v>
      </c>
      <c r="AD325" s="7">
        <v>3.6465628700325603E-2</v>
      </c>
      <c r="AE325" s="3" t="str">
        <f t="shared" ref="AE325:AE388" si="23">IF(AD325&lt;0.05,"Yes","No")</f>
        <v>Yes</v>
      </c>
      <c r="AF325" s="7">
        <v>-0.54053378490626891</v>
      </c>
    </row>
    <row r="326" spans="1:32" x14ac:dyDescent="0.35">
      <c r="A326" s="2" t="s">
        <v>646</v>
      </c>
      <c r="B326" s="3" t="s">
        <v>647</v>
      </c>
      <c r="C326" s="5">
        <v>915263.97696699027</v>
      </c>
      <c r="D326" s="7">
        <v>0.72607349316288694</v>
      </c>
      <c r="E326" s="7">
        <v>1.928807167917794E-2</v>
      </c>
      <c r="F326" s="3">
        <v>3</v>
      </c>
      <c r="G326" s="5">
        <v>966496.24318029871</v>
      </c>
      <c r="H326" s="7">
        <v>0.76525909829355865</v>
      </c>
      <c r="I326" s="7">
        <v>1.385518220556676E-2</v>
      </c>
      <c r="J326" s="3">
        <v>3</v>
      </c>
      <c r="K326" s="5">
        <v>1100257.6100299531</v>
      </c>
      <c r="L326" s="7">
        <v>0.85528243710812912</v>
      </c>
      <c r="M326" s="7">
        <v>4.2173884904856601E-2</v>
      </c>
      <c r="N326" s="3">
        <v>3</v>
      </c>
      <c r="O326" s="5">
        <v>1063381.2330308489</v>
      </c>
      <c r="P326" s="7">
        <v>0.83139919337508639</v>
      </c>
      <c r="Q326" s="7">
        <v>2.8970870834791891E-2</v>
      </c>
      <c r="R326" s="3">
        <v>3</v>
      </c>
      <c r="T326" s="7">
        <v>5.1613834393438619E-2</v>
      </c>
      <c r="U326" s="3" t="str">
        <f t="shared" si="20"/>
        <v>No</v>
      </c>
      <c r="V326" s="7">
        <v>5.4345970011502091E-2</v>
      </c>
      <c r="W326" s="3" t="str">
        <f t="shared" si="21"/>
        <v>No</v>
      </c>
      <c r="X326" s="7">
        <v>0.46956823442130458</v>
      </c>
      <c r="Y326" s="3" t="str">
        <f t="shared" si="22"/>
        <v>No</v>
      </c>
      <c r="Z326" s="7">
        <v>7.583270708525619E-2</v>
      </c>
      <c r="AA326" s="7">
        <v>0.16045262282304279</v>
      </c>
      <c r="AB326" s="7">
        <v>-4.0859566862409873E-2</v>
      </c>
      <c r="AD326" s="7">
        <v>9.2142006074116631E-3</v>
      </c>
      <c r="AE326" s="3" t="str">
        <f t="shared" si="23"/>
        <v>Yes</v>
      </c>
      <c r="AF326" s="7">
        <v>0.19542576304588921</v>
      </c>
    </row>
    <row r="327" spans="1:32" x14ac:dyDescent="0.35">
      <c r="A327" s="2" t="s">
        <v>648</v>
      </c>
      <c r="B327" s="3" t="s">
        <v>649</v>
      </c>
      <c r="C327" s="5">
        <v>868539.07180594408</v>
      </c>
      <c r="D327" s="7">
        <v>0.79233787678950518</v>
      </c>
      <c r="E327" s="7">
        <v>5.7176567873109013E-2</v>
      </c>
      <c r="F327" s="3">
        <v>3</v>
      </c>
      <c r="G327" s="5">
        <v>882636.03098073194</v>
      </c>
      <c r="H327" s="7">
        <v>0.80235883902828997</v>
      </c>
      <c r="I327" s="7">
        <v>4.7012510543868791E-2</v>
      </c>
      <c r="J327" s="3">
        <v>3</v>
      </c>
      <c r="K327" s="5">
        <v>936635.13565590233</v>
      </c>
      <c r="L327" s="7">
        <v>0.83953496658217919</v>
      </c>
      <c r="M327" s="7">
        <v>3.9404131776156821E-2</v>
      </c>
      <c r="N327" s="3">
        <v>3</v>
      </c>
      <c r="O327" s="5">
        <v>940994.16078554932</v>
      </c>
      <c r="P327" s="7">
        <v>0.84442933962341993</v>
      </c>
      <c r="Q327" s="7">
        <v>5.2138891206849136E-3</v>
      </c>
      <c r="R327" s="3">
        <v>3</v>
      </c>
      <c r="T327" s="7">
        <v>0.82653363252292922</v>
      </c>
      <c r="U327" s="3" t="str">
        <f t="shared" si="20"/>
        <v>No</v>
      </c>
      <c r="V327" s="7">
        <v>0.35476488716490268</v>
      </c>
      <c r="W327" s="3" t="str">
        <f t="shared" si="21"/>
        <v>No</v>
      </c>
      <c r="X327" s="7">
        <v>0.85028106712754248</v>
      </c>
      <c r="Y327" s="3" t="str">
        <f t="shared" si="22"/>
        <v>No</v>
      </c>
      <c r="Z327" s="7">
        <v>1.8131827427815061E-2</v>
      </c>
      <c r="AA327" s="7">
        <v>6.5342816918778593E-2</v>
      </c>
      <c r="AB327" s="7">
        <v>8.3862912910831356E-3</v>
      </c>
      <c r="AD327" s="7">
        <v>0.25468848014650519</v>
      </c>
      <c r="AE327" s="3" t="str">
        <f t="shared" si="23"/>
        <v>No</v>
      </c>
      <c r="AF327" s="7">
        <v>9.1860935637676569E-2</v>
      </c>
    </row>
    <row r="328" spans="1:32" x14ac:dyDescent="0.35">
      <c r="A328" s="2" t="s">
        <v>650</v>
      </c>
      <c r="B328" s="3" t="s">
        <v>651</v>
      </c>
      <c r="C328" s="5">
        <v>1475939.044976857</v>
      </c>
      <c r="D328" s="7">
        <v>1.115137979859897</v>
      </c>
      <c r="E328" s="7">
        <v>3.8031512167511383E-2</v>
      </c>
      <c r="F328" s="3">
        <v>3</v>
      </c>
      <c r="G328" s="5">
        <v>1487326.002840461</v>
      </c>
      <c r="H328" s="7">
        <v>1.1175887939206239</v>
      </c>
      <c r="I328" s="7">
        <v>8.8078487032220987E-2</v>
      </c>
      <c r="J328" s="3">
        <v>3</v>
      </c>
      <c r="K328" s="5">
        <v>1569031.3539940009</v>
      </c>
      <c r="L328" s="7">
        <v>1.161293214863613</v>
      </c>
      <c r="M328" s="7">
        <v>0.1014239083144898</v>
      </c>
      <c r="N328" s="3">
        <v>3</v>
      </c>
      <c r="O328" s="5">
        <v>1583541.7346162249</v>
      </c>
      <c r="P328" s="7">
        <v>1.1737024401824681</v>
      </c>
      <c r="Q328" s="7">
        <v>0.11361221851688801</v>
      </c>
      <c r="R328" s="3">
        <v>3</v>
      </c>
      <c r="T328" s="7">
        <v>0.96775165646838268</v>
      </c>
      <c r="U328" s="3" t="str">
        <f t="shared" si="20"/>
        <v>No</v>
      </c>
      <c r="V328" s="7">
        <v>0.6037284717803667</v>
      </c>
      <c r="W328" s="3" t="str">
        <f t="shared" si="21"/>
        <v>No</v>
      </c>
      <c r="X328" s="7">
        <v>0.89467391092541504</v>
      </c>
      <c r="Y328" s="3" t="str">
        <f t="shared" si="22"/>
        <v>No</v>
      </c>
      <c r="Z328" s="7">
        <v>3.1672291953998961E-3</v>
      </c>
      <c r="AA328" s="7">
        <v>5.5342824186036171E-2</v>
      </c>
      <c r="AB328" s="7">
        <v>1.5334415152053291E-2</v>
      </c>
      <c r="AD328" s="7">
        <v>0.4720177450869657</v>
      </c>
      <c r="AE328" s="3" t="str">
        <f t="shared" si="23"/>
        <v>No</v>
      </c>
      <c r="AF328" s="7">
        <v>7.3844468533489485E-2</v>
      </c>
    </row>
    <row r="329" spans="1:32" x14ac:dyDescent="0.35">
      <c r="A329" s="2" t="s">
        <v>652</v>
      </c>
      <c r="B329" s="3" t="s">
        <v>653</v>
      </c>
      <c r="C329" s="5">
        <v>565330.22480738477</v>
      </c>
      <c r="D329" s="7">
        <v>0.80663997138679855</v>
      </c>
      <c r="E329" s="7">
        <v>8.2073318596038322E-2</v>
      </c>
      <c r="F329" s="3">
        <v>3</v>
      </c>
      <c r="G329" s="5">
        <v>566134.70022796642</v>
      </c>
      <c r="H329" s="7">
        <v>0.80668772343995998</v>
      </c>
      <c r="I329" s="7">
        <v>5.9870215128801522E-2</v>
      </c>
      <c r="J329" s="3">
        <v>3</v>
      </c>
      <c r="K329" s="5">
        <v>597650.83474075468</v>
      </c>
      <c r="L329" s="7">
        <v>0.83937529459037619</v>
      </c>
      <c r="M329" s="7">
        <v>5.9298187060348763E-2</v>
      </c>
      <c r="N329" s="3">
        <v>3</v>
      </c>
      <c r="O329" s="5">
        <v>585944.2787845392</v>
      </c>
      <c r="P329" s="7">
        <v>0.82463609139962923</v>
      </c>
      <c r="Q329" s="7">
        <v>5.7271264530186237E-2</v>
      </c>
      <c r="R329" s="3">
        <v>3</v>
      </c>
      <c r="T329" s="7">
        <v>0.99939283024236869</v>
      </c>
      <c r="U329" s="3" t="str">
        <f t="shared" si="20"/>
        <v>No</v>
      </c>
      <c r="V329" s="7">
        <v>0.53847384336689774</v>
      </c>
      <c r="W329" s="3" t="str">
        <f t="shared" si="21"/>
        <v>No</v>
      </c>
      <c r="X329" s="7">
        <v>0.77229132358995212</v>
      </c>
      <c r="Y329" s="3" t="str">
        <f t="shared" si="22"/>
        <v>No</v>
      </c>
      <c r="Z329" s="7">
        <v>8.5403170762298245E-5</v>
      </c>
      <c r="AA329" s="7">
        <v>5.730570039888859E-2</v>
      </c>
      <c r="AB329" s="7">
        <v>-2.555839661643694E-2</v>
      </c>
      <c r="AD329" s="7">
        <v>0.77276188857125094</v>
      </c>
      <c r="AE329" s="3" t="str">
        <f t="shared" si="23"/>
        <v>No</v>
      </c>
      <c r="AF329" s="7">
        <v>3.1832706953213948E-2</v>
      </c>
    </row>
    <row r="330" spans="1:32" x14ac:dyDescent="0.35">
      <c r="A330" s="2" t="s">
        <v>654</v>
      </c>
      <c r="B330" s="3" t="s">
        <v>655</v>
      </c>
      <c r="C330" s="5">
        <v>1263974.9062988879</v>
      </c>
      <c r="D330" s="7">
        <v>0.75051912179799152</v>
      </c>
      <c r="E330" s="7">
        <v>4.0893169922563172E-2</v>
      </c>
      <c r="F330" s="3">
        <v>3</v>
      </c>
      <c r="G330" s="5">
        <v>1285758.9535800731</v>
      </c>
      <c r="H330" s="7">
        <v>0.76781577584203342</v>
      </c>
      <c r="I330" s="7">
        <v>3.4428425339761621E-3</v>
      </c>
      <c r="J330" s="3">
        <v>3</v>
      </c>
      <c r="K330" s="5">
        <v>1286896.2463845829</v>
      </c>
      <c r="L330" s="7">
        <v>0.7550684667384685</v>
      </c>
      <c r="M330" s="7">
        <v>2.1931416144003169E-2</v>
      </c>
      <c r="N330" s="3">
        <v>3</v>
      </c>
      <c r="O330" s="5">
        <v>1315494.504841994</v>
      </c>
      <c r="P330" s="7">
        <v>0.77103498272825499</v>
      </c>
      <c r="Q330" s="7">
        <v>3.5668585598391138E-2</v>
      </c>
      <c r="R330" s="3">
        <v>3</v>
      </c>
      <c r="T330" s="7">
        <v>0.54037884459821706</v>
      </c>
      <c r="U330" s="3" t="str">
        <f t="shared" si="20"/>
        <v>No</v>
      </c>
      <c r="V330" s="7">
        <v>0.4205161745470915</v>
      </c>
      <c r="W330" s="3" t="str">
        <f t="shared" si="21"/>
        <v>No</v>
      </c>
      <c r="X330" s="7">
        <v>0.55188564766959491</v>
      </c>
      <c r="Y330" s="3" t="str">
        <f t="shared" si="22"/>
        <v>No</v>
      </c>
      <c r="Z330" s="7">
        <v>3.287137322719421E-2</v>
      </c>
      <c r="AA330" s="7">
        <v>-2.4152734192108841E-2</v>
      </c>
      <c r="AB330" s="7">
        <v>3.0188849857598499E-2</v>
      </c>
      <c r="AD330" s="7">
        <v>0.54892842356546545</v>
      </c>
      <c r="AE330" s="3" t="str">
        <f t="shared" si="23"/>
        <v>No</v>
      </c>
      <c r="AF330" s="7">
        <v>3.8907488892683813E-2</v>
      </c>
    </row>
    <row r="331" spans="1:32" x14ac:dyDescent="0.35">
      <c r="A331" s="2" t="s">
        <v>656</v>
      </c>
      <c r="B331" s="3" t="s">
        <v>657</v>
      </c>
      <c r="C331" s="5">
        <v>418603.72689342918</v>
      </c>
      <c r="D331" s="7">
        <v>0.89630127098984769</v>
      </c>
      <c r="E331" s="7">
        <v>7.2082723738679438E-2</v>
      </c>
      <c r="F331" s="3">
        <v>3</v>
      </c>
      <c r="G331" s="5">
        <v>367018.88454245648</v>
      </c>
      <c r="H331" s="7">
        <v>0.78157326061682342</v>
      </c>
      <c r="I331" s="7">
        <v>8.6209918199569874E-3</v>
      </c>
      <c r="J331" s="3">
        <v>3</v>
      </c>
      <c r="K331" s="5">
        <v>386734.56634510728</v>
      </c>
      <c r="L331" s="7">
        <v>0.80716262117963089</v>
      </c>
      <c r="M331" s="7">
        <v>2.7039504951911399E-2</v>
      </c>
      <c r="N331" s="3">
        <v>3</v>
      </c>
      <c r="O331" s="5">
        <v>380365.91362736857</v>
      </c>
      <c r="P331" s="7">
        <v>0.80447563336110217</v>
      </c>
      <c r="Q331" s="7">
        <v>4.1900297963318851E-2</v>
      </c>
      <c r="R331" s="3">
        <v>3</v>
      </c>
      <c r="T331" s="7">
        <v>0.1082291573404619</v>
      </c>
      <c r="U331" s="3" t="str">
        <f t="shared" si="20"/>
        <v>No</v>
      </c>
      <c r="V331" s="7">
        <v>0.2379593355537806</v>
      </c>
      <c r="W331" s="3" t="str">
        <f t="shared" si="21"/>
        <v>No</v>
      </c>
      <c r="X331" s="7">
        <v>0.93084887656262205</v>
      </c>
      <c r="Y331" s="3" t="str">
        <f t="shared" si="22"/>
        <v>No</v>
      </c>
      <c r="Z331" s="7">
        <v>-0.1976026321464201</v>
      </c>
      <c r="AA331" s="7">
        <v>4.6478256056877221E-2</v>
      </c>
      <c r="AB331" s="7">
        <v>-4.8106423158300092E-3</v>
      </c>
      <c r="AD331" s="7">
        <v>0.1463618748290228</v>
      </c>
      <c r="AE331" s="3" t="str">
        <f t="shared" si="23"/>
        <v>No</v>
      </c>
      <c r="AF331" s="7">
        <v>-0.15593501840537291</v>
      </c>
    </row>
    <row r="332" spans="1:32" x14ac:dyDescent="0.35">
      <c r="A332" s="2" t="s">
        <v>658</v>
      </c>
      <c r="B332" s="3" t="s">
        <v>659</v>
      </c>
      <c r="C332" s="5">
        <v>1157802.2669700901</v>
      </c>
      <c r="D332" s="7">
        <v>0.82823934033220359</v>
      </c>
      <c r="E332" s="7">
        <v>2.3806009994929642E-2</v>
      </c>
      <c r="F332" s="3">
        <v>3</v>
      </c>
      <c r="G332" s="5">
        <v>1356069.586618609</v>
      </c>
      <c r="H332" s="7">
        <v>0.96987284165896204</v>
      </c>
      <c r="I332" s="7">
        <v>3.1326152201498307E-2</v>
      </c>
      <c r="J332" s="3">
        <v>3</v>
      </c>
      <c r="K332" s="5">
        <v>1447482.8044813131</v>
      </c>
      <c r="L332" s="7">
        <v>1.017684006455835</v>
      </c>
      <c r="M332" s="7">
        <v>2.4305304347457229E-2</v>
      </c>
      <c r="N332" s="3">
        <v>3</v>
      </c>
      <c r="O332" s="5">
        <v>1399053.458588751</v>
      </c>
      <c r="P332" s="7">
        <v>0.97148262156611087</v>
      </c>
      <c r="Q332" s="7">
        <v>0.15617914570709121</v>
      </c>
      <c r="R332" s="3">
        <v>3</v>
      </c>
      <c r="T332" s="7">
        <v>4.232143969492075E-3</v>
      </c>
      <c r="U332" s="3" t="str">
        <f t="shared" si="20"/>
        <v>Yes</v>
      </c>
      <c r="V332" s="7">
        <v>0.10928052620192021</v>
      </c>
      <c r="W332" s="3" t="str">
        <f t="shared" si="21"/>
        <v>No</v>
      </c>
      <c r="X332" s="7">
        <v>0.66089331977134713</v>
      </c>
      <c r="Y332" s="3" t="str">
        <f t="shared" si="22"/>
        <v>No</v>
      </c>
      <c r="Z332" s="7">
        <v>0.22774787991681289</v>
      </c>
      <c r="AA332" s="7">
        <v>6.9422154790576965E-2</v>
      </c>
      <c r="AB332" s="7">
        <v>-6.7029576960042456E-2</v>
      </c>
      <c r="AD332" s="7">
        <v>0.25147978773978641</v>
      </c>
      <c r="AE332" s="3" t="str">
        <f t="shared" si="23"/>
        <v>No</v>
      </c>
      <c r="AF332" s="7">
        <v>0.2301404577473472</v>
      </c>
    </row>
    <row r="333" spans="1:32" x14ac:dyDescent="0.35">
      <c r="A333" s="2" t="s">
        <v>660</v>
      </c>
      <c r="B333" s="3" t="s">
        <v>661</v>
      </c>
      <c r="C333" s="5">
        <v>4361508.5098176328</v>
      </c>
      <c r="D333" s="7">
        <v>1.0906523215542681</v>
      </c>
      <c r="E333" s="7">
        <v>0.14419447544066161</v>
      </c>
      <c r="F333" s="3">
        <v>3</v>
      </c>
      <c r="G333" s="5">
        <v>3162623.4252134962</v>
      </c>
      <c r="H333" s="7">
        <v>0.78778953644224403</v>
      </c>
      <c r="I333" s="7">
        <v>0.14857927064143039</v>
      </c>
      <c r="J333" s="3">
        <v>3</v>
      </c>
      <c r="K333" s="5">
        <v>3888597.4191280799</v>
      </c>
      <c r="L333" s="7">
        <v>0.95507590779736196</v>
      </c>
      <c r="M333" s="7">
        <v>0.14135554429016059</v>
      </c>
      <c r="N333" s="3">
        <v>3</v>
      </c>
      <c r="O333" s="5">
        <v>4426400.7450778782</v>
      </c>
      <c r="P333" s="7">
        <v>1.0888721106714889</v>
      </c>
      <c r="Q333" s="7">
        <v>1.100780876313307E-2</v>
      </c>
      <c r="R333" s="3">
        <v>3</v>
      </c>
      <c r="T333" s="7">
        <v>6.4471561935165275E-2</v>
      </c>
      <c r="U333" s="3" t="str">
        <f t="shared" si="20"/>
        <v>No</v>
      </c>
      <c r="V333" s="7">
        <v>0.23073457524609051</v>
      </c>
      <c r="W333" s="3" t="str">
        <f t="shared" si="21"/>
        <v>No</v>
      </c>
      <c r="X333" s="7">
        <v>0.24230149199835771</v>
      </c>
      <c r="Y333" s="3" t="str">
        <f t="shared" si="22"/>
        <v>No</v>
      </c>
      <c r="Z333" s="7">
        <v>-0.46930911216451499</v>
      </c>
      <c r="AA333" s="7">
        <v>0.27780514568358861</v>
      </c>
      <c r="AB333" s="7">
        <v>0.18914721200229781</v>
      </c>
      <c r="AD333" s="7">
        <v>0.98490521612176363</v>
      </c>
      <c r="AE333" s="3" t="str">
        <f t="shared" si="23"/>
        <v>No</v>
      </c>
      <c r="AF333" s="7">
        <v>-2.3567544786286631E-3</v>
      </c>
    </row>
    <row r="334" spans="1:32" x14ac:dyDescent="0.35">
      <c r="A334" s="2" t="s">
        <v>662</v>
      </c>
      <c r="B334" s="3" t="s">
        <v>663</v>
      </c>
      <c r="C334" s="5">
        <v>1417317.6880689231</v>
      </c>
      <c r="D334" s="7">
        <v>1.1078897946170341</v>
      </c>
      <c r="E334" s="7">
        <v>1.730878997167128E-2</v>
      </c>
      <c r="F334" s="3">
        <v>3</v>
      </c>
      <c r="G334" s="5">
        <v>1396271.3188675549</v>
      </c>
      <c r="H334" s="7">
        <v>1.0884297423066209</v>
      </c>
      <c r="I334" s="7">
        <v>3.1750268008057483E-2</v>
      </c>
      <c r="J334" s="3">
        <v>3</v>
      </c>
      <c r="K334" s="5">
        <v>1322142.516657983</v>
      </c>
      <c r="L334" s="7">
        <v>1.015134217836535</v>
      </c>
      <c r="M334" s="7">
        <v>1.1851808616781369E-2</v>
      </c>
      <c r="N334" s="3">
        <v>3</v>
      </c>
      <c r="O334" s="5">
        <v>1294809.792190697</v>
      </c>
      <c r="P334" s="7">
        <v>0.99836422572965577</v>
      </c>
      <c r="Q334" s="7">
        <v>7.6057581871433202E-2</v>
      </c>
      <c r="R334" s="3">
        <v>3</v>
      </c>
      <c r="T334" s="7">
        <v>0.41818189001907591</v>
      </c>
      <c r="U334" s="3" t="str">
        <f t="shared" si="20"/>
        <v>No</v>
      </c>
      <c r="V334" s="7">
        <v>4.3768680651371808E-2</v>
      </c>
      <c r="W334" s="3" t="str">
        <f t="shared" si="21"/>
        <v>Yes</v>
      </c>
      <c r="X334" s="7">
        <v>0.74070184986096743</v>
      </c>
      <c r="Y334" s="3" t="str">
        <f t="shared" si="22"/>
        <v>No</v>
      </c>
      <c r="Z334" s="7">
        <v>-2.556609382156106E-2</v>
      </c>
      <c r="AA334" s="7">
        <v>-0.1005777965602084</v>
      </c>
      <c r="AB334" s="7">
        <v>-2.4032344284603671E-2</v>
      </c>
      <c r="AD334" s="7">
        <v>0.1237715986046989</v>
      </c>
      <c r="AE334" s="3" t="str">
        <f t="shared" si="23"/>
        <v>No</v>
      </c>
      <c r="AF334" s="7">
        <v>-0.1501762346663732</v>
      </c>
    </row>
    <row r="335" spans="1:32" x14ac:dyDescent="0.35">
      <c r="A335" s="2" t="s">
        <v>664</v>
      </c>
      <c r="B335" s="3" t="s">
        <v>665</v>
      </c>
      <c r="C335" s="5">
        <v>467484.01174618938</v>
      </c>
      <c r="D335" s="7">
        <v>0.3077226748995136</v>
      </c>
      <c r="E335" s="7">
        <v>3.5575805124680393E-2</v>
      </c>
      <c r="F335" s="3">
        <v>3</v>
      </c>
      <c r="G335" s="5">
        <v>452561.85557827982</v>
      </c>
      <c r="H335" s="7">
        <v>0.29739921929138902</v>
      </c>
      <c r="I335" s="7">
        <v>3.1712118385532458E-2</v>
      </c>
      <c r="J335" s="3">
        <v>3</v>
      </c>
      <c r="K335" s="5">
        <v>488146.00798242207</v>
      </c>
      <c r="L335" s="7">
        <v>0.31667232947101592</v>
      </c>
      <c r="M335" s="7">
        <v>3.0045210385352791E-2</v>
      </c>
      <c r="N335" s="3">
        <v>3</v>
      </c>
      <c r="O335" s="5">
        <v>487411.3055143822</v>
      </c>
      <c r="P335" s="7">
        <v>0.31446334768405609</v>
      </c>
      <c r="Q335" s="7">
        <v>3.3174279626074249E-2</v>
      </c>
      <c r="R335" s="3">
        <v>3</v>
      </c>
      <c r="T335" s="7">
        <v>0.72680408610866665</v>
      </c>
      <c r="U335" s="3" t="str">
        <f t="shared" si="20"/>
        <v>No</v>
      </c>
      <c r="V335" s="7">
        <v>0.48748042672619529</v>
      </c>
      <c r="W335" s="3" t="str">
        <f t="shared" si="21"/>
        <v>No</v>
      </c>
      <c r="X335" s="7">
        <v>0.93602241439183187</v>
      </c>
      <c r="Y335" s="3" t="str">
        <f t="shared" si="22"/>
        <v>No</v>
      </c>
      <c r="Z335" s="7">
        <v>-4.922989408522966E-2</v>
      </c>
      <c r="AA335" s="7">
        <v>9.058995139577429E-2</v>
      </c>
      <c r="AB335" s="7">
        <v>-1.0098938146313069E-2</v>
      </c>
      <c r="AD335" s="7">
        <v>0.82217060477113346</v>
      </c>
      <c r="AE335" s="3" t="str">
        <f t="shared" si="23"/>
        <v>No</v>
      </c>
      <c r="AF335" s="7">
        <v>3.1261119164231473E-2</v>
      </c>
    </row>
    <row r="336" spans="1:32" x14ac:dyDescent="0.35">
      <c r="A336" s="2" t="s">
        <v>666</v>
      </c>
      <c r="B336" s="3" t="s">
        <v>667</v>
      </c>
      <c r="C336" s="5">
        <v>559414.35032037203</v>
      </c>
      <c r="D336" s="7">
        <v>0.67773613752180406</v>
      </c>
      <c r="E336" s="7">
        <v>9.2057947056373046E-2</v>
      </c>
      <c r="F336" s="3">
        <v>3</v>
      </c>
      <c r="G336" s="5">
        <v>579786.48311847541</v>
      </c>
      <c r="H336" s="7">
        <v>0.70071050041942018</v>
      </c>
      <c r="I336" s="7">
        <v>8.9204009833776077E-2</v>
      </c>
      <c r="J336" s="3">
        <v>3</v>
      </c>
      <c r="K336" s="5">
        <v>632687.22612309491</v>
      </c>
      <c r="L336" s="7">
        <v>0.75629291122967357</v>
      </c>
      <c r="M336" s="7">
        <v>0.1123927585174755</v>
      </c>
      <c r="N336" s="3">
        <v>3</v>
      </c>
      <c r="O336" s="5">
        <v>635900.334200282</v>
      </c>
      <c r="P336" s="7">
        <v>0.75093651295547781</v>
      </c>
      <c r="Q336" s="7">
        <v>8.2634226732596336E-2</v>
      </c>
      <c r="R336" s="3">
        <v>3</v>
      </c>
      <c r="T336" s="7">
        <v>0.77175363461239788</v>
      </c>
      <c r="U336" s="3" t="str">
        <f t="shared" si="20"/>
        <v>No</v>
      </c>
      <c r="V336" s="7">
        <v>0.54079627277275344</v>
      </c>
      <c r="W336" s="3" t="str">
        <f t="shared" si="21"/>
        <v>No</v>
      </c>
      <c r="X336" s="7">
        <v>0.95043564718142248</v>
      </c>
      <c r="Y336" s="3" t="str">
        <f t="shared" si="22"/>
        <v>No</v>
      </c>
      <c r="Z336" s="7">
        <v>4.8094816394095387E-2</v>
      </c>
      <c r="AA336" s="7">
        <v>0.1101265807901467</v>
      </c>
      <c r="AB336" s="7">
        <v>-1.0254154590713049E-2</v>
      </c>
      <c r="AD336" s="7">
        <v>0.3639628409616073</v>
      </c>
      <c r="AE336" s="3" t="str">
        <f t="shared" si="23"/>
        <v>No</v>
      </c>
      <c r="AF336" s="7">
        <v>0.14796724259352889</v>
      </c>
    </row>
    <row r="337" spans="1:32" x14ac:dyDescent="0.35">
      <c r="A337" s="2" t="s">
        <v>668</v>
      </c>
      <c r="B337" s="3" t="s">
        <v>669</v>
      </c>
      <c r="C337" s="5">
        <v>2362074.24421544</v>
      </c>
      <c r="D337" s="7">
        <v>1.249431770468572</v>
      </c>
      <c r="E337" s="7">
        <v>6.0124523355971113E-2</v>
      </c>
      <c r="F337" s="3">
        <v>3</v>
      </c>
      <c r="G337" s="5">
        <v>2213954.7690964951</v>
      </c>
      <c r="H337" s="7">
        <v>1.1668181937475619</v>
      </c>
      <c r="I337" s="7">
        <v>3.7958097874414641E-2</v>
      </c>
      <c r="J337" s="3">
        <v>3</v>
      </c>
      <c r="K337" s="5">
        <v>2144670.7739351508</v>
      </c>
      <c r="L337" s="7">
        <v>1.114649365654145</v>
      </c>
      <c r="M337" s="7">
        <v>5.7494693070210261E-2</v>
      </c>
      <c r="N337" s="3">
        <v>3</v>
      </c>
      <c r="O337" s="5">
        <v>2200210.6515319012</v>
      </c>
      <c r="P337" s="7">
        <v>1.145076808762721</v>
      </c>
      <c r="Q337" s="7">
        <v>3.3359181597472011E-2</v>
      </c>
      <c r="R337" s="3">
        <v>3</v>
      </c>
      <c r="T337" s="7">
        <v>0.12741600415182119</v>
      </c>
      <c r="U337" s="3" t="str">
        <f t="shared" si="20"/>
        <v>No</v>
      </c>
      <c r="V337" s="7">
        <v>0.26980843254611397</v>
      </c>
      <c r="W337" s="3" t="str">
        <f t="shared" si="21"/>
        <v>No</v>
      </c>
      <c r="X337" s="7">
        <v>0.48230697148495932</v>
      </c>
      <c r="Y337" s="3" t="str">
        <f t="shared" si="22"/>
        <v>No</v>
      </c>
      <c r="Z337" s="7">
        <v>-9.8692333323431941E-2</v>
      </c>
      <c r="AA337" s="7">
        <v>-6.5989832810167168E-2</v>
      </c>
      <c r="AB337" s="7">
        <v>3.8854419681542358E-2</v>
      </c>
      <c r="AD337" s="7">
        <v>7.5155877835874116E-2</v>
      </c>
      <c r="AE337" s="3" t="str">
        <f t="shared" si="23"/>
        <v>No</v>
      </c>
      <c r="AF337" s="7">
        <v>-0.1258277464520566</v>
      </c>
    </row>
    <row r="338" spans="1:32" x14ac:dyDescent="0.35">
      <c r="A338" s="2" t="s">
        <v>670</v>
      </c>
      <c r="B338" s="3" t="s">
        <v>671</v>
      </c>
      <c r="C338" s="5">
        <v>1120183.3180303189</v>
      </c>
      <c r="D338" s="7">
        <v>0.93220946512702596</v>
      </c>
      <c r="E338" s="7">
        <v>7.7889431400199577E-2</v>
      </c>
      <c r="F338" s="3">
        <v>3</v>
      </c>
      <c r="G338" s="5">
        <v>1174980.9318528399</v>
      </c>
      <c r="H338" s="7">
        <v>0.97512476902332601</v>
      </c>
      <c r="I338" s="7">
        <v>8.057140010277497E-2</v>
      </c>
      <c r="J338" s="3">
        <v>3</v>
      </c>
      <c r="K338" s="5">
        <v>1252331.1491843311</v>
      </c>
      <c r="L338" s="7">
        <v>1.0234931615121581</v>
      </c>
      <c r="M338" s="7">
        <v>5.6529241230802121E-2</v>
      </c>
      <c r="N338" s="3">
        <v>3</v>
      </c>
      <c r="O338" s="5">
        <v>1279873.8837063641</v>
      </c>
      <c r="P338" s="7">
        <v>1.0388122477952599</v>
      </c>
      <c r="Q338" s="7">
        <v>6.9121452183896773E-2</v>
      </c>
      <c r="R338" s="3">
        <v>3</v>
      </c>
      <c r="T338" s="7">
        <v>0.54345716833981728</v>
      </c>
      <c r="U338" s="3" t="str">
        <f t="shared" si="20"/>
        <v>No</v>
      </c>
      <c r="V338" s="7">
        <v>0.44777415336710158</v>
      </c>
      <c r="W338" s="3" t="str">
        <f t="shared" si="21"/>
        <v>No</v>
      </c>
      <c r="X338" s="7">
        <v>0.78169764316041956</v>
      </c>
      <c r="Y338" s="3" t="str">
        <f t="shared" si="22"/>
        <v>No</v>
      </c>
      <c r="Z338" s="7">
        <v>6.4932664920297423E-2</v>
      </c>
      <c r="AA338" s="7">
        <v>6.984273170819108E-2</v>
      </c>
      <c r="AB338" s="7">
        <v>2.1433465879100021E-2</v>
      </c>
      <c r="AD338" s="7">
        <v>0.15191188663203431</v>
      </c>
      <c r="AE338" s="3" t="str">
        <f t="shared" si="23"/>
        <v>No</v>
      </c>
      <c r="AF338" s="7">
        <v>0.1562088625075882</v>
      </c>
    </row>
    <row r="339" spans="1:32" x14ac:dyDescent="0.35">
      <c r="A339" s="2" t="s">
        <v>672</v>
      </c>
      <c r="B339" s="3" t="s">
        <v>673</v>
      </c>
      <c r="C339" s="5">
        <v>1443991.7268762549</v>
      </c>
      <c r="D339" s="7">
        <v>0.75598380868788706</v>
      </c>
      <c r="E339" s="7">
        <v>2.0041246782444809E-2</v>
      </c>
      <c r="F339" s="3">
        <v>3</v>
      </c>
      <c r="G339" s="5">
        <v>1528452.9081086791</v>
      </c>
      <c r="H339" s="7">
        <v>0.79709967710382512</v>
      </c>
      <c r="I339" s="7">
        <v>3.0799015552930169E-2</v>
      </c>
      <c r="J339" s="3">
        <v>3</v>
      </c>
      <c r="K339" s="5">
        <v>1544477.6497138471</v>
      </c>
      <c r="L339" s="7">
        <v>0.80035431089059517</v>
      </c>
      <c r="M339" s="7">
        <v>8.8084520130580393E-2</v>
      </c>
      <c r="N339" s="3">
        <v>3</v>
      </c>
      <c r="O339" s="5">
        <v>1595685.3095141251</v>
      </c>
      <c r="P339" s="7">
        <v>0.82279844615353426</v>
      </c>
      <c r="Q339" s="7">
        <v>1.2212042719095021E-2</v>
      </c>
      <c r="R339" s="3">
        <v>3</v>
      </c>
      <c r="T339" s="7">
        <v>0.1362329628743584</v>
      </c>
      <c r="U339" s="3" t="str">
        <f t="shared" si="20"/>
        <v>No</v>
      </c>
      <c r="V339" s="7">
        <v>0.95635264147371069</v>
      </c>
      <c r="W339" s="3" t="str">
        <f t="shared" si="21"/>
        <v>No</v>
      </c>
      <c r="X339" s="7">
        <v>0.70327624494297647</v>
      </c>
      <c r="Y339" s="3" t="str">
        <f t="shared" si="22"/>
        <v>No</v>
      </c>
      <c r="Z339" s="7">
        <v>7.6404808328987675E-2</v>
      </c>
      <c r="AA339" s="7">
        <v>5.878667625157501E-3</v>
      </c>
      <c r="AB339" s="7">
        <v>3.9900257595356432E-2</v>
      </c>
      <c r="AD339" s="7">
        <v>1.2681511874785299E-2</v>
      </c>
      <c r="AE339" s="3" t="str">
        <f t="shared" si="23"/>
        <v>Yes</v>
      </c>
      <c r="AF339" s="7">
        <v>0.12218373354950141</v>
      </c>
    </row>
    <row r="340" spans="1:32" x14ac:dyDescent="0.35">
      <c r="A340" s="2" t="s">
        <v>674</v>
      </c>
      <c r="B340" s="3" t="s">
        <v>675</v>
      </c>
      <c r="C340" s="5">
        <v>498113.54079218442</v>
      </c>
      <c r="D340" s="7">
        <v>0.78860857178012511</v>
      </c>
      <c r="E340" s="7">
        <v>6.4186794192448812E-2</v>
      </c>
      <c r="F340" s="3">
        <v>3</v>
      </c>
      <c r="G340" s="5">
        <v>489223.09659374063</v>
      </c>
      <c r="H340" s="7">
        <v>0.77463622986040581</v>
      </c>
      <c r="I340" s="7">
        <v>2.8975372747522449E-2</v>
      </c>
      <c r="J340" s="3">
        <v>3</v>
      </c>
      <c r="K340" s="5">
        <v>524514.03902197268</v>
      </c>
      <c r="L340" s="7">
        <v>0.81818840266438408</v>
      </c>
      <c r="M340" s="7">
        <v>1.9819559901867689E-2</v>
      </c>
      <c r="N340" s="3">
        <v>3</v>
      </c>
      <c r="O340" s="5">
        <v>513873.55719518103</v>
      </c>
      <c r="P340" s="7">
        <v>0.80194489231865729</v>
      </c>
      <c r="Q340" s="7">
        <v>5.1726943868758403E-2</v>
      </c>
      <c r="R340" s="3">
        <v>3</v>
      </c>
      <c r="T340" s="7">
        <v>0.75542150362952309</v>
      </c>
      <c r="U340" s="3" t="str">
        <f t="shared" si="20"/>
        <v>No</v>
      </c>
      <c r="V340" s="7">
        <v>0.1071151200737871</v>
      </c>
      <c r="W340" s="3" t="str">
        <f t="shared" si="21"/>
        <v>No</v>
      </c>
      <c r="X340" s="7">
        <v>0.65177858768320351</v>
      </c>
      <c r="Y340" s="3" t="str">
        <f t="shared" si="22"/>
        <v>No</v>
      </c>
      <c r="Z340" s="7">
        <v>-2.5790413881236419E-2</v>
      </c>
      <c r="AA340" s="7">
        <v>7.891411000175777E-2</v>
      </c>
      <c r="AB340" s="7">
        <v>-2.892998639375088E-2</v>
      </c>
      <c r="AD340" s="7">
        <v>0.79380650007000264</v>
      </c>
      <c r="AE340" s="3" t="str">
        <f t="shared" si="23"/>
        <v>No</v>
      </c>
      <c r="AF340" s="7">
        <v>2.4193709726770481E-2</v>
      </c>
    </row>
    <row r="341" spans="1:32" x14ac:dyDescent="0.35">
      <c r="A341" s="2" t="s">
        <v>676</v>
      </c>
      <c r="B341" s="3" t="s">
        <v>677</v>
      </c>
      <c r="C341" s="5">
        <v>1605668.113723045</v>
      </c>
      <c r="D341" s="7">
        <v>0.98838308930916152</v>
      </c>
      <c r="E341" s="7">
        <v>4.9886754852993629E-3</v>
      </c>
      <c r="F341" s="3">
        <v>3</v>
      </c>
      <c r="G341" s="5">
        <v>1560778.6967043879</v>
      </c>
      <c r="H341" s="7">
        <v>0.95760757774331562</v>
      </c>
      <c r="I341" s="7">
        <v>1.819631641472794E-2</v>
      </c>
      <c r="J341" s="3">
        <v>3</v>
      </c>
      <c r="K341" s="5">
        <v>1520874.1078390779</v>
      </c>
      <c r="L341" s="7">
        <v>0.91986033875166495</v>
      </c>
      <c r="M341" s="7">
        <v>2.1257843472996401E-2</v>
      </c>
      <c r="N341" s="3">
        <v>3</v>
      </c>
      <c r="O341" s="5">
        <v>1530917.2469984801</v>
      </c>
      <c r="P341" s="7">
        <v>0.92780348134775181</v>
      </c>
      <c r="Q341" s="7">
        <v>1.713459534600013E-2</v>
      </c>
      <c r="R341" s="3">
        <v>3</v>
      </c>
      <c r="T341" s="7">
        <v>9.0358369117678139E-2</v>
      </c>
      <c r="U341" s="3" t="str">
        <f t="shared" si="20"/>
        <v>No</v>
      </c>
      <c r="V341" s="7">
        <v>8.1241243277578187E-2</v>
      </c>
      <c r="W341" s="3" t="str">
        <f t="shared" si="21"/>
        <v>No</v>
      </c>
      <c r="X341" s="7">
        <v>0.64195601232331634</v>
      </c>
      <c r="Y341" s="3" t="str">
        <f t="shared" si="22"/>
        <v>No</v>
      </c>
      <c r="Z341" s="7">
        <v>-4.563575849394523E-2</v>
      </c>
      <c r="AA341" s="7">
        <v>-5.8019733458381698E-2</v>
      </c>
      <c r="AB341" s="7">
        <v>1.240442433875554E-2</v>
      </c>
      <c r="AD341" s="7">
        <v>1.9042906706036141E-2</v>
      </c>
      <c r="AE341" s="3" t="str">
        <f t="shared" si="23"/>
        <v>Yes</v>
      </c>
      <c r="AF341" s="7">
        <v>-9.125106761357156E-2</v>
      </c>
    </row>
    <row r="342" spans="1:32" x14ac:dyDescent="0.35">
      <c r="A342" s="2" t="s">
        <v>678</v>
      </c>
      <c r="B342" s="3" t="s">
        <v>679</v>
      </c>
      <c r="C342" s="5">
        <v>685897.0231409535</v>
      </c>
      <c r="D342" s="7">
        <v>0.74147022569928611</v>
      </c>
      <c r="E342" s="7">
        <v>2.674922625632838E-2</v>
      </c>
      <c r="F342" s="3">
        <v>3</v>
      </c>
      <c r="G342" s="5">
        <v>739137.53983689623</v>
      </c>
      <c r="H342" s="7">
        <v>0.79428440595404293</v>
      </c>
      <c r="I342" s="7">
        <v>2.54153881719309E-3</v>
      </c>
      <c r="J342" s="3">
        <v>3</v>
      </c>
      <c r="K342" s="5">
        <v>768448.72413559386</v>
      </c>
      <c r="L342" s="7">
        <v>0.81320320086091169</v>
      </c>
      <c r="M342" s="7">
        <v>1.329081699716634E-2</v>
      </c>
      <c r="N342" s="3">
        <v>3</v>
      </c>
      <c r="O342" s="5">
        <v>779721.95006682398</v>
      </c>
      <c r="P342" s="7">
        <v>0.82625928065401588</v>
      </c>
      <c r="Q342" s="7">
        <v>6.601315109466363E-2</v>
      </c>
      <c r="R342" s="3">
        <v>3</v>
      </c>
      <c r="T342" s="7">
        <v>7.4618321636871418E-2</v>
      </c>
      <c r="U342" s="3" t="str">
        <f t="shared" si="20"/>
        <v>No</v>
      </c>
      <c r="V342" s="7">
        <v>0.12792797603725811</v>
      </c>
      <c r="W342" s="3" t="str">
        <f t="shared" si="21"/>
        <v>No</v>
      </c>
      <c r="X342" s="7">
        <v>0.76682279406310105</v>
      </c>
      <c r="Y342" s="3" t="str">
        <f t="shared" si="22"/>
        <v>No</v>
      </c>
      <c r="Z342" s="7">
        <v>9.9266918071263088E-2</v>
      </c>
      <c r="AA342" s="7">
        <v>3.3960214408760132E-2</v>
      </c>
      <c r="AB342" s="7">
        <v>2.2978677447016101E-2</v>
      </c>
      <c r="AD342" s="7">
        <v>0.14359847732208211</v>
      </c>
      <c r="AE342" s="3" t="str">
        <f t="shared" si="23"/>
        <v>No</v>
      </c>
      <c r="AF342" s="7">
        <v>0.15620580992703961</v>
      </c>
    </row>
    <row r="343" spans="1:32" x14ac:dyDescent="0.35">
      <c r="A343" s="2" t="s">
        <v>680</v>
      </c>
      <c r="B343" s="3" t="s">
        <v>681</v>
      </c>
      <c r="C343" s="5">
        <v>3972089.9462719839</v>
      </c>
      <c r="D343" s="7">
        <v>0.75422879329079462</v>
      </c>
      <c r="E343" s="7">
        <v>3.7061314017977701E-2</v>
      </c>
      <c r="F343" s="3">
        <v>3</v>
      </c>
      <c r="G343" s="5">
        <v>3884984.804124339</v>
      </c>
      <c r="H343" s="7">
        <v>0.73550217695349052</v>
      </c>
      <c r="I343" s="7">
        <v>4.4925022183344522E-2</v>
      </c>
      <c r="J343" s="3">
        <v>3</v>
      </c>
      <c r="K343" s="5">
        <v>3684801.5887256749</v>
      </c>
      <c r="L343" s="7">
        <v>0.68696715394491026</v>
      </c>
      <c r="M343" s="7">
        <v>5.8989209166038073E-2</v>
      </c>
      <c r="N343" s="3">
        <v>3</v>
      </c>
      <c r="O343" s="5">
        <v>3650731.2976338752</v>
      </c>
      <c r="P343" s="7">
        <v>0.68289545598024592</v>
      </c>
      <c r="Q343" s="7">
        <v>2.9168936197028091E-2</v>
      </c>
      <c r="R343" s="3">
        <v>3</v>
      </c>
      <c r="T343" s="7">
        <v>0.60827298309085287</v>
      </c>
      <c r="U343" s="3" t="str">
        <f t="shared" si="20"/>
        <v>No</v>
      </c>
      <c r="V343" s="7">
        <v>0.32437023425556327</v>
      </c>
      <c r="W343" s="3" t="str">
        <f t="shared" si="21"/>
        <v>No</v>
      </c>
      <c r="X343" s="7">
        <v>0.92158643092461234</v>
      </c>
      <c r="Y343" s="3" t="str">
        <f t="shared" si="22"/>
        <v>No</v>
      </c>
      <c r="Z343" s="7">
        <v>-3.6272615971449117E-2</v>
      </c>
      <c r="AA343" s="7">
        <v>-9.8488490687135E-2</v>
      </c>
      <c r="AB343" s="7">
        <v>-8.576386738853737E-3</v>
      </c>
      <c r="AD343" s="7">
        <v>6.2118513651211578E-2</v>
      </c>
      <c r="AE343" s="3" t="str">
        <f t="shared" si="23"/>
        <v>No</v>
      </c>
      <c r="AF343" s="7">
        <v>-0.1433374933974379</v>
      </c>
    </row>
    <row r="344" spans="1:32" x14ac:dyDescent="0.35">
      <c r="A344" s="2" t="s">
        <v>682</v>
      </c>
      <c r="B344" s="3" t="s">
        <v>683</v>
      </c>
      <c r="C344" s="5">
        <v>308640.76051689213</v>
      </c>
      <c r="D344" s="7">
        <v>1.3891477149820211</v>
      </c>
      <c r="E344" s="7">
        <v>0.27838946429993688</v>
      </c>
      <c r="F344" s="3">
        <v>2</v>
      </c>
      <c r="G344" s="5">
        <v>302703.01713883091</v>
      </c>
      <c r="H344" s="7">
        <v>1.3651441366537009</v>
      </c>
      <c r="I344" s="7">
        <v>0.34647478278258459</v>
      </c>
      <c r="J344" s="3">
        <v>2</v>
      </c>
      <c r="K344" s="5">
        <v>341143.04997655388</v>
      </c>
      <c r="L344" s="7">
        <v>1.4944493237552741</v>
      </c>
      <c r="M344" s="7">
        <v>0.15251441544714189</v>
      </c>
      <c r="N344" s="3">
        <v>2</v>
      </c>
      <c r="O344" s="5">
        <v>317246.76703823678</v>
      </c>
      <c r="P344" s="7">
        <v>1.4050654040633139</v>
      </c>
      <c r="Q344" s="7">
        <v>0.2452099736241421</v>
      </c>
      <c r="R344" s="3">
        <v>2</v>
      </c>
      <c r="T344" s="7">
        <v>0.94635639158569207</v>
      </c>
      <c r="U344" s="3" t="str">
        <f t="shared" si="20"/>
        <v>No</v>
      </c>
      <c r="V344" s="7">
        <v>0.69477556724357958</v>
      </c>
      <c r="W344" s="3" t="str">
        <f t="shared" si="21"/>
        <v>No</v>
      </c>
      <c r="X344" s="7">
        <v>0.71148503098515281</v>
      </c>
      <c r="Y344" s="3" t="str">
        <f t="shared" si="22"/>
        <v>No</v>
      </c>
      <c r="Z344" s="7">
        <v>-2.514673247724096E-2</v>
      </c>
      <c r="AA344" s="7">
        <v>0.13056069263564851</v>
      </c>
      <c r="AB344" s="7">
        <v>-8.8976688884227703E-2</v>
      </c>
      <c r="AD344" s="7">
        <v>0.95721039966960819</v>
      </c>
      <c r="AE344" s="3" t="str">
        <f t="shared" si="23"/>
        <v>No</v>
      </c>
      <c r="AF344" s="7">
        <v>1.6437271274180019E-2</v>
      </c>
    </row>
    <row r="345" spans="1:32" x14ac:dyDescent="0.35">
      <c r="A345" s="2" t="s">
        <v>684</v>
      </c>
      <c r="B345" s="3" t="s">
        <v>685</v>
      </c>
      <c r="C345" s="5">
        <v>449813.5764927445</v>
      </c>
      <c r="D345" s="7">
        <v>0.78191340801792852</v>
      </c>
      <c r="E345" s="7">
        <v>5.9311900379886873E-2</v>
      </c>
      <c r="F345" s="3">
        <v>3</v>
      </c>
      <c r="G345" s="5">
        <v>490563.44952735858</v>
      </c>
      <c r="H345" s="7">
        <v>0.84470730455271159</v>
      </c>
      <c r="I345" s="7">
        <v>9.422406549135752E-2</v>
      </c>
      <c r="J345" s="3">
        <v>3</v>
      </c>
      <c r="K345" s="5">
        <v>513412.95651169098</v>
      </c>
      <c r="L345" s="7">
        <v>0.87972192802342908</v>
      </c>
      <c r="M345" s="7">
        <v>6.2479237086540018E-2</v>
      </c>
      <c r="N345" s="3">
        <v>3</v>
      </c>
      <c r="O345" s="5">
        <v>500848.72808084649</v>
      </c>
      <c r="P345" s="7">
        <v>0.86931954548891044</v>
      </c>
      <c r="Q345" s="7">
        <v>6.7892751014453454E-2</v>
      </c>
      <c r="R345" s="3">
        <v>3</v>
      </c>
      <c r="T345" s="7">
        <v>0.39343708736385691</v>
      </c>
      <c r="U345" s="3" t="str">
        <f t="shared" si="20"/>
        <v>No</v>
      </c>
      <c r="V345" s="7">
        <v>0.62414173263045791</v>
      </c>
      <c r="W345" s="3" t="str">
        <f t="shared" si="21"/>
        <v>No</v>
      </c>
      <c r="X345" s="7">
        <v>0.85475676758577623</v>
      </c>
      <c r="Y345" s="3" t="str">
        <f t="shared" si="22"/>
        <v>No</v>
      </c>
      <c r="Z345" s="7">
        <v>0.1114426796998606</v>
      </c>
      <c r="AA345" s="7">
        <v>5.8596046533830513E-2</v>
      </c>
      <c r="AB345" s="7">
        <v>-1.716099117991789E-2</v>
      </c>
      <c r="AD345" s="7">
        <v>0.16967961581115179</v>
      </c>
      <c r="AE345" s="3" t="str">
        <f t="shared" si="23"/>
        <v>No</v>
      </c>
      <c r="AF345" s="7">
        <v>0.15287773505377331</v>
      </c>
    </row>
    <row r="346" spans="1:32" x14ac:dyDescent="0.35">
      <c r="A346" s="2" t="s">
        <v>686</v>
      </c>
      <c r="B346" s="3" t="s">
        <v>687</v>
      </c>
      <c r="C346" s="5">
        <v>4526817.2132893382</v>
      </c>
      <c r="D346" s="7">
        <v>1.7490085914249149</v>
      </c>
      <c r="E346" s="7">
        <v>0.17028706311883721</v>
      </c>
      <c r="F346" s="3">
        <v>3</v>
      </c>
      <c r="G346" s="5">
        <v>3725336.8714426551</v>
      </c>
      <c r="H346" s="7">
        <v>1.435488260592775</v>
      </c>
      <c r="I346" s="7">
        <v>0.18943389067295691</v>
      </c>
      <c r="J346" s="3">
        <v>3</v>
      </c>
      <c r="K346" s="5">
        <v>3470702.6429501041</v>
      </c>
      <c r="L346" s="7">
        <v>1.3133837113230289</v>
      </c>
      <c r="M346" s="7">
        <v>0.1077905448103684</v>
      </c>
      <c r="N346" s="3">
        <v>3</v>
      </c>
      <c r="O346" s="5">
        <v>3536479.9269104889</v>
      </c>
      <c r="P346" s="7">
        <v>1.3447654006728631</v>
      </c>
      <c r="Q346" s="7">
        <v>3.4503906002871162E-2</v>
      </c>
      <c r="R346" s="3">
        <v>3</v>
      </c>
      <c r="T346" s="7">
        <v>0.1007731151551949</v>
      </c>
      <c r="U346" s="3" t="str">
        <f t="shared" si="20"/>
        <v>No</v>
      </c>
      <c r="V346" s="7">
        <v>0.39990708580871348</v>
      </c>
      <c r="W346" s="3" t="str">
        <f t="shared" si="21"/>
        <v>No</v>
      </c>
      <c r="X346" s="7">
        <v>0.67124183861445119</v>
      </c>
      <c r="Y346" s="3" t="str">
        <f t="shared" si="22"/>
        <v>No</v>
      </c>
      <c r="Z346" s="7">
        <v>-0.28499584378896908</v>
      </c>
      <c r="AA346" s="7">
        <v>-0.12825306419069479</v>
      </c>
      <c r="AB346" s="7">
        <v>3.4066043157257607E-2</v>
      </c>
      <c r="AD346" s="7">
        <v>4.9393186492742637E-2</v>
      </c>
      <c r="AE346" s="3" t="str">
        <f t="shared" si="23"/>
        <v>Yes</v>
      </c>
      <c r="AF346" s="7">
        <v>-0.37918286482240621</v>
      </c>
    </row>
    <row r="347" spans="1:32" x14ac:dyDescent="0.35">
      <c r="A347" s="2" t="s">
        <v>688</v>
      </c>
      <c r="B347" s="3" t="s">
        <v>689</v>
      </c>
      <c r="C347" s="5">
        <v>731720.35034195846</v>
      </c>
      <c r="D347" s="7">
        <v>0.74593550886158477</v>
      </c>
      <c r="E347" s="7">
        <v>0.24690567764601551</v>
      </c>
      <c r="F347" s="3">
        <v>3</v>
      </c>
      <c r="G347" s="5">
        <v>675904.44617027079</v>
      </c>
      <c r="H347" s="7">
        <v>0.68813457969532354</v>
      </c>
      <c r="I347" s="7">
        <v>0.22992285903502899</v>
      </c>
      <c r="J347" s="3">
        <v>3</v>
      </c>
      <c r="K347" s="5">
        <v>692893.668248342</v>
      </c>
      <c r="L347" s="7">
        <v>0.69128907326400546</v>
      </c>
      <c r="M347" s="7">
        <v>0.21498577163515731</v>
      </c>
      <c r="N347" s="3">
        <v>3</v>
      </c>
      <c r="O347" s="5">
        <v>702608.58270479331</v>
      </c>
      <c r="P347" s="7">
        <v>0.7182682352467511</v>
      </c>
      <c r="Q347" s="7">
        <v>0.28789076519072421</v>
      </c>
      <c r="R347" s="3">
        <v>3</v>
      </c>
      <c r="T347" s="7">
        <v>0.78150806942896267</v>
      </c>
      <c r="U347" s="3" t="str">
        <f t="shared" si="20"/>
        <v>No</v>
      </c>
      <c r="V347" s="7">
        <v>0.98698616983910659</v>
      </c>
      <c r="W347" s="3" t="str">
        <f t="shared" si="21"/>
        <v>No</v>
      </c>
      <c r="X347" s="7">
        <v>0.90328059846746733</v>
      </c>
      <c r="Y347" s="3" t="str">
        <f t="shared" si="22"/>
        <v>No</v>
      </c>
      <c r="Z347" s="7">
        <v>-0.1163601622500697</v>
      </c>
      <c r="AA347" s="7">
        <v>6.598379187550376E-3</v>
      </c>
      <c r="AB347" s="7">
        <v>5.5233592942289002E-2</v>
      </c>
      <c r="AD347" s="7">
        <v>0.90568441003459843</v>
      </c>
      <c r="AE347" s="3" t="str">
        <f t="shared" si="23"/>
        <v>No</v>
      </c>
      <c r="AF347" s="7">
        <v>-5.4528190120230288E-2</v>
      </c>
    </row>
    <row r="348" spans="1:32" x14ac:dyDescent="0.35">
      <c r="A348" s="2" t="s">
        <v>690</v>
      </c>
      <c r="B348" s="3" t="s">
        <v>691</v>
      </c>
      <c r="C348" s="5">
        <v>1265670.671332685</v>
      </c>
      <c r="D348" s="7">
        <v>0.84157583792114987</v>
      </c>
      <c r="E348" s="7">
        <v>6.2008011940985479E-2</v>
      </c>
      <c r="F348" s="3">
        <v>3</v>
      </c>
      <c r="G348" s="5">
        <v>1336163.7593377179</v>
      </c>
      <c r="H348" s="7">
        <v>0.88849233098775893</v>
      </c>
      <c r="I348" s="7">
        <v>7.3816908783462627E-3</v>
      </c>
      <c r="J348" s="3">
        <v>3</v>
      </c>
      <c r="K348" s="5">
        <v>1417597.6809078881</v>
      </c>
      <c r="L348" s="7">
        <v>0.93268291230551637</v>
      </c>
      <c r="M348" s="7">
        <v>1.43866299938568E-2</v>
      </c>
      <c r="N348" s="3">
        <v>3</v>
      </c>
      <c r="O348" s="5">
        <v>1349428.6977417381</v>
      </c>
      <c r="P348" s="7">
        <v>0.89132785007040205</v>
      </c>
      <c r="Q348" s="7">
        <v>6.312385607668218E-2</v>
      </c>
      <c r="R348" s="3">
        <v>3</v>
      </c>
      <c r="T348" s="7">
        <v>0.31982590592052951</v>
      </c>
      <c r="U348" s="3" t="str">
        <f t="shared" si="20"/>
        <v>No</v>
      </c>
      <c r="V348" s="7">
        <v>1.8078446109933689E-2</v>
      </c>
      <c r="W348" s="3" t="str">
        <f t="shared" si="21"/>
        <v>Yes</v>
      </c>
      <c r="X348" s="7">
        <v>0.37448310479613328</v>
      </c>
      <c r="Y348" s="3" t="str">
        <f t="shared" si="22"/>
        <v>No</v>
      </c>
      <c r="Z348" s="7">
        <v>7.8266038998747928E-2</v>
      </c>
      <c r="AA348" s="7">
        <v>7.0027362309061036E-2</v>
      </c>
      <c r="AB348" s="7">
        <v>-6.543050154369344E-2</v>
      </c>
      <c r="AD348" s="7">
        <v>0.38528252193305462</v>
      </c>
      <c r="AE348" s="3" t="str">
        <f t="shared" si="23"/>
        <v>No</v>
      </c>
      <c r="AF348" s="7">
        <v>8.2862899764115552E-2</v>
      </c>
    </row>
    <row r="349" spans="1:32" x14ac:dyDescent="0.35">
      <c r="A349" s="2" t="s">
        <v>692</v>
      </c>
      <c r="B349" s="3" t="s">
        <v>693</v>
      </c>
      <c r="C349" s="5">
        <v>610345.99108551722</v>
      </c>
      <c r="D349" s="7">
        <v>0.75843929430554857</v>
      </c>
      <c r="E349" s="7">
        <v>5.6242139450489108E-2</v>
      </c>
      <c r="F349" s="3">
        <v>3</v>
      </c>
      <c r="G349" s="5">
        <v>579632.99122742994</v>
      </c>
      <c r="H349" s="7">
        <v>0.71853475426897451</v>
      </c>
      <c r="I349" s="7">
        <v>4.7487104050639432E-2</v>
      </c>
      <c r="J349" s="3">
        <v>3</v>
      </c>
      <c r="K349" s="5">
        <v>615784.26879441168</v>
      </c>
      <c r="L349" s="7">
        <v>0.75038157735408617</v>
      </c>
      <c r="M349" s="7">
        <v>7.4641131674265324E-2</v>
      </c>
      <c r="N349" s="3">
        <v>3</v>
      </c>
      <c r="O349" s="5">
        <v>628590.62362457253</v>
      </c>
      <c r="P349" s="7">
        <v>0.7735294664323723</v>
      </c>
      <c r="Q349" s="7">
        <v>4.6127643329361631E-2</v>
      </c>
      <c r="R349" s="3">
        <v>3</v>
      </c>
      <c r="T349" s="7">
        <v>0.40229350825309518</v>
      </c>
      <c r="U349" s="3" t="str">
        <f t="shared" si="20"/>
        <v>No</v>
      </c>
      <c r="V349" s="7">
        <v>0.57239541981684527</v>
      </c>
      <c r="W349" s="3" t="str">
        <f t="shared" si="21"/>
        <v>No</v>
      </c>
      <c r="X349" s="7">
        <v>0.67587513869693217</v>
      </c>
      <c r="Y349" s="3" t="str">
        <f t="shared" si="22"/>
        <v>No</v>
      </c>
      <c r="Z349" s="7">
        <v>-7.7975772371103202E-2</v>
      </c>
      <c r="AA349" s="7">
        <v>6.2566469623307211E-2</v>
      </c>
      <c r="AB349" s="7">
        <v>4.3831841372923952E-2</v>
      </c>
      <c r="AD349" s="7">
        <v>0.73817636957031918</v>
      </c>
      <c r="AE349" s="3" t="str">
        <f t="shared" si="23"/>
        <v>No</v>
      </c>
      <c r="AF349" s="7">
        <v>2.8422538625127679E-2</v>
      </c>
    </row>
    <row r="350" spans="1:32" x14ac:dyDescent="0.35">
      <c r="A350" s="2" t="s">
        <v>694</v>
      </c>
      <c r="B350" s="3" t="s">
        <v>695</v>
      </c>
      <c r="C350" s="5">
        <v>1041412.055570421</v>
      </c>
      <c r="D350" s="7">
        <v>1.0892530784019849</v>
      </c>
      <c r="E350" s="7">
        <v>7.4063529157179953E-2</v>
      </c>
      <c r="F350" s="3">
        <v>3</v>
      </c>
      <c r="G350" s="5">
        <v>1044608.513099166</v>
      </c>
      <c r="H350" s="7">
        <v>1.0872040249157131</v>
      </c>
      <c r="I350" s="7">
        <v>2.2829843629843461E-2</v>
      </c>
      <c r="J350" s="3">
        <v>3</v>
      </c>
      <c r="K350" s="5">
        <v>1012150.873874863</v>
      </c>
      <c r="L350" s="7">
        <v>1.0397409991501709</v>
      </c>
      <c r="M350" s="7">
        <v>7.8591465305224151E-3</v>
      </c>
      <c r="N350" s="3">
        <v>3</v>
      </c>
      <c r="O350" s="5">
        <v>987341.86682581296</v>
      </c>
      <c r="P350" s="7">
        <v>1.0245632337447841</v>
      </c>
      <c r="Q350" s="7">
        <v>7.513231135811399E-2</v>
      </c>
      <c r="R350" s="3">
        <v>3</v>
      </c>
      <c r="T350" s="7">
        <v>0.96703993527899268</v>
      </c>
      <c r="U350" s="3" t="str">
        <f t="shared" si="20"/>
        <v>No</v>
      </c>
      <c r="V350" s="7">
        <v>5.6633260305065707E-2</v>
      </c>
      <c r="W350" s="3" t="str">
        <f t="shared" si="21"/>
        <v>No</v>
      </c>
      <c r="X350" s="7">
        <v>0.7604246225044603</v>
      </c>
      <c r="Y350" s="3" t="str">
        <f t="shared" si="22"/>
        <v>No</v>
      </c>
      <c r="Z350" s="7">
        <v>-2.7164883443415249E-3</v>
      </c>
      <c r="AA350" s="7">
        <v>-6.439850631131884E-2</v>
      </c>
      <c r="AB350" s="7">
        <v>-2.12151688891846E-2</v>
      </c>
      <c r="AD350" s="7">
        <v>0.348093053628727</v>
      </c>
      <c r="AE350" s="3" t="str">
        <f t="shared" si="23"/>
        <v>No</v>
      </c>
      <c r="AF350" s="7">
        <v>-8.8330163544845103E-2</v>
      </c>
    </row>
    <row r="351" spans="1:32" x14ac:dyDescent="0.35">
      <c r="A351" s="2" t="s">
        <v>696</v>
      </c>
      <c r="B351" s="3" t="s">
        <v>697</v>
      </c>
      <c r="C351" s="5">
        <v>874383.55734546389</v>
      </c>
      <c r="D351" s="7">
        <v>0.85379992026174989</v>
      </c>
      <c r="E351" s="7">
        <v>1.253303921700887E-2</v>
      </c>
      <c r="F351" s="3">
        <v>3</v>
      </c>
      <c r="G351" s="5">
        <v>937558.7292066979</v>
      </c>
      <c r="H351" s="7">
        <v>0.9116184898180042</v>
      </c>
      <c r="I351" s="7">
        <v>4.4764996761111953E-2</v>
      </c>
      <c r="J351" s="3">
        <v>3</v>
      </c>
      <c r="K351" s="5">
        <v>964384.62034755771</v>
      </c>
      <c r="L351" s="7">
        <v>0.92471059572656567</v>
      </c>
      <c r="M351" s="7">
        <v>2.1450976861285279E-2</v>
      </c>
      <c r="N351" s="3">
        <v>3</v>
      </c>
      <c r="O351" s="5">
        <v>953372.75383096281</v>
      </c>
      <c r="P351" s="7">
        <v>0.91425141415376199</v>
      </c>
      <c r="Q351" s="7">
        <v>6.0700826915753292E-2</v>
      </c>
      <c r="R351" s="3">
        <v>3</v>
      </c>
      <c r="T351" s="7">
        <v>0.14663914695970681</v>
      </c>
      <c r="U351" s="3" t="str">
        <f t="shared" si="20"/>
        <v>No</v>
      </c>
      <c r="V351" s="7">
        <v>0.68011921398347919</v>
      </c>
      <c r="W351" s="3" t="str">
        <f t="shared" si="21"/>
        <v>No</v>
      </c>
      <c r="X351" s="7">
        <v>0.80011144100658871</v>
      </c>
      <c r="Y351" s="3" t="str">
        <f t="shared" si="22"/>
        <v>No</v>
      </c>
      <c r="Z351" s="7">
        <v>9.453215838006726E-2</v>
      </c>
      <c r="AA351" s="7">
        <v>2.057173352012313E-2</v>
      </c>
      <c r="AB351" s="7">
        <v>-1.6410966636523999E-2</v>
      </c>
      <c r="AD351" s="7">
        <v>0.22337131769258561</v>
      </c>
      <c r="AE351" s="3" t="str">
        <f t="shared" si="23"/>
        <v>No</v>
      </c>
      <c r="AF351" s="7">
        <v>9.869292526366634E-2</v>
      </c>
    </row>
    <row r="352" spans="1:32" x14ac:dyDescent="0.35">
      <c r="A352" s="2" t="s">
        <v>698</v>
      </c>
      <c r="B352" s="3" t="s">
        <v>699</v>
      </c>
      <c r="C352" s="5">
        <v>847477.11362621421</v>
      </c>
      <c r="D352" s="7">
        <v>0.58525699378199014</v>
      </c>
      <c r="E352" s="7">
        <v>1.8239345952443139E-2</v>
      </c>
      <c r="F352" s="3">
        <v>3</v>
      </c>
      <c r="G352" s="5">
        <v>872383.06759579724</v>
      </c>
      <c r="H352" s="7">
        <v>0.60126759982354827</v>
      </c>
      <c r="I352" s="7">
        <v>2.921353589009618E-2</v>
      </c>
      <c r="J352" s="3">
        <v>3</v>
      </c>
      <c r="K352" s="5">
        <v>955919.9110103132</v>
      </c>
      <c r="L352" s="7">
        <v>0.65074760908582352</v>
      </c>
      <c r="M352" s="7">
        <v>1.693022816595257E-2</v>
      </c>
      <c r="N352" s="3">
        <v>3</v>
      </c>
      <c r="O352" s="5">
        <v>976249.64125816396</v>
      </c>
      <c r="P352" s="7">
        <v>0.66479501918374362</v>
      </c>
      <c r="Q352" s="7">
        <v>4.9276880706206286E-3</v>
      </c>
      <c r="R352" s="3">
        <v>3</v>
      </c>
      <c r="T352" s="7">
        <v>0.47387949923094003</v>
      </c>
      <c r="U352" s="3" t="str">
        <f t="shared" si="20"/>
        <v>No</v>
      </c>
      <c r="V352" s="7">
        <v>7.9421769917279228E-2</v>
      </c>
      <c r="W352" s="3" t="str">
        <f t="shared" si="21"/>
        <v>No</v>
      </c>
      <c r="X352" s="7">
        <v>0.28482287010017671</v>
      </c>
      <c r="Y352" s="3" t="str">
        <f t="shared" si="22"/>
        <v>No</v>
      </c>
      <c r="Z352" s="7">
        <v>3.8936949364650322E-2</v>
      </c>
      <c r="AA352" s="7">
        <v>0.1140908871136473</v>
      </c>
      <c r="AB352" s="7">
        <v>3.0811467076313551E-2</v>
      </c>
      <c r="AD352" s="7">
        <v>1.2464585468154861E-2</v>
      </c>
      <c r="AE352" s="3" t="str">
        <f t="shared" si="23"/>
        <v>Yes</v>
      </c>
      <c r="AF352" s="7">
        <v>0.18383930355461081</v>
      </c>
    </row>
    <row r="353" spans="1:32" x14ac:dyDescent="0.35">
      <c r="A353" s="2" t="s">
        <v>700</v>
      </c>
      <c r="B353" s="3" t="s">
        <v>701</v>
      </c>
      <c r="C353" s="5">
        <v>242820.93547190301</v>
      </c>
      <c r="D353" s="7">
        <v>0.38163246880637308</v>
      </c>
      <c r="E353" s="7">
        <v>5.6159252030012638E-2</v>
      </c>
      <c r="F353" s="3">
        <v>3</v>
      </c>
      <c r="G353" s="5">
        <v>251022.6056010297</v>
      </c>
      <c r="H353" s="7">
        <v>0.39207722973746151</v>
      </c>
      <c r="I353" s="7">
        <v>5.9864474032174778E-2</v>
      </c>
      <c r="J353" s="3">
        <v>3</v>
      </c>
      <c r="K353" s="5">
        <v>287694.23469589301</v>
      </c>
      <c r="L353" s="7">
        <v>0.44316278440367118</v>
      </c>
      <c r="M353" s="7">
        <v>8.5735001699750776E-2</v>
      </c>
      <c r="N353" s="3">
        <v>3</v>
      </c>
      <c r="O353" s="5">
        <v>284306.91030557192</v>
      </c>
      <c r="P353" s="7">
        <v>0.43761805321121722</v>
      </c>
      <c r="Q353" s="7">
        <v>7.4301478962481363E-2</v>
      </c>
      <c r="R353" s="3">
        <v>3</v>
      </c>
      <c r="T353" s="7">
        <v>0.83639562592673788</v>
      </c>
      <c r="U353" s="3" t="str">
        <f t="shared" si="20"/>
        <v>No</v>
      </c>
      <c r="V353" s="7">
        <v>0.45034641140197512</v>
      </c>
      <c r="W353" s="3" t="str">
        <f t="shared" si="21"/>
        <v>No</v>
      </c>
      <c r="X353" s="7">
        <v>0.93668453893464476</v>
      </c>
      <c r="Y353" s="3" t="str">
        <f t="shared" si="22"/>
        <v>No</v>
      </c>
      <c r="Z353" s="7">
        <v>3.8953939154873371E-2</v>
      </c>
      <c r="AA353" s="7">
        <v>0.1766988745133535</v>
      </c>
      <c r="AB353" s="7">
        <v>-1.8164477534228281E-2</v>
      </c>
      <c r="AD353" s="7">
        <v>0.3606377472088807</v>
      </c>
      <c r="AE353" s="3" t="str">
        <f t="shared" si="23"/>
        <v>No</v>
      </c>
      <c r="AF353" s="7">
        <v>0.19748833613399869</v>
      </c>
    </row>
    <row r="354" spans="1:32" x14ac:dyDescent="0.35">
      <c r="A354" s="2" t="s">
        <v>702</v>
      </c>
      <c r="B354" s="3" t="s">
        <v>703</v>
      </c>
      <c r="C354" s="5">
        <v>588257.3861571023</v>
      </c>
      <c r="D354" s="7">
        <v>0.87708121362261338</v>
      </c>
      <c r="E354" s="7">
        <v>5.4870793195992813E-2</v>
      </c>
      <c r="F354" s="3">
        <v>3</v>
      </c>
      <c r="G354" s="5">
        <v>592162.24434049905</v>
      </c>
      <c r="H354" s="7">
        <v>0.88506337475304475</v>
      </c>
      <c r="I354" s="7">
        <v>5.4268426347030982E-2</v>
      </c>
      <c r="J354" s="3">
        <v>3</v>
      </c>
      <c r="K354" s="5">
        <v>658551.8635719734</v>
      </c>
      <c r="L354" s="7">
        <v>0.96347907341560324</v>
      </c>
      <c r="M354" s="7">
        <v>5.5807632425784792E-2</v>
      </c>
      <c r="N354" s="3">
        <v>3</v>
      </c>
      <c r="O354" s="5">
        <v>623167.95722163667</v>
      </c>
      <c r="P354" s="7">
        <v>0.91273571187574321</v>
      </c>
      <c r="Q354" s="7">
        <v>1.7045810461537299E-2</v>
      </c>
      <c r="R354" s="3">
        <v>3</v>
      </c>
      <c r="T354" s="7">
        <v>0.86653187944699084</v>
      </c>
      <c r="U354" s="3" t="str">
        <f t="shared" si="20"/>
        <v>No</v>
      </c>
      <c r="V354" s="7">
        <v>0.15601847290726739</v>
      </c>
      <c r="W354" s="3" t="str">
        <f t="shared" si="21"/>
        <v>No</v>
      </c>
      <c r="X354" s="7">
        <v>0.25191992735885482</v>
      </c>
      <c r="Y354" s="3" t="str">
        <f t="shared" si="22"/>
        <v>No</v>
      </c>
      <c r="Z354" s="7">
        <v>1.307032705499413E-2</v>
      </c>
      <c r="AA354" s="7">
        <v>0.12247256906555801</v>
      </c>
      <c r="AB354" s="7">
        <v>-7.8056152159373629E-2</v>
      </c>
      <c r="AD354" s="7">
        <v>0.37913460965265189</v>
      </c>
      <c r="AE354" s="3" t="str">
        <f t="shared" si="23"/>
        <v>No</v>
      </c>
      <c r="AF354" s="7">
        <v>5.7486743961178463E-2</v>
      </c>
    </row>
    <row r="355" spans="1:32" x14ac:dyDescent="0.35">
      <c r="A355" s="2" t="s">
        <v>704</v>
      </c>
      <c r="B355" s="3" t="s">
        <v>705</v>
      </c>
      <c r="C355" s="5">
        <v>326989.87280418508</v>
      </c>
      <c r="D355" s="7">
        <v>0.19507827169908579</v>
      </c>
      <c r="E355" s="7">
        <v>1.180257862169721E-2</v>
      </c>
      <c r="F355" s="3">
        <v>3</v>
      </c>
      <c r="G355" s="5">
        <v>344827.50538602838</v>
      </c>
      <c r="H355" s="7">
        <v>0.20477072180916059</v>
      </c>
      <c r="I355" s="7">
        <v>2.7009862044754411E-2</v>
      </c>
      <c r="J355" s="3">
        <v>3</v>
      </c>
      <c r="K355" s="5">
        <v>384390.23147713579</v>
      </c>
      <c r="L355" s="7">
        <v>0.22499344966300469</v>
      </c>
      <c r="M355" s="7">
        <v>8.8456365308698312E-3</v>
      </c>
      <c r="N355" s="3">
        <v>3</v>
      </c>
      <c r="O355" s="5">
        <v>369486.6402271323</v>
      </c>
      <c r="P355" s="7">
        <v>0.21746332758123041</v>
      </c>
      <c r="Q355" s="7">
        <v>2.6113221331924431E-2</v>
      </c>
      <c r="R355" s="3">
        <v>3</v>
      </c>
      <c r="T355" s="7">
        <v>0.61234824911197794</v>
      </c>
      <c r="U355" s="3" t="str">
        <f t="shared" si="20"/>
        <v>No</v>
      </c>
      <c r="V355" s="7">
        <v>0.32387116999562232</v>
      </c>
      <c r="W355" s="3" t="str">
        <f t="shared" si="21"/>
        <v>No</v>
      </c>
      <c r="X355" s="7">
        <v>0.67500113774280224</v>
      </c>
      <c r="Y355" s="3" t="str">
        <f t="shared" si="22"/>
        <v>No</v>
      </c>
      <c r="Z355" s="7">
        <v>6.9956357082185297E-2</v>
      </c>
      <c r="AA355" s="7">
        <v>0.13587354718270381</v>
      </c>
      <c r="AB355" s="7">
        <v>-4.911087087381398E-2</v>
      </c>
      <c r="AD355" s="7">
        <v>0.27542555094383492</v>
      </c>
      <c r="AE355" s="3" t="str">
        <f t="shared" si="23"/>
        <v>No</v>
      </c>
      <c r="AF355" s="7">
        <v>0.15671903339107521</v>
      </c>
    </row>
    <row r="356" spans="1:32" x14ac:dyDescent="0.35">
      <c r="A356" s="2" t="s">
        <v>706</v>
      </c>
      <c r="B356" s="3" t="s">
        <v>707</v>
      </c>
      <c r="C356" s="5">
        <v>667164.0345465194</v>
      </c>
      <c r="D356" s="7">
        <v>1.8683500897280609</v>
      </c>
      <c r="E356" s="7">
        <v>0.20085340261978299</v>
      </c>
      <c r="F356" s="3">
        <v>3</v>
      </c>
      <c r="G356" s="5">
        <v>520377.47762314091</v>
      </c>
      <c r="H356" s="7">
        <v>1.4458967930569999</v>
      </c>
      <c r="I356" s="7">
        <v>0.15566397326658121</v>
      </c>
      <c r="J356" s="3">
        <v>3</v>
      </c>
      <c r="K356" s="5">
        <v>473995.36604637041</v>
      </c>
      <c r="L356" s="7">
        <v>1.2792146812639431</v>
      </c>
      <c r="M356" s="7">
        <v>8.8887836504526946E-2</v>
      </c>
      <c r="N356" s="3">
        <v>3</v>
      </c>
      <c r="O356" s="5">
        <v>520051.77575249289</v>
      </c>
      <c r="P356" s="7">
        <v>1.4279879729486959</v>
      </c>
      <c r="Q356" s="7">
        <v>0.37199950598798148</v>
      </c>
      <c r="R356" s="3">
        <v>3</v>
      </c>
      <c r="T356" s="7">
        <v>4.8405025252320197E-2</v>
      </c>
      <c r="U356" s="3" t="str">
        <f t="shared" si="20"/>
        <v>Yes</v>
      </c>
      <c r="V356" s="7">
        <v>0.2005529165410341</v>
      </c>
      <c r="W356" s="3" t="str">
        <f t="shared" si="21"/>
        <v>No</v>
      </c>
      <c r="X356" s="7">
        <v>0.56363435302515463</v>
      </c>
      <c r="Y356" s="3" t="str">
        <f t="shared" si="22"/>
        <v>No</v>
      </c>
      <c r="Z356" s="7">
        <v>-0.36980023369331028</v>
      </c>
      <c r="AA356" s="7">
        <v>-0.17670617604182609</v>
      </c>
      <c r="AB356" s="7">
        <v>0.15872542698065889</v>
      </c>
      <c r="AD356" s="7">
        <v>0.1667340228532444</v>
      </c>
      <c r="AE356" s="3" t="str">
        <f t="shared" si="23"/>
        <v>No</v>
      </c>
      <c r="AF356" s="7">
        <v>-0.38778098275447748</v>
      </c>
    </row>
    <row r="357" spans="1:32" x14ac:dyDescent="0.35">
      <c r="A357" s="2" t="s">
        <v>708</v>
      </c>
      <c r="B357" s="3" t="s">
        <v>709</v>
      </c>
      <c r="C357" s="5">
        <v>230788.2996612085</v>
      </c>
      <c r="D357" s="7">
        <v>2.1961916247058642</v>
      </c>
      <c r="E357" s="7">
        <v>0.58133541083867046</v>
      </c>
      <c r="F357" s="3">
        <v>3</v>
      </c>
      <c r="G357" s="5">
        <v>174270.08555552259</v>
      </c>
      <c r="H357" s="7">
        <v>1.5925395724221429</v>
      </c>
      <c r="I357" s="7">
        <v>0.29145494752181322</v>
      </c>
      <c r="J357" s="3">
        <v>3</v>
      </c>
      <c r="K357" s="5">
        <v>157911.28106817399</v>
      </c>
      <c r="L357" s="7">
        <v>1.4148270548995949</v>
      </c>
      <c r="M357" s="7">
        <v>0.33197561466236641</v>
      </c>
      <c r="N357" s="3">
        <v>3</v>
      </c>
      <c r="O357" s="5">
        <v>174801.18336964969</v>
      </c>
      <c r="P357" s="7">
        <v>1.609724143678021</v>
      </c>
      <c r="Q357" s="7">
        <v>0.65032428063416192</v>
      </c>
      <c r="R357" s="3">
        <v>3</v>
      </c>
      <c r="T357" s="7">
        <v>0.2079039453043463</v>
      </c>
      <c r="U357" s="3" t="str">
        <f t="shared" si="20"/>
        <v>No</v>
      </c>
      <c r="V357" s="7">
        <v>0.52492061909761767</v>
      </c>
      <c r="W357" s="3" t="str">
        <f t="shared" si="21"/>
        <v>No</v>
      </c>
      <c r="X357" s="7">
        <v>0.6755485074913361</v>
      </c>
      <c r="Y357" s="3" t="str">
        <f t="shared" si="22"/>
        <v>No</v>
      </c>
      <c r="Z357" s="7">
        <v>-0.46367471764878571</v>
      </c>
      <c r="AA357" s="7">
        <v>-0.17070350970039561</v>
      </c>
      <c r="AB357" s="7">
        <v>0.18618776454061789</v>
      </c>
      <c r="AD357" s="7">
        <v>0.30967692006884973</v>
      </c>
      <c r="AE357" s="3" t="str">
        <f t="shared" si="23"/>
        <v>No</v>
      </c>
      <c r="AF357" s="7">
        <v>-0.44819046280856339</v>
      </c>
    </row>
    <row r="358" spans="1:32" x14ac:dyDescent="0.35">
      <c r="A358" s="2" t="s">
        <v>710</v>
      </c>
      <c r="B358" s="3" t="s">
        <v>711</v>
      </c>
      <c r="C358" s="5">
        <v>1260341.8087402261</v>
      </c>
      <c r="D358" s="7">
        <v>0.91958807390173547</v>
      </c>
      <c r="E358" s="7">
        <v>2.1929858571894809E-2</v>
      </c>
      <c r="F358" s="3">
        <v>3</v>
      </c>
      <c r="G358" s="5">
        <v>1308871.5561599871</v>
      </c>
      <c r="H358" s="7">
        <v>0.95150425736739663</v>
      </c>
      <c r="I358" s="7">
        <v>2.828099760386469E-2</v>
      </c>
      <c r="J358" s="3">
        <v>3</v>
      </c>
      <c r="K358" s="5">
        <v>1350360.2960170009</v>
      </c>
      <c r="L358" s="7">
        <v>0.96622904584210534</v>
      </c>
      <c r="M358" s="7">
        <v>9.14008039995437E-3</v>
      </c>
      <c r="N358" s="3">
        <v>3</v>
      </c>
      <c r="O358" s="5">
        <v>1311295.629403773</v>
      </c>
      <c r="P358" s="7">
        <v>0.94432141141081172</v>
      </c>
      <c r="Q358" s="7">
        <v>6.4978729162991578E-2</v>
      </c>
      <c r="R358" s="3">
        <v>3</v>
      </c>
      <c r="T358" s="7">
        <v>0.2016356631541254</v>
      </c>
      <c r="U358" s="3" t="str">
        <f t="shared" si="20"/>
        <v>No</v>
      </c>
      <c r="V358" s="7">
        <v>0.4675547247343344</v>
      </c>
      <c r="W358" s="3" t="str">
        <f t="shared" si="21"/>
        <v>No</v>
      </c>
      <c r="X358" s="7">
        <v>0.6195598392688233</v>
      </c>
      <c r="Y358" s="3" t="str">
        <f t="shared" si="22"/>
        <v>No</v>
      </c>
      <c r="Z358" s="7">
        <v>4.9222355715499891E-2</v>
      </c>
      <c r="AA358" s="7">
        <v>2.215511068056111E-2</v>
      </c>
      <c r="AB358" s="7">
        <v>-3.3087240144409072E-2</v>
      </c>
      <c r="AD358" s="7">
        <v>0.58544699544238055</v>
      </c>
      <c r="AE358" s="3" t="str">
        <f t="shared" si="23"/>
        <v>No</v>
      </c>
      <c r="AF358" s="7">
        <v>3.8290226251651863E-2</v>
      </c>
    </row>
    <row r="359" spans="1:32" x14ac:dyDescent="0.35">
      <c r="A359" s="2" t="s">
        <v>712</v>
      </c>
      <c r="B359" s="3" t="s">
        <v>713</v>
      </c>
      <c r="C359" s="5">
        <v>3988542.9401823371</v>
      </c>
      <c r="D359" s="7">
        <v>1.0670254659839049</v>
      </c>
      <c r="E359" s="7">
        <v>0.10377163534442389</v>
      </c>
      <c r="F359" s="3">
        <v>3</v>
      </c>
      <c r="G359" s="5">
        <v>3318287.7751462678</v>
      </c>
      <c r="H359" s="7">
        <v>0.88447898727408969</v>
      </c>
      <c r="I359" s="7">
        <v>9.687894504238953E-2</v>
      </c>
      <c r="J359" s="3">
        <v>3</v>
      </c>
      <c r="K359" s="5">
        <v>4393603.343979313</v>
      </c>
      <c r="L359" s="7">
        <v>1.1504806959003291</v>
      </c>
      <c r="M359" s="7">
        <v>0.17374550504596531</v>
      </c>
      <c r="N359" s="3">
        <v>3</v>
      </c>
      <c r="O359" s="5">
        <v>4360490.5652512573</v>
      </c>
      <c r="P359" s="7">
        <v>1.1470021992899051</v>
      </c>
      <c r="Q359" s="7">
        <v>7.1566960012333619E-2</v>
      </c>
      <c r="R359" s="3">
        <v>3</v>
      </c>
      <c r="T359" s="7">
        <v>9.0210777240398304E-2</v>
      </c>
      <c r="U359" s="3" t="str">
        <f t="shared" si="20"/>
        <v>No</v>
      </c>
      <c r="V359" s="7">
        <v>9.9705107334814275E-2</v>
      </c>
      <c r="W359" s="3" t="str">
        <f t="shared" si="21"/>
        <v>No</v>
      </c>
      <c r="X359" s="7">
        <v>0.97667271452466287</v>
      </c>
      <c r="Y359" s="3" t="str">
        <f t="shared" si="22"/>
        <v>No</v>
      </c>
      <c r="Z359" s="7">
        <v>-0.27069483434118757</v>
      </c>
      <c r="AA359" s="7">
        <v>0.3793370024834713</v>
      </c>
      <c r="AB359" s="7">
        <v>-4.3686189392298557E-3</v>
      </c>
      <c r="AD359" s="7">
        <v>0.34066617601178661</v>
      </c>
      <c r="AE359" s="3" t="str">
        <f t="shared" si="23"/>
        <v>No</v>
      </c>
      <c r="AF359" s="7">
        <v>0.104273549203054</v>
      </c>
    </row>
    <row r="360" spans="1:32" x14ac:dyDescent="0.35">
      <c r="A360" s="2" t="s">
        <v>714</v>
      </c>
      <c r="B360" s="3" t="s">
        <v>715</v>
      </c>
      <c r="C360" s="5">
        <v>1918267.8906178051</v>
      </c>
      <c r="D360" s="7">
        <v>0.92385266710724634</v>
      </c>
      <c r="E360" s="7">
        <v>0.32709168127076788</v>
      </c>
      <c r="F360" s="3">
        <v>3</v>
      </c>
      <c r="G360" s="5">
        <v>1811790.697456694</v>
      </c>
      <c r="H360" s="7">
        <v>0.8714346549965204</v>
      </c>
      <c r="I360" s="7">
        <v>0.26745308967268899</v>
      </c>
      <c r="J360" s="3">
        <v>3</v>
      </c>
      <c r="K360" s="5">
        <v>1884178.940066356</v>
      </c>
      <c r="L360" s="7">
        <v>0.89457124747212857</v>
      </c>
      <c r="M360" s="7">
        <v>0.25017160205052869</v>
      </c>
      <c r="N360" s="3">
        <v>3</v>
      </c>
      <c r="O360" s="5">
        <v>1896810.524907839</v>
      </c>
      <c r="P360" s="7">
        <v>0.90350905640815282</v>
      </c>
      <c r="Q360" s="7">
        <v>0.27147156686703711</v>
      </c>
      <c r="R360" s="3">
        <v>3</v>
      </c>
      <c r="T360" s="7">
        <v>0.84076456146601697</v>
      </c>
      <c r="U360" s="3" t="str">
        <f t="shared" si="20"/>
        <v>No</v>
      </c>
      <c r="V360" s="7">
        <v>0.91815733424863</v>
      </c>
      <c r="W360" s="3" t="str">
        <f t="shared" si="21"/>
        <v>No</v>
      </c>
      <c r="X360" s="7">
        <v>0.96857335000583955</v>
      </c>
      <c r="Y360" s="3" t="str">
        <f t="shared" si="22"/>
        <v>No</v>
      </c>
      <c r="Z360" s="7">
        <v>-8.4270306737600886E-2</v>
      </c>
      <c r="AA360" s="7">
        <v>3.7803902112179689E-2</v>
      </c>
      <c r="AB360" s="7">
        <v>1.434267290853701E-2</v>
      </c>
      <c r="AD360" s="7">
        <v>0.93804621216486206</v>
      </c>
      <c r="AE360" s="3" t="str">
        <f t="shared" si="23"/>
        <v>No</v>
      </c>
      <c r="AF360" s="7">
        <v>-3.2123731716884027E-2</v>
      </c>
    </row>
    <row r="361" spans="1:32" x14ac:dyDescent="0.35">
      <c r="A361" s="2" t="s">
        <v>716</v>
      </c>
      <c r="B361" s="3" t="s">
        <v>717</v>
      </c>
      <c r="C361" s="5">
        <v>3197631.6656255699</v>
      </c>
      <c r="D361" s="7">
        <v>1.4666402221298169</v>
      </c>
      <c r="E361" s="7">
        <v>0.13301254669322421</v>
      </c>
      <c r="F361" s="3">
        <v>3</v>
      </c>
      <c r="G361" s="5">
        <v>3313352.699491621</v>
      </c>
      <c r="H361" s="7">
        <v>1.5193717980891861</v>
      </c>
      <c r="I361" s="7">
        <v>9.5478060015166927E-2</v>
      </c>
      <c r="J361" s="3">
        <v>3</v>
      </c>
      <c r="K361" s="5">
        <v>3054786.1717522899</v>
      </c>
      <c r="L361" s="7">
        <v>1.3810055493701809</v>
      </c>
      <c r="M361" s="7">
        <v>9.2166369750390678E-2</v>
      </c>
      <c r="N361" s="3">
        <v>3</v>
      </c>
      <c r="O361" s="5">
        <v>2625723.497648837</v>
      </c>
      <c r="P361" s="7">
        <v>1.197677313563005</v>
      </c>
      <c r="Q361" s="7">
        <v>0.15611207345096231</v>
      </c>
      <c r="R361" s="3">
        <v>3</v>
      </c>
      <c r="T361" s="7">
        <v>0.60956871302569271</v>
      </c>
      <c r="U361" s="3" t="str">
        <f t="shared" si="20"/>
        <v>No</v>
      </c>
      <c r="V361" s="7">
        <v>0.14532113627844689</v>
      </c>
      <c r="W361" s="3" t="str">
        <f t="shared" si="21"/>
        <v>No</v>
      </c>
      <c r="X361" s="7">
        <v>0.17122968670854111</v>
      </c>
      <c r="Y361" s="3" t="str">
        <f t="shared" si="22"/>
        <v>No</v>
      </c>
      <c r="Z361" s="7">
        <v>5.095993745971214E-2</v>
      </c>
      <c r="AA361" s="7">
        <v>-0.13775583106626771</v>
      </c>
      <c r="AB361" s="7">
        <v>-0.20547985718126999</v>
      </c>
      <c r="AD361" s="7">
        <v>8.7271275227337838E-2</v>
      </c>
      <c r="AE361" s="3" t="str">
        <f t="shared" si="23"/>
        <v>No</v>
      </c>
      <c r="AF361" s="7">
        <v>-0.29227575078782569</v>
      </c>
    </row>
    <row r="362" spans="1:32" x14ac:dyDescent="0.35">
      <c r="A362" s="2" t="s">
        <v>718</v>
      </c>
      <c r="B362" s="3" t="s">
        <v>719</v>
      </c>
      <c r="C362" s="5">
        <v>1412732.3477396839</v>
      </c>
      <c r="D362" s="7">
        <v>1.531288979716865</v>
      </c>
      <c r="E362" s="7">
        <v>1.248460358798701E-2</v>
      </c>
      <c r="F362" s="3">
        <v>3</v>
      </c>
      <c r="G362" s="5">
        <v>1138785.525021736</v>
      </c>
      <c r="H362" s="7">
        <v>1.230265893889424</v>
      </c>
      <c r="I362" s="7">
        <v>3.2342934388050859E-2</v>
      </c>
      <c r="J362" s="3">
        <v>3</v>
      </c>
      <c r="K362" s="5">
        <v>1164453.570969519</v>
      </c>
      <c r="L362" s="7">
        <v>1.243881682426127</v>
      </c>
      <c r="M362" s="7">
        <v>0.13532008001276419</v>
      </c>
      <c r="N362" s="3">
        <v>3</v>
      </c>
      <c r="O362" s="5">
        <v>1264785.081742058</v>
      </c>
      <c r="P362" s="7">
        <v>1.354433639800692</v>
      </c>
      <c r="Q362" s="7">
        <v>0.3477510173894322</v>
      </c>
      <c r="R362" s="3">
        <v>3</v>
      </c>
      <c r="T362" s="7">
        <v>1.3842727393537191E-3</v>
      </c>
      <c r="U362" s="3" t="str">
        <f t="shared" si="20"/>
        <v>Yes</v>
      </c>
      <c r="V362" s="7">
        <v>0.87956378788446332</v>
      </c>
      <c r="W362" s="3" t="str">
        <f t="shared" si="21"/>
        <v>No</v>
      </c>
      <c r="X362" s="7">
        <v>0.64832733676056375</v>
      </c>
      <c r="Y362" s="3" t="str">
        <f t="shared" si="22"/>
        <v>No</v>
      </c>
      <c r="Z362" s="7">
        <v>-0.31577641423247121</v>
      </c>
      <c r="AA362" s="7">
        <v>1.5879108501761999E-2</v>
      </c>
      <c r="AB362" s="7">
        <v>0.1228404473564992</v>
      </c>
      <c r="AD362" s="7">
        <v>0.47134334063445382</v>
      </c>
      <c r="AE362" s="3" t="str">
        <f t="shared" si="23"/>
        <v>No</v>
      </c>
      <c r="AF362" s="7">
        <v>-0.17705685837421001</v>
      </c>
    </row>
    <row r="363" spans="1:32" x14ac:dyDescent="0.35">
      <c r="A363" s="2" t="s">
        <v>720</v>
      </c>
      <c r="B363" s="3" t="s">
        <v>721</v>
      </c>
      <c r="C363" s="5">
        <v>1075526.6908897641</v>
      </c>
      <c r="D363" s="7">
        <v>0.81753728093912736</v>
      </c>
      <c r="E363" s="7">
        <v>5.5071521015903867E-2</v>
      </c>
      <c r="F363" s="3">
        <v>3</v>
      </c>
      <c r="G363" s="5">
        <v>1118604.8327177209</v>
      </c>
      <c r="H363" s="7">
        <v>0.8469423578424301</v>
      </c>
      <c r="I363" s="7">
        <v>4.0290568505527369E-2</v>
      </c>
      <c r="J363" s="3">
        <v>3</v>
      </c>
      <c r="K363" s="5">
        <v>1229198.9843549309</v>
      </c>
      <c r="L363" s="7">
        <v>0.92007242612349172</v>
      </c>
      <c r="M363" s="7">
        <v>8.7526481799979627E-2</v>
      </c>
      <c r="N363" s="3">
        <v>3</v>
      </c>
      <c r="O363" s="5">
        <v>1164683.231315085</v>
      </c>
      <c r="P363" s="7">
        <v>0.87202671334262016</v>
      </c>
      <c r="Q363" s="7">
        <v>1.7005775577472269E-2</v>
      </c>
      <c r="R363" s="3">
        <v>3</v>
      </c>
      <c r="T363" s="7">
        <v>0.50045640994839558</v>
      </c>
      <c r="U363" s="3" t="str">
        <f t="shared" si="20"/>
        <v>No</v>
      </c>
      <c r="V363" s="7">
        <v>0.28561518012132231</v>
      </c>
      <c r="W363" s="3" t="str">
        <f t="shared" si="21"/>
        <v>No</v>
      </c>
      <c r="X363" s="7">
        <v>0.44319342178952481</v>
      </c>
      <c r="Y363" s="3" t="str">
        <f t="shared" si="22"/>
        <v>No</v>
      </c>
      <c r="Z363" s="7">
        <v>5.0979263142176483E-2</v>
      </c>
      <c r="AA363" s="7">
        <v>0.11948364715845471</v>
      </c>
      <c r="AB363" s="7">
        <v>-7.7375100828488988E-2</v>
      </c>
      <c r="AD363" s="7">
        <v>0.223159160127476</v>
      </c>
      <c r="AE363" s="3" t="str">
        <f t="shared" si="23"/>
        <v>No</v>
      </c>
      <c r="AF363" s="7">
        <v>9.308780947214236E-2</v>
      </c>
    </row>
    <row r="364" spans="1:32" x14ac:dyDescent="0.35">
      <c r="A364" s="2" t="s">
        <v>722</v>
      </c>
      <c r="B364" s="3" t="s">
        <v>723</v>
      </c>
      <c r="C364" s="5">
        <v>322022.47534762882</v>
      </c>
      <c r="D364" s="7">
        <v>0.39080000045801172</v>
      </c>
      <c r="E364" s="7">
        <v>4.6597864707381878E-2</v>
      </c>
      <c r="F364" s="3">
        <v>3</v>
      </c>
      <c r="G364" s="5">
        <v>336333.87780353648</v>
      </c>
      <c r="H364" s="7">
        <v>0.40573444860225599</v>
      </c>
      <c r="I364" s="7">
        <v>6.4613503638728087E-2</v>
      </c>
      <c r="J364" s="3">
        <v>3</v>
      </c>
      <c r="K364" s="5">
        <v>814045.95216401026</v>
      </c>
      <c r="L364" s="7">
        <v>0.9707158122220596</v>
      </c>
      <c r="M364" s="7">
        <v>3.3084979490081913E-2</v>
      </c>
      <c r="N364" s="3">
        <v>3</v>
      </c>
      <c r="O364" s="5">
        <v>840911.07844882784</v>
      </c>
      <c r="P364" s="7">
        <v>1.0062983667393079</v>
      </c>
      <c r="Q364" s="7">
        <v>5.7533930186557683E-2</v>
      </c>
      <c r="R364" s="3">
        <v>3</v>
      </c>
      <c r="T364" s="7">
        <v>0.76320740561584566</v>
      </c>
      <c r="U364" s="3" t="str">
        <f t="shared" si="20"/>
        <v>No</v>
      </c>
      <c r="V364" s="7">
        <v>9.1133419674884711E-4</v>
      </c>
      <c r="W364" s="3" t="str">
        <f t="shared" si="21"/>
        <v>Yes</v>
      </c>
      <c r="X364" s="7">
        <v>0.41781701106293773</v>
      </c>
      <c r="Y364" s="3" t="str">
        <f t="shared" si="22"/>
        <v>No</v>
      </c>
      <c r="Z364" s="7">
        <v>5.4105329770285933E-2</v>
      </c>
      <c r="AA364" s="7">
        <v>1.25851319377971</v>
      </c>
      <c r="AB364" s="7">
        <v>5.1937228949369182E-2</v>
      </c>
      <c r="AD364" s="7">
        <v>1.7655994887255341E-4</v>
      </c>
      <c r="AE364" s="3" t="str">
        <f t="shared" si="23"/>
        <v>Yes</v>
      </c>
      <c r="AF364" s="7">
        <v>1.3645557524993659</v>
      </c>
    </row>
    <row r="365" spans="1:32" x14ac:dyDescent="0.35">
      <c r="A365" s="2" t="s">
        <v>724</v>
      </c>
      <c r="B365" s="3" t="s">
        <v>725</v>
      </c>
      <c r="C365" s="5">
        <v>322022.47534762882</v>
      </c>
      <c r="D365" s="7">
        <v>0.39080000045801172</v>
      </c>
      <c r="E365" s="7">
        <v>4.6597864707381878E-2</v>
      </c>
      <c r="F365" s="3">
        <v>3</v>
      </c>
      <c r="G365" s="5">
        <v>336333.87780353648</v>
      </c>
      <c r="H365" s="7">
        <v>0.40573444860225599</v>
      </c>
      <c r="I365" s="7">
        <v>6.4613503638728087E-2</v>
      </c>
      <c r="J365" s="3">
        <v>3</v>
      </c>
      <c r="K365" s="5">
        <v>814045.95216401026</v>
      </c>
      <c r="L365" s="7">
        <v>0.9707158122220596</v>
      </c>
      <c r="M365" s="7">
        <v>3.3084979490081913E-2</v>
      </c>
      <c r="N365" s="3">
        <v>3</v>
      </c>
      <c r="O365" s="5">
        <v>840911.07844882784</v>
      </c>
      <c r="P365" s="7">
        <v>1.0062983667393079</v>
      </c>
      <c r="Q365" s="7">
        <v>5.7533930186557683E-2</v>
      </c>
      <c r="R365" s="3">
        <v>3</v>
      </c>
      <c r="T365" s="7">
        <v>0.76320740561584566</v>
      </c>
      <c r="U365" s="3" t="str">
        <f t="shared" si="20"/>
        <v>No</v>
      </c>
      <c r="V365" s="7">
        <v>9.1133419674884711E-4</v>
      </c>
      <c r="W365" s="3" t="str">
        <f t="shared" si="21"/>
        <v>Yes</v>
      </c>
      <c r="X365" s="7">
        <v>0.41781701106293773</v>
      </c>
      <c r="Y365" s="3" t="str">
        <f t="shared" si="22"/>
        <v>No</v>
      </c>
      <c r="Z365" s="7">
        <v>5.4105329770285933E-2</v>
      </c>
      <c r="AA365" s="7">
        <v>1.25851319377971</v>
      </c>
      <c r="AB365" s="7">
        <v>5.1937228949369182E-2</v>
      </c>
      <c r="AD365" s="7">
        <v>1.7655994887255341E-4</v>
      </c>
      <c r="AE365" s="3" t="str">
        <f t="shared" si="23"/>
        <v>Yes</v>
      </c>
      <c r="AF365" s="7">
        <v>1.3645557524993659</v>
      </c>
    </row>
    <row r="366" spans="1:32" x14ac:dyDescent="0.35">
      <c r="A366" s="2" t="s">
        <v>726</v>
      </c>
      <c r="B366" s="3" t="s">
        <v>727</v>
      </c>
      <c r="C366" s="5">
        <v>1207214.089551822</v>
      </c>
      <c r="D366" s="7">
        <v>0.58454613039318526</v>
      </c>
      <c r="E366" s="7">
        <v>1.8753634836048059E-2</v>
      </c>
      <c r="F366" s="3">
        <v>3</v>
      </c>
      <c r="G366" s="5">
        <v>1275953.428453987</v>
      </c>
      <c r="H366" s="7">
        <v>0.61644468380993456</v>
      </c>
      <c r="I366" s="7">
        <v>5.8466853551169696E-3</v>
      </c>
      <c r="J366" s="3">
        <v>3</v>
      </c>
      <c r="K366" s="5">
        <v>1188581.0881695291</v>
      </c>
      <c r="L366" s="7">
        <v>0.56589435213920092</v>
      </c>
      <c r="M366" s="7">
        <v>1.1733765960744951E-2</v>
      </c>
      <c r="N366" s="3">
        <v>3</v>
      </c>
      <c r="O366" s="5">
        <v>1169508.0547793561</v>
      </c>
      <c r="P366" s="7">
        <v>0.5584052881215138</v>
      </c>
      <c r="Q366" s="7">
        <v>5.4334459114455747E-3</v>
      </c>
      <c r="R366" s="3">
        <v>3</v>
      </c>
      <c r="T366" s="7">
        <v>8.7393141703856037E-2</v>
      </c>
      <c r="U366" s="3" t="str">
        <f t="shared" si="20"/>
        <v>No</v>
      </c>
      <c r="V366" s="7">
        <v>7.3260966831067429E-3</v>
      </c>
      <c r="W366" s="3" t="str">
        <f t="shared" si="21"/>
        <v>Yes</v>
      </c>
      <c r="X366" s="7">
        <v>0.39394145319334561</v>
      </c>
      <c r="Y366" s="3" t="str">
        <f t="shared" si="22"/>
        <v>No</v>
      </c>
      <c r="Z366" s="7">
        <v>7.6654559468065139E-2</v>
      </c>
      <c r="AA366" s="7">
        <v>-0.12343870250871029</v>
      </c>
      <c r="AB366" s="7">
        <v>-1.922013480165197E-2</v>
      </c>
      <c r="AD366" s="7">
        <v>0.12801435844169931</v>
      </c>
      <c r="AE366" s="3" t="str">
        <f t="shared" si="23"/>
        <v>No</v>
      </c>
      <c r="AF366" s="7">
        <v>-6.6004277842297163E-2</v>
      </c>
    </row>
    <row r="367" spans="1:32" x14ac:dyDescent="0.35">
      <c r="A367" s="2" t="s">
        <v>728</v>
      </c>
      <c r="B367" s="3" t="s">
        <v>729</v>
      </c>
      <c r="C367" s="5">
        <v>6352248.8793208264</v>
      </c>
      <c r="D367" s="7">
        <v>1.830209170913264</v>
      </c>
      <c r="E367" s="7">
        <v>7.6202614542573044E-2</v>
      </c>
      <c r="F367" s="3">
        <v>3</v>
      </c>
      <c r="G367" s="5">
        <v>5179587.3966747038</v>
      </c>
      <c r="H367" s="7">
        <v>1.472220385670385</v>
      </c>
      <c r="I367" s="7">
        <v>0.18940534579416141</v>
      </c>
      <c r="J367" s="3">
        <v>3</v>
      </c>
      <c r="K367" s="5">
        <v>4384358.1235540556</v>
      </c>
      <c r="L367" s="7">
        <v>1.244581504946678</v>
      </c>
      <c r="M367" s="7">
        <v>5.8412011368431473E-2</v>
      </c>
      <c r="N367" s="3">
        <v>3</v>
      </c>
      <c r="O367" s="5">
        <v>4456761.2982509825</v>
      </c>
      <c r="P367" s="7">
        <v>1.272293634719676</v>
      </c>
      <c r="Q367" s="7">
        <v>0.1184697604276115</v>
      </c>
      <c r="R367" s="3">
        <v>3</v>
      </c>
      <c r="T367" s="7">
        <v>6.6295117985272531E-2</v>
      </c>
      <c r="U367" s="3" t="str">
        <f t="shared" si="20"/>
        <v>No</v>
      </c>
      <c r="V367" s="7">
        <v>0.16436875516554389</v>
      </c>
      <c r="W367" s="3" t="str">
        <f t="shared" si="21"/>
        <v>No</v>
      </c>
      <c r="X367" s="7">
        <v>0.74103877698342424</v>
      </c>
      <c r="Y367" s="3" t="str">
        <f t="shared" si="22"/>
        <v>No</v>
      </c>
      <c r="Z367" s="7">
        <v>-0.31401488723516119</v>
      </c>
      <c r="AA367" s="7">
        <v>-0.2423329410164973</v>
      </c>
      <c r="AB367" s="7">
        <v>3.1770958602593803E-2</v>
      </c>
      <c r="AD367" s="7">
        <v>4.1395416702197096E-3</v>
      </c>
      <c r="AE367" s="3" t="str">
        <f t="shared" si="23"/>
        <v>Yes</v>
      </c>
      <c r="AF367" s="7">
        <v>-0.52457686964906491</v>
      </c>
    </row>
    <row r="368" spans="1:32" x14ac:dyDescent="0.35">
      <c r="A368" s="2" t="s">
        <v>730</v>
      </c>
      <c r="B368" s="3" t="s">
        <v>731</v>
      </c>
      <c r="C368" s="5">
        <v>6352248.8793208264</v>
      </c>
      <c r="D368" s="7">
        <v>1.830209170913264</v>
      </c>
      <c r="E368" s="7">
        <v>7.6202614542573044E-2</v>
      </c>
      <c r="F368" s="3">
        <v>3</v>
      </c>
      <c r="G368" s="5">
        <v>5179587.3966747038</v>
      </c>
      <c r="H368" s="7">
        <v>1.472220385670385</v>
      </c>
      <c r="I368" s="7">
        <v>0.18940534579416141</v>
      </c>
      <c r="J368" s="3">
        <v>3</v>
      </c>
      <c r="K368" s="5">
        <v>4384358.1235540556</v>
      </c>
      <c r="L368" s="7">
        <v>1.244581504946678</v>
      </c>
      <c r="M368" s="7">
        <v>5.8412011368431473E-2</v>
      </c>
      <c r="N368" s="3">
        <v>3</v>
      </c>
      <c r="O368" s="5">
        <v>4456761.2982509825</v>
      </c>
      <c r="P368" s="7">
        <v>1.272293634719676</v>
      </c>
      <c r="Q368" s="7">
        <v>0.1184697604276115</v>
      </c>
      <c r="R368" s="3">
        <v>3</v>
      </c>
      <c r="T368" s="7">
        <v>6.6295117985272531E-2</v>
      </c>
      <c r="U368" s="3" t="str">
        <f t="shared" si="20"/>
        <v>No</v>
      </c>
      <c r="V368" s="7">
        <v>0.16436875516554389</v>
      </c>
      <c r="W368" s="3" t="str">
        <f t="shared" si="21"/>
        <v>No</v>
      </c>
      <c r="X368" s="7">
        <v>0.74103877698342424</v>
      </c>
      <c r="Y368" s="3" t="str">
        <f t="shared" si="22"/>
        <v>No</v>
      </c>
      <c r="Z368" s="7">
        <v>-0.31401488723516119</v>
      </c>
      <c r="AA368" s="7">
        <v>-0.2423329410164973</v>
      </c>
      <c r="AB368" s="7">
        <v>3.1770958602593803E-2</v>
      </c>
      <c r="AD368" s="7">
        <v>4.1395416702197096E-3</v>
      </c>
      <c r="AE368" s="3" t="str">
        <f t="shared" si="23"/>
        <v>Yes</v>
      </c>
      <c r="AF368" s="7">
        <v>-0.52457686964906491</v>
      </c>
    </row>
    <row r="369" spans="1:32" x14ac:dyDescent="0.35">
      <c r="A369" s="2" t="s">
        <v>732</v>
      </c>
      <c r="B369" s="3" t="s">
        <v>733</v>
      </c>
      <c r="C369" s="5">
        <v>345070.79175421171</v>
      </c>
      <c r="D369" s="7">
        <v>0.67567523448085576</v>
      </c>
      <c r="E369" s="7">
        <v>2.8236964188039879E-2</v>
      </c>
      <c r="F369" s="3">
        <v>3</v>
      </c>
      <c r="G369" s="5">
        <v>352887.31723712123</v>
      </c>
      <c r="H369" s="7">
        <v>0.6875602613748496</v>
      </c>
      <c r="I369" s="7">
        <v>3.6139469826633429E-2</v>
      </c>
      <c r="J369" s="3">
        <v>3</v>
      </c>
      <c r="K369" s="5">
        <v>370305.10176860902</v>
      </c>
      <c r="L369" s="7">
        <v>0.71027037251531089</v>
      </c>
      <c r="M369" s="7">
        <v>3.5761197760565272E-2</v>
      </c>
      <c r="N369" s="3">
        <v>3</v>
      </c>
      <c r="O369" s="5">
        <v>372500.8901793643</v>
      </c>
      <c r="P369" s="7">
        <v>0.71545659679683371</v>
      </c>
      <c r="Q369" s="7">
        <v>2.241825759199936E-2</v>
      </c>
      <c r="R369" s="3">
        <v>3</v>
      </c>
      <c r="T369" s="7">
        <v>0.67806745318217043</v>
      </c>
      <c r="U369" s="3" t="str">
        <f t="shared" si="20"/>
        <v>No</v>
      </c>
      <c r="V369" s="7">
        <v>0.4823119567569229</v>
      </c>
      <c r="W369" s="3" t="str">
        <f t="shared" si="21"/>
        <v>No</v>
      </c>
      <c r="X369" s="7">
        <v>0.84372715725481462</v>
      </c>
      <c r="Y369" s="3" t="str">
        <f t="shared" si="22"/>
        <v>No</v>
      </c>
      <c r="Z369" s="7">
        <v>2.515618740114315E-2</v>
      </c>
      <c r="AA369" s="7">
        <v>4.6882143085478681E-2</v>
      </c>
      <c r="AB369" s="7">
        <v>1.049594096872611E-2</v>
      </c>
      <c r="AD369" s="7">
        <v>0.13223633894780029</v>
      </c>
      <c r="AE369" s="3" t="str">
        <f t="shared" si="23"/>
        <v>No</v>
      </c>
      <c r="AF369" s="7">
        <v>8.2534271455347974E-2</v>
      </c>
    </row>
    <row r="370" spans="1:32" x14ac:dyDescent="0.35">
      <c r="A370" s="2" t="s">
        <v>734</v>
      </c>
      <c r="B370" s="3" t="s">
        <v>735</v>
      </c>
      <c r="C370" s="5">
        <v>951140.4547507203</v>
      </c>
      <c r="D370" s="7">
        <v>0.8377795291529293</v>
      </c>
      <c r="E370" s="7">
        <v>4.6037730272065452E-2</v>
      </c>
      <c r="F370" s="3">
        <v>3</v>
      </c>
      <c r="G370" s="5">
        <v>955240.66103527846</v>
      </c>
      <c r="H370" s="7">
        <v>0.83828653322071434</v>
      </c>
      <c r="I370" s="7">
        <v>4.1912990812694423E-2</v>
      </c>
      <c r="J370" s="3">
        <v>3</v>
      </c>
      <c r="K370" s="5">
        <v>1011880.451672822</v>
      </c>
      <c r="L370" s="7">
        <v>0.87463035118959498</v>
      </c>
      <c r="M370" s="7">
        <v>5.4294550814080661E-2</v>
      </c>
      <c r="N370" s="3">
        <v>3</v>
      </c>
      <c r="O370" s="5">
        <v>998155.20549880399</v>
      </c>
      <c r="P370" s="7">
        <v>0.86587090285808355</v>
      </c>
      <c r="Q370" s="7">
        <v>4.2774496490209049E-2</v>
      </c>
      <c r="R370" s="3">
        <v>3</v>
      </c>
      <c r="T370" s="7">
        <v>0.9894273758954607</v>
      </c>
      <c r="U370" s="3" t="str">
        <f t="shared" si="20"/>
        <v>No</v>
      </c>
      <c r="V370" s="7">
        <v>0.41376410605196329</v>
      </c>
      <c r="W370" s="3" t="str">
        <f t="shared" si="21"/>
        <v>No</v>
      </c>
      <c r="X370" s="7">
        <v>0.83756488313127186</v>
      </c>
      <c r="Y370" s="3" t="str">
        <f t="shared" si="22"/>
        <v>No</v>
      </c>
      <c r="Z370" s="7">
        <v>8.7282034167380335E-4</v>
      </c>
      <c r="AA370" s="7">
        <v>6.1229960074304958E-2</v>
      </c>
      <c r="AB370" s="7">
        <v>-1.452147113800354E-2</v>
      </c>
      <c r="AD370" s="7">
        <v>0.48221739707234729</v>
      </c>
      <c r="AE370" s="3" t="str">
        <f t="shared" si="23"/>
        <v>No</v>
      </c>
      <c r="AF370" s="7">
        <v>4.7581309277974992E-2</v>
      </c>
    </row>
    <row r="371" spans="1:32" x14ac:dyDescent="0.35">
      <c r="A371" s="2" t="s">
        <v>736</v>
      </c>
      <c r="B371" s="3" t="s">
        <v>737</v>
      </c>
      <c r="C371" s="5">
        <v>305320.33632624621</v>
      </c>
      <c r="D371" s="7">
        <v>0.12608050906299051</v>
      </c>
      <c r="E371" s="7">
        <v>1.550922015284574E-2</v>
      </c>
      <c r="F371" s="3">
        <v>3</v>
      </c>
      <c r="G371" s="5">
        <v>322420.57202022843</v>
      </c>
      <c r="H371" s="7">
        <v>0.13288812830346111</v>
      </c>
      <c r="I371" s="7">
        <v>1.467784229578125E-2</v>
      </c>
      <c r="J371" s="3">
        <v>3</v>
      </c>
      <c r="K371" s="5">
        <v>405888.79164348898</v>
      </c>
      <c r="L371" s="7">
        <v>0.16491831832154749</v>
      </c>
      <c r="M371" s="7">
        <v>2.7534794953095489E-2</v>
      </c>
      <c r="N371" s="3">
        <v>3</v>
      </c>
      <c r="O371" s="5">
        <v>395234.05246242159</v>
      </c>
      <c r="P371" s="7">
        <v>0.1599535613247563</v>
      </c>
      <c r="Q371" s="7">
        <v>3.1785968684940262E-2</v>
      </c>
      <c r="R371" s="3">
        <v>3</v>
      </c>
      <c r="T371" s="7">
        <v>0.61030538811452906</v>
      </c>
      <c r="U371" s="3" t="str">
        <f t="shared" si="20"/>
        <v>No</v>
      </c>
      <c r="V371" s="7">
        <v>0.171909601096287</v>
      </c>
      <c r="W371" s="3" t="str">
        <f t="shared" si="21"/>
        <v>No</v>
      </c>
      <c r="X371" s="7">
        <v>0.84815294499981042</v>
      </c>
      <c r="Y371" s="3" t="str">
        <f t="shared" si="22"/>
        <v>No</v>
      </c>
      <c r="Z371" s="7">
        <v>7.5866960789257101E-2</v>
      </c>
      <c r="AA371" s="7">
        <v>0.31153942945946222</v>
      </c>
      <c r="AB371" s="7">
        <v>-4.4098541152766298E-2</v>
      </c>
      <c r="AD371" s="7">
        <v>0.19881151567254859</v>
      </c>
      <c r="AE371" s="3" t="str">
        <f t="shared" si="23"/>
        <v>No</v>
      </c>
      <c r="AF371" s="7">
        <v>0.3433078490959533</v>
      </c>
    </row>
    <row r="372" spans="1:32" x14ac:dyDescent="0.35">
      <c r="A372" s="2" t="s">
        <v>738</v>
      </c>
      <c r="B372" s="3" t="s">
        <v>739</v>
      </c>
      <c r="C372" s="5">
        <v>846369.31384433946</v>
      </c>
      <c r="D372" s="7">
        <v>1.13539883563059</v>
      </c>
      <c r="E372" s="7">
        <v>7.5058209036776041E-2</v>
      </c>
      <c r="F372" s="3">
        <v>3</v>
      </c>
      <c r="G372" s="5">
        <v>786866.25801390829</v>
      </c>
      <c r="H372" s="7">
        <v>1.0544672066188769</v>
      </c>
      <c r="I372" s="7">
        <v>7.0760273902397572E-2</v>
      </c>
      <c r="J372" s="3">
        <v>3</v>
      </c>
      <c r="K372" s="5">
        <v>750178.33494120464</v>
      </c>
      <c r="L372" s="7">
        <v>0.99415902224422981</v>
      </c>
      <c r="M372" s="7">
        <v>5.5583256750895822E-2</v>
      </c>
      <c r="N372" s="3">
        <v>3</v>
      </c>
      <c r="O372" s="5">
        <v>779183.29815748846</v>
      </c>
      <c r="P372" s="7">
        <v>1.020479622424487</v>
      </c>
      <c r="Q372" s="7">
        <v>8.1626709945629386E-2</v>
      </c>
      <c r="R372" s="3">
        <v>3</v>
      </c>
      <c r="T372" s="7">
        <v>0.24597883166147169</v>
      </c>
      <c r="U372" s="3" t="str">
        <f t="shared" si="20"/>
        <v>No</v>
      </c>
      <c r="V372" s="7">
        <v>0.31358974301805947</v>
      </c>
      <c r="W372" s="3" t="str">
        <f t="shared" si="21"/>
        <v>No</v>
      </c>
      <c r="X372" s="7">
        <v>0.67135851527232804</v>
      </c>
      <c r="Y372" s="3" t="str">
        <f t="shared" si="22"/>
        <v>No</v>
      </c>
      <c r="Z372" s="7">
        <v>-0.10668493845505141</v>
      </c>
      <c r="AA372" s="7">
        <v>-8.4965684889070331E-2</v>
      </c>
      <c r="AB372" s="7">
        <v>3.769883014558504E-2</v>
      </c>
      <c r="AD372" s="7">
        <v>0.14759701987165191</v>
      </c>
      <c r="AE372" s="3" t="str">
        <f t="shared" si="23"/>
        <v>No</v>
      </c>
      <c r="AF372" s="7">
        <v>-0.1539517931985368</v>
      </c>
    </row>
    <row r="373" spans="1:32" x14ac:dyDescent="0.35">
      <c r="A373" s="2" t="s">
        <v>740</v>
      </c>
      <c r="B373" s="3" t="s">
        <v>741</v>
      </c>
      <c r="C373" s="5">
        <v>3637146.5729399179</v>
      </c>
      <c r="D373" s="7">
        <v>2.2111517303568231</v>
      </c>
      <c r="E373" s="7">
        <v>0.29862421796048932</v>
      </c>
      <c r="F373" s="3">
        <v>3</v>
      </c>
      <c r="G373" s="5">
        <v>2969341.0363490791</v>
      </c>
      <c r="H373" s="7">
        <v>1.7986098972055991</v>
      </c>
      <c r="I373" s="7">
        <v>0.25449719327968878</v>
      </c>
      <c r="J373" s="3">
        <v>3</v>
      </c>
      <c r="K373" s="5">
        <v>2402036.156824172</v>
      </c>
      <c r="L373" s="7">
        <v>1.429472927821241</v>
      </c>
      <c r="M373" s="7">
        <v>4.3735671114698817E-2</v>
      </c>
      <c r="N373" s="3">
        <v>3</v>
      </c>
      <c r="O373" s="5">
        <v>2540288.1838874612</v>
      </c>
      <c r="P373" s="7">
        <v>1.5202032693207781</v>
      </c>
      <c r="Q373" s="7">
        <v>0.22486500816923061</v>
      </c>
      <c r="R373" s="3">
        <v>3</v>
      </c>
      <c r="T373" s="7">
        <v>0.14448472478428381</v>
      </c>
      <c r="U373" s="3" t="str">
        <f t="shared" si="20"/>
        <v>No</v>
      </c>
      <c r="V373" s="7">
        <v>0.1247167262926278</v>
      </c>
      <c r="W373" s="3" t="str">
        <f t="shared" si="21"/>
        <v>No</v>
      </c>
      <c r="X373" s="7">
        <v>0.55917723493833227</v>
      </c>
      <c r="Y373" s="3" t="str">
        <f t="shared" si="22"/>
        <v>No</v>
      </c>
      <c r="Z373" s="7">
        <v>-0.29791571446805659</v>
      </c>
      <c r="AA373" s="7">
        <v>-0.33139901490967472</v>
      </c>
      <c r="AB373" s="7">
        <v>8.8780944471462619E-2</v>
      </c>
      <c r="AD373" s="7">
        <v>3.6465628700325603E-2</v>
      </c>
      <c r="AE373" s="3" t="str">
        <f t="shared" si="23"/>
        <v>Yes</v>
      </c>
      <c r="AF373" s="7">
        <v>-0.54053378490626891</v>
      </c>
    </row>
    <row r="374" spans="1:32" x14ac:dyDescent="0.35">
      <c r="A374" s="2" t="s">
        <v>742</v>
      </c>
      <c r="B374" s="3" t="s">
        <v>743</v>
      </c>
      <c r="C374" s="5">
        <v>6952086.454739715</v>
      </c>
      <c r="D374" s="7">
        <v>1.797055956258899</v>
      </c>
      <c r="E374" s="7">
        <v>0.1016340642886621</v>
      </c>
      <c r="F374" s="3">
        <v>3</v>
      </c>
      <c r="G374" s="5">
        <v>6641922.1161378408</v>
      </c>
      <c r="H374" s="7">
        <v>1.708459372981902</v>
      </c>
      <c r="I374" s="7">
        <v>0.1784944966663892</v>
      </c>
      <c r="J374" s="3">
        <v>3</v>
      </c>
      <c r="K374" s="5">
        <v>5553067.1483778143</v>
      </c>
      <c r="L374" s="7">
        <v>1.412724801046598</v>
      </c>
      <c r="M374" s="7">
        <v>9.3286539075221261E-2</v>
      </c>
      <c r="N374" s="3">
        <v>3</v>
      </c>
      <c r="O374" s="5">
        <v>5797273.6190198371</v>
      </c>
      <c r="P374" s="7">
        <v>1.4772691506814919</v>
      </c>
      <c r="Q374" s="7">
        <v>5.2034655782384302E-2</v>
      </c>
      <c r="R374" s="3">
        <v>3</v>
      </c>
      <c r="T374" s="7">
        <v>0.50650484260230888</v>
      </c>
      <c r="U374" s="3" t="str">
        <f t="shared" si="20"/>
        <v>No</v>
      </c>
      <c r="V374" s="7">
        <v>8.3972517324381435E-2</v>
      </c>
      <c r="W374" s="3" t="str">
        <f t="shared" si="21"/>
        <v>No</v>
      </c>
      <c r="X374" s="7">
        <v>0.36918543668986459</v>
      </c>
      <c r="Y374" s="3" t="str">
        <f t="shared" si="22"/>
        <v>No</v>
      </c>
      <c r="Z374" s="7">
        <v>-7.293939079842339E-2</v>
      </c>
      <c r="AA374" s="7">
        <v>-0.27421548512835531</v>
      </c>
      <c r="AB374" s="7">
        <v>6.4452245629170082E-2</v>
      </c>
      <c r="AD374" s="7">
        <v>1.696582769780659E-2</v>
      </c>
      <c r="AE374" s="3" t="str">
        <f t="shared" si="23"/>
        <v>Yes</v>
      </c>
      <c r="AF374" s="7">
        <v>-0.28270263029760861</v>
      </c>
    </row>
    <row r="375" spans="1:32" x14ac:dyDescent="0.35">
      <c r="A375" s="2" t="s">
        <v>744</v>
      </c>
      <c r="B375" s="3" t="s">
        <v>745</v>
      </c>
      <c r="C375" s="5">
        <v>325840.61557217821</v>
      </c>
      <c r="D375" s="7">
        <v>0.12393998110053429</v>
      </c>
      <c r="E375" s="7">
        <v>1.276371412952754E-2</v>
      </c>
      <c r="F375" s="3">
        <v>3</v>
      </c>
      <c r="G375" s="5">
        <v>314897.82650451199</v>
      </c>
      <c r="H375" s="7">
        <v>0.1199365573318901</v>
      </c>
      <c r="I375" s="7">
        <v>2.2508832244373819E-2</v>
      </c>
      <c r="J375" s="3">
        <v>3</v>
      </c>
      <c r="K375" s="5">
        <v>397243.06506609649</v>
      </c>
      <c r="L375" s="7">
        <v>0.14822949494052001</v>
      </c>
      <c r="M375" s="7">
        <v>1.166289399837731E-2</v>
      </c>
      <c r="N375" s="3">
        <v>3</v>
      </c>
      <c r="O375" s="5">
        <v>360007.26728246221</v>
      </c>
      <c r="P375" s="7">
        <v>0.1351311101333072</v>
      </c>
      <c r="Q375" s="7">
        <v>2.0072199564722198E-2</v>
      </c>
      <c r="R375" s="3">
        <v>3</v>
      </c>
      <c r="T375" s="7">
        <v>0.8052377275745991</v>
      </c>
      <c r="U375" s="3" t="str">
        <f t="shared" si="20"/>
        <v>No</v>
      </c>
      <c r="V375" s="7">
        <v>0.1486678337922322</v>
      </c>
      <c r="W375" s="3" t="str">
        <f t="shared" si="21"/>
        <v>No</v>
      </c>
      <c r="X375" s="7">
        <v>0.39616332580220748</v>
      </c>
      <c r="Y375" s="3" t="str">
        <f t="shared" si="22"/>
        <v>No</v>
      </c>
      <c r="Z375" s="7">
        <v>-4.7370186145342372E-2</v>
      </c>
      <c r="AA375" s="7">
        <v>0.30556107867886978</v>
      </c>
      <c r="AB375" s="7">
        <v>-0.13347269314627849</v>
      </c>
      <c r="AD375" s="7">
        <v>0.46847553157499988</v>
      </c>
      <c r="AE375" s="3" t="str">
        <f t="shared" si="23"/>
        <v>No</v>
      </c>
      <c r="AF375" s="7">
        <v>0.1247181993872489</v>
      </c>
    </row>
    <row r="376" spans="1:32" x14ac:dyDescent="0.35">
      <c r="A376" s="2" t="s">
        <v>746</v>
      </c>
      <c r="B376" s="3" t="s">
        <v>747</v>
      </c>
      <c r="C376" s="5">
        <v>165678.03834527571</v>
      </c>
      <c r="D376" s="7">
        <v>1.048280088155505</v>
      </c>
      <c r="E376" s="7">
        <v>6.5306665104547357E-2</v>
      </c>
      <c r="F376" s="3">
        <v>3</v>
      </c>
      <c r="G376" s="5">
        <v>132437.9078539827</v>
      </c>
      <c r="H376" s="7">
        <v>0.83611481656522157</v>
      </c>
      <c r="I376" s="7">
        <v>8.2772829449371463E-2</v>
      </c>
      <c r="J376" s="3">
        <v>3</v>
      </c>
      <c r="K376" s="5">
        <v>131231.3170822495</v>
      </c>
      <c r="L376" s="7">
        <v>0.81806588972612004</v>
      </c>
      <c r="M376" s="7">
        <v>0.1451692137478249</v>
      </c>
      <c r="N376" s="3">
        <v>3</v>
      </c>
      <c r="O376" s="5">
        <v>144086.29840082451</v>
      </c>
      <c r="P376" s="7">
        <v>0.90255054801763335</v>
      </c>
      <c r="Q376" s="7">
        <v>0.23547907636684931</v>
      </c>
      <c r="R376" s="3">
        <v>3</v>
      </c>
      <c r="T376" s="7">
        <v>2.7467008307459882E-2</v>
      </c>
      <c r="U376" s="3" t="str">
        <f t="shared" si="20"/>
        <v>Yes</v>
      </c>
      <c r="V376" s="7">
        <v>0.86292148509023203</v>
      </c>
      <c r="W376" s="3" t="str">
        <f t="shared" si="21"/>
        <v>No</v>
      </c>
      <c r="X376" s="7">
        <v>0.6300915847451336</v>
      </c>
      <c r="Y376" s="3" t="str">
        <f t="shared" si="22"/>
        <v>No</v>
      </c>
      <c r="Z376" s="7">
        <v>-0.32625126547837591</v>
      </c>
      <c r="AA376" s="7">
        <v>-3.1484021733372017E-2</v>
      </c>
      <c r="AB376" s="7">
        <v>0.1417906862100865</v>
      </c>
      <c r="AD376" s="7">
        <v>0.39763724013635898</v>
      </c>
      <c r="AE376" s="3" t="str">
        <f t="shared" si="23"/>
        <v>No</v>
      </c>
      <c r="AF376" s="7">
        <v>-0.21594460100166149</v>
      </c>
    </row>
    <row r="377" spans="1:32" x14ac:dyDescent="0.35">
      <c r="A377" s="2" t="s">
        <v>748</v>
      </c>
      <c r="B377" s="3" t="s">
        <v>749</v>
      </c>
      <c r="C377" s="5">
        <v>1710259.9757508091</v>
      </c>
      <c r="D377" s="7">
        <v>0.68338016929714573</v>
      </c>
      <c r="E377" s="7">
        <v>1.3104407951703589E-2</v>
      </c>
      <c r="F377" s="3">
        <v>3</v>
      </c>
      <c r="G377" s="5">
        <v>1811676.2390394451</v>
      </c>
      <c r="H377" s="7">
        <v>0.71935008440178938</v>
      </c>
      <c r="I377" s="7">
        <v>2.4153838064882121E-2</v>
      </c>
      <c r="J377" s="3">
        <v>3</v>
      </c>
      <c r="K377" s="5">
        <v>2064247.113857748</v>
      </c>
      <c r="L377" s="7">
        <v>0.80980745559751666</v>
      </c>
      <c r="M377" s="7">
        <v>1.6370727343030699E-2</v>
      </c>
      <c r="N377" s="3">
        <v>3</v>
      </c>
      <c r="O377" s="5">
        <v>2124289.6927733282</v>
      </c>
      <c r="P377" s="7">
        <v>0.83694808607586635</v>
      </c>
      <c r="Q377" s="7">
        <v>3.7228715551987313E-2</v>
      </c>
      <c r="R377" s="3">
        <v>3</v>
      </c>
      <c r="T377" s="7">
        <v>0.1058066549517476</v>
      </c>
      <c r="U377" s="3" t="str">
        <f t="shared" si="20"/>
        <v>No</v>
      </c>
      <c r="V377" s="7">
        <v>8.3053186055094472E-3</v>
      </c>
      <c r="W377" s="3" t="str">
        <f t="shared" si="21"/>
        <v>Yes</v>
      </c>
      <c r="X377" s="7">
        <v>0.33833982058385859</v>
      </c>
      <c r="Y377" s="3" t="str">
        <f t="shared" si="22"/>
        <v>No</v>
      </c>
      <c r="Z377" s="7">
        <v>7.4005671092571987E-2</v>
      </c>
      <c r="AA377" s="7">
        <v>0.1708848708884142</v>
      </c>
      <c r="AB377" s="7">
        <v>4.7559213130963993E-2</v>
      </c>
      <c r="AD377" s="7">
        <v>1.174167765956056E-2</v>
      </c>
      <c r="AE377" s="3" t="str">
        <f t="shared" si="23"/>
        <v>Yes</v>
      </c>
      <c r="AF377" s="7">
        <v>0.29244975511194993</v>
      </c>
    </row>
    <row r="378" spans="1:32" x14ac:dyDescent="0.35">
      <c r="A378" s="2" t="s">
        <v>750</v>
      </c>
      <c r="B378" s="3" t="s">
        <v>751</v>
      </c>
      <c r="C378" s="5">
        <v>512656.13578979892</v>
      </c>
      <c r="D378" s="7">
        <v>0.72702022519585541</v>
      </c>
      <c r="E378" s="7">
        <v>3.8349583007123718E-2</v>
      </c>
      <c r="F378" s="3">
        <v>3</v>
      </c>
      <c r="G378" s="5">
        <v>533287.99274705304</v>
      </c>
      <c r="H378" s="7">
        <v>0.74982726931455523</v>
      </c>
      <c r="I378" s="7">
        <v>2.6872626410269818E-2</v>
      </c>
      <c r="J378" s="3">
        <v>3</v>
      </c>
      <c r="K378" s="5">
        <v>606344.97641345079</v>
      </c>
      <c r="L378" s="7">
        <v>0.84446279661273405</v>
      </c>
      <c r="M378" s="7">
        <v>3.9127289094233977E-2</v>
      </c>
      <c r="N378" s="3">
        <v>3</v>
      </c>
      <c r="O378" s="5">
        <v>591357.48593170929</v>
      </c>
      <c r="P378" s="7">
        <v>0.82337101262672563</v>
      </c>
      <c r="Q378" s="7">
        <v>2.6214455820275501E-2</v>
      </c>
      <c r="R378" s="3">
        <v>3</v>
      </c>
      <c r="T378" s="7">
        <v>0.45152993172200673</v>
      </c>
      <c r="U378" s="3" t="str">
        <f t="shared" si="20"/>
        <v>No</v>
      </c>
      <c r="V378" s="7">
        <v>3.1486545598415093E-2</v>
      </c>
      <c r="W378" s="3" t="str">
        <f t="shared" si="21"/>
        <v>Yes</v>
      </c>
      <c r="X378" s="7">
        <v>0.48706569956159201</v>
      </c>
      <c r="Y378" s="3" t="str">
        <f t="shared" si="22"/>
        <v>No</v>
      </c>
      <c r="Z378" s="7">
        <v>4.4562794263360593E-2</v>
      </c>
      <c r="AA378" s="7">
        <v>0.1714755717710649</v>
      </c>
      <c r="AB378" s="7">
        <v>-3.6491207079235338E-2</v>
      </c>
      <c r="AD378" s="7">
        <v>2.8208804086273839E-2</v>
      </c>
      <c r="AE378" s="3" t="str">
        <f t="shared" si="23"/>
        <v>Yes</v>
      </c>
      <c r="AF378" s="7">
        <v>0.17954715895519041</v>
      </c>
    </row>
    <row r="379" spans="1:32" x14ac:dyDescent="0.35">
      <c r="A379" s="2" t="s">
        <v>752</v>
      </c>
      <c r="B379" s="3" t="s">
        <v>753</v>
      </c>
      <c r="C379" s="5">
        <v>1147315.13256827</v>
      </c>
      <c r="D379" s="7">
        <v>0.58116121178746005</v>
      </c>
      <c r="E379" s="7">
        <v>2.6618955699025199E-2</v>
      </c>
      <c r="F379" s="3">
        <v>3</v>
      </c>
      <c r="G379" s="5">
        <v>1285790.865877972</v>
      </c>
      <c r="H379" s="7">
        <v>0.64867720194947631</v>
      </c>
      <c r="I379" s="7">
        <v>7.2901085959766632E-2</v>
      </c>
      <c r="J379" s="3">
        <v>3</v>
      </c>
      <c r="K379" s="5">
        <v>1445844.6992653511</v>
      </c>
      <c r="L379" s="7">
        <v>0.71969359820106205</v>
      </c>
      <c r="M379" s="7">
        <v>2.360742161473834E-2</v>
      </c>
      <c r="N379" s="3">
        <v>3</v>
      </c>
      <c r="O379" s="5">
        <v>1494046.14939186</v>
      </c>
      <c r="P379" s="7">
        <v>0.74562453719594401</v>
      </c>
      <c r="Q379" s="7">
        <v>5.5402581223248801E-2</v>
      </c>
      <c r="R379" s="3">
        <v>3</v>
      </c>
      <c r="T379" s="7">
        <v>0.24527550969858269</v>
      </c>
      <c r="U379" s="3" t="str">
        <f t="shared" si="20"/>
        <v>No</v>
      </c>
      <c r="V379" s="7">
        <v>0.22811052872409401</v>
      </c>
      <c r="W379" s="3" t="str">
        <f t="shared" si="21"/>
        <v>No</v>
      </c>
      <c r="X379" s="7">
        <v>0.51529597194360388</v>
      </c>
      <c r="Y379" s="3" t="str">
        <f t="shared" si="22"/>
        <v>No</v>
      </c>
      <c r="Z379" s="7">
        <v>0.15856231858418929</v>
      </c>
      <c r="AA379" s="7">
        <v>0.1498820898433694</v>
      </c>
      <c r="AB379" s="7">
        <v>5.106651194933344E-2</v>
      </c>
      <c r="AD379" s="7">
        <v>2.0747255047333449E-2</v>
      </c>
      <c r="AE379" s="3" t="str">
        <f t="shared" si="23"/>
        <v>Yes</v>
      </c>
      <c r="AF379" s="7">
        <v>0.35951092037689231</v>
      </c>
    </row>
    <row r="380" spans="1:32" x14ac:dyDescent="0.35">
      <c r="A380" s="2" t="s">
        <v>754</v>
      </c>
      <c r="B380" s="3" t="s">
        <v>755</v>
      </c>
      <c r="C380" s="5">
        <v>2084584.3275082</v>
      </c>
      <c r="D380" s="7">
        <v>0.54370501782244907</v>
      </c>
      <c r="E380" s="7">
        <v>7.4435172929028195E-2</v>
      </c>
      <c r="F380" s="3">
        <v>3</v>
      </c>
      <c r="G380" s="5">
        <v>1832839.9211591131</v>
      </c>
      <c r="H380" s="7">
        <v>0.47627815889556158</v>
      </c>
      <c r="I380" s="7">
        <v>6.1959161777987277E-2</v>
      </c>
      <c r="J380" s="3">
        <v>3</v>
      </c>
      <c r="K380" s="5">
        <v>2464010.4350603162</v>
      </c>
      <c r="L380" s="7">
        <v>0.627551690157925</v>
      </c>
      <c r="M380" s="7">
        <v>7.4512190037027484E-2</v>
      </c>
      <c r="N380" s="3">
        <v>3</v>
      </c>
      <c r="O380" s="5">
        <v>2434762.6994204852</v>
      </c>
      <c r="P380" s="7">
        <v>0.60996700091764444</v>
      </c>
      <c r="Q380" s="7">
        <v>3.8686398328152419E-2</v>
      </c>
      <c r="R380" s="3">
        <v>3</v>
      </c>
      <c r="T380" s="7">
        <v>0.29633515274631173</v>
      </c>
      <c r="U380" s="3" t="str">
        <f t="shared" si="20"/>
        <v>No</v>
      </c>
      <c r="V380" s="7">
        <v>5.5808624441832197E-2</v>
      </c>
      <c r="W380" s="3" t="str">
        <f t="shared" si="21"/>
        <v>No</v>
      </c>
      <c r="X380" s="7">
        <v>0.74078519744444726</v>
      </c>
      <c r="Y380" s="3" t="str">
        <f t="shared" si="22"/>
        <v>No</v>
      </c>
      <c r="Z380" s="7">
        <v>-0.19101975145780209</v>
      </c>
      <c r="AA380" s="7">
        <v>0.39792990452800792</v>
      </c>
      <c r="AB380" s="7">
        <v>-4.1003100519405533E-2</v>
      </c>
      <c r="AD380" s="7">
        <v>0.26453994497166039</v>
      </c>
      <c r="AE380" s="3" t="str">
        <f t="shared" si="23"/>
        <v>No</v>
      </c>
      <c r="AF380" s="7">
        <v>0.16590705255080021</v>
      </c>
    </row>
    <row r="381" spans="1:32" x14ac:dyDescent="0.35">
      <c r="A381" s="2" t="s">
        <v>756</v>
      </c>
      <c r="B381" s="3" t="s">
        <v>757</v>
      </c>
      <c r="C381" s="5">
        <v>6281135.3835794283</v>
      </c>
      <c r="D381" s="7">
        <v>2.3462148753004102</v>
      </c>
      <c r="E381" s="7">
        <v>0.18605208134993931</v>
      </c>
      <c r="F381" s="3">
        <v>3</v>
      </c>
      <c r="G381" s="5">
        <v>5602361.6357533894</v>
      </c>
      <c r="H381" s="7">
        <v>2.0858506258369891</v>
      </c>
      <c r="I381" s="7">
        <v>0.18215719312884929</v>
      </c>
      <c r="J381" s="3">
        <v>3</v>
      </c>
      <c r="K381" s="5">
        <v>4647603.7478804057</v>
      </c>
      <c r="L381" s="7">
        <v>1.707256888669775</v>
      </c>
      <c r="M381" s="7">
        <v>0.15925744314746271</v>
      </c>
      <c r="N381" s="3">
        <v>3</v>
      </c>
      <c r="O381" s="5">
        <v>4795103.8229120048</v>
      </c>
      <c r="P381" s="7">
        <v>1.7659838172330531</v>
      </c>
      <c r="Q381" s="7">
        <v>0.11512397534473801</v>
      </c>
      <c r="R381" s="3">
        <v>3</v>
      </c>
      <c r="T381" s="7">
        <v>0.15835121164317961</v>
      </c>
      <c r="U381" s="3" t="str">
        <f t="shared" si="20"/>
        <v>No</v>
      </c>
      <c r="V381" s="7">
        <v>5.4556751427901833E-2</v>
      </c>
      <c r="W381" s="3" t="str">
        <f t="shared" si="21"/>
        <v>No</v>
      </c>
      <c r="X381" s="7">
        <v>0.63455840509429795</v>
      </c>
      <c r="Y381" s="3" t="str">
        <f t="shared" si="22"/>
        <v>No</v>
      </c>
      <c r="Z381" s="7">
        <v>-0.1696993011889445</v>
      </c>
      <c r="AA381" s="7">
        <v>-0.28895569063845072</v>
      </c>
      <c r="AB381" s="7">
        <v>4.8791967668447851E-2</v>
      </c>
      <c r="AD381" s="7">
        <v>1.5326351267853609E-2</v>
      </c>
      <c r="AE381" s="3" t="str">
        <f t="shared" si="23"/>
        <v>Yes</v>
      </c>
      <c r="AF381" s="7">
        <v>-0.40986302415894721</v>
      </c>
    </row>
    <row r="382" spans="1:32" x14ac:dyDescent="0.35">
      <c r="A382" s="2" t="s">
        <v>758</v>
      </c>
      <c r="B382" s="3" t="s">
        <v>759</v>
      </c>
      <c r="C382" s="5">
        <v>6281135.3835794283</v>
      </c>
      <c r="D382" s="7">
        <v>2.3462148753004102</v>
      </c>
      <c r="E382" s="7">
        <v>0.18605208134993931</v>
      </c>
      <c r="F382" s="3">
        <v>3</v>
      </c>
      <c r="G382" s="5">
        <v>5602361.6357533894</v>
      </c>
      <c r="H382" s="7">
        <v>2.0858506258369891</v>
      </c>
      <c r="I382" s="7">
        <v>0.18215719312884929</v>
      </c>
      <c r="J382" s="3">
        <v>3</v>
      </c>
      <c r="K382" s="5">
        <v>4647603.7478804057</v>
      </c>
      <c r="L382" s="7">
        <v>1.707256888669775</v>
      </c>
      <c r="M382" s="7">
        <v>0.15925744314746271</v>
      </c>
      <c r="N382" s="3">
        <v>3</v>
      </c>
      <c r="O382" s="5">
        <v>4795103.8229120048</v>
      </c>
      <c r="P382" s="7">
        <v>1.7659838172330531</v>
      </c>
      <c r="Q382" s="7">
        <v>0.11512397534473801</v>
      </c>
      <c r="R382" s="3">
        <v>3</v>
      </c>
      <c r="T382" s="7">
        <v>0.15835121164317961</v>
      </c>
      <c r="U382" s="3" t="str">
        <f t="shared" si="20"/>
        <v>No</v>
      </c>
      <c r="V382" s="7">
        <v>5.4556751427901833E-2</v>
      </c>
      <c r="W382" s="3" t="str">
        <f t="shared" si="21"/>
        <v>No</v>
      </c>
      <c r="X382" s="7">
        <v>0.63455840509429795</v>
      </c>
      <c r="Y382" s="3" t="str">
        <f t="shared" si="22"/>
        <v>No</v>
      </c>
      <c r="Z382" s="7">
        <v>-0.1696993011889445</v>
      </c>
      <c r="AA382" s="7">
        <v>-0.28895569063845072</v>
      </c>
      <c r="AB382" s="7">
        <v>4.8791967668447851E-2</v>
      </c>
      <c r="AD382" s="7">
        <v>1.5326351267853609E-2</v>
      </c>
      <c r="AE382" s="3" t="str">
        <f t="shared" si="23"/>
        <v>Yes</v>
      </c>
      <c r="AF382" s="7">
        <v>-0.40986302415894721</v>
      </c>
    </row>
    <row r="383" spans="1:32" x14ac:dyDescent="0.35">
      <c r="A383" s="2" t="s">
        <v>760</v>
      </c>
      <c r="B383" s="3" t="s">
        <v>761</v>
      </c>
      <c r="C383" s="5">
        <v>349739.88252402563</v>
      </c>
      <c r="D383" s="7">
        <v>0.42132481456433929</v>
      </c>
      <c r="E383" s="7">
        <v>2.860428934875683E-2</v>
      </c>
      <c r="F383" s="3">
        <v>3</v>
      </c>
      <c r="G383" s="5">
        <v>355990.89390924119</v>
      </c>
      <c r="H383" s="7">
        <v>0.42810414442048988</v>
      </c>
      <c r="I383" s="7">
        <v>3.0354158762006551E-2</v>
      </c>
      <c r="J383" s="3">
        <v>3</v>
      </c>
      <c r="K383" s="5">
        <v>894963.71718631231</v>
      </c>
      <c r="L383" s="7">
        <v>1.057065830342421</v>
      </c>
      <c r="M383" s="7">
        <v>6.3577122183580873E-2</v>
      </c>
      <c r="N383" s="3">
        <v>3</v>
      </c>
      <c r="O383" s="5">
        <v>928522.48809707735</v>
      </c>
      <c r="P383" s="7">
        <v>1.0974634583521501</v>
      </c>
      <c r="Q383" s="7">
        <v>5.2798914037838228E-2</v>
      </c>
      <c r="R383" s="3">
        <v>3</v>
      </c>
      <c r="T383" s="7">
        <v>0.79231446001341044</v>
      </c>
      <c r="U383" s="3" t="str">
        <f t="shared" si="20"/>
        <v>No</v>
      </c>
      <c r="V383" s="7">
        <v>7.5224116061692412E-4</v>
      </c>
      <c r="W383" s="3" t="str">
        <f t="shared" si="21"/>
        <v>Yes</v>
      </c>
      <c r="X383" s="7">
        <v>0.44636214283511733</v>
      </c>
      <c r="Y383" s="3" t="str">
        <f t="shared" si="22"/>
        <v>No</v>
      </c>
      <c r="Z383" s="7">
        <v>2.302891402902774E-2</v>
      </c>
      <c r="AA383" s="7">
        <v>1.3040315182338791</v>
      </c>
      <c r="AB383" s="7">
        <v>5.4107678431174408E-2</v>
      </c>
      <c r="AD383" s="7">
        <v>2.4930733478812337E-4</v>
      </c>
      <c r="AE383" s="3" t="str">
        <f t="shared" si="23"/>
        <v>Yes</v>
      </c>
      <c r="AF383" s="7">
        <v>1.3811681106940821</v>
      </c>
    </row>
    <row r="384" spans="1:32" x14ac:dyDescent="0.35">
      <c r="A384" s="2" t="s">
        <v>762</v>
      </c>
      <c r="B384" s="3" t="s">
        <v>763</v>
      </c>
      <c r="C384" s="5">
        <v>4140046.1906126011</v>
      </c>
      <c r="D384" s="7">
        <v>2.5373729048825702</v>
      </c>
      <c r="E384" s="7">
        <v>0.1169963146710785</v>
      </c>
      <c r="F384" s="3">
        <v>3</v>
      </c>
      <c r="G384" s="5">
        <v>2877929.636048181</v>
      </c>
      <c r="H384" s="7">
        <v>1.755586987407741</v>
      </c>
      <c r="I384" s="7">
        <v>0.18181308989968289</v>
      </c>
      <c r="J384" s="3">
        <v>3</v>
      </c>
      <c r="K384" s="5">
        <v>2514809.3466506228</v>
      </c>
      <c r="L384" s="7">
        <v>1.514789214606123</v>
      </c>
      <c r="M384" s="7">
        <v>0.15396884094842389</v>
      </c>
      <c r="N384" s="3">
        <v>3</v>
      </c>
      <c r="O384" s="5">
        <v>2696652.9388970109</v>
      </c>
      <c r="P384" s="7">
        <v>1.64511246773083</v>
      </c>
      <c r="Q384" s="7">
        <v>0.5423985601812098</v>
      </c>
      <c r="R384" s="3">
        <v>3</v>
      </c>
      <c r="T384" s="7">
        <v>5.5394743344032594E-3</v>
      </c>
      <c r="U384" s="3" t="str">
        <f t="shared" si="20"/>
        <v>Yes</v>
      </c>
      <c r="V384" s="7">
        <v>0.1568518871491372</v>
      </c>
      <c r="W384" s="3" t="str">
        <f t="shared" si="21"/>
        <v>No</v>
      </c>
      <c r="X384" s="7">
        <v>0.72281048885601473</v>
      </c>
      <c r="Y384" s="3" t="str">
        <f t="shared" si="22"/>
        <v>No</v>
      </c>
      <c r="Z384" s="7">
        <v>-0.53138207864334186</v>
      </c>
      <c r="AA384" s="7">
        <v>-0.21283642765233679</v>
      </c>
      <c r="AB384" s="7">
        <v>0.1190691625499497</v>
      </c>
      <c r="AD384" s="7">
        <v>9.8214805109967926E-2</v>
      </c>
      <c r="AE384" s="3" t="str">
        <f t="shared" si="23"/>
        <v>No</v>
      </c>
      <c r="AF384" s="7">
        <v>-0.62514934374572884</v>
      </c>
    </row>
    <row r="385" spans="1:32" x14ac:dyDescent="0.35">
      <c r="A385" s="2" t="s">
        <v>764</v>
      </c>
      <c r="B385" s="3" t="s">
        <v>765</v>
      </c>
      <c r="C385" s="5">
        <v>4140046.1906126011</v>
      </c>
      <c r="D385" s="7">
        <v>2.5373729048825702</v>
      </c>
      <c r="E385" s="7">
        <v>0.1169963146710785</v>
      </c>
      <c r="F385" s="3">
        <v>3</v>
      </c>
      <c r="G385" s="5">
        <v>2877929.636048181</v>
      </c>
      <c r="H385" s="7">
        <v>1.755586987407741</v>
      </c>
      <c r="I385" s="7">
        <v>0.18181308989968289</v>
      </c>
      <c r="J385" s="3">
        <v>3</v>
      </c>
      <c r="K385" s="5">
        <v>2514809.3466506228</v>
      </c>
      <c r="L385" s="7">
        <v>1.514789214606123</v>
      </c>
      <c r="M385" s="7">
        <v>0.15396884094842389</v>
      </c>
      <c r="N385" s="3">
        <v>3</v>
      </c>
      <c r="O385" s="5">
        <v>2696652.9388970109</v>
      </c>
      <c r="P385" s="7">
        <v>1.64511246773083</v>
      </c>
      <c r="Q385" s="7">
        <v>0.5423985601812098</v>
      </c>
      <c r="R385" s="3">
        <v>3</v>
      </c>
      <c r="T385" s="7">
        <v>5.5394743344032594E-3</v>
      </c>
      <c r="U385" s="3" t="str">
        <f t="shared" si="20"/>
        <v>Yes</v>
      </c>
      <c r="V385" s="7">
        <v>0.1568518871491372</v>
      </c>
      <c r="W385" s="3" t="str">
        <f t="shared" si="21"/>
        <v>No</v>
      </c>
      <c r="X385" s="7">
        <v>0.72281048885601473</v>
      </c>
      <c r="Y385" s="3" t="str">
        <f t="shared" si="22"/>
        <v>No</v>
      </c>
      <c r="Z385" s="7">
        <v>-0.53138207864334186</v>
      </c>
      <c r="AA385" s="7">
        <v>-0.21283642765233679</v>
      </c>
      <c r="AB385" s="7">
        <v>0.1190691625499497</v>
      </c>
      <c r="AD385" s="7">
        <v>9.8214805109967926E-2</v>
      </c>
      <c r="AE385" s="3" t="str">
        <f t="shared" si="23"/>
        <v>No</v>
      </c>
      <c r="AF385" s="7">
        <v>-0.62514934374572884</v>
      </c>
    </row>
    <row r="386" spans="1:32" x14ac:dyDescent="0.35">
      <c r="A386" s="2" t="s">
        <v>766</v>
      </c>
      <c r="B386" s="3" t="s">
        <v>767</v>
      </c>
      <c r="C386" s="5">
        <v>3203378.3689937289</v>
      </c>
      <c r="D386" s="7">
        <v>1.0863291521951319</v>
      </c>
      <c r="E386" s="7">
        <v>5.3132342722309878E-2</v>
      </c>
      <c r="F386" s="3">
        <v>3</v>
      </c>
      <c r="G386" s="5">
        <v>3453934.194639409</v>
      </c>
      <c r="H386" s="7">
        <v>1.167787450386734</v>
      </c>
      <c r="I386" s="7">
        <v>7.1983266820686051E-2</v>
      </c>
      <c r="J386" s="3">
        <v>3</v>
      </c>
      <c r="K386" s="5">
        <v>3415551.1460141172</v>
      </c>
      <c r="L386" s="7">
        <v>1.1382245456305651</v>
      </c>
      <c r="M386" s="7">
        <v>1.636276216947611E-2</v>
      </c>
      <c r="N386" s="3">
        <v>3</v>
      </c>
      <c r="O386" s="5">
        <v>3379719.5537602422</v>
      </c>
      <c r="P386" s="7">
        <v>1.1273550285537259</v>
      </c>
      <c r="Q386" s="7">
        <v>5.2806767367688592E-2</v>
      </c>
      <c r="R386" s="3">
        <v>3</v>
      </c>
      <c r="T386" s="7">
        <v>0.1960213007163662</v>
      </c>
      <c r="U386" s="3" t="str">
        <f t="shared" si="20"/>
        <v>No</v>
      </c>
      <c r="V386" s="7">
        <v>0.55372061468979805</v>
      </c>
      <c r="W386" s="3" t="str">
        <f t="shared" si="21"/>
        <v>No</v>
      </c>
      <c r="X386" s="7">
        <v>0.76120683483511298</v>
      </c>
      <c r="Y386" s="3" t="str">
        <f t="shared" si="22"/>
        <v>No</v>
      </c>
      <c r="Z386" s="7">
        <v>0.10431641379976669</v>
      </c>
      <c r="AA386" s="7">
        <v>-3.6992516015261247E-2</v>
      </c>
      <c r="AB386" s="7">
        <v>-1.384327337738913E-2</v>
      </c>
      <c r="AD386" s="7">
        <v>0.39654885476305768</v>
      </c>
      <c r="AE386" s="3" t="str">
        <f t="shared" si="23"/>
        <v>No</v>
      </c>
      <c r="AF386" s="7">
        <v>5.3480624407116199E-2</v>
      </c>
    </row>
    <row r="387" spans="1:32" x14ac:dyDescent="0.35">
      <c r="A387" s="2" t="s">
        <v>768</v>
      </c>
      <c r="B387" s="3" t="s">
        <v>769</v>
      </c>
      <c r="C387" s="5">
        <v>618343.68148708157</v>
      </c>
      <c r="D387" s="7">
        <v>1.12210316085419</v>
      </c>
      <c r="E387" s="7">
        <v>3.9177727966555907E-2</v>
      </c>
      <c r="F387" s="3">
        <v>3</v>
      </c>
      <c r="G387" s="5">
        <v>529681.77133623662</v>
      </c>
      <c r="H387" s="7">
        <v>0.95424034000442148</v>
      </c>
      <c r="I387" s="7">
        <v>1.837611972365873E-2</v>
      </c>
      <c r="J387" s="3">
        <v>3</v>
      </c>
      <c r="K387" s="5">
        <v>514867.35919401731</v>
      </c>
      <c r="L387" s="7">
        <v>0.91359166741969633</v>
      </c>
      <c r="M387" s="7">
        <v>2.958663396771552E-2</v>
      </c>
      <c r="N387" s="3">
        <v>3</v>
      </c>
      <c r="O387" s="5">
        <v>520967.53602655628</v>
      </c>
      <c r="P387" s="7">
        <v>0.93349014896474758</v>
      </c>
      <c r="Q387" s="7">
        <v>5.9566319972433453E-2</v>
      </c>
      <c r="R387" s="3">
        <v>3</v>
      </c>
      <c r="T387" s="7">
        <v>7.9859391039057426E-3</v>
      </c>
      <c r="U387" s="3" t="str">
        <f t="shared" si="20"/>
        <v>Yes</v>
      </c>
      <c r="V387" s="7">
        <v>0.12702659965499499</v>
      </c>
      <c r="W387" s="3" t="str">
        <f t="shared" si="21"/>
        <v>No</v>
      </c>
      <c r="X387" s="7">
        <v>0.64089916661103052</v>
      </c>
      <c r="Y387" s="3" t="str">
        <f t="shared" si="22"/>
        <v>No</v>
      </c>
      <c r="Z387" s="7">
        <v>-0.23378073470644661</v>
      </c>
      <c r="AA387" s="7">
        <v>-6.2803184383179167E-2</v>
      </c>
      <c r="AB387" s="7">
        <v>3.1085305508268681E-2</v>
      </c>
      <c r="AD387" s="7">
        <v>1.4237530370366319E-2</v>
      </c>
      <c r="AE387" s="3" t="str">
        <f t="shared" si="23"/>
        <v>Yes</v>
      </c>
      <c r="AF387" s="7">
        <v>-0.26549861358135729</v>
      </c>
    </row>
    <row r="388" spans="1:32" x14ac:dyDescent="0.35">
      <c r="A388" s="2" t="s">
        <v>770</v>
      </c>
      <c r="B388" s="3" t="s">
        <v>771</v>
      </c>
      <c r="C388" s="5">
        <v>1052615.331606834</v>
      </c>
      <c r="D388" s="7">
        <v>0.97032287717885968</v>
      </c>
      <c r="E388" s="7">
        <v>9.2731093061209677E-2</v>
      </c>
      <c r="F388" s="3">
        <v>3</v>
      </c>
      <c r="G388" s="5">
        <v>904155.27652801212</v>
      </c>
      <c r="H388" s="7">
        <v>0.83033951051288035</v>
      </c>
      <c r="I388" s="7">
        <v>9.9646292018672519E-2</v>
      </c>
      <c r="J388" s="3">
        <v>3</v>
      </c>
      <c r="K388" s="5">
        <v>1042371.091279191</v>
      </c>
      <c r="L388" s="7">
        <v>0.94053134525809023</v>
      </c>
      <c r="M388" s="7">
        <v>6.2320888735570221E-2</v>
      </c>
      <c r="N388" s="3">
        <v>3</v>
      </c>
      <c r="O388" s="5">
        <v>1056226.0337348061</v>
      </c>
      <c r="P388" s="7">
        <v>0.95443984917009816</v>
      </c>
      <c r="Q388" s="7">
        <v>5.0487343472314317E-2</v>
      </c>
      <c r="R388" s="3">
        <v>3</v>
      </c>
      <c r="T388" s="7">
        <v>0.1498409731641914</v>
      </c>
      <c r="U388" s="3" t="str">
        <f t="shared" si="20"/>
        <v>No</v>
      </c>
      <c r="V388" s="7">
        <v>0.19314718288673499</v>
      </c>
      <c r="W388" s="3" t="str">
        <f t="shared" si="21"/>
        <v>No</v>
      </c>
      <c r="X388" s="7">
        <v>0.77947845836123619</v>
      </c>
      <c r="Y388" s="3" t="str">
        <f t="shared" si="22"/>
        <v>No</v>
      </c>
      <c r="Z388" s="7">
        <v>-0.22476353880896671</v>
      </c>
      <c r="AA388" s="7">
        <v>0.17977467702139549</v>
      </c>
      <c r="AB388" s="7">
        <v>2.1178253275265749E-2</v>
      </c>
      <c r="AD388" s="7">
        <v>0.81084136943183382</v>
      </c>
      <c r="AE388" s="3" t="str">
        <f t="shared" si="23"/>
        <v>No</v>
      </c>
      <c r="AF388" s="7">
        <v>-2.3810608512305521E-2</v>
      </c>
    </row>
    <row r="389" spans="1:32" x14ac:dyDescent="0.35">
      <c r="A389" s="2" t="s">
        <v>772</v>
      </c>
      <c r="B389" s="3" t="s">
        <v>773</v>
      </c>
      <c r="C389" s="5">
        <v>724940.70446252869</v>
      </c>
      <c r="D389" s="7">
        <v>0.59994832407288456</v>
      </c>
      <c r="E389" s="7">
        <v>6.565322987475207E-2</v>
      </c>
      <c r="F389" s="3">
        <v>3</v>
      </c>
      <c r="G389" s="5">
        <v>754715.28996695473</v>
      </c>
      <c r="H389" s="7">
        <v>0.62230017816812222</v>
      </c>
      <c r="I389" s="7">
        <v>7.0263846518726719E-2</v>
      </c>
      <c r="J389" s="3">
        <v>3</v>
      </c>
      <c r="K389" s="5">
        <v>794123.37457072048</v>
      </c>
      <c r="L389" s="7">
        <v>0.6472705119342782</v>
      </c>
      <c r="M389" s="7">
        <v>4.5954136404723088E-2</v>
      </c>
      <c r="N389" s="3">
        <v>3</v>
      </c>
      <c r="O389" s="5">
        <v>813332.63844820659</v>
      </c>
      <c r="P389" s="7">
        <v>0.66293783459123334</v>
      </c>
      <c r="Q389" s="7">
        <v>6.6822875084590047E-2</v>
      </c>
      <c r="R389" s="3">
        <v>3</v>
      </c>
      <c r="T389" s="7">
        <v>0.70792543516191242</v>
      </c>
      <c r="U389" s="3" t="str">
        <f t="shared" ref="U389:U452" si="24">IF(T389&lt;0.05,"Yes","No")</f>
        <v>No</v>
      </c>
      <c r="V389" s="7">
        <v>0.6377029018250282</v>
      </c>
      <c r="W389" s="3" t="str">
        <f t="shared" ref="W389:W452" si="25">IF(V389&lt;0.05,"Yes","No")</f>
        <v>No</v>
      </c>
      <c r="X389" s="7">
        <v>0.75675864336453036</v>
      </c>
      <c r="Y389" s="3" t="str">
        <f t="shared" ref="Y389:Y452" si="26">IF(X389&lt;0.05,"Yes","No")</f>
        <v>No</v>
      </c>
      <c r="Z389" s="7">
        <v>5.2772418246826207E-2</v>
      </c>
      <c r="AA389" s="7">
        <v>5.6758120426310968E-2</v>
      </c>
      <c r="AB389" s="7">
        <v>3.4504811702423088E-2</v>
      </c>
      <c r="AD389" s="7">
        <v>0.3089090120119114</v>
      </c>
      <c r="AE389" s="3" t="str">
        <f t="shared" ref="AE389:AE452" si="27">IF(AD389&lt;0.05,"Yes","No")</f>
        <v>No</v>
      </c>
      <c r="AF389" s="7">
        <v>0.14403535037556039</v>
      </c>
    </row>
    <row r="390" spans="1:32" x14ac:dyDescent="0.35">
      <c r="A390" s="2" t="s">
        <v>774</v>
      </c>
      <c r="B390" s="3" t="s">
        <v>775</v>
      </c>
      <c r="C390" s="5">
        <v>7285282.9475453077</v>
      </c>
      <c r="D390" s="7">
        <v>1.426928460524145</v>
      </c>
      <c r="E390" s="7">
        <v>2.8819357099983858E-2</v>
      </c>
      <c r="F390" s="3">
        <v>3</v>
      </c>
      <c r="G390" s="5">
        <v>7289984.9710827246</v>
      </c>
      <c r="H390" s="7">
        <v>1.4203349287149569</v>
      </c>
      <c r="I390" s="7">
        <v>5.8661368787201289E-2</v>
      </c>
      <c r="J390" s="3">
        <v>3</v>
      </c>
      <c r="K390" s="5">
        <v>6491127.6755114598</v>
      </c>
      <c r="L390" s="7">
        <v>1.243234999106607</v>
      </c>
      <c r="M390" s="7">
        <v>0.10291479330190061</v>
      </c>
      <c r="N390" s="3">
        <v>3</v>
      </c>
      <c r="O390" s="5">
        <v>6785654.3654901981</v>
      </c>
      <c r="P390" s="7">
        <v>1.3067343532561031</v>
      </c>
      <c r="Q390" s="7">
        <v>9.3925608354419363E-2</v>
      </c>
      <c r="R390" s="3">
        <v>3</v>
      </c>
      <c r="T390" s="7">
        <v>0.87272648349536386</v>
      </c>
      <c r="U390" s="3" t="str">
        <f t="shared" si="24"/>
        <v>No</v>
      </c>
      <c r="V390" s="7">
        <v>7.6560785608044246E-2</v>
      </c>
      <c r="W390" s="3" t="str">
        <f t="shared" si="25"/>
        <v>No</v>
      </c>
      <c r="X390" s="7">
        <v>0.47439924109959131</v>
      </c>
      <c r="Y390" s="3" t="str">
        <f t="shared" si="26"/>
        <v>No</v>
      </c>
      <c r="Z390" s="7">
        <v>-6.6818353954277831E-3</v>
      </c>
      <c r="AA390" s="7">
        <v>-0.19213214762911049</v>
      </c>
      <c r="AB390" s="7">
        <v>7.1866861009514754E-2</v>
      </c>
      <c r="AD390" s="7">
        <v>0.14785836889226331</v>
      </c>
      <c r="AE390" s="3" t="str">
        <f t="shared" si="27"/>
        <v>No</v>
      </c>
      <c r="AF390" s="7">
        <v>-0.12694712201502359</v>
      </c>
    </row>
    <row r="391" spans="1:32" x14ac:dyDescent="0.35">
      <c r="A391" s="2" t="s">
        <v>776</v>
      </c>
      <c r="B391" s="3" t="s">
        <v>777</v>
      </c>
      <c r="C391" s="5">
        <v>7285282.9475453077</v>
      </c>
      <c r="D391" s="7">
        <v>1.426928460524145</v>
      </c>
      <c r="E391" s="7">
        <v>2.8819357099983858E-2</v>
      </c>
      <c r="F391" s="3">
        <v>3</v>
      </c>
      <c r="G391" s="5">
        <v>7289984.9710827246</v>
      </c>
      <c r="H391" s="7">
        <v>1.4203349287149569</v>
      </c>
      <c r="I391" s="7">
        <v>5.8661368787201289E-2</v>
      </c>
      <c r="J391" s="3">
        <v>3</v>
      </c>
      <c r="K391" s="5">
        <v>6491127.6755114598</v>
      </c>
      <c r="L391" s="7">
        <v>1.243234999106607</v>
      </c>
      <c r="M391" s="7">
        <v>0.10291479330190061</v>
      </c>
      <c r="N391" s="3">
        <v>3</v>
      </c>
      <c r="O391" s="5">
        <v>6785654.3654901981</v>
      </c>
      <c r="P391" s="7">
        <v>1.3067343532561031</v>
      </c>
      <c r="Q391" s="7">
        <v>9.3925608354419363E-2</v>
      </c>
      <c r="R391" s="3">
        <v>3</v>
      </c>
      <c r="T391" s="7">
        <v>0.87272648349536386</v>
      </c>
      <c r="U391" s="3" t="str">
        <f t="shared" si="24"/>
        <v>No</v>
      </c>
      <c r="V391" s="7">
        <v>7.6560785608044246E-2</v>
      </c>
      <c r="W391" s="3" t="str">
        <f t="shared" si="25"/>
        <v>No</v>
      </c>
      <c r="X391" s="7">
        <v>0.47439924109959131</v>
      </c>
      <c r="Y391" s="3" t="str">
        <f t="shared" si="26"/>
        <v>No</v>
      </c>
      <c r="Z391" s="7">
        <v>-6.6818353954277831E-3</v>
      </c>
      <c r="AA391" s="7">
        <v>-0.19213214762911049</v>
      </c>
      <c r="AB391" s="7">
        <v>7.1866861009514754E-2</v>
      </c>
      <c r="AD391" s="7">
        <v>0.14785836889226331</v>
      </c>
      <c r="AE391" s="3" t="str">
        <f t="shared" si="27"/>
        <v>No</v>
      </c>
      <c r="AF391" s="7">
        <v>-0.12694712201502359</v>
      </c>
    </row>
    <row r="392" spans="1:32" x14ac:dyDescent="0.35">
      <c r="A392" s="2" t="s">
        <v>778</v>
      </c>
      <c r="B392" s="3" t="s">
        <v>779</v>
      </c>
      <c r="C392" s="5">
        <v>1032334.291348347</v>
      </c>
      <c r="D392" s="7">
        <v>0.65032618945601328</v>
      </c>
      <c r="E392" s="7">
        <v>1.882818803690638E-2</v>
      </c>
      <c r="F392" s="3">
        <v>3</v>
      </c>
      <c r="G392" s="5">
        <v>1340758.5554182059</v>
      </c>
      <c r="H392" s="7">
        <v>0.84578502619972751</v>
      </c>
      <c r="I392" s="7">
        <v>2.2961126055766501E-2</v>
      </c>
      <c r="J392" s="3">
        <v>3</v>
      </c>
      <c r="K392" s="5">
        <v>1342404.9581029811</v>
      </c>
      <c r="L392" s="7">
        <v>0.83756645280118336</v>
      </c>
      <c r="M392" s="7">
        <v>7.3940556075953831E-2</v>
      </c>
      <c r="N392" s="3">
        <v>3</v>
      </c>
      <c r="O392" s="5">
        <v>1315855.7125790401</v>
      </c>
      <c r="P392" s="7">
        <v>0.8193467916313032</v>
      </c>
      <c r="Q392" s="7">
        <v>0.10064000957172781</v>
      </c>
      <c r="R392" s="3">
        <v>3</v>
      </c>
      <c r="T392" s="7">
        <v>4.1445397187262839E-4</v>
      </c>
      <c r="U392" s="3" t="str">
        <f t="shared" si="24"/>
        <v>Yes</v>
      </c>
      <c r="V392" s="7">
        <v>0.86861736602425821</v>
      </c>
      <c r="W392" s="3" t="str">
        <f t="shared" si="25"/>
        <v>No</v>
      </c>
      <c r="X392" s="7">
        <v>0.81400943364089562</v>
      </c>
      <c r="Y392" s="3" t="str">
        <f t="shared" si="26"/>
        <v>No</v>
      </c>
      <c r="Z392" s="7">
        <v>0.37912749498471698</v>
      </c>
      <c r="AA392" s="7">
        <v>-1.4087360178369099E-2</v>
      </c>
      <c r="AB392" s="7">
        <v>-3.1729451638379348E-2</v>
      </c>
      <c r="AD392" s="7">
        <v>9.594367697544276E-2</v>
      </c>
      <c r="AE392" s="3" t="str">
        <f t="shared" si="27"/>
        <v>No</v>
      </c>
      <c r="AF392" s="7">
        <v>0.33331068316796869</v>
      </c>
    </row>
    <row r="393" spans="1:32" x14ac:dyDescent="0.35">
      <c r="A393" s="2" t="s">
        <v>780</v>
      </c>
      <c r="B393" s="3" t="s">
        <v>781</v>
      </c>
      <c r="C393" s="5">
        <v>2374746.9862999171</v>
      </c>
      <c r="D393" s="7">
        <v>0.8032008694889442</v>
      </c>
      <c r="E393" s="7">
        <v>4.3797122929549737E-2</v>
      </c>
      <c r="F393" s="3">
        <v>3</v>
      </c>
      <c r="G393" s="5">
        <v>2087682.323495998</v>
      </c>
      <c r="H393" s="7">
        <v>0.70175797862982037</v>
      </c>
      <c r="I393" s="7">
        <v>1.412976456898238E-2</v>
      </c>
      <c r="J393" s="3">
        <v>3</v>
      </c>
      <c r="K393" s="5">
        <v>2319591.3130269642</v>
      </c>
      <c r="L393" s="7">
        <v>0.76872062378818351</v>
      </c>
      <c r="M393" s="7">
        <v>2.2424264598802781E-2</v>
      </c>
      <c r="N393" s="3">
        <v>3</v>
      </c>
      <c r="O393" s="5">
        <v>2232532.5692655281</v>
      </c>
      <c r="P393" s="7">
        <v>0.74339827111474832</v>
      </c>
      <c r="Q393" s="7">
        <v>7.6448608071417873E-2</v>
      </c>
      <c r="R393" s="3">
        <v>3</v>
      </c>
      <c r="T393" s="7">
        <v>4.5949505285661559E-2</v>
      </c>
      <c r="U393" s="3" t="str">
        <f t="shared" si="24"/>
        <v>Yes</v>
      </c>
      <c r="V393" s="7">
        <v>1.7279525214200019E-2</v>
      </c>
      <c r="W393" s="3" t="str">
        <f t="shared" si="25"/>
        <v>Yes</v>
      </c>
      <c r="X393" s="7">
        <v>0.63001599344779324</v>
      </c>
      <c r="Y393" s="3" t="str">
        <f t="shared" si="26"/>
        <v>No</v>
      </c>
      <c r="Z393" s="7">
        <v>-0.19478726951316791</v>
      </c>
      <c r="AA393" s="7">
        <v>0.13148581310335319</v>
      </c>
      <c r="AB393" s="7">
        <v>-4.8324041642422461E-2</v>
      </c>
      <c r="AD393" s="7">
        <v>0.32007522755146589</v>
      </c>
      <c r="AE393" s="3" t="str">
        <f t="shared" si="27"/>
        <v>No</v>
      </c>
      <c r="AF393" s="7">
        <v>-0.1116254980522373</v>
      </c>
    </row>
    <row r="394" spans="1:32" x14ac:dyDescent="0.35">
      <c r="A394" s="2" t="s">
        <v>782</v>
      </c>
      <c r="B394" s="3" t="s">
        <v>783</v>
      </c>
      <c r="C394" s="5">
        <v>327992.60277543048</v>
      </c>
      <c r="D394" s="7">
        <v>0.49728748583771409</v>
      </c>
      <c r="E394" s="7">
        <v>4.4007571878801832E-2</v>
      </c>
      <c r="F394" s="3">
        <v>3</v>
      </c>
      <c r="G394" s="5">
        <v>305909.86862620403</v>
      </c>
      <c r="H394" s="7">
        <v>0.46010736603914698</v>
      </c>
      <c r="I394" s="7">
        <v>4.9967028585411487E-2</v>
      </c>
      <c r="J394" s="3">
        <v>3</v>
      </c>
      <c r="K394" s="5">
        <v>1056964.797718273</v>
      </c>
      <c r="L394" s="7">
        <v>1.567676932000954</v>
      </c>
      <c r="M394" s="7">
        <v>5.0161068819972329E-2</v>
      </c>
      <c r="N394" s="3">
        <v>3</v>
      </c>
      <c r="O394" s="5">
        <v>1070599.1322026739</v>
      </c>
      <c r="P394" s="7">
        <v>1.5920018768364119</v>
      </c>
      <c r="Q394" s="7">
        <v>7.8000324150842321E-2</v>
      </c>
      <c r="R394" s="3">
        <v>3</v>
      </c>
      <c r="T394" s="7">
        <v>0.38903905486161422</v>
      </c>
      <c r="U394" s="3" t="str">
        <f t="shared" si="24"/>
        <v>No</v>
      </c>
      <c r="V394" s="7">
        <v>1.103357473459387E-5</v>
      </c>
      <c r="W394" s="3" t="str">
        <f t="shared" si="25"/>
        <v>Yes</v>
      </c>
      <c r="X394" s="7">
        <v>0.67696649671023179</v>
      </c>
      <c r="Y394" s="3" t="str">
        <f t="shared" si="26"/>
        <v>No</v>
      </c>
      <c r="Z394" s="7">
        <v>-0.1121095731046455</v>
      </c>
      <c r="AA394" s="7">
        <v>1.7685858200347191</v>
      </c>
      <c r="AB394" s="7">
        <v>2.2213758255040239E-2</v>
      </c>
      <c r="AD394" s="7">
        <v>1.6521585532694119E-4</v>
      </c>
      <c r="AE394" s="3" t="str">
        <f t="shared" si="27"/>
        <v>Yes</v>
      </c>
      <c r="AF394" s="7">
        <v>1.6786900051851139</v>
      </c>
    </row>
    <row r="395" spans="1:32" x14ac:dyDescent="0.35">
      <c r="A395" s="2" t="s">
        <v>784</v>
      </c>
      <c r="B395" s="3" t="s">
        <v>785</v>
      </c>
      <c r="C395" s="5">
        <v>256105.7632297074</v>
      </c>
      <c r="D395" s="7">
        <v>0.81562656221187646</v>
      </c>
      <c r="E395" s="7">
        <v>0.1031114311563341</v>
      </c>
      <c r="F395" s="3">
        <v>3</v>
      </c>
      <c r="G395" s="5">
        <v>288979.12570058787</v>
      </c>
      <c r="H395" s="7">
        <v>0.91880744572710837</v>
      </c>
      <c r="I395" s="7">
        <v>0.1233208941227466</v>
      </c>
      <c r="J395" s="3">
        <v>3</v>
      </c>
      <c r="K395" s="5">
        <v>327662.801178316</v>
      </c>
      <c r="L395" s="7">
        <v>1.0005817130263881</v>
      </c>
      <c r="M395" s="7">
        <v>0.19479885138568501</v>
      </c>
      <c r="N395" s="3">
        <v>3</v>
      </c>
      <c r="O395" s="5">
        <v>317456.84607259749</v>
      </c>
      <c r="P395" s="7">
        <v>0.9861232195697287</v>
      </c>
      <c r="Q395" s="7">
        <v>4.6052721352885503E-2</v>
      </c>
      <c r="R395" s="3">
        <v>3</v>
      </c>
      <c r="T395" s="7">
        <v>0.33036172697544142</v>
      </c>
      <c r="U395" s="3" t="str">
        <f t="shared" si="24"/>
        <v>No</v>
      </c>
      <c r="V395" s="7">
        <v>0.57788497102356773</v>
      </c>
      <c r="W395" s="3" t="str">
        <f t="shared" si="25"/>
        <v>No</v>
      </c>
      <c r="X395" s="7">
        <v>0.91084932475194458</v>
      </c>
      <c r="Y395" s="3" t="str">
        <f t="shared" si="26"/>
        <v>No</v>
      </c>
      <c r="Z395" s="7">
        <v>0.17185378806972651</v>
      </c>
      <c r="AA395" s="7">
        <v>0.1230045374726261</v>
      </c>
      <c r="AB395" s="7">
        <v>-2.0999157689759341E-2</v>
      </c>
      <c r="AD395" s="7">
        <v>8.6243300447950297E-2</v>
      </c>
      <c r="AE395" s="3" t="str">
        <f t="shared" si="27"/>
        <v>No</v>
      </c>
      <c r="AF395" s="7">
        <v>0.27385916785259329</v>
      </c>
    </row>
    <row r="396" spans="1:32" x14ac:dyDescent="0.35">
      <c r="A396" s="2" t="s">
        <v>786</v>
      </c>
      <c r="B396" s="3" t="s">
        <v>787</v>
      </c>
      <c r="C396" s="5">
        <v>1273323.7563497419</v>
      </c>
      <c r="D396" s="7">
        <v>0.96246678664482099</v>
      </c>
      <c r="E396" s="7">
        <v>6.7039647604478433E-2</v>
      </c>
      <c r="F396" s="3">
        <v>3</v>
      </c>
      <c r="G396" s="5">
        <v>1287952.415070062</v>
      </c>
      <c r="H396" s="7">
        <v>0.96884963520497447</v>
      </c>
      <c r="I396" s="7">
        <v>6.1862041184248068E-2</v>
      </c>
      <c r="J396" s="3">
        <v>3</v>
      </c>
      <c r="K396" s="5">
        <v>1285693.7026198569</v>
      </c>
      <c r="L396" s="7">
        <v>0.95455572579392545</v>
      </c>
      <c r="M396" s="7">
        <v>6.4708824010205543E-2</v>
      </c>
      <c r="N396" s="3">
        <v>3</v>
      </c>
      <c r="O396" s="5">
        <v>1312549.1994816661</v>
      </c>
      <c r="P396" s="7">
        <v>0.97579045281878962</v>
      </c>
      <c r="Q396" s="7">
        <v>5.5317543039855678E-2</v>
      </c>
      <c r="R396" s="3">
        <v>3</v>
      </c>
      <c r="T396" s="7">
        <v>0.90941724408147973</v>
      </c>
      <c r="U396" s="3" t="str">
        <f t="shared" si="24"/>
        <v>No</v>
      </c>
      <c r="V396" s="7">
        <v>0.79584928711808478</v>
      </c>
      <c r="W396" s="3" t="str">
        <f t="shared" si="25"/>
        <v>No</v>
      </c>
      <c r="X396" s="7">
        <v>0.68849520747375303</v>
      </c>
      <c r="Y396" s="3" t="str">
        <f t="shared" si="26"/>
        <v>No</v>
      </c>
      <c r="Z396" s="7">
        <v>9.5360215313853858E-3</v>
      </c>
      <c r="AA396" s="7">
        <v>-2.1443354881542601E-2</v>
      </c>
      <c r="AB396" s="7">
        <v>3.1741945077720893E-2</v>
      </c>
      <c r="AD396" s="7">
        <v>0.80418545866266378</v>
      </c>
      <c r="AE396" s="3" t="str">
        <f t="shared" si="27"/>
        <v>No</v>
      </c>
      <c r="AF396" s="7">
        <v>1.9834611727563931E-2</v>
      </c>
    </row>
    <row r="397" spans="1:32" x14ac:dyDescent="0.35">
      <c r="A397" s="2" t="s">
        <v>788</v>
      </c>
      <c r="B397" s="3" t="s">
        <v>789</v>
      </c>
      <c r="C397" s="5">
        <v>962238.73915976705</v>
      </c>
      <c r="D397" s="7">
        <v>0.85038348732406999</v>
      </c>
      <c r="E397" s="7">
        <v>3.0866393165014421E-2</v>
      </c>
      <c r="F397" s="3">
        <v>3</v>
      </c>
      <c r="G397" s="5">
        <v>998906.96700891864</v>
      </c>
      <c r="H397" s="7">
        <v>0.8796515045345239</v>
      </c>
      <c r="I397" s="7">
        <v>3.9901269933541393E-2</v>
      </c>
      <c r="J397" s="3">
        <v>3</v>
      </c>
      <c r="K397" s="5">
        <v>995307.85128477996</v>
      </c>
      <c r="L397" s="7">
        <v>0.86136634258380651</v>
      </c>
      <c r="M397" s="7">
        <v>6.0800474541223448E-2</v>
      </c>
      <c r="N397" s="3">
        <v>3</v>
      </c>
      <c r="O397" s="5">
        <v>983518.26829169865</v>
      </c>
      <c r="P397" s="7">
        <v>0.85131048388317032</v>
      </c>
      <c r="Q397" s="7">
        <v>3.9697313261577827E-2</v>
      </c>
      <c r="R397" s="3">
        <v>3</v>
      </c>
      <c r="T397" s="7">
        <v>0.37512290116766422</v>
      </c>
      <c r="U397" s="3" t="str">
        <f t="shared" si="24"/>
        <v>No</v>
      </c>
      <c r="V397" s="7">
        <v>0.68901663011122083</v>
      </c>
      <c r="W397" s="3" t="str">
        <f t="shared" si="25"/>
        <v>No</v>
      </c>
      <c r="X397" s="7">
        <v>0.82402181203420799</v>
      </c>
      <c r="Y397" s="3" t="str">
        <f t="shared" si="26"/>
        <v>No</v>
      </c>
      <c r="Z397" s="7">
        <v>4.8818494991968643E-2</v>
      </c>
      <c r="AA397" s="7">
        <v>-3.030512583480377E-2</v>
      </c>
      <c r="AB397" s="7">
        <v>-1.694155484313082E-2</v>
      </c>
      <c r="AD397" s="7">
        <v>0.97614573193497423</v>
      </c>
      <c r="AE397" s="3" t="str">
        <f t="shared" si="27"/>
        <v>No</v>
      </c>
      <c r="AF397" s="7">
        <v>1.5718143140339661E-3</v>
      </c>
    </row>
    <row r="398" spans="1:32" x14ac:dyDescent="0.35">
      <c r="A398" s="2" t="s">
        <v>790</v>
      </c>
      <c r="B398" s="3" t="s">
        <v>791</v>
      </c>
      <c r="C398" s="5">
        <v>172892.24873426149</v>
      </c>
      <c r="D398" s="7">
        <v>1.4445648603935399</v>
      </c>
      <c r="E398" s="7">
        <v>0.42792572069973672</v>
      </c>
      <c r="F398" s="3">
        <v>3</v>
      </c>
      <c r="G398" s="5">
        <v>168842.89008345961</v>
      </c>
      <c r="H398" s="7">
        <v>1.3964380195382611</v>
      </c>
      <c r="I398" s="7">
        <v>0.37295284210727991</v>
      </c>
      <c r="J398" s="3">
        <v>3</v>
      </c>
      <c r="K398" s="5">
        <v>171753.67816587919</v>
      </c>
      <c r="L398" s="7">
        <v>1.422132569913686</v>
      </c>
      <c r="M398" s="7">
        <v>0.56753810137603122</v>
      </c>
      <c r="N398" s="3">
        <v>3</v>
      </c>
      <c r="O398" s="5">
        <v>160429.50020378211</v>
      </c>
      <c r="P398" s="7">
        <v>1.298521476257591</v>
      </c>
      <c r="Q398" s="7">
        <v>0.47297006540736219</v>
      </c>
      <c r="R398" s="3">
        <v>3</v>
      </c>
      <c r="T398" s="7">
        <v>0.89048014292739641</v>
      </c>
      <c r="U398" s="3" t="str">
        <f t="shared" si="24"/>
        <v>No</v>
      </c>
      <c r="V398" s="7">
        <v>0.95136099082662762</v>
      </c>
      <c r="W398" s="3" t="str">
        <f t="shared" si="25"/>
        <v>No</v>
      </c>
      <c r="X398" s="7">
        <v>0.78681357709566424</v>
      </c>
      <c r="Y398" s="3" t="str">
        <f t="shared" si="26"/>
        <v>No</v>
      </c>
      <c r="Z398" s="7">
        <v>-4.8883440322359487E-2</v>
      </c>
      <c r="AA398" s="7">
        <v>2.6304416480930619E-2</v>
      </c>
      <c r="AB398" s="7">
        <v>-0.13118608299571621</v>
      </c>
      <c r="AD398" s="7">
        <v>0.71210947696591653</v>
      </c>
      <c r="AE398" s="3" t="str">
        <f t="shared" si="27"/>
        <v>No</v>
      </c>
      <c r="AF398" s="7">
        <v>-0.15376510683714509</v>
      </c>
    </row>
    <row r="399" spans="1:32" x14ac:dyDescent="0.35">
      <c r="A399" s="2" t="s">
        <v>792</v>
      </c>
      <c r="B399" s="3" t="s">
        <v>793</v>
      </c>
      <c r="C399" s="5">
        <v>1306757.646592479</v>
      </c>
      <c r="D399" s="7">
        <v>0.83723456648472905</v>
      </c>
      <c r="E399" s="7">
        <v>2.307471030400976E-2</v>
      </c>
      <c r="F399" s="3">
        <v>3</v>
      </c>
      <c r="G399" s="5">
        <v>1327741.8148762721</v>
      </c>
      <c r="H399" s="7">
        <v>0.84907770674904681</v>
      </c>
      <c r="I399" s="7">
        <v>4.1874285659600212E-2</v>
      </c>
      <c r="J399" s="3">
        <v>3</v>
      </c>
      <c r="K399" s="5">
        <v>1437312.017466607</v>
      </c>
      <c r="L399" s="7">
        <v>0.90548884585887368</v>
      </c>
      <c r="M399" s="7">
        <v>4.2529833450284243E-2</v>
      </c>
      <c r="N399" s="3">
        <v>3</v>
      </c>
      <c r="O399" s="5">
        <v>1464871.925747189</v>
      </c>
      <c r="P399" s="7">
        <v>0.9256833279265364</v>
      </c>
      <c r="Q399" s="7">
        <v>4.6960564827278672E-2</v>
      </c>
      <c r="R399" s="3">
        <v>3</v>
      </c>
      <c r="T399" s="7">
        <v>0.69586866191931596</v>
      </c>
      <c r="U399" s="3" t="str">
        <f t="shared" si="24"/>
        <v>No</v>
      </c>
      <c r="V399" s="7">
        <v>0.17697720472828779</v>
      </c>
      <c r="W399" s="3" t="str">
        <f t="shared" si="25"/>
        <v>No</v>
      </c>
      <c r="X399" s="7">
        <v>0.61055973960548759</v>
      </c>
      <c r="Y399" s="3" t="str">
        <f t="shared" si="26"/>
        <v>No</v>
      </c>
      <c r="Z399" s="7">
        <v>2.026471718711232E-2</v>
      </c>
      <c r="AA399" s="7">
        <v>9.2800275803545676E-2</v>
      </c>
      <c r="AB399" s="7">
        <v>3.1821868804114403E-2</v>
      </c>
      <c r="AD399" s="7">
        <v>6.3360026164627006E-2</v>
      </c>
      <c r="AE399" s="3" t="str">
        <f t="shared" si="27"/>
        <v>No</v>
      </c>
      <c r="AF399" s="7">
        <v>0.14488686179477239</v>
      </c>
    </row>
    <row r="400" spans="1:32" x14ac:dyDescent="0.35">
      <c r="A400" s="2" t="s">
        <v>794</v>
      </c>
      <c r="B400" s="3" t="s">
        <v>795</v>
      </c>
      <c r="C400" s="5">
        <v>376036.54629001749</v>
      </c>
      <c r="D400" s="7">
        <v>0.14935343319940431</v>
      </c>
      <c r="E400" s="7">
        <v>7.4951678168763726E-3</v>
      </c>
      <c r="F400" s="3">
        <v>3</v>
      </c>
      <c r="G400" s="5">
        <v>459011.19318425521</v>
      </c>
      <c r="H400" s="7">
        <v>0.18210497580171209</v>
      </c>
      <c r="I400" s="7">
        <v>1.5083009535275889E-2</v>
      </c>
      <c r="J400" s="3">
        <v>3</v>
      </c>
      <c r="K400" s="5">
        <v>501417.76082135207</v>
      </c>
      <c r="L400" s="7">
        <v>0.19623733172080349</v>
      </c>
      <c r="M400" s="7">
        <v>1.9190133039755641E-2</v>
      </c>
      <c r="N400" s="3">
        <v>3</v>
      </c>
      <c r="O400" s="5">
        <v>495665.5018498862</v>
      </c>
      <c r="P400" s="7">
        <v>0.193693546425591</v>
      </c>
      <c r="Q400" s="7">
        <v>2.0841039510088991E-2</v>
      </c>
      <c r="R400" s="3">
        <v>3</v>
      </c>
      <c r="T400" s="7">
        <v>4.5008426695936757E-2</v>
      </c>
      <c r="U400" s="3" t="str">
        <f t="shared" si="24"/>
        <v>Yes</v>
      </c>
      <c r="V400" s="7">
        <v>0.37560809715537258</v>
      </c>
      <c r="W400" s="3" t="str">
        <f t="shared" si="25"/>
        <v>No</v>
      </c>
      <c r="X400" s="7">
        <v>0.8839919196246766</v>
      </c>
      <c r="Y400" s="3" t="str">
        <f t="shared" si="26"/>
        <v>No</v>
      </c>
      <c r="Z400" s="7">
        <v>0.28603994140109201</v>
      </c>
      <c r="AA400" s="7">
        <v>0.1078291797433979</v>
      </c>
      <c r="AB400" s="7">
        <v>-1.8823636184388998E-2</v>
      </c>
      <c r="AD400" s="7">
        <v>5.3127784303019857E-2</v>
      </c>
      <c r="AE400" s="3" t="str">
        <f t="shared" si="27"/>
        <v>No</v>
      </c>
      <c r="AF400" s="7">
        <v>0.37504548496010082</v>
      </c>
    </row>
    <row r="401" spans="1:32" x14ac:dyDescent="0.35">
      <c r="A401" s="2" t="s">
        <v>796</v>
      </c>
      <c r="B401" s="3" t="s">
        <v>797</v>
      </c>
      <c r="C401" s="5">
        <v>1139132.9083343199</v>
      </c>
      <c r="D401" s="7">
        <v>0.60350962853734658</v>
      </c>
      <c r="E401" s="7">
        <v>1.842300221556268E-2</v>
      </c>
      <c r="F401" s="3">
        <v>3</v>
      </c>
      <c r="G401" s="5">
        <v>1189785.7715784591</v>
      </c>
      <c r="H401" s="7">
        <v>0.62817156669311802</v>
      </c>
      <c r="I401" s="7">
        <v>2.7630180277703639E-2</v>
      </c>
      <c r="J401" s="3">
        <v>3</v>
      </c>
      <c r="K401" s="5">
        <v>1285803.1144119331</v>
      </c>
      <c r="L401" s="7">
        <v>0.66871325003030579</v>
      </c>
      <c r="M401" s="7">
        <v>3.8790285428423672E-2</v>
      </c>
      <c r="N401" s="3">
        <v>3</v>
      </c>
      <c r="O401" s="5">
        <v>1304106.787018266</v>
      </c>
      <c r="P401" s="7">
        <v>0.68064472210919325</v>
      </c>
      <c r="Q401" s="7">
        <v>3.2421071823477393E-2</v>
      </c>
      <c r="R401" s="3">
        <v>3</v>
      </c>
      <c r="T401" s="7">
        <v>0.27714708598096838</v>
      </c>
      <c r="U401" s="3" t="str">
        <f t="shared" si="24"/>
        <v>No</v>
      </c>
      <c r="V401" s="7">
        <v>0.22168830058742711</v>
      </c>
      <c r="W401" s="3" t="str">
        <f t="shared" si="25"/>
        <v>No</v>
      </c>
      <c r="X401" s="7">
        <v>0.7042640790971495</v>
      </c>
      <c r="Y401" s="3" t="str">
        <f t="shared" si="26"/>
        <v>No</v>
      </c>
      <c r="Z401" s="7">
        <v>5.7781854629078672E-2</v>
      </c>
      <c r="AA401" s="7">
        <v>9.0229060580831633E-2</v>
      </c>
      <c r="AB401" s="7">
        <v>2.5514243955487018E-2</v>
      </c>
      <c r="AD401" s="7">
        <v>3.4023487428614392E-2</v>
      </c>
      <c r="AE401" s="3" t="str">
        <f t="shared" si="27"/>
        <v>Yes</v>
      </c>
      <c r="AF401" s="7">
        <v>0.17352515916539729</v>
      </c>
    </row>
    <row r="402" spans="1:32" x14ac:dyDescent="0.35">
      <c r="A402" s="2" t="s">
        <v>798</v>
      </c>
      <c r="B402" s="3" t="s">
        <v>799</v>
      </c>
      <c r="C402" s="5">
        <v>839755.26325342339</v>
      </c>
      <c r="D402" s="7">
        <v>0.6836597071640349</v>
      </c>
      <c r="E402" s="7">
        <v>2.0974208601021178E-2</v>
      </c>
      <c r="F402" s="3">
        <v>3</v>
      </c>
      <c r="G402" s="5">
        <v>928087.3944493942</v>
      </c>
      <c r="H402" s="7">
        <v>0.75340016703559931</v>
      </c>
      <c r="I402" s="7">
        <v>2.8648626162754109E-2</v>
      </c>
      <c r="J402" s="3">
        <v>3</v>
      </c>
      <c r="K402" s="5">
        <v>980044.94878264412</v>
      </c>
      <c r="L402" s="7">
        <v>0.78499451123413966</v>
      </c>
      <c r="M402" s="7">
        <v>3.9479061361929857E-2</v>
      </c>
      <c r="N402" s="3">
        <v>3</v>
      </c>
      <c r="O402" s="5">
        <v>930999.04887412523</v>
      </c>
      <c r="P402" s="7">
        <v>0.74491334057198433</v>
      </c>
      <c r="Q402" s="7">
        <v>8.5277095025261582E-2</v>
      </c>
      <c r="R402" s="3">
        <v>3</v>
      </c>
      <c r="T402" s="7">
        <v>3.118207621626028E-2</v>
      </c>
      <c r="U402" s="3" t="str">
        <f t="shared" si="24"/>
        <v>Yes</v>
      </c>
      <c r="V402" s="7">
        <v>0.33026632133601502</v>
      </c>
      <c r="W402" s="3" t="str">
        <f t="shared" si="25"/>
        <v>No</v>
      </c>
      <c r="X402" s="7">
        <v>0.51672113854614266</v>
      </c>
      <c r="Y402" s="3" t="str">
        <f t="shared" si="26"/>
        <v>No</v>
      </c>
      <c r="Z402" s="7">
        <v>0.14013795339734941</v>
      </c>
      <c r="AA402" s="7">
        <v>5.9266213417170283E-2</v>
      </c>
      <c r="AB402" s="7">
        <v>-7.5609967025169561E-2</v>
      </c>
      <c r="AD402" s="7">
        <v>0.33899278157892537</v>
      </c>
      <c r="AE402" s="3" t="str">
        <f t="shared" si="27"/>
        <v>No</v>
      </c>
      <c r="AF402" s="7">
        <v>0.12379419978935</v>
      </c>
    </row>
    <row r="403" spans="1:32" x14ac:dyDescent="0.35">
      <c r="A403" s="2" t="s">
        <v>800</v>
      </c>
      <c r="B403" s="3" t="s">
        <v>801</v>
      </c>
      <c r="C403" s="5">
        <v>169967.1640436977</v>
      </c>
      <c r="D403" s="7">
        <v>0.92430622956494035</v>
      </c>
      <c r="E403" s="7">
        <v>0.13217246855094181</v>
      </c>
      <c r="F403" s="3">
        <v>3</v>
      </c>
      <c r="G403" s="5">
        <v>200601.7136714462</v>
      </c>
      <c r="H403" s="7">
        <v>1.044705136718318</v>
      </c>
      <c r="I403" s="7">
        <v>7.0082500230925465E-2</v>
      </c>
      <c r="J403" s="3">
        <v>3</v>
      </c>
      <c r="K403" s="5">
        <v>200242.21562991859</v>
      </c>
      <c r="L403" s="7">
        <v>1.049987205106867</v>
      </c>
      <c r="M403" s="7">
        <v>0.22650190812626639</v>
      </c>
      <c r="N403" s="3">
        <v>3</v>
      </c>
      <c r="O403" s="5">
        <v>190803.56752587689</v>
      </c>
      <c r="P403" s="7">
        <v>1.0380423737025251</v>
      </c>
      <c r="Q403" s="7">
        <v>0.25633038142577941</v>
      </c>
      <c r="R403" s="3">
        <v>3</v>
      </c>
      <c r="T403" s="7">
        <v>0.25646074115162881</v>
      </c>
      <c r="U403" s="3" t="str">
        <f t="shared" si="24"/>
        <v>No</v>
      </c>
      <c r="V403" s="7">
        <v>0.97221942508780645</v>
      </c>
      <c r="W403" s="3" t="str">
        <f t="shared" si="25"/>
        <v>No</v>
      </c>
      <c r="X403" s="7">
        <v>0.95471419215710251</v>
      </c>
      <c r="Y403" s="3" t="str">
        <f t="shared" si="26"/>
        <v>No</v>
      </c>
      <c r="Z403" s="7">
        <v>0.17665299403043991</v>
      </c>
      <c r="AA403" s="7">
        <v>7.2759420270410106E-3</v>
      </c>
      <c r="AB403" s="7">
        <v>-1.650641082245638E-2</v>
      </c>
      <c r="AD403" s="7">
        <v>0.54368793724367848</v>
      </c>
      <c r="AE403" s="3" t="str">
        <f t="shared" si="27"/>
        <v>No</v>
      </c>
      <c r="AF403" s="7">
        <v>0.16742252523502441</v>
      </c>
    </row>
    <row r="404" spans="1:32" x14ac:dyDescent="0.35">
      <c r="A404" s="2" t="s">
        <v>802</v>
      </c>
      <c r="B404" s="3" t="s">
        <v>803</v>
      </c>
      <c r="C404" s="5">
        <v>1005846.2274571389</v>
      </c>
      <c r="D404" s="7">
        <v>0.96292551818376759</v>
      </c>
      <c r="E404" s="7">
        <v>0.13939620245205561</v>
      </c>
      <c r="F404" s="3">
        <v>3</v>
      </c>
      <c r="G404" s="5">
        <v>987839.32602807286</v>
      </c>
      <c r="H404" s="7">
        <v>0.94282227159580712</v>
      </c>
      <c r="I404" s="7">
        <v>0.14666765444361721</v>
      </c>
      <c r="J404" s="3">
        <v>3</v>
      </c>
      <c r="K404" s="5">
        <v>1021141.977465992</v>
      </c>
      <c r="L404" s="7">
        <v>0.95998326998790928</v>
      </c>
      <c r="M404" s="7">
        <v>0.12081229715439561</v>
      </c>
      <c r="N404" s="3">
        <v>3</v>
      </c>
      <c r="O404" s="5">
        <v>1036087.5589714299</v>
      </c>
      <c r="P404" s="7">
        <v>0.97736592331297123</v>
      </c>
      <c r="Q404" s="7">
        <v>0.16251106483418959</v>
      </c>
      <c r="R404" s="3">
        <v>3</v>
      </c>
      <c r="T404" s="7">
        <v>0.87174816390362952</v>
      </c>
      <c r="U404" s="3" t="str">
        <f t="shared" si="24"/>
        <v>No</v>
      </c>
      <c r="V404" s="7">
        <v>0.8835390235286007</v>
      </c>
      <c r="W404" s="3" t="str">
        <f t="shared" si="25"/>
        <v>No</v>
      </c>
      <c r="X404" s="7">
        <v>0.88956513475105914</v>
      </c>
      <c r="Y404" s="3" t="str">
        <f t="shared" si="26"/>
        <v>No</v>
      </c>
      <c r="Z404" s="7">
        <v>-3.0438371918436919E-2</v>
      </c>
      <c r="AA404" s="7">
        <v>2.6023424917329379E-2</v>
      </c>
      <c r="AB404" s="7">
        <v>2.588954105253552E-2</v>
      </c>
      <c r="AD404" s="7">
        <v>0.91275816519150288</v>
      </c>
      <c r="AE404" s="3" t="str">
        <f t="shared" si="27"/>
        <v>No</v>
      </c>
      <c r="AF404" s="7">
        <v>2.1474594051428091E-2</v>
      </c>
    </row>
    <row r="405" spans="1:32" x14ac:dyDescent="0.35">
      <c r="A405" s="2" t="s">
        <v>804</v>
      </c>
      <c r="B405" s="3" t="s">
        <v>805</v>
      </c>
      <c r="C405" s="5">
        <v>3108007.170407651</v>
      </c>
      <c r="D405" s="7">
        <v>2.242329588051942</v>
      </c>
      <c r="E405" s="7">
        <v>0.29089662371908659</v>
      </c>
      <c r="F405" s="3">
        <v>3</v>
      </c>
      <c r="G405" s="5">
        <v>2390438.38112078</v>
      </c>
      <c r="H405" s="7">
        <v>1.703694024533918</v>
      </c>
      <c r="I405" s="7">
        <v>9.8441566994966562E-2</v>
      </c>
      <c r="J405" s="3">
        <v>3</v>
      </c>
      <c r="K405" s="5">
        <v>2025526.81743631</v>
      </c>
      <c r="L405" s="7">
        <v>1.448658036358577</v>
      </c>
      <c r="M405" s="7">
        <v>0.31572453401378198</v>
      </c>
      <c r="N405" s="3">
        <v>3</v>
      </c>
      <c r="O405" s="5">
        <v>2132392.330381203</v>
      </c>
      <c r="P405" s="7">
        <v>1.5592207856271161</v>
      </c>
      <c r="Q405" s="7">
        <v>0.56243392657875568</v>
      </c>
      <c r="R405" s="3">
        <v>3</v>
      </c>
      <c r="T405" s="7">
        <v>7.2465220424894963E-2</v>
      </c>
      <c r="U405" s="3" t="str">
        <f t="shared" si="24"/>
        <v>No</v>
      </c>
      <c r="V405" s="7">
        <v>0.29479618339443159</v>
      </c>
      <c r="W405" s="3" t="str">
        <f t="shared" si="25"/>
        <v>No</v>
      </c>
      <c r="X405" s="7">
        <v>0.78506834146305882</v>
      </c>
      <c r="Y405" s="3" t="str">
        <f t="shared" si="26"/>
        <v>No</v>
      </c>
      <c r="Z405" s="7">
        <v>-0.39633209021275512</v>
      </c>
      <c r="AA405" s="7">
        <v>-0.23394917851661901</v>
      </c>
      <c r="AB405" s="7">
        <v>0.1061081490450409</v>
      </c>
      <c r="AD405" s="7">
        <v>0.1585254293675166</v>
      </c>
      <c r="AE405" s="3" t="str">
        <f t="shared" si="27"/>
        <v>No</v>
      </c>
      <c r="AF405" s="7">
        <v>-0.524173119684333</v>
      </c>
    </row>
    <row r="406" spans="1:32" x14ac:dyDescent="0.35">
      <c r="A406" s="2" t="s">
        <v>806</v>
      </c>
      <c r="B406" s="3" t="s">
        <v>807</v>
      </c>
      <c r="C406" s="5">
        <v>3108007.170407651</v>
      </c>
      <c r="D406" s="7">
        <v>2.242329588051942</v>
      </c>
      <c r="E406" s="7">
        <v>0.29089662371908659</v>
      </c>
      <c r="F406" s="3">
        <v>3</v>
      </c>
      <c r="G406" s="5">
        <v>2390438.38112078</v>
      </c>
      <c r="H406" s="7">
        <v>1.703694024533918</v>
      </c>
      <c r="I406" s="7">
        <v>9.8441566994966562E-2</v>
      </c>
      <c r="J406" s="3">
        <v>3</v>
      </c>
      <c r="K406" s="5">
        <v>2025526.81743631</v>
      </c>
      <c r="L406" s="7">
        <v>1.448658036358577</v>
      </c>
      <c r="M406" s="7">
        <v>0.31572453401378198</v>
      </c>
      <c r="N406" s="3">
        <v>3</v>
      </c>
      <c r="O406" s="5">
        <v>2132392.330381203</v>
      </c>
      <c r="P406" s="7">
        <v>1.5592207856271161</v>
      </c>
      <c r="Q406" s="7">
        <v>0.56243392657875568</v>
      </c>
      <c r="R406" s="3">
        <v>3</v>
      </c>
      <c r="T406" s="7">
        <v>7.2465220424894963E-2</v>
      </c>
      <c r="U406" s="3" t="str">
        <f t="shared" si="24"/>
        <v>No</v>
      </c>
      <c r="V406" s="7">
        <v>0.29479618339443159</v>
      </c>
      <c r="W406" s="3" t="str">
        <f t="shared" si="25"/>
        <v>No</v>
      </c>
      <c r="X406" s="7">
        <v>0.78506834146305882</v>
      </c>
      <c r="Y406" s="3" t="str">
        <f t="shared" si="26"/>
        <v>No</v>
      </c>
      <c r="Z406" s="7">
        <v>-0.39633209021275512</v>
      </c>
      <c r="AA406" s="7">
        <v>-0.23394917851661901</v>
      </c>
      <c r="AB406" s="7">
        <v>0.1061081490450409</v>
      </c>
      <c r="AD406" s="7">
        <v>0.1585254293675166</v>
      </c>
      <c r="AE406" s="3" t="str">
        <f t="shared" si="27"/>
        <v>No</v>
      </c>
      <c r="AF406" s="7">
        <v>-0.524173119684333</v>
      </c>
    </row>
    <row r="407" spans="1:32" x14ac:dyDescent="0.35">
      <c r="A407" s="2" t="s">
        <v>808</v>
      </c>
      <c r="B407" s="3" t="s">
        <v>809</v>
      </c>
      <c r="C407" s="5">
        <v>300507.88469812932</v>
      </c>
      <c r="D407" s="7">
        <v>1.0168705753412659</v>
      </c>
      <c r="E407" s="7">
        <v>0.19883674197402371</v>
      </c>
      <c r="F407" s="3">
        <v>3</v>
      </c>
      <c r="G407" s="5">
        <v>286342.31416640169</v>
      </c>
      <c r="H407" s="7">
        <v>0.96330656601594722</v>
      </c>
      <c r="I407" s="7">
        <v>9.7684680571244437E-2</v>
      </c>
      <c r="J407" s="3">
        <v>3</v>
      </c>
      <c r="K407" s="5">
        <v>318656.45540235349</v>
      </c>
      <c r="L407" s="7">
        <v>1.060922662405966</v>
      </c>
      <c r="M407" s="7">
        <v>0.1634534402165061</v>
      </c>
      <c r="N407" s="3">
        <v>3</v>
      </c>
      <c r="O407" s="5">
        <v>324454.06430337118</v>
      </c>
      <c r="P407" s="7">
        <v>1.081337278359525</v>
      </c>
      <c r="Q407" s="7">
        <v>0.1609670308258811</v>
      </c>
      <c r="R407" s="3">
        <v>3</v>
      </c>
      <c r="T407" s="7">
        <v>0.7043352603404105</v>
      </c>
      <c r="U407" s="3" t="str">
        <f t="shared" si="24"/>
        <v>No</v>
      </c>
      <c r="V407" s="7">
        <v>0.43509062238883328</v>
      </c>
      <c r="W407" s="3" t="str">
        <f t="shared" si="25"/>
        <v>No</v>
      </c>
      <c r="X407" s="7">
        <v>0.88497046535951773</v>
      </c>
      <c r="Y407" s="3" t="str">
        <f t="shared" si="26"/>
        <v>No</v>
      </c>
      <c r="Z407" s="7">
        <v>-7.80691638660517E-2</v>
      </c>
      <c r="AA407" s="7">
        <v>0.13925258808748611</v>
      </c>
      <c r="AB407" s="7">
        <v>2.7497089600612801E-2</v>
      </c>
      <c r="AD407" s="7">
        <v>0.68594589594085231</v>
      </c>
      <c r="AE407" s="3" t="str">
        <f t="shared" si="27"/>
        <v>No</v>
      </c>
      <c r="AF407" s="7">
        <v>8.8680513822047183E-2</v>
      </c>
    </row>
    <row r="408" spans="1:32" x14ac:dyDescent="0.35">
      <c r="A408" s="2" t="s">
        <v>810</v>
      </c>
      <c r="B408" s="3" t="s">
        <v>811</v>
      </c>
      <c r="C408" s="5">
        <v>362078.25393682491</v>
      </c>
      <c r="D408" s="7">
        <v>1.1935850754013131</v>
      </c>
      <c r="E408" s="7">
        <v>0.11059889966033561</v>
      </c>
      <c r="F408" s="3">
        <v>3</v>
      </c>
      <c r="G408" s="5">
        <v>398832.59454213071</v>
      </c>
      <c r="H408" s="7">
        <v>1.3002410894280421</v>
      </c>
      <c r="I408" s="7">
        <v>0.23372001789603311</v>
      </c>
      <c r="J408" s="3">
        <v>3</v>
      </c>
      <c r="K408" s="5">
        <v>431030.18040193932</v>
      </c>
      <c r="L408" s="7">
        <v>1.402697443636822</v>
      </c>
      <c r="M408" s="7">
        <v>8.3102933414044969E-2</v>
      </c>
      <c r="N408" s="3">
        <v>3</v>
      </c>
      <c r="O408" s="5">
        <v>423684.74263379112</v>
      </c>
      <c r="P408" s="7">
        <v>1.3878673583809209</v>
      </c>
      <c r="Q408" s="7">
        <v>0.1095872706145927</v>
      </c>
      <c r="R408" s="3">
        <v>3</v>
      </c>
      <c r="T408" s="7">
        <v>0.52894916281874838</v>
      </c>
      <c r="U408" s="3" t="str">
        <f t="shared" si="24"/>
        <v>No</v>
      </c>
      <c r="V408" s="7">
        <v>0.53535589481855039</v>
      </c>
      <c r="W408" s="3" t="str">
        <f t="shared" si="25"/>
        <v>No</v>
      </c>
      <c r="X408" s="7">
        <v>0.86156150952364519</v>
      </c>
      <c r="Y408" s="3" t="str">
        <f t="shared" si="26"/>
        <v>No</v>
      </c>
      <c r="Z408" s="7">
        <v>0.1234777498103373</v>
      </c>
      <c r="AA408" s="7">
        <v>0.10942470766782909</v>
      </c>
      <c r="AB408" s="7">
        <v>-1.533416594475169E-2</v>
      </c>
      <c r="AD408" s="7">
        <v>9.6754306441053206E-2</v>
      </c>
      <c r="AE408" s="3" t="str">
        <f t="shared" si="27"/>
        <v>No</v>
      </c>
      <c r="AF408" s="7">
        <v>0.21756829153341489</v>
      </c>
    </row>
    <row r="409" spans="1:32" x14ac:dyDescent="0.35">
      <c r="A409" s="2" t="s">
        <v>812</v>
      </c>
      <c r="B409" s="3" t="s">
        <v>813</v>
      </c>
      <c r="C409" s="5">
        <v>613189.2454435695</v>
      </c>
      <c r="D409" s="7">
        <v>0.4776618646681185</v>
      </c>
      <c r="E409" s="7">
        <v>2.4136274955105851E-2</v>
      </c>
      <c r="F409" s="3">
        <v>3</v>
      </c>
      <c r="G409" s="5">
        <v>623995.11380832782</v>
      </c>
      <c r="H409" s="7">
        <v>0.48308467823638362</v>
      </c>
      <c r="I409" s="7">
        <v>5.5120073649523052E-2</v>
      </c>
      <c r="J409" s="3">
        <v>3</v>
      </c>
      <c r="K409" s="5">
        <v>669784.71680462814</v>
      </c>
      <c r="L409" s="7">
        <v>0.52044108090226038</v>
      </c>
      <c r="M409" s="7">
        <v>3.5040050129200209E-2</v>
      </c>
      <c r="N409" s="3">
        <v>3</v>
      </c>
      <c r="O409" s="5">
        <v>711215.17772813269</v>
      </c>
      <c r="P409" s="7">
        <v>0.54556143419974823</v>
      </c>
      <c r="Q409" s="7">
        <v>7.3779236184472533E-2</v>
      </c>
      <c r="R409" s="3">
        <v>3</v>
      </c>
      <c r="T409" s="7">
        <v>0.8867405788337348</v>
      </c>
      <c r="U409" s="3" t="str">
        <f t="shared" si="24"/>
        <v>No</v>
      </c>
      <c r="V409" s="7">
        <v>0.38720688035750361</v>
      </c>
      <c r="W409" s="3" t="str">
        <f t="shared" si="25"/>
        <v>No</v>
      </c>
      <c r="X409" s="7">
        <v>0.63285392014456765</v>
      </c>
      <c r="Y409" s="3" t="str">
        <f t="shared" si="26"/>
        <v>No</v>
      </c>
      <c r="Z409" s="7">
        <v>1.6286396000041212E-2</v>
      </c>
      <c r="AA409" s="7">
        <v>0.10745874913300769</v>
      </c>
      <c r="AB409" s="7">
        <v>6.8006818322717974E-2</v>
      </c>
      <c r="AD409" s="7">
        <v>0.2475447614307161</v>
      </c>
      <c r="AE409" s="3" t="str">
        <f t="shared" si="27"/>
        <v>No</v>
      </c>
      <c r="AF409" s="7">
        <v>0.19175196345576659</v>
      </c>
    </row>
    <row r="410" spans="1:32" x14ac:dyDescent="0.35">
      <c r="A410" s="2" t="s">
        <v>814</v>
      </c>
      <c r="B410" s="3" t="s">
        <v>815</v>
      </c>
      <c r="C410" s="5">
        <v>653419.17214220378</v>
      </c>
      <c r="D410" s="7">
        <v>0.81882527976245534</v>
      </c>
      <c r="E410" s="7">
        <v>6.6351342672028149E-2</v>
      </c>
      <c r="F410" s="3">
        <v>3</v>
      </c>
      <c r="G410" s="5">
        <v>614039.67628634616</v>
      </c>
      <c r="H410" s="7">
        <v>0.76598389283454493</v>
      </c>
      <c r="I410" s="7">
        <v>5.4633643289995197E-2</v>
      </c>
      <c r="J410" s="3">
        <v>3</v>
      </c>
      <c r="K410" s="5">
        <v>678825.24554826936</v>
      </c>
      <c r="L410" s="7">
        <v>0.83475764186607471</v>
      </c>
      <c r="M410" s="7">
        <v>3.8232671666307318E-2</v>
      </c>
      <c r="N410" s="3">
        <v>3</v>
      </c>
      <c r="O410" s="5">
        <v>729348.33376049728</v>
      </c>
      <c r="P410" s="7">
        <v>0.90718952466130531</v>
      </c>
      <c r="Q410" s="7">
        <v>0.13385982929386159</v>
      </c>
      <c r="R410" s="3">
        <v>3</v>
      </c>
      <c r="T410" s="7">
        <v>0.34899668186369909</v>
      </c>
      <c r="U410" s="3" t="str">
        <f t="shared" si="24"/>
        <v>No</v>
      </c>
      <c r="V410" s="7">
        <v>0.15693281822141369</v>
      </c>
      <c r="W410" s="3" t="str">
        <f t="shared" si="25"/>
        <v>No</v>
      </c>
      <c r="X410" s="7">
        <v>0.45095502218304639</v>
      </c>
      <c r="Y410" s="3" t="str">
        <f t="shared" si="26"/>
        <v>No</v>
      </c>
      <c r="Z410" s="7">
        <v>-9.6241588299593589E-2</v>
      </c>
      <c r="AA410" s="7">
        <v>0.12404334026198791</v>
      </c>
      <c r="AB410" s="7">
        <v>0.1200465859087919</v>
      </c>
      <c r="AD410" s="7">
        <v>0.38272364077061632</v>
      </c>
      <c r="AE410" s="3" t="str">
        <f t="shared" si="27"/>
        <v>No</v>
      </c>
      <c r="AF410" s="7">
        <v>0.1478483378711859</v>
      </c>
    </row>
    <row r="411" spans="1:32" x14ac:dyDescent="0.35">
      <c r="A411" s="2" t="s">
        <v>816</v>
      </c>
      <c r="B411" s="3" t="s">
        <v>817</v>
      </c>
      <c r="C411" s="5">
        <v>11234448.589271311</v>
      </c>
      <c r="D411" s="7">
        <v>1.3887403034913699</v>
      </c>
      <c r="E411" s="7">
        <v>0.1000762864724947</v>
      </c>
      <c r="F411" s="3">
        <v>3</v>
      </c>
      <c r="G411" s="5">
        <v>11845923.21748569</v>
      </c>
      <c r="H411" s="7">
        <v>1.461141004526608</v>
      </c>
      <c r="I411" s="7">
        <v>0.12394086321802331</v>
      </c>
      <c r="J411" s="3">
        <v>3</v>
      </c>
      <c r="K411" s="5">
        <v>10336759.843556181</v>
      </c>
      <c r="L411" s="7">
        <v>1.2535596397308739</v>
      </c>
      <c r="M411" s="7">
        <v>6.2508930273990848E-2</v>
      </c>
      <c r="N411" s="3">
        <v>3</v>
      </c>
      <c r="O411" s="5">
        <v>10518434.42154583</v>
      </c>
      <c r="P411" s="7">
        <v>1.2808184952323871</v>
      </c>
      <c r="Q411" s="7">
        <v>8.3505435679672071E-2</v>
      </c>
      <c r="R411" s="3">
        <v>3</v>
      </c>
      <c r="T411" s="7">
        <v>0.47701197914482679</v>
      </c>
      <c r="U411" s="3" t="str">
        <f t="shared" si="24"/>
        <v>No</v>
      </c>
      <c r="V411" s="7">
        <v>8.230296369823667E-2</v>
      </c>
      <c r="W411" s="3" t="str">
        <f t="shared" si="25"/>
        <v>No</v>
      </c>
      <c r="X411" s="7">
        <v>0.67603561502554343</v>
      </c>
      <c r="Y411" s="3" t="str">
        <f t="shared" si="26"/>
        <v>No</v>
      </c>
      <c r="Z411" s="7">
        <v>7.3318570878607991E-2</v>
      </c>
      <c r="AA411" s="7">
        <v>-0.22106477339660821</v>
      </c>
      <c r="AB411" s="7">
        <v>3.1035409975542629E-2</v>
      </c>
      <c r="AD411" s="7">
        <v>0.22701990607821651</v>
      </c>
      <c r="AE411" s="3" t="str">
        <f t="shared" si="27"/>
        <v>No</v>
      </c>
      <c r="AF411" s="7">
        <v>-0.11671079254245741</v>
      </c>
    </row>
    <row r="412" spans="1:32" x14ac:dyDescent="0.35">
      <c r="A412" s="2" t="s">
        <v>818</v>
      </c>
      <c r="B412" s="3" t="s">
        <v>819</v>
      </c>
      <c r="C412" s="5">
        <v>11234448.589271311</v>
      </c>
      <c r="D412" s="7">
        <v>1.3887403034913699</v>
      </c>
      <c r="E412" s="7">
        <v>0.1000762864724947</v>
      </c>
      <c r="F412" s="3">
        <v>3</v>
      </c>
      <c r="G412" s="5">
        <v>11845923.21748569</v>
      </c>
      <c r="H412" s="7">
        <v>1.461141004526608</v>
      </c>
      <c r="I412" s="7">
        <v>0.12394086321802331</v>
      </c>
      <c r="J412" s="3">
        <v>3</v>
      </c>
      <c r="K412" s="5">
        <v>10336759.843556181</v>
      </c>
      <c r="L412" s="7">
        <v>1.2535596397308739</v>
      </c>
      <c r="M412" s="7">
        <v>6.2508930273990848E-2</v>
      </c>
      <c r="N412" s="3">
        <v>3</v>
      </c>
      <c r="O412" s="5">
        <v>10518434.42154583</v>
      </c>
      <c r="P412" s="7">
        <v>1.2808184952323871</v>
      </c>
      <c r="Q412" s="7">
        <v>8.3505435679672071E-2</v>
      </c>
      <c r="R412" s="3">
        <v>3</v>
      </c>
      <c r="T412" s="7">
        <v>0.47701197914482679</v>
      </c>
      <c r="U412" s="3" t="str">
        <f t="shared" si="24"/>
        <v>No</v>
      </c>
      <c r="V412" s="7">
        <v>8.230296369823667E-2</v>
      </c>
      <c r="W412" s="3" t="str">
        <f t="shared" si="25"/>
        <v>No</v>
      </c>
      <c r="X412" s="7">
        <v>0.67603561502554343</v>
      </c>
      <c r="Y412" s="3" t="str">
        <f t="shared" si="26"/>
        <v>No</v>
      </c>
      <c r="Z412" s="7">
        <v>7.3318570878607991E-2</v>
      </c>
      <c r="AA412" s="7">
        <v>-0.22106477339660821</v>
      </c>
      <c r="AB412" s="7">
        <v>3.1035409975542629E-2</v>
      </c>
      <c r="AD412" s="7">
        <v>0.22701990607821651</v>
      </c>
      <c r="AE412" s="3" t="str">
        <f t="shared" si="27"/>
        <v>No</v>
      </c>
      <c r="AF412" s="7">
        <v>-0.11671079254245741</v>
      </c>
    </row>
    <row r="413" spans="1:32" x14ac:dyDescent="0.35">
      <c r="A413" s="2" t="s">
        <v>820</v>
      </c>
      <c r="B413" s="3" t="s">
        <v>821</v>
      </c>
      <c r="C413" s="5">
        <v>185021.88683776319</v>
      </c>
      <c r="D413" s="7">
        <v>0.84791588309042476</v>
      </c>
      <c r="E413" s="7">
        <v>7.9941241839997207E-2</v>
      </c>
      <c r="F413" s="3">
        <v>2</v>
      </c>
      <c r="G413" s="5">
        <v>210514.4421462288</v>
      </c>
      <c r="H413" s="7">
        <v>0.96057083529227394</v>
      </c>
      <c r="I413" s="7">
        <v>3.9305318876815883E-2</v>
      </c>
      <c r="J413" s="3">
        <v>2</v>
      </c>
      <c r="K413" s="5">
        <v>225945.74135436639</v>
      </c>
      <c r="L413" s="7">
        <v>1.0169440526563229</v>
      </c>
      <c r="M413" s="7">
        <v>8.5245096770970571E-2</v>
      </c>
      <c r="N413" s="3">
        <v>2</v>
      </c>
      <c r="O413" s="5">
        <v>233966.2099165422</v>
      </c>
      <c r="P413" s="7">
        <v>1.0526097006738759</v>
      </c>
      <c r="Q413" s="7">
        <v>0.1066139944594377</v>
      </c>
      <c r="R413" s="3">
        <v>2</v>
      </c>
      <c r="T413" s="7">
        <v>0.26005174538106279</v>
      </c>
      <c r="U413" s="3" t="str">
        <f t="shared" si="24"/>
        <v>No</v>
      </c>
      <c r="V413" s="7">
        <v>0.51568609235004859</v>
      </c>
      <c r="W413" s="3" t="str">
        <f t="shared" si="25"/>
        <v>No</v>
      </c>
      <c r="X413" s="7">
        <v>0.74871360046033875</v>
      </c>
      <c r="Y413" s="3" t="str">
        <f t="shared" si="26"/>
        <v>No</v>
      </c>
      <c r="Z413" s="7">
        <v>0.1799708560276897</v>
      </c>
      <c r="AA413" s="7">
        <v>8.2276399812236375E-2</v>
      </c>
      <c r="AB413" s="7">
        <v>4.9730284364758563E-2</v>
      </c>
      <c r="AD413" s="7">
        <v>0.17183845344759749</v>
      </c>
      <c r="AE413" s="3" t="str">
        <f t="shared" si="27"/>
        <v>No</v>
      </c>
      <c r="AF413" s="7">
        <v>0.31197754020468471</v>
      </c>
    </row>
    <row r="414" spans="1:32" x14ac:dyDescent="0.35">
      <c r="A414" s="2" t="s">
        <v>822</v>
      </c>
      <c r="B414" s="3" t="s">
        <v>823</v>
      </c>
      <c r="C414" s="5">
        <v>2021938.9771756609</v>
      </c>
      <c r="D414" s="7">
        <v>1.125046953634234</v>
      </c>
      <c r="E414" s="7">
        <v>4.3505527115834088E-2</v>
      </c>
      <c r="F414" s="3">
        <v>3</v>
      </c>
      <c r="G414" s="5">
        <v>1824994.3731015441</v>
      </c>
      <c r="H414" s="7">
        <v>1.0112566409930841</v>
      </c>
      <c r="I414" s="7">
        <v>2.994002082677413E-2</v>
      </c>
      <c r="J414" s="3">
        <v>3</v>
      </c>
      <c r="K414" s="5">
        <v>1951735.420036647</v>
      </c>
      <c r="L414" s="7">
        <v>1.0661825586396121</v>
      </c>
      <c r="M414" s="7">
        <v>5.8426744420990363E-2</v>
      </c>
      <c r="N414" s="3">
        <v>3</v>
      </c>
      <c r="O414" s="5">
        <v>2022305.351419413</v>
      </c>
      <c r="P414" s="7">
        <v>1.1139850889978311</v>
      </c>
      <c r="Q414" s="7">
        <v>7.3199718351851142E-2</v>
      </c>
      <c r="R414" s="3">
        <v>3</v>
      </c>
      <c r="T414" s="7">
        <v>2.507319973590294E-2</v>
      </c>
      <c r="U414" s="3" t="str">
        <f t="shared" si="24"/>
        <v>Yes</v>
      </c>
      <c r="V414" s="7">
        <v>0.24367194092334341</v>
      </c>
      <c r="W414" s="3" t="str">
        <f t="shared" si="25"/>
        <v>No</v>
      </c>
      <c r="X414" s="7">
        <v>0.4289004582723539</v>
      </c>
      <c r="Y414" s="3" t="str">
        <f t="shared" si="26"/>
        <v>No</v>
      </c>
      <c r="Z414" s="7">
        <v>-0.15383603635377779</v>
      </c>
      <c r="AA414" s="7">
        <v>7.6305309812781413E-2</v>
      </c>
      <c r="AB414" s="7">
        <v>6.327543515194621E-2</v>
      </c>
      <c r="AD414" s="7">
        <v>0.83536649358695148</v>
      </c>
      <c r="AE414" s="3" t="str">
        <f t="shared" si="27"/>
        <v>No</v>
      </c>
      <c r="AF414" s="7">
        <v>-1.425529138905029E-2</v>
      </c>
    </row>
    <row r="415" spans="1:32" x14ac:dyDescent="0.35">
      <c r="A415" s="2" t="s">
        <v>824</v>
      </c>
      <c r="B415" s="3" t="s">
        <v>825</v>
      </c>
      <c r="C415" s="5">
        <v>2173156.216947231</v>
      </c>
      <c r="D415" s="7">
        <v>1.868919687804109</v>
      </c>
      <c r="E415" s="7">
        <v>0.17713654032141599</v>
      </c>
      <c r="F415" s="3">
        <v>3</v>
      </c>
      <c r="G415" s="5">
        <v>1822600.0234071501</v>
      </c>
      <c r="H415" s="7">
        <v>1.5486128302362769</v>
      </c>
      <c r="I415" s="7">
        <v>0.11677597047536931</v>
      </c>
      <c r="J415" s="3">
        <v>3</v>
      </c>
      <c r="K415" s="5">
        <v>1767349.227156959</v>
      </c>
      <c r="L415" s="7">
        <v>1.497075396029045</v>
      </c>
      <c r="M415" s="7">
        <v>0.16309800124406021</v>
      </c>
      <c r="N415" s="3">
        <v>3</v>
      </c>
      <c r="O415" s="5">
        <v>1890081.6915555659</v>
      </c>
      <c r="P415" s="7">
        <v>1.579018064470737</v>
      </c>
      <c r="Q415" s="7">
        <v>0.26366483000724111</v>
      </c>
      <c r="R415" s="3">
        <v>3</v>
      </c>
      <c r="T415" s="7">
        <v>6.8469049619866024E-2</v>
      </c>
      <c r="U415" s="3" t="str">
        <f t="shared" si="24"/>
        <v>No</v>
      </c>
      <c r="V415" s="7">
        <v>0.6815857587040075</v>
      </c>
      <c r="W415" s="3" t="str">
        <f t="shared" si="25"/>
        <v>No</v>
      </c>
      <c r="X415" s="7">
        <v>0.67530591133402584</v>
      </c>
      <c r="Y415" s="3" t="str">
        <f t="shared" si="26"/>
        <v>No</v>
      </c>
      <c r="Z415" s="7">
        <v>-0.2712280741440008</v>
      </c>
      <c r="AA415" s="7">
        <v>-4.8829619483988722E-2</v>
      </c>
      <c r="AB415" s="7">
        <v>7.6880795644356806E-2</v>
      </c>
      <c r="AD415" s="7">
        <v>0.1990697659199212</v>
      </c>
      <c r="AE415" s="3" t="str">
        <f t="shared" si="27"/>
        <v>No</v>
      </c>
      <c r="AF415" s="7">
        <v>-0.24317689798363279</v>
      </c>
    </row>
    <row r="416" spans="1:32" x14ac:dyDescent="0.35">
      <c r="A416" s="2" t="s">
        <v>826</v>
      </c>
      <c r="B416" s="3" t="s">
        <v>827</v>
      </c>
      <c r="C416" s="5">
        <v>192468.05026660301</v>
      </c>
      <c r="D416" s="7">
        <v>1.363809205172273</v>
      </c>
      <c r="E416" s="7">
        <v>0.18593196278087529</v>
      </c>
      <c r="F416" s="3">
        <v>3</v>
      </c>
      <c r="G416" s="5">
        <v>172265.572955337</v>
      </c>
      <c r="H416" s="7">
        <v>1.211901194817544</v>
      </c>
      <c r="I416" s="7">
        <v>0.13498276505083881</v>
      </c>
      <c r="J416" s="3">
        <v>3</v>
      </c>
      <c r="K416" s="5">
        <v>195549.55611809751</v>
      </c>
      <c r="L416" s="7">
        <v>1.340155632818975</v>
      </c>
      <c r="M416" s="7">
        <v>5.836507237596212E-2</v>
      </c>
      <c r="N416" s="3">
        <v>3</v>
      </c>
      <c r="O416" s="5">
        <v>189535.54601386239</v>
      </c>
      <c r="P416" s="7">
        <v>1.28530855562267</v>
      </c>
      <c r="Q416" s="7">
        <v>0.1175748951770615</v>
      </c>
      <c r="R416" s="3">
        <v>3</v>
      </c>
      <c r="T416" s="7">
        <v>0.321642957992406</v>
      </c>
      <c r="U416" s="3" t="str">
        <f t="shared" si="24"/>
        <v>No</v>
      </c>
      <c r="V416" s="7">
        <v>0.2369696164595412</v>
      </c>
      <c r="W416" s="3" t="str">
        <f t="shared" si="25"/>
        <v>No</v>
      </c>
      <c r="X416" s="7">
        <v>0.52272415866941746</v>
      </c>
      <c r="Y416" s="3" t="str">
        <f t="shared" si="26"/>
        <v>No</v>
      </c>
      <c r="Z416" s="7">
        <v>-0.17036974562852281</v>
      </c>
      <c r="AA416" s="7">
        <v>0.1451284691599167</v>
      </c>
      <c r="AB416" s="7">
        <v>-6.0285811809521042E-2</v>
      </c>
      <c r="AD416" s="7">
        <v>0.5757178822730411</v>
      </c>
      <c r="AE416" s="3" t="str">
        <f t="shared" si="27"/>
        <v>No</v>
      </c>
      <c r="AF416" s="7">
        <v>-8.5527088278126842E-2</v>
      </c>
    </row>
    <row r="417" spans="1:32" x14ac:dyDescent="0.35">
      <c r="A417" s="2" t="s">
        <v>828</v>
      </c>
      <c r="B417" s="3" t="s">
        <v>829</v>
      </c>
      <c r="C417" s="5">
        <v>525201.52539487125</v>
      </c>
      <c r="D417" s="7">
        <v>0.83965129436383978</v>
      </c>
      <c r="E417" s="7">
        <v>8.8820112029852731E-3</v>
      </c>
      <c r="F417" s="3">
        <v>3</v>
      </c>
      <c r="G417" s="5">
        <v>520573.88332913403</v>
      </c>
      <c r="H417" s="7">
        <v>0.83062851672121063</v>
      </c>
      <c r="I417" s="7">
        <v>2.9731218554675181E-2</v>
      </c>
      <c r="J417" s="3">
        <v>3</v>
      </c>
      <c r="K417" s="5">
        <v>555096.88851713354</v>
      </c>
      <c r="L417" s="7">
        <v>0.87085750974256226</v>
      </c>
      <c r="M417" s="7">
        <v>3.2446394766630873E-2</v>
      </c>
      <c r="N417" s="3">
        <v>3</v>
      </c>
      <c r="O417" s="5">
        <v>561891.61175290577</v>
      </c>
      <c r="P417" s="7">
        <v>0.88522094448075828</v>
      </c>
      <c r="Q417" s="7">
        <v>3.2061595745889668E-2</v>
      </c>
      <c r="R417" s="3">
        <v>3</v>
      </c>
      <c r="T417" s="7">
        <v>0.65775373456192077</v>
      </c>
      <c r="U417" s="3" t="str">
        <f t="shared" si="24"/>
        <v>No</v>
      </c>
      <c r="V417" s="7">
        <v>0.1890560251701332</v>
      </c>
      <c r="W417" s="3" t="str">
        <f t="shared" si="25"/>
        <v>No</v>
      </c>
      <c r="X417" s="7">
        <v>0.61447181843270027</v>
      </c>
      <c r="Y417" s="3" t="str">
        <f t="shared" si="26"/>
        <v>No</v>
      </c>
      <c r="Z417" s="7">
        <v>-1.558690118138354E-2</v>
      </c>
      <c r="AA417" s="7">
        <v>6.8233280962425757E-2</v>
      </c>
      <c r="AB417" s="7">
        <v>2.3600902499914578E-2</v>
      </c>
      <c r="AD417" s="7">
        <v>0.12425236796578699</v>
      </c>
      <c r="AE417" s="3" t="str">
        <f t="shared" si="27"/>
        <v>No</v>
      </c>
      <c r="AF417" s="7">
        <v>7.6247282280956744E-2</v>
      </c>
    </row>
    <row r="418" spans="1:32" x14ac:dyDescent="0.35">
      <c r="A418" s="2" t="s">
        <v>830</v>
      </c>
      <c r="B418" s="3" t="s">
        <v>831</v>
      </c>
      <c r="C418" s="5">
        <v>861628.75208756048</v>
      </c>
      <c r="D418" s="7">
        <v>1.108509470206799</v>
      </c>
      <c r="E418" s="7">
        <v>3.3266511611430773E-2</v>
      </c>
      <c r="F418" s="3">
        <v>3</v>
      </c>
      <c r="G418" s="5">
        <v>841015.51420448162</v>
      </c>
      <c r="H418" s="7">
        <v>1.0792658217809019</v>
      </c>
      <c r="I418" s="7">
        <v>5.1223619189175562E-2</v>
      </c>
      <c r="J418" s="3">
        <v>3</v>
      </c>
      <c r="K418" s="5">
        <v>851162.6162216292</v>
      </c>
      <c r="L418" s="7">
        <v>1.0760308245611701</v>
      </c>
      <c r="M418" s="7">
        <v>3.7522542638059778E-2</v>
      </c>
      <c r="N418" s="3">
        <v>3</v>
      </c>
      <c r="O418" s="5">
        <v>873018.14150221518</v>
      </c>
      <c r="P418" s="7">
        <v>1.1068053570149949</v>
      </c>
      <c r="Q418" s="7">
        <v>5.1636943126510841E-2</v>
      </c>
      <c r="R418" s="3">
        <v>3</v>
      </c>
      <c r="T418" s="7">
        <v>0.46069136452582399</v>
      </c>
      <c r="U418" s="3" t="str">
        <f t="shared" si="24"/>
        <v>No</v>
      </c>
      <c r="V418" s="7">
        <v>0.93428927114919202</v>
      </c>
      <c r="W418" s="3" t="str">
        <f t="shared" si="25"/>
        <v>No</v>
      </c>
      <c r="X418" s="7">
        <v>0.45481487342569599</v>
      </c>
      <c r="Y418" s="3" t="str">
        <f t="shared" si="26"/>
        <v>No</v>
      </c>
      <c r="Z418" s="7">
        <v>-3.8570852953999299E-2</v>
      </c>
      <c r="AA418" s="7">
        <v>-4.3308358122339484E-3</v>
      </c>
      <c r="AB418" s="7">
        <v>4.0682125112663899E-2</v>
      </c>
      <c r="AD418" s="7">
        <v>0.96434900104421473</v>
      </c>
      <c r="AE418" s="3" t="str">
        <f t="shared" si="27"/>
        <v>No</v>
      </c>
      <c r="AF418" s="7">
        <v>-2.2195636535694441E-3</v>
      </c>
    </row>
    <row r="419" spans="1:32" x14ac:dyDescent="0.35">
      <c r="A419" s="2" t="s">
        <v>832</v>
      </c>
      <c r="B419" s="3" t="s">
        <v>833</v>
      </c>
      <c r="C419" s="5">
        <v>5431234.6198998159</v>
      </c>
      <c r="D419" s="7">
        <v>0.84572770366493921</v>
      </c>
      <c r="E419" s="7">
        <v>2.3068692544862539E-2</v>
      </c>
      <c r="F419" s="3">
        <v>3</v>
      </c>
      <c r="G419" s="5">
        <v>5033590.4616473531</v>
      </c>
      <c r="H419" s="7">
        <v>0.78097222811161993</v>
      </c>
      <c r="I419" s="7">
        <v>2.2938007446883311E-2</v>
      </c>
      <c r="J419" s="3">
        <v>3</v>
      </c>
      <c r="K419" s="5">
        <v>4793865.1865606932</v>
      </c>
      <c r="L419" s="7">
        <v>0.73237920161372327</v>
      </c>
      <c r="M419" s="7">
        <v>1.6722004572028441E-2</v>
      </c>
      <c r="N419" s="3">
        <v>3</v>
      </c>
      <c r="O419" s="5">
        <v>4932043.5291261552</v>
      </c>
      <c r="P419" s="7">
        <v>0.75897845072449888</v>
      </c>
      <c r="Q419" s="7">
        <v>9.7905785457752317E-2</v>
      </c>
      <c r="R419" s="3">
        <v>3</v>
      </c>
      <c r="T419" s="7">
        <v>2.611064368578694E-2</v>
      </c>
      <c r="U419" s="3" t="str">
        <f t="shared" si="24"/>
        <v>Yes</v>
      </c>
      <c r="V419" s="7">
        <v>4.625731511117135E-2</v>
      </c>
      <c r="W419" s="3" t="str">
        <f t="shared" si="25"/>
        <v>Yes</v>
      </c>
      <c r="X419" s="7">
        <v>0.68611455879496619</v>
      </c>
      <c r="Y419" s="3" t="str">
        <f t="shared" si="26"/>
        <v>No</v>
      </c>
      <c r="Z419" s="7">
        <v>-0.114921991951629</v>
      </c>
      <c r="AA419" s="7">
        <v>-9.2680424582371898E-2</v>
      </c>
      <c r="AB419" s="7">
        <v>5.1468103033327099E-2</v>
      </c>
      <c r="AD419" s="7">
        <v>0.26179890216673629</v>
      </c>
      <c r="AE419" s="3" t="str">
        <f t="shared" si="27"/>
        <v>No</v>
      </c>
      <c r="AF419" s="7">
        <v>-0.156134313500674</v>
      </c>
    </row>
    <row r="420" spans="1:32" x14ac:dyDescent="0.35">
      <c r="A420" s="2" t="s">
        <v>834</v>
      </c>
      <c r="B420" s="3" t="s">
        <v>835</v>
      </c>
      <c r="C420" s="5">
        <v>296495.69664296467</v>
      </c>
      <c r="D420" s="7">
        <v>0.64111117663247008</v>
      </c>
      <c r="E420" s="7">
        <v>1.9374375128406021E-2</v>
      </c>
      <c r="F420" s="3">
        <v>3</v>
      </c>
      <c r="G420" s="5">
        <v>295791.71530923009</v>
      </c>
      <c r="H420" s="7">
        <v>0.64116501393565672</v>
      </c>
      <c r="I420" s="7">
        <v>1.037070671534916E-2</v>
      </c>
      <c r="J420" s="3">
        <v>3</v>
      </c>
      <c r="K420" s="5">
        <v>358624.56158243958</v>
      </c>
      <c r="L420" s="7">
        <v>0.75897500479280655</v>
      </c>
      <c r="M420" s="7">
        <v>4.1631592478812908E-2</v>
      </c>
      <c r="N420" s="3">
        <v>3</v>
      </c>
      <c r="O420" s="5">
        <v>346748.84313093399</v>
      </c>
      <c r="P420" s="7">
        <v>0.73914272259386882</v>
      </c>
      <c r="Q420" s="7">
        <v>2.3346083061204431E-2</v>
      </c>
      <c r="R420" s="3">
        <v>3</v>
      </c>
      <c r="T420" s="7">
        <v>0.99687591686884536</v>
      </c>
      <c r="U420" s="3" t="str">
        <f t="shared" si="24"/>
        <v>No</v>
      </c>
      <c r="V420" s="7">
        <v>3.2873802738666663E-2</v>
      </c>
      <c r="W420" s="3" t="str">
        <f t="shared" si="25"/>
        <v>Yes</v>
      </c>
      <c r="X420" s="7">
        <v>0.52152371766683903</v>
      </c>
      <c r="Y420" s="3" t="str">
        <f t="shared" si="26"/>
        <v>No</v>
      </c>
      <c r="Z420" s="7">
        <v>1.211452118337949E-4</v>
      </c>
      <c r="AA420" s="7">
        <v>0.24335666939838521</v>
      </c>
      <c r="AB420" s="7">
        <v>-3.8199410135892543E-2</v>
      </c>
      <c r="AD420" s="7">
        <v>5.5218631308016604E-3</v>
      </c>
      <c r="AE420" s="3" t="str">
        <f t="shared" si="27"/>
        <v>Yes</v>
      </c>
      <c r="AF420" s="7">
        <v>0.20527840447432649</v>
      </c>
    </row>
    <row r="421" spans="1:32" x14ac:dyDescent="0.35">
      <c r="A421" s="2" t="s">
        <v>836</v>
      </c>
      <c r="B421" s="3" t="s">
        <v>837</v>
      </c>
      <c r="C421" s="5">
        <v>379731.58540761838</v>
      </c>
      <c r="D421" s="7">
        <v>1.291070526360931</v>
      </c>
      <c r="E421" s="7">
        <v>0.1040621952316365</v>
      </c>
      <c r="F421" s="3">
        <v>3</v>
      </c>
      <c r="G421" s="5">
        <v>484708.9385441104</v>
      </c>
      <c r="H421" s="7">
        <v>1.6475959389658179</v>
      </c>
      <c r="I421" s="7">
        <v>0.1782352429480735</v>
      </c>
      <c r="J421" s="3">
        <v>3</v>
      </c>
      <c r="K421" s="5">
        <v>390730.39777530648</v>
      </c>
      <c r="L421" s="7">
        <v>1.2766304595061839</v>
      </c>
      <c r="M421" s="7">
        <v>0.2335397216258466</v>
      </c>
      <c r="N421" s="3">
        <v>3</v>
      </c>
      <c r="O421" s="5">
        <v>380456.03265636228</v>
      </c>
      <c r="P421" s="7">
        <v>1.2571571436299871</v>
      </c>
      <c r="Q421" s="7">
        <v>0.1793259008030888</v>
      </c>
      <c r="R421" s="3">
        <v>3</v>
      </c>
      <c r="T421" s="7">
        <v>5.3021986568492968E-2</v>
      </c>
      <c r="U421" s="3" t="str">
        <f t="shared" si="24"/>
        <v>No</v>
      </c>
      <c r="V421" s="7">
        <v>9.8731500390245336E-2</v>
      </c>
      <c r="W421" s="3" t="str">
        <f t="shared" si="25"/>
        <v>No</v>
      </c>
      <c r="X421" s="7">
        <v>0.91467032113809066</v>
      </c>
      <c r="Y421" s="3" t="str">
        <f t="shared" si="26"/>
        <v>No</v>
      </c>
      <c r="Z421" s="7">
        <v>0.35179466349410748</v>
      </c>
      <c r="AA421" s="7">
        <v>-0.36802150032623071</v>
      </c>
      <c r="AB421" s="7">
        <v>-2.2175978259534049E-2</v>
      </c>
      <c r="AD421" s="7">
        <v>0.79423855237021457</v>
      </c>
      <c r="AE421" s="3" t="str">
        <f t="shared" si="27"/>
        <v>No</v>
      </c>
      <c r="AF421" s="7">
        <v>-3.8402815091657348E-2</v>
      </c>
    </row>
    <row r="422" spans="1:32" x14ac:dyDescent="0.35">
      <c r="A422" s="2" t="s">
        <v>838</v>
      </c>
      <c r="B422" s="3" t="s">
        <v>839</v>
      </c>
      <c r="C422" s="5">
        <v>324378.61492792459</v>
      </c>
      <c r="D422" s="7">
        <v>1.4262728556300741</v>
      </c>
      <c r="E422" s="7">
        <v>0.103235134223309</v>
      </c>
      <c r="F422" s="3">
        <v>3</v>
      </c>
      <c r="G422" s="5">
        <v>300426.96673139092</v>
      </c>
      <c r="H422" s="7">
        <v>1.314084162829372</v>
      </c>
      <c r="I422" s="7">
        <v>6.4031931460309416E-2</v>
      </c>
      <c r="J422" s="3">
        <v>3</v>
      </c>
      <c r="K422" s="5">
        <v>322744.94497949479</v>
      </c>
      <c r="L422" s="7">
        <v>1.396802504149216</v>
      </c>
      <c r="M422" s="7">
        <v>0.13842281845889109</v>
      </c>
      <c r="N422" s="3">
        <v>3</v>
      </c>
      <c r="O422" s="5">
        <v>311513.36761473143</v>
      </c>
      <c r="P422" s="7">
        <v>1.336216470750498</v>
      </c>
      <c r="Q422" s="7">
        <v>0.1170249039877263</v>
      </c>
      <c r="R422" s="3">
        <v>3</v>
      </c>
      <c r="T422" s="7">
        <v>0.19873146502462591</v>
      </c>
      <c r="U422" s="3" t="str">
        <f t="shared" si="24"/>
        <v>No</v>
      </c>
      <c r="V422" s="7">
        <v>0.42085041357540232</v>
      </c>
      <c r="W422" s="3" t="str">
        <f t="shared" si="25"/>
        <v>No</v>
      </c>
      <c r="X422" s="7">
        <v>0.59448140905996183</v>
      </c>
      <c r="Y422" s="3" t="str">
        <f t="shared" si="26"/>
        <v>No</v>
      </c>
      <c r="Z422" s="7">
        <v>-0.1181923269318839</v>
      </c>
      <c r="AA422" s="7">
        <v>8.8070371948021448E-2</v>
      </c>
      <c r="AB422" s="7">
        <v>-6.3974303188423079E-2</v>
      </c>
      <c r="AD422" s="7">
        <v>0.37491105307347039</v>
      </c>
      <c r="AE422" s="3" t="str">
        <f t="shared" si="27"/>
        <v>No</v>
      </c>
      <c r="AF422" s="7">
        <v>-9.4096258172285369E-2</v>
      </c>
    </row>
    <row r="423" spans="1:32" x14ac:dyDescent="0.35">
      <c r="A423" s="2" t="s">
        <v>840</v>
      </c>
      <c r="B423" s="3" t="s">
        <v>841</v>
      </c>
      <c r="C423" s="5">
        <v>592502.90371134842</v>
      </c>
      <c r="D423" s="7">
        <v>0.86551037130134334</v>
      </c>
      <c r="E423" s="7">
        <v>0.1048960177717377</v>
      </c>
      <c r="F423" s="3">
        <v>3</v>
      </c>
      <c r="G423" s="5">
        <v>577124.75241348532</v>
      </c>
      <c r="H423" s="7">
        <v>0.84029852491285661</v>
      </c>
      <c r="I423" s="7">
        <v>9.079545369278727E-2</v>
      </c>
      <c r="J423" s="3">
        <v>3</v>
      </c>
      <c r="K423" s="5">
        <v>609868.82346337044</v>
      </c>
      <c r="L423" s="7">
        <v>0.87898297123868119</v>
      </c>
      <c r="M423" s="7">
        <v>3.1910579304714672E-2</v>
      </c>
      <c r="N423" s="3">
        <v>3</v>
      </c>
      <c r="O423" s="5">
        <v>618543.24231300515</v>
      </c>
      <c r="P423" s="7">
        <v>0.89594848202897348</v>
      </c>
      <c r="Q423" s="7">
        <v>0.1069817571935102</v>
      </c>
      <c r="R423" s="3">
        <v>3</v>
      </c>
      <c r="T423" s="7">
        <v>0.76898383261245462</v>
      </c>
      <c r="U423" s="3" t="str">
        <f t="shared" si="24"/>
        <v>No</v>
      </c>
      <c r="V423" s="7">
        <v>0.54569625109731157</v>
      </c>
      <c r="W423" s="3" t="str">
        <f t="shared" si="25"/>
        <v>No</v>
      </c>
      <c r="X423" s="7">
        <v>0.81368401445743799</v>
      </c>
      <c r="Y423" s="3" t="str">
        <f t="shared" si="26"/>
        <v>No</v>
      </c>
      <c r="Z423" s="7">
        <v>-4.2649155745377608E-2</v>
      </c>
      <c r="AA423" s="7">
        <v>6.4933264358000453E-2</v>
      </c>
      <c r="AB423" s="7">
        <v>2.7580562259747931E-2</v>
      </c>
      <c r="AD423" s="7">
        <v>0.7426944624601568</v>
      </c>
      <c r="AE423" s="3" t="str">
        <f t="shared" si="27"/>
        <v>No</v>
      </c>
      <c r="AF423" s="7">
        <v>4.9864670872370703E-2</v>
      </c>
    </row>
    <row r="424" spans="1:32" x14ac:dyDescent="0.35">
      <c r="A424" s="2" t="s">
        <v>842</v>
      </c>
      <c r="B424" s="3" t="s">
        <v>843</v>
      </c>
      <c r="C424" s="5">
        <v>318273.10411378019</v>
      </c>
      <c r="D424" s="7">
        <v>0.76381838729146401</v>
      </c>
      <c r="E424" s="7">
        <v>4.3639763741200988E-2</v>
      </c>
      <c r="F424" s="3">
        <v>3</v>
      </c>
      <c r="G424" s="5">
        <v>339450.19314377289</v>
      </c>
      <c r="H424" s="7">
        <v>0.81138820839566073</v>
      </c>
      <c r="I424" s="7">
        <v>4.657700620961102E-2</v>
      </c>
      <c r="J424" s="3">
        <v>3</v>
      </c>
      <c r="K424" s="5">
        <v>361490.55741989543</v>
      </c>
      <c r="L424" s="7">
        <v>0.8526034041414583</v>
      </c>
      <c r="M424" s="7">
        <v>4.2000360941398363E-2</v>
      </c>
      <c r="N424" s="3">
        <v>3</v>
      </c>
      <c r="O424" s="5">
        <v>364849.86406352237</v>
      </c>
      <c r="P424" s="7">
        <v>0.86812238452181967</v>
      </c>
      <c r="Q424" s="7">
        <v>1.4759905873485831E-2</v>
      </c>
      <c r="R424" s="3">
        <v>3</v>
      </c>
      <c r="T424" s="7">
        <v>0.26656948487592058</v>
      </c>
      <c r="U424" s="3" t="str">
        <f t="shared" si="24"/>
        <v>No</v>
      </c>
      <c r="V424" s="7">
        <v>0.31919524744210842</v>
      </c>
      <c r="W424" s="3" t="str">
        <f t="shared" si="25"/>
        <v>No</v>
      </c>
      <c r="X424" s="7">
        <v>0.59654105812224745</v>
      </c>
      <c r="Y424" s="3" t="str">
        <f t="shared" si="26"/>
        <v>No</v>
      </c>
      <c r="Z424" s="7">
        <v>8.7162686372692949E-2</v>
      </c>
      <c r="AA424" s="7">
        <v>7.1482478936561331E-2</v>
      </c>
      <c r="AB424" s="7">
        <v>2.602362707016263E-2</v>
      </c>
      <c r="AD424" s="7">
        <v>4.2174840916343243E-2</v>
      </c>
      <c r="AE424" s="3" t="str">
        <f t="shared" si="27"/>
        <v>Yes</v>
      </c>
      <c r="AF424" s="7">
        <v>0.18466879237941711</v>
      </c>
    </row>
    <row r="425" spans="1:32" x14ac:dyDescent="0.35">
      <c r="A425" s="2" t="s">
        <v>844</v>
      </c>
      <c r="B425" s="3" t="s">
        <v>845</v>
      </c>
      <c r="C425" s="5">
        <v>267077.44239196292</v>
      </c>
      <c r="D425" s="7">
        <v>0.81290612935068862</v>
      </c>
      <c r="E425" s="7">
        <v>8.2605749347272245E-2</v>
      </c>
      <c r="F425" s="3">
        <v>3</v>
      </c>
      <c r="G425" s="5">
        <v>272681.30212179339</v>
      </c>
      <c r="H425" s="7">
        <v>0.82963723583519311</v>
      </c>
      <c r="I425" s="7">
        <v>6.7581024708773099E-2</v>
      </c>
      <c r="J425" s="3">
        <v>3</v>
      </c>
      <c r="K425" s="5">
        <v>260869.8929197198</v>
      </c>
      <c r="L425" s="7">
        <v>0.80777069243806254</v>
      </c>
      <c r="M425" s="7">
        <v>2.6019508175172752E-2</v>
      </c>
      <c r="N425" s="3">
        <v>3</v>
      </c>
      <c r="O425" s="5">
        <v>253432.37507408229</v>
      </c>
      <c r="P425" s="7">
        <v>0.78386363360093114</v>
      </c>
      <c r="Q425" s="7">
        <v>4.7980032111836129E-2</v>
      </c>
      <c r="R425" s="3">
        <v>3</v>
      </c>
      <c r="T425" s="7">
        <v>0.79992650371032537</v>
      </c>
      <c r="U425" s="3" t="str">
        <f t="shared" si="24"/>
        <v>No</v>
      </c>
      <c r="V425" s="7">
        <v>0.64250826958016738</v>
      </c>
      <c r="W425" s="3" t="str">
        <f t="shared" si="25"/>
        <v>No</v>
      </c>
      <c r="X425" s="7">
        <v>0.50186181428271992</v>
      </c>
      <c r="Y425" s="3" t="str">
        <f t="shared" si="26"/>
        <v>No</v>
      </c>
      <c r="Z425" s="7">
        <v>2.9391880590557352E-2</v>
      </c>
      <c r="AA425" s="7">
        <v>-3.8534843658597787E-2</v>
      </c>
      <c r="AB425" s="7">
        <v>-4.3343108231763523E-2</v>
      </c>
      <c r="AD425" s="7">
        <v>0.63270872450728977</v>
      </c>
      <c r="AE425" s="3" t="str">
        <f t="shared" si="27"/>
        <v>No</v>
      </c>
      <c r="AF425" s="7">
        <v>-5.2486071299804003E-2</v>
      </c>
    </row>
    <row r="426" spans="1:32" x14ac:dyDescent="0.35">
      <c r="A426" s="2" t="s">
        <v>846</v>
      </c>
      <c r="B426" s="3" t="s">
        <v>847</v>
      </c>
      <c r="C426" s="5">
        <v>603632.31200132577</v>
      </c>
      <c r="D426" s="7">
        <v>0.83809366047169076</v>
      </c>
      <c r="E426" s="7">
        <v>1.1052541952510479E-2</v>
      </c>
      <c r="F426" s="3">
        <v>3</v>
      </c>
      <c r="G426" s="5">
        <v>589885.40257731313</v>
      </c>
      <c r="H426" s="7">
        <v>0.81620244433188827</v>
      </c>
      <c r="I426" s="7">
        <v>2.2505442656876429E-2</v>
      </c>
      <c r="J426" s="3">
        <v>3</v>
      </c>
      <c r="K426" s="5">
        <v>589107.13736580464</v>
      </c>
      <c r="L426" s="7">
        <v>0.80438123620078994</v>
      </c>
      <c r="M426" s="7">
        <v>3.7602633469281353E-2</v>
      </c>
      <c r="N426" s="3">
        <v>3</v>
      </c>
      <c r="O426" s="5">
        <v>602042.76410901721</v>
      </c>
      <c r="P426" s="7">
        <v>0.82278893247950091</v>
      </c>
      <c r="Q426" s="7">
        <v>2.6993387290960309E-2</v>
      </c>
      <c r="R426" s="3">
        <v>3</v>
      </c>
      <c r="T426" s="7">
        <v>0.23033359654742319</v>
      </c>
      <c r="U426" s="3" t="str">
        <f t="shared" si="24"/>
        <v>No</v>
      </c>
      <c r="V426" s="7">
        <v>0.66973468100555977</v>
      </c>
      <c r="W426" s="3" t="str">
        <f t="shared" si="25"/>
        <v>No</v>
      </c>
      <c r="X426" s="7">
        <v>0.53244444135712865</v>
      </c>
      <c r="Y426" s="3" t="str">
        <f t="shared" si="26"/>
        <v>No</v>
      </c>
      <c r="Z426" s="7">
        <v>-3.8184449008305997E-2</v>
      </c>
      <c r="AA426" s="7">
        <v>-2.1047602838513011E-2</v>
      </c>
      <c r="AB426" s="7">
        <v>3.2642959683290992E-2</v>
      </c>
      <c r="AD426" s="7">
        <v>0.43832617084286618</v>
      </c>
      <c r="AE426" s="3" t="str">
        <f t="shared" si="27"/>
        <v>No</v>
      </c>
      <c r="AF426" s="7">
        <v>-2.6589092163527991E-2</v>
      </c>
    </row>
    <row r="427" spans="1:32" x14ac:dyDescent="0.35">
      <c r="A427" s="2" t="s">
        <v>848</v>
      </c>
      <c r="B427" s="3" t="s">
        <v>849</v>
      </c>
      <c r="C427" s="5">
        <v>454048.93674057513</v>
      </c>
      <c r="D427" s="7">
        <v>0.77610399062751956</v>
      </c>
      <c r="E427" s="7">
        <v>3.0308588922290339E-2</v>
      </c>
      <c r="F427" s="3">
        <v>3</v>
      </c>
      <c r="G427" s="5">
        <v>455502.19700782228</v>
      </c>
      <c r="H427" s="7">
        <v>0.77430755699484732</v>
      </c>
      <c r="I427" s="7">
        <v>1.6807896168329058E-2</v>
      </c>
      <c r="J427" s="3">
        <v>3</v>
      </c>
      <c r="K427" s="5">
        <v>549009.11490709556</v>
      </c>
      <c r="L427" s="7">
        <v>0.92561995422972421</v>
      </c>
      <c r="M427" s="7">
        <v>6.4985028952838877E-2</v>
      </c>
      <c r="N427" s="3">
        <v>3</v>
      </c>
      <c r="O427" s="5">
        <v>574864.39042977372</v>
      </c>
      <c r="P427" s="7">
        <v>0.96483008147311677</v>
      </c>
      <c r="Q427" s="7">
        <v>2.1062245218278978E-2</v>
      </c>
      <c r="R427" s="3">
        <v>3</v>
      </c>
      <c r="T427" s="7">
        <v>0.93391089238807401</v>
      </c>
      <c r="U427" s="3" t="str">
        <f t="shared" si="24"/>
        <v>No</v>
      </c>
      <c r="V427" s="7">
        <v>4.8655787634880758E-2</v>
      </c>
      <c r="W427" s="3" t="str">
        <f t="shared" si="25"/>
        <v>Yes</v>
      </c>
      <c r="X427" s="7">
        <v>0.40906899813104208</v>
      </c>
      <c r="Y427" s="3" t="str">
        <f t="shared" si="26"/>
        <v>No</v>
      </c>
      <c r="Z427" s="7">
        <v>-3.3432504510738929E-3</v>
      </c>
      <c r="AA427" s="7">
        <v>0.25751324349043192</v>
      </c>
      <c r="AB427" s="7">
        <v>5.9854922330709312E-2</v>
      </c>
      <c r="AD427" s="7">
        <v>1.4923806270352019E-3</v>
      </c>
      <c r="AE427" s="3" t="str">
        <f t="shared" si="27"/>
        <v>Yes</v>
      </c>
      <c r="AF427" s="7">
        <v>0.31402491537006738</v>
      </c>
    </row>
    <row r="428" spans="1:32" x14ac:dyDescent="0.35">
      <c r="A428" s="2" t="s">
        <v>850</v>
      </c>
      <c r="B428" s="3" t="s">
        <v>851</v>
      </c>
      <c r="C428" s="5">
        <v>1100525.834966731</v>
      </c>
      <c r="D428" s="7">
        <v>1.279964339182265</v>
      </c>
      <c r="E428" s="7">
        <v>8.6743596786106408E-2</v>
      </c>
      <c r="F428" s="3">
        <v>3</v>
      </c>
      <c r="G428" s="5">
        <v>1087779.6692371441</v>
      </c>
      <c r="H428" s="7">
        <v>1.26139875257544</v>
      </c>
      <c r="I428" s="7">
        <v>0.11001697076195339</v>
      </c>
      <c r="J428" s="3">
        <v>3</v>
      </c>
      <c r="K428" s="5">
        <v>1142050.608941131</v>
      </c>
      <c r="L428" s="7">
        <v>1.3068610190132861</v>
      </c>
      <c r="M428" s="7">
        <v>0.10425311307732139</v>
      </c>
      <c r="N428" s="3">
        <v>3</v>
      </c>
      <c r="O428" s="5">
        <v>1149144.56450252</v>
      </c>
      <c r="P428" s="7">
        <v>1.3215018919322361</v>
      </c>
      <c r="Q428" s="7">
        <v>0.1381790158093513</v>
      </c>
      <c r="R428" s="3">
        <v>3</v>
      </c>
      <c r="T428" s="7">
        <v>0.83030100273266338</v>
      </c>
      <c r="U428" s="3" t="str">
        <f t="shared" si="24"/>
        <v>No</v>
      </c>
      <c r="V428" s="7">
        <v>0.63089218852633255</v>
      </c>
      <c r="W428" s="3" t="str">
        <f t="shared" si="25"/>
        <v>No</v>
      </c>
      <c r="X428" s="7">
        <v>0.89111845466464035</v>
      </c>
      <c r="Y428" s="3" t="str">
        <f t="shared" si="26"/>
        <v>No</v>
      </c>
      <c r="Z428" s="7">
        <v>-2.1079204551529621E-2</v>
      </c>
      <c r="AA428" s="7">
        <v>5.108131112882934E-2</v>
      </c>
      <c r="AB428" s="7">
        <v>1.6072767680900289E-2</v>
      </c>
      <c r="AD428" s="7">
        <v>0.68605217204755675</v>
      </c>
      <c r="AE428" s="3" t="str">
        <f t="shared" si="27"/>
        <v>No</v>
      </c>
      <c r="AF428" s="7">
        <v>4.6074874258200192E-2</v>
      </c>
    </row>
    <row r="429" spans="1:32" x14ac:dyDescent="0.35">
      <c r="A429" s="2" t="s">
        <v>852</v>
      </c>
      <c r="B429" s="3" t="s">
        <v>853</v>
      </c>
      <c r="C429" s="5">
        <v>436823.09224649688</v>
      </c>
      <c r="D429" s="7">
        <v>0.48105844956790139</v>
      </c>
      <c r="E429" s="7">
        <v>4.1722197734292213E-2</v>
      </c>
      <c r="F429" s="3">
        <v>3</v>
      </c>
      <c r="G429" s="5">
        <v>452191.27828620211</v>
      </c>
      <c r="H429" s="7">
        <v>0.49378048016451948</v>
      </c>
      <c r="I429" s="7">
        <v>1.3941945768198471E-2</v>
      </c>
      <c r="J429" s="3">
        <v>3</v>
      </c>
      <c r="K429" s="5">
        <v>500307.85153235501</v>
      </c>
      <c r="L429" s="7">
        <v>0.54080166128115115</v>
      </c>
      <c r="M429" s="7">
        <v>4.6868092331598298E-2</v>
      </c>
      <c r="N429" s="3">
        <v>3</v>
      </c>
      <c r="O429" s="5">
        <v>498482.20735085331</v>
      </c>
      <c r="P429" s="7">
        <v>0.53944619242872904</v>
      </c>
      <c r="Q429" s="7">
        <v>3.262817992687763E-2</v>
      </c>
      <c r="R429" s="3">
        <v>3</v>
      </c>
      <c r="T429" s="7">
        <v>0.65802604503735318</v>
      </c>
      <c r="U429" s="3" t="str">
        <f t="shared" si="24"/>
        <v>No</v>
      </c>
      <c r="V429" s="7">
        <v>0.21882626715827691</v>
      </c>
      <c r="W429" s="3" t="str">
        <f t="shared" si="25"/>
        <v>No</v>
      </c>
      <c r="X429" s="7">
        <v>0.96940173989196832</v>
      </c>
      <c r="Y429" s="3" t="str">
        <f t="shared" si="26"/>
        <v>No</v>
      </c>
      <c r="Z429" s="7">
        <v>3.7657610857334801E-2</v>
      </c>
      <c r="AA429" s="7">
        <v>0.13122977757394769</v>
      </c>
      <c r="AB429" s="7">
        <v>-3.6205195151386232E-3</v>
      </c>
      <c r="AD429" s="7">
        <v>0.13296800241806661</v>
      </c>
      <c r="AE429" s="3" t="str">
        <f t="shared" si="27"/>
        <v>No</v>
      </c>
      <c r="AF429" s="7">
        <v>0.16526686891614389</v>
      </c>
    </row>
    <row r="430" spans="1:32" x14ac:dyDescent="0.35">
      <c r="A430" s="2" t="s">
        <v>854</v>
      </c>
      <c r="B430" s="3" t="s">
        <v>855</v>
      </c>
      <c r="C430" s="5">
        <v>448674.52943302668</v>
      </c>
      <c r="D430" s="7">
        <v>0.80236456190157568</v>
      </c>
      <c r="E430" s="7">
        <v>4.3078544256049497E-2</v>
      </c>
      <c r="F430" s="3">
        <v>3</v>
      </c>
      <c r="G430" s="5">
        <v>468038.42099606741</v>
      </c>
      <c r="H430" s="7">
        <v>0.82703492684981217</v>
      </c>
      <c r="I430" s="7">
        <v>2.3452476210379151E-2</v>
      </c>
      <c r="J430" s="3">
        <v>3</v>
      </c>
      <c r="K430" s="5">
        <v>502238.15508699883</v>
      </c>
      <c r="L430" s="7">
        <v>0.86617174494748728</v>
      </c>
      <c r="M430" s="7">
        <v>9.2541094942586402E-2</v>
      </c>
      <c r="N430" s="3">
        <v>3</v>
      </c>
      <c r="O430" s="5">
        <v>492379.96471668908</v>
      </c>
      <c r="P430" s="7">
        <v>0.86489931609889303</v>
      </c>
      <c r="Q430" s="7">
        <v>5.7029949714752587E-2</v>
      </c>
      <c r="R430" s="3">
        <v>3</v>
      </c>
      <c r="T430" s="7">
        <v>0.44606509799231803</v>
      </c>
      <c r="U430" s="3" t="str">
        <f t="shared" si="24"/>
        <v>No</v>
      </c>
      <c r="V430" s="7">
        <v>0.54390841669587808</v>
      </c>
      <c r="W430" s="3" t="str">
        <f t="shared" si="25"/>
        <v>No</v>
      </c>
      <c r="X430" s="7">
        <v>0.98497980516549899</v>
      </c>
      <c r="Y430" s="3" t="str">
        <f t="shared" si="26"/>
        <v>No</v>
      </c>
      <c r="Z430" s="7">
        <v>4.3690369994284009E-2</v>
      </c>
      <c r="AA430" s="7">
        <v>6.6704853851062826E-2</v>
      </c>
      <c r="AB430" s="7">
        <v>-2.1209148043380001E-3</v>
      </c>
      <c r="AD430" s="7">
        <v>0.20941449562990641</v>
      </c>
      <c r="AE430" s="3" t="str">
        <f t="shared" si="27"/>
        <v>No</v>
      </c>
      <c r="AF430" s="7">
        <v>0.108274309041009</v>
      </c>
    </row>
    <row r="431" spans="1:32" x14ac:dyDescent="0.35">
      <c r="A431" s="2" t="s">
        <v>856</v>
      </c>
      <c r="B431" s="3" t="s">
        <v>857</v>
      </c>
      <c r="C431" s="5">
        <v>668843.96263686579</v>
      </c>
      <c r="D431" s="7">
        <v>0.24698579385714661</v>
      </c>
      <c r="E431" s="7">
        <v>1.062730738768863E-2</v>
      </c>
      <c r="F431" s="3">
        <v>3</v>
      </c>
      <c r="G431" s="5">
        <v>628778.69738937914</v>
      </c>
      <c r="H431" s="7">
        <v>0.23163569410698659</v>
      </c>
      <c r="I431" s="7">
        <v>1.5625112783612172E-2</v>
      </c>
      <c r="J431" s="3">
        <v>3</v>
      </c>
      <c r="K431" s="5">
        <v>725110.54413631279</v>
      </c>
      <c r="L431" s="7">
        <v>0.26238589822953179</v>
      </c>
      <c r="M431" s="7">
        <v>1.307907945159751E-2</v>
      </c>
      <c r="N431" s="3">
        <v>3</v>
      </c>
      <c r="O431" s="5">
        <v>702161.70378727186</v>
      </c>
      <c r="P431" s="7">
        <v>0.25596476230926418</v>
      </c>
      <c r="Q431" s="7">
        <v>1.274966259682866E-2</v>
      </c>
      <c r="R431" s="3">
        <v>3</v>
      </c>
      <c r="T431" s="7">
        <v>0.24121056538407251</v>
      </c>
      <c r="U431" s="3" t="str">
        <f t="shared" si="24"/>
        <v>No</v>
      </c>
      <c r="V431" s="7">
        <v>6.1033984870530883E-2</v>
      </c>
      <c r="W431" s="3" t="str">
        <f t="shared" si="25"/>
        <v>No</v>
      </c>
      <c r="X431" s="7">
        <v>0.57549410334883055</v>
      </c>
      <c r="Y431" s="3" t="str">
        <f t="shared" si="26"/>
        <v>No</v>
      </c>
      <c r="Z431" s="7">
        <v>-9.2570479356422042E-2</v>
      </c>
      <c r="AA431" s="7">
        <v>0.17983260144727531</v>
      </c>
      <c r="AB431" s="7">
        <v>-3.5744971690727038E-2</v>
      </c>
      <c r="AD431" s="7">
        <v>0.4034146116417015</v>
      </c>
      <c r="AE431" s="3" t="str">
        <f t="shared" si="27"/>
        <v>No</v>
      </c>
      <c r="AF431" s="7">
        <v>5.1517150400126013E-2</v>
      </c>
    </row>
    <row r="432" spans="1:32" x14ac:dyDescent="0.35">
      <c r="A432" s="2" t="s">
        <v>858</v>
      </c>
      <c r="B432" s="3" t="s">
        <v>859</v>
      </c>
      <c r="C432" s="5">
        <v>575175.91870370007</v>
      </c>
      <c r="D432" s="7">
        <v>0.72162432179713976</v>
      </c>
      <c r="E432" s="7">
        <v>5.7814738631989819E-2</v>
      </c>
      <c r="F432" s="3">
        <v>3</v>
      </c>
      <c r="G432" s="5">
        <v>619637.26463183633</v>
      </c>
      <c r="H432" s="7">
        <v>0.77240358228539197</v>
      </c>
      <c r="I432" s="7">
        <v>8.4878010401021928E-2</v>
      </c>
      <c r="J432" s="3">
        <v>3</v>
      </c>
      <c r="K432" s="5">
        <v>711060.41055279935</v>
      </c>
      <c r="L432" s="7">
        <v>0.8778828288304853</v>
      </c>
      <c r="M432" s="7">
        <v>5.5222430505011848E-2</v>
      </c>
      <c r="N432" s="3">
        <v>3</v>
      </c>
      <c r="O432" s="5">
        <v>705198.35452842258</v>
      </c>
      <c r="P432" s="7">
        <v>0.87228693307337635</v>
      </c>
      <c r="Q432" s="7">
        <v>5.4016240623540573E-4</v>
      </c>
      <c r="R432" s="3">
        <v>3</v>
      </c>
      <c r="T432" s="7">
        <v>0.44603169821927652</v>
      </c>
      <c r="U432" s="3" t="str">
        <f t="shared" si="24"/>
        <v>No</v>
      </c>
      <c r="V432" s="7">
        <v>0.15718490390773629</v>
      </c>
      <c r="W432" s="3" t="str">
        <f t="shared" si="25"/>
        <v>No</v>
      </c>
      <c r="X432" s="7">
        <v>0.8768399810889701</v>
      </c>
      <c r="Y432" s="3" t="str">
        <f t="shared" si="26"/>
        <v>No</v>
      </c>
      <c r="Z432" s="7">
        <v>9.810689094674957E-2</v>
      </c>
      <c r="AA432" s="7">
        <v>0.18467354056385929</v>
      </c>
      <c r="AB432" s="7">
        <v>-9.2256177026028077E-3</v>
      </c>
      <c r="AD432" s="7">
        <v>4.573182570499229E-2</v>
      </c>
      <c r="AE432" s="3" t="str">
        <f t="shared" si="27"/>
        <v>Yes</v>
      </c>
      <c r="AF432" s="7">
        <v>0.27355481380800623</v>
      </c>
    </row>
    <row r="433" spans="1:32" x14ac:dyDescent="0.35">
      <c r="A433" s="2" t="s">
        <v>860</v>
      </c>
      <c r="B433" s="3" t="s">
        <v>861</v>
      </c>
      <c r="C433" s="5">
        <v>737464.86340491753</v>
      </c>
      <c r="D433" s="7">
        <v>1.2210413521497101</v>
      </c>
      <c r="E433" s="7">
        <v>5.719028023513064E-2</v>
      </c>
      <c r="F433" s="3">
        <v>3</v>
      </c>
      <c r="G433" s="5">
        <v>723292.75909966975</v>
      </c>
      <c r="H433" s="7">
        <v>1.1919682857489</v>
      </c>
      <c r="I433" s="7">
        <v>7.8444506258308178E-2</v>
      </c>
      <c r="J433" s="3">
        <v>3</v>
      </c>
      <c r="K433" s="5">
        <v>743708.45042441005</v>
      </c>
      <c r="L433" s="7">
        <v>1.209055610778357</v>
      </c>
      <c r="M433" s="7">
        <v>0.1141737724978318</v>
      </c>
      <c r="N433" s="3">
        <v>3</v>
      </c>
      <c r="O433" s="5">
        <v>690228.12804009812</v>
      </c>
      <c r="P433" s="7">
        <v>1.118530460382702</v>
      </c>
      <c r="Q433" s="7">
        <v>0.13236281417395099</v>
      </c>
      <c r="R433" s="3">
        <v>3</v>
      </c>
      <c r="T433" s="7">
        <v>0.63374567814827043</v>
      </c>
      <c r="U433" s="3" t="str">
        <f t="shared" si="24"/>
        <v>No</v>
      </c>
      <c r="V433" s="7">
        <v>0.84253560216448609</v>
      </c>
      <c r="W433" s="3" t="str">
        <f t="shared" si="25"/>
        <v>No</v>
      </c>
      <c r="X433" s="7">
        <v>0.42145162106036799</v>
      </c>
      <c r="Y433" s="3" t="str">
        <f t="shared" si="26"/>
        <v>No</v>
      </c>
      <c r="Z433" s="7">
        <v>-3.4766208824840258E-2</v>
      </c>
      <c r="AA433" s="7">
        <v>2.0534752121089891E-2</v>
      </c>
      <c r="AB433" s="7">
        <v>-0.1122760580611928</v>
      </c>
      <c r="AD433" s="7">
        <v>0.31389350830002982</v>
      </c>
      <c r="AE433" s="3" t="str">
        <f t="shared" si="27"/>
        <v>No</v>
      </c>
      <c r="AF433" s="7">
        <v>-0.12650751476494301</v>
      </c>
    </row>
    <row r="434" spans="1:32" x14ac:dyDescent="0.35">
      <c r="A434" s="2" t="s">
        <v>862</v>
      </c>
      <c r="B434" s="3" t="s">
        <v>863</v>
      </c>
      <c r="C434" s="5">
        <v>945997.05650718731</v>
      </c>
      <c r="D434" s="7">
        <v>0.70834588922249753</v>
      </c>
      <c r="E434" s="7">
        <v>1.6560274240199121E-2</v>
      </c>
      <c r="F434" s="3">
        <v>3</v>
      </c>
      <c r="G434" s="5">
        <v>1028005.610579477</v>
      </c>
      <c r="H434" s="7">
        <v>0.76677689010765093</v>
      </c>
      <c r="I434" s="7">
        <v>3.3284635800245793E-2</v>
      </c>
      <c r="J434" s="3">
        <v>3</v>
      </c>
      <c r="K434" s="5">
        <v>1115178.2419390739</v>
      </c>
      <c r="L434" s="7">
        <v>0.82109008957921092</v>
      </c>
      <c r="M434" s="7">
        <v>8.237991293683751E-3</v>
      </c>
      <c r="N434" s="3">
        <v>3</v>
      </c>
      <c r="O434" s="5">
        <v>1091464.1104947899</v>
      </c>
      <c r="P434" s="7">
        <v>0.80455820125291533</v>
      </c>
      <c r="Q434" s="7">
        <v>2.6197239912686101E-2</v>
      </c>
      <c r="R434" s="3">
        <v>3</v>
      </c>
      <c r="T434" s="7">
        <v>7.4230541056349339E-2</v>
      </c>
      <c r="U434" s="3" t="str">
        <f t="shared" si="24"/>
        <v>No</v>
      </c>
      <c r="V434" s="7">
        <v>9.8061428584083912E-2</v>
      </c>
      <c r="W434" s="3" t="str">
        <f t="shared" si="25"/>
        <v>No</v>
      </c>
      <c r="X434" s="7">
        <v>0.39086810519989279</v>
      </c>
      <c r="Y434" s="3" t="str">
        <f t="shared" si="26"/>
        <v>No</v>
      </c>
      <c r="Z434" s="7">
        <v>0.11435284792240009</v>
      </c>
      <c r="AA434" s="7">
        <v>9.8733666171393508E-2</v>
      </c>
      <c r="AB434" s="7">
        <v>-2.9343734030918708E-2</v>
      </c>
      <c r="AD434" s="7">
        <v>9.2211510038979361E-3</v>
      </c>
      <c r="AE434" s="3" t="str">
        <f t="shared" si="27"/>
        <v>Yes</v>
      </c>
      <c r="AF434" s="7">
        <v>0.18374278006287501</v>
      </c>
    </row>
    <row r="435" spans="1:32" x14ac:dyDescent="0.35">
      <c r="A435" s="2" t="s">
        <v>864</v>
      </c>
      <c r="B435" s="3" t="s">
        <v>865</v>
      </c>
      <c r="C435" s="5">
        <v>749458.85121124343</v>
      </c>
      <c r="D435" s="7">
        <v>0.36788322242432342</v>
      </c>
      <c r="E435" s="7">
        <v>2.1288648822444581E-2</v>
      </c>
      <c r="F435" s="3">
        <v>3</v>
      </c>
      <c r="G435" s="5">
        <v>690081.1120879493</v>
      </c>
      <c r="H435" s="7">
        <v>0.33562976710232822</v>
      </c>
      <c r="I435" s="7">
        <v>5.6942176347499672E-2</v>
      </c>
      <c r="J435" s="3">
        <v>3</v>
      </c>
      <c r="K435" s="5">
        <v>940902.01164417434</v>
      </c>
      <c r="L435" s="7">
        <v>0.45270152117173429</v>
      </c>
      <c r="M435" s="7">
        <v>4.6964320616639958E-2</v>
      </c>
      <c r="N435" s="3">
        <v>3</v>
      </c>
      <c r="O435" s="5">
        <v>914658.20570564445</v>
      </c>
      <c r="P435" s="7">
        <v>0.44318291045177638</v>
      </c>
      <c r="Q435" s="7">
        <v>1.240276082627078E-2</v>
      </c>
      <c r="R435" s="3">
        <v>3</v>
      </c>
      <c r="T435" s="7">
        <v>0.43659824156419302</v>
      </c>
      <c r="U435" s="3" t="str">
        <f t="shared" si="24"/>
        <v>No</v>
      </c>
      <c r="V435" s="7">
        <v>5.3581767742385857E-2</v>
      </c>
      <c r="W435" s="3" t="str">
        <f t="shared" si="25"/>
        <v>No</v>
      </c>
      <c r="X435" s="7">
        <v>0.76308605269836327</v>
      </c>
      <c r="Y435" s="3" t="str">
        <f t="shared" si="26"/>
        <v>No</v>
      </c>
      <c r="Z435" s="7">
        <v>-0.13237720818121609</v>
      </c>
      <c r="AA435" s="7">
        <v>0.43168947985296963</v>
      </c>
      <c r="AB435" s="7">
        <v>-3.0657903563474431E-2</v>
      </c>
      <c r="AD435" s="7">
        <v>1.0995201090100231E-2</v>
      </c>
      <c r="AE435" s="3" t="str">
        <f t="shared" si="27"/>
        <v>Yes</v>
      </c>
      <c r="AF435" s="7">
        <v>0.26865436810827942</v>
      </c>
    </row>
    <row r="436" spans="1:32" x14ac:dyDescent="0.35">
      <c r="A436" s="2" t="s">
        <v>866</v>
      </c>
      <c r="B436" s="3" t="s">
        <v>867</v>
      </c>
      <c r="C436" s="5">
        <v>742932.02672877104</v>
      </c>
      <c r="D436" s="7">
        <v>1.3968731749069589</v>
      </c>
      <c r="E436" s="7">
        <v>1.0805020315676711E-2</v>
      </c>
      <c r="F436" s="3">
        <v>3</v>
      </c>
      <c r="G436" s="5">
        <v>693420.9403568065</v>
      </c>
      <c r="H436" s="7">
        <v>1.29732900423644</v>
      </c>
      <c r="I436" s="7">
        <v>6.1913935372013847E-2</v>
      </c>
      <c r="J436" s="3">
        <v>3</v>
      </c>
      <c r="K436" s="5">
        <v>735457.13056203618</v>
      </c>
      <c r="L436" s="7">
        <v>1.3621804921028471</v>
      </c>
      <c r="M436" s="7">
        <v>0.11739362426442899</v>
      </c>
      <c r="N436" s="3">
        <v>3</v>
      </c>
      <c r="O436" s="5">
        <v>741612.26110507955</v>
      </c>
      <c r="P436" s="7">
        <v>1.3692974562374529</v>
      </c>
      <c r="Q436" s="7">
        <v>0.26610503969906868</v>
      </c>
      <c r="R436" s="3">
        <v>3</v>
      </c>
      <c r="T436" s="7">
        <v>0.1042666877691462</v>
      </c>
      <c r="U436" s="3" t="str">
        <f t="shared" si="24"/>
        <v>No</v>
      </c>
      <c r="V436" s="7">
        <v>0.45891955531289602</v>
      </c>
      <c r="W436" s="3" t="str">
        <f t="shared" si="25"/>
        <v>No</v>
      </c>
      <c r="X436" s="7">
        <v>0.96908020574118181</v>
      </c>
      <c r="Y436" s="3" t="str">
        <f t="shared" si="26"/>
        <v>No</v>
      </c>
      <c r="Z436" s="7">
        <v>-0.1066566461026849</v>
      </c>
      <c r="AA436" s="7">
        <v>7.0373481252054282E-2</v>
      </c>
      <c r="AB436" s="7">
        <v>7.5180047523283507E-3</v>
      </c>
      <c r="AD436" s="7">
        <v>0.87414702931598431</v>
      </c>
      <c r="AE436" s="3" t="str">
        <f t="shared" si="27"/>
        <v>No</v>
      </c>
      <c r="AF436" s="7">
        <v>-2.876516009830217E-2</v>
      </c>
    </row>
    <row r="437" spans="1:32" x14ac:dyDescent="0.35">
      <c r="A437" s="2" t="s">
        <v>868</v>
      </c>
      <c r="B437" s="3" t="s">
        <v>869</v>
      </c>
      <c r="C437" s="5">
        <v>766807.30492104776</v>
      </c>
      <c r="D437" s="7">
        <v>0.74307502189451269</v>
      </c>
      <c r="E437" s="7">
        <v>4.8583658106182363E-2</v>
      </c>
      <c r="F437" s="3">
        <v>3</v>
      </c>
      <c r="G437" s="5">
        <v>819341.93766613537</v>
      </c>
      <c r="H437" s="7">
        <v>0.79665012820872139</v>
      </c>
      <c r="I437" s="7">
        <v>1.47335283489183E-2</v>
      </c>
      <c r="J437" s="3">
        <v>3</v>
      </c>
      <c r="K437" s="5">
        <v>840395.29183607362</v>
      </c>
      <c r="L437" s="7">
        <v>0.80385598180267526</v>
      </c>
      <c r="M437" s="7">
        <v>1.396289963427925E-2</v>
      </c>
      <c r="N437" s="3">
        <v>3</v>
      </c>
      <c r="O437" s="5">
        <v>833460.99306556908</v>
      </c>
      <c r="P437" s="7">
        <v>0.7964382789704082</v>
      </c>
      <c r="Q437" s="7">
        <v>3.2383208770461407E-2</v>
      </c>
      <c r="R437" s="3">
        <v>3</v>
      </c>
      <c r="T437" s="7">
        <v>0.18918963761489371</v>
      </c>
      <c r="U437" s="3" t="str">
        <f t="shared" si="24"/>
        <v>No</v>
      </c>
      <c r="V437" s="7">
        <v>0.57199233181004439</v>
      </c>
      <c r="W437" s="3" t="str">
        <f t="shared" si="25"/>
        <v>No</v>
      </c>
      <c r="X437" s="7">
        <v>0.74208319428237524</v>
      </c>
      <c r="Y437" s="3" t="str">
        <f t="shared" si="26"/>
        <v>No</v>
      </c>
      <c r="Z437" s="7">
        <v>0.10043838770343209</v>
      </c>
      <c r="AA437" s="7">
        <v>1.2990790129296371E-2</v>
      </c>
      <c r="AB437" s="7">
        <v>-1.3374489923927641E-2</v>
      </c>
      <c r="AD437" s="7">
        <v>0.198931928353801</v>
      </c>
      <c r="AE437" s="3" t="str">
        <f t="shared" si="27"/>
        <v>No</v>
      </c>
      <c r="AF437" s="7">
        <v>0.1000546879088008</v>
      </c>
    </row>
    <row r="438" spans="1:32" x14ac:dyDescent="0.35">
      <c r="A438" s="2" t="s">
        <v>870</v>
      </c>
      <c r="B438" s="3" t="s">
        <v>871</v>
      </c>
      <c r="C438" s="5">
        <v>2672871.114641279</v>
      </c>
      <c r="D438" s="7">
        <v>2.3121500294355481</v>
      </c>
      <c r="E438" s="7">
        <v>0.22123375818301211</v>
      </c>
      <c r="F438" s="3">
        <v>3</v>
      </c>
      <c r="G438" s="5">
        <v>2041201.4037209679</v>
      </c>
      <c r="H438" s="7">
        <v>1.751786650861201</v>
      </c>
      <c r="I438" s="7">
        <v>0.24929576368591891</v>
      </c>
      <c r="J438" s="3">
        <v>3</v>
      </c>
      <c r="K438" s="5">
        <v>1808414.0277266379</v>
      </c>
      <c r="L438" s="7">
        <v>1.540867309601833</v>
      </c>
      <c r="M438" s="7">
        <v>0.10690088928544179</v>
      </c>
      <c r="N438" s="3">
        <v>3</v>
      </c>
      <c r="O438" s="5">
        <v>1940960.7461292681</v>
      </c>
      <c r="P438" s="7">
        <v>1.652388177681545</v>
      </c>
      <c r="Q438" s="7">
        <v>0.2263011836006483</v>
      </c>
      <c r="R438" s="3">
        <v>3</v>
      </c>
      <c r="T438" s="7">
        <v>4.434151180817552E-2</v>
      </c>
      <c r="U438" s="3" t="str">
        <f t="shared" si="24"/>
        <v>Yes</v>
      </c>
      <c r="V438" s="7">
        <v>0.27953982094680518</v>
      </c>
      <c r="W438" s="3" t="str">
        <f t="shared" si="25"/>
        <v>No</v>
      </c>
      <c r="X438" s="7">
        <v>0.49915448702544363</v>
      </c>
      <c r="Y438" s="3" t="str">
        <f t="shared" si="26"/>
        <v>No</v>
      </c>
      <c r="Z438" s="7">
        <v>-0.40040793302868238</v>
      </c>
      <c r="AA438" s="7">
        <v>-0.18508444977735489</v>
      </c>
      <c r="AB438" s="7">
        <v>0.1008100124938543</v>
      </c>
      <c r="AD438" s="7">
        <v>2.2559499297660379E-2</v>
      </c>
      <c r="AE438" s="3" t="str">
        <f t="shared" si="27"/>
        <v>Yes</v>
      </c>
      <c r="AF438" s="7">
        <v>-0.48468237031218292</v>
      </c>
    </row>
    <row r="439" spans="1:32" x14ac:dyDescent="0.35">
      <c r="A439" s="2" t="s">
        <v>872</v>
      </c>
      <c r="B439" s="3" t="s">
        <v>873</v>
      </c>
      <c r="C439" s="5">
        <v>5431234.6198998159</v>
      </c>
      <c r="D439" s="7">
        <v>0.84572770366493921</v>
      </c>
      <c r="E439" s="7">
        <v>2.3068692544862539E-2</v>
      </c>
      <c r="F439" s="3">
        <v>3</v>
      </c>
      <c r="G439" s="5">
        <v>5033590.4616473531</v>
      </c>
      <c r="H439" s="7">
        <v>0.78097222811161993</v>
      </c>
      <c r="I439" s="7">
        <v>2.2938007446883311E-2</v>
      </c>
      <c r="J439" s="3">
        <v>3</v>
      </c>
      <c r="K439" s="5">
        <v>4793865.1865606932</v>
      </c>
      <c r="L439" s="7">
        <v>0.73237920161372327</v>
      </c>
      <c r="M439" s="7">
        <v>1.6722004572028441E-2</v>
      </c>
      <c r="N439" s="3">
        <v>3</v>
      </c>
      <c r="O439" s="5">
        <v>4932043.5291261552</v>
      </c>
      <c r="P439" s="7">
        <v>0.75897845072449888</v>
      </c>
      <c r="Q439" s="7">
        <v>9.7905785457752317E-2</v>
      </c>
      <c r="R439" s="3">
        <v>3</v>
      </c>
      <c r="T439" s="7">
        <v>2.611064368578694E-2</v>
      </c>
      <c r="U439" s="3" t="str">
        <f t="shared" si="24"/>
        <v>Yes</v>
      </c>
      <c r="V439" s="7">
        <v>4.625731511117135E-2</v>
      </c>
      <c r="W439" s="3" t="str">
        <f t="shared" si="25"/>
        <v>Yes</v>
      </c>
      <c r="X439" s="7">
        <v>0.68611455879496619</v>
      </c>
      <c r="Y439" s="3" t="str">
        <f t="shared" si="26"/>
        <v>No</v>
      </c>
      <c r="Z439" s="7">
        <v>-0.114921991951629</v>
      </c>
      <c r="AA439" s="7">
        <v>-9.2680424582371898E-2</v>
      </c>
      <c r="AB439" s="7">
        <v>5.1468103033327099E-2</v>
      </c>
      <c r="AD439" s="7">
        <v>0.26179890216673629</v>
      </c>
      <c r="AE439" s="3" t="str">
        <f t="shared" si="27"/>
        <v>No</v>
      </c>
      <c r="AF439" s="7">
        <v>-0.156134313500674</v>
      </c>
    </row>
    <row r="440" spans="1:32" x14ac:dyDescent="0.35">
      <c r="A440" s="2" t="s">
        <v>874</v>
      </c>
      <c r="B440" s="3" t="s">
        <v>875</v>
      </c>
      <c r="C440" s="5">
        <v>1693547.484829895</v>
      </c>
      <c r="D440" s="7">
        <v>1.384516550669201</v>
      </c>
      <c r="E440" s="7">
        <v>7.1469809632932091E-2</v>
      </c>
      <c r="F440" s="3">
        <v>3</v>
      </c>
      <c r="G440" s="5">
        <v>1739763.5686102491</v>
      </c>
      <c r="H440" s="7">
        <v>1.414019465274321</v>
      </c>
      <c r="I440" s="7">
        <v>4.3640257147514072E-2</v>
      </c>
      <c r="J440" s="3">
        <v>3</v>
      </c>
      <c r="K440" s="5">
        <v>1884481.185951903</v>
      </c>
      <c r="L440" s="7">
        <v>1.5102517442874099</v>
      </c>
      <c r="M440" s="7">
        <v>8.5913639667882374E-2</v>
      </c>
      <c r="N440" s="3">
        <v>3</v>
      </c>
      <c r="O440" s="5">
        <v>1982325.6855807749</v>
      </c>
      <c r="P440" s="7">
        <v>1.591916287309572</v>
      </c>
      <c r="Q440" s="7">
        <v>8.8790941881665808E-2</v>
      </c>
      <c r="R440" s="3">
        <v>3</v>
      </c>
      <c r="T440" s="7">
        <v>0.58108539447678931</v>
      </c>
      <c r="U440" s="3" t="str">
        <f t="shared" si="24"/>
        <v>No</v>
      </c>
      <c r="V440" s="7">
        <v>0.18311577550981359</v>
      </c>
      <c r="W440" s="3" t="str">
        <f t="shared" si="25"/>
        <v>No</v>
      </c>
      <c r="X440" s="7">
        <v>0.31618486866382339</v>
      </c>
      <c r="Y440" s="3" t="str">
        <f t="shared" si="26"/>
        <v>No</v>
      </c>
      <c r="Z440" s="7">
        <v>3.041968035446577E-2</v>
      </c>
      <c r="AA440" s="7">
        <v>9.4987072533320255E-2</v>
      </c>
      <c r="AB440" s="7">
        <v>7.5975419313955087E-2</v>
      </c>
      <c r="AD440" s="7">
        <v>3.6654247927152661E-2</v>
      </c>
      <c r="AE440" s="3" t="str">
        <f t="shared" si="27"/>
        <v>Yes</v>
      </c>
      <c r="AF440" s="7">
        <v>0.2013821722017409</v>
      </c>
    </row>
    <row r="441" spans="1:32" x14ac:dyDescent="0.35">
      <c r="A441" s="2" t="s">
        <v>876</v>
      </c>
      <c r="B441" s="3" t="s">
        <v>877</v>
      </c>
      <c r="C441" s="5">
        <v>904601.86202199385</v>
      </c>
      <c r="D441" s="7">
        <v>0.90649568323360086</v>
      </c>
      <c r="E441" s="7">
        <v>9.5917418955764645E-3</v>
      </c>
      <c r="F441" s="3">
        <v>3</v>
      </c>
      <c r="G441" s="5">
        <v>1036674.924117976</v>
      </c>
      <c r="H441" s="7">
        <v>1.0360034612556379</v>
      </c>
      <c r="I441" s="7">
        <v>1.5445929555460701E-2</v>
      </c>
      <c r="J441" s="3">
        <v>3</v>
      </c>
      <c r="K441" s="5">
        <v>1021598.405777593</v>
      </c>
      <c r="L441" s="7">
        <v>1.0057042140115029</v>
      </c>
      <c r="M441" s="7">
        <v>2.6538583415352348E-3</v>
      </c>
      <c r="N441" s="3">
        <v>3</v>
      </c>
      <c r="O441" s="5">
        <v>996800.82316022972</v>
      </c>
      <c r="P441" s="7">
        <v>0.98690046227104755</v>
      </c>
      <c r="Q441" s="7">
        <v>9.0627293580916243E-2</v>
      </c>
      <c r="R441" s="3">
        <v>3</v>
      </c>
      <c r="T441" s="7">
        <v>6.6570240953873995E-4</v>
      </c>
      <c r="U441" s="3" t="str">
        <f t="shared" si="24"/>
        <v>Yes</v>
      </c>
      <c r="V441" s="7">
        <v>7.2799133832000831E-2</v>
      </c>
      <c r="W441" s="3" t="str">
        <f t="shared" si="25"/>
        <v>No</v>
      </c>
      <c r="X441" s="7">
        <v>0.75375920336664204</v>
      </c>
      <c r="Y441" s="3" t="str">
        <f t="shared" si="26"/>
        <v>No</v>
      </c>
      <c r="Z441" s="7">
        <v>0.19265676810158811</v>
      </c>
      <c r="AA441" s="7">
        <v>-4.282276413615943E-2</v>
      </c>
      <c r="AB441" s="7">
        <v>-2.7229570448732539E-2</v>
      </c>
      <c r="AD441" s="7">
        <v>0.26342768291439111</v>
      </c>
      <c r="AE441" s="3" t="str">
        <f t="shared" si="27"/>
        <v>No</v>
      </c>
      <c r="AF441" s="7">
        <v>0.1226044335166962</v>
      </c>
    </row>
    <row r="442" spans="1:32" x14ac:dyDescent="0.35">
      <c r="A442" s="2" t="s">
        <v>878</v>
      </c>
      <c r="B442" s="3" t="s">
        <v>879</v>
      </c>
      <c r="C442" s="5">
        <v>394556.91394933139</v>
      </c>
      <c r="D442" s="7">
        <v>0.89830564289218395</v>
      </c>
      <c r="E442" s="7">
        <v>0.1160270652725075</v>
      </c>
      <c r="F442" s="3">
        <v>3</v>
      </c>
      <c r="G442" s="5">
        <v>372069.18778490642</v>
      </c>
      <c r="H442" s="7">
        <v>0.84561142367290854</v>
      </c>
      <c r="I442" s="7">
        <v>7.2369712319968582E-2</v>
      </c>
      <c r="J442" s="3">
        <v>3</v>
      </c>
      <c r="K442" s="5">
        <v>381513.21926267381</v>
      </c>
      <c r="L442" s="7">
        <v>0.85498060598959169</v>
      </c>
      <c r="M442" s="7">
        <v>9.6276032463916014E-2</v>
      </c>
      <c r="N442" s="3">
        <v>3</v>
      </c>
      <c r="O442" s="5">
        <v>382607.34149343462</v>
      </c>
      <c r="P442" s="7">
        <v>0.86122943128586726</v>
      </c>
      <c r="Q442" s="7">
        <v>8.4981077366983723E-2</v>
      </c>
      <c r="R442" s="3">
        <v>3</v>
      </c>
      <c r="T442" s="7">
        <v>0.54760098446543193</v>
      </c>
      <c r="U442" s="3" t="str">
        <f t="shared" si="24"/>
        <v>No</v>
      </c>
      <c r="V442" s="7">
        <v>0.89980487525178188</v>
      </c>
      <c r="W442" s="3" t="str">
        <f t="shared" si="25"/>
        <v>No</v>
      </c>
      <c r="X442" s="7">
        <v>0.93694082987322425</v>
      </c>
      <c r="Y442" s="3" t="str">
        <f t="shared" si="26"/>
        <v>No</v>
      </c>
      <c r="Z442" s="7">
        <v>-8.7211529736855489E-2</v>
      </c>
      <c r="AA442" s="7">
        <v>1.5896828153800901E-2</v>
      </c>
      <c r="AB442" s="7">
        <v>1.050592749109814E-2</v>
      </c>
      <c r="AD442" s="7">
        <v>0.68031462146485377</v>
      </c>
      <c r="AE442" s="3" t="str">
        <f t="shared" si="27"/>
        <v>No</v>
      </c>
      <c r="AF442" s="7">
        <v>-6.0808774091956723E-2</v>
      </c>
    </row>
    <row r="443" spans="1:32" x14ac:dyDescent="0.35">
      <c r="A443" s="2" t="s">
        <v>880</v>
      </c>
      <c r="B443" s="3" t="s">
        <v>881</v>
      </c>
      <c r="C443" s="5">
        <v>857763.51277643663</v>
      </c>
      <c r="D443" s="7">
        <v>0.41463147476271578</v>
      </c>
      <c r="E443" s="7">
        <v>1.6125041712155268E-2</v>
      </c>
      <c r="F443" s="3">
        <v>3</v>
      </c>
      <c r="G443" s="5">
        <v>862920.76313731435</v>
      </c>
      <c r="H443" s="7">
        <v>0.41519703332818741</v>
      </c>
      <c r="I443" s="7">
        <v>3.118461605570132E-2</v>
      </c>
      <c r="J443" s="3">
        <v>3</v>
      </c>
      <c r="K443" s="5">
        <v>1285545.462177654</v>
      </c>
      <c r="L443" s="7">
        <v>0.61023925459058392</v>
      </c>
      <c r="M443" s="7">
        <v>2.6287594864091161E-2</v>
      </c>
      <c r="N443" s="3">
        <v>3</v>
      </c>
      <c r="O443" s="5">
        <v>1298877.52923657</v>
      </c>
      <c r="P443" s="7">
        <v>0.61765100021939034</v>
      </c>
      <c r="Q443" s="7">
        <v>3.7033209705021657E-2</v>
      </c>
      <c r="R443" s="3">
        <v>3</v>
      </c>
      <c r="T443" s="7">
        <v>0.97949318460622836</v>
      </c>
      <c r="U443" s="3" t="str">
        <f t="shared" si="24"/>
        <v>No</v>
      </c>
      <c r="V443" s="7">
        <v>1.309148503066905E-3</v>
      </c>
      <c r="W443" s="3" t="str">
        <f t="shared" si="25"/>
        <v>Yes</v>
      </c>
      <c r="X443" s="7">
        <v>0.79289346061694643</v>
      </c>
      <c r="Y443" s="3" t="str">
        <f t="shared" si="26"/>
        <v>No</v>
      </c>
      <c r="Z443" s="7">
        <v>1.9664994781779391E-3</v>
      </c>
      <c r="AA443" s="7">
        <v>0.55557885113999783</v>
      </c>
      <c r="AB443" s="7">
        <v>1.741689615994698E-2</v>
      </c>
      <c r="AD443" s="7">
        <v>4.5373054686946891E-3</v>
      </c>
      <c r="AE443" s="3" t="str">
        <f t="shared" si="27"/>
        <v>Yes</v>
      </c>
      <c r="AF443" s="7">
        <v>0.57496224677812269</v>
      </c>
    </row>
    <row r="444" spans="1:32" x14ac:dyDescent="0.35">
      <c r="A444" s="2" t="s">
        <v>882</v>
      </c>
      <c r="B444" s="3" t="s">
        <v>883</v>
      </c>
      <c r="C444" s="5">
        <v>3818997.5742008211</v>
      </c>
      <c r="D444" s="7">
        <v>2.235654178918856</v>
      </c>
      <c r="E444" s="7">
        <v>0.141694456082021</v>
      </c>
      <c r="F444" s="3">
        <v>3</v>
      </c>
      <c r="G444" s="5">
        <v>3420789.205318328</v>
      </c>
      <c r="H444" s="7">
        <v>1.9933561537812019</v>
      </c>
      <c r="I444" s="7">
        <v>8.446792904852872E-2</v>
      </c>
      <c r="J444" s="3">
        <v>3</v>
      </c>
      <c r="K444" s="5">
        <v>3179817.245926661</v>
      </c>
      <c r="L444" s="7">
        <v>1.8217110614760601</v>
      </c>
      <c r="M444" s="7">
        <v>2.2105278417965391E-2</v>
      </c>
      <c r="N444" s="3">
        <v>3</v>
      </c>
      <c r="O444" s="5">
        <v>3299401.2489131498</v>
      </c>
      <c r="P444" s="7">
        <v>1.9102845120895371</v>
      </c>
      <c r="Q444" s="7">
        <v>0.23736461870251391</v>
      </c>
      <c r="R444" s="3">
        <v>3</v>
      </c>
      <c r="T444" s="7">
        <v>7.7688910366192535E-2</v>
      </c>
      <c r="U444" s="3" t="str">
        <f t="shared" si="24"/>
        <v>No</v>
      </c>
      <c r="V444" s="7">
        <v>6.381195739057656E-2</v>
      </c>
      <c r="W444" s="3" t="str">
        <f t="shared" si="25"/>
        <v>No</v>
      </c>
      <c r="X444" s="7">
        <v>0.58483283304128864</v>
      </c>
      <c r="Y444" s="3" t="str">
        <f t="shared" si="26"/>
        <v>No</v>
      </c>
      <c r="Z444" s="7">
        <v>-0.16549754272106029</v>
      </c>
      <c r="AA444" s="7">
        <v>-0.12990534628269471</v>
      </c>
      <c r="AB444" s="7">
        <v>6.8493371115558296E-2</v>
      </c>
      <c r="AD444" s="7">
        <v>0.12679067898182211</v>
      </c>
      <c r="AE444" s="3" t="str">
        <f t="shared" si="27"/>
        <v>No</v>
      </c>
      <c r="AF444" s="7">
        <v>-0.22690951788819669</v>
      </c>
    </row>
    <row r="445" spans="1:32" x14ac:dyDescent="0.35">
      <c r="A445" s="2" t="s">
        <v>884</v>
      </c>
      <c r="B445" s="3" t="s">
        <v>885</v>
      </c>
      <c r="C445" s="5">
        <v>1250172.036045142</v>
      </c>
      <c r="D445" s="7">
        <v>2.7195846149179101</v>
      </c>
      <c r="E445" s="7">
        <v>0.36608052871773222</v>
      </c>
      <c r="F445" s="3">
        <v>3</v>
      </c>
      <c r="G445" s="5">
        <v>999377.80715195055</v>
      </c>
      <c r="H445" s="7">
        <v>2.1484866469322088</v>
      </c>
      <c r="I445" s="7">
        <v>9.2182053159307095E-2</v>
      </c>
      <c r="J445" s="3">
        <v>3</v>
      </c>
      <c r="K445" s="5">
        <v>827163.09355377906</v>
      </c>
      <c r="L445" s="7">
        <v>1.762329459634925</v>
      </c>
      <c r="M445" s="7">
        <v>0.21473709616563361</v>
      </c>
      <c r="N445" s="3">
        <v>3</v>
      </c>
      <c r="O445" s="5">
        <v>938308.9000828201</v>
      </c>
      <c r="P445" s="7">
        <v>2.0392996106989472</v>
      </c>
      <c r="Q445" s="7">
        <v>0.5658850640719385</v>
      </c>
      <c r="R445" s="3">
        <v>3</v>
      </c>
      <c r="T445" s="7">
        <v>0.1062431564292441</v>
      </c>
      <c r="U445" s="3" t="str">
        <f t="shared" si="24"/>
        <v>No</v>
      </c>
      <c r="V445" s="7">
        <v>7.2611666382338763E-2</v>
      </c>
      <c r="W445" s="3" t="str">
        <f t="shared" si="25"/>
        <v>No</v>
      </c>
      <c r="X445" s="7">
        <v>0.49474574086334883</v>
      </c>
      <c r="Y445" s="3" t="str">
        <f t="shared" si="26"/>
        <v>No</v>
      </c>
      <c r="Z445" s="7">
        <v>-0.34006550268780911</v>
      </c>
      <c r="AA445" s="7">
        <v>-0.28583715576305641</v>
      </c>
      <c r="AB445" s="7">
        <v>0.2105900945409708</v>
      </c>
      <c r="AD445" s="7">
        <v>0.16725218080459969</v>
      </c>
      <c r="AE445" s="3" t="str">
        <f t="shared" si="27"/>
        <v>No</v>
      </c>
      <c r="AF445" s="7">
        <v>-0.41531256390989479</v>
      </c>
    </row>
    <row r="446" spans="1:32" x14ac:dyDescent="0.35">
      <c r="A446" s="2" t="s">
        <v>886</v>
      </c>
      <c r="B446" s="3" t="s">
        <v>887</v>
      </c>
      <c r="C446" s="5">
        <v>916694.62809653266</v>
      </c>
      <c r="D446" s="7">
        <v>0.57659248686688003</v>
      </c>
      <c r="E446" s="7">
        <v>1.423586277673698E-2</v>
      </c>
      <c r="F446" s="3">
        <v>3</v>
      </c>
      <c r="G446" s="5">
        <v>952764.81618003815</v>
      </c>
      <c r="H446" s="7">
        <v>0.59725583165070928</v>
      </c>
      <c r="I446" s="7">
        <v>1.1481692770795041E-2</v>
      </c>
      <c r="J446" s="3">
        <v>3</v>
      </c>
      <c r="K446" s="5">
        <v>1079918.8016213209</v>
      </c>
      <c r="L446" s="7">
        <v>0.66738508592565349</v>
      </c>
      <c r="M446" s="7">
        <v>1.8636192557781601E-2</v>
      </c>
      <c r="N446" s="3">
        <v>3</v>
      </c>
      <c r="O446" s="5">
        <v>1085909.963444839</v>
      </c>
      <c r="P446" s="7">
        <v>0.67370073650074003</v>
      </c>
      <c r="Q446" s="7">
        <v>4.8324023384458743E-2</v>
      </c>
      <c r="R446" s="3">
        <v>3</v>
      </c>
      <c r="T446" s="7">
        <v>0.12516009568043659</v>
      </c>
      <c r="U446" s="3" t="str">
        <f t="shared" si="24"/>
        <v>No</v>
      </c>
      <c r="V446" s="7">
        <v>8.7239052312482572E-3</v>
      </c>
      <c r="W446" s="3" t="str">
        <f t="shared" si="25"/>
        <v>Yes</v>
      </c>
      <c r="X446" s="7">
        <v>0.84826955915756341</v>
      </c>
      <c r="Y446" s="3" t="str">
        <f t="shared" si="26"/>
        <v>No</v>
      </c>
      <c r="Z446" s="7">
        <v>5.0796997026809051E-2</v>
      </c>
      <c r="AA446" s="7">
        <v>0.16017041159861231</v>
      </c>
      <c r="AB446" s="7">
        <v>1.3588429572521229E-2</v>
      </c>
      <c r="AD446" s="7">
        <v>6.3490333803098917E-2</v>
      </c>
      <c r="AE446" s="3" t="str">
        <f t="shared" si="27"/>
        <v>No</v>
      </c>
      <c r="AF446" s="7">
        <v>0.2245558381979425</v>
      </c>
    </row>
    <row r="447" spans="1:32" x14ac:dyDescent="0.35">
      <c r="A447" s="2" t="s">
        <v>888</v>
      </c>
      <c r="B447" s="3" t="s">
        <v>889</v>
      </c>
      <c r="C447" s="5">
        <v>284793.35644435982</v>
      </c>
      <c r="D447" s="7">
        <v>0.69034615880235517</v>
      </c>
      <c r="E447" s="7">
        <v>7.2327643184563417E-2</v>
      </c>
      <c r="F447" s="3">
        <v>3</v>
      </c>
      <c r="G447" s="5">
        <v>277662.72730294912</v>
      </c>
      <c r="H447" s="7">
        <v>0.67238809640677466</v>
      </c>
      <c r="I447" s="7">
        <v>6.3235348147484965E-2</v>
      </c>
      <c r="J447" s="3">
        <v>3</v>
      </c>
      <c r="K447" s="5">
        <v>396136.95525221922</v>
      </c>
      <c r="L447" s="7">
        <v>0.95212692581592984</v>
      </c>
      <c r="M447" s="7">
        <v>7.5253437183837979E-2</v>
      </c>
      <c r="N447" s="3">
        <v>3</v>
      </c>
      <c r="O447" s="5">
        <v>399285.02456797869</v>
      </c>
      <c r="P447" s="7">
        <v>0.95739398406174736</v>
      </c>
      <c r="Q447" s="7">
        <v>0.1128416351982795</v>
      </c>
      <c r="R447" s="3">
        <v>3</v>
      </c>
      <c r="T447" s="7">
        <v>0.76261724270119768</v>
      </c>
      <c r="U447" s="3" t="str">
        <f t="shared" si="24"/>
        <v>No</v>
      </c>
      <c r="V447" s="7">
        <v>8.4896003285535922E-3</v>
      </c>
      <c r="W447" s="3" t="str">
        <f t="shared" si="25"/>
        <v>Yes</v>
      </c>
      <c r="X447" s="7">
        <v>0.95005150148099893</v>
      </c>
      <c r="Y447" s="3" t="str">
        <f t="shared" si="26"/>
        <v>No</v>
      </c>
      <c r="Z447" s="7">
        <v>-3.8025766706167162E-2</v>
      </c>
      <c r="AA447" s="7">
        <v>0.50185972454689631</v>
      </c>
      <c r="AB447" s="7">
        <v>7.9588320225215739E-3</v>
      </c>
      <c r="AD447" s="7">
        <v>3.3570266449340608E-2</v>
      </c>
      <c r="AE447" s="3" t="str">
        <f t="shared" si="27"/>
        <v>Yes</v>
      </c>
      <c r="AF447" s="7">
        <v>0.47179278986325079</v>
      </c>
    </row>
    <row r="448" spans="1:32" x14ac:dyDescent="0.35">
      <c r="A448" s="2" t="s">
        <v>890</v>
      </c>
      <c r="B448" s="3" t="s">
        <v>891</v>
      </c>
      <c r="C448" s="5">
        <v>277990.67412991868</v>
      </c>
      <c r="D448" s="7">
        <v>1.136325557034116</v>
      </c>
      <c r="E448" s="7">
        <v>5.4828352306571529E-2</v>
      </c>
      <c r="F448" s="3">
        <v>3</v>
      </c>
      <c r="G448" s="5">
        <v>270027.57646928012</v>
      </c>
      <c r="H448" s="7">
        <v>1.100391342723132</v>
      </c>
      <c r="I448" s="7">
        <v>8.2931683456357208E-2</v>
      </c>
      <c r="J448" s="3">
        <v>3</v>
      </c>
      <c r="K448" s="5">
        <v>270578.26229642361</v>
      </c>
      <c r="L448" s="7">
        <v>1.0864956179964831</v>
      </c>
      <c r="M448" s="7">
        <v>4.4481268070379283E-2</v>
      </c>
      <c r="N448" s="3">
        <v>3</v>
      </c>
      <c r="O448" s="5">
        <v>273482.24544646079</v>
      </c>
      <c r="P448" s="7">
        <v>1.098891680292067</v>
      </c>
      <c r="Q448" s="7">
        <v>0.1177250225014502</v>
      </c>
      <c r="R448" s="3">
        <v>3</v>
      </c>
      <c r="T448" s="7">
        <v>0.57009917893347406</v>
      </c>
      <c r="U448" s="3" t="str">
        <f t="shared" si="24"/>
        <v>No</v>
      </c>
      <c r="V448" s="7">
        <v>0.81436093652939801</v>
      </c>
      <c r="W448" s="3" t="str">
        <f t="shared" si="25"/>
        <v>No</v>
      </c>
      <c r="X448" s="7">
        <v>0.87710240498384762</v>
      </c>
      <c r="Y448" s="3" t="str">
        <f t="shared" si="26"/>
        <v>No</v>
      </c>
      <c r="Z448" s="7">
        <v>-4.635953141434717E-2</v>
      </c>
      <c r="AA448" s="7">
        <v>-1.8334338555888081E-2</v>
      </c>
      <c r="AB448" s="7">
        <v>1.636682835825156E-2</v>
      </c>
      <c r="AD448" s="7">
        <v>0.65382364988714525</v>
      </c>
      <c r="AE448" s="3" t="str">
        <f t="shared" si="27"/>
        <v>No</v>
      </c>
      <c r="AF448" s="7">
        <v>-4.832704161198375E-2</v>
      </c>
    </row>
    <row r="449" spans="1:32" x14ac:dyDescent="0.35">
      <c r="A449" s="2" t="s">
        <v>892</v>
      </c>
      <c r="B449" s="3" t="s">
        <v>893</v>
      </c>
      <c r="C449" s="5">
        <v>657709.89129647741</v>
      </c>
      <c r="D449" s="7">
        <v>0.84037520542252775</v>
      </c>
      <c r="E449" s="7">
        <v>9.0296219115225396E-2</v>
      </c>
      <c r="F449" s="3">
        <v>3</v>
      </c>
      <c r="G449" s="5">
        <v>667867.19573364314</v>
      </c>
      <c r="H449" s="7">
        <v>0.84380296023021772</v>
      </c>
      <c r="I449" s="7">
        <v>1.727111508405766E-2</v>
      </c>
      <c r="J449" s="3">
        <v>3</v>
      </c>
      <c r="K449" s="5">
        <v>687851.34164219815</v>
      </c>
      <c r="L449" s="7">
        <v>0.85921705050770669</v>
      </c>
      <c r="M449" s="7">
        <v>8.7215739659793914E-2</v>
      </c>
      <c r="N449" s="3">
        <v>3</v>
      </c>
      <c r="O449" s="5">
        <v>692776.68676445365</v>
      </c>
      <c r="P449" s="7">
        <v>0.86959879539607277</v>
      </c>
      <c r="Q449" s="7">
        <v>7.0989328261030132E-2</v>
      </c>
      <c r="R449" s="3">
        <v>3</v>
      </c>
      <c r="T449" s="7">
        <v>0.954025046648596</v>
      </c>
      <c r="U449" s="3" t="str">
        <f t="shared" si="24"/>
        <v>No</v>
      </c>
      <c r="V449" s="7">
        <v>0.79045991976455932</v>
      </c>
      <c r="W449" s="3" t="str">
        <f t="shared" si="25"/>
        <v>No</v>
      </c>
      <c r="X449" s="7">
        <v>0.88101130388139615</v>
      </c>
      <c r="Y449" s="3" t="str">
        <f t="shared" si="26"/>
        <v>No</v>
      </c>
      <c r="Z449" s="7">
        <v>5.8725517187090733E-3</v>
      </c>
      <c r="AA449" s="7">
        <v>2.611647396121532E-2</v>
      </c>
      <c r="AB449" s="7">
        <v>1.732731909499835E-2</v>
      </c>
      <c r="AD449" s="7">
        <v>0.6834120186799475</v>
      </c>
      <c r="AE449" s="3" t="str">
        <f t="shared" si="27"/>
        <v>No</v>
      </c>
      <c r="AF449" s="7">
        <v>4.931634477492304E-2</v>
      </c>
    </row>
    <row r="450" spans="1:32" x14ac:dyDescent="0.35">
      <c r="A450" s="2" t="s">
        <v>894</v>
      </c>
      <c r="B450" s="3" t="s">
        <v>895</v>
      </c>
      <c r="C450" s="5">
        <v>232109.56109778921</v>
      </c>
      <c r="D450" s="7">
        <v>0.15239238734813559</v>
      </c>
      <c r="E450" s="7">
        <v>9.3556234137230129E-3</v>
      </c>
      <c r="F450" s="3">
        <v>3</v>
      </c>
      <c r="G450" s="5">
        <v>228619.27115886731</v>
      </c>
      <c r="H450" s="7">
        <v>0.1463367553741389</v>
      </c>
      <c r="I450" s="7">
        <v>9.0951813413772363E-3</v>
      </c>
      <c r="J450" s="3">
        <v>3</v>
      </c>
      <c r="K450" s="5">
        <v>259956.64661065719</v>
      </c>
      <c r="L450" s="7">
        <v>0.16679199468798719</v>
      </c>
      <c r="M450" s="7">
        <v>4.8215582681565561E-3</v>
      </c>
      <c r="N450" s="3">
        <v>3</v>
      </c>
      <c r="O450" s="5">
        <v>249932.15019737091</v>
      </c>
      <c r="P450" s="7">
        <v>0.1613743673085665</v>
      </c>
      <c r="Q450" s="7">
        <v>7.0413657970097229E-3</v>
      </c>
      <c r="R450" s="3">
        <v>3</v>
      </c>
      <c r="T450" s="7">
        <v>0.46657021921937669</v>
      </c>
      <c r="U450" s="3" t="str">
        <f t="shared" si="24"/>
        <v>No</v>
      </c>
      <c r="V450" s="7">
        <v>4.0315769965379757E-2</v>
      </c>
      <c r="W450" s="3" t="str">
        <f t="shared" si="25"/>
        <v>Yes</v>
      </c>
      <c r="X450" s="7">
        <v>0.34066257675392331</v>
      </c>
      <c r="Y450" s="3" t="str">
        <f t="shared" si="26"/>
        <v>No</v>
      </c>
      <c r="Z450" s="7">
        <v>-5.8498659418848221E-2</v>
      </c>
      <c r="AA450" s="7">
        <v>0.18875787074776479</v>
      </c>
      <c r="AB450" s="7">
        <v>-4.7638607919301808E-2</v>
      </c>
      <c r="AD450" s="7">
        <v>0.25969523726166882</v>
      </c>
      <c r="AE450" s="3" t="str">
        <f t="shared" si="27"/>
        <v>No</v>
      </c>
      <c r="AF450" s="7">
        <v>8.262060340961476E-2</v>
      </c>
    </row>
    <row r="451" spans="1:32" x14ac:dyDescent="0.35">
      <c r="A451" s="2" t="s">
        <v>896</v>
      </c>
      <c r="B451" s="3" t="s">
        <v>897</v>
      </c>
      <c r="C451" s="5">
        <v>280483.01552616787</v>
      </c>
      <c r="D451" s="7">
        <v>0.56947113416933881</v>
      </c>
      <c r="E451" s="7">
        <v>2.1639454883244629E-2</v>
      </c>
      <c r="F451" s="3">
        <v>3</v>
      </c>
      <c r="G451" s="5">
        <v>265480.99666649022</v>
      </c>
      <c r="H451" s="7">
        <v>0.53772257831031034</v>
      </c>
      <c r="I451" s="7">
        <v>2.020443998237172E-2</v>
      </c>
      <c r="J451" s="3">
        <v>3</v>
      </c>
      <c r="K451" s="5">
        <v>330258.80760869902</v>
      </c>
      <c r="L451" s="7">
        <v>0.65425375986932466</v>
      </c>
      <c r="M451" s="7">
        <v>4.4610820405007537E-2</v>
      </c>
      <c r="N451" s="3">
        <v>3</v>
      </c>
      <c r="O451" s="5">
        <v>320705.56474607019</v>
      </c>
      <c r="P451" s="7">
        <v>0.64602880662101769</v>
      </c>
      <c r="Q451" s="7">
        <v>3.4800964912662068E-2</v>
      </c>
      <c r="R451" s="3">
        <v>3</v>
      </c>
      <c r="T451" s="7">
        <v>0.13714264672034349</v>
      </c>
      <c r="U451" s="3" t="str">
        <f t="shared" si="24"/>
        <v>No</v>
      </c>
      <c r="V451" s="7">
        <v>2.979410790379779E-2</v>
      </c>
      <c r="W451" s="3" t="str">
        <f t="shared" si="25"/>
        <v>Yes</v>
      </c>
      <c r="X451" s="7">
        <v>0.81430832738555436</v>
      </c>
      <c r="Y451" s="3" t="str">
        <f t="shared" si="26"/>
        <v>No</v>
      </c>
      <c r="Z451" s="7">
        <v>-8.276066537282703E-2</v>
      </c>
      <c r="AA451" s="7">
        <v>0.28298826030823421</v>
      </c>
      <c r="AB451" s="7">
        <v>-1.8251813621157381E-2</v>
      </c>
      <c r="AD451" s="7">
        <v>4.111155798463078E-2</v>
      </c>
      <c r="AE451" s="3" t="str">
        <f t="shared" si="27"/>
        <v>Yes</v>
      </c>
      <c r="AF451" s="7">
        <v>0.18197578131424991</v>
      </c>
    </row>
    <row r="452" spans="1:32" x14ac:dyDescent="0.35">
      <c r="A452" s="2" t="s">
        <v>898</v>
      </c>
      <c r="B452" s="3" t="s">
        <v>899</v>
      </c>
      <c r="C452" s="5">
        <v>703203.78765147366</v>
      </c>
      <c r="D452" s="7">
        <v>0.86940223759000279</v>
      </c>
      <c r="E452" s="7">
        <v>1.109640416326685E-2</v>
      </c>
      <c r="F452" s="3">
        <v>3</v>
      </c>
      <c r="G452" s="5">
        <v>681322.68482183933</v>
      </c>
      <c r="H452" s="7">
        <v>0.83949139043729992</v>
      </c>
      <c r="I452" s="7">
        <v>2.352554099914568E-2</v>
      </c>
      <c r="J452" s="3">
        <v>3</v>
      </c>
      <c r="K452" s="5">
        <v>721614.59019534348</v>
      </c>
      <c r="L452" s="7">
        <v>0.87511351915912572</v>
      </c>
      <c r="M452" s="7">
        <v>6.6829542146778734E-2</v>
      </c>
      <c r="N452" s="3">
        <v>3</v>
      </c>
      <c r="O452" s="5">
        <v>691725.3231903757</v>
      </c>
      <c r="P452" s="7">
        <v>0.84271834779578336</v>
      </c>
      <c r="Q452" s="7">
        <v>0.1055199929644649</v>
      </c>
      <c r="R452" s="3">
        <v>3</v>
      </c>
      <c r="T452" s="7">
        <v>0.1453218227823371</v>
      </c>
      <c r="U452" s="3" t="str">
        <f t="shared" si="24"/>
        <v>No</v>
      </c>
      <c r="V452" s="7">
        <v>0.45966937567036481</v>
      </c>
      <c r="W452" s="3" t="str">
        <f t="shared" si="25"/>
        <v>No</v>
      </c>
      <c r="X452" s="7">
        <v>0.68051591610195694</v>
      </c>
      <c r="Y452" s="3" t="str">
        <f t="shared" si="26"/>
        <v>No</v>
      </c>
      <c r="Z452" s="7">
        <v>-5.0508279294333762E-2</v>
      </c>
      <c r="AA452" s="7">
        <v>5.9954645144488401E-2</v>
      </c>
      <c r="AB452" s="7">
        <v>-5.4419638441189237E-2</v>
      </c>
      <c r="AD452" s="7">
        <v>0.70481890003538905</v>
      </c>
      <c r="AE452" s="3" t="str">
        <f t="shared" si="27"/>
        <v>No</v>
      </c>
      <c r="AF452" s="7">
        <v>-4.4973272591034431E-2</v>
      </c>
    </row>
    <row r="453" spans="1:32" x14ac:dyDescent="0.35">
      <c r="A453" s="2" t="s">
        <v>900</v>
      </c>
      <c r="B453" s="3" t="s">
        <v>901</v>
      </c>
      <c r="C453" s="5">
        <v>509993.50336400402</v>
      </c>
      <c r="D453" s="7">
        <v>0.74550971313789971</v>
      </c>
      <c r="E453" s="7">
        <v>8.6317836811895365E-2</v>
      </c>
      <c r="F453" s="3">
        <v>3</v>
      </c>
      <c r="G453" s="5">
        <v>489203.92427189043</v>
      </c>
      <c r="H453" s="7">
        <v>0.71286251998757344</v>
      </c>
      <c r="I453" s="7">
        <v>3.7047994932095207E-2</v>
      </c>
      <c r="J453" s="3">
        <v>3</v>
      </c>
      <c r="K453" s="5">
        <v>530490.49324862275</v>
      </c>
      <c r="L453" s="7">
        <v>0.76148282570788073</v>
      </c>
      <c r="M453" s="7">
        <v>9.5461600121149723E-2</v>
      </c>
      <c r="N453" s="3">
        <v>3</v>
      </c>
      <c r="O453" s="5">
        <v>523374.55455167411</v>
      </c>
      <c r="P453" s="7">
        <v>0.75322670252193069</v>
      </c>
      <c r="Q453" s="7">
        <v>4.3825356930038958E-2</v>
      </c>
      <c r="R453" s="3">
        <v>3</v>
      </c>
      <c r="T453" s="7">
        <v>0.5937398602738635</v>
      </c>
      <c r="U453" s="3" t="str">
        <f t="shared" ref="U453:U516" si="28">IF(T453&lt;0.05,"Yes","No")</f>
        <v>No</v>
      </c>
      <c r="V453" s="7">
        <v>0.47971246606423401</v>
      </c>
      <c r="W453" s="3" t="str">
        <f t="shared" ref="W453:W516" si="29">IF(V453&lt;0.05,"Yes","No")</f>
        <v>No</v>
      </c>
      <c r="X453" s="7">
        <v>0.90088198132466568</v>
      </c>
      <c r="Y453" s="3" t="str">
        <f t="shared" ref="Y453:Y516" si="30">IF(X453&lt;0.05,"Yes","No")</f>
        <v>No</v>
      </c>
      <c r="Z453" s="7">
        <v>-6.4603278596445185E-2</v>
      </c>
      <c r="AA453" s="7">
        <v>9.5187628199296298E-2</v>
      </c>
      <c r="AB453" s="7">
        <v>-1.57273532836135E-2</v>
      </c>
      <c r="AD453" s="7">
        <v>0.89902085556955669</v>
      </c>
      <c r="AE453" s="3" t="str">
        <f t="shared" ref="AE453:AE516" si="31">IF(AD453&lt;0.05,"Yes","No")</f>
        <v>No</v>
      </c>
      <c r="AF453" s="7">
        <v>1.4856996319237561E-2</v>
      </c>
    </row>
    <row r="454" spans="1:32" x14ac:dyDescent="0.35">
      <c r="A454" s="2" t="s">
        <v>902</v>
      </c>
      <c r="B454" s="3" t="s">
        <v>903</v>
      </c>
      <c r="C454" s="5">
        <v>1699665.6383501959</v>
      </c>
      <c r="D454" s="7">
        <v>1.1068257925638909</v>
      </c>
      <c r="E454" s="7">
        <v>3.00138500414583E-2</v>
      </c>
      <c r="F454" s="3">
        <v>3</v>
      </c>
      <c r="G454" s="5">
        <v>1566788.174243906</v>
      </c>
      <c r="H454" s="7">
        <v>1.01698505606026</v>
      </c>
      <c r="I454" s="7">
        <v>1.8482639428985748E-2</v>
      </c>
      <c r="J454" s="3">
        <v>3</v>
      </c>
      <c r="K454" s="5">
        <v>1428220.3466602501</v>
      </c>
      <c r="L454" s="7">
        <v>0.91320339282670127</v>
      </c>
      <c r="M454" s="7">
        <v>4.1840546175713061E-3</v>
      </c>
      <c r="N454" s="3">
        <v>3</v>
      </c>
      <c r="O454" s="5">
        <v>1472220.453468638</v>
      </c>
      <c r="P454" s="7">
        <v>0.94459164141002105</v>
      </c>
      <c r="Q454" s="7">
        <v>4.4494765994553848E-2</v>
      </c>
      <c r="R454" s="3">
        <v>3</v>
      </c>
      <c r="T454" s="7">
        <v>1.7336630547009822E-2</v>
      </c>
      <c r="U454" s="3" t="str">
        <f t="shared" si="28"/>
        <v>Yes</v>
      </c>
      <c r="V454" s="7">
        <v>7.9088065725187277E-3</v>
      </c>
      <c r="W454" s="3" t="str">
        <f t="shared" si="29"/>
        <v>Yes</v>
      </c>
      <c r="X454" s="7">
        <v>0.34604396247547969</v>
      </c>
      <c r="Y454" s="3" t="str">
        <f t="shared" si="30"/>
        <v>No</v>
      </c>
      <c r="Z454" s="7">
        <v>-0.12212968896098909</v>
      </c>
      <c r="AA454" s="7">
        <v>-0.1552903551441899</v>
      </c>
      <c r="AB454" s="7">
        <v>4.8754549670669001E-2</v>
      </c>
      <c r="AD454" s="7">
        <v>9.0679449199003604E-3</v>
      </c>
      <c r="AE454" s="3" t="str">
        <f t="shared" si="31"/>
        <v>Yes</v>
      </c>
      <c r="AF454" s="7">
        <v>-0.22866549443451001</v>
      </c>
    </row>
    <row r="455" spans="1:32" x14ac:dyDescent="0.35">
      <c r="A455" s="2" t="s">
        <v>904</v>
      </c>
      <c r="B455" s="3" t="s">
        <v>905</v>
      </c>
      <c r="C455" s="5">
        <v>1113827.3771260269</v>
      </c>
      <c r="D455" s="7">
        <v>1.061905028935741</v>
      </c>
      <c r="E455" s="7">
        <v>0.1225443998046378</v>
      </c>
      <c r="F455" s="3">
        <v>3</v>
      </c>
      <c r="G455" s="5">
        <v>1151490.505471691</v>
      </c>
      <c r="H455" s="7">
        <v>1.0929719210631881</v>
      </c>
      <c r="I455" s="7">
        <v>9.2755049955719426E-2</v>
      </c>
      <c r="J455" s="3">
        <v>3</v>
      </c>
      <c r="K455" s="5">
        <v>1103660.754718933</v>
      </c>
      <c r="L455" s="7">
        <v>1.03239709881407</v>
      </c>
      <c r="M455" s="7">
        <v>4.5400543232501332E-2</v>
      </c>
      <c r="N455" s="3">
        <v>3</v>
      </c>
      <c r="O455" s="5">
        <v>1137097.245871952</v>
      </c>
      <c r="P455" s="7">
        <v>1.067167270592037</v>
      </c>
      <c r="Q455" s="7">
        <v>2.6141704594795648E-2</v>
      </c>
      <c r="R455" s="3">
        <v>3</v>
      </c>
      <c r="T455" s="7">
        <v>0.74514062624635913</v>
      </c>
      <c r="U455" s="3" t="str">
        <f t="shared" si="28"/>
        <v>No</v>
      </c>
      <c r="V455" s="7">
        <v>0.38662705861764313</v>
      </c>
      <c r="W455" s="3" t="str">
        <f t="shared" si="29"/>
        <v>No</v>
      </c>
      <c r="X455" s="7">
        <v>0.3290528212355231</v>
      </c>
      <c r="Y455" s="3" t="str">
        <f t="shared" si="30"/>
        <v>No</v>
      </c>
      <c r="Z455" s="7">
        <v>4.1601592965719587E-2</v>
      </c>
      <c r="AA455" s="7">
        <v>-8.2258345638514307E-2</v>
      </c>
      <c r="AB455" s="7">
        <v>4.7788333316966893E-2</v>
      </c>
      <c r="AD455" s="7">
        <v>0.94813920668483498</v>
      </c>
      <c r="AE455" s="3" t="str">
        <f t="shared" si="31"/>
        <v>No</v>
      </c>
      <c r="AF455" s="7">
        <v>7.131580644172031E-3</v>
      </c>
    </row>
    <row r="456" spans="1:32" x14ac:dyDescent="0.35">
      <c r="A456" s="2" t="s">
        <v>906</v>
      </c>
      <c r="B456" s="3" t="s">
        <v>907</v>
      </c>
      <c r="C456" s="5">
        <v>571321.50170629949</v>
      </c>
      <c r="D456" s="7">
        <v>0.107550841285218</v>
      </c>
      <c r="E456" s="7">
        <v>8.3637912273848113E-3</v>
      </c>
      <c r="F456" s="3">
        <v>3</v>
      </c>
      <c r="G456" s="5">
        <v>523681.58059166232</v>
      </c>
      <c r="H456" s="7">
        <v>9.7987794384051127E-2</v>
      </c>
      <c r="I456" s="7">
        <v>2.6679979879311532E-3</v>
      </c>
      <c r="J456" s="3">
        <v>3</v>
      </c>
      <c r="K456" s="5">
        <v>654796.44277874485</v>
      </c>
      <c r="L456" s="7">
        <v>0.12084037173820179</v>
      </c>
      <c r="M456" s="7">
        <v>6.0163098692455697E-3</v>
      </c>
      <c r="N456" s="3">
        <v>3</v>
      </c>
      <c r="O456" s="5">
        <v>599289.5997600496</v>
      </c>
      <c r="P456" s="7">
        <v>0.1111526958109475</v>
      </c>
      <c r="Q456" s="7">
        <v>1.245036732253226E-2</v>
      </c>
      <c r="R456" s="3">
        <v>3</v>
      </c>
      <c r="T456" s="7">
        <v>0.1780760889107201</v>
      </c>
      <c r="U456" s="3" t="str">
        <f t="shared" si="28"/>
        <v>No</v>
      </c>
      <c r="V456" s="7">
        <v>1.1670343935629291E-2</v>
      </c>
      <c r="W456" s="3" t="str">
        <f t="shared" si="29"/>
        <v>Yes</v>
      </c>
      <c r="X456" s="7">
        <v>0.31485758621291671</v>
      </c>
      <c r="Y456" s="3" t="str">
        <f t="shared" si="30"/>
        <v>No</v>
      </c>
      <c r="Z456" s="7">
        <v>-0.1343448502037338</v>
      </c>
      <c r="AA456" s="7">
        <v>0.30242856764754539</v>
      </c>
      <c r="AB456" s="7">
        <v>-0.12055958852030429</v>
      </c>
      <c r="AD456" s="7">
        <v>0.70167190981394278</v>
      </c>
      <c r="AE456" s="3" t="str">
        <f t="shared" si="31"/>
        <v>No</v>
      </c>
      <c r="AF456" s="7">
        <v>4.7524128923507228E-2</v>
      </c>
    </row>
    <row r="457" spans="1:32" x14ac:dyDescent="0.35">
      <c r="A457" s="2" t="s">
        <v>908</v>
      </c>
      <c r="B457" s="3" t="s">
        <v>909</v>
      </c>
      <c r="C457" s="5">
        <v>366888.1101508257</v>
      </c>
      <c r="D457" s="7">
        <v>0.8279880352151624</v>
      </c>
      <c r="E457" s="7">
        <v>3.7836682636060132E-2</v>
      </c>
      <c r="F457" s="3">
        <v>3</v>
      </c>
      <c r="G457" s="5">
        <v>322950.79472276737</v>
      </c>
      <c r="H457" s="7">
        <v>0.72242080463876412</v>
      </c>
      <c r="I457" s="7">
        <v>2.6728535221475981E-2</v>
      </c>
      <c r="J457" s="3">
        <v>3</v>
      </c>
      <c r="K457" s="5">
        <v>341543.38651895372</v>
      </c>
      <c r="L457" s="7">
        <v>0.75831997314533661</v>
      </c>
      <c r="M457" s="7">
        <v>6.5536963815672644E-2</v>
      </c>
      <c r="N457" s="3">
        <v>3</v>
      </c>
      <c r="O457" s="5">
        <v>336180.29215658962</v>
      </c>
      <c r="P457" s="7">
        <v>0.74865511131209017</v>
      </c>
      <c r="Q457" s="7">
        <v>5.8219305441616603E-2</v>
      </c>
      <c r="R457" s="3">
        <v>3</v>
      </c>
      <c r="T457" s="7">
        <v>2.0655311757168431E-2</v>
      </c>
      <c r="U457" s="3" t="str">
        <f t="shared" si="28"/>
        <v>Yes</v>
      </c>
      <c r="V457" s="7">
        <v>0.452074979010189</v>
      </c>
      <c r="W457" s="3" t="str">
        <f t="shared" si="29"/>
        <v>No</v>
      </c>
      <c r="X457" s="7">
        <v>0.85797926697824445</v>
      </c>
      <c r="Y457" s="3" t="str">
        <f t="shared" si="30"/>
        <v>No</v>
      </c>
      <c r="Z457" s="7">
        <v>-0.1967704794319721</v>
      </c>
      <c r="AA457" s="7">
        <v>6.9967281220594257E-2</v>
      </c>
      <c r="AB457" s="7">
        <v>-1.8505467754452661E-2</v>
      </c>
      <c r="AD457" s="7">
        <v>0.13052956187052711</v>
      </c>
      <c r="AE457" s="3" t="str">
        <f t="shared" si="31"/>
        <v>No</v>
      </c>
      <c r="AF457" s="7">
        <v>-0.14530866596583039</v>
      </c>
    </row>
    <row r="458" spans="1:32" x14ac:dyDescent="0.35">
      <c r="A458" s="2" t="s">
        <v>910</v>
      </c>
      <c r="B458" s="3" t="s">
        <v>911</v>
      </c>
      <c r="C458" s="5">
        <v>109436.77252251971</v>
      </c>
      <c r="D458" s="7">
        <v>0.67428262795165717</v>
      </c>
      <c r="E458" s="7">
        <v>5.4433901912951721E-2</v>
      </c>
      <c r="F458" s="3">
        <v>3</v>
      </c>
      <c r="G458" s="5">
        <v>119216.1499930436</v>
      </c>
      <c r="H458" s="7">
        <v>0.73384199060506916</v>
      </c>
      <c r="I458" s="7">
        <v>7.3869861433352974E-2</v>
      </c>
      <c r="J458" s="3">
        <v>3</v>
      </c>
      <c r="K458" s="5">
        <v>149825.79865552869</v>
      </c>
      <c r="L458" s="7">
        <v>0.91208657604176668</v>
      </c>
      <c r="M458" s="7">
        <v>6.0072074108361621E-2</v>
      </c>
      <c r="N458" s="3">
        <v>3</v>
      </c>
      <c r="O458" s="5">
        <v>152085.69145839111</v>
      </c>
      <c r="P458" s="7">
        <v>0.92305543959388869</v>
      </c>
      <c r="Q458" s="7">
        <v>5.721829441282384E-2</v>
      </c>
      <c r="R458" s="3">
        <v>3</v>
      </c>
      <c r="T458" s="7">
        <v>0.32889300517095232</v>
      </c>
      <c r="U458" s="3" t="str">
        <f t="shared" si="28"/>
        <v>No</v>
      </c>
      <c r="V458" s="7">
        <v>3.3514667486474248E-2</v>
      </c>
      <c r="W458" s="3" t="str">
        <f t="shared" si="29"/>
        <v>Yes</v>
      </c>
      <c r="X458" s="7">
        <v>0.83012201112155271</v>
      </c>
      <c r="Y458" s="3" t="str">
        <f t="shared" si="30"/>
        <v>No</v>
      </c>
      <c r="Z458" s="7">
        <v>0.1221160293736981</v>
      </c>
      <c r="AA458" s="7">
        <v>0.31370131445741611</v>
      </c>
      <c r="AB458" s="7">
        <v>1.7246527376311618E-2</v>
      </c>
      <c r="AD458" s="7">
        <v>5.5240765747407048E-3</v>
      </c>
      <c r="AE458" s="3" t="str">
        <f t="shared" si="31"/>
        <v>Yes</v>
      </c>
      <c r="AF458" s="7">
        <v>0.45306387120742592</v>
      </c>
    </row>
    <row r="459" spans="1:32" x14ac:dyDescent="0.35">
      <c r="A459" s="2" t="s">
        <v>912</v>
      </c>
      <c r="B459" s="3" t="s">
        <v>913</v>
      </c>
      <c r="C459" s="5">
        <v>683378.66130612418</v>
      </c>
      <c r="D459" s="7">
        <v>0.90066310628168667</v>
      </c>
      <c r="E459" s="7">
        <v>1.7953024292252741E-2</v>
      </c>
      <c r="F459" s="3">
        <v>3</v>
      </c>
      <c r="G459" s="5">
        <v>709716.54756601073</v>
      </c>
      <c r="H459" s="7">
        <v>0.930977126429546</v>
      </c>
      <c r="I459" s="7">
        <v>3.1799672710166059E-2</v>
      </c>
      <c r="J459" s="3">
        <v>3</v>
      </c>
      <c r="K459" s="5">
        <v>733676.69677351939</v>
      </c>
      <c r="L459" s="7">
        <v>0.95396116022454136</v>
      </c>
      <c r="M459" s="7">
        <v>2.591483337249165E-2</v>
      </c>
      <c r="N459" s="3">
        <v>3</v>
      </c>
      <c r="O459" s="5">
        <v>697572.4566997767</v>
      </c>
      <c r="P459" s="7">
        <v>0.9100143881399374</v>
      </c>
      <c r="Q459" s="7">
        <v>4.5051982094389931E-2</v>
      </c>
      <c r="R459" s="3">
        <v>3</v>
      </c>
      <c r="T459" s="7">
        <v>0.24172070155629721</v>
      </c>
      <c r="U459" s="3" t="str">
        <f t="shared" si="28"/>
        <v>No</v>
      </c>
      <c r="V459" s="7">
        <v>0.38885508603128421</v>
      </c>
      <c r="W459" s="3" t="str">
        <f t="shared" si="29"/>
        <v>No</v>
      </c>
      <c r="X459" s="7">
        <v>0.2339663345218681</v>
      </c>
      <c r="Y459" s="3" t="str">
        <f t="shared" si="30"/>
        <v>No</v>
      </c>
      <c r="Z459" s="7">
        <v>4.7758156269849202E-2</v>
      </c>
      <c r="AA459" s="7">
        <v>3.5184807201594101E-2</v>
      </c>
      <c r="AB459" s="7">
        <v>-6.8041173448657372E-2</v>
      </c>
      <c r="AD459" s="7">
        <v>0.76331080378173199</v>
      </c>
      <c r="AE459" s="3" t="str">
        <f t="shared" si="31"/>
        <v>No</v>
      </c>
      <c r="AF459" s="7">
        <v>1.49017900227859E-2</v>
      </c>
    </row>
    <row r="460" spans="1:32" x14ac:dyDescent="0.35">
      <c r="A460" s="2" t="s">
        <v>914</v>
      </c>
      <c r="B460" s="3" t="s">
        <v>915</v>
      </c>
      <c r="C460" s="5">
        <v>423532.64567962743</v>
      </c>
      <c r="D460" s="7">
        <v>0.86652159812124507</v>
      </c>
      <c r="E460" s="7">
        <v>0.12605381852630629</v>
      </c>
      <c r="F460" s="3">
        <v>3</v>
      </c>
      <c r="G460" s="5">
        <v>367514.9742075961</v>
      </c>
      <c r="H460" s="7">
        <v>0.75029594919548259</v>
      </c>
      <c r="I460" s="7">
        <v>0.11380396298221079</v>
      </c>
      <c r="J460" s="3">
        <v>3</v>
      </c>
      <c r="K460" s="5">
        <v>1559700.097931935</v>
      </c>
      <c r="L460" s="7">
        <v>3.1548986314146661</v>
      </c>
      <c r="M460" s="7">
        <v>0.60644085805674985</v>
      </c>
      <c r="N460" s="3">
        <v>3</v>
      </c>
      <c r="O460" s="5">
        <v>1595787.146024406</v>
      </c>
      <c r="P460" s="7">
        <v>3.2408519388950219</v>
      </c>
      <c r="Q460" s="7">
        <v>0.67720106167000194</v>
      </c>
      <c r="R460" s="3">
        <v>3</v>
      </c>
      <c r="T460" s="7">
        <v>0.30210574889766978</v>
      </c>
      <c r="U460" s="3" t="str">
        <f t="shared" si="28"/>
        <v>No</v>
      </c>
      <c r="V460" s="7">
        <v>1.7773988523876901E-2</v>
      </c>
      <c r="W460" s="3" t="str">
        <f t="shared" si="29"/>
        <v>Yes</v>
      </c>
      <c r="X460" s="7">
        <v>0.87794490262106706</v>
      </c>
      <c r="Y460" s="3" t="str">
        <f t="shared" si="30"/>
        <v>No</v>
      </c>
      <c r="Z460" s="7">
        <v>-0.20777593989089951</v>
      </c>
      <c r="AA460" s="7">
        <v>2.0720619770405131</v>
      </c>
      <c r="AB460" s="7">
        <v>3.8779460011996808E-2</v>
      </c>
      <c r="AD460" s="7">
        <v>2.2942147141123709E-2</v>
      </c>
      <c r="AE460" s="3" t="str">
        <f t="shared" si="31"/>
        <v>Yes</v>
      </c>
      <c r="AF460" s="7">
        <v>1.903065497161611</v>
      </c>
    </row>
    <row r="461" spans="1:32" x14ac:dyDescent="0.35">
      <c r="A461" s="2" t="s">
        <v>916</v>
      </c>
      <c r="B461" s="3" t="s">
        <v>917</v>
      </c>
      <c r="C461" s="5">
        <v>2466491.8560089469</v>
      </c>
      <c r="D461" s="7">
        <v>1.50640773410689</v>
      </c>
      <c r="E461" s="7">
        <v>1.8384689995290481E-2</v>
      </c>
      <c r="F461" s="3">
        <v>3</v>
      </c>
      <c r="G461" s="5">
        <v>2641021.2199506732</v>
      </c>
      <c r="H461" s="7">
        <v>1.6067839463422731</v>
      </c>
      <c r="I461" s="7">
        <v>4.9896163048219672E-2</v>
      </c>
      <c r="J461" s="3">
        <v>3</v>
      </c>
      <c r="K461" s="5">
        <v>2406995.1296547991</v>
      </c>
      <c r="L461" s="7">
        <v>1.4421156296962261</v>
      </c>
      <c r="M461" s="7">
        <v>9.24409231101707E-2</v>
      </c>
      <c r="N461" s="3">
        <v>3</v>
      </c>
      <c r="O461" s="5">
        <v>2277372.5774518838</v>
      </c>
      <c r="P461" s="7">
        <v>1.3649453221608829</v>
      </c>
      <c r="Q461" s="7">
        <v>0.14908125060515789</v>
      </c>
      <c r="R461" s="3">
        <v>3</v>
      </c>
      <c r="T461" s="7">
        <v>5.9480290658056371E-2</v>
      </c>
      <c r="U461" s="3" t="str">
        <f t="shared" si="28"/>
        <v>No</v>
      </c>
      <c r="V461" s="7">
        <v>7.0927524913425327E-2</v>
      </c>
      <c r="W461" s="3" t="str">
        <f t="shared" si="29"/>
        <v>No</v>
      </c>
      <c r="X461" s="7">
        <v>0.49629201637674403</v>
      </c>
      <c r="Y461" s="3" t="str">
        <f t="shared" si="30"/>
        <v>No</v>
      </c>
      <c r="Z461" s="7">
        <v>9.3063640270224499E-2</v>
      </c>
      <c r="AA461" s="7">
        <v>-0.1559891069808382</v>
      </c>
      <c r="AB461" s="7">
        <v>-7.9343685453902246E-2</v>
      </c>
      <c r="AD461" s="7">
        <v>0.24079036587684741</v>
      </c>
      <c r="AE461" s="3" t="str">
        <f t="shared" si="31"/>
        <v>No</v>
      </c>
      <c r="AF461" s="7">
        <v>-0.14226915216451599</v>
      </c>
    </row>
    <row r="462" spans="1:32" x14ac:dyDescent="0.35">
      <c r="A462" s="2" t="s">
        <v>918</v>
      </c>
      <c r="B462" s="3" t="s">
        <v>919</v>
      </c>
      <c r="C462" s="5">
        <v>379180.37806556298</v>
      </c>
      <c r="D462" s="7">
        <v>0.28854456051294902</v>
      </c>
      <c r="E462" s="7">
        <v>1.9942103241660441E-2</v>
      </c>
      <c r="F462" s="3">
        <v>3</v>
      </c>
      <c r="G462" s="5">
        <v>339158.39318225178</v>
      </c>
      <c r="H462" s="7">
        <v>0.25799728646571701</v>
      </c>
      <c r="I462" s="7">
        <v>1.7307139580236209E-2</v>
      </c>
      <c r="J462" s="3">
        <v>3</v>
      </c>
      <c r="K462" s="5">
        <v>418235.93380703661</v>
      </c>
      <c r="L462" s="7">
        <v>0.31264623478412351</v>
      </c>
      <c r="M462" s="7">
        <v>1.521398299074728E-2</v>
      </c>
      <c r="N462" s="3">
        <v>3</v>
      </c>
      <c r="O462" s="5">
        <v>428497.31516322063</v>
      </c>
      <c r="P462" s="7">
        <v>0.32157447412866441</v>
      </c>
      <c r="Q462" s="7">
        <v>3.9870244499752919E-2</v>
      </c>
      <c r="R462" s="3">
        <v>3</v>
      </c>
      <c r="T462" s="7">
        <v>0.11701396786239759</v>
      </c>
      <c r="U462" s="3" t="str">
        <f t="shared" si="28"/>
        <v>No</v>
      </c>
      <c r="V462" s="7">
        <v>1.525924743126038E-2</v>
      </c>
      <c r="W462" s="3" t="str">
        <f t="shared" si="29"/>
        <v>Yes</v>
      </c>
      <c r="X462" s="7">
        <v>0.74477053625938316</v>
      </c>
      <c r="Y462" s="3" t="str">
        <f t="shared" si="30"/>
        <v>No</v>
      </c>
      <c r="Z462" s="7">
        <v>-0.16143824243776081</v>
      </c>
      <c r="AA462" s="7">
        <v>0.27717525098177898</v>
      </c>
      <c r="AB462" s="7">
        <v>4.0621750218948018E-2</v>
      </c>
      <c r="AD462" s="7">
        <v>0.291135941973304</v>
      </c>
      <c r="AE462" s="3" t="str">
        <f t="shared" si="31"/>
        <v>No</v>
      </c>
      <c r="AF462" s="7">
        <v>0.1563587587629659</v>
      </c>
    </row>
    <row r="463" spans="1:32" x14ac:dyDescent="0.35">
      <c r="A463" s="2" t="s">
        <v>920</v>
      </c>
      <c r="B463" s="3" t="s">
        <v>921</v>
      </c>
      <c r="C463" s="5">
        <v>628149.90730068181</v>
      </c>
      <c r="D463" s="7">
        <v>0.38899501430096128</v>
      </c>
      <c r="E463" s="7">
        <v>1.5671834016626359E-2</v>
      </c>
      <c r="F463" s="3">
        <v>3</v>
      </c>
      <c r="G463" s="5">
        <v>679325.1339771949</v>
      </c>
      <c r="H463" s="7">
        <v>0.41809324214413279</v>
      </c>
      <c r="I463" s="7">
        <v>1.521905214809161E-2</v>
      </c>
      <c r="J463" s="3">
        <v>3</v>
      </c>
      <c r="K463" s="5">
        <v>1069217.7031278729</v>
      </c>
      <c r="L463" s="7">
        <v>0.64737038589661233</v>
      </c>
      <c r="M463" s="7">
        <v>3.3029343706846369E-2</v>
      </c>
      <c r="N463" s="3">
        <v>3</v>
      </c>
      <c r="O463" s="5">
        <v>1079473.3220731469</v>
      </c>
      <c r="P463" s="7">
        <v>0.65440632630138029</v>
      </c>
      <c r="Q463" s="7">
        <v>4.006239350082641E-2</v>
      </c>
      <c r="R463" s="3">
        <v>3</v>
      </c>
      <c r="T463" s="7">
        <v>8.2351374861799581E-2</v>
      </c>
      <c r="U463" s="3" t="str">
        <f t="shared" si="28"/>
        <v>No</v>
      </c>
      <c r="V463" s="7">
        <v>2.1862585067243491E-3</v>
      </c>
      <c r="W463" s="3" t="str">
        <f t="shared" si="29"/>
        <v>Yes</v>
      </c>
      <c r="X463" s="7">
        <v>0.82635791440044359</v>
      </c>
      <c r="Y463" s="3" t="str">
        <f t="shared" si="30"/>
        <v>No</v>
      </c>
      <c r="Z463" s="7">
        <v>0.104073060056096</v>
      </c>
      <c r="AA463" s="7">
        <v>0.6307666460991963</v>
      </c>
      <c r="AB463" s="7">
        <v>1.559532457410515E-2</v>
      </c>
      <c r="AD463" s="7">
        <v>3.2318699466812851E-3</v>
      </c>
      <c r="AE463" s="3" t="str">
        <f t="shared" si="31"/>
        <v>Yes</v>
      </c>
      <c r="AF463" s="7">
        <v>0.75043503072939755</v>
      </c>
    </row>
    <row r="464" spans="1:32" x14ac:dyDescent="0.35">
      <c r="A464" s="2" t="s">
        <v>922</v>
      </c>
      <c r="B464" s="3" t="s">
        <v>923</v>
      </c>
      <c r="C464" s="5">
        <v>262392.43601525092</v>
      </c>
      <c r="D464" s="7">
        <v>2.6347218280543938</v>
      </c>
      <c r="E464" s="7">
        <v>0.14880577245489271</v>
      </c>
      <c r="F464" s="3">
        <v>3</v>
      </c>
      <c r="G464" s="5">
        <v>180420.12084184741</v>
      </c>
      <c r="H464" s="7">
        <v>1.7718006274171241</v>
      </c>
      <c r="I464" s="7">
        <v>0.2840774231367319</v>
      </c>
      <c r="J464" s="3">
        <v>3</v>
      </c>
      <c r="K464" s="5">
        <v>163080.835163132</v>
      </c>
      <c r="L464" s="7">
        <v>1.642466781617681</v>
      </c>
      <c r="M464" s="7">
        <v>0.31352826281257179</v>
      </c>
      <c r="N464" s="3">
        <v>3</v>
      </c>
      <c r="O464" s="5">
        <v>165477.49658063881</v>
      </c>
      <c r="P464" s="7">
        <v>1.6762036013460679</v>
      </c>
      <c r="Q464" s="7">
        <v>0.38616043158577101</v>
      </c>
      <c r="R464" s="3">
        <v>3</v>
      </c>
      <c r="T464" s="7">
        <v>1.835866521099273E-2</v>
      </c>
      <c r="U464" s="3" t="str">
        <f t="shared" si="28"/>
        <v>Yes</v>
      </c>
      <c r="V464" s="7">
        <v>0.62475462683439464</v>
      </c>
      <c r="W464" s="3" t="str">
        <f t="shared" si="29"/>
        <v>No</v>
      </c>
      <c r="X464" s="7">
        <v>0.91237245445858139</v>
      </c>
      <c r="Y464" s="3" t="str">
        <f t="shared" si="30"/>
        <v>No</v>
      </c>
      <c r="Z464" s="7">
        <v>-0.57243437806487418</v>
      </c>
      <c r="AA464" s="7">
        <v>-0.10935208040043561</v>
      </c>
      <c r="AB464" s="7">
        <v>2.9333204949936461E-2</v>
      </c>
      <c r="AD464" s="7">
        <v>3.6608281928272771E-2</v>
      </c>
      <c r="AE464" s="3" t="str">
        <f t="shared" si="31"/>
        <v>Yes</v>
      </c>
      <c r="AF464" s="7">
        <v>-0.65245325351537331</v>
      </c>
    </row>
    <row r="465" spans="1:32" x14ac:dyDescent="0.35">
      <c r="A465" s="2" t="s">
        <v>924</v>
      </c>
      <c r="B465" s="3" t="s">
        <v>925</v>
      </c>
      <c r="C465" s="5">
        <v>1023527.681066911</v>
      </c>
      <c r="D465" s="7">
        <v>1.0859110073103351</v>
      </c>
      <c r="E465" s="7">
        <v>5.7697868288530671E-2</v>
      </c>
      <c r="F465" s="3">
        <v>3</v>
      </c>
      <c r="G465" s="5">
        <v>998891.7967973511</v>
      </c>
      <c r="H465" s="7">
        <v>1.056746044648915</v>
      </c>
      <c r="I465" s="7">
        <v>4.4172515444434048E-2</v>
      </c>
      <c r="J465" s="3">
        <v>3</v>
      </c>
      <c r="K465" s="5">
        <v>979847.36931754707</v>
      </c>
      <c r="L465" s="7">
        <v>1.022470714602385</v>
      </c>
      <c r="M465" s="7">
        <v>6.3380378093541301E-2</v>
      </c>
      <c r="N465" s="3">
        <v>3</v>
      </c>
      <c r="O465" s="5">
        <v>1016751.3881602871</v>
      </c>
      <c r="P465" s="7">
        <v>1.064222819718585</v>
      </c>
      <c r="Q465" s="7">
        <v>6.1540885149760291E-2</v>
      </c>
      <c r="R465" s="3">
        <v>3</v>
      </c>
      <c r="T465" s="7">
        <v>0.52765603234636982</v>
      </c>
      <c r="U465" s="3" t="str">
        <f t="shared" si="28"/>
        <v>No</v>
      </c>
      <c r="V465" s="7">
        <v>0.48985165201644421</v>
      </c>
      <c r="W465" s="3" t="str">
        <f t="shared" si="29"/>
        <v>No</v>
      </c>
      <c r="X465" s="7">
        <v>0.45901712721222943</v>
      </c>
      <c r="Y465" s="3" t="str">
        <f t="shared" si="30"/>
        <v>No</v>
      </c>
      <c r="Z465" s="7">
        <v>-3.9277163656837311E-2</v>
      </c>
      <c r="AA465" s="7">
        <v>-4.7569190056929153E-2</v>
      </c>
      <c r="AB465" s="7">
        <v>5.774072173558456E-2</v>
      </c>
      <c r="AD465" s="7">
        <v>0.67922814229055373</v>
      </c>
      <c r="AE465" s="3" t="str">
        <f t="shared" si="31"/>
        <v>No</v>
      </c>
      <c r="AF465" s="7">
        <v>-2.9105631978181688E-2</v>
      </c>
    </row>
    <row r="466" spans="1:32" x14ac:dyDescent="0.35">
      <c r="A466" s="2" t="s">
        <v>926</v>
      </c>
      <c r="B466" s="3" t="s">
        <v>927</v>
      </c>
      <c r="C466" s="5">
        <v>1707519.3725969121</v>
      </c>
      <c r="D466" s="7">
        <v>1.2307800127640269</v>
      </c>
      <c r="E466" s="7">
        <v>2.006352151532698E-2</v>
      </c>
      <c r="F466" s="3">
        <v>3</v>
      </c>
      <c r="G466" s="5">
        <v>1637430.781473215</v>
      </c>
      <c r="H466" s="7">
        <v>1.1764134968479449</v>
      </c>
      <c r="I466" s="7">
        <v>7.6733655213824872E-2</v>
      </c>
      <c r="J466" s="3">
        <v>3</v>
      </c>
      <c r="K466" s="5">
        <v>1454039.1706714679</v>
      </c>
      <c r="L466" s="7">
        <v>1.030687177738864</v>
      </c>
      <c r="M466" s="7">
        <v>4.5934724400813157E-2</v>
      </c>
      <c r="N466" s="3">
        <v>3</v>
      </c>
      <c r="O466" s="5">
        <v>1463723.288886654</v>
      </c>
      <c r="P466" s="7">
        <v>1.040412244356546</v>
      </c>
      <c r="Q466" s="7">
        <v>6.3930367721818981E-2</v>
      </c>
      <c r="R466" s="3">
        <v>3</v>
      </c>
      <c r="T466" s="7">
        <v>0.34437478326300069</v>
      </c>
      <c r="U466" s="3" t="str">
        <f t="shared" si="28"/>
        <v>No</v>
      </c>
      <c r="V466" s="7">
        <v>6.0257409293638382E-2</v>
      </c>
      <c r="W466" s="3" t="str">
        <f t="shared" si="29"/>
        <v>No</v>
      </c>
      <c r="X466" s="7">
        <v>0.84203967216221309</v>
      </c>
      <c r="Y466" s="3" t="str">
        <f t="shared" si="30"/>
        <v>No</v>
      </c>
      <c r="Z466" s="7">
        <v>-6.5177679050972423E-2</v>
      </c>
      <c r="AA466" s="7">
        <v>-0.19078871228125141</v>
      </c>
      <c r="AB466" s="7">
        <v>1.354875420277723E-2</v>
      </c>
      <c r="AD466" s="7">
        <v>2.6835700102331699E-2</v>
      </c>
      <c r="AE466" s="3" t="str">
        <f t="shared" si="31"/>
        <v>Yes</v>
      </c>
      <c r="AF466" s="7">
        <v>-0.24241763712944661</v>
      </c>
    </row>
    <row r="467" spans="1:32" x14ac:dyDescent="0.35">
      <c r="A467" s="2" t="s">
        <v>928</v>
      </c>
      <c r="B467" s="3" t="s">
        <v>929</v>
      </c>
      <c r="C467" s="5">
        <v>2124313.8109895401</v>
      </c>
      <c r="D467" s="7">
        <v>1.870571930449743</v>
      </c>
      <c r="E467" s="7">
        <v>0.20235350644496169</v>
      </c>
      <c r="F467" s="3">
        <v>3</v>
      </c>
      <c r="G467" s="5">
        <v>1916030.326501447</v>
      </c>
      <c r="H467" s="7">
        <v>1.680803896000501</v>
      </c>
      <c r="I467" s="7">
        <v>0.1667749237834005</v>
      </c>
      <c r="J467" s="3">
        <v>3</v>
      </c>
      <c r="K467" s="5">
        <v>1666324.72108132</v>
      </c>
      <c r="L467" s="7">
        <v>1.439365738312274</v>
      </c>
      <c r="M467" s="7">
        <v>0.1087578238061918</v>
      </c>
      <c r="N467" s="3">
        <v>3</v>
      </c>
      <c r="O467" s="5">
        <v>1725374.5377579271</v>
      </c>
      <c r="P467" s="7">
        <v>1.489363786935016</v>
      </c>
      <c r="Q467" s="7">
        <v>0.21056565942177061</v>
      </c>
      <c r="R467" s="3">
        <v>3</v>
      </c>
      <c r="T467" s="7">
        <v>0.28060149703706111</v>
      </c>
      <c r="U467" s="3" t="str">
        <f t="shared" si="28"/>
        <v>No</v>
      </c>
      <c r="V467" s="7">
        <v>0.1148457582038583</v>
      </c>
      <c r="W467" s="3" t="str">
        <f t="shared" si="29"/>
        <v>No</v>
      </c>
      <c r="X467" s="7">
        <v>0.73908012322202965</v>
      </c>
      <c r="Y467" s="3" t="str">
        <f t="shared" si="30"/>
        <v>No</v>
      </c>
      <c r="Z467" s="7">
        <v>-0.1543280327407115</v>
      </c>
      <c r="AA467" s="7">
        <v>-0.22371818826857059</v>
      </c>
      <c r="AB467" s="7">
        <v>4.9262961811658283E-2</v>
      </c>
      <c r="AD467" s="7">
        <v>8.6697086136461016E-2</v>
      </c>
      <c r="AE467" s="3" t="str">
        <f t="shared" si="31"/>
        <v>No</v>
      </c>
      <c r="AF467" s="7">
        <v>-0.32878325919762369</v>
      </c>
    </row>
    <row r="468" spans="1:32" x14ac:dyDescent="0.35">
      <c r="A468" s="2" t="s">
        <v>930</v>
      </c>
      <c r="B468" s="3" t="s">
        <v>931</v>
      </c>
      <c r="C468" s="5">
        <v>476348.69612061401</v>
      </c>
      <c r="D468" s="7">
        <v>0.29898095959176918</v>
      </c>
      <c r="E468" s="7">
        <v>5.1308176876933662E-2</v>
      </c>
      <c r="F468" s="3">
        <v>3</v>
      </c>
      <c r="G468" s="5">
        <v>467995.05364265922</v>
      </c>
      <c r="H468" s="7">
        <v>0.2969430920651453</v>
      </c>
      <c r="I468" s="7">
        <v>7.1274375358372624E-2</v>
      </c>
      <c r="J468" s="3">
        <v>3</v>
      </c>
      <c r="K468" s="5">
        <v>528768.76823634224</v>
      </c>
      <c r="L468" s="7">
        <v>0.3306244203180923</v>
      </c>
      <c r="M468" s="7">
        <v>7.8981956440151269E-2</v>
      </c>
      <c r="N468" s="3">
        <v>3</v>
      </c>
      <c r="O468" s="5">
        <v>516444.43266931392</v>
      </c>
      <c r="P468" s="7">
        <v>0.32734871584586689</v>
      </c>
      <c r="Q468" s="7">
        <v>9.5706942533568554E-2</v>
      </c>
      <c r="R468" s="3">
        <v>3</v>
      </c>
      <c r="T468" s="7">
        <v>0.97004979448069861</v>
      </c>
      <c r="U468" s="3" t="str">
        <f t="shared" si="28"/>
        <v>No</v>
      </c>
      <c r="V468" s="7">
        <v>0.61290417933740815</v>
      </c>
      <c r="W468" s="3" t="str">
        <f t="shared" si="29"/>
        <v>No</v>
      </c>
      <c r="X468" s="7">
        <v>0.96579768061537719</v>
      </c>
      <c r="Y468" s="3" t="str">
        <f t="shared" si="30"/>
        <v>No</v>
      </c>
      <c r="Z468" s="7">
        <v>-9.8671393676504904E-3</v>
      </c>
      <c r="AA468" s="7">
        <v>0.1550068168754177</v>
      </c>
      <c r="AB468" s="7">
        <v>-1.436496836129878E-2</v>
      </c>
      <c r="AD468" s="7">
        <v>0.68107337884134345</v>
      </c>
      <c r="AE468" s="3" t="str">
        <f t="shared" si="31"/>
        <v>No</v>
      </c>
      <c r="AF468" s="7">
        <v>0.13077470914646841</v>
      </c>
    </row>
    <row r="469" spans="1:32" x14ac:dyDescent="0.35">
      <c r="A469" s="2" t="s">
        <v>932</v>
      </c>
      <c r="B469" s="3" t="s">
        <v>933</v>
      </c>
      <c r="C469" s="5">
        <v>442108.75366047071</v>
      </c>
      <c r="D469" s="7">
        <v>0.75675052176750057</v>
      </c>
      <c r="E469" s="7">
        <v>2.887621072837904E-2</v>
      </c>
      <c r="F469" s="3">
        <v>3</v>
      </c>
      <c r="G469" s="5">
        <v>440806.22174118902</v>
      </c>
      <c r="H469" s="7">
        <v>0.75135703301811685</v>
      </c>
      <c r="I469" s="7">
        <v>1.7210571806290171E-2</v>
      </c>
      <c r="J469" s="3">
        <v>3</v>
      </c>
      <c r="K469" s="5">
        <v>462338.09467424988</v>
      </c>
      <c r="L469" s="7">
        <v>0.77755282770745815</v>
      </c>
      <c r="M469" s="7">
        <v>2.640034159689569E-2</v>
      </c>
      <c r="N469" s="3">
        <v>3</v>
      </c>
      <c r="O469" s="5">
        <v>460065.19045402837</v>
      </c>
      <c r="P469" s="7">
        <v>0.77585887204545356</v>
      </c>
      <c r="Q469" s="7">
        <v>3.7130959223816123E-2</v>
      </c>
      <c r="R469" s="3">
        <v>3</v>
      </c>
      <c r="T469" s="7">
        <v>0.79778831743383172</v>
      </c>
      <c r="U469" s="3" t="str">
        <f t="shared" si="28"/>
        <v>No</v>
      </c>
      <c r="V469" s="7">
        <v>0.234349723886738</v>
      </c>
      <c r="W469" s="3" t="str">
        <f t="shared" si="29"/>
        <v>No</v>
      </c>
      <c r="X469" s="7">
        <v>0.95205729686245721</v>
      </c>
      <c r="Y469" s="3" t="str">
        <f t="shared" si="30"/>
        <v>No</v>
      </c>
      <c r="Z469" s="7">
        <v>-1.031914815544838E-2</v>
      </c>
      <c r="AA469" s="7">
        <v>4.9442080086734577E-2</v>
      </c>
      <c r="AB469" s="7">
        <v>-3.1464452110698451E-3</v>
      </c>
      <c r="AD469" s="7">
        <v>0.5226735364785019</v>
      </c>
      <c r="AE469" s="3" t="str">
        <f t="shared" si="31"/>
        <v>No</v>
      </c>
      <c r="AF469" s="7">
        <v>3.597648672021634E-2</v>
      </c>
    </row>
    <row r="470" spans="1:32" x14ac:dyDescent="0.35">
      <c r="A470" s="2" t="s">
        <v>934</v>
      </c>
      <c r="B470" s="3" t="s">
        <v>935</v>
      </c>
      <c r="C470" s="5">
        <v>369449.02447055932</v>
      </c>
      <c r="D470" s="7">
        <v>0.83855150842274429</v>
      </c>
      <c r="E470" s="7">
        <v>3.9837688464530563E-2</v>
      </c>
      <c r="F470" s="3">
        <v>3</v>
      </c>
      <c r="G470" s="5">
        <v>362040.25650171982</v>
      </c>
      <c r="H470" s="7">
        <v>0.82192703448912907</v>
      </c>
      <c r="I470" s="7">
        <v>0.10769331147481249</v>
      </c>
      <c r="J470" s="3">
        <v>3</v>
      </c>
      <c r="K470" s="5">
        <v>389738.00828685763</v>
      </c>
      <c r="L470" s="7">
        <v>0.86865000277063442</v>
      </c>
      <c r="M470" s="7">
        <v>9.2631959375522738E-2</v>
      </c>
      <c r="N470" s="3">
        <v>3</v>
      </c>
      <c r="O470" s="5">
        <v>388666.62194924708</v>
      </c>
      <c r="P470" s="7">
        <v>0.86817714702771409</v>
      </c>
      <c r="Q470" s="7">
        <v>2.9260108803881781E-2</v>
      </c>
      <c r="R470" s="3">
        <v>3</v>
      </c>
      <c r="T470" s="7">
        <v>0.82089203167345581</v>
      </c>
      <c r="U470" s="3" t="str">
        <f t="shared" si="28"/>
        <v>No</v>
      </c>
      <c r="V470" s="7">
        <v>0.5999939844486879</v>
      </c>
      <c r="W470" s="3" t="str">
        <f t="shared" si="29"/>
        <v>No</v>
      </c>
      <c r="X470" s="7">
        <v>0.99392421973087219</v>
      </c>
      <c r="Y470" s="3" t="str">
        <f t="shared" si="30"/>
        <v>No</v>
      </c>
      <c r="Z470" s="7">
        <v>-2.8889078533661589E-2</v>
      </c>
      <c r="AA470" s="7">
        <v>7.976467594787133E-2</v>
      </c>
      <c r="AB470" s="7">
        <v>-7.8555503039101323E-4</v>
      </c>
      <c r="AD470" s="7">
        <v>0.36268389848597249</v>
      </c>
      <c r="AE470" s="3" t="str">
        <f t="shared" si="31"/>
        <v>No</v>
      </c>
      <c r="AF470" s="7">
        <v>5.0090042383818527E-2</v>
      </c>
    </row>
    <row r="471" spans="1:32" x14ac:dyDescent="0.35">
      <c r="A471" s="2" t="s">
        <v>936</v>
      </c>
      <c r="B471" s="3" t="s">
        <v>937</v>
      </c>
      <c r="C471" s="5">
        <v>705732.08383751707</v>
      </c>
      <c r="D471" s="7">
        <v>1.267001234165982</v>
      </c>
      <c r="E471" s="7">
        <v>7.6441827992513284E-2</v>
      </c>
      <c r="F471" s="3">
        <v>3</v>
      </c>
      <c r="G471" s="5">
        <v>678151.74777571112</v>
      </c>
      <c r="H471" s="7">
        <v>1.2037374095666931</v>
      </c>
      <c r="I471" s="7">
        <v>0.1018870334407079</v>
      </c>
      <c r="J471" s="3">
        <v>3</v>
      </c>
      <c r="K471" s="5">
        <v>679408.71533173788</v>
      </c>
      <c r="L471" s="7">
        <v>1.1855295297474999</v>
      </c>
      <c r="M471" s="7">
        <v>5.8657581277204572E-2</v>
      </c>
      <c r="N471" s="3">
        <v>3</v>
      </c>
      <c r="O471" s="5">
        <v>647734.43174957938</v>
      </c>
      <c r="P471" s="7">
        <v>1.1335796170020169</v>
      </c>
      <c r="Q471" s="7">
        <v>5.5231390057913762E-2</v>
      </c>
      <c r="R471" s="3">
        <v>3</v>
      </c>
      <c r="T471" s="7">
        <v>0.44167539306276832</v>
      </c>
      <c r="U471" s="3" t="str">
        <f t="shared" si="28"/>
        <v>No</v>
      </c>
      <c r="V471" s="7">
        <v>0.80490574791692515</v>
      </c>
      <c r="W471" s="3" t="str">
        <f t="shared" si="29"/>
        <v>No</v>
      </c>
      <c r="X471" s="7">
        <v>0.32683621786585498</v>
      </c>
      <c r="Y471" s="3" t="str">
        <f t="shared" si="30"/>
        <v>No</v>
      </c>
      <c r="Z471" s="7">
        <v>-7.389722143742708E-2</v>
      </c>
      <c r="AA471" s="7">
        <v>-2.1989109729635688E-2</v>
      </c>
      <c r="AB471" s="7">
        <v>-6.4645876247586026E-2</v>
      </c>
      <c r="AD471" s="7">
        <v>7.6662722865137728E-2</v>
      </c>
      <c r="AE471" s="3" t="str">
        <f t="shared" si="31"/>
        <v>No</v>
      </c>
      <c r="AF471" s="7">
        <v>-0.1605322074146488</v>
      </c>
    </row>
    <row r="472" spans="1:32" x14ac:dyDescent="0.35">
      <c r="A472" s="2" t="s">
        <v>938</v>
      </c>
      <c r="B472" s="3" t="s">
        <v>939</v>
      </c>
      <c r="C472" s="5">
        <v>17808.967919772749</v>
      </c>
      <c r="D472" s="7">
        <v>6.2424809779070153E-2</v>
      </c>
      <c r="E472" s="7">
        <v>2.6170822512935701E-2</v>
      </c>
      <c r="F472" s="3">
        <v>2</v>
      </c>
      <c r="G472" s="5">
        <v>28264.352661272551</v>
      </c>
      <c r="H472" s="7">
        <v>9.489602180559599E-2</v>
      </c>
      <c r="I472" s="7">
        <v>1.5713852851334181E-2</v>
      </c>
      <c r="J472" s="3">
        <v>2</v>
      </c>
      <c r="K472" s="5">
        <v>28661.767722340112</v>
      </c>
      <c r="L472" s="7">
        <v>9.5992930991299061E-2</v>
      </c>
      <c r="M472" s="7">
        <v>2.3224709182089531E-2</v>
      </c>
      <c r="N472" s="3">
        <v>2</v>
      </c>
      <c r="O472" s="5">
        <v>27673.725935794289</v>
      </c>
      <c r="P472" s="7">
        <v>9.4436372850101924E-2</v>
      </c>
      <c r="Q472" s="7">
        <v>3.1786926094688771E-2</v>
      </c>
      <c r="R472" s="3">
        <v>2</v>
      </c>
      <c r="T472" s="7">
        <v>0.29680550416281959</v>
      </c>
      <c r="U472" s="3" t="str">
        <f t="shared" si="28"/>
        <v>No</v>
      </c>
      <c r="V472" s="7">
        <v>0.96151719876461927</v>
      </c>
      <c r="W472" s="3" t="str">
        <f t="shared" si="29"/>
        <v>No</v>
      </c>
      <c r="X472" s="7">
        <v>0.9609024772207212</v>
      </c>
      <c r="Y472" s="3" t="str">
        <f t="shared" si="30"/>
        <v>No</v>
      </c>
      <c r="Z472" s="7">
        <v>0.60422808843060638</v>
      </c>
      <c r="AA472" s="7">
        <v>1.658055993178317E-2</v>
      </c>
      <c r="AB472" s="7">
        <v>-2.3585537317350521E-2</v>
      </c>
      <c r="AD472" s="7">
        <v>0.38978952799194522</v>
      </c>
      <c r="AE472" s="3" t="str">
        <f t="shared" si="31"/>
        <v>No</v>
      </c>
      <c r="AF472" s="7">
        <v>0.59722311104503922</v>
      </c>
    </row>
    <row r="473" spans="1:32" x14ac:dyDescent="0.35">
      <c r="A473" s="2" t="s">
        <v>940</v>
      </c>
      <c r="B473" s="3" t="s">
        <v>941</v>
      </c>
      <c r="C473" s="5">
        <v>455512.33024976472</v>
      </c>
      <c r="D473" s="7">
        <v>0.7072282945610916</v>
      </c>
      <c r="E473" s="7">
        <v>8.3640526353827113E-2</v>
      </c>
      <c r="F473" s="3">
        <v>3</v>
      </c>
      <c r="G473" s="5">
        <v>471247.54448859498</v>
      </c>
      <c r="H473" s="7">
        <v>0.72592932485469397</v>
      </c>
      <c r="I473" s="7">
        <v>0.1098285506330432</v>
      </c>
      <c r="J473" s="3">
        <v>3</v>
      </c>
      <c r="K473" s="5">
        <v>980873.04058989231</v>
      </c>
      <c r="L473" s="7">
        <v>1.515004105369687</v>
      </c>
      <c r="M473" s="7">
        <v>4.290557762113386E-2</v>
      </c>
      <c r="N473" s="3">
        <v>3</v>
      </c>
      <c r="O473" s="5">
        <v>1035184.361801032</v>
      </c>
      <c r="P473" s="7">
        <v>1.5953758613412869</v>
      </c>
      <c r="Q473" s="7">
        <v>9.5867000026622601E-2</v>
      </c>
      <c r="R473" s="3">
        <v>3</v>
      </c>
      <c r="T473" s="7">
        <v>0.82678674042261979</v>
      </c>
      <c r="U473" s="3" t="str">
        <f t="shared" si="28"/>
        <v>No</v>
      </c>
      <c r="V473" s="7">
        <v>2.6322171791964238E-3</v>
      </c>
      <c r="W473" s="3" t="str">
        <f t="shared" si="29"/>
        <v>Yes</v>
      </c>
      <c r="X473" s="7">
        <v>0.283737076751508</v>
      </c>
      <c r="Y473" s="3" t="str">
        <f t="shared" si="30"/>
        <v>No</v>
      </c>
      <c r="Z473" s="7">
        <v>3.7653102158450108E-2</v>
      </c>
      <c r="AA473" s="7">
        <v>1.0614207010974559</v>
      </c>
      <c r="AB473" s="7">
        <v>7.4574651526575261E-2</v>
      </c>
      <c r="AD473" s="7">
        <v>2.9772501759500611E-4</v>
      </c>
      <c r="AE473" s="3" t="str">
        <f t="shared" si="31"/>
        <v>Yes</v>
      </c>
      <c r="AF473" s="7">
        <v>1.173648454782481</v>
      </c>
    </row>
    <row r="474" spans="1:32" x14ac:dyDescent="0.35">
      <c r="A474" s="2" t="s">
        <v>942</v>
      </c>
      <c r="B474" s="3" t="s">
        <v>943</v>
      </c>
      <c r="C474" s="5">
        <v>474509.99135589931</v>
      </c>
      <c r="D474" s="7">
        <v>0.88406007719169954</v>
      </c>
      <c r="E474" s="7">
        <v>7.0339165631712136E-2</v>
      </c>
      <c r="F474" s="3">
        <v>3</v>
      </c>
      <c r="G474" s="5">
        <v>501687.31835910177</v>
      </c>
      <c r="H474" s="7">
        <v>0.93233299181125096</v>
      </c>
      <c r="I474" s="7">
        <v>7.3772263008270722E-2</v>
      </c>
      <c r="J474" s="3">
        <v>3</v>
      </c>
      <c r="K474" s="5">
        <v>508681.83271004912</v>
      </c>
      <c r="L474" s="7">
        <v>0.9299402292264829</v>
      </c>
      <c r="M474" s="7">
        <v>0.10062479630397</v>
      </c>
      <c r="N474" s="3">
        <v>3</v>
      </c>
      <c r="O474" s="5">
        <v>522831.52167547803</v>
      </c>
      <c r="P474" s="7">
        <v>0.96029938005492033</v>
      </c>
      <c r="Q474" s="7">
        <v>6.7717340354230271E-2</v>
      </c>
      <c r="R474" s="3">
        <v>3</v>
      </c>
      <c r="T474" s="7">
        <v>0.4582260279977195</v>
      </c>
      <c r="U474" s="3" t="str">
        <f t="shared" si="28"/>
        <v>No</v>
      </c>
      <c r="V474" s="7">
        <v>0.97522998544765882</v>
      </c>
      <c r="W474" s="3" t="str">
        <f t="shared" si="29"/>
        <v>No</v>
      </c>
      <c r="X474" s="7">
        <v>0.68996019899153838</v>
      </c>
      <c r="Y474" s="3" t="str">
        <f t="shared" si="30"/>
        <v>No</v>
      </c>
      <c r="Z474" s="7">
        <v>7.6700906767483978E-2</v>
      </c>
      <c r="AA474" s="7">
        <v>-3.707327770907418E-3</v>
      </c>
      <c r="AB474" s="7">
        <v>4.6346254500246882E-2</v>
      </c>
      <c r="AD474" s="7">
        <v>0.24773038141022119</v>
      </c>
      <c r="AE474" s="3" t="str">
        <f t="shared" si="31"/>
        <v>No</v>
      </c>
      <c r="AF474" s="7">
        <v>0.1193398334968236</v>
      </c>
    </row>
    <row r="475" spans="1:32" x14ac:dyDescent="0.35">
      <c r="A475" s="2" t="s">
        <v>944</v>
      </c>
      <c r="B475" s="3" t="s">
        <v>945</v>
      </c>
      <c r="C475" s="5">
        <v>246926.2974603067</v>
      </c>
      <c r="D475" s="7">
        <v>0.57551442846288969</v>
      </c>
      <c r="E475" s="7">
        <v>3.9429532837777927E-2</v>
      </c>
      <c r="F475" s="3">
        <v>3</v>
      </c>
      <c r="G475" s="5">
        <v>251382.01700815259</v>
      </c>
      <c r="H475" s="7">
        <v>0.58396310049565059</v>
      </c>
      <c r="I475" s="7">
        <v>1.867911504406718E-2</v>
      </c>
      <c r="J475" s="3">
        <v>3</v>
      </c>
      <c r="K475" s="5">
        <v>283903.98523698212</v>
      </c>
      <c r="L475" s="7">
        <v>0.65062483515085956</v>
      </c>
      <c r="M475" s="7">
        <v>3.0811371667888991E-2</v>
      </c>
      <c r="N475" s="3">
        <v>3</v>
      </c>
      <c r="O475" s="5">
        <v>296038.44295170798</v>
      </c>
      <c r="P475" s="7">
        <v>0.68104994604048963</v>
      </c>
      <c r="Q475" s="7">
        <v>4.7783361393597512E-2</v>
      </c>
      <c r="R475" s="3">
        <v>3</v>
      </c>
      <c r="T475" s="7">
        <v>0.76044894093891369</v>
      </c>
      <c r="U475" s="3" t="str">
        <f t="shared" si="28"/>
        <v>No</v>
      </c>
      <c r="V475" s="7">
        <v>4.3102047705633001E-2</v>
      </c>
      <c r="W475" s="3" t="str">
        <f t="shared" si="29"/>
        <v>Yes</v>
      </c>
      <c r="X475" s="7">
        <v>0.41468023565310341</v>
      </c>
      <c r="Y475" s="3" t="str">
        <f t="shared" si="30"/>
        <v>No</v>
      </c>
      <c r="Z475" s="7">
        <v>2.1025112894336478E-2</v>
      </c>
      <c r="AA475" s="7">
        <v>0.15594868201325279</v>
      </c>
      <c r="AB475" s="7">
        <v>6.5934711914693675E-2</v>
      </c>
      <c r="AD475" s="7">
        <v>4.3831072179110878E-2</v>
      </c>
      <c r="AE475" s="3" t="str">
        <f t="shared" si="31"/>
        <v>Yes</v>
      </c>
      <c r="AF475" s="7">
        <v>0.2429085068222829</v>
      </c>
    </row>
    <row r="476" spans="1:32" x14ac:dyDescent="0.35">
      <c r="A476" s="2" t="s">
        <v>946</v>
      </c>
      <c r="B476" s="3" t="s">
        <v>947</v>
      </c>
      <c r="C476" s="5">
        <v>490774.55842015782</v>
      </c>
      <c r="D476" s="7">
        <v>0.65763093468931666</v>
      </c>
      <c r="E476" s="7">
        <v>2.4988112349231591E-2</v>
      </c>
      <c r="F476" s="3">
        <v>3</v>
      </c>
      <c r="G476" s="5">
        <v>538391.76924096618</v>
      </c>
      <c r="H476" s="7">
        <v>0.71893783104733355</v>
      </c>
      <c r="I476" s="7">
        <v>3.7503754493535511E-2</v>
      </c>
      <c r="J476" s="3">
        <v>3</v>
      </c>
      <c r="K476" s="5">
        <v>562860.50281281862</v>
      </c>
      <c r="L476" s="7">
        <v>0.73654824695606502</v>
      </c>
      <c r="M476" s="7">
        <v>2.0545635688581119E-2</v>
      </c>
      <c r="N476" s="3">
        <v>3</v>
      </c>
      <c r="O476" s="5">
        <v>573626.79286127503</v>
      </c>
      <c r="P476" s="7">
        <v>0.75415335947227147</v>
      </c>
      <c r="Q476" s="7">
        <v>2.5434077387376269E-2</v>
      </c>
      <c r="R476" s="3">
        <v>3</v>
      </c>
      <c r="T476" s="7">
        <v>8.7652047402427463E-2</v>
      </c>
      <c r="U476" s="3" t="str">
        <f t="shared" si="28"/>
        <v>No</v>
      </c>
      <c r="V476" s="7">
        <v>0.52560219657631957</v>
      </c>
      <c r="W476" s="3" t="str">
        <f t="shared" si="29"/>
        <v>No</v>
      </c>
      <c r="X476" s="7">
        <v>0.40597708328436588</v>
      </c>
      <c r="Y476" s="3" t="str">
        <f t="shared" si="30"/>
        <v>No</v>
      </c>
      <c r="Z476" s="7">
        <v>0.12858885700662409</v>
      </c>
      <c r="AA476" s="7">
        <v>3.4913009442505069E-2</v>
      </c>
      <c r="AB476" s="7">
        <v>3.4077899082039467E-2</v>
      </c>
      <c r="AD476" s="7">
        <v>9.3929599950488517E-3</v>
      </c>
      <c r="AE476" s="3" t="str">
        <f t="shared" si="31"/>
        <v>Yes</v>
      </c>
      <c r="AF476" s="7">
        <v>0.19757976553116899</v>
      </c>
    </row>
    <row r="477" spans="1:32" x14ac:dyDescent="0.35">
      <c r="A477" s="2" t="s">
        <v>948</v>
      </c>
      <c r="B477" s="3" t="s">
        <v>949</v>
      </c>
      <c r="C477" s="5">
        <v>620741.85915916471</v>
      </c>
      <c r="D477" s="7">
        <v>0.1756119399934275</v>
      </c>
      <c r="E477" s="7">
        <v>1.6212414312402751E-2</v>
      </c>
      <c r="F477" s="3">
        <v>3</v>
      </c>
      <c r="G477" s="5">
        <v>684520.07821129728</v>
      </c>
      <c r="H477" s="7">
        <v>0.1928010495175019</v>
      </c>
      <c r="I477" s="7">
        <v>1.8334964896461959E-2</v>
      </c>
      <c r="J477" s="3">
        <v>3</v>
      </c>
      <c r="K477" s="5">
        <v>739495.54694725259</v>
      </c>
      <c r="L477" s="7">
        <v>0.20553351343841841</v>
      </c>
      <c r="M477" s="7">
        <v>1.347053646132731E-2</v>
      </c>
      <c r="N477" s="3">
        <v>3</v>
      </c>
      <c r="O477" s="5">
        <v>723793.31843464228</v>
      </c>
      <c r="P477" s="7">
        <v>0.2018761557236145</v>
      </c>
      <c r="Q477" s="7">
        <v>1.45924823627632E-2</v>
      </c>
      <c r="R477" s="3">
        <v>3</v>
      </c>
      <c r="T477" s="7">
        <v>0.29160890859124661</v>
      </c>
      <c r="U477" s="3" t="str">
        <f t="shared" si="28"/>
        <v>No</v>
      </c>
      <c r="V477" s="7">
        <v>0.39181159930477177</v>
      </c>
      <c r="W477" s="3" t="str">
        <f t="shared" si="29"/>
        <v>No</v>
      </c>
      <c r="X477" s="7">
        <v>0.76580177528629534</v>
      </c>
      <c r="Y477" s="3" t="str">
        <f t="shared" si="30"/>
        <v>No</v>
      </c>
      <c r="Z477" s="7">
        <v>0.1347219667625339</v>
      </c>
      <c r="AA477" s="7">
        <v>9.2260747993509862E-2</v>
      </c>
      <c r="AB477" s="7">
        <v>-2.5903133795415329E-2</v>
      </c>
      <c r="AD477" s="7">
        <v>0.1061238892299214</v>
      </c>
      <c r="AE477" s="3" t="str">
        <f t="shared" si="31"/>
        <v>No</v>
      </c>
      <c r="AF477" s="7">
        <v>0.20107958096062831</v>
      </c>
    </row>
    <row r="478" spans="1:32" x14ac:dyDescent="0.35">
      <c r="A478" s="2" t="s">
        <v>950</v>
      </c>
      <c r="B478" s="3" t="s">
        <v>951</v>
      </c>
      <c r="C478" s="5">
        <v>443869.00124383753</v>
      </c>
      <c r="D478" s="7">
        <v>0.21236756387561789</v>
      </c>
      <c r="E478" s="7">
        <v>2.071188441630022E-2</v>
      </c>
      <c r="F478" s="3">
        <v>3</v>
      </c>
      <c r="G478" s="5">
        <v>448013.12717657047</v>
      </c>
      <c r="H478" s="7">
        <v>0.21359044338099489</v>
      </c>
      <c r="I478" s="7">
        <v>2.3412728583928549E-2</v>
      </c>
      <c r="J478" s="3">
        <v>3</v>
      </c>
      <c r="K478" s="5">
        <v>489106.13776430261</v>
      </c>
      <c r="L478" s="7">
        <v>0.23040646648550531</v>
      </c>
      <c r="M478" s="7">
        <v>1.9198469718804258E-2</v>
      </c>
      <c r="N478" s="3">
        <v>3</v>
      </c>
      <c r="O478" s="5">
        <v>478734.04896549712</v>
      </c>
      <c r="P478" s="7">
        <v>0.22630132962311961</v>
      </c>
      <c r="Q478" s="7">
        <v>1.7774476481048369E-2</v>
      </c>
      <c r="R478" s="3">
        <v>3</v>
      </c>
      <c r="T478" s="7">
        <v>0.94927535626855442</v>
      </c>
      <c r="U478" s="3" t="str">
        <f t="shared" si="28"/>
        <v>No</v>
      </c>
      <c r="V478" s="7">
        <v>0.39248068330744129</v>
      </c>
      <c r="W478" s="3" t="str">
        <f t="shared" si="29"/>
        <v>No</v>
      </c>
      <c r="X478" s="7">
        <v>0.79932670338873968</v>
      </c>
      <c r="Y478" s="3" t="str">
        <f t="shared" si="30"/>
        <v>No</v>
      </c>
      <c r="Z478" s="7">
        <v>8.2836665349853775E-3</v>
      </c>
      <c r="AA478" s="7">
        <v>0.1093341090279519</v>
      </c>
      <c r="AB478" s="7">
        <v>-2.5936146267883139E-2</v>
      </c>
      <c r="AD478" s="7">
        <v>0.4275814040543231</v>
      </c>
      <c r="AE478" s="3" t="str">
        <f t="shared" si="31"/>
        <v>No</v>
      </c>
      <c r="AF478" s="7">
        <v>9.1681629295054023E-2</v>
      </c>
    </row>
    <row r="479" spans="1:32" x14ac:dyDescent="0.35">
      <c r="A479" s="2" t="s">
        <v>952</v>
      </c>
      <c r="B479" s="3" t="s">
        <v>953</v>
      </c>
      <c r="C479" s="5">
        <v>874298.84415304335</v>
      </c>
      <c r="D479" s="7">
        <v>0.76655299439422198</v>
      </c>
      <c r="E479" s="7">
        <v>1.157163706004982E-2</v>
      </c>
      <c r="F479" s="3">
        <v>2</v>
      </c>
      <c r="G479" s="5">
        <v>1007879.7665173199</v>
      </c>
      <c r="H479" s="7">
        <v>0.88039472756981318</v>
      </c>
      <c r="I479" s="7">
        <v>2.725517644556762E-2</v>
      </c>
      <c r="J479" s="3">
        <v>2</v>
      </c>
      <c r="K479" s="5">
        <v>1137686.43433374</v>
      </c>
      <c r="L479" s="7">
        <v>0.98169959338653423</v>
      </c>
      <c r="M479" s="7">
        <v>3.5753531062457877E-2</v>
      </c>
      <c r="N479" s="3">
        <v>2</v>
      </c>
      <c r="O479" s="5">
        <v>1142258.232921527</v>
      </c>
      <c r="P479" s="7">
        <v>0.99132273113816205</v>
      </c>
      <c r="Q479" s="7">
        <v>9.5184262525573091E-2</v>
      </c>
      <c r="R479" s="3">
        <v>2</v>
      </c>
      <c r="T479" s="7">
        <v>7.045526315450866E-2</v>
      </c>
      <c r="U479" s="3" t="str">
        <f t="shared" si="28"/>
        <v>No</v>
      </c>
      <c r="V479" s="7">
        <v>9.3785654254682702E-2</v>
      </c>
      <c r="W479" s="3" t="str">
        <f t="shared" si="29"/>
        <v>No</v>
      </c>
      <c r="X479" s="7">
        <v>0.91148090612778598</v>
      </c>
      <c r="Y479" s="3" t="str">
        <f t="shared" si="30"/>
        <v>No</v>
      </c>
      <c r="Z479" s="7">
        <v>0.19976497166422061</v>
      </c>
      <c r="AA479" s="7">
        <v>0.15713111241200381</v>
      </c>
      <c r="AB479" s="7">
        <v>1.407319423497305E-2</v>
      </c>
      <c r="AD479" s="7">
        <v>0.1807640360934244</v>
      </c>
      <c r="AE479" s="3" t="str">
        <f t="shared" si="31"/>
        <v>No</v>
      </c>
      <c r="AF479" s="7">
        <v>0.37096927831119758</v>
      </c>
    </row>
    <row r="480" spans="1:32" x14ac:dyDescent="0.35">
      <c r="A480" s="2" t="s">
        <v>954</v>
      </c>
      <c r="B480" s="3" t="s">
        <v>955</v>
      </c>
      <c r="C480" s="5">
        <v>209838.03819691579</v>
      </c>
      <c r="D480" s="7">
        <v>0.44293290277016778</v>
      </c>
      <c r="E480" s="7">
        <v>0.1125661694555531</v>
      </c>
      <c r="F480" s="3">
        <v>2</v>
      </c>
      <c r="G480" s="5">
        <v>200177.2137788028</v>
      </c>
      <c r="H480" s="7">
        <v>0.42177433695492911</v>
      </c>
      <c r="I480" s="7">
        <v>0.11049667793899649</v>
      </c>
      <c r="J480" s="3">
        <v>2</v>
      </c>
      <c r="K480" s="5">
        <v>252839.84843348089</v>
      </c>
      <c r="L480" s="7">
        <v>0.51265976800769886</v>
      </c>
      <c r="M480" s="7">
        <v>8.1613174099714983E-2</v>
      </c>
      <c r="N480" s="3">
        <v>2</v>
      </c>
      <c r="O480" s="5">
        <v>235227.1830717538</v>
      </c>
      <c r="P480" s="7">
        <v>0.49906575002338682</v>
      </c>
      <c r="Q480" s="7">
        <v>0.1656091571957585</v>
      </c>
      <c r="R480" s="3">
        <v>2</v>
      </c>
      <c r="T480" s="7">
        <v>0.86705702265257079</v>
      </c>
      <c r="U480" s="3" t="str">
        <f t="shared" si="28"/>
        <v>No</v>
      </c>
      <c r="V480" s="7">
        <v>0.45544706035743349</v>
      </c>
      <c r="W480" s="3" t="str">
        <f t="shared" si="29"/>
        <v>No</v>
      </c>
      <c r="X480" s="7">
        <v>0.92954176042060099</v>
      </c>
      <c r="Y480" s="3" t="str">
        <f t="shared" si="30"/>
        <v>No</v>
      </c>
      <c r="Z480" s="7">
        <v>-7.0616853787115894E-2</v>
      </c>
      <c r="AA480" s="7">
        <v>0.28153036743452348</v>
      </c>
      <c r="AB480" s="7">
        <v>-3.8771786127636543E-2</v>
      </c>
      <c r="AD480" s="7">
        <v>0.73457923370555489</v>
      </c>
      <c r="AE480" s="3" t="str">
        <f t="shared" si="31"/>
        <v>No</v>
      </c>
      <c r="AF480" s="7">
        <v>0.17214172751977119</v>
      </c>
    </row>
    <row r="481" spans="1:32" x14ac:dyDescent="0.35">
      <c r="A481" s="2" t="s">
        <v>956</v>
      </c>
      <c r="B481" s="3" t="s">
        <v>957</v>
      </c>
      <c r="C481" s="5">
        <v>424599.66004227282</v>
      </c>
      <c r="D481" s="7">
        <v>0.83776518832485125</v>
      </c>
      <c r="E481" s="7">
        <v>7.7532369503240689E-2</v>
      </c>
      <c r="F481" s="3">
        <v>3</v>
      </c>
      <c r="G481" s="5">
        <v>400660.47445898922</v>
      </c>
      <c r="H481" s="7">
        <v>0.78709623197872025</v>
      </c>
      <c r="I481" s="7">
        <v>7.5457934968166482E-2</v>
      </c>
      <c r="J481" s="3">
        <v>3</v>
      </c>
      <c r="K481" s="5">
        <v>444711.59307384322</v>
      </c>
      <c r="L481" s="7">
        <v>0.86201224586350322</v>
      </c>
      <c r="M481" s="7">
        <v>8.3558906065455393E-2</v>
      </c>
      <c r="N481" s="3">
        <v>3</v>
      </c>
      <c r="O481" s="5">
        <v>466133.22797964962</v>
      </c>
      <c r="P481" s="7">
        <v>0.89983486316199601</v>
      </c>
      <c r="Q481" s="7">
        <v>4.1292847076895491E-2</v>
      </c>
      <c r="R481" s="3">
        <v>3</v>
      </c>
      <c r="T481" s="7">
        <v>0.46280394598126168</v>
      </c>
      <c r="U481" s="3" t="str">
        <f t="shared" si="28"/>
        <v>No</v>
      </c>
      <c r="V481" s="7">
        <v>0.31391542559796409</v>
      </c>
      <c r="W481" s="3" t="str">
        <f t="shared" si="29"/>
        <v>No</v>
      </c>
      <c r="X481" s="7">
        <v>0.53401107824196015</v>
      </c>
      <c r="Y481" s="3" t="str">
        <f t="shared" si="30"/>
        <v>No</v>
      </c>
      <c r="Z481" s="7">
        <v>-9.0005903778770532E-2</v>
      </c>
      <c r="AA481" s="7">
        <v>0.13116833124978269</v>
      </c>
      <c r="AB481" s="7">
        <v>6.1951899130002097E-2</v>
      </c>
      <c r="AD481" s="7">
        <v>0.30706128721348802</v>
      </c>
      <c r="AE481" s="3" t="str">
        <f t="shared" si="31"/>
        <v>No</v>
      </c>
      <c r="AF481" s="7">
        <v>0.10311432660101411</v>
      </c>
    </row>
    <row r="482" spans="1:32" x14ac:dyDescent="0.35">
      <c r="A482" s="2" t="s">
        <v>958</v>
      </c>
      <c r="B482" s="3" t="s">
        <v>959</v>
      </c>
      <c r="C482" s="5">
        <v>415554.4668685568</v>
      </c>
      <c r="D482" s="7">
        <v>1.0140154698305761</v>
      </c>
      <c r="E482" s="7">
        <v>0.1083891846652606</v>
      </c>
      <c r="F482" s="3">
        <v>3</v>
      </c>
      <c r="G482" s="5">
        <v>383579.59794679412</v>
      </c>
      <c r="H482" s="7">
        <v>0.92785621270651308</v>
      </c>
      <c r="I482" s="7">
        <v>9.8955854539462401E-2</v>
      </c>
      <c r="J482" s="3">
        <v>3</v>
      </c>
      <c r="K482" s="5">
        <v>357868.37089578359</v>
      </c>
      <c r="L482" s="7">
        <v>0.86145200120470034</v>
      </c>
      <c r="M482" s="7">
        <v>7.9567590783419323E-2</v>
      </c>
      <c r="N482" s="3">
        <v>3</v>
      </c>
      <c r="O482" s="5">
        <v>371449.98447996948</v>
      </c>
      <c r="P482" s="7">
        <v>0.90218623399107323</v>
      </c>
      <c r="Q482" s="7">
        <v>5.5484344524037103E-2</v>
      </c>
      <c r="R482" s="3">
        <v>3</v>
      </c>
      <c r="T482" s="7">
        <v>0.36718970933289791</v>
      </c>
      <c r="U482" s="3" t="str">
        <f t="shared" si="28"/>
        <v>No</v>
      </c>
      <c r="V482" s="7">
        <v>0.41846718323937199</v>
      </c>
      <c r="W482" s="3" t="str">
        <f t="shared" si="29"/>
        <v>No</v>
      </c>
      <c r="X482" s="7">
        <v>0.51179139116893202</v>
      </c>
      <c r="Y482" s="3" t="str">
        <f t="shared" si="30"/>
        <v>No</v>
      </c>
      <c r="Z482" s="7">
        <v>-0.12810650492600761</v>
      </c>
      <c r="AA482" s="7">
        <v>-0.10713083832492271</v>
      </c>
      <c r="AB482" s="7">
        <v>6.6654858946330386E-2</v>
      </c>
      <c r="AD482" s="7">
        <v>0.21047984856538751</v>
      </c>
      <c r="AE482" s="3" t="str">
        <f t="shared" si="31"/>
        <v>No</v>
      </c>
      <c r="AF482" s="7">
        <v>-0.16858248430459991</v>
      </c>
    </row>
    <row r="483" spans="1:32" x14ac:dyDescent="0.35">
      <c r="A483" s="2" t="s">
        <v>960</v>
      </c>
      <c r="B483" s="3" t="s">
        <v>961</v>
      </c>
      <c r="C483" s="5">
        <v>1471979.241968499</v>
      </c>
      <c r="D483" s="7">
        <v>0.83275891081516173</v>
      </c>
      <c r="E483" s="7">
        <v>1.9867302109219161E-2</v>
      </c>
      <c r="F483" s="3">
        <v>3</v>
      </c>
      <c r="G483" s="5">
        <v>1304274.507178792</v>
      </c>
      <c r="H483" s="7">
        <v>0.73545899842748919</v>
      </c>
      <c r="I483" s="7">
        <v>2.0637074349879679E-2</v>
      </c>
      <c r="J483" s="3">
        <v>3</v>
      </c>
      <c r="K483" s="5">
        <v>1392197.353987481</v>
      </c>
      <c r="L483" s="7">
        <v>0.77354638313351842</v>
      </c>
      <c r="M483" s="7">
        <v>2.633817937666624E-2</v>
      </c>
      <c r="N483" s="3">
        <v>3</v>
      </c>
      <c r="O483" s="5">
        <v>1402640.5383777691</v>
      </c>
      <c r="P483" s="7">
        <v>0.7801625655931641</v>
      </c>
      <c r="Q483" s="7">
        <v>2.501962428546034E-2</v>
      </c>
      <c r="R483" s="3">
        <v>3</v>
      </c>
      <c r="T483" s="7">
        <v>4.1912308133574567E-3</v>
      </c>
      <c r="U483" s="3" t="str">
        <f t="shared" si="28"/>
        <v>Yes</v>
      </c>
      <c r="V483" s="7">
        <v>0.1239942340610061</v>
      </c>
      <c r="W483" s="3" t="str">
        <f t="shared" si="29"/>
        <v>No</v>
      </c>
      <c r="X483" s="7">
        <v>0.76823029703512813</v>
      </c>
      <c r="Y483" s="3" t="str">
        <f t="shared" si="30"/>
        <v>No</v>
      </c>
      <c r="Z483" s="7">
        <v>-0.17925397233337781</v>
      </c>
      <c r="AA483" s="7">
        <v>7.2842886676424995E-2</v>
      </c>
      <c r="AB483" s="7">
        <v>1.228697476108067E-2</v>
      </c>
      <c r="AD483" s="7">
        <v>4.9132795726284963E-2</v>
      </c>
      <c r="AE483" s="3" t="str">
        <f t="shared" si="31"/>
        <v>Yes</v>
      </c>
      <c r="AF483" s="7">
        <v>-9.4124110895871985E-2</v>
      </c>
    </row>
    <row r="484" spans="1:32" x14ac:dyDescent="0.35">
      <c r="A484" s="2" t="s">
        <v>962</v>
      </c>
      <c r="B484" s="3" t="s">
        <v>963</v>
      </c>
      <c r="C484" s="5">
        <v>1471979.241968499</v>
      </c>
      <c r="D484" s="7">
        <v>0.83275891081516173</v>
      </c>
      <c r="E484" s="7">
        <v>1.9867302109219161E-2</v>
      </c>
      <c r="F484" s="3">
        <v>3</v>
      </c>
      <c r="G484" s="5">
        <v>1304274.507178792</v>
      </c>
      <c r="H484" s="7">
        <v>0.73545899842748919</v>
      </c>
      <c r="I484" s="7">
        <v>2.0637074349879679E-2</v>
      </c>
      <c r="J484" s="3">
        <v>3</v>
      </c>
      <c r="K484" s="5">
        <v>1392197.353987481</v>
      </c>
      <c r="L484" s="7">
        <v>0.77354638313351842</v>
      </c>
      <c r="M484" s="7">
        <v>2.633817937666624E-2</v>
      </c>
      <c r="N484" s="3">
        <v>3</v>
      </c>
      <c r="O484" s="5">
        <v>1402640.5383777691</v>
      </c>
      <c r="P484" s="7">
        <v>0.7801625655931641</v>
      </c>
      <c r="Q484" s="7">
        <v>2.501962428546034E-2</v>
      </c>
      <c r="R484" s="3">
        <v>3</v>
      </c>
      <c r="T484" s="7">
        <v>4.1912308133574567E-3</v>
      </c>
      <c r="U484" s="3" t="str">
        <f t="shared" si="28"/>
        <v>Yes</v>
      </c>
      <c r="V484" s="7">
        <v>0.1239942340610061</v>
      </c>
      <c r="W484" s="3" t="str">
        <f t="shared" si="29"/>
        <v>No</v>
      </c>
      <c r="X484" s="7">
        <v>0.76823029703512813</v>
      </c>
      <c r="Y484" s="3" t="str">
        <f t="shared" si="30"/>
        <v>No</v>
      </c>
      <c r="Z484" s="7">
        <v>-0.17925397233337781</v>
      </c>
      <c r="AA484" s="7">
        <v>7.2842886676424995E-2</v>
      </c>
      <c r="AB484" s="7">
        <v>1.228697476108067E-2</v>
      </c>
      <c r="AD484" s="7">
        <v>4.9132795726284963E-2</v>
      </c>
      <c r="AE484" s="3" t="str">
        <f t="shared" si="31"/>
        <v>Yes</v>
      </c>
      <c r="AF484" s="7">
        <v>-9.4124110895871985E-2</v>
      </c>
    </row>
    <row r="485" spans="1:32" x14ac:dyDescent="0.35">
      <c r="A485" s="2" t="s">
        <v>964</v>
      </c>
      <c r="B485" s="3" t="s">
        <v>965</v>
      </c>
      <c r="C485" s="5">
        <v>601783.47986442968</v>
      </c>
      <c r="D485" s="7">
        <v>0.6013940093489305</v>
      </c>
      <c r="E485" s="7">
        <v>7.2908387676865097E-2</v>
      </c>
      <c r="F485" s="3">
        <v>3</v>
      </c>
      <c r="G485" s="5">
        <v>585359.4824039751</v>
      </c>
      <c r="H485" s="7">
        <v>0.58594843170416466</v>
      </c>
      <c r="I485" s="7">
        <v>4.4176208191056547E-2</v>
      </c>
      <c r="J485" s="3">
        <v>3</v>
      </c>
      <c r="K485" s="5">
        <v>1009564.1537250699</v>
      </c>
      <c r="L485" s="7">
        <v>0.99642007945814726</v>
      </c>
      <c r="M485" s="7">
        <v>4.5443864094117339E-2</v>
      </c>
      <c r="N485" s="3">
        <v>3</v>
      </c>
      <c r="O485" s="5">
        <v>1028285.2206394119</v>
      </c>
      <c r="P485" s="7">
        <v>1.0203084925527219</v>
      </c>
      <c r="Q485" s="7">
        <v>1.657434847448739E-2</v>
      </c>
      <c r="R485" s="3">
        <v>3</v>
      </c>
      <c r="T485" s="7">
        <v>0.77249539899862774</v>
      </c>
      <c r="U485" s="3" t="str">
        <f t="shared" si="28"/>
        <v>No</v>
      </c>
      <c r="V485" s="7">
        <v>3.611918534040915E-4</v>
      </c>
      <c r="W485" s="3" t="str">
        <f t="shared" si="29"/>
        <v>Yes</v>
      </c>
      <c r="X485" s="7">
        <v>0.46585013339997772</v>
      </c>
      <c r="Y485" s="3" t="str">
        <f t="shared" si="30"/>
        <v>No</v>
      </c>
      <c r="Z485" s="7">
        <v>-3.7536795732457377E-2</v>
      </c>
      <c r="AA485" s="7">
        <v>0.76598039331492818</v>
      </c>
      <c r="AB485" s="7">
        <v>3.4179420626228911E-2</v>
      </c>
      <c r="AD485" s="7">
        <v>7.5075423668970482E-3</v>
      </c>
      <c r="AE485" s="3" t="str">
        <f t="shared" si="31"/>
        <v>Yes</v>
      </c>
      <c r="AF485" s="7">
        <v>0.7626230182086996</v>
      </c>
    </row>
    <row r="486" spans="1:32" x14ac:dyDescent="0.35">
      <c r="A486" s="2" t="s">
        <v>966</v>
      </c>
      <c r="B486" s="3" t="s">
        <v>967</v>
      </c>
      <c r="C486" s="5">
        <v>437560.08243451722</v>
      </c>
      <c r="D486" s="7">
        <v>0.92084495464257554</v>
      </c>
      <c r="E486" s="7">
        <v>8.4100287204827567E-2</v>
      </c>
      <c r="F486" s="3">
        <v>3</v>
      </c>
      <c r="G486" s="5">
        <v>433623.66990817501</v>
      </c>
      <c r="H486" s="7">
        <v>0.89585800777586222</v>
      </c>
      <c r="I486" s="7">
        <v>3.5819598607878041E-2</v>
      </c>
      <c r="J486" s="3">
        <v>3</v>
      </c>
      <c r="K486" s="5">
        <v>463827.92783191678</v>
      </c>
      <c r="L486" s="7">
        <v>0.9464742317124758</v>
      </c>
      <c r="M486" s="7">
        <v>2.7112650305262082E-2</v>
      </c>
      <c r="N486" s="3">
        <v>3</v>
      </c>
      <c r="O486" s="5">
        <v>476805.8621209971</v>
      </c>
      <c r="P486" s="7">
        <v>0.98143231428075606</v>
      </c>
      <c r="Q486" s="7">
        <v>4.4793113201692818E-2</v>
      </c>
      <c r="R486" s="3">
        <v>3</v>
      </c>
      <c r="T486" s="7">
        <v>0.67147321055171494</v>
      </c>
      <c r="U486" s="3" t="str">
        <f t="shared" si="28"/>
        <v>No</v>
      </c>
      <c r="V486" s="7">
        <v>0.12795626016157799</v>
      </c>
      <c r="W486" s="3" t="str">
        <f t="shared" si="29"/>
        <v>No</v>
      </c>
      <c r="X486" s="7">
        <v>0.32448487723362368</v>
      </c>
      <c r="Y486" s="3" t="str">
        <f t="shared" si="30"/>
        <v>No</v>
      </c>
      <c r="Z486" s="7">
        <v>-3.9688180697958063E-2</v>
      </c>
      <c r="AA486" s="7">
        <v>7.9293143004631611E-2</v>
      </c>
      <c r="AB486" s="7">
        <v>5.2325545547909171E-2</v>
      </c>
      <c r="AD486" s="7">
        <v>0.3499918107721513</v>
      </c>
      <c r="AE486" s="3" t="str">
        <f t="shared" si="31"/>
        <v>No</v>
      </c>
      <c r="AF486" s="7">
        <v>9.1930507854582788E-2</v>
      </c>
    </row>
    <row r="487" spans="1:32" x14ac:dyDescent="0.35">
      <c r="A487" s="2" t="s">
        <v>968</v>
      </c>
      <c r="B487" s="3" t="s">
        <v>969</v>
      </c>
      <c r="C487" s="5">
        <v>646999.0529217507</v>
      </c>
      <c r="D487" s="7">
        <v>0.89150562964169155</v>
      </c>
      <c r="E487" s="7">
        <v>4.6092664100118273E-3</v>
      </c>
      <c r="F487" s="3">
        <v>3</v>
      </c>
      <c r="G487" s="5">
        <v>616350.07460762828</v>
      </c>
      <c r="H487" s="7">
        <v>0.84556001528270253</v>
      </c>
      <c r="I487" s="7">
        <v>3.3047543002567577E-2</v>
      </c>
      <c r="J487" s="3">
        <v>3</v>
      </c>
      <c r="K487" s="5">
        <v>634999.01299120637</v>
      </c>
      <c r="L487" s="7">
        <v>0.85877390203988568</v>
      </c>
      <c r="M487" s="7">
        <v>1.6240278590911521E-2</v>
      </c>
      <c r="N487" s="3">
        <v>3</v>
      </c>
      <c r="O487" s="5">
        <v>637397.66728326061</v>
      </c>
      <c r="P487" s="7">
        <v>0.86288939101347362</v>
      </c>
      <c r="Q487" s="7">
        <v>1.8004097912158689E-2</v>
      </c>
      <c r="R487" s="3">
        <v>3</v>
      </c>
      <c r="T487" s="7">
        <v>0.13514546238119921</v>
      </c>
      <c r="U487" s="3" t="str">
        <f t="shared" si="28"/>
        <v>No</v>
      </c>
      <c r="V487" s="7">
        <v>0.57947842239283798</v>
      </c>
      <c r="W487" s="3" t="str">
        <f t="shared" si="29"/>
        <v>No</v>
      </c>
      <c r="X487" s="7">
        <v>0.78353635702563584</v>
      </c>
      <c r="Y487" s="3" t="str">
        <f t="shared" si="30"/>
        <v>No</v>
      </c>
      <c r="Z487" s="7">
        <v>-7.6336751764831803E-2</v>
      </c>
      <c r="AA487" s="7">
        <v>2.2371192277636551E-2</v>
      </c>
      <c r="AB487" s="7">
        <v>6.8972915504962647E-3</v>
      </c>
      <c r="AD487" s="7">
        <v>0.1024705009451688</v>
      </c>
      <c r="AE487" s="3" t="str">
        <f t="shared" si="31"/>
        <v>No</v>
      </c>
      <c r="AF487" s="7">
        <v>-4.7068267936698951E-2</v>
      </c>
    </row>
    <row r="488" spans="1:32" x14ac:dyDescent="0.35">
      <c r="A488" s="2" t="s">
        <v>970</v>
      </c>
      <c r="B488" s="3" t="s">
        <v>971</v>
      </c>
      <c r="C488" s="5">
        <v>276770.87922319229</v>
      </c>
      <c r="D488" s="7">
        <v>0.10912680546060841</v>
      </c>
      <c r="E488" s="7">
        <v>9.6098348372986014E-3</v>
      </c>
      <c r="F488" s="3">
        <v>3</v>
      </c>
      <c r="G488" s="5">
        <v>295476.02660011698</v>
      </c>
      <c r="H488" s="7">
        <v>0.1157467858001078</v>
      </c>
      <c r="I488" s="7">
        <v>2.2453232540451531E-2</v>
      </c>
      <c r="J488" s="3">
        <v>3</v>
      </c>
      <c r="K488" s="5">
        <v>354704.08635025559</v>
      </c>
      <c r="L488" s="7">
        <v>0.1373553288534638</v>
      </c>
      <c r="M488" s="7">
        <v>1.5202552665920591E-2</v>
      </c>
      <c r="N488" s="3">
        <v>3</v>
      </c>
      <c r="O488" s="5">
        <v>342234.11608040571</v>
      </c>
      <c r="P488" s="7">
        <v>0.1329128881163032</v>
      </c>
      <c r="Q488" s="7">
        <v>1.6706585627727619E-2</v>
      </c>
      <c r="R488" s="3">
        <v>3</v>
      </c>
      <c r="T488" s="7">
        <v>0.67390046730763276</v>
      </c>
      <c r="U488" s="3" t="str">
        <f t="shared" si="28"/>
        <v>No</v>
      </c>
      <c r="V488" s="7">
        <v>0.24875974975504209</v>
      </c>
      <c r="W488" s="3" t="str">
        <f t="shared" si="29"/>
        <v>No</v>
      </c>
      <c r="X488" s="7">
        <v>0.75065495495698775</v>
      </c>
      <c r="Y488" s="3" t="str">
        <f t="shared" si="30"/>
        <v>No</v>
      </c>
      <c r="Z488" s="7">
        <v>8.4966608620442002E-2</v>
      </c>
      <c r="AA488" s="7">
        <v>0.24694075096402701</v>
      </c>
      <c r="AB488" s="7">
        <v>-4.7431877776618003E-2</v>
      </c>
      <c r="AD488" s="7">
        <v>0.1166618080386503</v>
      </c>
      <c r="AE488" s="3" t="str">
        <f t="shared" si="31"/>
        <v>No</v>
      </c>
      <c r="AF488" s="7">
        <v>0.28447548180785082</v>
      </c>
    </row>
    <row r="489" spans="1:32" x14ac:dyDescent="0.35">
      <c r="A489" s="2" t="s">
        <v>972</v>
      </c>
      <c r="B489" s="3" t="s">
        <v>973</v>
      </c>
      <c r="C489" s="5">
        <v>1260841.8864812851</v>
      </c>
      <c r="D489" s="7">
        <v>1.6461082093286501</v>
      </c>
      <c r="E489" s="7">
        <v>8.2848285590904971E-2</v>
      </c>
      <c r="F489" s="3">
        <v>3</v>
      </c>
      <c r="G489" s="5">
        <v>1077951.253277642</v>
      </c>
      <c r="H489" s="7">
        <v>1.398370601912065</v>
      </c>
      <c r="I489" s="7">
        <v>0.11937163392272281</v>
      </c>
      <c r="J489" s="3">
        <v>3</v>
      </c>
      <c r="K489" s="5">
        <v>977821.45045217965</v>
      </c>
      <c r="L489" s="7">
        <v>1.2542926164744399</v>
      </c>
      <c r="M489" s="7">
        <v>9.5780027619561545E-2</v>
      </c>
      <c r="N489" s="3">
        <v>3</v>
      </c>
      <c r="O489" s="5">
        <v>954034.82089743903</v>
      </c>
      <c r="P489" s="7">
        <v>1.224057485930643</v>
      </c>
      <c r="Q489" s="7">
        <v>2.8609098970127419E-2</v>
      </c>
      <c r="R489" s="3">
        <v>3</v>
      </c>
      <c r="T489" s="7">
        <v>4.8314309755245248E-2</v>
      </c>
      <c r="U489" s="3" t="str">
        <f t="shared" si="28"/>
        <v>Yes</v>
      </c>
      <c r="V489" s="7">
        <v>0.18164781602230701</v>
      </c>
      <c r="W489" s="3" t="str">
        <f t="shared" si="29"/>
        <v>No</v>
      </c>
      <c r="X489" s="7">
        <v>0.64556870349067641</v>
      </c>
      <c r="Y489" s="3" t="str">
        <f t="shared" si="30"/>
        <v>No</v>
      </c>
      <c r="Z489" s="7">
        <v>-0.23531241619877211</v>
      </c>
      <c r="AA489" s="7">
        <v>-0.1568728036802472</v>
      </c>
      <c r="AB489" s="7">
        <v>-3.5202643144152189E-2</v>
      </c>
      <c r="AD489" s="7">
        <v>7.2046942259608839E-3</v>
      </c>
      <c r="AE489" s="3" t="str">
        <f t="shared" si="31"/>
        <v>Yes</v>
      </c>
      <c r="AF489" s="7">
        <v>-0.42738786302317172</v>
      </c>
    </row>
    <row r="490" spans="1:32" x14ac:dyDescent="0.35">
      <c r="A490" s="2" t="s">
        <v>974</v>
      </c>
      <c r="B490" s="3" t="s">
        <v>975</v>
      </c>
      <c r="C490" s="5">
        <v>164211.85253156189</v>
      </c>
      <c r="D490" s="7">
        <v>0.73485889055226894</v>
      </c>
      <c r="E490" s="7">
        <v>2.7219925190899209E-2</v>
      </c>
      <c r="F490" s="3">
        <v>3</v>
      </c>
      <c r="G490" s="5">
        <v>176314.43377913409</v>
      </c>
      <c r="H490" s="7">
        <v>0.78817561117090318</v>
      </c>
      <c r="I490" s="7">
        <v>5.2015115905221301E-2</v>
      </c>
      <c r="J490" s="3">
        <v>3</v>
      </c>
      <c r="K490" s="5">
        <v>200659.52282634139</v>
      </c>
      <c r="L490" s="7">
        <v>0.8844689210259955</v>
      </c>
      <c r="M490" s="7">
        <v>3.2226028907597751E-2</v>
      </c>
      <c r="N490" s="3">
        <v>3</v>
      </c>
      <c r="O490" s="5">
        <v>195775.47237087321</v>
      </c>
      <c r="P490" s="7">
        <v>0.86064540581868376</v>
      </c>
      <c r="Q490" s="7">
        <v>8.7963879134851292E-2</v>
      </c>
      <c r="R490" s="3">
        <v>3</v>
      </c>
      <c r="T490" s="7">
        <v>0.213205064416819</v>
      </c>
      <c r="U490" s="3" t="str">
        <f t="shared" si="28"/>
        <v>No</v>
      </c>
      <c r="V490" s="7">
        <v>6.419060688231569E-2</v>
      </c>
      <c r="W490" s="3" t="str">
        <f t="shared" si="29"/>
        <v>No</v>
      </c>
      <c r="X490" s="7">
        <v>0.69448738028497348</v>
      </c>
      <c r="Y490" s="3" t="str">
        <f t="shared" si="30"/>
        <v>No</v>
      </c>
      <c r="Z490" s="7">
        <v>0.10104986166171789</v>
      </c>
      <c r="AA490" s="7">
        <v>0.16629434127999429</v>
      </c>
      <c r="AB490" s="7">
        <v>-3.9392493752288177E-2</v>
      </c>
      <c r="AD490" s="7">
        <v>0.12136679849267119</v>
      </c>
      <c r="AE490" s="3" t="str">
        <f t="shared" si="31"/>
        <v>No</v>
      </c>
      <c r="AF490" s="7">
        <v>0.22795170918942381</v>
      </c>
    </row>
    <row r="491" spans="1:32" x14ac:dyDescent="0.35">
      <c r="A491" s="2" t="s">
        <v>976</v>
      </c>
      <c r="B491" s="3" t="s">
        <v>977</v>
      </c>
      <c r="C491" s="5">
        <v>6497939.7805434382</v>
      </c>
      <c r="D491" s="7">
        <v>1.6681275621936931</v>
      </c>
      <c r="E491" s="7">
        <v>3.2559591872587369E-2</v>
      </c>
      <c r="F491" s="3">
        <v>3</v>
      </c>
      <c r="G491" s="5">
        <v>5922237.3721864419</v>
      </c>
      <c r="H491" s="7">
        <v>1.5175115279875351</v>
      </c>
      <c r="I491" s="7">
        <v>3.2191856771547407E-2</v>
      </c>
      <c r="J491" s="3">
        <v>3</v>
      </c>
      <c r="K491" s="5">
        <v>5422431.5170553438</v>
      </c>
      <c r="L491" s="7">
        <v>1.3649783034658829</v>
      </c>
      <c r="M491" s="7">
        <v>8.2713340191073667E-2</v>
      </c>
      <c r="N491" s="3">
        <v>3</v>
      </c>
      <c r="O491" s="5">
        <v>5249321.4762404682</v>
      </c>
      <c r="P491" s="7">
        <v>1.3309953010167139</v>
      </c>
      <c r="Q491" s="7">
        <v>7.6168160261052595E-2</v>
      </c>
      <c r="R491" s="3">
        <v>3</v>
      </c>
      <c r="T491" s="7">
        <v>4.6908042316865716E-3</v>
      </c>
      <c r="U491" s="3" t="str">
        <f t="shared" si="28"/>
        <v>Yes</v>
      </c>
      <c r="V491" s="7">
        <v>7.0520688630270431E-2</v>
      </c>
      <c r="W491" s="3" t="str">
        <f t="shared" si="29"/>
        <v>No</v>
      </c>
      <c r="X491" s="7">
        <v>0.62848225373876243</v>
      </c>
      <c r="Y491" s="3" t="str">
        <f t="shared" si="30"/>
        <v>No</v>
      </c>
      <c r="Z491" s="7">
        <v>-0.1365221401488099</v>
      </c>
      <c r="AA491" s="7">
        <v>-0.15282945668215719</v>
      </c>
      <c r="AB491" s="7">
        <v>-3.6372541546503073E-2</v>
      </c>
      <c r="AD491" s="7">
        <v>8.1486271608922044E-3</v>
      </c>
      <c r="AE491" s="3" t="str">
        <f t="shared" si="31"/>
        <v>Yes</v>
      </c>
      <c r="AF491" s="7">
        <v>-0.32572413837747027</v>
      </c>
    </row>
    <row r="492" spans="1:32" x14ac:dyDescent="0.35">
      <c r="A492" s="2" t="s">
        <v>978</v>
      </c>
      <c r="B492" s="3" t="s">
        <v>979</v>
      </c>
      <c r="C492" s="5">
        <v>6497939.7805434382</v>
      </c>
      <c r="D492" s="7">
        <v>1.6681275621936931</v>
      </c>
      <c r="E492" s="7">
        <v>3.2559591872587369E-2</v>
      </c>
      <c r="F492" s="3">
        <v>3</v>
      </c>
      <c r="G492" s="5">
        <v>5922237.3721864419</v>
      </c>
      <c r="H492" s="7">
        <v>1.5175115279875351</v>
      </c>
      <c r="I492" s="7">
        <v>3.2191856771547407E-2</v>
      </c>
      <c r="J492" s="3">
        <v>3</v>
      </c>
      <c r="K492" s="5">
        <v>5422431.5170553438</v>
      </c>
      <c r="L492" s="7">
        <v>1.3649783034658829</v>
      </c>
      <c r="M492" s="7">
        <v>8.2713340191073667E-2</v>
      </c>
      <c r="N492" s="3">
        <v>3</v>
      </c>
      <c r="O492" s="5">
        <v>5249321.4762404682</v>
      </c>
      <c r="P492" s="7">
        <v>1.3309953010167139</v>
      </c>
      <c r="Q492" s="7">
        <v>7.6168160261052595E-2</v>
      </c>
      <c r="R492" s="3">
        <v>3</v>
      </c>
      <c r="T492" s="7">
        <v>4.6908042316865716E-3</v>
      </c>
      <c r="U492" s="3" t="str">
        <f t="shared" si="28"/>
        <v>Yes</v>
      </c>
      <c r="V492" s="7">
        <v>7.0520688630270431E-2</v>
      </c>
      <c r="W492" s="3" t="str">
        <f t="shared" si="29"/>
        <v>No</v>
      </c>
      <c r="X492" s="7">
        <v>0.62848225373876243</v>
      </c>
      <c r="Y492" s="3" t="str">
        <f t="shared" si="30"/>
        <v>No</v>
      </c>
      <c r="Z492" s="7">
        <v>-0.1365221401488099</v>
      </c>
      <c r="AA492" s="7">
        <v>-0.15282945668215719</v>
      </c>
      <c r="AB492" s="7">
        <v>-3.6372541546503073E-2</v>
      </c>
      <c r="AD492" s="7">
        <v>8.1486271608922044E-3</v>
      </c>
      <c r="AE492" s="3" t="str">
        <f t="shared" si="31"/>
        <v>Yes</v>
      </c>
      <c r="AF492" s="7">
        <v>-0.32572413837747027</v>
      </c>
    </row>
    <row r="493" spans="1:32" x14ac:dyDescent="0.35">
      <c r="A493" s="2" t="s">
        <v>980</v>
      </c>
      <c r="B493" s="3" t="s">
        <v>981</v>
      </c>
      <c r="C493" s="5">
        <v>752107.25318330026</v>
      </c>
      <c r="D493" s="7">
        <v>0.75248224059175739</v>
      </c>
      <c r="E493" s="7">
        <v>6.4210995452100489E-2</v>
      </c>
      <c r="F493" s="3">
        <v>3</v>
      </c>
      <c r="G493" s="5">
        <v>628627.03177081014</v>
      </c>
      <c r="H493" s="7">
        <v>0.6315714232296582</v>
      </c>
      <c r="I493" s="7">
        <v>8.9948461713425548E-2</v>
      </c>
      <c r="J493" s="3">
        <v>3</v>
      </c>
      <c r="K493" s="5">
        <v>633267.00537042902</v>
      </c>
      <c r="L493" s="7">
        <v>0.61651862609400776</v>
      </c>
      <c r="M493" s="7">
        <v>4.25258994995006E-2</v>
      </c>
      <c r="N493" s="3">
        <v>3</v>
      </c>
      <c r="O493" s="5">
        <v>692889.12261403305</v>
      </c>
      <c r="P493" s="7">
        <v>0.67845187612210156</v>
      </c>
      <c r="Q493" s="7">
        <v>1.716007303994032E-2</v>
      </c>
      <c r="R493" s="3">
        <v>3</v>
      </c>
      <c r="T493" s="7">
        <v>0.1384894331787748</v>
      </c>
      <c r="U493" s="3" t="str">
        <f t="shared" si="28"/>
        <v>No</v>
      </c>
      <c r="V493" s="7">
        <v>0.81106579336063922</v>
      </c>
      <c r="W493" s="3" t="str">
        <f t="shared" si="29"/>
        <v>No</v>
      </c>
      <c r="X493" s="7">
        <v>0.11337024859724899</v>
      </c>
      <c r="Y493" s="3" t="str">
        <f t="shared" si="30"/>
        <v>No</v>
      </c>
      <c r="Z493" s="7">
        <v>-0.25271163816534292</v>
      </c>
      <c r="AA493" s="7">
        <v>-3.480141332059461E-2</v>
      </c>
      <c r="AB493" s="7">
        <v>0.13810200457977259</v>
      </c>
      <c r="AD493" s="7">
        <v>0.1774048307050087</v>
      </c>
      <c r="AE493" s="3" t="str">
        <f t="shared" si="31"/>
        <v>No</v>
      </c>
      <c r="AF493" s="7">
        <v>-0.14941104690616461</v>
      </c>
    </row>
    <row r="494" spans="1:32" x14ac:dyDescent="0.35">
      <c r="A494" s="2" t="s">
        <v>982</v>
      </c>
      <c r="B494" s="3" t="s">
        <v>983</v>
      </c>
      <c r="C494" s="5">
        <v>730355.87006209139</v>
      </c>
      <c r="D494" s="7">
        <v>0.8133167960245592</v>
      </c>
      <c r="E494" s="7">
        <v>4.4123798079363237E-2</v>
      </c>
      <c r="F494" s="3">
        <v>3</v>
      </c>
      <c r="G494" s="5">
        <v>790408.00383323058</v>
      </c>
      <c r="H494" s="7">
        <v>0.87762369025730391</v>
      </c>
      <c r="I494" s="7">
        <v>3.3877196595188612E-2</v>
      </c>
      <c r="J494" s="3">
        <v>3</v>
      </c>
      <c r="K494" s="5">
        <v>816020.73095422948</v>
      </c>
      <c r="L494" s="7">
        <v>0.89522086072722973</v>
      </c>
      <c r="M494" s="7">
        <v>5.0686073584277867E-2</v>
      </c>
      <c r="N494" s="3">
        <v>3</v>
      </c>
      <c r="O494" s="5">
        <v>782869.32928194606</v>
      </c>
      <c r="P494" s="7">
        <v>0.86424040436168126</v>
      </c>
      <c r="Q494" s="7">
        <v>0.1071283399109443</v>
      </c>
      <c r="R494" s="3">
        <v>3</v>
      </c>
      <c r="T494" s="7">
        <v>0.12050979471840891</v>
      </c>
      <c r="U494" s="3" t="str">
        <f t="shared" si="28"/>
        <v>No</v>
      </c>
      <c r="V494" s="7">
        <v>0.64696846914400941</v>
      </c>
      <c r="W494" s="3" t="str">
        <f t="shared" si="29"/>
        <v>No</v>
      </c>
      <c r="X494" s="7">
        <v>0.68291629849972824</v>
      </c>
      <c r="Y494" s="3" t="str">
        <f t="shared" si="30"/>
        <v>No</v>
      </c>
      <c r="Z494" s="7">
        <v>0.109785062167331</v>
      </c>
      <c r="AA494" s="7">
        <v>2.8641184998146899E-2</v>
      </c>
      <c r="AB494" s="7">
        <v>-5.0810974482606429E-2</v>
      </c>
      <c r="AD494" s="7">
        <v>0.50826310284897425</v>
      </c>
      <c r="AE494" s="3" t="str">
        <f t="shared" si="31"/>
        <v>No</v>
      </c>
      <c r="AF494" s="7">
        <v>8.7615272682871503E-2</v>
      </c>
    </row>
    <row r="495" spans="1:32" x14ac:dyDescent="0.35">
      <c r="A495" s="2" t="s">
        <v>984</v>
      </c>
      <c r="B495" s="3" t="s">
        <v>985</v>
      </c>
      <c r="C495" s="5">
        <v>330698.12917039433</v>
      </c>
      <c r="D495" s="7">
        <v>0.85776622746512288</v>
      </c>
      <c r="E495" s="7">
        <v>8.2738742849362015E-2</v>
      </c>
      <c r="F495" s="3">
        <v>3</v>
      </c>
      <c r="G495" s="5">
        <v>317812.85978657851</v>
      </c>
      <c r="H495" s="7">
        <v>0.82561204579707848</v>
      </c>
      <c r="I495" s="7">
        <v>4.2703653902159557E-2</v>
      </c>
      <c r="J495" s="3">
        <v>3</v>
      </c>
      <c r="K495" s="5">
        <v>332114.16166775842</v>
      </c>
      <c r="L495" s="7">
        <v>0.84615689236948943</v>
      </c>
      <c r="M495" s="7">
        <v>8.4301121093933923E-2</v>
      </c>
      <c r="N495" s="3">
        <v>3</v>
      </c>
      <c r="O495" s="5">
        <v>339173.90536573622</v>
      </c>
      <c r="P495" s="7">
        <v>0.86880931697045138</v>
      </c>
      <c r="Q495" s="7">
        <v>8.5212303762673927E-2</v>
      </c>
      <c r="R495" s="3">
        <v>3</v>
      </c>
      <c r="T495" s="7">
        <v>0.59195493439129432</v>
      </c>
      <c r="U495" s="3" t="str">
        <f t="shared" si="28"/>
        <v>No</v>
      </c>
      <c r="V495" s="7">
        <v>0.73184802256240244</v>
      </c>
      <c r="W495" s="3" t="str">
        <f t="shared" si="29"/>
        <v>No</v>
      </c>
      <c r="X495" s="7">
        <v>0.75983753915463037</v>
      </c>
      <c r="Y495" s="3" t="str">
        <f t="shared" si="30"/>
        <v>No</v>
      </c>
      <c r="Z495" s="7">
        <v>-5.5120494315261392E-2</v>
      </c>
      <c r="AA495" s="7">
        <v>3.5461169141334112E-2</v>
      </c>
      <c r="AB495" s="7">
        <v>3.8114385271540971E-2</v>
      </c>
      <c r="AD495" s="7">
        <v>0.87987386510289367</v>
      </c>
      <c r="AE495" s="3" t="str">
        <f t="shared" si="31"/>
        <v>No</v>
      </c>
      <c r="AF495" s="7">
        <v>1.8455060097613371E-2</v>
      </c>
    </row>
    <row r="496" spans="1:32" x14ac:dyDescent="0.35">
      <c r="A496" s="2" t="s">
        <v>986</v>
      </c>
      <c r="B496" s="3" t="s">
        <v>987</v>
      </c>
      <c r="C496" s="5">
        <v>492004.05998392199</v>
      </c>
      <c r="D496" s="7">
        <v>0.88018964916975595</v>
      </c>
      <c r="E496" s="7">
        <v>0.19418279867146529</v>
      </c>
      <c r="F496" s="3">
        <v>3</v>
      </c>
      <c r="G496" s="5">
        <v>485988.12129521579</v>
      </c>
      <c r="H496" s="7">
        <v>0.8620182989368157</v>
      </c>
      <c r="I496" s="7">
        <v>0.19015245309098189</v>
      </c>
      <c r="J496" s="3">
        <v>3</v>
      </c>
      <c r="K496" s="5">
        <v>452438.6529858986</v>
      </c>
      <c r="L496" s="7">
        <v>0.7972038056604237</v>
      </c>
      <c r="M496" s="7">
        <v>0.19039546198757751</v>
      </c>
      <c r="N496" s="3">
        <v>3</v>
      </c>
      <c r="O496" s="5">
        <v>432628.37362203578</v>
      </c>
      <c r="P496" s="7">
        <v>0.76742189557046592</v>
      </c>
      <c r="Q496" s="7">
        <v>0.18745071557725959</v>
      </c>
      <c r="R496" s="3">
        <v>3</v>
      </c>
      <c r="T496" s="7">
        <v>0.91339011505987411</v>
      </c>
      <c r="U496" s="3" t="str">
        <f t="shared" si="28"/>
        <v>No</v>
      </c>
      <c r="V496" s="7">
        <v>0.69795485871425189</v>
      </c>
      <c r="W496" s="3" t="str">
        <f t="shared" si="29"/>
        <v>No</v>
      </c>
      <c r="X496" s="7">
        <v>0.85631812764456283</v>
      </c>
      <c r="Y496" s="3" t="str">
        <f t="shared" si="30"/>
        <v>No</v>
      </c>
      <c r="Z496" s="7">
        <v>-3.0095910875936532E-2</v>
      </c>
      <c r="AA496" s="7">
        <v>-0.1127698979157542</v>
      </c>
      <c r="AB496" s="7">
        <v>-5.4928669732631337E-2</v>
      </c>
      <c r="AD496" s="7">
        <v>0.50936631431203672</v>
      </c>
      <c r="AE496" s="3" t="str">
        <f t="shared" si="31"/>
        <v>No</v>
      </c>
      <c r="AF496" s="7">
        <v>-0.19779447852432189</v>
      </c>
    </row>
    <row r="497" spans="1:32" x14ac:dyDescent="0.35">
      <c r="A497" s="2" t="s">
        <v>988</v>
      </c>
      <c r="B497" s="3" t="s">
        <v>989</v>
      </c>
      <c r="C497" s="5">
        <v>385626.69111205463</v>
      </c>
      <c r="D497" s="7">
        <v>0.34747145698882193</v>
      </c>
      <c r="E497" s="7">
        <v>4.6418324894888993E-2</v>
      </c>
      <c r="F497" s="3">
        <v>3</v>
      </c>
      <c r="G497" s="5">
        <v>432302.26858100819</v>
      </c>
      <c r="H497" s="7">
        <v>0.39178747895030352</v>
      </c>
      <c r="I497" s="7">
        <v>1.6064951503897602E-2</v>
      </c>
      <c r="J497" s="3">
        <v>3</v>
      </c>
      <c r="K497" s="5">
        <v>424950.97716452001</v>
      </c>
      <c r="L497" s="7">
        <v>0.38044231165325021</v>
      </c>
      <c r="M497" s="7">
        <v>1.195821542158684E-2</v>
      </c>
      <c r="N497" s="3">
        <v>3</v>
      </c>
      <c r="O497" s="5">
        <v>452376.80018272088</v>
      </c>
      <c r="P497" s="7">
        <v>0.40828646922517042</v>
      </c>
      <c r="Q497" s="7">
        <v>1.514451746230938E-2</v>
      </c>
      <c r="R497" s="3">
        <v>3</v>
      </c>
      <c r="T497" s="7">
        <v>0.2347392213175846</v>
      </c>
      <c r="U497" s="3" t="str">
        <f t="shared" si="28"/>
        <v>No</v>
      </c>
      <c r="V497" s="7">
        <v>0.38627992594385818</v>
      </c>
      <c r="W497" s="3" t="str">
        <f t="shared" si="29"/>
        <v>No</v>
      </c>
      <c r="X497" s="7">
        <v>7.0168200076240833E-2</v>
      </c>
      <c r="Y497" s="3" t="str">
        <f t="shared" si="30"/>
        <v>No</v>
      </c>
      <c r="Z497" s="7">
        <v>0.17317681891869621</v>
      </c>
      <c r="AA497" s="7">
        <v>-4.2393584230807989E-2</v>
      </c>
      <c r="AB497" s="7">
        <v>0.1019040495333236</v>
      </c>
      <c r="AD497" s="7">
        <v>0.14115526082840199</v>
      </c>
      <c r="AE497" s="3" t="str">
        <f t="shared" si="31"/>
        <v>No</v>
      </c>
      <c r="AF497" s="7">
        <v>0.23268728422121179</v>
      </c>
    </row>
    <row r="498" spans="1:32" x14ac:dyDescent="0.35">
      <c r="A498" s="2" t="s">
        <v>990</v>
      </c>
      <c r="B498" s="3" t="s">
        <v>991</v>
      </c>
      <c r="C498" s="5">
        <v>336108.27484303131</v>
      </c>
      <c r="D498" s="7">
        <v>0.70091510935470847</v>
      </c>
      <c r="E498" s="7">
        <v>6.4428275703452234E-2</v>
      </c>
      <c r="F498" s="3">
        <v>3</v>
      </c>
      <c r="G498" s="5">
        <v>322206.17631514248</v>
      </c>
      <c r="H498" s="7">
        <v>0.66228550455730162</v>
      </c>
      <c r="I498" s="7">
        <v>8.6890561194867905E-2</v>
      </c>
      <c r="J498" s="3">
        <v>3</v>
      </c>
      <c r="K498" s="5">
        <v>356998.10486867948</v>
      </c>
      <c r="L498" s="7">
        <v>0.72729646717134999</v>
      </c>
      <c r="M498" s="7">
        <v>5.7697656261192172E-2</v>
      </c>
      <c r="N498" s="3">
        <v>3</v>
      </c>
      <c r="O498" s="5">
        <v>336501.68774177588</v>
      </c>
      <c r="P498" s="7">
        <v>0.68630698461777573</v>
      </c>
      <c r="Q498" s="7">
        <v>0.11791578460947259</v>
      </c>
      <c r="R498" s="3">
        <v>3</v>
      </c>
      <c r="T498" s="7">
        <v>0.57235236187650695</v>
      </c>
      <c r="U498" s="3" t="str">
        <f t="shared" si="28"/>
        <v>No</v>
      </c>
      <c r="V498" s="7">
        <v>0.3494676683216178</v>
      </c>
      <c r="W498" s="3" t="str">
        <f t="shared" si="29"/>
        <v>No</v>
      </c>
      <c r="X498" s="7">
        <v>0.62732924909358401</v>
      </c>
      <c r="Y498" s="3" t="str">
        <f t="shared" si="30"/>
        <v>No</v>
      </c>
      <c r="Z498" s="7">
        <v>-8.1786441912193503E-2</v>
      </c>
      <c r="AA498" s="7">
        <v>0.13509028614262461</v>
      </c>
      <c r="AB498" s="7">
        <v>-8.3689531239100001E-2</v>
      </c>
      <c r="AD498" s="7">
        <v>0.86230852819430925</v>
      </c>
      <c r="AE498" s="3" t="str">
        <f t="shared" si="31"/>
        <v>No</v>
      </c>
      <c r="AF498" s="7">
        <v>-3.03856870086688E-2</v>
      </c>
    </row>
    <row r="499" spans="1:32" x14ac:dyDescent="0.35">
      <c r="A499" s="2" t="s">
        <v>992</v>
      </c>
      <c r="B499" s="3" t="s">
        <v>993</v>
      </c>
      <c r="C499" s="5">
        <v>861462.49971292727</v>
      </c>
      <c r="D499" s="7">
        <v>0.786797598486351</v>
      </c>
      <c r="E499" s="7">
        <v>4.1939753501320703E-2</v>
      </c>
      <c r="F499" s="3">
        <v>3</v>
      </c>
      <c r="G499" s="5">
        <v>884850.21049726848</v>
      </c>
      <c r="H499" s="7">
        <v>0.80649306190694015</v>
      </c>
      <c r="I499" s="7">
        <v>8.6655960874718E-3</v>
      </c>
      <c r="J499" s="3">
        <v>3</v>
      </c>
      <c r="K499" s="5">
        <v>983977.9394093157</v>
      </c>
      <c r="L499" s="7">
        <v>0.88363530222553599</v>
      </c>
      <c r="M499" s="7">
        <v>5.3398961382177243E-2</v>
      </c>
      <c r="N499" s="3">
        <v>3</v>
      </c>
      <c r="O499" s="5">
        <v>991915.45486204361</v>
      </c>
      <c r="P499" s="7">
        <v>0.89361013108959397</v>
      </c>
      <c r="Q499" s="7">
        <v>3.9266045983277889E-2</v>
      </c>
      <c r="R499" s="3">
        <v>3</v>
      </c>
      <c r="T499" s="7">
        <v>0.50349355210265945</v>
      </c>
      <c r="U499" s="3" t="str">
        <f t="shared" si="28"/>
        <v>No</v>
      </c>
      <c r="V499" s="7">
        <v>0.12595493681881009</v>
      </c>
      <c r="W499" s="3" t="str">
        <f t="shared" si="29"/>
        <v>No</v>
      </c>
      <c r="X499" s="7">
        <v>0.80830631171967338</v>
      </c>
      <c r="Y499" s="3" t="str">
        <f t="shared" si="30"/>
        <v>No</v>
      </c>
      <c r="Z499" s="7">
        <v>3.5669568089516629E-2</v>
      </c>
      <c r="AA499" s="7">
        <v>0.1317889349091434</v>
      </c>
      <c r="AB499" s="7">
        <v>1.6194484985128609E-2</v>
      </c>
      <c r="AD499" s="7">
        <v>3.2476065014085752E-2</v>
      </c>
      <c r="AE499" s="3" t="str">
        <f t="shared" si="31"/>
        <v>Yes</v>
      </c>
      <c r="AF499" s="7">
        <v>0.18365298798378871</v>
      </c>
    </row>
    <row r="500" spans="1:32" x14ac:dyDescent="0.35">
      <c r="A500" s="2" t="s">
        <v>994</v>
      </c>
      <c r="B500" s="3" t="s">
        <v>995</v>
      </c>
      <c r="C500" s="5">
        <v>1344846.4568757161</v>
      </c>
      <c r="D500" s="7">
        <v>0.92644034248799867</v>
      </c>
      <c r="E500" s="7">
        <v>1.0100161032983919E-2</v>
      </c>
      <c r="F500" s="3">
        <v>3</v>
      </c>
      <c r="G500" s="5">
        <v>1418175.784540853</v>
      </c>
      <c r="H500" s="7">
        <v>0.97400196032251285</v>
      </c>
      <c r="I500" s="7">
        <v>1.9677603945864739E-2</v>
      </c>
      <c r="J500" s="3">
        <v>3</v>
      </c>
      <c r="K500" s="5">
        <v>1533002.6225804321</v>
      </c>
      <c r="L500" s="7">
        <v>1.0378932809625909</v>
      </c>
      <c r="M500" s="7">
        <v>3.5799189688895637E-2</v>
      </c>
      <c r="N500" s="3">
        <v>3</v>
      </c>
      <c r="O500" s="5">
        <v>1539315.964323611</v>
      </c>
      <c r="P500" s="7">
        <v>1.042831363260093</v>
      </c>
      <c r="Q500" s="7">
        <v>7.4465188922501493E-2</v>
      </c>
      <c r="R500" s="3">
        <v>3</v>
      </c>
      <c r="T500" s="7">
        <v>3.3983497373018791E-2</v>
      </c>
      <c r="U500" s="3" t="str">
        <f t="shared" si="28"/>
        <v>Yes</v>
      </c>
      <c r="V500" s="7">
        <v>7.047167771752362E-2</v>
      </c>
      <c r="W500" s="3" t="str">
        <f t="shared" si="29"/>
        <v>No</v>
      </c>
      <c r="X500" s="7">
        <v>0.92434164162122201</v>
      </c>
      <c r="Y500" s="3" t="str">
        <f t="shared" si="30"/>
        <v>No</v>
      </c>
      <c r="Z500" s="7">
        <v>7.2226598094625699E-2</v>
      </c>
      <c r="AA500" s="7">
        <v>9.1661528396099923E-2</v>
      </c>
      <c r="AB500" s="7">
        <v>6.8477683840538197E-3</v>
      </c>
      <c r="AD500" s="7">
        <v>0.11109377816517491</v>
      </c>
      <c r="AE500" s="3" t="str">
        <f t="shared" si="31"/>
        <v>No</v>
      </c>
      <c r="AF500" s="7">
        <v>0.17073589487477939</v>
      </c>
    </row>
    <row r="501" spans="1:32" x14ac:dyDescent="0.35">
      <c r="A501" s="2" t="s">
        <v>996</v>
      </c>
      <c r="B501" s="3" t="s">
        <v>997</v>
      </c>
      <c r="C501" s="5">
        <v>807767.40882755385</v>
      </c>
      <c r="D501" s="7">
        <v>0.39292645065200033</v>
      </c>
      <c r="E501" s="7">
        <v>7.9970302744005895E-3</v>
      </c>
      <c r="F501" s="3">
        <v>3</v>
      </c>
      <c r="G501" s="5">
        <v>787053.55209440493</v>
      </c>
      <c r="H501" s="7">
        <v>0.38290565457551151</v>
      </c>
      <c r="I501" s="7">
        <v>2.3159835631507229E-2</v>
      </c>
      <c r="J501" s="3">
        <v>3</v>
      </c>
      <c r="K501" s="5">
        <v>764570.53418752924</v>
      </c>
      <c r="L501" s="7">
        <v>0.3647003479162329</v>
      </c>
      <c r="M501" s="7">
        <v>1.964247912760406E-2</v>
      </c>
      <c r="N501" s="3">
        <v>3</v>
      </c>
      <c r="O501" s="5">
        <v>781160.95018218586</v>
      </c>
      <c r="P501" s="7">
        <v>0.37427982724109637</v>
      </c>
      <c r="Q501" s="7">
        <v>1.6272565643432092E-2</v>
      </c>
      <c r="R501" s="3">
        <v>3</v>
      </c>
      <c r="T501" s="7">
        <v>0.53963724651423273</v>
      </c>
      <c r="U501" s="3" t="str">
        <f t="shared" si="28"/>
        <v>No</v>
      </c>
      <c r="V501" s="7">
        <v>0.35919793237403852</v>
      </c>
      <c r="W501" s="3" t="str">
        <f t="shared" si="29"/>
        <v>No</v>
      </c>
      <c r="X501" s="7">
        <v>0.55200586421436659</v>
      </c>
      <c r="Y501" s="3" t="str">
        <f t="shared" si="30"/>
        <v>No</v>
      </c>
      <c r="Z501" s="7">
        <v>-3.7270323643228298E-2</v>
      </c>
      <c r="AA501" s="7">
        <v>-7.0277389431153872E-2</v>
      </c>
      <c r="AB501" s="7">
        <v>3.7405716656876482E-2</v>
      </c>
      <c r="AD501" s="7">
        <v>0.1756395097686842</v>
      </c>
      <c r="AE501" s="3" t="str">
        <f t="shared" si="31"/>
        <v>No</v>
      </c>
      <c r="AF501" s="7">
        <v>-7.0141996417505695E-2</v>
      </c>
    </row>
    <row r="502" spans="1:32" x14ac:dyDescent="0.35">
      <c r="A502" s="2" t="s">
        <v>998</v>
      </c>
      <c r="B502" s="3" t="s">
        <v>999</v>
      </c>
      <c r="C502" s="5">
        <v>443299.43372564617</v>
      </c>
      <c r="D502" s="7">
        <v>0.76680622607852145</v>
      </c>
      <c r="E502" s="7">
        <v>4.8354896831688331E-2</v>
      </c>
      <c r="F502" s="3">
        <v>3</v>
      </c>
      <c r="G502" s="5">
        <v>481582.8929897268</v>
      </c>
      <c r="H502" s="7">
        <v>0.83738080876099374</v>
      </c>
      <c r="I502" s="7">
        <v>2.9407083516245949E-2</v>
      </c>
      <c r="J502" s="3">
        <v>3</v>
      </c>
      <c r="K502" s="5">
        <v>551440.13127942698</v>
      </c>
      <c r="L502" s="7">
        <v>0.94386472998233373</v>
      </c>
      <c r="M502" s="7">
        <v>6.1122467598973787E-2</v>
      </c>
      <c r="N502" s="3">
        <v>3</v>
      </c>
      <c r="O502" s="5">
        <v>498738.82686269662</v>
      </c>
      <c r="P502" s="7">
        <v>0.87217870786305707</v>
      </c>
      <c r="Q502" s="7">
        <v>0.1215702539659364</v>
      </c>
      <c r="R502" s="3">
        <v>3</v>
      </c>
      <c r="T502" s="7">
        <v>0.1113430240501611</v>
      </c>
      <c r="U502" s="3" t="str">
        <f t="shared" si="28"/>
        <v>No</v>
      </c>
      <c r="V502" s="7">
        <v>7.5962508952826621E-2</v>
      </c>
      <c r="W502" s="3" t="str">
        <f t="shared" si="29"/>
        <v>No</v>
      </c>
      <c r="X502" s="7">
        <v>0.42981560906302141</v>
      </c>
      <c r="Y502" s="3" t="str">
        <f t="shared" si="30"/>
        <v>No</v>
      </c>
      <c r="Z502" s="7">
        <v>0.1270218035139512</v>
      </c>
      <c r="AA502" s="7">
        <v>0.17269625997349311</v>
      </c>
      <c r="AB502" s="7">
        <v>-0.113956343560802</v>
      </c>
      <c r="AD502" s="7">
        <v>0.26962307643346728</v>
      </c>
      <c r="AE502" s="3" t="str">
        <f t="shared" si="31"/>
        <v>No</v>
      </c>
      <c r="AF502" s="7">
        <v>0.18576171992664231</v>
      </c>
    </row>
    <row r="503" spans="1:32" x14ac:dyDescent="0.35">
      <c r="A503" s="2" t="s">
        <v>1000</v>
      </c>
      <c r="B503" s="3" t="s">
        <v>1001</v>
      </c>
      <c r="C503" s="5">
        <v>701377.13982286735</v>
      </c>
      <c r="D503" s="7">
        <v>1.476241669175828</v>
      </c>
      <c r="E503" s="7">
        <v>0.18027748348221059</v>
      </c>
      <c r="F503" s="3">
        <v>3</v>
      </c>
      <c r="G503" s="5">
        <v>602139.28202928603</v>
      </c>
      <c r="H503" s="7">
        <v>1.258224675234078</v>
      </c>
      <c r="I503" s="7">
        <v>0.17110226305016271</v>
      </c>
      <c r="J503" s="3">
        <v>3</v>
      </c>
      <c r="K503" s="5">
        <v>540911.25262827019</v>
      </c>
      <c r="L503" s="7">
        <v>1.09916781999544</v>
      </c>
      <c r="M503" s="7">
        <v>7.1435492989435495E-2</v>
      </c>
      <c r="N503" s="3">
        <v>3</v>
      </c>
      <c r="O503" s="5">
        <v>531851.21016758762</v>
      </c>
      <c r="P503" s="7">
        <v>1.108088531954627</v>
      </c>
      <c r="Q503" s="7">
        <v>0.1149110873397301</v>
      </c>
      <c r="R503" s="3">
        <v>3</v>
      </c>
      <c r="T503" s="7">
        <v>0.2035033222113008</v>
      </c>
      <c r="U503" s="3" t="str">
        <f t="shared" si="28"/>
        <v>No</v>
      </c>
      <c r="V503" s="7">
        <v>0.2444800355109597</v>
      </c>
      <c r="W503" s="3" t="str">
        <f t="shared" si="29"/>
        <v>No</v>
      </c>
      <c r="X503" s="7">
        <v>0.91559968685723203</v>
      </c>
      <c r="Y503" s="3" t="str">
        <f t="shared" si="30"/>
        <v>No</v>
      </c>
      <c r="Z503" s="7">
        <v>-0.23053935767777201</v>
      </c>
      <c r="AA503" s="7">
        <v>-0.19497788791641521</v>
      </c>
      <c r="AB503" s="7">
        <v>1.1661479162871691E-2</v>
      </c>
      <c r="AD503" s="7">
        <v>5.0010171284417412E-2</v>
      </c>
      <c r="AE503" s="3" t="str">
        <f t="shared" si="31"/>
        <v>No</v>
      </c>
      <c r="AF503" s="7">
        <v>-0.41385576643131561</v>
      </c>
    </row>
    <row r="504" spans="1:32" x14ac:dyDescent="0.35">
      <c r="A504" s="2" t="s">
        <v>1002</v>
      </c>
      <c r="B504" s="3" t="s">
        <v>1003</v>
      </c>
      <c r="C504" s="5">
        <v>701377.13982286735</v>
      </c>
      <c r="D504" s="7">
        <v>1.476241669175828</v>
      </c>
      <c r="E504" s="7">
        <v>0.18027748348221059</v>
      </c>
      <c r="F504" s="3">
        <v>3</v>
      </c>
      <c r="G504" s="5">
        <v>602139.28202928603</v>
      </c>
      <c r="H504" s="7">
        <v>1.258224675234078</v>
      </c>
      <c r="I504" s="7">
        <v>0.17110226305016271</v>
      </c>
      <c r="J504" s="3">
        <v>3</v>
      </c>
      <c r="K504" s="5">
        <v>540911.25262827019</v>
      </c>
      <c r="L504" s="7">
        <v>1.09916781999544</v>
      </c>
      <c r="M504" s="7">
        <v>7.1435492989435495E-2</v>
      </c>
      <c r="N504" s="3">
        <v>3</v>
      </c>
      <c r="O504" s="5">
        <v>531851.21016758762</v>
      </c>
      <c r="P504" s="7">
        <v>1.108088531954627</v>
      </c>
      <c r="Q504" s="7">
        <v>0.1149110873397301</v>
      </c>
      <c r="R504" s="3">
        <v>3</v>
      </c>
      <c r="T504" s="7">
        <v>0.2035033222113008</v>
      </c>
      <c r="U504" s="3" t="str">
        <f t="shared" si="28"/>
        <v>No</v>
      </c>
      <c r="V504" s="7">
        <v>0.2444800355109597</v>
      </c>
      <c r="W504" s="3" t="str">
        <f t="shared" si="29"/>
        <v>No</v>
      </c>
      <c r="X504" s="7">
        <v>0.91559968685723203</v>
      </c>
      <c r="Y504" s="3" t="str">
        <f t="shared" si="30"/>
        <v>No</v>
      </c>
      <c r="Z504" s="7">
        <v>-0.23053935767777201</v>
      </c>
      <c r="AA504" s="7">
        <v>-0.19497788791641521</v>
      </c>
      <c r="AB504" s="7">
        <v>1.1661479162871691E-2</v>
      </c>
      <c r="AD504" s="7">
        <v>5.0010171284417412E-2</v>
      </c>
      <c r="AE504" s="3" t="str">
        <f t="shared" si="31"/>
        <v>No</v>
      </c>
      <c r="AF504" s="7">
        <v>-0.41385576643131561</v>
      </c>
    </row>
    <row r="505" spans="1:32" x14ac:dyDescent="0.35">
      <c r="A505" s="2" t="s">
        <v>1004</v>
      </c>
      <c r="B505" s="3" t="s">
        <v>1005</v>
      </c>
      <c r="C505" s="5">
        <v>343169.85821684019</v>
      </c>
      <c r="D505" s="7">
        <v>0.64041367118129711</v>
      </c>
      <c r="E505" s="7">
        <v>0.11192535783051601</v>
      </c>
      <c r="F505" s="3">
        <v>3</v>
      </c>
      <c r="G505" s="5">
        <v>395647.35564865847</v>
      </c>
      <c r="H505" s="7">
        <v>0.74076630647856501</v>
      </c>
      <c r="I505" s="7">
        <v>0.11451132582224401</v>
      </c>
      <c r="J505" s="3">
        <v>3</v>
      </c>
      <c r="K505" s="5">
        <v>529192.11393171642</v>
      </c>
      <c r="L505" s="7">
        <v>0.97815495383735185</v>
      </c>
      <c r="M505" s="7">
        <v>0.13025996580906729</v>
      </c>
      <c r="N505" s="3">
        <v>3</v>
      </c>
      <c r="O505" s="5">
        <v>528161.7096705985</v>
      </c>
      <c r="P505" s="7">
        <v>0.96588775461437859</v>
      </c>
      <c r="Q505" s="7">
        <v>0.1713338052823194</v>
      </c>
      <c r="R505" s="3">
        <v>3</v>
      </c>
      <c r="T505" s="7">
        <v>0.33877355437544859</v>
      </c>
      <c r="U505" s="3" t="str">
        <f t="shared" si="28"/>
        <v>No</v>
      </c>
      <c r="V505" s="7">
        <v>7.782578058557281E-2</v>
      </c>
      <c r="W505" s="3" t="str">
        <f t="shared" si="29"/>
        <v>No</v>
      </c>
      <c r="X505" s="7">
        <v>0.9264312552880668</v>
      </c>
      <c r="Y505" s="3" t="str">
        <f t="shared" si="30"/>
        <v>No</v>
      </c>
      <c r="Z505" s="7">
        <v>0.2100143735586284</v>
      </c>
      <c r="AA505" s="7">
        <v>0.40104454739938489</v>
      </c>
      <c r="AB505" s="7">
        <v>-1.8207483107754909E-2</v>
      </c>
      <c r="AD505" s="7">
        <v>6.0387260445500329E-2</v>
      </c>
      <c r="AE505" s="3" t="str">
        <f t="shared" si="31"/>
        <v>No</v>
      </c>
      <c r="AF505" s="7">
        <v>0.59285143785025829</v>
      </c>
    </row>
    <row r="506" spans="1:32" x14ac:dyDescent="0.35">
      <c r="A506" s="2" t="s">
        <v>1006</v>
      </c>
      <c r="B506" s="3" t="s">
        <v>1007</v>
      </c>
      <c r="C506" s="5">
        <v>210032.25272548839</v>
      </c>
      <c r="D506" s="7">
        <v>0.63022761900863455</v>
      </c>
      <c r="E506" s="7">
        <v>4.9403783764235328E-2</v>
      </c>
      <c r="F506" s="3">
        <v>3</v>
      </c>
      <c r="G506" s="5">
        <v>227932.70542373761</v>
      </c>
      <c r="H506" s="7">
        <v>0.67708814216841473</v>
      </c>
      <c r="I506" s="7">
        <v>6.963136213248497E-2</v>
      </c>
      <c r="J506" s="3">
        <v>3</v>
      </c>
      <c r="K506" s="5">
        <v>253326.68094234861</v>
      </c>
      <c r="L506" s="7">
        <v>0.74363508233083131</v>
      </c>
      <c r="M506" s="7">
        <v>4.5688039661281883E-2</v>
      </c>
      <c r="N506" s="3">
        <v>3</v>
      </c>
      <c r="O506" s="5">
        <v>254834.61257885839</v>
      </c>
      <c r="P506" s="7">
        <v>0.75864218298591723</v>
      </c>
      <c r="Q506" s="7">
        <v>0.12096691914487009</v>
      </c>
      <c r="R506" s="3">
        <v>3</v>
      </c>
      <c r="T506" s="7">
        <v>0.40103541368297502</v>
      </c>
      <c r="U506" s="3" t="str">
        <f t="shared" si="28"/>
        <v>No</v>
      </c>
      <c r="V506" s="7">
        <v>0.24906686621076851</v>
      </c>
      <c r="W506" s="3" t="str">
        <f t="shared" si="29"/>
        <v>No</v>
      </c>
      <c r="X506" s="7">
        <v>0.85557177295919962</v>
      </c>
      <c r="Y506" s="3" t="str">
        <f t="shared" si="30"/>
        <v>No</v>
      </c>
      <c r="Z506" s="7">
        <v>0.10347067337146609</v>
      </c>
      <c r="AA506" s="7">
        <v>0.13525118003074529</v>
      </c>
      <c r="AB506" s="7">
        <v>2.8824758811474092E-2</v>
      </c>
      <c r="AD506" s="7">
        <v>0.19921812094558869</v>
      </c>
      <c r="AE506" s="3" t="str">
        <f t="shared" si="31"/>
        <v>No</v>
      </c>
      <c r="AF506" s="7">
        <v>0.26754661221368542</v>
      </c>
    </row>
    <row r="507" spans="1:32" x14ac:dyDescent="0.35">
      <c r="A507" s="2" t="s">
        <v>1008</v>
      </c>
      <c r="B507" s="3" t="s">
        <v>1009</v>
      </c>
      <c r="C507" s="5">
        <v>405240.42829650501</v>
      </c>
      <c r="D507" s="7">
        <v>0.25882713283256059</v>
      </c>
      <c r="E507" s="7">
        <v>3.3916036055727627E-2</v>
      </c>
      <c r="F507" s="3">
        <v>3</v>
      </c>
      <c r="G507" s="5">
        <v>398714.71637299238</v>
      </c>
      <c r="H507" s="7">
        <v>0.25434503964501881</v>
      </c>
      <c r="I507" s="7">
        <v>4.674716117138028E-2</v>
      </c>
      <c r="J507" s="3">
        <v>3</v>
      </c>
      <c r="K507" s="5">
        <v>421011.49647807248</v>
      </c>
      <c r="L507" s="7">
        <v>0.26516651142226122</v>
      </c>
      <c r="M507" s="7">
        <v>5.4022872969839993E-2</v>
      </c>
      <c r="N507" s="3">
        <v>3</v>
      </c>
      <c r="O507" s="5">
        <v>438728.09115857328</v>
      </c>
      <c r="P507" s="7">
        <v>0.28094908859806988</v>
      </c>
      <c r="Q507" s="7">
        <v>9.1039608744146544E-2</v>
      </c>
      <c r="R507" s="3">
        <v>3</v>
      </c>
      <c r="T507" s="7">
        <v>0.90015610649467359</v>
      </c>
      <c r="U507" s="3" t="str">
        <f t="shared" si="28"/>
        <v>No</v>
      </c>
      <c r="V507" s="7">
        <v>0.8062538629464493</v>
      </c>
      <c r="W507" s="3" t="str">
        <f t="shared" si="29"/>
        <v>No</v>
      </c>
      <c r="X507" s="7">
        <v>0.81171884734879984</v>
      </c>
      <c r="Y507" s="3" t="str">
        <f t="shared" si="30"/>
        <v>No</v>
      </c>
      <c r="Z507" s="7">
        <v>-2.520190452451063E-2</v>
      </c>
      <c r="AA507" s="7">
        <v>6.0111626828277288E-2</v>
      </c>
      <c r="AB507" s="7">
        <v>8.3410134996074262E-2</v>
      </c>
      <c r="AD507" s="7">
        <v>0.72396391321491582</v>
      </c>
      <c r="AE507" s="3" t="str">
        <f t="shared" si="31"/>
        <v>No</v>
      </c>
      <c r="AF507" s="7">
        <v>0.1183198572998409</v>
      </c>
    </row>
    <row r="508" spans="1:32" x14ac:dyDescent="0.35">
      <c r="A508" s="2" t="s">
        <v>1010</v>
      </c>
      <c r="B508" s="3" t="s">
        <v>1011</v>
      </c>
      <c r="C508" s="5">
        <v>455240.61000019812</v>
      </c>
      <c r="D508" s="7">
        <v>2.15968044788975</v>
      </c>
      <c r="E508" s="7">
        <v>0.1091892243906646</v>
      </c>
      <c r="F508" s="3">
        <v>2</v>
      </c>
      <c r="G508" s="5">
        <v>466041.41704585141</v>
      </c>
      <c r="H508" s="7">
        <v>2.1026821705426362</v>
      </c>
      <c r="I508" s="7">
        <v>0.26589407551780658</v>
      </c>
      <c r="J508" s="3">
        <v>2</v>
      </c>
      <c r="K508" s="5">
        <v>418567.8928931331</v>
      </c>
      <c r="L508" s="7">
        <v>1.8850611541774329</v>
      </c>
      <c r="M508" s="7">
        <v>0.14732183039418731</v>
      </c>
      <c r="N508" s="3">
        <v>2</v>
      </c>
      <c r="O508" s="5">
        <v>406081.15199876972</v>
      </c>
      <c r="P508" s="7">
        <v>1.993844099913868</v>
      </c>
      <c r="Q508" s="7">
        <v>0.4587399399055942</v>
      </c>
      <c r="R508" s="3">
        <v>2</v>
      </c>
      <c r="T508" s="7">
        <v>0.8165246387346109</v>
      </c>
      <c r="U508" s="3" t="str">
        <f t="shared" si="28"/>
        <v>No</v>
      </c>
      <c r="V508" s="7">
        <v>0.44237431302681901</v>
      </c>
      <c r="W508" s="3" t="str">
        <f t="shared" si="29"/>
        <v>No</v>
      </c>
      <c r="X508" s="7">
        <v>0.79597723380558827</v>
      </c>
      <c r="Y508" s="3" t="str">
        <f t="shared" si="30"/>
        <v>No</v>
      </c>
      <c r="Z508" s="7">
        <v>-3.8587066166638893E-2</v>
      </c>
      <c r="AA508" s="7">
        <v>-0.15761946956785561</v>
      </c>
      <c r="AB508" s="7">
        <v>8.0941281377958432E-2</v>
      </c>
      <c r="AD508" s="7">
        <v>0.69929403800203649</v>
      </c>
      <c r="AE508" s="3" t="str">
        <f t="shared" si="31"/>
        <v>No</v>
      </c>
      <c r="AF508" s="7">
        <v>-0.1152652543565361</v>
      </c>
    </row>
    <row r="509" spans="1:32" x14ac:dyDescent="0.35">
      <c r="A509" s="2" t="s">
        <v>1012</v>
      </c>
      <c r="B509" s="3" t="s">
        <v>1013</v>
      </c>
      <c r="C509" s="5">
        <v>455240.61000019812</v>
      </c>
      <c r="D509" s="7">
        <v>2.15968044788975</v>
      </c>
      <c r="E509" s="7">
        <v>0.1091892243906646</v>
      </c>
      <c r="F509" s="3">
        <v>2</v>
      </c>
      <c r="G509" s="5">
        <v>466041.41704585141</v>
      </c>
      <c r="H509" s="7">
        <v>2.1026821705426362</v>
      </c>
      <c r="I509" s="7">
        <v>0.26589407551780658</v>
      </c>
      <c r="J509" s="3">
        <v>2</v>
      </c>
      <c r="K509" s="5">
        <v>418567.8928931331</v>
      </c>
      <c r="L509" s="7">
        <v>1.8850611541774329</v>
      </c>
      <c r="M509" s="7">
        <v>0.14732183039418731</v>
      </c>
      <c r="N509" s="3">
        <v>2</v>
      </c>
      <c r="O509" s="5">
        <v>406081.15199876972</v>
      </c>
      <c r="P509" s="7">
        <v>1.993844099913868</v>
      </c>
      <c r="Q509" s="7">
        <v>0.4587399399055942</v>
      </c>
      <c r="R509" s="3">
        <v>2</v>
      </c>
      <c r="T509" s="7">
        <v>0.8165246387346109</v>
      </c>
      <c r="U509" s="3" t="str">
        <f t="shared" si="28"/>
        <v>No</v>
      </c>
      <c r="V509" s="7">
        <v>0.44237431302681901</v>
      </c>
      <c r="W509" s="3" t="str">
        <f t="shared" si="29"/>
        <v>No</v>
      </c>
      <c r="X509" s="7">
        <v>0.79597723380558827</v>
      </c>
      <c r="Y509" s="3" t="str">
        <f t="shared" si="30"/>
        <v>No</v>
      </c>
      <c r="Z509" s="7">
        <v>-3.8587066166638893E-2</v>
      </c>
      <c r="AA509" s="7">
        <v>-0.15761946956785561</v>
      </c>
      <c r="AB509" s="7">
        <v>8.0941281377958432E-2</v>
      </c>
      <c r="AD509" s="7">
        <v>0.69929403800203649</v>
      </c>
      <c r="AE509" s="3" t="str">
        <f t="shared" si="31"/>
        <v>No</v>
      </c>
      <c r="AF509" s="7">
        <v>-0.1152652543565361</v>
      </c>
    </row>
    <row r="510" spans="1:32" x14ac:dyDescent="0.35">
      <c r="A510" s="2" t="s">
        <v>1014</v>
      </c>
      <c r="B510" s="3" t="s">
        <v>1015</v>
      </c>
      <c r="C510" s="5">
        <v>179243.93668098669</v>
      </c>
      <c r="D510" s="7">
        <v>1.0135248316100041</v>
      </c>
      <c r="E510" s="7">
        <v>0.26970932026789468</v>
      </c>
      <c r="F510" s="3">
        <v>3</v>
      </c>
      <c r="G510" s="5">
        <v>170825.8730599166</v>
      </c>
      <c r="H510" s="7">
        <v>0.95932243167861075</v>
      </c>
      <c r="I510" s="7">
        <v>0.24429071911039971</v>
      </c>
      <c r="J510" s="3">
        <v>3</v>
      </c>
      <c r="K510" s="5">
        <v>174692.4474486298</v>
      </c>
      <c r="L510" s="7">
        <v>1.012304733123671</v>
      </c>
      <c r="M510" s="7">
        <v>0.28534581232781492</v>
      </c>
      <c r="N510" s="3">
        <v>3</v>
      </c>
      <c r="O510" s="5">
        <v>180964.0207665175</v>
      </c>
      <c r="P510" s="7">
        <v>1.018135596329063</v>
      </c>
      <c r="Q510" s="7">
        <v>0.30599449843416709</v>
      </c>
      <c r="R510" s="3">
        <v>3</v>
      </c>
      <c r="T510" s="7">
        <v>0.80926320459309642</v>
      </c>
      <c r="U510" s="3" t="str">
        <f t="shared" si="28"/>
        <v>No</v>
      </c>
      <c r="V510" s="7">
        <v>0.81928738277978963</v>
      </c>
      <c r="W510" s="3" t="str">
        <f t="shared" si="29"/>
        <v>No</v>
      </c>
      <c r="X510" s="7">
        <v>0.98190383488019739</v>
      </c>
      <c r="Y510" s="3" t="str">
        <f t="shared" si="30"/>
        <v>No</v>
      </c>
      <c r="Z510" s="7">
        <v>-7.9293738832318897E-2</v>
      </c>
      <c r="AA510" s="7">
        <v>7.7555951726137329E-2</v>
      </c>
      <c r="AB510" s="7">
        <v>8.2860652766386673E-3</v>
      </c>
      <c r="AD510" s="7">
        <v>0.98533103948648082</v>
      </c>
      <c r="AE510" s="3" t="str">
        <f t="shared" si="31"/>
        <v>No</v>
      </c>
      <c r="AF510" s="7">
        <v>6.5482781704570524E-3</v>
      </c>
    </row>
    <row r="511" spans="1:32" x14ac:dyDescent="0.35">
      <c r="A511" s="2" t="s">
        <v>1016</v>
      </c>
      <c r="B511" s="3" t="s">
        <v>1017</v>
      </c>
      <c r="C511" s="5">
        <v>366580.57120936172</v>
      </c>
      <c r="D511" s="7">
        <v>0.44899855574864922</v>
      </c>
      <c r="E511" s="7">
        <v>8.4679886933503895E-2</v>
      </c>
      <c r="F511" s="3">
        <v>3</v>
      </c>
      <c r="G511" s="5">
        <v>380360.48288736597</v>
      </c>
      <c r="H511" s="7">
        <v>0.4626187478403847</v>
      </c>
      <c r="I511" s="7">
        <v>0.10274546290705661</v>
      </c>
      <c r="J511" s="3">
        <v>3</v>
      </c>
      <c r="K511" s="5">
        <v>431305.68651896418</v>
      </c>
      <c r="L511" s="7">
        <v>0.51580493830483576</v>
      </c>
      <c r="M511" s="7">
        <v>0.1197090858377525</v>
      </c>
      <c r="N511" s="3">
        <v>3</v>
      </c>
      <c r="O511" s="5">
        <v>456695.62368058582</v>
      </c>
      <c r="P511" s="7">
        <v>0.54898311832935454</v>
      </c>
      <c r="Q511" s="7">
        <v>0.12108376156608699</v>
      </c>
      <c r="R511" s="3">
        <v>3</v>
      </c>
      <c r="T511" s="7">
        <v>0.86827281237634701</v>
      </c>
      <c r="U511" s="3" t="str">
        <f t="shared" si="28"/>
        <v>No</v>
      </c>
      <c r="V511" s="7">
        <v>0.59127990621612803</v>
      </c>
      <c r="W511" s="3" t="str">
        <f t="shared" si="29"/>
        <v>No</v>
      </c>
      <c r="X511" s="7">
        <v>0.75270755249566035</v>
      </c>
      <c r="Y511" s="3" t="str">
        <f t="shared" si="30"/>
        <v>No</v>
      </c>
      <c r="Z511" s="7">
        <v>4.3112928655117733E-2</v>
      </c>
      <c r="AA511" s="7">
        <v>0.1570018524752094</v>
      </c>
      <c r="AB511" s="7">
        <v>8.9936200361410784E-2</v>
      </c>
      <c r="AD511" s="7">
        <v>0.31324776044116043</v>
      </c>
      <c r="AE511" s="3" t="str">
        <f t="shared" si="31"/>
        <v>No</v>
      </c>
      <c r="AF511" s="7">
        <v>0.29005098149173791</v>
      </c>
    </row>
    <row r="512" spans="1:32" x14ac:dyDescent="0.35">
      <c r="A512" s="2" t="s">
        <v>1018</v>
      </c>
      <c r="B512" s="3" t="s">
        <v>1019</v>
      </c>
      <c r="C512" s="5">
        <v>452511.8660182578</v>
      </c>
      <c r="D512" s="7">
        <v>0.50885595731752198</v>
      </c>
      <c r="E512" s="7">
        <v>1.788781449897343E-2</v>
      </c>
      <c r="F512" s="3">
        <v>3</v>
      </c>
      <c r="G512" s="5">
        <v>474337.95273316302</v>
      </c>
      <c r="H512" s="7">
        <v>0.52961532291125479</v>
      </c>
      <c r="I512" s="7">
        <v>1.886666992117032E-2</v>
      </c>
      <c r="J512" s="3">
        <v>3</v>
      </c>
      <c r="K512" s="5">
        <v>1091731.722766154</v>
      </c>
      <c r="L512" s="7">
        <v>1.2060770436654249</v>
      </c>
      <c r="M512" s="7">
        <v>2.9787641919166111E-2</v>
      </c>
      <c r="N512" s="3">
        <v>3</v>
      </c>
      <c r="O512" s="5">
        <v>1147452.954775102</v>
      </c>
      <c r="P512" s="7">
        <v>1.2661578099138231</v>
      </c>
      <c r="Q512" s="7">
        <v>8.418364344382713E-2</v>
      </c>
      <c r="R512" s="3">
        <v>3</v>
      </c>
      <c r="T512" s="7">
        <v>0.23903964698923</v>
      </c>
      <c r="U512" s="3" t="str">
        <f t="shared" si="28"/>
        <v>No</v>
      </c>
      <c r="V512" s="7">
        <v>2.2524964849310561E-5</v>
      </c>
      <c r="W512" s="3" t="str">
        <f t="shared" si="29"/>
        <v>Yes</v>
      </c>
      <c r="X512" s="7">
        <v>0.3432054259031263</v>
      </c>
      <c r="Y512" s="3" t="str">
        <f t="shared" si="30"/>
        <v>No</v>
      </c>
      <c r="Z512" s="7">
        <v>5.7687534959381108E-2</v>
      </c>
      <c r="AA512" s="7">
        <v>1.18730530076512</v>
      </c>
      <c r="AB512" s="7">
        <v>7.013516003048105E-2</v>
      </c>
      <c r="AD512" s="7">
        <v>2.9562394781095752E-3</v>
      </c>
      <c r="AE512" s="3" t="str">
        <f t="shared" si="31"/>
        <v>Yes</v>
      </c>
      <c r="AF512" s="7">
        <v>1.315127995754982</v>
      </c>
    </row>
    <row r="513" spans="1:32" x14ac:dyDescent="0.35">
      <c r="A513" s="2" t="s">
        <v>1020</v>
      </c>
      <c r="B513" s="3" t="s">
        <v>1021</v>
      </c>
      <c r="C513" s="5">
        <v>558187.67731826461</v>
      </c>
      <c r="D513" s="7">
        <v>0.58564556193943995</v>
      </c>
      <c r="E513" s="7">
        <v>4.975705769820276E-2</v>
      </c>
      <c r="F513" s="3">
        <v>3</v>
      </c>
      <c r="G513" s="5">
        <v>574101.59145392617</v>
      </c>
      <c r="H513" s="7">
        <v>0.60235153838058542</v>
      </c>
      <c r="I513" s="7">
        <v>2.389079573048097E-2</v>
      </c>
      <c r="J513" s="3">
        <v>3</v>
      </c>
      <c r="K513" s="5">
        <v>727779.20356876205</v>
      </c>
      <c r="L513" s="7">
        <v>0.75348549710552337</v>
      </c>
      <c r="M513" s="7">
        <v>1.688553226067652E-2</v>
      </c>
      <c r="N513" s="3">
        <v>3</v>
      </c>
      <c r="O513" s="5">
        <v>727688.33868197224</v>
      </c>
      <c r="P513" s="7">
        <v>0.75402374101074221</v>
      </c>
      <c r="Q513" s="7">
        <v>3.1125850118772891E-2</v>
      </c>
      <c r="R513" s="3">
        <v>3</v>
      </c>
      <c r="T513" s="7">
        <v>0.63782400652486548</v>
      </c>
      <c r="U513" s="3" t="str">
        <f t="shared" si="28"/>
        <v>No</v>
      </c>
      <c r="V513" s="7">
        <v>1.38470687266329E-3</v>
      </c>
      <c r="W513" s="3" t="str">
        <f t="shared" si="29"/>
        <v>Yes</v>
      </c>
      <c r="X513" s="7">
        <v>0.9806081929190128</v>
      </c>
      <c r="Y513" s="3" t="str">
        <f t="shared" si="30"/>
        <v>No</v>
      </c>
      <c r="Z513" s="7">
        <v>4.0577907526971817E-2</v>
      </c>
      <c r="AA513" s="7">
        <v>0.32297403944525382</v>
      </c>
      <c r="AB513" s="7">
        <v>1.030205090902043E-3</v>
      </c>
      <c r="AD513" s="7">
        <v>1.192631749607022E-2</v>
      </c>
      <c r="AE513" s="3" t="str">
        <f t="shared" si="31"/>
        <v>Yes</v>
      </c>
      <c r="AF513" s="7">
        <v>0.364582152063128</v>
      </c>
    </row>
    <row r="514" spans="1:32" x14ac:dyDescent="0.35">
      <c r="A514" s="2" t="s">
        <v>1022</v>
      </c>
      <c r="B514" s="3" t="s">
        <v>1023</v>
      </c>
      <c r="C514" s="5">
        <v>307652.97487754922</v>
      </c>
      <c r="D514" s="7">
        <v>1.031136622665064</v>
      </c>
      <c r="E514" s="7">
        <v>0.18516706749778811</v>
      </c>
      <c r="F514" s="3">
        <v>3</v>
      </c>
      <c r="G514" s="5">
        <v>271542.28716326167</v>
      </c>
      <c r="H514" s="7">
        <v>0.92351994427925532</v>
      </c>
      <c r="I514" s="7">
        <v>6.0085947649386032E-2</v>
      </c>
      <c r="J514" s="3">
        <v>3</v>
      </c>
      <c r="K514" s="5">
        <v>306434.60047454218</v>
      </c>
      <c r="L514" s="7">
        <v>1.023441435519687</v>
      </c>
      <c r="M514" s="7">
        <v>6.5396792141283716E-2</v>
      </c>
      <c r="N514" s="3">
        <v>3</v>
      </c>
      <c r="O514" s="5">
        <v>311338.51288751158</v>
      </c>
      <c r="P514" s="7">
        <v>1.0328133958697869</v>
      </c>
      <c r="Q514" s="7">
        <v>0.14057284486015659</v>
      </c>
      <c r="R514" s="3">
        <v>3</v>
      </c>
      <c r="T514" s="7">
        <v>0.42402987532662267</v>
      </c>
      <c r="U514" s="3" t="str">
        <f t="shared" si="28"/>
        <v>No</v>
      </c>
      <c r="V514" s="7">
        <v>0.1236365400794522</v>
      </c>
      <c r="W514" s="3" t="str">
        <f t="shared" si="29"/>
        <v>No</v>
      </c>
      <c r="X514" s="7">
        <v>0.92359563391514643</v>
      </c>
      <c r="Y514" s="3" t="str">
        <f t="shared" si="30"/>
        <v>No</v>
      </c>
      <c r="Z514" s="7">
        <v>-0.15902047534468941</v>
      </c>
      <c r="AA514" s="7">
        <v>0.14821352624748169</v>
      </c>
      <c r="AB514" s="7">
        <v>1.315106876835178E-2</v>
      </c>
      <c r="AD514" s="7">
        <v>0.99067192890337241</v>
      </c>
      <c r="AE514" s="3" t="str">
        <f t="shared" si="31"/>
        <v>No</v>
      </c>
      <c r="AF514" s="7">
        <v>2.3441196711440231E-3</v>
      </c>
    </row>
    <row r="515" spans="1:32" x14ac:dyDescent="0.35">
      <c r="A515" s="2" t="s">
        <v>1024</v>
      </c>
      <c r="B515" s="3" t="s">
        <v>1025</v>
      </c>
      <c r="C515" s="5">
        <v>192108.5004179058</v>
      </c>
      <c r="D515" s="7">
        <v>1.134460659294003</v>
      </c>
      <c r="E515" s="7">
        <v>0.22690428680733199</v>
      </c>
      <c r="F515" s="3">
        <v>3</v>
      </c>
      <c r="G515" s="5">
        <v>194129.79377602739</v>
      </c>
      <c r="H515" s="7">
        <v>1.123312448393859</v>
      </c>
      <c r="I515" s="7">
        <v>7.6056448780065372E-2</v>
      </c>
      <c r="J515" s="3">
        <v>3</v>
      </c>
      <c r="K515" s="5">
        <v>184687.77410406541</v>
      </c>
      <c r="L515" s="7">
        <v>1.048532497553458</v>
      </c>
      <c r="M515" s="7">
        <v>4.9789187670064898E-2</v>
      </c>
      <c r="N515" s="3">
        <v>3</v>
      </c>
      <c r="O515" s="5">
        <v>199670.89895546701</v>
      </c>
      <c r="P515" s="7">
        <v>1.1441275834263389</v>
      </c>
      <c r="Q515" s="7">
        <v>9.2495362488918889E-2</v>
      </c>
      <c r="R515" s="3">
        <v>3</v>
      </c>
      <c r="T515" s="7">
        <v>0.94182805487918808</v>
      </c>
      <c r="U515" s="3" t="str">
        <f t="shared" si="28"/>
        <v>No</v>
      </c>
      <c r="V515" s="7">
        <v>0.23807845583566531</v>
      </c>
      <c r="W515" s="3" t="str">
        <f t="shared" si="29"/>
        <v>No</v>
      </c>
      <c r="X515" s="7">
        <v>0.21103300556073259</v>
      </c>
      <c r="Y515" s="3" t="str">
        <f t="shared" si="30"/>
        <v>No</v>
      </c>
      <c r="Z515" s="7">
        <v>-1.424731230732521E-2</v>
      </c>
      <c r="AA515" s="7">
        <v>-9.9387691839674858E-2</v>
      </c>
      <c r="AB515" s="7">
        <v>0.1258763621238583</v>
      </c>
      <c r="AD515" s="7">
        <v>0.95034852371779011</v>
      </c>
      <c r="AE515" s="3" t="str">
        <f t="shared" si="31"/>
        <v>No</v>
      </c>
      <c r="AF515" s="7">
        <v>1.2241357976858261E-2</v>
      </c>
    </row>
    <row r="516" spans="1:32" x14ac:dyDescent="0.35">
      <c r="A516" s="2" t="s">
        <v>1026</v>
      </c>
      <c r="B516" s="3" t="s">
        <v>1027</v>
      </c>
      <c r="C516" s="5">
        <v>682140.41523251089</v>
      </c>
      <c r="D516" s="7">
        <v>0.87228918787821641</v>
      </c>
      <c r="E516" s="7">
        <v>8.6695627161129218E-2</v>
      </c>
      <c r="F516" s="3">
        <v>3</v>
      </c>
      <c r="G516" s="5">
        <v>717145.80745688453</v>
      </c>
      <c r="H516" s="7">
        <v>0.90699643546427089</v>
      </c>
      <c r="I516" s="7">
        <v>0.1281983546420318</v>
      </c>
      <c r="J516" s="3">
        <v>3</v>
      </c>
      <c r="K516" s="5">
        <v>839159.11017693381</v>
      </c>
      <c r="L516" s="7">
        <v>1.0441368651352989</v>
      </c>
      <c r="M516" s="7">
        <v>0.1497245365829411</v>
      </c>
      <c r="N516" s="3">
        <v>3</v>
      </c>
      <c r="O516" s="5">
        <v>833471.04791260092</v>
      </c>
      <c r="P516" s="7">
        <v>1.0426226173203219</v>
      </c>
      <c r="Q516" s="7">
        <v>0.1427459816812934</v>
      </c>
      <c r="R516" s="3">
        <v>3</v>
      </c>
      <c r="T516" s="7">
        <v>0.72006501838329184</v>
      </c>
      <c r="U516" s="3" t="str">
        <f t="shared" si="28"/>
        <v>No</v>
      </c>
      <c r="V516" s="7">
        <v>0.2960438943336362</v>
      </c>
      <c r="W516" s="3" t="str">
        <f t="shared" si="29"/>
        <v>No</v>
      </c>
      <c r="X516" s="7">
        <v>0.99049277879099618</v>
      </c>
      <c r="Y516" s="3" t="str">
        <f t="shared" si="30"/>
        <v>No</v>
      </c>
      <c r="Z516" s="7">
        <v>5.6290373486163468E-2</v>
      </c>
      <c r="AA516" s="7">
        <v>0.2031420462970594</v>
      </c>
      <c r="AB516" s="7">
        <v>-2.0937709545859398E-3</v>
      </c>
      <c r="AD516" s="7">
        <v>0.16710624489502321</v>
      </c>
      <c r="AE516" s="3" t="str">
        <f t="shared" si="31"/>
        <v>No</v>
      </c>
      <c r="AF516" s="7">
        <v>0.25733864882863711</v>
      </c>
    </row>
    <row r="517" spans="1:32" x14ac:dyDescent="0.35">
      <c r="A517" s="2" t="s">
        <v>1028</v>
      </c>
      <c r="B517" s="3" t="s">
        <v>1029</v>
      </c>
      <c r="C517" s="5">
        <v>267632.18960369239</v>
      </c>
      <c r="D517" s="7">
        <v>0.77944143577466196</v>
      </c>
      <c r="E517" s="7">
        <v>5.9718694496210971E-2</v>
      </c>
      <c r="F517" s="3">
        <v>3</v>
      </c>
      <c r="G517" s="5">
        <v>252760.3066961568</v>
      </c>
      <c r="H517" s="7">
        <v>0.71518088453509243</v>
      </c>
      <c r="I517" s="7">
        <v>3.7090404290345637E-2</v>
      </c>
      <c r="J517" s="3">
        <v>3</v>
      </c>
      <c r="K517" s="5">
        <v>363899.83126812289</v>
      </c>
      <c r="L517" s="7">
        <v>1.046521777392466</v>
      </c>
      <c r="M517" s="7">
        <v>8.0970005214530336E-2</v>
      </c>
      <c r="N517" s="3">
        <v>3</v>
      </c>
      <c r="O517" s="5">
        <v>358670.52518042392</v>
      </c>
      <c r="P517" s="7">
        <v>1.0315027670518251</v>
      </c>
      <c r="Q517" s="7">
        <v>8.081598578608698E-2</v>
      </c>
      <c r="R517" s="3">
        <v>3</v>
      </c>
      <c r="T517" s="7">
        <v>0.20221679159625719</v>
      </c>
      <c r="U517" s="3" t="str">
        <f t="shared" ref="U517:U580" si="32">IF(T517&lt;0.05,"Yes","No")</f>
        <v>No</v>
      </c>
      <c r="V517" s="7">
        <v>9.2778734774941023E-3</v>
      </c>
      <c r="W517" s="3" t="str">
        <f t="shared" ref="W517:W580" si="33">IF(V517&lt;0.05,"Yes","No")</f>
        <v>Yes</v>
      </c>
      <c r="X517" s="7">
        <v>0.83126835012218026</v>
      </c>
      <c r="Y517" s="3" t="str">
        <f t="shared" ref="Y517:Y580" si="34">IF(X517&lt;0.05,"Yes","No")</f>
        <v>No</v>
      </c>
      <c r="Z517" s="7">
        <v>-0.1241324519891428</v>
      </c>
      <c r="AA517" s="7">
        <v>0.54922225181555717</v>
      </c>
      <c r="AB517" s="7">
        <v>-2.085464206645133E-2</v>
      </c>
      <c r="AD517" s="7">
        <v>1.461943949993302E-2</v>
      </c>
      <c r="AE517" s="3" t="str">
        <f t="shared" ref="AE517:AE580" si="35">IF(AD517&lt;0.05,"Yes","No")</f>
        <v>Yes</v>
      </c>
      <c r="AF517" s="7">
        <v>0.40423515775996299</v>
      </c>
    </row>
    <row r="518" spans="1:32" x14ac:dyDescent="0.35">
      <c r="A518" s="2" t="s">
        <v>1030</v>
      </c>
      <c r="B518" s="3" t="s">
        <v>1031</v>
      </c>
      <c r="C518" s="5">
        <v>217249.51395450599</v>
      </c>
      <c r="D518" s="7">
        <v>0.75797484222177125</v>
      </c>
      <c r="E518" s="7">
        <v>3.848600466520536E-2</v>
      </c>
      <c r="F518" s="3">
        <v>3</v>
      </c>
      <c r="G518" s="5">
        <v>207075.43348474929</v>
      </c>
      <c r="H518" s="7">
        <v>0.72404148848641825</v>
      </c>
      <c r="I518" s="7">
        <v>6.8431585895469618E-2</v>
      </c>
      <c r="J518" s="3">
        <v>3</v>
      </c>
      <c r="K518" s="5">
        <v>244466.79713064581</v>
      </c>
      <c r="L518" s="7">
        <v>0.85293518432865989</v>
      </c>
      <c r="M518" s="7">
        <v>0.11983266277701569</v>
      </c>
      <c r="N518" s="3">
        <v>3</v>
      </c>
      <c r="O518" s="5">
        <v>230013.49564303129</v>
      </c>
      <c r="P518" s="7">
        <v>0.79782088500511783</v>
      </c>
      <c r="Q518" s="7">
        <v>8.1921806841085021E-2</v>
      </c>
      <c r="R518" s="3">
        <v>3</v>
      </c>
      <c r="T518" s="7">
        <v>0.50605970568659453</v>
      </c>
      <c r="U518" s="3" t="str">
        <f t="shared" si="32"/>
        <v>No</v>
      </c>
      <c r="V518" s="7">
        <v>0.19901852240028189</v>
      </c>
      <c r="W518" s="3" t="str">
        <f t="shared" si="33"/>
        <v>No</v>
      </c>
      <c r="X518" s="7">
        <v>0.5511159700579229</v>
      </c>
      <c r="Y518" s="3" t="str">
        <f t="shared" si="34"/>
        <v>No</v>
      </c>
      <c r="Z518" s="7">
        <v>-6.6077597099097926E-2</v>
      </c>
      <c r="AA518" s="7">
        <v>0.23636374549262221</v>
      </c>
      <c r="AB518" s="7">
        <v>-9.6371223249765603E-2</v>
      </c>
      <c r="AD518" s="7">
        <v>0.50404082969689701</v>
      </c>
      <c r="AE518" s="3" t="str">
        <f t="shared" si="35"/>
        <v>No</v>
      </c>
      <c r="AF518" s="7">
        <v>7.3914925143758928E-2</v>
      </c>
    </row>
    <row r="519" spans="1:32" x14ac:dyDescent="0.35">
      <c r="A519" s="2" t="s">
        <v>1032</v>
      </c>
      <c r="B519" s="3" t="s">
        <v>1033</v>
      </c>
      <c r="C519" s="5">
        <v>95634.887896358312</v>
      </c>
      <c r="D519" s="7">
        <v>0.40541014948322213</v>
      </c>
      <c r="E519" s="7">
        <v>0.1233878025161886</v>
      </c>
      <c r="F519" s="3">
        <v>3</v>
      </c>
      <c r="G519" s="5">
        <v>92519.38701014877</v>
      </c>
      <c r="H519" s="7">
        <v>0.39928449635771263</v>
      </c>
      <c r="I519" s="7">
        <v>5.6967685632022827E-2</v>
      </c>
      <c r="J519" s="3">
        <v>3</v>
      </c>
      <c r="K519" s="5">
        <v>192801.4939410724</v>
      </c>
      <c r="L519" s="7">
        <v>0.83043633881146095</v>
      </c>
      <c r="M519" s="7">
        <v>5.4677003808626778E-2</v>
      </c>
      <c r="N519" s="3">
        <v>3</v>
      </c>
      <c r="O519" s="5">
        <v>188034.8754528485</v>
      </c>
      <c r="P519" s="7">
        <v>0.80494103567286812</v>
      </c>
      <c r="Q519" s="7">
        <v>0.10150437167386241</v>
      </c>
      <c r="R519" s="3">
        <v>3</v>
      </c>
      <c r="T519" s="7">
        <v>0.9429861762634042</v>
      </c>
      <c r="U519" s="3" t="str">
        <f t="shared" si="32"/>
        <v>No</v>
      </c>
      <c r="V519" s="7">
        <v>7.0284314975683809E-4</v>
      </c>
      <c r="W519" s="3" t="str">
        <f t="shared" si="33"/>
        <v>Yes</v>
      </c>
      <c r="X519" s="7">
        <v>0.72669253421040114</v>
      </c>
      <c r="Y519" s="3" t="str">
        <f t="shared" si="34"/>
        <v>No</v>
      </c>
      <c r="Z519" s="7">
        <v>-2.1965151983514689E-2</v>
      </c>
      <c r="AA519" s="7">
        <v>1.0564525202445181</v>
      </c>
      <c r="AB519" s="7">
        <v>-4.4986470139846323E-2</v>
      </c>
      <c r="AD519" s="7">
        <v>1.336101732984327E-2</v>
      </c>
      <c r="AE519" s="3" t="str">
        <f t="shared" si="35"/>
        <v>Yes</v>
      </c>
      <c r="AF519" s="7">
        <v>0.9895008981211566</v>
      </c>
    </row>
    <row r="520" spans="1:32" x14ac:dyDescent="0.35">
      <c r="A520" s="2" t="s">
        <v>1034</v>
      </c>
      <c r="B520" s="3" t="s">
        <v>1035</v>
      </c>
      <c r="C520" s="5">
        <v>1077148.780048786</v>
      </c>
      <c r="D520" s="7">
        <v>0.92893947768323848</v>
      </c>
      <c r="E520" s="7">
        <v>0.1188510790486753</v>
      </c>
      <c r="F520" s="3">
        <v>3</v>
      </c>
      <c r="G520" s="5">
        <v>1041127.909658148</v>
      </c>
      <c r="H520" s="7">
        <v>0.89130121728317402</v>
      </c>
      <c r="I520" s="7">
        <v>0.12234212924179499</v>
      </c>
      <c r="J520" s="3">
        <v>3</v>
      </c>
      <c r="K520" s="5">
        <v>1166811.3921563991</v>
      </c>
      <c r="L520" s="7">
        <v>0.98639098044271734</v>
      </c>
      <c r="M520" s="7">
        <v>8.1210529585496669E-2</v>
      </c>
      <c r="N520" s="3">
        <v>3</v>
      </c>
      <c r="O520" s="5">
        <v>1194044.9709906611</v>
      </c>
      <c r="P520" s="7">
        <v>1.011737428209754</v>
      </c>
      <c r="Q520" s="7">
        <v>0.1379042125763984</v>
      </c>
      <c r="R520" s="3">
        <v>3</v>
      </c>
      <c r="T520" s="7">
        <v>0.72176470506197066</v>
      </c>
      <c r="U520" s="3" t="str">
        <f t="shared" si="32"/>
        <v>No</v>
      </c>
      <c r="V520" s="7">
        <v>0.33347899944486648</v>
      </c>
      <c r="W520" s="3" t="str">
        <f t="shared" si="33"/>
        <v>No</v>
      </c>
      <c r="X520" s="7">
        <v>0.80042243714948313</v>
      </c>
      <c r="Y520" s="3" t="str">
        <f t="shared" si="34"/>
        <v>No</v>
      </c>
      <c r="Z520" s="7">
        <v>-5.967152888381292E-2</v>
      </c>
      <c r="AA520" s="7">
        <v>0.1462465315622806</v>
      </c>
      <c r="AB520" s="7">
        <v>3.6603409361376717E-2</v>
      </c>
      <c r="AD520" s="7">
        <v>0.47580317796726201</v>
      </c>
      <c r="AE520" s="3" t="str">
        <f t="shared" si="35"/>
        <v>No</v>
      </c>
      <c r="AF520" s="7">
        <v>0.12317841203984441</v>
      </c>
    </row>
    <row r="521" spans="1:32" x14ac:dyDescent="0.35">
      <c r="A521" s="2" t="s">
        <v>1036</v>
      </c>
      <c r="B521" s="3" t="s">
        <v>1037</v>
      </c>
      <c r="C521" s="5">
        <v>423328.03407753591</v>
      </c>
      <c r="D521" s="7">
        <v>0.95541482897307561</v>
      </c>
      <c r="E521" s="7">
        <v>5.207657978224501E-2</v>
      </c>
      <c r="F521" s="3">
        <v>3</v>
      </c>
      <c r="G521" s="5">
        <v>441700.70236531622</v>
      </c>
      <c r="H521" s="7">
        <v>0.99771289882509417</v>
      </c>
      <c r="I521" s="7">
        <v>4.0852054830899258E-2</v>
      </c>
      <c r="J521" s="3">
        <v>3</v>
      </c>
      <c r="K521" s="5">
        <v>452347.34049170109</v>
      </c>
      <c r="L521" s="7">
        <v>1.0098767302752769</v>
      </c>
      <c r="M521" s="7">
        <v>8.7411718774670438E-2</v>
      </c>
      <c r="N521" s="3">
        <v>3</v>
      </c>
      <c r="O521" s="5">
        <v>442636.76305481099</v>
      </c>
      <c r="P521" s="7">
        <v>0.99139112071225066</v>
      </c>
      <c r="Q521" s="7">
        <v>6.6605113701217536E-2</v>
      </c>
      <c r="R521" s="3">
        <v>3</v>
      </c>
      <c r="T521" s="7">
        <v>0.3336766799541378</v>
      </c>
      <c r="U521" s="3" t="str">
        <f t="shared" si="32"/>
        <v>No</v>
      </c>
      <c r="V521" s="7">
        <v>0.84192265122040244</v>
      </c>
      <c r="W521" s="3" t="str">
        <f t="shared" si="33"/>
        <v>No</v>
      </c>
      <c r="X521" s="7">
        <v>0.78623327513345087</v>
      </c>
      <c r="Y521" s="3" t="str">
        <f t="shared" si="34"/>
        <v>No</v>
      </c>
      <c r="Z521" s="7">
        <v>6.2497457331940627E-2</v>
      </c>
      <c r="AA521" s="7">
        <v>1.7482570942337159E-2</v>
      </c>
      <c r="AB521" s="7">
        <v>-2.6652959772606601E-2</v>
      </c>
      <c r="AD521" s="7">
        <v>0.50422973575898877</v>
      </c>
      <c r="AE521" s="3" t="str">
        <f t="shared" si="35"/>
        <v>No</v>
      </c>
      <c r="AF521" s="7">
        <v>5.3327068501671022E-2</v>
      </c>
    </row>
    <row r="522" spans="1:32" x14ac:dyDescent="0.35">
      <c r="A522" s="2" t="s">
        <v>1038</v>
      </c>
      <c r="B522" s="3" t="s">
        <v>1039</v>
      </c>
      <c r="C522" s="5">
        <v>744583.11756101158</v>
      </c>
      <c r="D522" s="7">
        <v>2.3068992786549689</v>
      </c>
      <c r="E522" s="7">
        <v>0.2495898081992593</v>
      </c>
      <c r="F522" s="3">
        <v>3</v>
      </c>
      <c r="G522" s="5">
        <v>885975.9154060086</v>
      </c>
      <c r="H522" s="7">
        <v>2.7350445576560118</v>
      </c>
      <c r="I522" s="7">
        <v>0.29863668145795019</v>
      </c>
      <c r="J522" s="3">
        <v>3</v>
      </c>
      <c r="K522" s="5">
        <v>665459.42203191714</v>
      </c>
      <c r="L522" s="7">
        <v>2.019554494378081</v>
      </c>
      <c r="M522" s="7">
        <v>0.23552853769235921</v>
      </c>
      <c r="N522" s="3">
        <v>3</v>
      </c>
      <c r="O522" s="5">
        <v>679803.38685773348</v>
      </c>
      <c r="P522" s="7">
        <v>2.092331862225651</v>
      </c>
      <c r="Q522" s="7">
        <v>0.36353381829157128</v>
      </c>
      <c r="R522" s="3">
        <v>3</v>
      </c>
      <c r="T522" s="7">
        <v>0.13167980443638819</v>
      </c>
      <c r="U522" s="3" t="str">
        <f t="shared" si="32"/>
        <v>No</v>
      </c>
      <c r="V522" s="7">
        <v>3.3622783894901129E-2</v>
      </c>
      <c r="W522" s="3" t="str">
        <f t="shared" si="33"/>
        <v>Yes</v>
      </c>
      <c r="X522" s="7">
        <v>0.78778492281847778</v>
      </c>
      <c r="Y522" s="3" t="str">
        <f t="shared" si="34"/>
        <v>No</v>
      </c>
      <c r="Z522" s="7">
        <v>0.24560932070241681</v>
      </c>
      <c r="AA522" s="7">
        <v>-0.43752726137094378</v>
      </c>
      <c r="AB522" s="7">
        <v>5.1074618514251317E-2</v>
      </c>
      <c r="AD522" s="7">
        <v>0.45246768074646998</v>
      </c>
      <c r="AE522" s="3" t="str">
        <f t="shared" si="35"/>
        <v>No</v>
      </c>
      <c r="AF522" s="7">
        <v>-0.14084332215427581</v>
      </c>
    </row>
    <row r="523" spans="1:32" x14ac:dyDescent="0.35">
      <c r="A523" s="2" t="s">
        <v>1040</v>
      </c>
      <c r="B523" s="3" t="s">
        <v>1041</v>
      </c>
      <c r="C523" s="5">
        <v>637066.03415509488</v>
      </c>
      <c r="D523" s="7">
        <v>0.83881775473655862</v>
      </c>
      <c r="E523" s="7">
        <v>5.0922582922298627E-2</v>
      </c>
      <c r="F523" s="3">
        <v>3</v>
      </c>
      <c r="G523" s="5">
        <v>608599.24133716838</v>
      </c>
      <c r="H523" s="7">
        <v>0.79741395573208662</v>
      </c>
      <c r="I523" s="7">
        <v>6.8650338009807493E-2</v>
      </c>
      <c r="J523" s="3">
        <v>3</v>
      </c>
      <c r="K523" s="5">
        <v>624628.47947063344</v>
      </c>
      <c r="L523" s="7">
        <v>0.80574974577742842</v>
      </c>
      <c r="M523" s="7">
        <v>9.6447771698737181E-2</v>
      </c>
      <c r="N523" s="3">
        <v>3</v>
      </c>
      <c r="O523" s="5">
        <v>637980.73389469658</v>
      </c>
      <c r="P523" s="7">
        <v>0.8264622724053784</v>
      </c>
      <c r="Q523" s="7">
        <v>3.6769414217301177E-2</v>
      </c>
      <c r="R523" s="3">
        <v>3</v>
      </c>
      <c r="T523" s="7">
        <v>0.45237955230109539</v>
      </c>
      <c r="U523" s="3" t="str">
        <f t="shared" si="32"/>
        <v>No</v>
      </c>
      <c r="V523" s="7">
        <v>0.90941012752735384</v>
      </c>
      <c r="W523" s="3" t="str">
        <f t="shared" si="33"/>
        <v>No</v>
      </c>
      <c r="X523" s="7">
        <v>0.75464608622425033</v>
      </c>
      <c r="Y523" s="3" t="str">
        <f t="shared" si="34"/>
        <v>No</v>
      </c>
      <c r="Z523" s="7">
        <v>-7.302854388456631E-2</v>
      </c>
      <c r="AA523" s="7">
        <v>1.500297359267825E-2</v>
      </c>
      <c r="AB523" s="7">
        <v>3.6617134605201468E-2</v>
      </c>
      <c r="AD523" s="7">
        <v>0.75206337009602953</v>
      </c>
      <c r="AE523" s="3" t="str">
        <f t="shared" si="35"/>
        <v>No</v>
      </c>
      <c r="AF523" s="7">
        <v>-2.1408435686686749E-2</v>
      </c>
    </row>
    <row r="524" spans="1:32" x14ac:dyDescent="0.35">
      <c r="A524" s="2" t="s">
        <v>1042</v>
      </c>
      <c r="B524" s="3" t="s">
        <v>1043</v>
      </c>
      <c r="C524" s="5">
        <v>565040.79287452216</v>
      </c>
      <c r="D524" s="7">
        <v>1.3641535257320669</v>
      </c>
      <c r="E524" s="7">
        <v>5.2869725407070189E-2</v>
      </c>
      <c r="F524" s="3">
        <v>3</v>
      </c>
      <c r="G524" s="5">
        <v>535270.22308649542</v>
      </c>
      <c r="H524" s="7">
        <v>1.2809111523103009</v>
      </c>
      <c r="I524" s="7">
        <v>1.2112619083068359E-2</v>
      </c>
      <c r="J524" s="3">
        <v>3</v>
      </c>
      <c r="K524" s="5">
        <v>545283.63919701718</v>
      </c>
      <c r="L524" s="7">
        <v>1.284683142828789</v>
      </c>
      <c r="M524" s="7">
        <v>1.343029785483893E-2</v>
      </c>
      <c r="N524" s="3">
        <v>3</v>
      </c>
      <c r="O524" s="5">
        <v>541539.45936772029</v>
      </c>
      <c r="P524" s="7">
        <v>1.276207736219513</v>
      </c>
      <c r="Q524" s="7">
        <v>7.8956517915359445E-2</v>
      </c>
      <c r="R524" s="3">
        <v>3</v>
      </c>
      <c r="T524" s="7">
        <v>0.1056190356237743</v>
      </c>
      <c r="U524" s="3" t="str">
        <f t="shared" si="32"/>
        <v>No</v>
      </c>
      <c r="V524" s="7">
        <v>0.73637379036561135</v>
      </c>
      <c r="W524" s="3" t="str">
        <f t="shared" si="33"/>
        <v>No</v>
      </c>
      <c r="X524" s="7">
        <v>0.87064526730204739</v>
      </c>
      <c r="Y524" s="3" t="str">
        <f t="shared" si="34"/>
        <v>No</v>
      </c>
      <c r="Z524" s="7">
        <v>-9.0835608854272346E-2</v>
      </c>
      <c r="AA524" s="7">
        <v>4.2421640448362394E-3</v>
      </c>
      <c r="AB524" s="7">
        <v>-9.5493891036040821E-3</v>
      </c>
      <c r="AD524" s="7">
        <v>0.19435813811774871</v>
      </c>
      <c r="AE524" s="3" t="str">
        <f t="shared" si="35"/>
        <v>No</v>
      </c>
      <c r="AF524" s="7">
        <v>-9.6142833913040487E-2</v>
      </c>
    </row>
    <row r="525" spans="1:32" x14ac:dyDescent="0.35">
      <c r="A525" s="2" t="s">
        <v>1044</v>
      </c>
      <c r="B525" s="3" t="s">
        <v>1045</v>
      </c>
      <c r="C525" s="5">
        <v>287169.500133614</v>
      </c>
      <c r="D525" s="7">
        <v>0.89596661881933326</v>
      </c>
      <c r="E525" s="7">
        <v>6.3238439981524161E-2</v>
      </c>
      <c r="F525" s="3">
        <v>3</v>
      </c>
      <c r="G525" s="5">
        <v>266813.23643929762</v>
      </c>
      <c r="H525" s="7">
        <v>0.82980901633481496</v>
      </c>
      <c r="I525" s="7">
        <v>7.719404564950727E-2</v>
      </c>
      <c r="J525" s="3">
        <v>3</v>
      </c>
      <c r="K525" s="5">
        <v>270729.98963555403</v>
      </c>
      <c r="L525" s="7">
        <v>0.83151396897632923</v>
      </c>
      <c r="M525" s="7">
        <v>6.8466189240914951E-2</v>
      </c>
      <c r="N525" s="3">
        <v>3</v>
      </c>
      <c r="O525" s="5">
        <v>276397.98171310831</v>
      </c>
      <c r="P525" s="7">
        <v>0.85674177012831565</v>
      </c>
      <c r="Q525" s="7">
        <v>0.11121798381534539</v>
      </c>
      <c r="R525" s="3">
        <v>3</v>
      </c>
      <c r="T525" s="7">
        <v>0.31713834013147713</v>
      </c>
      <c r="U525" s="3" t="str">
        <f t="shared" si="32"/>
        <v>No</v>
      </c>
      <c r="V525" s="7">
        <v>0.97855729159023852</v>
      </c>
      <c r="W525" s="3" t="str">
        <f t="shared" si="33"/>
        <v>No</v>
      </c>
      <c r="X525" s="7">
        <v>0.75795666951531349</v>
      </c>
      <c r="Y525" s="3" t="str">
        <f t="shared" si="34"/>
        <v>No</v>
      </c>
      <c r="Z525" s="7">
        <v>-0.1106656495738625</v>
      </c>
      <c r="AA525" s="7">
        <v>2.9611672217276569E-3</v>
      </c>
      <c r="AB525" s="7">
        <v>4.3119928067638133E-2</v>
      </c>
      <c r="AD525" s="7">
        <v>0.63036046836144277</v>
      </c>
      <c r="AE525" s="3" t="str">
        <f t="shared" si="35"/>
        <v>No</v>
      </c>
      <c r="AF525" s="7">
        <v>-6.4584554284496679E-2</v>
      </c>
    </row>
    <row r="526" spans="1:32" x14ac:dyDescent="0.35">
      <c r="A526" s="2" t="s">
        <v>1046</v>
      </c>
      <c r="B526" s="3" t="s">
        <v>1047</v>
      </c>
      <c r="C526" s="5">
        <v>1418766.5830556301</v>
      </c>
      <c r="D526" s="7">
        <v>0.37314670492616098</v>
      </c>
      <c r="E526" s="7">
        <v>1.068042001752637E-2</v>
      </c>
      <c r="F526" s="3">
        <v>3</v>
      </c>
      <c r="G526" s="5">
        <v>1491022.758133705</v>
      </c>
      <c r="H526" s="7">
        <v>0.39010755603261349</v>
      </c>
      <c r="I526" s="7">
        <v>1.6934966230054301E-2</v>
      </c>
      <c r="J526" s="3">
        <v>3</v>
      </c>
      <c r="K526" s="5">
        <v>2202487.6594100259</v>
      </c>
      <c r="L526" s="7">
        <v>0.57011509270439464</v>
      </c>
      <c r="M526" s="7">
        <v>2.8268664053294802E-2</v>
      </c>
      <c r="N526" s="3">
        <v>3</v>
      </c>
      <c r="O526" s="5">
        <v>2177567.4762839102</v>
      </c>
      <c r="P526" s="7">
        <v>0.56303630761862034</v>
      </c>
      <c r="Q526" s="7">
        <v>9.0359868491663858E-3</v>
      </c>
      <c r="R526" s="3">
        <v>3</v>
      </c>
      <c r="T526" s="7">
        <v>0.22881268731867119</v>
      </c>
      <c r="U526" s="3" t="str">
        <f t="shared" si="32"/>
        <v>No</v>
      </c>
      <c r="V526" s="7">
        <v>1.738557148100486E-3</v>
      </c>
      <c r="W526" s="3" t="str">
        <f t="shared" si="33"/>
        <v>Yes</v>
      </c>
      <c r="X526" s="7">
        <v>0.71350462482992172</v>
      </c>
      <c r="Y526" s="3" t="str">
        <f t="shared" si="34"/>
        <v>No</v>
      </c>
      <c r="Z526" s="7">
        <v>6.4128995884806597E-2</v>
      </c>
      <c r="AA526" s="7">
        <v>0.54738125222374223</v>
      </c>
      <c r="AB526" s="7">
        <v>-1.8025236498010959E-2</v>
      </c>
      <c r="AD526" s="7">
        <v>2.425798476080172E-5</v>
      </c>
      <c r="AE526" s="3" t="str">
        <f t="shared" si="35"/>
        <v>Yes</v>
      </c>
      <c r="AF526" s="7">
        <v>0.5934850116105379</v>
      </c>
    </row>
    <row r="527" spans="1:32" x14ac:dyDescent="0.35">
      <c r="A527" s="2" t="s">
        <v>1048</v>
      </c>
      <c r="B527" s="3" t="s">
        <v>1049</v>
      </c>
      <c r="C527" s="5">
        <v>616354.48702057067</v>
      </c>
      <c r="D527" s="7">
        <v>0.97079697998956638</v>
      </c>
      <c r="E527" s="7">
        <v>1.9623472674762631E-2</v>
      </c>
      <c r="F527" s="3">
        <v>3</v>
      </c>
      <c r="G527" s="5">
        <v>630633.56269875343</v>
      </c>
      <c r="H527" s="7">
        <v>0.99102464829382308</v>
      </c>
      <c r="I527" s="7">
        <v>3.530538043215059E-2</v>
      </c>
      <c r="J527" s="3">
        <v>3</v>
      </c>
      <c r="K527" s="5">
        <v>622384.14220457769</v>
      </c>
      <c r="L527" s="7">
        <v>0.96416238662722498</v>
      </c>
      <c r="M527" s="7">
        <v>4.006069284327865E-2</v>
      </c>
      <c r="N527" s="3">
        <v>3</v>
      </c>
      <c r="O527" s="5">
        <v>601234.13825437508</v>
      </c>
      <c r="P527" s="7">
        <v>0.93157636635671981</v>
      </c>
      <c r="Q527" s="7">
        <v>6.1391745971274538E-2</v>
      </c>
      <c r="R527" s="3">
        <v>3</v>
      </c>
      <c r="T527" s="7">
        <v>0.4471637801235494</v>
      </c>
      <c r="U527" s="3" t="str">
        <f t="shared" si="32"/>
        <v>No</v>
      </c>
      <c r="V527" s="7">
        <v>0.43347615866419209</v>
      </c>
      <c r="W527" s="3" t="str">
        <f t="shared" si="33"/>
        <v>No</v>
      </c>
      <c r="X527" s="7">
        <v>0.49075110080847162</v>
      </c>
      <c r="Y527" s="3" t="str">
        <f t="shared" si="34"/>
        <v>No</v>
      </c>
      <c r="Z527" s="7">
        <v>2.9751319404771749E-2</v>
      </c>
      <c r="AA527" s="7">
        <v>-3.9644790676611238E-2</v>
      </c>
      <c r="AB527" s="7">
        <v>-4.9602109671031229E-2</v>
      </c>
      <c r="AD527" s="7">
        <v>0.38613195743355833</v>
      </c>
      <c r="AE527" s="3" t="str">
        <f t="shared" si="35"/>
        <v>No</v>
      </c>
      <c r="AF527" s="7">
        <v>-5.9495580942871037E-2</v>
      </c>
    </row>
    <row r="528" spans="1:32" x14ac:dyDescent="0.35">
      <c r="A528" s="2" t="s">
        <v>1050</v>
      </c>
      <c r="B528" s="3" t="s">
        <v>1051</v>
      </c>
      <c r="C528" s="5">
        <v>1467645.1128066501</v>
      </c>
      <c r="D528" s="7">
        <v>0.5825851246348881</v>
      </c>
      <c r="E528" s="7">
        <v>2.8719043492127241E-2</v>
      </c>
      <c r="F528" s="3">
        <v>3</v>
      </c>
      <c r="G528" s="5">
        <v>1565389.0787509191</v>
      </c>
      <c r="H528" s="7">
        <v>0.61884584736149462</v>
      </c>
      <c r="I528" s="7">
        <v>3.7052727219459597E-2</v>
      </c>
      <c r="J528" s="3">
        <v>3</v>
      </c>
      <c r="K528" s="5">
        <v>1650448.2708930341</v>
      </c>
      <c r="L528" s="7">
        <v>0.64524136005762178</v>
      </c>
      <c r="M528" s="7">
        <v>3.4223278827952487E-2</v>
      </c>
      <c r="N528" s="3">
        <v>3</v>
      </c>
      <c r="O528" s="5">
        <v>1618045.4050652911</v>
      </c>
      <c r="P528" s="7">
        <v>0.63564609628354796</v>
      </c>
      <c r="Q528" s="7">
        <v>1.8931062742435951E-2</v>
      </c>
      <c r="R528" s="3">
        <v>3</v>
      </c>
      <c r="T528" s="7">
        <v>0.25546386727857973</v>
      </c>
      <c r="U528" s="3" t="str">
        <f t="shared" si="32"/>
        <v>No</v>
      </c>
      <c r="V528" s="7">
        <v>0.41628728856057678</v>
      </c>
      <c r="W528" s="3" t="str">
        <f t="shared" si="33"/>
        <v>No</v>
      </c>
      <c r="X528" s="7">
        <v>0.69850059292740152</v>
      </c>
      <c r="Y528" s="3" t="str">
        <f t="shared" si="34"/>
        <v>No</v>
      </c>
      <c r="Z528" s="7">
        <v>8.7111218124101622E-2</v>
      </c>
      <c r="AA528" s="7">
        <v>6.0258835205443659E-2</v>
      </c>
      <c r="AB528" s="7">
        <v>-2.161516742914843E-2</v>
      </c>
      <c r="AD528" s="7">
        <v>6.4872751075710083E-2</v>
      </c>
      <c r="AE528" s="3" t="str">
        <f t="shared" si="35"/>
        <v>No</v>
      </c>
      <c r="AF528" s="7">
        <v>0.12575488590039691</v>
      </c>
    </row>
    <row r="529" spans="1:32" x14ac:dyDescent="0.35">
      <c r="A529" s="2" t="s">
        <v>1052</v>
      </c>
      <c r="B529" s="3" t="s">
        <v>1053</v>
      </c>
      <c r="C529" s="5">
        <v>758037.88293341908</v>
      </c>
      <c r="D529" s="7">
        <v>0.90569048802204877</v>
      </c>
      <c r="E529" s="7">
        <v>8.6281919357387073E-3</v>
      </c>
      <c r="F529" s="3">
        <v>3</v>
      </c>
      <c r="G529" s="5">
        <v>877871.67145586933</v>
      </c>
      <c r="H529" s="7">
        <v>1.0488217840588461</v>
      </c>
      <c r="I529" s="7">
        <v>4.0172696892227203E-2</v>
      </c>
      <c r="J529" s="3">
        <v>3</v>
      </c>
      <c r="K529" s="5">
        <v>954705.52039398532</v>
      </c>
      <c r="L529" s="7">
        <v>1.121423503427122</v>
      </c>
      <c r="M529" s="7">
        <v>1.493064926959101E-2</v>
      </c>
      <c r="N529" s="3">
        <v>3</v>
      </c>
      <c r="O529" s="5">
        <v>1008981.591797918</v>
      </c>
      <c r="P529" s="7">
        <v>1.190499248677882</v>
      </c>
      <c r="Q529" s="7">
        <v>7.7910749930746551E-2</v>
      </c>
      <c r="R529" s="3">
        <v>3</v>
      </c>
      <c r="T529" s="7">
        <v>2.1311031744854249E-2</v>
      </c>
      <c r="U529" s="3" t="str">
        <f t="shared" si="32"/>
        <v>Yes</v>
      </c>
      <c r="V529" s="7">
        <v>7.4449264746493132E-2</v>
      </c>
      <c r="W529" s="3" t="str">
        <f t="shared" si="33"/>
        <v>No</v>
      </c>
      <c r="X529" s="7">
        <v>0.26229550916694039</v>
      </c>
      <c r="Y529" s="3" t="str">
        <f t="shared" si="34"/>
        <v>No</v>
      </c>
      <c r="Z529" s="7">
        <v>0.21167954488308591</v>
      </c>
      <c r="AA529" s="7">
        <v>9.6561656249878336E-2</v>
      </c>
      <c r="AB529" s="7">
        <v>8.6235498074890282E-2</v>
      </c>
      <c r="AD529" s="7">
        <v>2.292059972160998E-2</v>
      </c>
      <c r="AE529" s="3" t="str">
        <f t="shared" si="35"/>
        <v>Yes</v>
      </c>
      <c r="AF529" s="7">
        <v>0.39447669920785472</v>
      </c>
    </row>
    <row r="530" spans="1:32" x14ac:dyDescent="0.35">
      <c r="A530" s="2" t="s">
        <v>1054</v>
      </c>
      <c r="B530" s="3" t="s">
        <v>1055</v>
      </c>
      <c r="C530" s="5">
        <v>126547.9200025905</v>
      </c>
      <c r="D530" s="7">
        <v>0.64056006769154494</v>
      </c>
      <c r="E530" s="7">
        <v>2.606859994507061E-2</v>
      </c>
      <c r="F530" s="3">
        <v>3</v>
      </c>
      <c r="G530" s="5">
        <v>137692.0305488095</v>
      </c>
      <c r="H530" s="7">
        <v>0.67846353182352548</v>
      </c>
      <c r="I530" s="7">
        <v>0.13120076982207909</v>
      </c>
      <c r="J530" s="3">
        <v>3</v>
      </c>
      <c r="K530" s="5">
        <v>150326.80816022219</v>
      </c>
      <c r="L530" s="7">
        <v>0.74652778235474171</v>
      </c>
      <c r="M530" s="7">
        <v>3.2140675858325918E-2</v>
      </c>
      <c r="N530" s="3">
        <v>3</v>
      </c>
      <c r="O530" s="5">
        <v>142013.75413803579</v>
      </c>
      <c r="P530" s="7">
        <v>0.70731656523968145</v>
      </c>
      <c r="Q530" s="7">
        <v>4.1316024015778142E-2</v>
      </c>
      <c r="R530" s="3">
        <v>3</v>
      </c>
      <c r="T530" s="7">
        <v>0.66898600495920713</v>
      </c>
      <c r="U530" s="3" t="str">
        <f t="shared" si="32"/>
        <v>No</v>
      </c>
      <c r="V530" s="7">
        <v>0.46622577707221913</v>
      </c>
      <c r="W530" s="3" t="str">
        <f t="shared" si="33"/>
        <v>No</v>
      </c>
      <c r="X530" s="7">
        <v>0.26813655930423919</v>
      </c>
      <c r="Y530" s="3" t="str">
        <f t="shared" si="34"/>
        <v>No</v>
      </c>
      <c r="Z530" s="7">
        <v>8.2937407478861469E-2</v>
      </c>
      <c r="AA530" s="7">
        <v>0.1379246806295262</v>
      </c>
      <c r="AB530" s="7">
        <v>-7.783990249609192E-2</v>
      </c>
      <c r="AD530" s="7">
        <v>8.9143041872958281E-2</v>
      </c>
      <c r="AE530" s="3" t="str">
        <f t="shared" si="35"/>
        <v>No</v>
      </c>
      <c r="AF530" s="7">
        <v>0.14302218561229571</v>
      </c>
    </row>
    <row r="531" spans="1:32" x14ac:dyDescent="0.35">
      <c r="A531" s="2" t="s">
        <v>1056</v>
      </c>
      <c r="B531" s="3" t="s">
        <v>1057</v>
      </c>
      <c r="C531" s="5">
        <v>777081.38278229407</v>
      </c>
      <c r="D531" s="7">
        <v>0.76140385363612673</v>
      </c>
      <c r="E531" s="7">
        <v>6.1369901249175669E-3</v>
      </c>
      <c r="F531" s="3">
        <v>3</v>
      </c>
      <c r="G531" s="5">
        <v>762778.35261329403</v>
      </c>
      <c r="H531" s="7">
        <v>0.74387816089118519</v>
      </c>
      <c r="I531" s="7">
        <v>5.8933183374139497E-2</v>
      </c>
      <c r="J531" s="3">
        <v>3</v>
      </c>
      <c r="K531" s="5">
        <v>805879.98802528123</v>
      </c>
      <c r="L531" s="7">
        <v>0.7762129219847691</v>
      </c>
      <c r="M531" s="7">
        <v>1.0467459124579069E-2</v>
      </c>
      <c r="N531" s="3">
        <v>3</v>
      </c>
      <c r="O531" s="5">
        <v>814109.1267865476</v>
      </c>
      <c r="P531" s="7">
        <v>0.78183640090952766</v>
      </c>
      <c r="Q531" s="7">
        <v>5.5941828354416467E-2</v>
      </c>
      <c r="R531" s="3">
        <v>3</v>
      </c>
      <c r="T531" s="7">
        <v>0.65844694345606403</v>
      </c>
      <c r="U531" s="3" t="str">
        <f t="shared" si="32"/>
        <v>No</v>
      </c>
      <c r="V531" s="7">
        <v>0.44314506325915592</v>
      </c>
      <c r="W531" s="3" t="str">
        <f t="shared" si="33"/>
        <v>No</v>
      </c>
      <c r="X531" s="7">
        <v>0.87894129863313331</v>
      </c>
      <c r="Y531" s="3" t="str">
        <f t="shared" si="34"/>
        <v>No</v>
      </c>
      <c r="Z531" s="7">
        <v>-3.3595528712547111E-2</v>
      </c>
      <c r="AA531" s="7">
        <v>6.1386107541936977E-2</v>
      </c>
      <c r="AB531" s="7">
        <v>1.041430494891653E-2</v>
      </c>
      <c r="AD531" s="7">
        <v>0.59236808109455219</v>
      </c>
      <c r="AE531" s="3" t="str">
        <f t="shared" si="35"/>
        <v>No</v>
      </c>
      <c r="AF531" s="7">
        <v>3.8204883778306407E-2</v>
      </c>
    </row>
    <row r="532" spans="1:32" x14ac:dyDescent="0.35">
      <c r="A532" s="2" t="s">
        <v>1058</v>
      </c>
      <c r="B532" s="3" t="s">
        <v>1059</v>
      </c>
      <c r="C532" s="5">
        <v>361891.59481622552</v>
      </c>
      <c r="D532" s="7">
        <v>0.78339281424622287</v>
      </c>
      <c r="E532" s="7">
        <v>7.5353743037869349E-3</v>
      </c>
      <c r="F532" s="3">
        <v>3</v>
      </c>
      <c r="G532" s="5">
        <v>365810.23247978091</v>
      </c>
      <c r="H532" s="7">
        <v>0.78347469294000627</v>
      </c>
      <c r="I532" s="7">
        <v>5.5031929660539332E-2</v>
      </c>
      <c r="J532" s="3">
        <v>3</v>
      </c>
      <c r="K532" s="5">
        <v>411543.80566913623</v>
      </c>
      <c r="L532" s="7">
        <v>0.85693175584449788</v>
      </c>
      <c r="M532" s="7">
        <v>0.1169828578171152</v>
      </c>
      <c r="N532" s="3">
        <v>3</v>
      </c>
      <c r="O532" s="5">
        <v>408208.00044490071</v>
      </c>
      <c r="P532" s="7">
        <v>0.86546852676947983</v>
      </c>
      <c r="Q532" s="7">
        <v>3.9709934856097071E-2</v>
      </c>
      <c r="R532" s="3">
        <v>3</v>
      </c>
      <c r="T532" s="7">
        <v>0.99818717217611264</v>
      </c>
      <c r="U532" s="3" t="str">
        <f t="shared" si="32"/>
        <v>No</v>
      </c>
      <c r="V532" s="7">
        <v>0.40119461517321492</v>
      </c>
      <c r="W532" s="3" t="str">
        <f t="shared" si="33"/>
        <v>No</v>
      </c>
      <c r="X532" s="7">
        <v>0.91382969410814197</v>
      </c>
      <c r="Y532" s="3" t="str">
        <f t="shared" si="34"/>
        <v>No</v>
      </c>
      <c r="Z532" s="7">
        <v>1.5077980115298849E-4</v>
      </c>
      <c r="AA532" s="7">
        <v>0.12929364098348961</v>
      </c>
      <c r="AB532" s="7">
        <v>1.430104030077169E-2</v>
      </c>
      <c r="AD532" s="7">
        <v>6.5233855191154044E-2</v>
      </c>
      <c r="AE532" s="3" t="str">
        <f t="shared" si="35"/>
        <v>No</v>
      </c>
      <c r="AF532" s="7">
        <v>0.14374546108541431</v>
      </c>
    </row>
    <row r="533" spans="1:32" x14ac:dyDescent="0.35">
      <c r="A533" s="2" t="s">
        <v>1060</v>
      </c>
      <c r="B533" s="3" t="s">
        <v>1061</v>
      </c>
      <c r="C533" s="5">
        <v>174336.13818011261</v>
      </c>
      <c r="D533" s="7">
        <v>0.95871345656340901</v>
      </c>
      <c r="E533" s="7">
        <v>0.171131916352953</v>
      </c>
      <c r="F533" s="3">
        <v>2</v>
      </c>
      <c r="G533" s="5">
        <v>186256.77767837691</v>
      </c>
      <c r="H533" s="7">
        <v>0.99416991720618919</v>
      </c>
      <c r="I533" s="7">
        <v>4.2634328345619213E-2</v>
      </c>
      <c r="J533" s="3">
        <v>2</v>
      </c>
      <c r="K533" s="5">
        <v>199897.45817988829</v>
      </c>
      <c r="L533" s="7">
        <v>1.0678041320947771</v>
      </c>
      <c r="M533" s="7">
        <v>8.8547977377772785E-2</v>
      </c>
      <c r="N533" s="3">
        <v>2</v>
      </c>
      <c r="O533" s="5">
        <v>179621.16309236601</v>
      </c>
      <c r="P533" s="7">
        <v>0.9735192731302138</v>
      </c>
      <c r="Q533" s="7">
        <v>0.1692730712005637</v>
      </c>
      <c r="R533" s="3">
        <v>2</v>
      </c>
      <c r="T533" s="7">
        <v>0.81954735877051887</v>
      </c>
      <c r="U533" s="3" t="str">
        <f t="shared" si="32"/>
        <v>No</v>
      </c>
      <c r="V533" s="7">
        <v>0.43500429782706068</v>
      </c>
      <c r="W533" s="3" t="str">
        <f t="shared" si="33"/>
        <v>No</v>
      </c>
      <c r="X533" s="7">
        <v>0.57694146649749967</v>
      </c>
      <c r="Y533" s="3" t="str">
        <f t="shared" si="34"/>
        <v>No</v>
      </c>
      <c r="Z533" s="7">
        <v>5.2392766910064663E-2</v>
      </c>
      <c r="AA533" s="7">
        <v>0.1030826826955701</v>
      </c>
      <c r="AB533" s="7">
        <v>-0.13336559101886439</v>
      </c>
      <c r="AD533" s="7">
        <v>0.93860697520044367</v>
      </c>
      <c r="AE533" s="3" t="str">
        <f t="shared" si="35"/>
        <v>No</v>
      </c>
      <c r="AF533" s="7">
        <v>2.2109858586770559E-2</v>
      </c>
    </row>
    <row r="534" spans="1:32" x14ac:dyDescent="0.35">
      <c r="A534" s="2" t="s">
        <v>1062</v>
      </c>
      <c r="B534" s="3" t="s">
        <v>1063</v>
      </c>
      <c r="C534" s="5">
        <v>2523082.083050393</v>
      </c>
      <c r="D534" s="7">
        <v>1.856624062859098</v>
      </c>
      <c r="E534" s="7">
        <v>0.15747691402791059</v>
      </c>
      <c r="F534" s="3">
        <v>3</v>
      </c>
      <c r="G534" s="5">
        <v>1941653.6368746499</v>
      </c>
      <c r="H534" s="7">
        <v>1.4250091114028181</v>
      </c>
      <c r="I534" s="7">
        <v>0.14555352767378429</v>
      </c>
      <c r="J534" s="3">
        <v>3</v>
      </c>
      <c r="K534" s="5">
        <v>1692510.3938360219</v>
      </c>
      <c r="L534" s="7">
        <v>1.223217834515872</v>
      </c>
      <c r="M534" s="7">
        <v>9.248153224987922E-2</v>
      </c>
      <c r="N534" s="3">
        <v>3</v>
      </c>
      <c r="O534" s="5">
        <v>1848642.3601928421</v>
      </c>
      <c r="P534" s="7">
        <v>1.339322209213166</v>
      </c>
      <c r="Q534" s="7">
        <v>6.6048162920082837E-2</v>
      </c>
      <c r="R534" s="3">
        <v>3</v>
      </c>
      <c r="T534" s="7">
        <v>2.54621544624451E-2</v>
      </c>
      <c r="U534" s="3" t="str">
        <f t="shared" si="32"/>
        <v>Yes</v>
      </c>
      <c r="V534" s="7">
        <v>0.12522613127772311</v>
      </c>
      <c r="W534" s="3" t="str">
        <f t="shared" si="33"/>
        <v>No</v>
      </c>
      <c r="X534" s="7">
        <v>0.15902263420028021</v>
      </c>
      <c r="Y534" s="3" t="str">
        <f t="shared" si="34"/>
        <v>No</v>
      </c>
      <c r="Z534" s="7">
        <v>-0.38171057802118252</v>
      </c>
      <c r="AA534" s="7">
        <v>-0.22028979733400031</v>
      </c>
      <c r="AB534" s="7">
        <v>0.13082173422908339</v>
      </c>
      <c r="AD534" s="7">
        <v>1.773921699252614E-2</v>
      </c>
      <c r="AE534" s="3" t="str">
        <f t="shared" si="35"/>
        <v>Yes</v>
      </c>
      <c r="AF534" s="7">
        <v>-0.47117864112609958</v>
      </c>
    </row>
    <row r="535" spans="1:32" x14ac:dyDescent="0.35">
      <c r="A535" s="2" t="s">
        <v>1064</v>
      </c>
      <c r="B535" s="3" t="s">
        <v>1065</v>
      </c>
      <c r="C535" s="5">
        <v>216597.8521402918</v>
      </c>
      <c r="D535" s="7">
        <v>0.8098849735894843</v>
      </c>
      <c r="E535" s="7">
        <v>7.1469855297363622E-3</v>
      </c>
      <c r="F535" s="3">
        <v>3</v>
      </c>
      <c r="G535" s="5">
        <v>212783.60740274441</v>
      </c>
      <c r="H535" s="7">
        <v>0.79516086014844323</v>
      </c>
      <c r="I535" s="7">
        <v>0.11233439800204691</v>
      </c>
      <c r="J535" s="3">
        <v>3</v>
      </c>
      <c r="K535" s="5">
        <v>300901.43937456352</v>
      </c>
      <c r="L535" s="7">
        <v>1.1064254568586549</v>
      </c>
      <c r="M535" s="7">
        <v>1.7695998594803031E-2</v>
      </c>
      <c r="N535" s="3">
        <v>3</v>
      </c>
      <c r="O535" s="5">
        <v>280720.77962367109</v>
      </c>
      <c r="P535" s="7">
        <v>1.0324594160865961</v>
      </c>
      <c r="Q535" s="7">
        <v>6.1510664506377898E-2</v>
      </c>
      <c r="R535" s="3">
        <v>3</v>
      </c>
      <c r="T535" s="7">
        <v>0.84165920221950541</v>
      </c>
      <c r="U535" s="3" t="str">
        <f t="shared" si="32"/>
        <v>No</v>
      </c>
      <c r="V535" s="7">
        <v>3.7948103324564587E-2</v>
      </c>
      <c r="W535" s="3" t="str">
        <f t="shared" si="33"/>
        <v>Yes</v>
      </c>
      <c r="X535" s="7">
        <v>0.1649806552595037</v>
      </c>
      <c r="Y535" s="3" t="str">
        <f t="shared" si="34"/>
        <v>No</v>
      </c>
      <c r="Z535" s="7">
        <v>-2.6470273827862809E-2</v>
      </c>
      <c r="AA535" s="7">
        <v>0.47658760517937371</v>
      </c>
      <c r="AB535" s="7">
        <v>-9.9821182495112071E-2</v>
      </c>
      <c r="AD535" s="7">
        <v>2.3276110695457281E-2</v>
      </c>
      <c r="AE535" s="3" t="str">
        <f t="shared" si="35"/>
        <v>Yes</v>
      </c>
      <c r="AF535" s="7">
        <v>0.35029614885639881</v>
      </c>
    </row>
    <row r="536" spans="1:32" x14ac:dyDescent="0.35">
      <c r="A536" s="2" t="s">
        <v>1066</v>
      </c>
      <c r="B536" s="3" t="s">
        <v>1067</v>
      </c>
      <c r="C536" s="5">
        <v>716955.75234702171</v>
      </c>
      <c r="D536" s="7">
        <v>1.421013633941737</v>
      </c>
      <c r="E536" s="7">
        <v>0.1461154438317899</v>
      </c>
      <c r="F536" s="3">
        <v>3</v>
      </c>
      <c r="G536" s="5">
        <v>670116.47918276337</v>
      </c>
      <c r="H536" s="7">
        <v>1.306252548053491</v>
      </c>
      <c r="I536" s="7">
        <v>0.1198700854374856</v>
      </c>
      <c r="J536" s="3">
        <v>3</v>
      </c>
      <c r="K536" s="5">
        <v>643485.93452712311</v>
      </c>
      <c r="L536" s="7">
        <v>1.208729503951862</v>
      </c>
      <c r="M536" s="7">
        <v>0.15690871535044321</v>
      </c>
      <c r="N536" s="3">
        <v>3</v>
      </c>
      <c r="O536" s="5">
        <v>616107.62799329765</v>
      </c>
      <c r="P536" s="7">
        <v>1.185252903619803</v>
      </c>
      <c r="Q536" s="7">
        <v>0.12743651454472391</v>
      </c>
      <c r="R536" s="3">
        <v>3</v>
      </c>
      <c r="T536" s="7">
        <v>0.35435656101894492</v>
      </c>
      <c r="U536" s="3" t="str">
        <f t="shared" si="32"/>
        <v>No</v>
      </c>
      <c r="V536" s="7">
        <v>0.44361657905277502</v>
      </c>
      <c r="W536" s="3" t="str">
        <f t="shared" si="33"/>
        <v>No</v>
      </c>
      <c r="X536" s="7">
        <v>0.85077924172145925</v>
      </c>
      <c r="Y536" s="3" t="str">
        <f t="shared" si="34"/>
        <v>No</v>
      </c>
      <c r="Z536" s="7">
        <v>-0.1214865452089415</v>
      </c>
      <c r="AA536" s="7">
        <v>-0.11194242482160049</v>
      </c>
      <c r="AB536" s="7">
        <v>-2.829649921353769E-2</v>
      </c>
      <c r="AD536" s="7">
        <v>0.1042109173590699</v>
      </c>
      <c r="AE536" s="3" t="str">
        <f t="shared" si="35"/>
        <v>No</v>
      </c>
      <c r="AF536" s="7">
        <v>-0.26172546924407958</v>
      </c>
    </row>
    <row r="537" spans="1:32" x14ac:dyDescent="0.35">
      <c r="A537" s="2" t="s">
        <v>1068</v>
      </c>
      <c r="B537" s="3" t="s">
        <v>1069</v>
      </c>
      <c r="C537" s="5">
        <v>509305.97353672102</v>
      </c>
      <c r="D537" s="7">
        <v>0.74711004158179162</v>
      </c>
      <c r="E537" s="7">
        <v>0.15855302594771439</v>
      </c>
      <c r="F537" s="3">
        <v>3</v>
      </c>
      <c r="G537" s="5">
        <v>535989.0848769421</v>
      </c>
      <c r="H537" s="7">
        <v>0.78407085203368077</v>
      </c>
      <c r="I537" s="7">
        <v>0.1157216451093389</v>
      </c>
      <c r="J537" s="3">
        <v>3</v>
      </c>
      <c r="K537" s="5">
        <v>526456.04940147756</v>
      </c>
      <c r="L537" s="7">
        <v>0.75604678172283146</v>
      </c>
      <c r="M537" s="7">
        <v>9.8224786605620701E-2</v>
      </c>
      <c r="N537" s="3">
        <v>3</v>
      </c>
      <c r="O537" s="5">
        <v>522743.36798093299</v>
      </c>
      <c r="P537" s="7">
        <v>0.74918147046711481</v>
      </c>
      <c r="Q537" s="7">
        <v>0.1200905785565633</v>
      </c>
      <c r="R537" s="3">
        <v>3</v>
      </c>
      <c r="T537" s="7">
        <v>0.76210673027214404</v>
      </c>
      <c r="U537" s="3" t="str">
        <f t="shared" si="32"/>
        <v>No</v>
      </c>
      <c r="V537" s="7">
        <v>0.76554021336271649</v>
      </c>
      <c r="W537" s="3" t="str">
        <f t="shared" si="33"/>
        <v>No</v>
      </c>
      <c r="X537" s="7">
        <v>0.9427238732327089</v>
      </c>
      <c r="Y537" s="3" t="str">
        <f t="shared" si="34"/>
        <v>No</v>
      </c>
      <c r="Z537" s="7">
        <v>6.9663275672496708E-2</v>
      </c>
      <c r="AA537" s="7">
        <v>-5.2508521896942072E-2</v>
      </c>
      <c r="AB537" s="7">
        <v>-1.3160288705803861E-2</v>
      </c>
      <c r="AD537" s="7">
        <v>0.9865321856372482</v>
      </c>
      <c r="AE537" s="3" t="str">
        <f t="shared" si="35"/>
        <v>No</v>
      </c>
      <c r="AF537" s="7">
        <v>3.9944650697509802E-3</v>
      </c>
    </row>
    <row r="538" spans="1:32" x14ac:dyDescent="0.35">
      <c r="A538" s="2" t="s">
        <v>1070</v>
      </c>
      <c r="B538" s="3" t="s">
        <v>1071</v>
      </c>
      <c r="C538" s="5">
        <v>1075874.6190765831</v>
      </c>
      <c r="D538" s="7">
        <v>1.034278517871382</v>
      </c>
      <c r="E538" s="7">
        <v>5.4453108607972943E-2</v>
      </c>
      <c r="F538" s="3">
        <v>3</v>
      </c>
      <c r="G538" s="5">
        <v>1043600.389775858</v>
      </c>
      <c r="H538" s="7">
        <v>0.99590799665877483</v>
      </c>
      <c r="I538" s="7">
        <v>2.2668256670161681E-2</v>
      </c>
      <c r="J538" s="3">
        <v>3</v>
      </c>
      <c r="K538" s="5">
        <v>1139697.220574134</v>
      </c>
      <c r="L538" s="7">
        <v>1.069818620388211</v>
      </c>
      <c r="M538" s="7">
        <v>7.8106158792432198E-2</v>
      </c>
      <c r="N538" s="3">
        <v>3</v>
      </c>
      <c r="O538" s="5">
        <v>1127977.4667968201</v>
      </c>
      <c r="P538" s="7">
        <v>1.0556668100249531</v>
      </c>
      <c r="Q538" s="7">
        <v>5.0374511262063763E-2</v>
      </c>
      <c r="R538" s="3">
        <v>3</v>
      </c>
      <c r="T538" s="7">
        <v>0.35075535866664942</v>
      </c>
      <c r="U538" s="3" t="str">
        <f t="shared" si="32"/>
        <v>No</v>
      </c>
      <c r="V538" s="7">
        <v>0.23835611830735751</v>
      </c>
      <c r="W538" s="3" t="str">
        <f t="shared" si="33"/>
        <v>No</v>
      </c>
      <c r="X538" s="7">
        <v>0.80710278293790083</v>
      </c>
      <c r="Y538" s="3" t="str">
        <f t="shared" si="34"/>
        <v>No</v>
      </c>
      <c r="Z538" s="7">
        <v>-5.4540361723944809E-2</v>
      </c>
      <c r="AA538" s="7">
        <v>0.10328184396244521</v>
      </c>
      <c r="AB538" s="7">
        <v>-1.9211656824332179E-2</v>
      </c>
      <c r="AD538" s="7">
        <v>0.64386729920940944</v>
      </c>
      <c r="AE538" s="3" t="str">
        <f t="shared" si="35"/>
        <v>No</v>
      </c>
      <c r="AF538" s="7">
        <v>2.9529825414168109E-2</v>
      </c>
    </row>
    <row r="539" spans="1:32" x14ac:dyDescent="0.35">
      <c r="A539" s="2" t="s">
        <v>1072</v>
      </c>
      <c r="B539" s="3" t="s">
        <v>1073</v>
      </c>
      <c r="C539" s="5">
        <v>7097045.7487426512</v>
      </c>
      <c r="D539" s="7">
        <v>1.2106838728878879</v>
      </c>
      <c r="E539" s="7">
        <v>4.1023818466125968E-2</v>
      </c>
      <c r="F539" s="3">
        <v>3</v>
      </c>
      <c r="G539" s="5">
        <v>7200284.7533415323</v>
      </c>
      <c r="H539" s="7">
        <v>1.2255754849194891</v>
      </c>
      <c r="I539" s="7">
        <v>2.4712372908779791E-2</v>
      </c>
      <c r="J539" s="3">
        <v>3</v>
      </c>
      <c r="K539" s="5">
        <v>6776585.5071867118</v>
      </c>
      <c r="L539" s="7">
        <v>1.134724344401419</v>
      </c>
      <c r="M539" s="7">
        <v>4.8418448533628547E-2</v>
      </c>
      <c r="N539" s="3">
        <v>3</v>
      </c>
      <c r="O539" s="5">
        <v>6856474.561263904</v>
      </c>
      <c r="P539" s="7">
        <v>1.151259024544671</v>
      </c>
      <c r="Q539" s="7">
        <v>4.6337416273757447E-2</v>
      </c>
      <c r="R539" s="3">
        <v>3</v>
      </c>
      <c r="T539" s="7">
        <v>0.62458636634744358</v>
      </c>
      <c r="U539" s="3" t="str">
        <f t="shared" si="32"/>
        <v>No</v>
      </c>
      <c r="V539" s="7">
        <v>6.3387039531833653E-2</v>
      </c>
      <c r="W539" s="3" t="str">
        <f t="shared" si="33"/>
        <v>No</v>
      </c>
      <c r="X539" s="7">
        <v>0.69118031042557182</v>
      </c>
      <c r="Y539" s="3" t="str">
        <f t="shared" si="34"/>
        <v>No</v>
      </c>
      <c r="Z539" s="7">
        <v>1.7637138946034501E-2</v>
      </c>
      <c r="AA539" s="7">
        <v>-0.1111174745905644</v>
      </c>
      <c r="AB539" s="7">
        <v>2.087059545894706E-2</v>
      </c>
      <c r="AD539" s="7">
        <v>0.17266911697203521</v>
      </c>
      <c r="AE539" s="3" t="str">
        <f t="shared" si="35"/>
        <v>No</v>
      </c>
      <c r="AF539" s="7">
        <v>-7.2609740185582736E-2</v>
      </c>
    </row>
    <row r="540" spans="1:32" x14ac:dyDescent="0.35">
      <c r="A540" s="2" t="s">
        <v>1074</v>
      </c>
      <c r="B540" s="3" t="s">
        <v>1075</v>
      </c>
      <c r="C540" s="5">
        <v>157529.0161280348</v>
      </c>
      <c r="D540" s="7">
        <v>0.33682419120064189</v>
      </c>
      <c r="E540" s="7">
        <v>4.1397645826059842E-2</v>
      </c>
      <c r="F540" s="3">
        <v>2</v>
      </c>
      <c r="G540" s="5">
        <v>206707.86931172671</v>
      </c>
      <c r="H540" s="7">
        <v>0.42058620817118109</v>
      </c>
      <c r="I540" s="7">
        <v>1.448756654212199E-2</v>
      </c>
      <c r="J540" s="3">
        <v>2</v>
      </c>
      <c r="K540" s="5">
        <v>264525.43450650497</v>
      </c>
      <c r="L540" s="7">
        <v>0.52894982766763465</v>
      </c>
      <c r="M540" s="7">
        <v>2.2953952155140789E-2</v>
      </c>
      <c r="N540" s="3">
        <v>2</v>
      </c>
      <c r="O540" s="5">
        <v>261499.2606367906</v>
      </c>
      <c r="P540" s="7">
        <v>0.50876178370099012</v>
      </c>
      <c r="Q540" s="7">
        <v>7.401960601274174E-2</v>
      </c>
      <c r="R540" s="3">
        <v>2</v>
      </c>
      <c r="T540" s="7">
        <v>0.18486808002922839</v>
      </c>
      <c r="U540" s="3" t="str">
        <f t="shared" si="32"/>
        <v>No</v>
      </c>
      <c r="V540" s="7">
        <v>4.326853321425226E-2</v>
      </c>
      <c r="W540" s="3" t="str">
        <f t="shared" si="33"/>
        <v>Yes</v>
      </c>
      <c r="X540" s="7">
        <v>0.7673101258150189</v>
      </c>
      <c r="Y540" s="3" t="str">
        <f t="shared" si="34"/>
        <v>No</v>
      </c>
      <c r="Z540" s="7">
        <v>0.32040578353642069</v>
      </c>
      <c r="AA540" s="7">
        <v>0.33072934316679059</v>
      </c>
      <c r="AB540" s="7">
        <v>-5.6140580483985313E-2</v>
      </c>
      <c r="AD540" s="7">
        <v>0.13510456528733161</v>
      </c>
      <c r="AE540" s="3" t="str">
        <f t="shared" si="35"/>
        <v>No</v>
      </c>
      <c r="AF540" s="7">
        <v>0.59499454621922587</v>
      </c>
    </row>
    <row r="541" spans="1:32" x14ac:dyDescent="0.35">
      <c r="A541" s="2" t="s">
        <v>1076</v>
      </c>
      <c r="B541" s="3" t="s">
        <v>1077</v>
      </c>
      <c r="C541" s="5">
        <v>1282898.9242672371</v>
      </c>
      <c r="D541" s="7">
        <v>1.371138961711085</v>
      </c>
      <c r="E541" s="7">
        <v>0.543948077583435</v>
      </c>
      <c r="F541" s="3">
        <v>3</v>
      </c>
      <c r="G541" s="5">
        <v>1123113.9811413949</v>
      </c>
      <c r="H541" s="7">
        <v>1.286702312991399</v>
      </c>
      <c r="I541" s="7">
        <v>0.35042498928716498</v>
      </c>
      <c r="J541" s="3">
        <v>3</v>
      </c>
      <c r="K541" s="5">
        <v>1014084.647866857</v>
      </c>
      <c r="L541" s="7">
        <v>1.167931212317272</v>
      </c>
      <c r="M541" s="7">
        <v>0.27759914850096967</v>
      </c>
      <c r="N541" s="3">
        <v>3</v>
      </c>
      <c r="O541" s="5">
        <v>1012069.070115312</v>
      </c>
      <c r="P541" s="7">
        <v>1.1560945153000579</v>
      </c>
      <c r="Q541" s="7">
        <v>0.28713750325671311</v>
      </c>
      <c r="R541" s="3">
        <v>3</v>
      </c>
      <c r="T541" s="7">
        <v>0.83404610172401861</v>
      </c>
      <c r="U541" s="3" t="str">
        <f t="shared" si="32"/>
        <v>No</v>
      </c>
      <c r="V541" s="7">
        <v>0.67048593327319372</v>
      </c>
      <c r="W541" s="3" t="str">
        <f t="shared" si="33"/>
        <v>No</v>
      </c>
      <c r="X541" s="7">
        <v>0.96152389948530714</v>
      </c>
      <c r="Y541" s="3" t="str">
        <f t="shared" si="34"/>
        <v>No</v>
      </c>
      <c r="Z541" s="7">
        <v>-9.1696477062996856E-2</v>
      </c>
      <c r="AA541" s="7">
        <v>-0.1397230089521985</v>
      </c>
      <c r="AB541" s="7">
        <v>-1.4695957576250749E-2</v>
      </c>
      <c r="AD541" s="7">
        <v>0.58710557208789127</v>
      </c>
      <c r="AE541" s="3" t="str">
        <f t="shared" si="35"/>
        <v>No</v>
      </c>
      <c r="AF541" s="7">
        <v>-0.2461154435914461</v>
      </c>
    </row>
    <row r="542" spans="1:32" x14ac:dyDescent="0.35">
      <c r="A542" s="2" t="s">
        <v>1078</v>
      </c>
      <c r="B542" s="3" t="s">
        <v>1079</v>
      </c>
      <c r="C542" s="5">
        <v>654029.12998069543</v>
      </c>
      <c r="D542" s="7">
        <v>0.60021330951348506</v>
      </c>
      <c r="E542" s="7">
        <v>9.7868648324866608E-2</v>
      </c>
      <c r="F542" s="3">
        <v>3</v>
      </c>
      <c r="G542" s="5">
        <v>667320.64917303913</v>
      </c>
      <c r="H542" s="7">
        <v>0.61011597710546872</v>
      </c>
      <c r="I542" s="7">
        <v>0.1066103123941127</v>
      </c>
      <c r="J542" s="3">
        <v>3</v>
      </c>
      <c r="K542" s="5">
        <v>710176.30428458808</v>
      </c>
      <c r="L542" s="7">
        <v>0.6134565490147007</v>
      </c>
      <c r="M542" s="7">
        <v>6.1542040758273769E-2</v>
      </c>
      <c r="N542" s="3">
        <v>3</v>
      </c>
      <c r="O542" s="5">
        <v>691589.49524983566</v>
      </c>
      <c r="P542" s="7">
        <v>0.61627392138931192</v>
      </c>
      <c r="Q542" s="7">
        <v>6.9096233375182239E-2</v>
      </c>
      <c r="R542" s="3">
        <v>3</v>
      </c>
      <c r="T542" s="7">
        <v>0.91141056600590098</v>
      </c>
      <c r="U542" s="3" t="str">
        <f t="shared" si="32"/>
        <v>No</v>
      </c>
      <c r="V542" s="7">
        <v>0.96529211535878479</v>
      </c>
      <c r="W542" s="3" t="str">
        <f t="shared" si="33"/>
        <v>No</v>
      </c>
      <c r="X542" s="7">
        <v>0.96050125950030818</v>
      </c>
      <c r="Y542" s="3" t="str">
        <f t="shared" si="34"/>
        <v>No</v>
      </c>
      <c r="Z542" s="7">
        <v>2.3608200488739749E-2</v>
      </c>
      <c r="AA542" s="7">
        <v>7.8776507298477377E-3</v>
      </c>
      <c r="AB542" s="7">
        <v>6.6105807127921166E-3</v>
      </c>
      <c r="AD542" s="7">
        <v>0.82898667309782925</v>
      </c>
      <c r="AE542" s="3" t="str">
        <f t="shared" si="35"/>
        <v>No</v>
      </c>
      <c r="AF542" s="7">
        <v>3.8096431931379481E-2</v>
      </c>
    </row>
    <row r="543" spans="1:32" x14ac:dyDescent="0.35">
      <c r="A543" s="2" t="s">
        <v>1080</v>
      </c>
      <c r="B543" s="3" t="s">
        <v>1081</v>
      </c>
      <c r="C543" s="5">
        <v>272779.20835014869</v>
      </c>
      <c r="D543" s="7">
        <v>0.1558053586203966</v>
      </c>
      <c r="E543" s="7">
        <v>2.9085477425458819E-2</v>
      </c>
      <c r="F543" s="3">
        <v>3</v>
      </c>
      <c r="G543" s="5">
        <v>256848.2126733239</v>
      </c>
      <c r="H543" s="7">
        <v>0.14613855521951069</v>
      </c>
      <c r="I543" s="7">
        <v>2.8063161437933519E-2</v>
      </c>
      <c r="J543" s="3">
        <v>3</v>
      </c>
      <c r="K543" s="5">
        <v>256635.74157791381</v>
      </c>
      <c r="L543" s="7">
        <v>0.1447657861488387</v>
      </c>
      <c r="M543" s="7">
        <v>1.684632356206137E-2</v>
      </c>
      <c r="N543" s="3">
        <v>3</v>
      </c>
      <c r="O543" s="5">
        <v>268241.36067532282</v>
      </c>
      <c r="P543" s="7">
        <v>0.1510205344723824</v>
      </c>
      <c r="Q543" s="7">
        <v>2.8015171622352088E-2</v>
      </c>
      <c r="R543" s="3">
        <v>3</v>
      </c>
      <c r="T543" s="7">
        <v>0.69995393170137454</v>
      </c>
      <c r="U543" s="3" t="str">
        <f t="shared" si="32"/>
        <v>No</v>
      </c>
      <c r="V543" s="7">
        <v>0.94630170224027887</v>
      </c>
      <c r="W543" s="3" t="str">
        <f t="shared" si="33"/>
        <v>No</v>
      </c>
      <c r="X543" s="7">
        <v>0.7604067714738918</v>
      </c>
      <c r="Y543" s="3" t="str">
        <f t="shared" si="34"/>
        <v>No</v>
      </c>
      <c r="Z543" s="7">
        <v>-9.2408003422776622E-2</v>
      </c>
      <c r="AA543" s="7">
        <v>-1.3616172397926811E-2</v>
      </c>
      <c r="AB543" s="7">
        <v>6.1024051037066672E-2</v>
      </c>
      <c r="AD543" s="7">
        <v>0.84743248314904229</v>
      </c>
      <c r="AE543" s="3" t="str">
        <f t="shared" si="35"/>
        <v>No</v>
      </c>
      <c r="AF543" s="7">
        <v>-4.5000124783636707E-2</v>
      </c>
    </row>
    <row r="544" spans="1:32" x14ac:dyDescent="0.35">
      <c r="A544" s="2" t="s">
        <v>1082</v>
      </c>
      <c r="B544" s="3" t="s">
        <v>1083</v>
      </c>
      <c r="C544" s="5">
        <v>5463853.7375192037</v>
      </c>
      <c r="D544" s="7">
        <v>1.079045008202588</v>
      </c>
      <c r="E544" s="7">
        <v>3.0615128991168649E-2</v>
      </c>
      <c r="F544" s="3">
        <v>3</v>
      </c>
      <c r="G544" s="5">
        <v>5942991.2595622316</v>
      </c>
      <c r="H544" s="7">
        <v>1.169962339403255</v>
      </c>
      <c r="I544" s="7">
        <v>2.9588679630725829E-2</v>
      </c>
      <c r="J544" s="3">
        <v>3</v>
      </c>
      <c r="K544" s="5">
        <v>5897783.7369043706</v>
      </c>
      <c r="L544" s="7">
        <v>1.1439657654219579</v>
      </c>
      <c r="M544" s="7">
        <v>5.427470122809562E-2</v>
      </c>
      <c r="N544" s="3">
        <v>3</v>
      </c>
      <c r="O544" s="5">
        <v>5948946.048563187</v>
      </c>
      <c r="P544" s="7">
        <v>1.1559935410678179</v>
      </c>
      <c r="Q544" s="7">
        <v>6.9295736109518266E-2</v>
      </c>
      <c r="R544" s="3">
        <v>3</v>
      </c>
      <c r="T544" s="7">
        <v>2.0904092310762231E-2</v>
      </c>
      <c r="U544" s="3" t="str">
        <f t="shared" si="32"/>
        <v>Yes</v>
      </c>
      <c r="V544" s="7">
        <v>0.51762640090722178</v>
      </c>
      <c r="W544" s="3" t="str">
        <f t="shared" si="33"/>
        <v>No</v>
      </c>
      <c r="X544" s="7">
        <v>0.82516415073008842</v>
      </c>
      <c r="Y544" s="3" t="str">
        <f t="shared" si="34"/>
        <v>No</v>
      </c>
      <c r="Z544" s="7">
        <v>0.1167070482654063</v>
      </c>
      <c r="AA544" s="7">
        <v>-3.2418212463687097E-2</v>
      </c>
      <c r="AB544" s="7">
        <v>1.5089458684911209E-2</v>
      </c>
      <c r="AD544" s="7">
        <v>0.18496055235354081</v>
      </c>
      <c r="AE544" s="3" t="str">
        <f t="shared" si="35"/>
        <v>No</v>
      </c>
      <c r="AF544" s="7">
        <v>9.937829448663027E-2</v>
      </c>
    </row>
    <row r="545" spans="1:32" x14ac:dyDescent="0.35">
      <c r="A545" s="2" t="s">
        <v>1084</v>
      </c>
      <c r="B545" s="3" t="s">
        <v>1085</v>
      </c>
      <c r="C545" s="5">
        <v>5463853.7375192037</v>
      </c>
      <c r="D545" s="7">
        <v>1.079045008202588</v>
      </c>
      <c r="E545" s="7">
        <v>3.0615128991168649E-2</v>
      </c>
      <c r="F545" s="3">
        <v>3</v>
      </c>
      <c r="G545" s="5">
        <v>5942991.2595622316</v>
      </c>
      <c r="H545" s="7">
        <v>1.169962339403255</v>
      </c>
      <c r="I545" s="7">
        <v>2.9588679630725829E-2</v>
      </c>
      <c r="J545" s="3">
        <v>3</v>
      </c>
      <c r="K545" s="5">
        <v>5897783.7369043706</v>
      </c>
      <c r="L545" s="7">
        <v>1.1439657654219579</v>
      </c>
      <c r="M545" s="7">
        <v>5.427470122809562E-2</v>
      </c>
      <c r="N545" s="3">
        <v>3</v>
      </c>
      <c r="O545" s="5">
        <v>5948946.048563187</v>
      </c>
      <c r="P545" s="7">
        <v>1.1559935410678179</v>
      </c>
      <c r="Q545" s="7">
        <v>6.9295736109518266E-2</v>
      </c>
      <c r="R545" s="3">
        <v>3</v>
      </c>
      <c r="T545" s="7">
        <v>2.0904092310762231E-2</v>
      </c>
      <c r="U545" s="3" t="str">
        <f t="shared" si="32"/>
        <v>Yes</v>
      </c>
      <c r="V545" s="7">
        <v>0.51762640090722178</v>
      </c>
      <c r="W545" s="3" t="str">
        <f t="shared" si="33"/>
        <v>No</v>
      </c>
      <c r="X545" s="7">
        <v>0.82516415073008842</v>
      </c>
      <c r="Y545" s="3" t="str">
        <f t="shared" si="34"/>
        <v>No</v>
      </c>
      <c r="Z545" s="7">
        <v>0.1167070482654063</v>
      </c>
      <c r="AA545" s="7">
        <v>-3.2418212463687097E-2</v>
      </c>
      <c r="AB545" s="7">
        <v>1.5089458684911209E-2</v>
      </c>
      <c r="AD545" s="7">
        <v>0.18496055235354081</v>
      </c>
      <c r="AE545" s="3" t="str">
        <f t="shared" si="35"/>
        <v>No</v>
      </c>
      <c r="AF545" s="7">
        <v>9.937829448663027E-2</v>
      </c>
    </row>
    <row r="546" spans="1:32" x14ac:dyDescent="0.35">
      <c r="A546" s="2" t="s">
        <v>1086</v>
      </c>
      <c r="B546" s="3" t="s">
        <v>1087</v>
      </c>
      <c r="C546" s="5">
        <v>620315.20007053623</v>
      </c>
      <c r="D546" s="7">
        <v>3.365012331784925</v>
      </c>
      <c r="E546" s="7">
        <v>0.4845855494900897</v>
      </c>
      <c r="F546" s="3">
        <v>3</v>
      </c>
      <c r="G546" s="5">
        <v>852533.6404124815</v>
      </c>
      <c r="H546" s="7">
        <v>4.6426193199007821</v>
      </c>
      <c r="I546" s="7">
        <v>0.73855292945230411</v>
      </c>
      <c r="J546" s="3">
        <v>3</v>
      </c>
      <c r="K546" s="5">
        <v>888139.84056684247</v>
      </c>
      <c r="L546" s="7">
        <v>4.7030700457286256</v>
      </c>
      <c r="M546" s="7">
        <v>0.82862285175699624</v>
      </c>
      <c r="N546" s="3">
        <v>3</v>
      </c>
      <c r="O546" s="5">
        <v>917448.42261261691</v>
      </c>
      <c r="P546" s="7">
        <v>4.8853158396568004</v>
      </c>
      <c r="Q546" s="7">
        <v>0.49234946693863452</v>
      </c>
      <c r="R546" s="3">
        <v>3</v>
      </c>
      <c r="T546" s="7">
        <v>7.6295568285300999E-2</v>
      </c>
      <c r="U546" s="3" t="str">
        <f t="shared" si="32"/>
        <v>No</v>
      </c>
      <c r="V546" s="7">
        <v>0.92944099705965166</v>
      </c>
      <c r="W546" s="3" t="str">
        <f t="shared" si="33"/>
        <v>No</v>
      </c>
      <c r="X546" s="7">
        <v>0.76323617911082109</v>
      </c>
      <c r="Y546" s="3" t="str">
        <f t="shared" si="34"/>
        <v>No</v>
      </c>
      <c r="Z546" s="7">
        <v>0.46432719742410888</v>
      </c>
      <c r="AA546" s="7">
        <v>1.8663829980421091E-2</v>
      </c>
      <c r="AB546" s="7">
        <v>5.4849017316142272E-2</v>
      </c>
      <c r="AD546" s="7">
        <v>1.8920194135048411E-2</v>
      </c>
      <c r="AE546" s="3" t="str">
        <f t="shared" si="35"/>
        <v>Yes</v>
      </c>
      <c r="AF546" s="7">
        <v>0.53784004472067226</v>
      </c>
    </row>
    <row r="547" spans="1:32" x14ac:dyDescent="0.35">
      <c r="A547" s="2" t="s">
        <v>1088</v>
      </c>
      <c r="B547" s="3" t="s">
        <v>1089</v>
      </c>
      <c r="C547" s="5">
        <v>522786.96592233278</v>
      </c>
      <c r="D547" s="7">
        <v>0.87960153021595522</v>
      </c>
      <c r="E547" s="7">
        <v>5.4472744590313919E-2</v>
      </c>
      <c r="F547" s="3">
        <v>3</v>
      </c>
      <c r="G547" s="5">
        <v>523844.40858041431</v>
      </c>
      <c r="H547" s="7">
        <v>0.86397400077950104</v>
      </c>
      <c r="I547" s="7">
        <v>2.195667305754927E-2</v>
      </c>
      <c r="J547" s="3">
        <v>3</v>
      </c>
      <c r="K547" s="5">
        <v>564221.86333106027</v>
      </c>
      <c r="L547" s="7">
        <v>0.92633665579241653</v>
      </c>
      <c r="M547" s="7">
        <v>4.8385876094899152E-2</v>
      </c>
      <c r="N547" s="3">
        <v>3</v>
      </c>
      <c r="O547" s="5">
        <v>568924.09985325008</v>
      </c>
      <c r="P547" s="7">
        <v>0.93140582987300391</v>
      </c>
      <c r="Q547" s="7">
        <v>7.9949932758230161E-2</v>
      </c>
      <c r="R547" s="3">
        <v>3</v>
      </c>
      <c r="T547" s="7">
        <v>0.68024435667422267</v>
      </c>
      <c r="U547" s="3" t="str">
        <f t="shared" si="32"/>
        <v>No</v>
      </c>
      <c r="V547" s="7">
        <v>0.14180602043744309</v>
      </c>
      <c r="W547" s="3" t="str">
        <f t="shared" si="33"/>
        <v>No</v>
      </c>
      <c r="X547" s="7">
        <v>0.93057775551711797</v>
      </c>
      <c r="Y547" s="3" t="str">
        <f t="shared" si="34"/>
        <v>No</v>
      </c>
      <c r="Z547" s="7">
        <v>-2.5862215404583559E-2</v>
      </c>
      <c r="AA547" s="7">
        <v>0.1005487045744491</v>
      </c>
      <c r="AB547" s="7">
        <v>7.8733091531237361E-3</v>
      </c>
      <c r="AD547" s="7">
        <v>0.41266163447809689</v>
      </c>
      <c r="AE547" s="3" t="str">
        <f t="shared" si="35"/>
        <v>No</v>
      </c>
      <c r="AF547" s="7">
        <v>8.255979832298907E-2</v>
      </c>
    </row>
    <row r="548" spans="1:32" x14ac:dyDescent="0.35">
      <c r="A548" s="2" t="s">
        <v>1090</v>
      </c>
      <c r="B548" s="3" t="s">
        <v>1091</v>
      </c>
      <c r="C548" s="5">
        <v>652075.26344380889</v>
      </c>
      <c r="D548" s="7">
        <v>0.84856129011472081</v>
      </c>
      <c r="E548" s="7">
        <v>5.0347991161271269E-2</v>
      </c>
      <c r="F548" s="3">
        <v>3</v>
      </c>
      <c r="G548" s="5">
        <v>650531.02475221071</v>
      </c>
      <c r="H548" s="7">
        <v>0.84086256913582924</v>
      </c>
      <c r="I548" s="7">
        <v>1.3799874616967869E-2</v>
      </c>
      <c r="J548" s="3">
        <v>3</v>
      </c>
      <c r="K548" s="5">
        <v>708998.42988037074</v>
      </c>
      <c r="L548" s="7">
        <v>0.90645415902391779</v>
      </c>
      <c r="M548" s="7">
        <v>5.8407091149535212E-2</v>
      </c>
      <c r="N548" s="3">
        <v>3</v>
      </c>
      <c r="O548" s="5">
        <v>698893.98117639963</v>
      </c>
      <c r="P548" s="7">
        <v>0.8951611515149791</v>
      </c>
      <c r="Q548" s="7">
        <v>5.815523997288486E-2</v>
      </c>
      <c r="R548" s="3">
        <v>3</v>
      </c>
      <c r="T548" s="7">
        <v>0.81946740774346549</v>
      </c>
      <c r="U548" s="3" t="str">
        <f t="shared" si="32"/>
        <v>No</v>
      </c>
      <c r="V548" s="7">
        <v>0.1859951668807944</v>
      </c>
      <c r="W548" s="3" t="str">
        <f t="shared" si="33"/>
        <v>No</v>
      </c>
      <c r="X548" s="7">
        <v>0.82407153374783348</v>
      </c>
      <c r="Y548" s="3" t="str">
        <f t="shared" si="34"/>
        <v>No</v>
      </c>
      <c r="Z548" s="7">
        <v>-1.3148841720014169E-2</v>
      </c>
      <c r="AA548" s="7">
        <v>0.1083640370170338</v>
      </c>
      <c r="AB548" s="7">
        <v>-1.8086635056554601E-2</v>
      </c>
      <c r="AD548" s="7">
        <v>0.35438193462364409</v>
      </c>
      <c r="AE548" s="3" t="str">
        <f t="shared" si="35"/>
        <v>No</v>
      </c>
      <c r="AF548" s="7">
        <v>7.7128560240465147E-2</v>
      </c>
    </row>
    <row r="549" spans="1:32" x14ac:dyDescent="0.35">
      <c r="A549" s="2" t="s">
        <v>1092</v>
      </c>
      <c r="B549" s="3" t="s">
        <v>1093</v>
      </c>
      <c r="C549" s="5">
        <v>335647.29278052051</v>
      </c>
      <c r="D549" s="7">
        <v>1.397171416071145</v>
      </c>
      <c r="E549" s="7">
        <v>0.14597432928103179</v>
      </c>
      <c r="F549" s="3">
        <v>3</v>
      </c>
      <c r="G549" s="5">
        <v>565833.70678676118</v>
      </c>
      <c r="H549" s="7">
        <v>2.410111475856255</v>
      </c>
      <c r="I549" s="7">
        <v>0.6845766453733555</v>
      </c>
      <c r="J549" s="3">
        <v>3</v>
      </c>
      <c r="K549" s="5">
        <v>810694.74173086323</v>
      </c>
      <c r="L549" s="7">
        <v>3.3923492725875639</v>
      </c>
      <c r="M549" s="7">
        <v>0.89300897118412648</v>
      </c>
      <c r="N549" s="3">
        <v>3</v>
      </c>
      <c r="O549" s="5">
        <v>791868.63496146642</v>
      </c>
      <c r="P549" s="7">
        <v>3.2586301727079801</v>
      </c>
      <c r="Q549" s="7">
        <v>0.38304220291596902</v>
      </c>
      <c r="R549" s="3">
        <v>3</v>
      </c>
      <c r="T549" s="7">
        <v>0.11871665507052701</v>
      </c>
      <c r="U549" s="3" t="str">
        <f t="shared" si="32"/>
        <v>No</v>
      </c>
      <c r="V549" s="7">
        <v>0.20975562299463979</v>
      </c>
      <c r="W549" s="3" t="str">
        <f t="shared" si="33"/>
        <v>No</v>
      </c>
      <c r="X549" s="7">
        <v>0.82846204557930947</v>
      </c>
      <c r="Y549" s="3" t="str">
        <f t="shared" si="34"/>
        <v>No</v>
      </c>
      <c r="Z549" s="7">
        <v>0.78659084467624818</v>
      </c>
      <c r="AA549" s="7">
        <v>0.49318483830594728</v>
      </c>
      <c r="AB549" s="7">
        <v>-5.8019088322392963E-2</v>
      </c>
      <c r="AD549" s="7">
        <v>7.2986820860689904E-3</v>
      </c>
      <c r="AE549" s="3" t="str">
        <f t="shared" si="35"/>
        <v>Yes</v>
      </c>
      <c r="AF549" s="7">
        <v>1.2217565946598019</v>
      </c>
    </row>
    <row r="550" spans="1:32" x14ac:dyDescent="0.35">
      <c r="A550" s="2" t="s">
        <v>1094</v>
      </c>
      <c r="B550" s="3" t="s">
        <v>1095</v>
      </c>
      <c r="C550" s="5">
        <v>271898.77811678901</v>
      </c>
      <c r="D550" s="7">
        <v>0.44962748633973693</v>
      </c>
      <c r="E550" s="7">
        <v>2.364959823195906E-2</v>
      </c>
      <c r="F550" s="3">
        <v>3</v>
      </c>
      <c r="G550" s="5">
        <v>293173.50452553568</v>
      </c>
      <c r="H550" s="7">
        <v>0.47994994784932632</v>
      </c>
      <c r="I550" s="7">
        <v>2.7255295038549059E-2</v>
      </c>
      <c r="J550" s="3">
        <v>3</v>
      </c>
      <c r="K550" s="5">
        <v>338057.75207321573</v>
      </c>
      <c r="L550" s="7">
        <v>0.54639261862278954</v>
      </c>
      <c r="M550" s="7">
        <v>7.0093668772190721E-3</v>
      </c>
      <c r="N550" s="3">
        <v>3</v>
      </c>
      <c r="O550" s="5">
        <v>341144.39444699732</v>
      </c>
      <c r="P550" s="7">
        <v>0.5491726248574561</v>
      </c>
      <c r="Q550" s="7">
        <v>3.3917763851660697E-2</v>
      </c>
      <c r="R550" s="3">
        <v>3</v>
      </c>
      <c r="T550" s="7">
        <v>0.22061057592134789</v>
      </c>
      <c r="U550" s="3" t="str">
        <f t="shared" si="32"/>
        <v>No</v>
      </c>
      <c r="V550" s="7">
        <v>4.4359998905436057E-2</v>
      </c>
      <c r="W550" s="3" t="str">
        <f t="shared" si="33"/>
        <v>Yes</v>
      </c>
      <c r="X550" s="7">
        <v>0.90126954661320502</v>
      </c>
      <c r="Y550" s="3" t="str">
        <f t="shared" si="34"/>
        <v>No</v>
      </c>
      <c r="Z550" s="7">
        <v>9.4153728346952958E-2</v>
      </c>
      <c r="AA550" s="7">
        <v>0.18705403346012359</v>
      </c>
      <c r="AB550" s="7">
        <v>7.3217178813032562E-3</v>
      </c>
      <c r="AD550" s="7">
        <v>1.771009571071696E-2</v>
      </c>
      <c r="AE550" s="3" t="str">
        <f t="shared" si="35"/>
        <v>Yes</v>
      </c>
      <c r="AF550" s="7">
        <v>0.28852947968837972</v>
      </c>
    </row>
    <row r="551" spans="1:32" x14ac:dyDescent="0.35">
      <c r="A551" s="2" t="s">
        <v>1096</v>
      </c>
      <c r="B551" s="3" t="s">
        <v>1097</v>
      </c>
      <c r="C551" s="5">
        <v>960566.66201388428</v>
      </c>
      <c r="D551" s="7">
        <v>0.8831976845026509</v>
      </c>
      <c r="E551" s="7">
        <v>3.3736750661643139E-2</v>
      </c>
      <c r="F551" s="3">
        <v>3</v>
      </c>
      <c r="G551" s="5">
        <v>1027863.608804501</v>
      </c>
      <c r="H551" s="7">
        <v>0.95110235247217056</v>
      </c>
      <c r="I551" s="7">
        <v>1.5602152093976919E-2</v>
      </c>
      <c r="J551" s="3">
        <v>3</v>
      </c>
      <c r="K551" s="5">
        <v>958183.26633542683</v>
      </c>
      <c r="L551" s="7">
        <v>0.8783191929105193</v>
      </c>
      <c r="M551" s="7">
        <v>7.9800201239971863E-2</v>
      </c>
      <c r="N551" s="3">
        <v>3</v>
      </c>
      <c r="O551" s="5">
        <v>938783.53015789611</v>
      </c>
      <c r="P551" s="7">
        <v>0.85029211705487218</v>
      </c>
      <c r="Q551" s="7">
        <v>6.7138324574126135E-2</v>
      </c>
      <c r="R551" s="3">
        <v>3</v>
      </c>
      <c r="T551" s="7">
        <v>5.5230606642967681E-2</v>
      </c>
      <c r="U551" s="3" t="str">
        <f t="shared" si="32"/>
        <v>No</v>
      </c>
      <c r="V551" s="7">
        <v>0.2525426674837678</v>
      </c>
      <c r="W551" s="3" t="str">
        <f t="shared" si="33"/>
        <v>No</v>
      </c>
      <c r="X551" s="7">
        <v>0.66646481452554607</v>
      </c>
      <c r="Y551" s="3" t="str">
        <f t="shared" si="34"/>
        <v>No</v>
      </c>
      <c r="Z551" s="7">
        <v>0.1068642146709233</v>
      </c>
      <c r="AA551" s="7">
        <v>-0.1148552747756246</v>
      </c>
      <c r="AB551" s="7">
        <v>-4.6786766745168878E-2</v>
      </c>
      <c r="AD551" s="7">
        <v>0.50414911630490444</v>
      </c>
      <c r="AE551" s="3" t="str">
        <f t="shared" si="35"/>
        <v>No</v>
      </c>
      <c r="AF551" s="7">
        <v>-5.4777826849870231E-2</v>
      </c>
    </row>
    <row r="552" spans="1:32" x14ac:dyDescent="0.35">
      <c r="A552" s="2" t="s">
        <v>1098</v>
      </c>
      <c r="B552" s="3" t="s">
        <v>1099</v>
      </c>
      <c r="C552" s="5">
        <v>133092.60246335619</v>
      </c>
      <c r="D552" s="7">
        <v>0.42944889502012312</v>
      </c>
      <c r="E552" s="7">
        <v>1.8675836265314279E-2</v>
      </c>
      <c r="F552" s="3">
        <v>3</v>
      </c>
      <c r="G552" s="5">
        <v>140425.74708910531</v>
      </c>
      <c r="H552" s="7">
        <v>0.45422823451335481</v>
      </c>
      <c r="I552" s="7">
        <v>3.1927338990043803E-2</v>
      </c>
      <c r="J552" s="3">
        <v>3</v>
      </c>
      <c r="K552" s="5">
        <v>159388.25768436291</v>
      </c>
      <c r="L552" s="7">
        <v>0.51858020081857037</v>
      </c>
      <c r="M552" s="7">
        <v>0.1080382190012861</v>
      </c>
      <c r="N552" s="3">
        <v>3</v>
      </c>
      <c r="O552" s="5">
        <v>171091.67273034519</v>
      </c>
      <c r="P552" s="7">
        <v>0.54788381064484593</v>
      </c>
      <c r="Q552" s="7">
        <v>7.4616095496256599E-2</v>
      </c>
      <c r="R552" s="3">
        <v>3</v>
      </c>
      <c r="T552" s="7">
        <v>0.32454150094053952</v>
      </c>
      <c r="U552" s="3" t="str">
        <f t="shared" si="32"/>
        <v>No</v>
      </c>
      <c r="V552" s="7">
        <v>0.41327161598073958</v>
      </c>
      <c r="W552" s="3" t="str">
        <f t="shared" si="33"/>
        <v>No</v>
      </c>
      <c r="X552" s="7">
        <v>0.72109130766576257</v>
      </c>
      <c r="Y552" s="3" t="str">
        <f t="shared" si="34"/>
        <v>No</v>
      </c>
      <c r="Z552" s="7">
        <v>8.0930926777002074E-2</v>
      </c>
      <c r="AA552" s="7">
        <v>0.19114973997258949</v>
      </c>
      <c r="AB552" s="7">
        <v>7.9302848513326113E-2</v>
      </c>
      <c r="AD552" s="7">
        <v>0.1030211820391885</v>
      </c>
      <c r="AE552" s="3" t="str">
        <f t="shared" si="35"/>
        <v>No</v>
      </c>
      <c r="AF552" s="7">
        <v>0.3513835152629175</v>
      </c>
    </row>
    <row r="553" spans="1:32" x14ac:dyDescent="0.35">
      <c r="A553" s="2" t="s">
        <v>1100</v>
      </c>
      <c r="B553" s="3" t="s">
        <v>1101</v>
      </c>
      <c r="C553" s="5">
        <v>410498.91880309948</v>
      </c>
      <c r="D553" s="7">
        <v>2.0543381725354508</v>
      </c>
      <c r="E553" s="7">
        <v>0.40672990108680512</v>
      </c>
      <c r="F553" s="3">
        <v>3</v>
      </c>
      <c r="G553" s="5">
        <v>376084.23214694631</v>
      </c>
      <c r="H553" s="7">
        <v>1.7172629548960761</v>
      </c>
      <c r="I553" s="7">
        <v>0.12301870517508159</v>
      </c>
      <c r="J553" s="3">
        <v>3</v>
      </c>
      <c r="K553" s="5">
        <v>334869.49509597273</v>
      </c>
      <c r="L553" s="7">
        <v>1.541297120532235</v>
      </c>
      <c r="M553" s="7">
        <v>0.14721137797073591</v>
      </c>
      <c r="N553" s="3">
        <v>3</v>
      </c>
      <c r="O553" s="5">
        <v>333572.31779281382</v>
      </c>
      <c r="P553" s="7">
        <v>1.631042120744232</v>
      </c>
      <c r="Q553" s="7">
        <v>0.3054206054373903</v>
      </c>
      <c r="R553" s="3">
        <v>3</v>
      </c>
      <c r="T553" s="7">
        <v>0.28525480817154009</v>
      </c>
      <c r="U553" s="3" t="str">
        <f t="shared" si="32"/>
        <v>No</v>
      </c>
      <c r="V553" s="7">
        <v>0.18955619154556719</v>
      </c>
      <c r="W553" s="3" t="str">
        <f t="shared" si="33"/>
        <v>No</v>
      </c>
      <c r="X553" s="7">
        <v>0.67896921888404127</v>
      </c>
      <c r="Y553" s="3" t="str">
        <f t="shared" si="34"/>
        <v>No</v>
      </c>
      <c r="Z553" s="7">
        <v>-0.25856272070557029</v>
      </c>
      <c r="AA553" s="7">
        <v>-0.15596596672642399</v>
      </c>
      <c r="AB553" s="7">
        <v>8.1649037945834155E-2</v>
      </c>
      <c r="AD553" s="7">
        <v>0.22819182695796189</v>
      </c>
      <c r="AE553" s="3" t="str">
        <f t="shared" si="35"/>
        <v>No</v>
      </c>
      <c r="AF553" s="7">
        <v>-0.33287964948616011</v>
      </c>
    </row>
    <row r="554" spans="1:32" x14ac:dyDescent="0.35">
      <c r="A554" s="2" t="s">
        <v>1102</v>
      </c>
      <c r="B554" s="3" t="s">
        <v>1103</v>
      </c>
      <c r="C554" s="5">
        <v>143245.5639622501</v>
      </c>
      <c r="D554" s="7">
        <v>0.76315996873717895</v>
      </c>
      <c r="E554" s="7">
        <v>6.0265841323368131E-2</v>
      </c>
      <c r="F554" s="3">
        <v>3</v>
      </c>
      <c r="G554" s="5">
        <v>150513.7126146864</v>
      </c>
      <c r="H554" s="7">
        <v>0.80326635508262612</v>
      </c>
      <c r="I554" s="7">
        <v>8.1008738127781893E-2</v>
      </c>
      <c r="J554" s="3">
        <v>3</v>
      </c>
      <c r="K554" s="5">
        <v>157039.54196381601</v>
      </c>
      <c r="L554" s="7">
        <v>0.81011231960675889</v>
      </c>
      <c r="M554" s="7">
        <v>3.5805229646659158E-2</v>
      </c>
      <c r="N554" s="3">
        <v>3</v>
      </c>
      <c r="O554" s="5">
        <v>149027.30321956691</v>
      </c>
      <c r="P554" s="7">
        <v>0.77763818828539233</v>
      </c>
      <c r="Q554" s="7">
        <v>5.6541687135299168E-2</v>
      </c>
      <c r="R554" s="3">
        <v>3</v>
      </c>
      <c r="T554" s="7">
        <v>0.53219369488130419</v>
      </c>
      <c r="U554" s="3" t="str">
        <f t="shared" si="32"/>
        <v>No</v>
      </c>
      <c r="V554" s="7">
        <v>0.90267732035770443</v>
      </c>
      <c r="W554" s="3" t="str">
        <f t="shared" si="33"/>
        <v>No</v>
      </c>
      <c r="X554" s="7">
        <v>0.45594467883133932</v>
      </c>
      <c r="Y554" s="3" t="str">
        <f t="shared" si="34"/>
        <v>No</v>
      </c>
      <c r="Z554" s="7">
        <v>7.3892952993514865E-2</v>
      </c>
      <c r="AA554" s="7">
        <v>1.2243496832370559E-2</v>
      </c>
      <c r="AB554" s="7">
        <v>-5.9022878534513282E-2</v>
      </c>
      <c r="AD554" s="7">
        <v>0.77672777425165118</v>
      </c>
      <c r="AE554" s="3" t="str">
        <f t="shared" si="35"/>
        <v>No</v>
      </c>
      <c r="AF554" s="7">
        <v>2.7113571291372311E-2</v>
      </c>
    </row>
    <row r="555" spans="1:32" x14ac:dyDescent="0.35">
      <c r="A555" s="2" t="s">
        <v>1104</v>
      </c>
      <c r="B555" s="3" t="s">
        <v>1105</v>
      </c>
      <c r="C555" s="5">
        <v>687691.24515798187</v>
      </c>
      <c r="D555" s="7">
        <v>0.99582919994622843</v>
      </c>
      <c r="E555" s="7">
        <v>6.9589402699501007E-2</v>
      </c>
      <c r="F555" s="3">
        <v>3</v>
      </c>
      <c r="G555" s="5">
        <v>682777.43982846092</v>
      </c>
      <c r="H555" s="7">
        <v>0.98892773696517133</v>
      </c>
      <c r="I555" s="7">
        <v>2.1692131661230969E-2</v>
      </c>
      <c r="J555" s="3">
        <v>3</v>
      </c>
      <c r="K555" s="5">
        <v>721650.14963542286</v>
      </c>
      <c r="L555" s="7">
        <v>1.0339773897369009</v>
      </c>
      <c r="M555" s="7">
        <v>6.7109316434339733E-2</v>
      </c>
      <c r="N555" s="3">
        <v>3</v>
      </c>
      <c r="O555" s="5">
        <v>711295.70874061855</v>
      </c>
      <c r="P555" s="7">
        <v>1.0165841933541</v>
      </c>
      <c r="Q555" s="7">
        <v>3.7724124043601398E-2</v>
      </c>
      <c r="R555" s="3">
        <v>3</v>
      </c>
      <c r="T555" s="7">
        <v>0.88261045331351484</v>
      </c>
      <c r="U555" s="3" t="str">
        <f t="shared" si="32"/>
        <v>No</v>
      </c>
      <c r="V555" s="7">
        <v>0.3665656501012301</v>
      </c>
      <c r="W555" s="3" t="str">
        <f t="shared" si="33"/>
        <v>No</v>
      </c>
      <c r="X555" s="7">
        <v>0.72054593923962984</v>
      </c>
      <c r="Y555" s="3" t="str">
        <f t="shared" si="34"/>
        <v>No</v>
      </c>
      <c r="Z555" s="7">
        <v>-1.003321501199477E-2</v>
      </c>
      <c r="AA555" s="7">
        <v>6.4267629015277897E-2</v>
      </c>
      <c r="AB555" s="7">
        <v>-2.4474934272450479E-2</v>
      </c>
      <c r="AD555" s="7">
        <v>0.67980555237149631</v>
      </c>
      <c r="AE555" s="3" t="str">
        <f t="shared" si="35"/>
        <v>No</v>
      </c>
      <c r="AF555" s="7">
        <v>2.975947973083257E-2</v>
      </c>
    </row>
    <row r="556" spans="1:32" x14ac:dyDescent="0.35">
      <c r="A556" s="2" t="s">
        <v>1106</v>
      </c>
      <c r="B556" s="3" t="s">
        <v>1107</v>
      </c>
      <c r="C556" s="5">
        <v>499807.04275487742</v>
      </c>
      <c r="D556" s="7">
        <v>1.0117175664882689</v>
      </c>
      <c r="E556" s="7">
        <v>0.1765338013538735</v>
      </c>
      <c r="F556" s="3">
        <v>3</v>
      </c>
      <c r="G556" s="5">
        <v>512505.82843066548</v>
      </c>
      <c r="H556" s="7">
        <v>1.0207406475048351</v>
      </c>
      <c r="I556" s="7">
        <v>7.05056200789866E-2</v>
      </c>
      <c r="J556" s="3">
        <v>3</v>
      </c>
      <c r="K556" s="5">
        <v>510441.35816283402</v>
      </c>
      <c r="L556" s="7">
        <v>1.0117177147892831</v>
      </c>
      <c r="M556" s="7">
        <v>0.1011072956410138</v>
      </c>
      <c r="N556" s="3">
        <v>3</v>
      </c>
      <c r="O556" s="5">
        <v>485692.96847743262</v>
      </c>
      <c r="P556" s="7">
        <v>0.96425347449110888</v>
      </c>
      <c r="Q556" s="7">
        <v>8.681520840647608E-2</v>
      </c>
      <c r="R556" s="3">
        <v>3</v>
      </c>
      <c r="T556" s="7">
        <v>0.94033977881824149</v>
      </c>
      <c r="U556" s="3" t="str">
        <f t="shared" si="32"/>
        <v>No</v>
      </c>
      <c r="V556" s="7">
        <v>0.90591711182210632</v>
      </c>
      <c r="W556" s="3" t="str">
        <f t="shared" si="33"/>
        <v>No</v>
      </c>
      <c r="X556" s="7">
        <v>0.5714048725193952</v>
      </c>
      <c r="Y556" s="3" t="str">
        <f t="shared" si="34"/>
        <v>No</v>
      </c>
      <c r="Z556" s="7">
        <v>1.280974897184832E-2</v>
      </c>
      <c r="AA556" s="7">
        <v>-1.2809537496700271E-2</v>
      </c>
      <c r="AB556" s="7">
        <v>-6.9322467057641224E-2</v>
      </c>
      <c r="AD556" s="7">
        <v>0.70490278396048267</v>
      </c>
      <c r="AE556" s="3" t="str">
        <f t="shared" si="35"/>
        <v>No</v>
      </c>
      <c r="AF556" s="7">
        <v>-6.9322255582493303E-2</v>
      </c>
    </row>
    <row r="557" spans="1:32" x14ac:dyDescent="0.35">
      <c r="A557" s="2" t="s">
        <v>1108</v>
      </c>
      <c r="B557" s="3" t="s">
        <v>1109</v>
      </c>
      <c r="C557" s="5">
        <v>184342.05278790291</v>
      </c>
      <c r="D557" s="7">
        <v>0.55162195823559779</v>
      </c>
      <c r="E557" s="7">
        <v>3.3614403235801317E-2</v>
      </c>
      <c r="F557" s="3">
        <v>3</v>
      </c>
      <c r="G557" s="5">
        <v>209287.93114067111</v>
      </c>
      <c r="H557" s="7">
        <v>0.61551636779034202</v>
      </c>
      <c r="I557" s="7">
        <v>4.2951857803959589E-2</v>
      </c>
      <c r="J557" s="3">
        <v>3</v>
      </c>
      <c r="K557" s="5">
        <v>301441.61024267558</v>
      </c>
      <c r="L557" s="7">
        <v>0.878781639674027</v>
      </c>
      <c r="M557" s="7">
        <v>4.0112177076857727E-2</v>
      </c>
      <c r="N557" s="3">
        <v>3</v>
      </c>
      <c r="O557" s="5">
        <v>292460.91496827948</v>
      </c>
      <c r="P557" s="7">
        <v>0.84140102198817113</v>
      </c>
      <c r="Q557" s="7">
        <v>0.12079335685483369</v>
      </c>
      <c r="R557" s="3">
        <v>3</v>
      </c>
      <c r="T557" s="7">
        <v>0.1163799050398046</v>
      </c>
      <c r="U557" s="3" t="str">
        <f t="shared" si="32"/>
        <v>No</v>
      </c>
      <c r="V557" s="7">
        <v>1.515537145913238E-3</v>
      </c>
      <c r="W557" s="3" t="str">
        <f t="shared" si="33"/>
        <v>Yes</v>
      </c>
      <c r="X557" s="7">
        <v>0.65338055012287666</v>
      </c>
      <c r="Y557" s="3" t="str">
        <f t="shared" si="34"/>
        <v>No</v>
      </c>
      <c r="Z557" s="7">
        <v>0.1581173344308687</v>
      </c>
      <c r="AA557" s="7">
        <v>0.51370750662780063</v>
      </c>
      <c r="AB557" s="7">
        <v>-6.2711157501421866E-2</v>
      </c>
      <c r="AD557" s="7">
        <v>4.4809879868189663E-2</v>
      </c>
      <c r="AE557" s="3" t="str">
        <f t="shared" si="35"/>
        <v>Yes</v>
      </c>
      <c r="AF557" s="7">
        <v>0.6091136835572476</v>
      </c>
    </row>
    <row r="558" spans="1:32" x14ac:dyDescent="0.35">
      <c r="A558" s="2" t="s">
        <v>1110</v>
      </c>
      <c r="B558" s="3" t="s">
        <v>1111</v>
      </c>
      <c r="C558" s="5">
        <v>678664.37873437034</v>
      </c>
      <c r="D558" s="7">
        <v>1.83723453156918</v>
      </c>
      <c r="E558" s="7">
        <v>0.1207855610062141</v>
      </c>
      <c r="F558" s="3">
        <v>3</v>
      </c>
      <c r="G558" s="5">
        <v>603322.30406885035</v>
      </c>
      <c r="H558" s="7">
        <v>1.6255486574431459</v>
      </c>
      <c r="I558" s="7">
        <v>7.1030432801647322E-2</v>
      </c>
      <c r="J558" s="3">
        <v>3</v>
      </c>
      <c r="K558" s="5">
        <v>505287.28491663869</v>
      </c>
      <c r="L558" s="7">
        <v>1.329078423789348</v>
      </c>
      <c r="M558" s="7">
        <v>9.2537186976427585E-2</v>
      </c>
      <c r="N558" s="3">
        <v>3</v>
      </c>
      <c r="O558" s="5">
        <v>548867.934849062</v>
      </c>
      <c r="P558" s="7">
        <v>1.4778197851533661</v>
      </c>
      <c r="Q558" s="7">
        <v>0.2478253503543206</v>
      </c>
      <c r="R558" s="3">
        <v>3</v>
      </c>
      <c r="T558" s="7">
        <v>7.3284134389924441E-2</v>
      </c>
      <c r="U558" s="3" t="str">
        <f t="shared" si="32"/>
        <v>No</v>
      </c>
      <c r="V558" s="7">
        <v>1.347762158724875E-2</v>
      </c>
      <c r="W558" s="3" t="str">
        <f t="shared" si="33"/>
        <v>Yes</v>
      </c>
      <c r="X558" s="7">
        <v>0.41330283522138678</v>
      </c>
      <c r="Y558" s="3" t="str">
        <f t="shared" si="34"/>
        <v>No</v>
      </c>
      <c r="Z558" s="7">
        <v>-0.1766090641933166</v>
      </c>
      <c r="AA558" s="7">
        <v>-0.29050050577899111</v>
      </c>
      <c r="AB558" s="7">
        <v>0.15304411370759091</v>
      </c>
      <c r="AD558" s="7">
        <v>0.1121953557310271</v>
      </c>
      <c r="AE558" s="3" t="str">
        <f t="shared" si="35"/>
        <v>No</v>
      </c>
      <c r="AF558" s="7">
        <v>-0.31406545626471688</v>
      </c>
    </row>
    <row r="559" spans="1:32" x14ac:dyDescent="0.35">
      <c r="A559" s="2" t="s">
        <v>1112</v>
      </c>
      <c r="B559" s="3" t="s">
        <v>1113</v>
      </c>
      <c r="C559" s="5">
        <v>678664.37873437034</v>
      </c>
      <c r="D559" s="7">
        <v>1.83723453156918</v>
      </c>
      <c r="E559" s="7">
        <v>0.1207855610062141</v>
      </c>
      <c r="F559" s="3">
        <v>3</v>
      </c>
      <c r="G559" s="5">
        <v>603322.30406885035</v>
      </c>
      <c r="H559" s="7">
        <v>1.6255486574431459</v>
      </c>
      <c r="I559" s="7">
        <v>7.1030432801647322E-2</v>
      </c>
      <c r="J559" s="3">
        <v>3</v>
      </c>
      <c r="K559" s="5">
        <v>505287.28491663869</v>
      </c>
      <c r="L559" s="7">
        <v>1.329078423789348</v>
      </c>
      <c r="M559" s="7">
        <v>9.2537186976427585E-2</v>
      </c>
      <c r="N559" s="3">
        <v>3</v>
      </c>
      <c r="O559" s="5">
        <v>548867.934849062</v>
      </c>
      <c r="P559" s="7">
        <v>1.4778197851533661</v>
      </c>
      <c r="Q559" s="7">
        <v>0.2478253503543206</v>
      </c>
      <c r="R559" s="3">
        <v>3</v>
      </c>
      <c r="T559" s="7">
        <v>7.3284134389924441E-2</v>
      </c>
      <c r="U559" s="3" t="str">
        <f t="shared" si="32"/>
        <v>No</v>
      </c>
      <c r="V559" s="7">
        <v>1.347762158724875E-2</v>
      </c>
      <c r="W559" s="3" t="str">
        <f t="shared" si="33"/>
        <v>Yes</v>
      </c>
      <c r="X559" s="7">
        <v>0.41330283522138678</v>
      </c>
      <c r="Y559" s="3" t="str">
        <f t="shared" si="34"/>
        <v>No</v>
      </c>
      <c r="Z559" s="7">
        <v>-0.1766090641933166</v>
      </c>
      <c r="AA559" s="7">
        <v>-0.29050050577899111</v>
      </c>
      <c r="AB559" s="7">
        <v>0.15304411370759091</v>
      </c>
      <c r="AD559" s="7">
        <v>0.1121953557310271</v>
      </c>
      <c r="AE559" s="3" t="str">
        <f t="shared" si="35"/>
        <v>No</v>
      </c>
      <c r="AF559" s="7">
        <v>-0.31406545626471688</v>
      </c>
    </row>
    <row r="560" spans="1:32" x14ac:dyDescent="0.35">
      <c r="A560" s="2" t="s">
        <v>1114</v>
      </c>
      <c r="B560" s="3" t="s">
        <v>1115</v>
      </c>
      <c r="C560" s="5">
        <v>539251.98835437011</v>
      </c>
      <c r="D560" s="7">
        <v>0.7924338051916191</v>
      </c>
      <c r="E560" s="7">
        <v>2.280961639732074E-2</v>
      </c>
      <c r="F560" s="3">
        <v>3</v>
      </c>
      <c r="G560" s="5">
        <v>518321.77609104262</v>
      </c>
      <c r="H560" s="7">
        <v>0.75819091768648528</v>
      </c>
      <c r="I560" s="7">
        <v>3.3524103846014577E-2</v>
      </c>
      <c r="J560" s="3">
        <v>3</v>
      </c>
      <c r="K560" s="5">
        <v>543790.57683339959</v>
      </c>
      <c r="L560" s="7">
        <v>0.78467454494091893</v>
      </c>
      <c r="M560" s="7">
        <v>2.1250773806134431E-2</v>
      </c>
      <c r="N560" s="3">
        <v>3</v>
      </c>
      <c r="O560" s="5">
        <v>533940.02591286285</v>
      </c>
      <c r="P560" s="7">
        <v>0.77155285220906211</v>
      </c>
      <c r="Q560" s="7">
        <v>5.4029224325760357E-2</v>
      </c>
      <c r="R560" s="3">
        <v>3</v>
      </c>
      <c r="T560" s="7">
        <v>0.22654638561244919</v>
      </c>
      <c r="U560" s="3" t="str">
        <f t="shared" si="32"/>
        <v>No</v>
      </c>
      <c r="V560" s="7">
        <v>0.32284486930763351</v>
      </c>
      <c r="W560" s="3" t="str">
        <f t="shared" si="33"/>
        <v>No</v>
      </c>
      <c r="X560" s="7">
        <v>0.72524398005402668</v>
      </c>
      <c r="Y560" s="3" t="str">
        <f t="shared" si="34"/>
        <v>No</v>
      </c>
      <c r="Z560" s="7">
        <v>-6.3729252174057241E-2</v>
      </c>
      <c r="AA560" s="7">
        <v>4.9533224860486003E-2</v>
      </c>
      <c r="AB560" s="7">
        <v>-2.432941317470062E-2</v>
      </c>
      <c r="AD560" s="7">
        <v>0.58564684159960789</v>
      </c>
      <c r="AE560" s="3" t="str">
        <f t="shared" si="35"/>
        <v>No</v>
      </c>
      <c r="AF560" s="7">
        <v>-3.8525440488271688E-2</v>
      </c>
    </row>
    <row r="561" spans="1:32" x14ac:dyDescent="0.35">
      <c r="A561" s="2" t="s">
        <v>1116</v>
      </c>
      <c r="B561" s="3" t="s">
        <v>1117</v>
      </c>
      <c r="C561" s="5">
        <v>385381.98741956393</v>
      </c>
      <c r="D561" s="7">
        <v>1.0729695618416979</v>
      </c>
      <c r="E561" s="7">
        <v>0.28094346019738348</v>
      </c>
      <c r="F561" s="3">
        <v>3</v>
      </c>
      <c r="G561" s="5">
        <v>374319.39558358089</v>
      </c>
      <c r="H561" s="7">
        <v>0.99939440016246806</v>
      </c>
      <c r="I561" s="7">
        <v>0.16483133004103839</v>
      </c>
      <c r="J561" s="3">
        <v>3</v>
      </c>
      <c r="K561" s="5">
        <v>389229.41362336458</v>
      </c>
      <c r="L561" s="7">
        <v>1.0147583474793089</v>
      </c>
      <c r="M561" s="7">
        <v>0.1852200768797207</v>
      </c>
      <c r="N561" s="3">
        <v>3</v>
      </c>
      <c r="O561" s="5">
        <v>407122.57213109662</v>
      </c>
      <c r="P561" s="7">
        <v>1.0211954529569189</v>
      </c>
      <c r="Q561" s="7">
        <v>4.1969089812975729E-2</v>
      </c>
      <c r="R561" s="3">
        <v>3</v>
      </c>
      <c r="T561" s="7">
        <v>0.72001197429192287</v>
      </c>
      <c r="U561" s="3" t="str">
        <f t="shared" si="32"/>
        <v>No</v>
      </c>
      <c r="V561" s="7">
        <v>0.91976314903855982</v>
      </c>
      <c r="W561" s="3" t="str">
        <f t="shared" si="33"/>
        <v>No</v>
      </c>
      <c r="X561" s="7">
        <v>0.95807882588386173</v>
      </c>
      <c r="Y561" s="3" t="str">
        <f t="shared" si="34"/>
        <v>No</v>
      </c>
      <c r="Z561" s="7">
        <v>-0.1024831106341435</v>
      </c>
      <c r="AA561" s="7">
        <v>2.201016834777033E-2</v>
      </c>
      <c r="AB561" s="7">
        <v>9.1228112281726871E-3</v>
      </c>
      <c r="AD561" s="7">
        <v>0.7809993614506584</v>
      </c>
      <c r="AE561" s="3" t="str">
        <f t="shared" si="35"/>
        <v>No</v>
      </c>
      <c r="AF561" s="7">
        <v>-7.1350131058200497E-2</v>
      </c>
    </row>
    <row r="562" spans="1:32" x14ac:dyDescent="0.35">
      <c r="A562" s="2" t="s">
        <v>1118</v>
      </c>
      <c r="B562" s="3" t="s">
        <v>1119</v>
      </c>
      <c r="C562" s="5">
        <v>159780.42807279201</v>
      </c>
      <c r="D562" s="7">
        <v>0.2044923067981238</v>
      </c>
      <c r="E562" s="7">
        <v>2.732534516640148E-2</v>
      </c>
      <c r="F562" s="3">
        <v>3</v>
      </c>
      <c r="G562" s="5">
        <v>159933.9769239185</v>
      </c>
      <c r="H562" s="7">
        <v>0.20337680381419551</v>
      </c>
      <c r="I562" s="7">
        <v>3.3942370147623718E-2</v>
      </c>
      <c r="J562" s="3">
        <v>3</v>
      </c>
      <c r="K562" s="5">
        <v>167575.36818368311</v>
      </c>
      <c r="L562" s="7">
        <v>0.20738508891777949</v>
      </c>
      <c r="M562" s="7">
        <v>2.9489358686445141E-2</v>
      </c>
      <c r="N562" s="3">
        <v>3</v>
      </c>
      <c r="O562" s="5">
        <v>160768.59916562171</v>
      </c>
      <c r="P562" s="7">
        <v>0.19666204470541529</v>
      </c>
      <c r="Q562" s="7">
        <v>5.0779467138789253E-2</v>
      </c>
      <c r="R562" s="3">
        <v>3</v>
      </c>
      <c r="T562" s="7">
        <v>0.9668504945313996</v>
      </c>
      <c r="U562" s="3" t="str">
        <f t="shared" si="32"/>
        <v>No</v>
      </c>
      <c r="V562" s="7">
        <v>0.88490685544182524</v>
      </c>
      <c r="W562" s="3" t="str">
        <f t="shared" si="33"/>
        <v>No</v>
      </c>
      <c r="X562" s="7">
        <v>0.77123936541502969</v>
      </c>
      <c r="Y562" s="3" t="str">
        <f t="shared" si="34"/>
        <v>No</v>
      </c>
      <c r="Z562" s="7">
        <v>-7.8914269001325778E-3</v>
      </c>
      <c r="AA562" s="7">
        <v>2.8157025770211199E-2</v>
      </c>
      <c r="AB562" s="7">
        <v>-7.659361959001118E-2</v>
      </c>
      <c r="AD562" s="7">
        <v>0.82888276522584303</v>
      </c>
      <c r="AE562" s="3" t="str">
        <f t="shared" si="35"/>
        <v>No</v>
      </c>
      <c r="AF562" s="7">
        <v>-5.632802071993244E-2</v>
      </c>
    </row>
    <row r="563" spans="1:32" x14ac:dyDescent="0.35">
      <c r="A563" s="2" t="s">
        <v>1120</v>
      </c>
      <c r="B563" s="3" t="s">
        <v>1121</v>
      </c>
      <c r="C563" s="5">
        <v>259167.7200318173</v>
      </c>
      <c r="D563" s="7">
        <v>1.014152416325907</v>
      </c>
      <c r="E563" s="7">
        <v>4.2867581943782401E-2</v>
      </c>
      <c r="F563" s="3">
        <v>3</v>
      </c>
      <c r="G563" s="5">
        <v>262992.04340858688</v>
      </c>
      <c r="H563" s="7">
        <v>1.0226942280164091</v>
      </c>
      <c r="I563" s="7">
        <v>1.0274606520561389E-2</v>
      </c>
      <c r="J563" s="3">
        <v>3</v>
      </c>
      <c r="K563" s="5">
        <v>269385.90546161617</v>
      </c>
      <c r="L563" s="7">
        <v>1.028757282322458</v>
      </c>
      <c r="M563" s="7">
        <v>5.5771134230249132E-2</v>
      </c>
      <c r="N563" s="3">
        <v>3</v>
      </c>
      <c r="O563" s="5">
        <v>269791.17925830669</v>
      </c>
      <c r="P563" s="7">
        <v>1.0398672469689201</v>
      </c>
      <c r="Q563" s="7">
        <v>3.3542937833101728E-2</v>
      </c>
      <c r="R563" s="3">
        <v>3</v>
      </c>
      <c r="T563" s="7">
        <v>0.76615034132464144</v>
      </c>
      <c r="U563" s="3" t="str">
        <f t="shared" si="32"/>
        <v>No</v>
      </c>
      <c r="V563" s="7">
        <v>0.86919761055255873</v>
      </c>
      <c r="W563" s="3" t="str">
        <f t="shared" si="33"/>
        <v>No</v>
      </c>
      <c r="X563" s="7">
        <v>0.7852231364759803</v>
      </c>
      <c r="Y563" s="3" t="str">
        <f t="shared" si="34"/>
        <v>No</v>
      </c>
      <c r="Z563" s="7">
        <v>1.210037254651476E-2</v>
      </c>
      <c r="AA563" s="7">
        <v>8.5277802615683299E-3</v>
      </c>
      <c r="AB563" s="7">
        <v>1.5496717538247049E-2</v>
      </c>
      <c r="AD563" s="7">
        <v>0.46162448167840842</v>
      </c>
      <c r="AE563" s="3" t="str">
        <f t="shared" si="35"/>
        <v>No</v>
      </c>
      <c r="AF563" s="7">
        <v>3.6124870346330121E-2</v>
      </c>
    </row>
    <row r="564" spans="1:32" x14ac:dyDescent="0.35">
      <c r="A564" s="2" t="s">
        <v>1122</v>
      </c>
      <c r="B564" s="3" t="s">
        <v>1123</v>
      </c>
      <c r="C564" s="5">
        <v>658784.82314839901</v>
      </c>
      <c r="D564" s="7">
        <v>0.87538627971167327</v>
      </c>
      <c r="E564" s="7">
        <v>7.5049576216589101E-2</v>
      </c>
      <c r="F564" s="3">
        <v>3</v>
      </c>
      <c r="G564" s="5">
        <v>679634.89744360617</v>
      </c>
      <c r="H564" s="7">
        <v>0.8959464286778176</v>
      </c>
      <c r="I564" s="7">
        <v>0.1003991163540003</v>
      </c>
      <c r="J564" s="3">
        <v>3</v>
      </c>
      <c r="K564" s="5">
        <v>694530.07957231521</v>
      </c>
      <c r="L564" s="7">
        <v>0.90409665927993499</v>
      </c>
      <c r="M564" s="7">
        <v>8.6959281174693412E-2</v>
      </c>
      <c r="N564" s="3">
        <v>3</v>
      </c>
      <c r="O564" s="5">
        <v>693047.5767724727</v>
      </c>
      <c r="P564" s="7">
        <v>0.90344021018767506</v>
      </c>
      <c r="Q564" s="7">
        <v>7.7891032987586734E-2</v>
      </c>
      <c r="R564" s="3">
        <v>3</v>
      </c>
      <c r="T564" s="7">
        <v>0.79150508923854546</v>
      </c>
      <c r="U564" s="3" t="str">
        <f t="shared" si="32"/>
        <v>No</v>
      </c>
      <c r="V564" s="7">
        <v>0.92057492538921637</v>
      </c>
      <c r="W564" s="3" t="str">
        <f t="shared" si="33"/>
        <v>No</v>
      </c>
      <c r="X564" s="7">
        <v>0.99270095275069037</v>
      </c>
      <c r="Y564" s="3" t="str">
        <f t="shared" si="34"/>
        <v>No</v>
      </c>
      <c r="Z564" s="7">
        <v>3.3492699598533342E-2</v>
      </c>
      <c r="AA564" s="7">
        <v>1.306455129159644E-2</v>
      </c>
      <c r="AB564" s="7">
        <v>-1.0478966240014861E-3</v>
      </c>
      <c r="AD564" s="7">
        <v>0.67655938540269278</v>
      </c>
      <c r="AE564" s="3" t="str">
        <f t="shared" si="35"/>
        <v>No</v>
      </c>
      <c r="AF564" s="7">
        <v>4.5509354266127879E-2</v>
      </c>
    </row>
    <row r="565" spans="1:32" x14ac:dyDescent="0.35">
      <c r="A565" s="2" t="s">
        <v>1124</v>
      </c>
      <c r="B565" s="3" t="s">
        <v>1125</v>
      </c>
      <c r="C565" s="5">
        <v>69908.862053871489</v>
      </c>
      <c r="D565" s="7">
        <v>0.57255462732695361</v>
      </c>
      <c r="E565" s="7">
        <v>6.931793759809364E-2</v>
      </c>
      <c r="F565" s="3">
        <v>3</v>
      </c>
      <c r="G565" s="5">
        <v>71697.622171440438</v>
      </c>
      <c r="H565" s="7">
        <v>0.58200606247009101</v>
      </c>
      <c r="I565" s="7">
        <v>0.1246106690547278</v>
      </c>
      <c r="J565" s="3">
        <v>3</v>
      </c>
      <c r="K565" s="5">
        <v>81153.706998175592</v>
      </c>
      <c r="L565" s="7">
        <v>0.65044940910984539</v>
      </c>
      <c r="M565" s="7">
        <v>0.12231773580551671</v>
      </c>
      <c r="N565" s="3">
        <v>3</v>
      </c>
      <c r="O565" s="5">
        <v>81505.366865079952</v>
      </c>
      <c r="P565" s="7">
        <v>0.66138469817881429</v>
      </c>
      <c r="Q565" s="7">
        <v>3.4895268738394172E-2</v>
      </c>
      <c r="R565" s="3">
        <v>3</v>
      </c>
      <c r="T565" s="7">
        <v>0.91557233139144389</v>
      </c>
      <c r="U565" s="3" t="str">
        <f t="shared" si="32"/>
        <v>No</v>
      </c>
      <c r="V565" s="7">
        <v>0.53445378725948001</v>
      </c>
      <c r="W565" s="3" t="str">
        <f t="shared" si="33"/>
        <v>No</v>
      </c>
      <c r="X565" s="7">
        <v>0.89357168277717924</v>
      </c>
      <c r="Y565" s="3" t="str">
        <f t="shared" si="34"/>
        <v>No</v>
      </c>
      <c r="Z565" s="7">
        <v>2.3620834021464681E-2</v>
      </c>
      <c r="AA565" s="7">
        <v>0.16040266979375939</v>
      </c>
      <c r="AB565" s="7">
        <v>2.4052816820309079E-2</v>
      </c>
      <c r="AD565" s="7">
        <v>0.14317664556401469</v>
      </c>
      <c r="AE565" s="3" t="str">
        <f t="shared" si="35"/>
        <v>No</v>
      </c>
      <c r="AF565" s="7">
        <v>0.20807632063553319</v>
      </c>
    </row>
    <row r="566" spans="1:32" x14ac:dyDescent="0.35">
      <c r="A566" s="2" t="s">
        <v>1126</v>
      </c>
      <c r="B566" s="3" t="s">
        <v>1127</v>
      </c>
      <c r="C566" s="5">
        <v>223241.3339824366</v>
      </c>
      <c r="D566" s="7">
        <v>0.79045377979805831</v>
      </c>
      <c r="E566" s="7">
        <v>5.4932192277655743E-2</v>
      </c>
      <c r="F566" s="3">
        <v>3</v>
      </c>
      <c r="G566" s="5">
        <v>244836.5963414649</v>
      </c>
      <c r="H566" s="7">
        <v>0.85209027638635193</v>
      </c>
      <c r="I566" s="7">
        <v>1.484400416306584E-2</v>
      </c>
      <c r="J566" s="3">
        <v>3</v>
      </c>
      <c r="K566" s="5">
        <v>251766.59265431229</v>
      </c>
      <c r="L566" s="7">
        <v>0.87520177638370067</v>
      </c>
      <c r="M566" s="7">
        <v>5.3056066695017223E-2</v>
      </c>
      <c r="N566" s="3">
        <v>3</v>
      </c>
      <c r="O566" s="5">
        <v>253565.3767706122</v>
      </c>
      <c r="P566" s="7">
        <v>0.88738002419045481</v>
      </c>
      <c r="Q566" s="7">
        <v>7.3488322669438208E-2</v>
      </c>
      <c r="R566" s="3">
        <v>3</v>
      </c>
      <c r="T566" s="7">
        <v>0.1850928767672734</v>
      </c>
      <c r="U566" s="3" t="str">
        <f t="shared" si="32"/>
        <v>No</v>
      </c>
      <c r="V566" s="7">
        <v>0.53399576842867846</v>
      </c>
      <c r="W566" s="3" t="str">
        <f t="shared" si="33"/>
        <v>No</v>
      </c>
      <c r="X566" s="7">
        <v>0.82847326834307033</v>
      </c>
      <c r="Y566" s="3" t="str">
        <f t="shared" si="34"/>
        <v>No</v>
      </c>
      <c r="Z566" s="7">
        <v>0.10832518137632639</v>
      </c>
      <c r="AA566" s="7">
        <v>3.8609378626951962E-2</v>
      </c>
      <c r="AB566" s="7">
        <v>1.9936410669580459E-2</v>
      </c>
      <c r="AD566" s="7">
        <v>0.14698047725606839</v>
      </c>
      <c r="AE566" s="3" t="str">
        <f t="shared" si="35"/>
        <v>No</v>
      </c>
      <c r="AF566" s="7">
        <v>0.1668709706728588</v>
      </c>
    </row>
    <row r="567" spans="1:32" x14ac:dyDescent="0.35">
      <c r="A567" s="2" t="s">
        <v>1128</v>
      </c>
      <c r="B567" s="3" t="s">
        <v>1129</v>
      </c>
      <c r="C567" s="5">
        <v>325460.26502319332</v>
      </c>
      <c r="D567" s="7">
        <v>0.62447680794447524</v>
      </c>
      <c r="E567" s="7">
        <v>9.4385077674539589E-2</v>
      </c>
      <c r="F567" s="3">
        <v>3</v>
      </c>
      <c r="G567" s="5">
        <v>346026.27841062698</v>
      </c>
      <c r="H567" s="7">
        <v>0.66449567618444494</v>
      </c>
      <c r="I567" s="7">
        <v>7.9445397854520122E-2</v>
      </c>
      <c r="J567" s="3">
        <v>3</v>
      </c>
      <c r="K567" s="5">
        <v>383654.76524509571</v>
      </c>
      <c r="L567" s="7">
        <v>0.72369151113385222</v>
      </c>
      <c r="M567" s="7">
        <v>0.1207465188394624</v>
      </c>
      <c r="N567" s="3">
        <v>3</v>
      </c>
      <c r="O567" s="5">
        <v>384593.55799384648</v>
      </c>
      <c r="P567" s="7">
        <v>0.72683510004785579</v>
      </c>
      <c r="Q567" s="7">
        <v>0.1217712828844624</v>
      </c>
      <c r="R567" s="3">
        <v>3</v>
      </c>
      <c r="T567" s="7">
        <v>0.60503484801171714</v>
      </c>
      <c r="U567" s="3" t="str">
        <f t="shared" si="32"/>
        <v>No</v>
      </c>
      <c r="V567" s="7">
        <v>0.52296570613150972</v>
      </c>
      <c r="W567" s="3" t="str">
        <f t="shared" si="33"/>
        <v>No</v>
      </c>
      <c r="X567" s="7">
        <v>0.97619204711255825</v>
      </c>
      <c r="Y567" s="3" t="str">
        <f t="shared" si="34"/>
        <v>No</v>
      </c>
      <c r="Z567" s="7">
        <v>8.9611818565995871E-2</v>
      </c>
      <c r="AA567" s="7">
        <v>0.1231150369236426</v>
      </c>
      <c r="AB567" s="7">
        <v>6.2532423772515737E-3</v>
      </c>
      <c r="AD567" s="7">
        <v>0.31763143459916532</v>
      </c>
      <c r="AE567" s="3" t="str">
        <f t="shared" si="35"/>
        <v>No</v>
      </c>
      <c r="AF567" s="7">
        <v>0.21898009786688991</v>
      </c>
    </row>
    <row r="568" spans="1:32" x14ac:dyDescent="0.35">
      <c r="A568" s="2" t="s">
        <v>1130</v>
      </c>
      <c r="B568" s="3" t="s">
        <v>1131</v>
      </c>
      <c r="C568" s="5">
        <v>269775.66644399171</v>
      </c>
      <c r="D568" s="7">
        <v>0.95159078362147842</v>
      </c>
      <c r="E568" s="7">
        <v>0.11663353432305951</v>
      </c>
      <c r="F568" s="3">
        <v>3</v>
      </c>
      <c r="G568" s="5">
        <v>258143.41711374861</v>
      </c>
      <c r="H568" s="7">
        <v>0.91424071777442062</v>
      </c>
      <c r="I568" s="7">
        <v>0.1025437177396511</v>
      </c>
      <c r="J568" s="3">
        <v>3</v>
      </c>
      <c r="K568" s="5">
        <v>271866.5410262951</v>
      </c>
      <c r="L568" s="7">
        <v>0.9488948756439638</v>
      </c>
      <c r="M568" s="7">
        <v>6.3516351772880245E-2</v>
      </c>
      <c r="N568" s="3">
        <v>3</v>
      </c>
      <c r="O568" s="5">
        <v>278183.94814419758</v>
      </c>
      <c r="P568" s="7">
        <v>0.97540678514578383</v>
      </c>
      <c r="Q568" s="7">
        <v>8.7570256221137288E-2</v>
      </c>
      <c r="R568" s="3">
        <v>3</v>
      </c>
      <c r="T568" s="7">
        <v>0.69871576855684925</v>
      </c>
      <c r="U568" s="3" t="str">
        <f t="shared" si="32"/>
        <v>No</v>
      </c>
      <c r="V568" s="7">
        <v>0.64971662331669999</v>
      </c>
      <c r="W568" s="3" t="str">
        <f t="shared" si="33"/>
        <v>No</v>
      </c>
      <c r="X568" s="7">
        <v>0.69503852521928255</v>
      </c>
      <c r="Y568" s="3" t="str">
        <f t="shared" si="34"/>
        <v>No</v>
      </c>
      <c r="Z568" s="7">
        <v>-5.7767224939391827E-2</v>
      </c>
      <c r="AA568" s="7">
        <v>5.3674191498507391E-2</v>
      </c>
      <c r="AB568" s="7">
        <v>3.9755742563029939E-2</v>
      </c>
      <c r="AD568" s="7">
        <v>0.79237315504323125</v>
      </c>
      <c r="AE568" s="3" t="str">
        <f t="shared" si="35"/>
        <v>No</v>
      </c>
      <c r="AF568" s="7">
        <v>3.5662709122145253E-2</v>
      </c>
    </row>
    <row r="569" spans="1:32" x14ac:dyDescent="0.35">
      <c r="A569" s="2" t="s">
        <v>1132</v>
      </c>
      <c r="B569" s="3" t="s">
        <v>1133</v>
      </c>
      <c r="C569" s="5">
        <v>274079.40528873069</v>
      </c>
      <c r="D569" s="7">
        <v>0.80665388705117813</v>
      </c>
      <c r="E569" s="7">
        <v>0.13523805120386601</v>
      </c>
      <c r="F569" s="3">
        <v>3</v>
      </c>
      <c r="G569" s="5">
        <v>270582.00017734512</v>
      </c>
      <c r="H569" s="7">
        <v>0.7856256808164469</v>
      </c>
      <c r="I569" s="7">
        <v>0.11016309078619101</v>
      </c>
      <c r="J569" s="3">
        <v>3</v>
      </c>
      <c r="K569" s="5">
        <v>274856.78385911911</v>
      </c>
      <c r="L569" s="7">
        <v>0.78419273121017719</v>
      </c>
      <c r="M569" s="7">
        <v>0.1030648184752216</v>
      </c>
      <c r="N569" s="3">
        <v>3</v>
      </c>
      <c r="O569" s="5">
        <v>276471.21799632133</v>
      </c>
      <c r="P569" s="7">
        <v>0.78272674935746311</v>
      </c>
      <c r="Q569" s="7">
        <v>8.2993704397273049E-2</v>
      </c>
      <c r="R569" s="3">
        <v>3</v>
      </c>
      <c r="T569" s="7">
        <v>0.84519680627368721</v>
      </c>
      <c r="U569" s="3" t="str">
        <f t="shared" si="32"/>
        <v>No</v>
      </c>
      <c r="V569" s="7">
        <v>0.98766491720854765</v>
      </c>
      <c r="W569" s="3" t="str">
        <f t="shared" si="33"/>
        <v>No</v>
      </c>
      <c r="X569" s="7">
        <v>0.98564935335253023</v>
      </c>
      <c r="Y569" s="3" t="str">
        <f t="shared" si="34"/>
        <v>No</v>
      </c>
      <c r="Z569" s="7">
        <v>-3.8107695830167682E-2</v>
      </c>
      <c r="AA569" s="7">
        <v>-2.6338203822177781E-3</v>
      </c>
      <c r="AB569" s="7">
        <v>-2.699520163300296E-3</v>
      </c>
      <c r="AD569" s="7">
        <v>0.80933112994175926</v>
      </c>
      <c r="AE569" s="3" t="str">
        <f t="shared" si="35"/>
        <v>No</v>
      </c>
      <c r="AF569" s="7">
        <v>-4.3441036375685811E-2</v>
      </c>
    </row>
    <row r="570" spans="1:32" x14ac:dyDescent="0.35">
      <c r="A570" s="2" t="s">
        <v>1134</v>
      </c>
      <c r="B570" s="3" t="s">
        <v>1135</v>
      </c>
      <c r="C570" s="5">
        <v>306532.88335641712</v>
      </c>
      <c r="D570" s="7">
        <v>0.1583118883442593</v>
      </c>
      <c r="E570" s="7">
        <v>1.361891970917924E-2</v>
      </c>
      <c r="F570" s="3">
        <v>3</v>
      </c>
      <c r="G570" s="5">
        <v>270594.59516706679</v>
      </c>
      <c r="H570" s="7">
        <v>0.13947064310069721</v>
      </c>
      <c r="I570" s="7">
        <v>2.20684137500381E-2</v>
      </c>
      <c r="J570" s="3">
        <v>3</v>
      </c>
      <c r="K570" s="5">
        <v>312803.30191751767</v>
      </c>
      <c r="L570" s="7">
        <v>0.15863822898446731</v>
      </c>
      <c r="M570" s="7">
        <v>1.177346578418084E-2</v>
      </c>
      <c r="N570" s="3">
        <v>3</v>
      </c>
      <c r="O570" s="5">
        <v>297076.56213534792</v>
      </c>
      <c r="P570" s="7">
        <v>0.1510205103960009</v>
      </c>
      <c r="Q570" s="7">
        <v>1.016495285624062E-2</v>
      </c>
      <c r="R570" s="3">
        <v>3</v>
      </c>
      <c r="T570" s="7">
        <v>0.28922767857424853</v>
      </c>
      <c r="U570" s="3" t="str">
        <f t="shared" si="32"/>
        <v>No</v>
      </c>
      <c r="V570" s="7">
        <v>0.2749333187738886</v>
      </c>
      <c r="W570" s="3" t="str">
        <f t="shared" si="33"/>
        <v>No</v>
      </c>
      <c r="X570" s="7">
        <v>0.44501881624332229</v>
      </c>
      <c r="Y570" s="3" t="str">
        <f t="shared" si="34"/>
        <v>No</v>
      </c>
      <c r="Z570" s="7">
        <v>-0.18280811394540941</v>
      </c>
      <c r="AA570" s="7">
        <v>0.18577899272980961</v>
      </c>
      <c r="AB570" s="7">
        <v>-7.0995978578047833E-2</v>
      </c>
      <c r="AD570" s="7">
        <v>0.50179127696840942</v>
      </c>
      <c r="AE570" s="3" t="str">
        <f t="shared" si="35"/>
        <v>No</v>
      </c>
      <c r="AF570" s="7">
        <v>-6.8025099793647695E-2</v>
      </c>
    </row>
    <row r="571" spans="1:32" x14ac:dyDescent="0.35">
      <c r="A571" s="2" t="s">
        <v>1136</v>
      </c>
      <c r="B571" s="3" t="s">
        <v>1137</v>
      </c>
      <c r="C571" s="5">
        <v>211781.84756837229</v>
      </c>
      <c r="D571" s="7">
        <v>0.75212307238850606</v>
      </c>
      <c r="E571" s="7">
        <v>2.6767010281203551E-2</v>
      </c>
      <c r="F571" s="3">
        <v>3</v>
      </c>
      <c r="G571" s="5">
        <v>211859.54270742429</v>
      </c>
      <c r="H571" s="7">
        <v>0.75100732215853083</v>
      </c>
      <c r="I571" s="7">
        <v>5.1083478446620548E-2</v>
      </c>
      <c r="J571" s="3">
        <v>3</v>
      </c>
      <c r="K571" s="5">
        <v>232160.40434947671</v>
      </c>
      <c r="L571" s="7">
        <v>0.80729125327765094</v>
      </c>
      <c r="M571" s="7">
        <v>1.18199268994852E-2</v>
      </c>
      <c r="N571" s="3">
        <v>3</v>
      </c>
      <c r="O571" s="5">
        <v>239302.83027478331</v>
      </c>
      <c r="P571" s="7">
        <v>0.83004159436841096</v>
      </c>
      <c r="Q571" s="7">
        <v>9.6058793618027716E-2</v>
      </c>
      <c r="R571" s="3">
        <v>3</v>
      </c>
      <c r="T571" s="7">
        <v>0.97535941582799557</v>
      </c>
      <c r="U571" s="3" t="str">
        <f t="shared" si="32"/>
        <v>No</v>
      </c>
      <c r="V571" s="7">
        <v>0.19170139179441811</v>
      </c>
      <c r="W571" s="3" t="str">
        <f t="shared" si="33"/>
        <v>No</v>
      </c>
      <c r="X571" s="7">
        <v>0.72231532217793859</v>
      </c>
      <c r="Y571" s="3" t="str">
        <f t="shared" si="34"/>
        <v>No</v>
      </c>
      <c r="Z571" s="7">
        <v>-2.1417804139069151E-3</v>
      </c>
      <c r="AA571" s="7">
        <v>0.104262286908975</v>
      </c>
      <c r="AB571" s="7">
        <v>4.0094372749129061E-2</v>
      </c>
      <c r="AD571" s="7">
        <v>0.29317701705439259</v>
      </c>
      <c r="AE571" s="3" t="str">
        <f t="shared" si="35"/>
        <v>No</v>
      </c>
      <c r="AF571" s="7">
        <v>0.14221487924419701</v>
      </c>
    </row>
    <row r="572" spans="1:32" x14ac:dyDescent="0.35">
      <c r="A572" s="2" t="s">
        <v>1138</v>
      </c>
      <c r="B572" s="3" t="s">
        <v>1139</v>
      </c>
      <c r="C572" s="5">
        <v>546871.64091318438</v>
      </c>
      <c r="D572" s="7">
        <v>0.81007806239385183</v>
      </c>
      <c r="E572" s="7">
        <v>8.154374829750162E-2</v>
      </c>
      <c r="F572" s="3">
        <v>3</v>
      </c>
      <c r="G572" s="5">
        <v>582895.20951591898</v>
      </c>
      <c r="H572" s="7">
        <v>0.86589456736844517</v>
      </c>
      <c r="I572" s="7">
        <v>7.2386303229543425E-2</v>
      </c>
      <c r="J572" s="3">
        <v>3</v>
      </c>
      <c r="K572" s="5">
        <v>707984.66016530956</v>
      </c>
      <c r="L572" s="7">
        <v>1.0315930602785399</v>
      </c>
      <c r="M572" s="7">
        <v>4.0390049390560137E-2</v>
      </c>
      <c r="N572" s="3">
        <v>3</v>
      </c>
      <c r="O572" s="5">
        <v>734808.96039498376</v>
      </c>
      <c r="P572" s="7">
        <v>1.0724428438367151</v>
      </c>
      <c r="Q572" s="7">
        <v>0.10225580049601379</v>
      </c>
      <c r="R572" s="3">
        <v>3</v>
      </c>
      <c r="T572" s="7">
        <v>0.42602049395473729</v>
      </c>
      <c r="U572" s="3" t="str">
        <f t="shared" si="32"/>
        <v>No</v>
      </c>
      <c r="V572" s="7">
        <v>3.7881669616074927E-2</v>
      </c>
      <c r="W572" s="3" t="str">
        <f t="shared" si="33"/>
        <v>Yes</v>
      </c>
      <c r="X572" s="7">
        <v>0.57190788209859278</v>
      </c>
      <c r="Y572" s="3" t="str">
        <f t="shared" si="34"/>
        <v>No</v>
      </c>
      <c r="Z572" s="7">
        <v>9.6130432299462498E-2</v>
      </c>
      <c r="AA572" s="7">
        <v>0.25261069696106658</v>
      </c>
      <c r="AB572" s="7">
        <v>5.6026787918149051E-2</v>
      </c>
      <c r="AD572" s="7">
        <v>2.7535186678222009E-2</v>
      </c>
      <c r="AE572" s="3" t="str">
        <f t="shared" si="35"/>
        <v>Yes</v>
      </c>
      <c r="AF572" s="7">
        <v>0.40476791717867838</v>
      </c>
    </row>
    <row r="573" spans="1:32" x14ac:dyDescent="0.35">
      <c r="A573" s="2" t="s">
        <v>1140</v>
      </c>
      <c r="B573" s="3" t="s">
        <v>1141</v>
      </c>
      <c r="C573" s="5">
        <v>587238.45793963375</v>
      </c>
      <c r="D573" s="7">
        <v>0.96739645465273316</v>
      </c>
      <c r="E573" s="7">
        <v>0.120258393571368</v>
      </c>
      <c r="F573" s="3">
        <v>3</v>
      </c>
      <c r="G573" s="5">
        <v>576170.74676784535</v>
      </c>
      <c r="H573" s="7">
        <v>0.94675516480216759</v>
      </c>
      <c r="I573" s="7">
        <v>0.11693848740812771</v>
      </c>
      <c r="J573" s="3">
        <v>3</v>
      </c>
      <c r="K573" s="5">
        <v>586768.00007867767</v>
      </c>
      <c r="L573" s="7">
        <v>0.94073544453047531</v>
      </c>
      <c r="M573" s="7">
        <v>1.121524907891922E-2</v>
      </c>
      <c r="N573" s="3">
        <v>3</v>
      </c>
      <c r="O573" s="5">
        <v>601854.2923865827</v>
      </c>
      <c r="P573" s="7">
        <v>0.97054399663685276</v>
      </c>
      <c r="Q573" s="7">
        <v>4.5202438278105737E-2</v>
      </c>
      <c r="R573" s="3">
        <v>3</v>
      </c>
      <c r="T573" s="7">
        <v>0.84164929035189828</v>
      </c>
      <c r="U573" s="3" t="str">
        <f t="shared" si="32"/>
        <v>No</v>
      </c>
      <c r="V573" s="7">
        <v>0.93723450774730854</v>
      </c>
      <c r="W573" s="3" t="str">
        <f t="shared" si="33"/>
        <v>No</v>
      </c>
      <c r="X573" s="7">
        <v>0.37214362099597931</v>
      </c>
      <c r="Y573" s="3" t="str">
        <f t="shared" si="34"/>
        <v>No</v>
      </c>
      <c r="Z573" s="7">
        <v>-3.1115864138104011E-2</v>
      </c>
      <c r="AA573" s="7">
        <v>-9.2023239594619631E-3</v>
      </c>
      <c r="AB573" s="7">
        <v>4.5004552120104152E-2</v>
      </c>
      <c r="AD573" s="7">
        <v>0.96924541833014322</v>
      </c>
      <c r="AE573" s="3" t="str">
        <f t="shared" si="35"/>
        <v>No</v>
      </c>
      <c r="AF573" s="7">
        <v>4.6863640225383247E-3</v>
      </c>
    </row>
    <row r="574" spans="1:32" x14ac:dyDescent="0.35">
      <c r="A574" s="2" t="s">
        <v>1142</v>
      </c>
      <c r="B574" s="3" t="s">
        <v>1143</v>
      </c>
      <c r="C574" s="5">
        <v>94865.727998797258</v>
      </c>
      <c r="D574" s="7">
        <v>0.49861888217928801</v>
      </c>
      <c r="E574" s="7">
        <v>0.11971150360878401</v>
      </c>
      <c r="F574" s="3">
        <v>3</v>
      </c>
      <c r="G574" s="5">
        <v>87862.497632713043</v>
      </c>
      <c r="H574" s="7">
        <v>0.46524475325905379</v>
      </c>
      <c r="I574" s="7">
        <v>7.5736080608522896E-2</v>
      </c>
      <c r="J574" s="3">
        <v>3</v>
      </c>
      <c r="K574" s="5">
        <v>86910.849690860297</v>
      </c>
      <c r="L574" s="7">
        <v>0.45410250402100671</v>
      </c>
      <c r="M574" s="7">
        <v>8.0858231896694666E-2</v>
      </c>
      <c r="N574" s="3">
        <v>3</v>
      </c>
      <c r="O574" s="5">
        <v>85104.063696624056</v>
      </c>
      <c r="P574" s="7">
        <v>0.44594246080564642</v>
      </c>
      <c r="Q574" s="7">
        <v>9.789514474175004E-2</v>
      </c>
      <c r="R574" s="3">
        <v>3</v>
      </c>
      <c r="T574" s="7">
        <v>0.70772080077768451</v>
      </c>
      <c r="U574" s="3" t="str">
        <f t="shared" si="32"/>
        <v>No</v>
      </c>
      <c r="V574" s="7">
        <v>0.87020611951698035</v>
      </c>
      <c r="W574" s="3" t="str">
        <f t="shared" si="33"/>
        <v>No</v>
      </c>
      <c r="X574" s="7">
        <v>0.91691089107659007</v>
      </c>
      <c r="Y574" s="3" t="str">
        <f t="shared" si="34"/>
        <v>No</v>
      </c>
      <c r="Z574" s="7">
        <v>-9.9947636668108839E-2</v>
      </c>
      <c r="AA574" s="7">
        <v>-3.4971888437146208E-2</v>
      </c>
      <c r="AB574" s="7">
        <v>-2.616041844593598E-2</v>
      </c>
      <c r="AD574" s="7">
        <v>0.58808898311510793</v>
      </c>
      <c r="AE574" s="3" t="str">
        <f t="shared" si="35"/>
        <v>No</v>
      </c>
      <c r="AF574" s="7">
        <v>-0.1610799435511909</v>
      </c>
    </row>
    <row r="575" spans="1:32" x14ac:dyDescent="0.35">
      <c r="A575" s="2" t="s">
        <v>1144</v>
      </c>
      <c r="B575" s="3" t="s">
        <v>1145</v>
      </c>
      <c r="C575" s="5">
        <v>176344.61745596689</v>
      </c>
      <c r="D575" s="7">
        <v>1.466385041146288</v>
      </c>
      <c r="E575" s="7">
        <v>0.20074235440019189</v>
      </c>
      <c r="F575" s="3">
        <v>3</v>
      </c>
      <c r="G575" s="5">
        <v>182845.68428932171</v>
      </c>
      <c r="H575" s="7">
        <v>1.529275297157342</v>
      </c>
      <c r="I575" s="7">
        <v>0.1213359183573887</v>
      </c>
      <c r="J575" s="3">
        <v>3</v>
      </c>
      <c r="K575" s="5">
        <v>193258.88771021579</v>
      </c>
      <c r="L575" s="7">
        <v>1.607971276663257</v>
      </c>
      <c r="M575" s="7">
        <v>0.19175703306478001</v>
      </c>
      <c r="N575" s="3">
        <v>3</v>
      </c>
      <c r="O575" s="5">
        <v>184115.03355351911</v>
      </c>
      <c r="P575" s="7">
        <v>1.5322639804903031</v>
      </c>
      <c r="Q575" s="7">
        <v>0.15802580344215189</v>
      </c>
      <c r="R575" s="3">
        <v>3</v>
      </c>
      <c r="T575" s="7">
        <v>0.6713983182999721</v>
      </c>
      <c r="U575" s="3" t="str">
        <f t="shared" si="32"/>
        <v>No</v>
      </c>
      <c r="V575" s="7">
        <v>0.58597249430919518</v>
      </c>
      <c r="W575" s="3" t="str">
        <f t="shared" si="33"/>
        <v>No</v>
      </c>
      <c r="X575" s="7">
        <v>0.62657235316655779</v>
      </c>
      <c r="Y575" s="3" t="str">
        <f t="shared" si="34"/>
        <v>No</v>
      </c>
      <c r="Z575" s="7">
        <v>6.0584167348604348E-2</v>
      </c>
      <c r="AA575" s="7">
        <v>7.2393494528372779E-2</v>
      </c>
      <c r="AB575" s="7">
        <v>-6.9576767645661938E-2</v>
      </c>
      <c r="AD575" s="7">
        <v>0.67945793304118118</v>
      </c>
      <c r="AE575" s="3" t="str">
        <f t="shared" si="35"/>
        <v>No</v>
      </c>
      <c r="AF575" s="7">
        <v>6.3400894231315272E-2</v>
      </c>
    </row>
    <row r="576" spans="1:32" x14ac:dyDescent="0.35">
      <c r="A576" s="2" t="s">
        <v>1146</v>
      </c>
      <c r="B576" s="3" t="s">
        <v>1147</v>
      </c>
      <c r="C576" s="5">
        <v>220517.19005525569</v>
      </c>
      <c r="D576" s="7">
        <v>1.05632383617806</v>
      </c>
      <c r="E576" s="7">
        <v>7.2842459173018959E-2</v>
      </c>
      <c r="F576" s="3">
        <v>3</v>
      </c>
      <c r="G576" s="5">
        <v>212236.8367923511</v>
      </c>
      <c r="H576" s="7">
        <v>1.024271533599693</v>
      </c>
      <c r="I576" s="7">
        <v>6.2437746021292123E-2</v>
      </c>
      <c r="J576" s="3">
        <v>3</v>
      </c>
      <c r="K576" s="5">
        <v>211731.61489605199</v>
      </c>
      <c r="L576" s="7">
        <v>1.062805373987505</v>
      </c>
      <c r="M576" s="7">
        <v>0.23799815612317121</v>
      </c>
      <c r="N576" s="3">
        <v>3</v>
      </c>
      <c r="O576" s="5">
        <v>232337.04736486831</v>
      </c>
      <c r="P576" s="7">
        <v>1.155839629246677</v>
      </c>
      <c r="Q576" s="7">
        <v>0.2177380591690127</v>
      </c>
      <c r="R576" s="3">
        <v>3</v>
      </c>
      <c r="T576" s="7">
        <v>0.59452553415737674</v>
      </c>
      <c r="U576" s="3" t="str">
        <f t="shared" si="32"/>
        <v>No</v>
      </c>
      <c r="V576" s="7">
        <v>0.8088725097308288</v>
      </c>
      <c r="W576" s="3" t="str">
        <f t="shared" si="33"/>
        <v>No</v>
      </c>
      <c r="X576" s="7">
        <v>0.64381750159200302</v>
      </c>
      <c r="Y576" s="3" t="str">
        <f t="shared" si="34"/>
        <v>No</v>
      </c>
      <c r="Z576" s="7">
        <v>-4.4453964738111723E-2</v>
      </c>
      <c r="AA576" s="7">
        <v>5.3279204434987341E-2</v>
      </c>
      <c r="AB576" s="7">
        <v>0.12106381244981861</v>
      </c>
      <c r="AD576" s="7">
        <v>0.51848956177932404</v>
      </c>
      <c r="AE576" s="3" t="str">
        <f t="shared" si="35"/>
        <v>No</v>
      </c>
      <c r="AF576" s="7">
        <v>0.12988905214669441</v>
      </c>
    </row>
    <row r="577" spans="1:32" x14ac:dyDescent="0.35">
      <c r="A577" s="2" t="s">
        <v>1148</v>
      </c>
      <c r="B577" s="3" t="s">
        <v>1149</v>
      </c>
      <c r="C577" s="5">
        <v>505269.38288061292</v>
      </c>
      <c r="D577" s="7">
        <v>1.0718655551628089</v>
      </c>
      <c r="E577" s="7">
        <v>0.12177316321347641</v>
      </c>
      <c r="F577" s="3">
        <v>3</v>
      </c>
      <c r="G577" s="5">
        <v>477926.40549315303</v>
      </c>
      <c r="H577" s="7">
        <v>1.003773124789515</v>
      </c>
      <c r="I577" s="7">
        <v>0.1162651427139287</v>
      </c>
      <c r="J577" s="3">
        <v>3</v>
      </c>
      <c r="K577" s="5">
        <v>441091.9736136694</v>
      </c>
      <c r="L577" s="7">
        <v>0.92562199733218231</v>
      </c>
      <c r="M577" s="7">
        <v>6.9183229096770688E-2</v>
      </c>
      <c r="N577" s="3">
        <v>3</v>
      </c>
      <c r="O577" s="5">
        <v>472361.10837981361</v>
      </c>
      <c r="P577" s="7">
        <v>0.9886303843671268</v>
      </c>
      <c r="Q577" s="7">
        <v>5.3721994204962688E-2</v>
      </c>
      <c r="R577" s="3">
        <v>3</v>
      </c>
      <c r="T577" s="7">
        <v>0.52229404944684332</v>
      </c>
      <c r="U577" s="3" t="str">
        <f t="shared" si="32"/>
        <v>No</v>
      </c>
      <c r="V577" s="7">
        <v>0.3854536626452163</v>
      </c>
      <c r="W577" s="3" t="str">
        <f t="shared" si="33"/>
        <v>No</v>
      </c>
      <c r="X577" s="7">
        <v>0.28462531954964743</v>
      </c>
      <c r="Y577" s="3" t="str">
        <f t="shared" si="34"/>
        <v>No</v>
      </c>
      <c r="Z577" s="7">
        <v>-9.4690734169072546E-2</v>
      </c>
      <c r="AA577" s="7">
        <v>-0.1169381692418703</v>
      </c>
      <c r="AB577" s="7">
        <v>9.5008096273690029E-2</v>
      </c>
      <c r="AD577" s="7">
        <v>0.36445541896133538</v>
      </c>
      <c r="AE577" s="3" t="str">
        <f t="shared" si="35"/>
        <v>No</v>
      </c>
      <c r="AF577" s="7">
        <v>-0.11662080713725261</v>
      </c>
    </row>
    <row r="578" spans="1:32" x14ac:dyDescent="0.35">
      <c r="A578" s="2" t="s">
        <v>1150</v>
      </c>
      <c r="B578" s="3" t="s">
        <v>1151</v>
      </c>
      <c r="C578" s="5">
        <v>90382.2655013763</v>
      </c>
      <c r="D578" s="7">
        <v>0.85577308984698419</v>
      </c>
      <c r="E578" s="7">
        <v>0.1027485113623496</v>
      </c>
      <c r="F578" s="3">
        <v>3</v>
      </c>
      <c r="G578" s="5">
        <v>94859.893039381728</v>
      </c>
      <c r="H578" s="7">
        <v>0.83177660542283605</v>
      </c>
      <c r="I578" s="7">
        <v>5.9401102534348098E-2</v>
      </c>
      <c r="J578" s="3">
        <v>3</v>
      </c>
      <c r="K578" s="5">
        <v>108573.7807474656</v>
      </c>
      <c r="L578" s="7">
        <v>1.0207362787522449</v>
      </c>
      <c r="M578" s="7">
        <v>0.1623774755326125</v>
      </c>
      <c r="N578" s="3">
        <v>3</v>
      </c>
      <c r="O578" s="5">
        <v>103549.1148991926</v>
      </c>
      <c r="P578" s="7">
        <v>0.93908057124911704</v>
      </c>
      <c r="Q578" s="7">
        <v>0.13294323164323621</v>
      </c>
      <c r="R578" s="3">
        <v>3</v>
      </c>
      <c r="T578" s="7">
        <v>0.74796628557462386</v>
      </c>
      <c r="U578" s="3" t="str">
        <f t="shared" si="32"/>
        <v>No</v>
      </c>
      <c r="V578" s="7">
        <v>0.1717263950327928</v>
      </c>
      <c r="W578" s="3" t="str">
        <f t="shared" si="33"/>
        <v>No</v>
      </c>
      <c r="X578" s="7">
        <v>0.53864033170833781</v>
      </c>
      <c r="Y578" s="3" t="str">
        <f t="shared" si="34"/>
        <v>No</v>
      </c>
      <c r="Z578" s="7">
        <v>-4.1032205243382532E-2</v>
      </c>
      <c r="AA578" s="7">
        <v>0.29534216088723469</v>
      </c>
      <c r="AB578" s="7">
        <v>-0.12028932559178079</v>
      </c>
      <c r="AD578" s="7">
        <v>0.44174297194256668</v>
      </c>
      <c r="AE578" s="3" t="str">
        <f t="shared" si="35"/>
        <v>No</v>
      </c>
      <c r="AF578" s="7">
        <v>0.13402063005207121</v>
      </c>
    </row>
    <row r="579" spans="1:32" x14ac:dyDescent="0.35">
      <c r="A579" s="2" t="s">
        <v>1152</v>
      </c>
      <c r="B579" s="3" t="s">
        <v>1153</v>
      </c>
      <c r="C579" s="5">
        <v>278896.36177551869</v>
      </c>
      <c r="D579" s="7">
        <v>1.278155777401722</v>
      </c>
      <c r="E579" s="7">
        <v>0.19501129143282669</v>
      </c>
      <c r="F579" s="3">
        <v>3</v>
      </c>
      <c r="G579" s="5">
        <v>234568.1603711067</v>
      </c>
      <c r="H579" s="7">
        <v>1.0399792938417229</v>
      </c>
      <c r="I579" s="7">
        <v>0.24312768523431841</v>
      </c>
      <c r="J579" s="3">
        <v>3</v>
      </c>
      <c r="K579" s="5">
        <v>235839.44196618549</v>
      </c>
      <c r="L579" s="7">
        <v>1.0380860329276029</v>
      </c>
      <c r="M579" s="7">
        <v>0.1204882192289889</v>
      </c>
      <c r="N579" s="3">
        <v>3</v>
      </c>
      <c r="O579" s="5">
        <v>264991.32568501972</v>
      </c>
      <c r="P579" s="7">
        <v>1.2027840845271089</v>
      </c>
      <c r="Q579" s="7">
        <v>0.14745859505793951</v>
      </c>
      <c r="R579" s="3">
        <v>3</v>
      </c>
      <c r="T579" s="7">
        <v>0.25928388914893108</v>
      </c>
      <c r="U579" s="3" t="str">
        <f t="shared" si="32"/>
        <v>No</v>
      </c>
      <c r="V579" s="7">
        <v>0.99113420118164997</v>
      </c>
      <c r="W579" s="3" t="str">
        <f t="shared" si="33"/>
        <v>No</v>
      </c>
      <c r="X579" s="7">
        <v>0.2112289847182065</v>
      </c>
      <c r="Y579" s="3" t="str">
        <f t="shared" si="34"/>
        <v>No</v>
      </c>
      <c r="Z579" s="7">
        <v>-0.2975088735464817</v>
      </c>
      <c r="AA579" s="7">
        <v>-2.6287902044793291E-3</v>
      </c>
      <c r="AB579" s="7">
        <v>0.21245166897653739</v>
      </c>
      <c r="AD579" s="7">
        <v>0.62363640544571819</v>
      </c>
      <c r="AE579" s="3" t="str">
        <f t="shared" si="35"/>
        <v>No</v>
      </c>
      <c r="AF579" s="7">
        <v>-8.7685994774423473E-2</v>
      </c>
    </row>
    <row r="580" spans="1:32" x14ac:dyDescent="0.35">
      <c r="A580" s="2" t="s">
        <v>1154</v>
      </c>
      <c r="B580" s="3" t="s">
        <v>1155</v>
      </c>
      <c r="C580" s="5">
        <v>480771.15697240952</v>
      </c>
      <c r="D580" s="7">
        <v>0.76021424967712115</v>
      </c>
      <c r="E580" s="7">
        <v>7.9476038688474818E-2</v>
      </c>
      <c r="F580" s="3">
        <v>3</v>
      </c>
      <c r="G580" s="5">
        <v>524518.89431709691</v>
      </c>
      <c r="H580" s="7">
        <v>0.82620708617096028</v>
      </c>
      <c r="I580" s="7">
        <v>8.8916829659908062E-2</v>
      </c>
      <c r="J580" s="3">
        <v>3</v>
      </c>
      <c r="K580" s="5">
        <v>549979.20683534828</v>
      </c>
      <c r="L580" s="7">
        <v>0.85342883122000934</v>
      </c>
      <c r="M580" s="7">
        <v>6.4212698654640119E-2</v>
      </c>
      <c r="N580" s="3">
        <v>3</v>
      </c>
      <c r="O580" s="5">
        <v>570817.32908665703</v>
      </c>
      <c r="P580" s="7">
        <v>0.87852785671346967</v>
      </c>
      <c r="Q580" s="7">
        <v>8.1207725396763755E-2</v>
      </c>
      <c r="R580" s="3">
        <v>3</v>
      </c>
      <c r="T580" s="7">
        <v>0.39274498062840357</v>
      </c>
      <c r="U580" s="3" t="str">
        <f t="shared" si="32"/>
        <v>No</v>
      </c>
      <c r="V580" s="7">
        <v>0.69148969689435491</v>
      </c>
      <c r="W580" s="3" t="str">
        <f t="shared" si="33"/>
        <v>No</v>
      </c>
      <c r="X580" s="7">
        <v>0.69720635738186898</v>
      </c>
      <c r="Y580" s="3" t="str">
        <f t="shared" si="34"/>
        <v>No</v>
      </c>
      <c r="Z580" s="7">
        <v>0.1200973661316232</v>
      </c>
      <c r="AA580" s="7">
        <v>4.6767415767293208E-2</v>
      </c>
      <c r="AB580" s="7">
        <v>4.181718286371925E-2</v>
      </c>
      <c r="AD580" s="7">
        <v>0.1456795285475079</v>
      </c>
      <c r="AE580" s="3" t="str">
        <f t="shared" si="35"/>
        <v>No</v>
      </c>
      <c r="AF580" s="7">
        <v>0.20868196476263559</v>
      </c>
    </row>
    <row r="581" spans="1:32" x14ac:dyDescent="0.35">
      <c r="A581" s="2" t="s">
        <v>1156</v>
      </c>
      <c r="B581" s="3" t="s">
        <v>1157</v>
      </c>
      <c r="C581" s="5">
        <v>302953.34729636897</v>
      </c>
      <c r="D581" s="7">
        <v>0.78064479558010358</v>
      </c>
      <c r="E581" s="7">
        <v>4.5351024198766438E-2</v>
      </c>
      <c r="F581" s="3">
        <v>3</v>
      </c>
      <c r="G581" s="5">
        <v>306812.40364856587</v>
      </c>
      <c r="H581" s="7">
        <v>0.78937718530531964</v>
      </c>
      <c r="I581" s="7">
        <v>7.5878202378727583E-2</v>
      </c>
      <c r="J581" s="3">
        <v>3</v>
      </c>
      <c r="K581" s="5">
        <v>319788.55689464719</v>
      </c>
      <c r="L581" s="7">
        <v>0.81204576127377803</v>
      </c>
      <c r="M581" s="7">
        <v>3.9944285782243932E-2</v>
      </c>
      <c r="N581" s="3">
        <v>3</v>
      </c>
      <c r="O581" s="5">
        <v>315704.18558883842</v>
      </c>
      <c r="P581" s="7">
        <v>0.80456888745099686</v>
      </c>
      <c r="Q581" s="7">
        <v>1.217677452461983E-2</v>
      </c>
      <c r="R581" s="3">
        <v>3</v>
      </c>
      <c r="T581" s="7">
        <v>0.87420066339900315</v>
      </c>
      <c r="U581" s="3" t="str">
        <f t="shared" ref="U581:U644" si="36">IF(T581&lt;0.05,"Yes","No")</f>
        <v>No</v>
      </c>
      <c r="V581" s="7">
        <v>0.67788679171420108</v>
      </c>
      <c r="W581" s="3" t="str">
        <f t="shared" ref="W581:W644" si="37">IF(V581&lt;0.05,"Yes","No")</f>
        <v>No</v>
      </c>
      <c r="X581" s="7">
        <v>0.78168023894351335</v>
      </c>
      <c r="Y581" s="3" t="str">
        <f t="shared" ref="Y581:Y644" si="38">IF(X581&lt;0.05,"Yes","No")</f>
        <v>No</v>
      </c>
      <c r="Z581" s="7">
        <v>1.60485718251617E-2</v>
      </c>
      <c r="AA581" s="7">
        <v>4.0846207148919518E-2</v>
      </c>
      <c r="AB581" s="7">
        <v>-1.3345079741908039E-2</v>
      </c>
      <c r="AD581" s="7">
        <v>0.46037388336536628</v>
      </c>
      <c r="AE581" s="3" t="str">
        <f t="shared" ref="AE581:AE644" si="39">IF(AD581&lt;0.05,"Yes","No")</f>
        <v>No</v>
      </c>
      <c r="AF581" s="7">
        <v>4.3549699232173347E-2</v>
      </c>
    </row>
    <row r="582" spans="1:32" x14ac:dyDescent="0.35">
      <c r="A582" s="2" t="s">
        <v>1158</v>
      </c>
      <c r="B582" s="3" t="s">
        <v>1159</v>
      </c>
      <c r="C582" s="5">
        <v>368109.23496518802</v>
      </c>
      <c r="D582" s="7">
        <v>0.94641800222763861</v>
      </c>
      <c r="E582" s="7">
        <v>7.1053067130579406E-2</v>
      </c>
      <c r="F582" s="3">
        <v>3</v>
      </c>
      <c r="G582" s="5">
        <v>354279.43596421857</v>
      </c>
      <c r="H582" s="7">
        <v>0.90041889661690877</v>
      </c>
      <c r="I582" s="7">
        <v>0.1171506617451433</v>
      </c>
      <c r="J582" s="3">
        <v>3</v>
      </c>
      <c r="K582" s="5">
        <v>367335.73371026892</v>
      </c>
      <c r="L582" s="7">
        <v>0.92372638733540624</v>
      </c>
      <c r="M582" s="7">
        <v>8.0413786707095605E-2</v>
      </c>
      <c r="N582" s="3">
        <v>3</v>
      </c>
      <c r="O582" s="5">
        <v>366316.66579905507</v>
      </c>
      <c r="P582" s="7">
        <v>0.92321598446044228</v>
      </c>
      <c r="Q582" s="7">
        <v>0.1164858215103249</v>
      </c>
      <c r="R582" s="3">
        <v>3</v>
      </c>
      <c r="T582" s="7">
        <v>0.59831019339534741</v>
      </c>
      <c r="U582" s="3" t="str">
        <f t="shared" si="36"/>
        <v>No</v>
      </c>
      <c r="V582" s="7">
        <v>0.79214782045131549</v>
      </c>
      <c r="W582" s="3" t="str">
        <f t="shared" si="37"/>
        <v>No</v>
      </c>
      <c r="X582" s="7">
        <v>0.99535132639386836</v>
      </c>
      <c r="Y582" s="3" t="str">
        <f t="shared" si="38"/>
        <v>No</v>
      </c>
      <c r="Z582" s="7">
        <v>-7.1881181876937872E-2</v>
      </c>
      <c r="AA582" s="7">
        <v>3.6869246790188728E-2</v>
      </c>
      <c r="AB582" s="7">
        <v>-7.9737811699567591E-4</v>
      </c>
      <c r="AD582" s="7">
        <v>0.7858887747821548</v>
      </c>
      <c r="AE582" s="3" t="str">
        <f t="shared" si="39"/>
        <v>No</v>
      </c>
      <c r="AF582" s="7">
        <v>-3.5809313203744822E-2</v>
      </c>
    </row>
    <row r="583" spans="1:32" x14ac:dyDescent="0.35">
      <c r="A583" s="2" t="s">
        <v>1160</v>
      </c>
      <c r="B583" s="3" t="s">
        <v>1161</v>
      </c>
      <c r="C583" s="5">
        <v>185561.16587985941</v>
      </c>
      <c r="D583" s="7">
        <v>1.401463197166515</v>
      </c>
      <c r="E583" s="7">
        <v>0.20074702998069691</v>
      </c>
      <c r="F583" s="3">
        <v>3</v>
      </c>
      <c r="G583" s="5">
        <v>166664.56815947659</v>
      </c>
      <c r="H583" s="7">
        <v>1.2677591580036709</v>
      </c>
      <c r="I583" s="7">
        <v>0.22583492930976901</v>
      </c>
      <c r="J583" s="3">
        <v>3</v>
      </c>
      <c r="K583" s="5">
        <v>182717.4238330739</v>
      </c>
      <c r="L583" s="7">
        <v>1.367884933063944</v>
      </c>
      <c r="M583" s="7">
        <v>0.23559173052151949</v>
      </c>
      <c r="N583" s="3">
        <v>3</v>
      </c>
      <c r="O583" s="5">
        <v>187669.0382049965</v>
      </c>
      <c r="P583" s="7">
        <v>1.4028542235162811</v>
      </c>
      <c r="Q583" s="7">
        <v>0.28336814366172108</v>
      </c>
      <c r="R583" s="3">
        <v>3</v>
      </c>
      <c r="T583" s="7">
        <v>0.48670560753342262</v>
      </c>
      <c r="U583" s="3" t="str">
        <f t="shared" si="36"/>
        <v>No</v>
      </c>
      <c r="V583" s="7">
        <v>0.62332845296407857</v>
      </c>
      <c r="W583" s="3" t="str">
        <f t="shared" si="37"/>
        <v>No</v>
      </c>
      <c r="X583" s="7">
        <v>0.87767116271294232</v>
      </c>
      <c r="Y583" s="3" t="str">
        <f t="shared" si="38"/>
        <v>No</v>
      </c>
      <c r="Z583" s="7">
        <v>-0.14465316313120791</v>
      </c>
      <c r="AA583" s="7">
        <v>0.1096661791978366</v>
      </c>
      <c r="AB583" s="7">
        <v>3.6418224895141481E-2</v>
      </c>
      <c r="AD583" s="7">
        <v>0.99483118108311486</v>
      </c>
      <c r="AE583" s="3" t="str">
        <f t="shared" si="39"/>
        <v>No</v>
      </c>
      <c r="AF583" s="7">
        <v>1.4312409617702681E-3</v>
      </c>
    </row>
    <row r="584" spans="1:32" x14ac:dyDescent="0.35">
      <c r="A584" s="2" t="s">
        <v>1162</v>
      </c>
      <c r="B584" s="3" t="s">
        <v>1163</v>
      </c>
      <c r="C584" s="5">
        <v>301058.83960731258</v>
      </c>
      <c r="D584" s="7">
        <v>0.74742238848150067</v>
      </c>
      <c r="E584" s="7">
        <v>0.13721767516710939</v>
      </c>
      <c r="F584" s="3">
        <v>3</v>
      </c>
      <c r="G584" s="5">
        <v>331800.70076275722</v>
      </c>
      <c r="H584" s="7">
        <v>0.81750271861255464</v>
      </c>
      <c r="I584" s="7">
        <v>0.13242838097680629</v>
      </c>
      <c r="J584" s="3">
        <v>3</v>
      </c>
      <c r="K584" s="5">
        <v>360512.70985782548</v>
      </c>
      <c r="L584" s="7">
        <v>0.85874798244324457</v>
      </c>
      <c r="M584" s="7">
        <v>8.5299262924542679E-2</v>
      </c>
      <c r="N584" s="3">
        <v>3</v>
      </c>
      <c r="O584" s="5">
        <v>334882.8288444893</v>
      </c>
      <c r="P584" s="7">
        <v>0.81573075888175628</v>
      </c>
      <c r="Q584" s="7">
        <v>0.1542774769831888</v>
      </c>
      <c r="R584" s="3">
        <v>3</v>
      </c>
      <c r="T584" s="7">
        <v>0.55908309954905966</v>
      </c>
      <c r="U584" s="3" t="str">
        <f t="shared" si="36"/>
        <v>No</v>
      </c>
      <c r="V584" s="7">
        <v>0.67746447477869531</v>
      </c>
      <c r="W584" s="3" t="str">
        <f t="shared" si="37"/>
        <v>No</v>
      </c>
      <c r="X584" s="7">
        <v>0.70001219144504834</v>
      </c>
      <c r="Y584" s="3" t="str">
        <f t="shared" si="38"/>
        <v>No</v>
      </c>
      <c r="Z584" s="7">
        <v>0.12929974909150921</v>
      </c>
      <c r="AA584" s="7">
        <v>7.101127612918301E-2</v>
      </c>
      <c r="AB584" s="7">
        <v>-7.4141751415840007E-2</v>
      </c>
      <c r="AD584" s="7">
        <v>0.5976939094124849</v>
      </c>
      <c r="AE584" s="3" t="str">
        <f t="shared" si="39"/>
        <v>No</v>
      </c>
      <c r="AF584" s="7">
        <v>0.12616927380485191</v>
      </c>
    </row>
    <row r="585" spans="1:32" x14ac:dyDescent="0.35">
      <c r="A585" s="2" t="s">
        <v>1164</v>
      </c>
      <c r="B585" s="3" t="s">
        <v>1165</v>
      </c>
      <c r="C585" s="5">
        <v>1032618.686030206</v>
      </c>
      <c r="D585" s="7">
        <v>0.67517234310535146</v>
      </c>
      <c r="E585" s="7">
        <v>3.1393079956661879E-2</v>
      </c>
      <c r="F585" s="3">
        <v>3</v>
      </c>
      <c r="G585" s="5">
        <v>1087867.493430278</v>
      </c>
      <c r="H585" s="7">
        <v>0.70882232579312843</v>
      </c>
      <c r="I585" s="7">
        <v>3.1912662135538901E-2</v>
      </c>
      <c r="J585" s="3">
        <v>3</v>
      </c>
      <c r="K585" s="5">
        <v>1059047.5083090391</v>
      </c>
      <c r="L585" s="7">
        <v>0.68307428810049464</v>
      </c>
      <c r="M585" s="7">
        <v>1.883805130138521E-2</v>
      </c>
      <c r="N585" s="3">
        <v>3</v>
      </c>
      <c r="O585" s="5">
        <v>1079198.041220611</v>
      </c>
      <c r="P585" s="7">
        <v>0.69588770229229979</v>
      </c>
      <c r="Q585" s="7">
        <v>2.106557449104926E-2</v>
      </c>
      <c r="R585" s="3">
        <v>3</v>
      </c>
      <c r="T585" s="7">
        <v>0.26285589833804351</v>
      </c>
      <c r="U585" s="3" t="str">
        <f t="shared" si="36"/>
        <v>No</v>
      </c>
      <c r="V585" s="7">
        <v>0.30924390093123749</v>
      </c>
      <c r="W585" s="3" t="str">
        <f t="shared" si="37"/>
        <v>No</v>
      </c>
      <c r="X585" s="7">
        <v>0.47667603718787632</v>
      </c>
      <c r="Y585" s="3" t="str">
        <f t="shared" si="38"/>
        <v>No</v>
      </c>
      <c r="Z585" s="7">
        <v>7.016823666294969E-2</v>
      </c>
      <c r="AA585" s="7">
        <v>-5.3381557107918538E-2</v>
      </c>
      <c r="AB585" s="7">
        <v>2.681202427117059E-2</v>
      </c>
      <c r="AD585" s="7">
        <v>0.40344671426904061</v>
      </c>
      <c r="AE585" s="3" t="str">
        <f t="shared" si="39"/>
        <v>No</v>
      </c>
      <c r="AF585" s="7">
        <v>4.3598703826201492E-2</v>
      </c>
    </row>
    <row r="586" spans="1:32" x14ac:dyDescent="0.35">
      <c r="A586" s="2" t="s">
        <v>1166</v>
      </c>
      <c r="B586" s="3" t="s">
        <v>1167</v>
      </c>
      <c r="C586" s="5">
        <v>405197.93732446397</v>
      </c>
      <c r="D586" s="7">
        <v>0.83337504602680879</v>
      </c>
      <c r="E586" s="7">
        <v>3.6111072761536099E-2</v>
      </c>
      <c r="F586" s="3">
        <v>3</v>
      </c>
      <c r="G586" s="5">
        <v>453613.27450350323</v>
      </c>
      <c r="H586" s="7">
        <v>0.9323055119951994</v>
      </c>
      <c r="I586" s="7">
        <v>6.2707460701099768E-2</v>
      </c>
      <c r="J586" s="3">
        <v>3</v>
      </c>
      <c r="K586" s="5">
        <v>444079.04607052682</v>
      </c>
      <c r="L586" s="7">
        <v>0.89552770495739364</v>
      </c>
      <c r="M586" s="7">
        <v>1.5723549203086482E-2</v>
      </c>
      <c r="N586" s="3">
        <v>3</v>
      </c>
      <c r="O586" s="5">
        <v>444802.91062203032</v>
      </c>
      <c r="P586" s="7">
        <v>0.89893475513278209</v>
      </c>
      <c r="Q586" s="7">
        <v>1.039965592840921E-2</v>
      </c>
      <c r="R586" s="3">
        <v>3</v>
      </c>
      <c r="T586" s="7">
        <v>9.3380148338593941E-2</v>
      </c>
      <c r="U586" s="3" t="str">
        <f t="shared" si="36"/>
        <v>No</v>
      </c>
      <c r="V586" s="7">
        <v>0.41826783120027777</v>
      </c>
      <c r="W586" s="3" t="str">
        <f t="shared" si="37"/>
        <v>No</v>
      </c>
      <c r="X586" s="7">
        <v>0.77215350890667267</v>
      </c>
      <c r="Y586" s="3" t="str">
        <f t="shared" si="38"/>
        <v>No</v>
      </c>
      <c r="Z586" s="7">
        <v>0.1618368948450056</v>
      </c>
      <c r="AA586" s="7">
        <v>-5.8064730941329128E-2</v>
      </c>
      <c r="AB586" s="7">
        <v>5.4783428550756186E-3</v>
      </c>
      <c r="AD586" s="7">
        <v>7.8126825479935186E-2</v>
      </c>
      <c r="AE586" s="3" t="str">
        <f t="shared" si="39"/>
        <v>No</v>
      </c>
      <c r="AF586" s="7">
        <v>0.1092505067587522</v>
      </c>
    </row>
    <row r="587" spans="1:32" x14ac:dyDescent="0.35">
      <c r="A587" s="2" t="s">
        <v>1168</v>
      </c>
      <c r="B587" s="3" t="s">
        <v>1169</v>
      </c>
      <c r="C587" s="5">
        <v>800251.37342682236</v>
      </c>
      <c r="D587" s="7">
        <v>0.64471183439795399</v>
      </c>
      <c r="E587" s="7">
        <v>3.5232560439094208E-2</v>
      </c>
      <c r="F587" s="3">
        <v>3</v>
      </c>
      <c r="G587" s="5">
        <v>749130.23647442099</v>
      </c>
      <c r="H587" s="7">
        <v>0.60188951589744011</v>
      </c>
      <c r="I587" s="7">
        <v>2.88933815197247E-2</v>
      </c>
      <c r="J587" s="3">
        <v>3</v>
      </c>
      <c r="K587" s="5">
        <v>821103.61972566752</v>
      </c>
      <c r="L587" s="7">
        <v>0.65093365905248157</v>
      </c>
      <c r="M587" s="7">
        <v>4.8743396448836462E-2</v>
      </c>
      <c r="N587" s="3">
        <v>3</v>
      </c>
      <c r="O587" s="5">
        <v>873337.14579130465</v>
      </c>
      <c r="P587" s="7">
        <v>0.69256163120462011</v>
      </c>
      <c r="Q587" s="7">
        <v>1.788313592673357E-2</v>
      </c>
      <c r="R587" s="3">
        <v>3</v>
      </c>
      <c r="T587" s="7">
        <v>0.18161531794883351</v>
      </c>
      <c r="U587" s="3" t="str">
        <f t="shared" si="36"/>
        <v>No</v>
      </c>
      <c r="V587" s="7">
        <v>0.22393593656407229</v>
      </c>
      <c r="W587" s="3" t="str">
        <f t="shared" si="37"/>
        <v>No</v>
      </c>
      <c r="X587" s="7">
        <v>0.27459011841723058</v>
      </c>
      <c r="Y587" s="3" t="str">
        <f t="shared" si="38"/>
        <v>No</v>
      </c>
      <c r="Z587" s="7">
        <v>-9.9155778832435093E-2</v>
      </c>
      <c r="AA587" s="7">
        <v>0.11301182914609489</v>
      </c>
      <c r="AB587" s="7">
        <v>8.9431946303729831E-2</v>
      </c>
      <c r="AD587" s="7">
        <v>0.12788373992742841</v>
      </c>
      <c r="AE587" s="3" t="str">
        <f t="shared" si="39"/>
        <v>No</v>
      </c>
      <c r="AF587" s="7">
        <v>0.10328799661738949</v>
      </c>
    </row>
    <row r="588" spans="1:32" x14ac:dyDescent="0.35">
      <c r="A588" s="2" t="s">
        <v>1170</v>
      </c>
      <c r="B588" s="3" t="s">
        <v>1171</v>
      </c>
      <c r="C588" s="5">
        <v>430429.4652866465</v>
      </c>
      <c r="D588" s="7">
        <v>0.77625135510023779</v>
      </c>
      <c r="E588" s="7">
        <v>8.6605773003400291E-2</v>
      </c>
      <c r="F588" s="3">
        <v>3</v>
      </c>
      <c r="G588" s="5">
        <v>439470.61324753391</v>
      </c>
      <c r="H588" s="7">
        <v>0.78826000909618588</v>
      </c>
      <c r="I588" s="7">
        <v>4.2926948762784772E-2</v>
      </c>
      <c r="J588" s="3">
        <v>3</v>
      </c>
      <c r="K588" s="5">
        <v>470760.91327876458</v>
      </c>
      <c r="L588" s="7">
        <v>0.83129349457298929</v>
      </c>
      <c r="M588" s="7">
        <v>4.6120421085586588E-2</v>
      </c>
      <c r="N588" s="3">
        <v>3</v>
      </c>
      <c r="O588" s="5">
        <v>460670.25079186301</v>
      </c>
      <c r="P588" s="7">
        <v>0.81753379771302337</v>
      </c>
      <c r="Q588" s="7">
        <v>6.7802206628528094E-2</v>
      </c>
      <c r="R588" s="3">
        <v>3</v>
      </c>
      <c r="T588" s="7">
        <v>0.84374451098900649</v>
      </c>
      <c r="U588" s="3" t="str">
        <f t="shared" si="36"/>
        <v>No</v>
      </c>
      <c r="V588" s="7">
        <v>0.30263201907236142</v>
      </c>
      <c r="W588" s="3" t="str">
        <f t="shared" si="37"/>
        <v>No</v>
      </c>
      <c r="X588" s="7">
        <v>0.78761443200764758</v>
      </c>
      <c r="Y588" s="3" t="str">
        <f t="shared" si="38"/>
        <v>No</v>
      </c>
      <c r="Z588" s="7">
        <v>2.2147702101880051E-2</v>
      </c>
      <c r="AA588" s="7">
        <v>7.668633758538064E-2</v>
      </c>
      <c r="AB588" s="7">
        <v>-2.4079547147549819E-2</v>
      </c>
      <c r="AD588" s="7">
        <v>0.55299843321349273</v>
      </c>
      <c r="AE588" s="3" t="str">
        <f t="shared" si="39"/>
        <v>No</v>
      </c>
      <c r="AF588" s="7">
        <v>7.4754492539710463E-2</v>
      </c>
    </row>
    <row r="589" spans="1:32" x14ac:dyDescent="0.35">
      <c r="A589" s="2" t="s">
        <v>1172</v>
      </c>
      <c r="B589" s="3" t="s">
        <v>1173</v>
      </c>
      <c r="C589" s="5">
        <v>59175.077070061227</v>
      </c>
      <c r="D589" s="7">
        <v>1.003883278937701</v>
      </c>
      <c r="E589" s="7">
        <v>0.14637771642977279</v>
      </c>
      <c r="F589" s="3">
        <v>3</v>
      </c>
      <c r="G589" s="5">
        <v>50502.120962701832</v>
      </c>
      <c r="H589" s="7">
        <v>0.82473281043796509</v>
      </c>
      <c r="I589" s="7">
        <v>0.12260023161286129</v>
      </c>
      <c r="J589" s="3">
        <v>3</v>
      </c>
      <c r="K589" s="5">
        <v>57399.302945192503</v>
      </c>
      <c r="L589" s="7">
        <v>0.94710998499356636</v>
      </c>
      <c r="M589" s="7">
        <v>0.25081256745857028</v>
      </c>
      <c r="N589" s="3">
        <v>3</v>
      </c>
      <c r="O589" s="5">
        <v>55819.586220911093</v>
      </c>
      <c r="P589" s="7">
        <v>0.942044237390531</v>
      </c>
      <c r="Q589" s="7">
        <v>0.19113152634184299</v>
      </c>
      <c r="R589" s="3">
        <v>3</v>
      </c>
      <c r="T589" s="7">
        <v>0.18164323676410779</v>
      </c>
      <c r="U589" s="3" t="str">
        <f t="shared" si="36"/>
        <v>No</v>
      </c>
      <c r="V589" s="7">
        <v>0.50457138192850859</v>
      </c>
      <c r="W589" s="3" t="str">
        <f t="shared" si="37"/>
        <v>No</v>
      </c>
      <c r="X589" s="7">
        <v>0.97922384452754141</v>
      </c>
      <c r="Y589" s="3" t="str">
        <f t="shared" si="38"/>
        <v>No</v>
      </c>
      <c r="Z589" s="7">
        <v>-0.2835928288037704</v>
      </c>
      <c r="AA589" s="7">
        <v>0.19960516758407071</v>
      </c>
      <c r="AB589" s="7">
        <v>-7.7371623505867104E-3</v>
      </c>
      <c r="AD589" s="7">
        <v>0.68087802288181487</v>
      </c>
      <c r="AE589" s="3" t="str">
        <f t="shared" si="39"/>
        <v>No</v>
      </c>
      <c r="AF589" s="7">
        <v>-9.1724823570286509E-2</v>
      </c>
    </row>
    <row r="590" spans="1:32" x14ac:dyDescent="0.35">
      <c r="A590" s="2" t="s">
        <v>1174</v>
      </c>
      <c r="B590" s="3" t="s">
        <v>1175</v>
      </c>
      <c r="C590" s="5">
        <v>326203.45078343479</v>
      </c>
      <c r="D590" s="7">
        <v>1.357679939008688</v>
      </c>
      <c r="E590" s="7">
        <v>7.8373583091343624E-2</v>
      </c>
      <c r="F590" s="3">
        <v>3</v>
      </c>
      <c r="G590" s="5">
        <v>357664.41813923488</v>
      </c>
      <c r="H590" s="7">
        <v>1.4826874412214051</v>
      </c>
      <c r="I590" s="7">
        <v>6.1329758660859643E-2</v>
      </c>
      <c r="J590" s="3">
        <v>3</v>
      </c>
      <c r="K590" s="5">
        <v>401125.67908307281</v>
      </c>
      <c r="L590" s="7">
        <v>1.641711675088553</v>
      </c>
      <c r="M590" s="7">
        <v>6.1476312138293361E-2</v>
      </c>
      <c r="N590" s="3">
        <v>3</v>
      </c>
      <c r="O590" s="5">
        <v>410860.98422787822</v>
      </c>
      <c r="P590" s="7">
        <v>1.690179697719139</v>
      </c>
      <c r="Q590" s="7">
        <v>0.12886685101795919</v>
      </c>
      <c r="R590" s="3">
        <v>3</v>
      </c>
      <c r="T590" s="7">
        <v>9.9143779106168423E-2</v>
      </c>
      <c r="U590" s="3" t="str">
        <f t="shared" si="36"/>
        <v>No</v>
      </c>
      <c r="V590" s="7">
        <v>3.3796661267124349E-2</v>
      </c>
      <c r="W590" s="3" t="str">
        <f t="shared" si="37"/>
        <v>Yes</v>
      </c>
      <c r="X590" s="7">
        <v>0.59966681240844399</v>
      </c>
      <c r="Y590" s="3" t="str">
        <f t="shared" si="38"/>
        <v>No</v>
      </c>
      <c r="Z590" s="7">
        <v>0.1270710845686884</v>
      </c>
      <c r="AA590" s="7">
        <v>0.14698627497589831</v>
      </c>
      <c r="AB590" s="7">
        <v>4.1975863470221718E-2</v>
      </c>
      <c r="AD590" s="7">
        <v>2.66698715243366E-2</v>
      </c>
      <c r="AE590" s="3" t="str">
        <f t="shared" si="39"/>
        <v>Yes</v>
      </c>
      <c r="AF590" s="7">
        <v>0.31603322301480841</v>
      </c>
    </row>
    <row r="591" spans="1:32" x14ac:dyDescent="0.35">
      <c r="A591" s="2" t="s">
        <v>1176</v>
      </c>
      <c r="B591" s="3" t="s">
        <v>1177</v>
      </c>
      <c r="C591" s="5">
        <v>276023.052909313</v>
      </c>
      <c r="D591" s="7">
        <v>0.72176321806813826</v>
      </c>
      <c r="E591" s="7">
        <v>3.2182684123218452E-2</v>
      </c>
      <c r="F591" s="3">
        <v>3</v>
      </c>
      <c r="G591" s="5">
        <v>297453.88674453681</v>
      </c>
      <c r="H591" s="7">
        <v>0.77486721580797602</v>
      </c>
      <c r="I591" s="7">
        <v>2.3873771164486319E-2</v>
      </c>
      <c r="J591" s="3">
        <v>3</v>
      </c>
      <c r="K591" s="5">
        <v>332903.59484141</v>
      </c>
      <c r="L591" s="7">
        <v>0.85534235607087961</v>
      </c>
      <c r="M591" s="7">
        <v>2.0421830868011831E-2</v>
      </c>
      <c r="N591" s="3">
        <v>3</v>
      </c>
      <c r="O591" s="5">
        <v>320394.57031439751</v>
      </c>
      <c r="P591" s="7">
        <v>0.83340636254647771</v>
      </c>
      <c r="Q591" s="7">
        <v>0.12987430188637819</v>
      </c>
      <c r="R591" s="3">
        <v>3</v>
      </c>
      <c r="T591" s="7">
        <v>8.8933910118603063E-2</v>
      </c>
      <c r="U591" s="3" t="str">
        <f t="shared" si="36"/>
        <v>No</v>
      </c>
      <c r="V591" s="7">
        <v>1.198653672797516E-2</v>
      </c>
      <c r="W591" s="3" t="str">
        <f t="shared" si="37"/>
        <v>Yes</v>
      </c>
      <c r="X591" s="7">
        <v>0.798646345419884</v>
      </c>
      <c r="Y591" s="3" t="str">
        <f t="shared" si="38"/>
        <v>No</v>
      </c>
      <c r="Z591" s="7">
        <v>0.1024234822464736</v>
      </c>
      <c r="AA591" s="7">
        <v>0.1425528773502735</v>
      </c>
      <c r="AB591" s="7">
        <v>-3.7481869036006268E-2</v>
      </c>
      <c r="AD591" s="7">
        <v>0.27230601313580138</v>
      </c>
      <c r="AE591" s="3" t="str">
        <f t="shared" si="39"/>
        <v>No</v>
      </c>
      <c r="AF591" s="7">
        <v>0.20749449056074079</v>
      </c>
    </row>
    <row r="592" spans="1:32" x14ac:dyDescent="0.35">
      <c r="A592" s="2" t="s">
        <v>1178</v>
      </c>
      <c r="B592" s="3" t="s">
        <v>1179</v>
      </c>
      <c r="C592" s="5">
        <v>3584025.7097205091</v>
      </c>
      <c r="D592" s="7">
        <v>1.0054880465202169</v>
      </c>
      <c r="E592" s="7">
        <v>5.0336945073951381E-2</v>
      </c>
      <c r="F592" s="3">
        <v>3</v>
      </c>
      <c r="G592" s="5">
        <v>3516996.6334307902</v>
      </c>
      <c r="H592" s="7">
        <v>0.98193324652854208</v>
      </c>
      <c r="I592" s="7">
        <v>8.2560091778209874E-2</v>
      </c>
      <c r="J592" s="3">
        <v>3</v>
      </c>
      <c r="K592" s="5">
        <v>3118398.7768232729</v>
      </c>
      <c r="L592" s="7">
        <v>0.86246744151772248</v>
      </c>
      <c r="M592" s="7">
        <v>2.3674139957616049E-2</v>
      </c>
      <c r="N592" s="3">
        <v>3</v>
      </c>
      <c r="O592" s="5">
        <v>3125038.804154316</v>
      </c>
      <c r="P592" s="7">
        <v>0.86323117298254237</v>
      </c>
      <c r="Q592" s="7">
        <v>4.8325355516884029E-2</v>
      </c>
      <c r="R592" s="3">
        <v>3</v>
      </c>
      <c r="T592" s="7">
        <v>0.69903108567239647</v>
      </c>
      <c r="U592" s="3" t="str">
        <f t="shared" si="36"/>
        <v>No</v>
      </c>
      <c r="V592" s="7">
        <v>0.1198675527706342</v>
      </c>
      <c r="W592" s="3" t="str">
        <f t="shared" si="37"/>
        <v>No</v>
      </c>
      <c r="X592" s="7">
        <v>0.981977560846927</v>
      </c>
      <c r="Y592" s="3" t="str">
        <f t="shared" si="38"/>
        <v>No</v>
      </c>
      <c r="Z592" s="7">
        <v>-3.4199074491256309E-2</v>
      </c>
      <c r="AA592" s="7">
        <v>-0.18715495553565989</v>
      </c>
      <c r="AB592" s="7">
        <v>1.2769688282116239E-3</v>
      </c>
      <c r="AD592" s="7">
        <v>2.4273347196696299E-2</v>
      </c>
      <c r="AE592" s="3" t="str">
        <f t="shared" si="39"/>
        <v>Yes</v>
      </c>
      <c r="AF592" s="7">
        <v>-0.22007706119870449</v>
      </c>
    </row>
    <row r="593" spans="1:32" x14ac:dyDescent="0.35">
      <c r="A593" s="2" t="s">
        <v>1180</v>
      </c>
      <c r="B593" s="3" t="s">
        <v>1181</v>
      </c>
      <c r="C593" s="5">
        <v>272844.73531097488</v>
      </c>
      <c r="D593" s="7">
        <v>1.1698261068218561</v>
      </c>
      <c r="E593" s="7">
        <v>0.1238967988690453</v>
      </c>
      <c r="F593" s="3">
        <v>3</v>
      </c>
      <c r="G593" s="5">
        <v>236513.42217964001</v>
      </c>
      <c r="H593" s="7">
        <v>1.014229881450172</v>
      </c>
      <c r="I593" s="7">
        <v>0.1037678735310618</v>
      </c>
      <c r="J593" s="3">
        <v>3</v>
      </c>
      <c r="K593" s="5">
        <v>199893.2997271952</v>
      </c>
      <c r="L593" s="7">
        <v>0.88623711733536792</v>
      </c>
      <c r="M593" s="7">
        <v>1.7752802211166839E-2</v>
      </c>
      <c r="N593" s="3">
        <v>3</v>
      </c>
      <c r="O593" s="5">
        <v>206830.6845380351</v>
      </c>
      <c r="P593" s="7">
        <v>0.90690364659555289</v>
      </c>
      <c r="Q593" s="7">
        <v>9.962080271138779E-2</v>
      </c>
      <c r="R593" s="3">
        <v>3</v>
      </c>
      <c r="T593" s="7">
        <v>0.17291674470672189</v>
      </c>
      <c r="U593" s="3" t="str">
        <f t="shared" si="36"/>
        <v>No</v>
      </c>
      <c r="V593" s="7">
        <v>0.1627526532610136</v>
      </c>
      <c r="W593" s="3" t="str">
        <f t="shared" si="37"/>
        <v>No</v>
      </c>
      <c r="X593" s="7">
        <v>0.7555437230537313</v>
      </c>
      <c r="Y593" s="3" t="str">
        <f t="shared" si="38"/>
        <v>No</v>
      </c>
      <c r="Z593" s="7">
        <v>-0.20590940582211939</v>
      </c>
      <c r="AA593" s="7">
        <v>-0.19462002904441439</v>
      </c>
      <c r="AB593" s="7">
        <v>3.3256529707917211E-2</v>
      </c>
      <c r="AD593" s="7">
        <v>4.8226747418580102E-2</v>
      </c>
      <c r="AE593" s="3" t="str">
        <f t="shared" si="39"/>
        <v>Yes</v>
      </c>
      <c r="AF593" s="7">
        <v>-0.3672729051586166</v>
      </c>
    </row>
    <row r="594" spans="1:32" x14ac:dyDescent="0.35">
      <c r="A594" s="2" t="s">
        <v>1182</v>
      </c>
      <c r="B594" s="3" t="s">
        <v>1183</v>
      </c>
      <c r="C594" s="5">
        <v>787567.47669301322</v>
      </c>
      <c r="D594" s="7">
        <v>0.76218284964015026</v>
      </c>
      <c r="E594" s="7">
        <v>2.834763191336058E-2</v>
      </c>
      <c r="F594" s="3">
        <v>3</v>
      </c>
      <c r="G594" s="5">
        <v>835069.07180282648</v>
      </c>
      <c r="H594" s="7">
        <v>0.80688084052478193</v>
      </c>
      <c r="I594" s="7">
        <v>4.3755977924830977E-2</v>
      </c>
      <c r="J594" s="3">
        <v>3</v>
      </c>
      <c r="K594" s="5">
        <v>820145.85166312009</v>
      </c>
      <c r="L594" s="7">
        <v>0.78547435107249808</v>
      </c>
      <c r="M594" s="7">
        <v>8.2647203796389526E-2</v>
      </c>
      <c r="N594" s="3">
        <v>3</v>
      </c>
      <c r="O594" s="5">
        <v>823274.20731693169</v>
      </c>
      <c r="P594" s="7">
        <v>0.78843800866810854</v>
      </c>
      <c r="Q594" s="7">
        <v>6.8004792001468722E-2</v>
      </c>
      <c r="R594" s="3">
        <v>3</v>
      </c>
      <c r="T594" s="7">
        <v>0.22315067071394201</v>
      </c>
      <c r="U594" s="3" t="str">
        <f t="shared" si="36"/>
        <v>No</v>
      </c>
      <c r="V594" s="7">
        <v>0.71794850000752564</v>
      </c>
      <c r="W594" s="3" t="str">
        <f t="shared" si="37"/>
        <v>No</v>
      </c>
      <c r="X594" s="7">
        <v>0.96412751626262516</v>
      </c>
      <c r="Y594" s="3" t="str">
        <f t="shared" si="38"/>
        <v>No</v>
      </c>
      <c r="Z594" s="7">
        <v>8.2218487739825666E-2</v>
      </c>
      <c r="AA594" s="7">
        <v>-3.879146682222142E-2</v>
      </c>
      <c r="AB594" s="7">
        <v>5.4331604208372733E-3</v>
      </c>
      <c r="AD594" s="7">
        <v>0.58560747423242543</v>
      </c>
      <c r="AE594" s="3" t="str">
        <f t="shared" si="39"/>
        <v>No</v>
      </c>
      <c r="AF594" s="7">
        <v>4.886018133844143E-2</v>
      </c>
    </row>
    <row r="595" spans="1:32" x14ac:dyDescent="0.35">
      <c r="A595" s="2" t="s">
        <v>1184</v>
      </c>
      <c r="B595" s="3" t="s">
        <v>1185</v>
      </c>
      <c r="C595" s="5">
        <v>429301.45072871208</v>
      </c>
      <c r="D595" s="7">
        <v>0.82781366777112464</v>
      </c>
      <c r="E595" s="7">
        <v>6.586277238234009E-2</v>
      </c>
      <c r="F595" s="3">
        <v>3</v>
      </c>
      <c r="G595" s="5">
        <v>406510.14165163081</v>
      </c>
      <c r="H595" s="7">
        <v>0.78180372709957935</v>
      </c>
      <c r="I595" s="7">
        <v>6.9957208312544428E-2</v>
      </c>
      <c r="J595" s="3">
        <v>3</v>
      </c>
      <c r="K595" s="5">
        <v>418712.33457944542</v>
      </c>
      <c r="L595" s="7">
        <v>0.80062518891509493</v>
      </c>
      <c r="M595" s="7">
        <v>0.1214953338906524</v>
      </c>
      <c r="N595" s="3">
        <v>3</v>
      </c>
      <c r="O595" s="5">
        <v>434601.27788083593</v>
      </c>
      <c r="P595" s="7">
        <v>0.83001011493711196</v>
      </c>
      <c r="Q595" s="7">
        <v>8.8933579486588532E-2</v>
      </c>
      <c r="R595" s="3">
        <v>3</v>
      </c>
      <c r="T595" s="7">
        <v>0.45366128504836151</v>
      </c>
      <c r="U595" s="3" t="str">
        <f t="shared" si="36"/>
        <v>No</v>
      </c>
      <c r="V595" s="7">
        <v>0.83023578111462248</v>
      </c>
      <c r="W595" s="3" t="str">
        <f t="shared" si="37"/>
        <v>No</v>
      </c>
      <c r="X595" s="7">
        <v>0.75380316530748614</v>
      </c>
      <c r="Y595" s="3" t="str">
        <f t="shared" si="38"/>
        <v>No</v>
      </c>
      <c r="Z595" s="7">
        <v>-8.2499606232968814E-2</v>
      </c>
      <c r="AA595" s="7">
        <v>3.4320543455904177E-2</v>
      </c>
      <c r="AB595" s="7">
        <v>5.2001912130684218E-2</v>
      </c>
      <c r="AD595" s="7">
        <v>0.97435637587350055</v>
      </c>
      <c r="AE595" s="3" t="str">
        <f t="shared" si="39"/>
        <v>No</v>
      </c>
      <c r="AF595" s="7">
        <v>3.8228493536195192E-3</v>
      </c>
    </row>
    <row r="596" spans="1:32" x14ac:dyDescent="0.35">
      <c r="A596" s="2" t="s">
        <v>1186</v>
      </c>
      <c r="B596" s="3" t="s">
        <v>1187</v>
      </c>
      <c r="C596" s="5">
        <v>833573.97351162473</v>
      </c>
      <c r="D596" s="7">
        <v>0.76967678883717305</v>
      </c>
      <c r="E596" s="7">
        <v>0.1061695515398357</v>
      </c>
      <c r="F596" s="3">
        <v>3</v>
      </c>
      <c r="G596" s="5">
        <v>778516.77405877749</v>
      </c>
      <c r="H596" s="7">
        <v>0.71473775764966252</v>
      </c>
      <c r="I596" s="7">
        <v>0.11079664994537</v>
      </c>
      <c r="J596" s="3">
        <v>3</v>
      </c>
      <c r="K596" s="5">
        <v>809264.73650124425</v>
      </c>
      <c r="L596" s="7">
        <v>0.73242876580260141</v>
      </c>
      <c r="M596" s="7">
        <v>6.6921644115899293E-2</v>
      </c>
      <c r="N596" s="3">
        <v>3</v>
      </c>
      <c r="O596" s="5">
        <v>790080.52100410534</v>
      </c>
      <c r="P596" s="7">
        <v>0.71602552357841243</v>
      </c>
      <c r="Q596" s="7">
        <v>4.1880536234756439E-2</v>
      </c>
      <c r="R596" s="3">
        <v>3</v>
      </c>
      <c r="T596" s="7">
        <v>0.56882648241739808</v>
      </c>
      <c r="U596" s="3" t="str">
        <f t="shared" si="36"/>
        <v>No</v>
      </c>
      <c r="V596" s="7">
        <v>0.82686211259585507</v>
      </c>
      <c r="W596" s="3" t="str">
        <f t="shared" si="37"/>
        <v>No</v>
      </c>
      <c r="X596" s="7">
        <v>0.74039732070139241</v>
      </c>
      <c r="Y596" s="3" t="str">
        <f t="shared" si="38"/>
        <v>No</v>
      </c>
      <c r="Z596" s="7">
        <v>-0.10683873663128329</v>
      </c>
      <c r="AA596" s="7">
        <v>3.527444949419524E-2</v>
      </c>
      <c r="AB596" s="7">
        <v>-3.267743845080192E-2</v>
      </c>
      <c r="AD596" s="7">
        <v>0.4832125951265393</v>
      </c>
      <c r="AE596" s="3" t="str">
        <f t="shared" si="39"/>
        <v>No</v>
      </c>
      <c r="AF596" s="7">
        <v>-0.10424172558788999</v>
      </c>
    </row>
    <row r="597" spans="1:32" x14ac:dyDescent="0.35">
      <c r="A597" s="2" t="s">
        <v>1188</v>
      </c>
      <c r="B597" s="3" t="s">
        <v>1189</v>
      </c>
      <c r="C597" s="5">
        <v>311734.79799172858</v>
      </c>
      <c r="D597" s="7">
        <v>0.57093248108366579</v>
      </c>
      <c r="E597" s="7">
        <v>3.5031311676658558E-2</v>
      </c>
      <c r="F597" s="3">
        <v>3</v>
      </c>
      <c r="G597" s="5">
        <v>328153.88025215379</v>
      </c>
      <c r="H597" s="7">
        <v>0.60124190218086226</v>
      </c>
      <c r="I597" s="7">
        <v>2.957632147145545E-2</v>
      </c>
      <c r="J597" s="3">
        <v>3</v>
      </c>
      <c r="K597" s="5">
        <v>396253.35270124569</v>
      </c>
      <c r="L597" s="7">
        <v>0.72244749836465683</v>
      </c>
      <c r="M597" s="7">
        <v>7.0090680179946491E-2</v>
      </c>
      <c r="N597" s="3">
        <v>3</v>
      </c>
      <c r="O597" s="5">
        <v>406488.87131867459</v>
      </c>
      <c r="P597" s="7">
        <v>0.73315293010621507</v>
      </c>
      <c r="Q597" s="7">
        <v>2.1076199578032591E-2</v>
      </c>
      <c r="R597" s="3">
        <v>3</v>
      </c>
      <c r="T597" s="7">
        <v>0.31770193300312333</v>
      </c>
      <c r="U597" s="3" t="str">
        <f t="shared" si="36"/>
        <v>No</v>
      </c>
      <c r="V597" s="7">
        <v>7.9294443709751417E-2</v>
      </c>
      <c r="W597" s="3" t="str">
        <f t="shared" si="37"/>
        <v>No</v>
      </c>
      <c r="X597" s="7">
        <v>0.82041651877227273</v>
      </c>
      <c r="Y597" s="3" t="str">
        <f t="shared" si="38"/>
        <v>No</v>
      </c>
      <c r="Z597" s="7">
        <v>7.4625416647582585E-2</v>
      </c>
      <c r="AA597" s="7">
        <v>0.2649471899338286</v>
      </c>
      <c r="AB597" s="7">
        <v>2.1221416898536408E-2</v>
      </c>
      <c r="AD597" s="7">
        <v>4.7068656434064533E-3</v>
      </c>
      <c r="AE597" s="3" t="str">
        <f t="shared" si="39"/>
        <v>Yes</v>
      </c>
      <c r="AF597" s="7">
        <v>0.36079402347994782</v>
      </c>
    </row>
    <row r="598" spans="1:32" x14ac:dyDescent="0.35">
      <c r="A598" s="2" t="s">
        <v>1190</v>
      </c>
      <c r="B598" s="3" t="s">
        <v>1191</v>
      </c>
      <c r="C598" s="5">
        <v>222033.86707685661</v>
      </c>
      <c r="D598" s="7">
        <v>0.6179698750888547</v>
      </c>
      <c r="E598" s="7">
        <v>3.8047572729979842E-2</v>
      </c>
      <c r="F598" s="3">
        <v>3</v>
      </c>
      <c r="G598" s="5">
        <v>253545.20808696019</v>
      </c>
      <c r="H598" s="7">
        <v>0.70640261699269968</v>
      </c>
      <c r="I598" s="7">
        <v>1.3243484536579029E-2</v>
      </c>
      <c r="J598" s="3">
        <v>3</v>
      </c>
      <c r="K598" s="5">
        <v>262427.61657497799</v>
      </c>
      <c r="L598" s="7">
        <v>0.72522532308149046</v>
      </c>
      <c r="M598" s="7">
        <v>8.9694094216936693E-2</v>
      </c>
      <c r="N598" s="3">
        <v>3</v>
      </c>
      <c r="O598" s="5">
        <v>264698.68957820447</v>
      </c>
      <c r="P598" s="7">
        <v>0.73230724980963613</v>
      </c>
      <c r="Q598" s="7">
        <v>5.817714964492534E-2</v>
      </c>
      <c r="R598" s="3">
        <v>3</v>
      </c>
      <c r="T598" s="7">
        <v>4.4334420960668433E-2</v>
      </c>
      <c r="U598" s="3" t="str">
        <f t="shared" si="36"/>
        <v>Yes</v>
      </c>
      <c r="V598" s="7">
        <v>0.75230168012555754</v>
      </c>
      <c r="W598" s="3" t="str">
        <f t="shared" si="37"/>
        <v>No</v>
      </c>
      <c r="X598" s="7">
        <v>0.91505000976038486</v>
      </c>
      <c r="Y598" s="3" t="str">
        <f t="shared" si="38"/>
        <v>No</v>
      </c>
      <c r="Z598" s="7">
        <v>0.19295417663783321</v>
      </c>
      <c r="AA598" s="7">
        <v>3.7938613604212308E-2</v>
      </c>
      <c r="AB598" s="7">
        <v>1.4019777210579121E-2</v>
      </c>
      <c r="AD598" s="7">
        <v>5.5339506574473812E-2</v>
      </c>
      <c r="AE598" s="3" t="str">
        <f t="shared" si="39"/>
        <v>No</v>
      </c>
      <c r="AF598" s="7">
        <v>0.2449125674526243</v>
      </c>
    </row>
    <row r="599" spans="1:32" x14ac:dyDescent="0.35">
      <c r="A599" s="2" t="s">
        <v>1192</v>
      </c>
      <c r="B599" s="3" t="s">
        <v>1193</v>
      </c>
      <c r="C599" s="5">
        <v>528903.75332165731</v>
      </c>
      <c r="D599" s="7">
        <v>0.86281469178620929</v>
      </c>
      <c r="E599" s="7">
        <v>7.2854342770692637E-2</v>
      </c>
      <c r="F599" s="3">
        <v>3</v>
      </c>
      <c r="G599" s="5">
        <v>568368.24761784275</v>
      </c>
      <c r="H599" s="7">
        <v>0.92379736922491451</v>
      </c>
      <c r="I599" s="7">
        <v>7.3887707712505121E-2</v>
      </c>
      <c r="J599" s="3">
        <v>3</v>
      </c>
      <c r="K599" s="5">
        <v>521763.76758480747</v>
      </c>
      <c r="L599" s="7">
        <v>0.82222813753650392</v>
      </c>
      <c r="M599" s="7">
        <v>0.1435195331301459</v>
      </c>
      <c r="N599" s="3">
        <v>3</v>
      </c>
      <c r="O599" s="5">
        <v>506990.33095489378</v>
      </c>
      <c r="P599" s="7">
        <v>0.7802883296015698</v>
      </c>
      <c r="Q599" s="7">
        <v>0.18589852589642611</v>
      </c>
      <c r="R599" s="3">
        <v>3</v>
      </c>
      <c r="T599" s="7">
        <v>0.36628375933775092</v>
      </c>
      <c r="U599" s="3" t="str">
        <f t="shared" si="36"/>
        <v>No</v>
      </c>
      <c r="V599" s="7">
        <v>0.35572581877998738</v>
      </c>
      <c r="W599" s="3" t="str">
        <f t="shared" si="37"/>
        <v>No</v>
      </c>
      <c r="X599" s="7">
        <v>0.77346650633466396</v>
      </c>
      <c r="Y599" s="3" t="str">
        <f t="shared" si="38"/>
        <v>No</v>
      </c>
      <c r="Z599" s="7">
        <v>9.8525695162517413E-2</v>
      </c>
      <c r="AA599" s="7">
        <v>-0.16803769437748681</v>
      </c>
      <c r="AB599" s="7">
        <v>-7.5531420866491117E-2</v>
      </c>
      <c r="AD599" s="7">
        <v>0.53292888789581583</v>
      </c>
      <c r="AE599" s="3" t="str">
        <f t="shared" si="39"/>
        <v>No</v>
      </c>
      <c r="AF599" s="7">
        <v>-0.14504342008146051</v>
      </c>
    </row>
    <row r="600" spans="1:32" x14ac:dyDescent="0.35">
      <c r="A600" s="2" t="s">
        <v>1194</v>
      </c>
      <c r="B600" s="3" t="s">
        <v>1195</v>
      </c>
      <c r="C600" s="5">
        <v>306857.70017519558</v>
      </c>
      <c r="D600" s="7">
        <v>0.44720739879009858</v>
      </c>
      <c r="E600" s="7">
        <v>6.436330683218848E-2</v>
      </c>
      <c r="F600" s="3">
        <v>3</v>
      </c>
      <c r="G600" s="5">
        <v>284423.50149156211</v>
      </c>
      <c r="H600" s="7">
        <v>0.40884176542971479</v>
      </c>
      <c r="I600" s="7">
        <v>5.377888310583722E-2</v>
      </c>
      <c r="J600" s="3">
        <v>3</v>
      </c>
      <c r="K600" s="5">
        <v>286835.84100758168</v>
      </c>
      <c r="L600" s="7">
        <v>0.40821691579190977</v>
      </c>
      <c r="M600" s="7">
        <v>4.0223897781354212E-2</v>
      </c>
      <c r="N600" s="3">
        <v>3</v>
      </c>
      <c r="O600" s="5">
        <v>304388.65364629368</v>
      </c>
      <c r="P600" s="7">
        <v>0.43782246329513802</v>
      </c>
      <c r="Q600" s="7">
        <v>8.1032920312302734E-2</v>
      </c>
      <c r="R600" s="3">
        <v>3</v>
      </c>
      <c r="T600" s="7">
        <v>0.47384714161804009</v>
      </c>
      <c r="U600" s="3" t="str">
        <f t="shared" si="36"/>
        <v>No</v>
      </c>
      <c r="V600" s="7">
        <v>0.98797243270523027</v>
      </c>
      <c r="W600" s="3" t="str">
        <f t="shared" si="37"/>
        <v>No</v>
      </c>
      <c r="X600" s="7">
        <v>0.61135815962991424</v>
      </c>
      <c r="Y600" s="3" t="str">
        <f t="shared" si="38"/>
        <v>No</v>
      </c>
      <c r="Z600" s="7">
        <v>-0.1294014739225742</v>
      </c>
      <c r="AA600" s="7">
        <v>-2.2066166610112152E-3</v>
      </c>
      <c r="AB600" s="7">
        <v>0.1010100102104583</v>
      </c>
      <c r="AD600" s="7">
        <v>0.88316214082732036</v>
      </c>
      <c r="AE600" s="3" t="str">
        <f t="shared" si="39"/>
        <v>No</v>
      </c>
      <c r="AF600" s="7">
        <v>-3.059808037312706E-2</v>
      </c>
    </row>
    <row r="601" spans="1:32" x14ac:dyDescent="0.35">
      <c r="A601" s="2" t="s">
        <v>1196</v>
      </c>
      <c r="B601" s="3" t="s">
        <v>1197</v>
      </c>
      <c r="C601" s="5">
        <v>1416911.7758835319</v>
      </c>
      <c r="D601" s="7">
        <v>0.64654634809553191</v>
      </c>
      <c r="E601" s="7">
        <v>2.6634677987668831E-2</v>
      </c>
      <c r="F601" s="3">
        <v>3</v>
      </c>
      <c r="G601" s="5">
        <v>1363200.6456815191</v>
      </c>
      <c r="H601" s="7">
        <v>0.62061491503912214</v>
      </c>
      <c r="I601" s="7">
        <v>3.1237921083631891E-2</v>
      </c>
      <c r="J601" s="3">
        <v>3</v>
      </c>
      <c r="K601" s="5">
        <v>1538171.653128478</v>
      </c>
      <c r="L601" s="7">
        <v>0.68856948686178976</v>
      </c>
      <c r="M601" s="7">
        <v>1.2163351972646541E-2</v>
      </c>
      <c r="N601" s="3">
        <v>3</v>
      </c>
      <c r="O601" s="5">
        <v>1618577.4261814521</v>
      </c>
      <c r="P601" s="7">
        <v>0.72796051045321608</v>
      </c>
      <c r="Q601" s="7">
        <v>4.2613972453290613E-2</v>
      </c>
      <c r="R601" s="3">
        <v>3</v>
      </c>
      <c r="T601" s="7">
        <v>0.33679559184561148</v>
      </c>
      <c r="U601" s="3" t="str">
        <f t="shared" si="36"/>
        <v>No</v>
      </c>
      <c r="V601" s="7">
        <v>4.9164983911727002E-2</v>
      </c>
      <c r="W601" s="3" t="str">
        <f t="shared" si="37"/>
        <v>Yes</v>
      </c>
      <c r="X601" s="7">
        <v>0.24642241119058869</v>
      </c>
      <c r="Y601" s="3" t="str">
        <f t="shared" si="38"/>
        <v>No</v>
      </c>
      <c r="Z601" s="7">
        <v>-5.9055425164767937E-2</v>
      </c>
      <c r="AA601" s="7">
        <v>0.1499038818984253</v>
      </c>
      <c r="AB601" s="7">
        <v>8.025793991177381E-2</v>
      </c>
      <c r="AD601" s="7">
        <v>5.933848891218909E-2</v>
      </c>
      <c r="AE601" s="3" t="str">
        <f t="shared" si="39"/>
        <v>No</v>
      </c>
      <c r="AF601" s="7">
        <v>0.17110639664543109</v>
      </c>
    </row>
    <row r="602" spans="1:32" x14ac:dyDescent="0.35">
      <c r="A602" s="2" t="s">
        <v>1198</v>
      </c>
      <c r="B602" s="3" t="s">
        <v>1199</v>
      </c>
      <c r="C602" s="5">
        <v>822108.01106918755</v>
      </c>
      <c r="D602" s="7">
        <v>0.88486700254984685</v>
      </c>
      <c r="E602" s="7">
        <v>1.3774868346952469E-2</v>
      </c>
      <c r="F602" s="3">
        <v>3</v>
      </c>
      <c r="G602" s="5">
        <v>872665.51114386879</v>
      </c>
      <c r="H602" s="7">
        <v>0.94126469764506249</v>
      </c>
      <c r="I602" s="7">
        <v>5.2200210931271883E-2</v>
      </c>
      <c r="J602" s="3">
        <v>3</v>
      </c>
      <c r="K602" s="5">
        <v>859231.40661051043</v>
      </c>
      <c r="L602" s="7">
        <v>0.91516759970708816</v>
      </c>
      <c r="M602" s="7">
        <v>3.9946918613451267E-2</v>
      </c>
      <c r="N602" s="3">
        <v>3</v>
      </c>
      <c r="O602" s="5">
        <v>886922.14548667672</v>
      </c>
      <c r="P602" s="7">
        <v>0.94016179724227877</v>
      </c>
      <c r="Q602" s="7">
        <v>3.4327158132376801E-3</v>
      </c>
      <c r="R602" s="3">
        <v>3</v>
      </c>
      <c r="T602" s="7">
        <v>0.19649363512020929</v>
      </c>
      <c r="U602" s="3" t="str">
        <f t="shared" si="36"/>
        <v>No</v>
      </c>
      <c r="V602" s="7">
        <v>0.53187909545400924</v>
      </c>
      <c r="W602" s="3" t="str">
        <f t="shared" si="37"/>
        <v>No</v>
      </c>
      <c r="X602" s="7">
        <v>0.39175663056306242</v>
      </c>
      <c r="Y602" s="3" t="str">
        <f t="shared" si="38"/>
        <v>No</v>
      </c>
      <c r="Z602" s="7">
        <v>8.9139856069393536E-2</v>
      </c>
      <c r="AA602" s="7">
        <v>-4.056451101270056E-2</v>
      </c>
      <c r="AB602" s="7">
        <v>3.8873082590412569E-2</v>
      </c>
      <c r="AD602" s="7">
        <v>1.559567935017434E-2</v>
      </c>
      <c r="AE602" s="3" t="str">
        <f t="shared" si="39"/>
        <v>Yes</v>
      </c>
      <c r="AF602" s="7">
        <v>8.74484276471056E-2</v>
      </c>
    </row>
    <row r="603" spans="1:32" x14ac:dyDescent="0.35">
      <c r="A603" s="2" t="s">
        <v>1200</v>
      </c>
      <c r="B603" s="3" t="s">
        <v>1201</v>
      </c>
      <c r="C603" s="5">
        <v>391010.07113299082</v>
      </c>
      <c r="D603" s="7">
        <v>1.3345457677083541</v>
      </c>
      <c r="E603" s="7">
        <v>0.11584429571019141</v>
      </c>
      <c r="F603" s="3">
        <v>3</v>
      </c>
      <c r="G603" s="5">
        <v>317959.22117994732</v>
      </c>
      <c r="H603" s="7">
        <v>1.073052191287019</v>
      </c>
      <c r="I603" s="7">
        <v>7.8269284405247927E-2</v>
      </c>
      <c r="J603" s="3">
        <v>3</v>
      </c>
      <c r="K603" s="5">
        <v>322527.3059472192</v>
      </c>
      <c r="L603" s="7">
        <v>1.098315198048615</v>
      </c>
      <c r="M603" s="7">
        <v>9.7311092833791371E-2</v>
      </c>
      <c r="N603" s="3">
        <v>3</v>
      </c>
      <c r="O603" s="5">
        <v>339695.31629970158</v>
      </c>
      <c r="P603" s="7">
        <v>1.171513976060979</v>
      </c>
      <c r="Q603" s="7">
        <v>0.1351953048498433</v>
      </c>
      <c r="R603" s="3">
        <v>3</v>
      </c>
      <c r="T603" s="7">
        <v>3.8236030134504939E-2</v>
      </c>
      <c r="U603" s="3" t="str">
        <f t="shared" si="36"/>
        <v>Yes</v>
      </c>
      <c r="V603" s="7">
        <v>0.74449213326735153</v>
      </c>
      <c r="W603" s="3" t="str">
        <f t="shared" si="37"/>
        <v>No</v>
      </c>
      <c r="X603" s="7">
        <v>0.49296481587119118</v>
      </c>
      <c r="Y603" s="3" t="str">
        <f t="shared" si="38"/>
        <v>No</v>
      </c>
      <c r="Z603" s="7">
        <v>-0.31462853513528383</v>
      </c>
      <c r="AA603" s="7">
        <v>3.3571895217181097E-2</v>
      </c>
      <c r="AB603" s="7">
        <v>9.3082022477268198E-2</v>
      </c>
      <c r="AD603" s="7">
        <v>0.18956758718202171</v>
      </c>
      <c r="AE603" s="3" t="str">
        <f t="shared" si="39"/>
        <v>No</v>
      </c>
      <c r="AF603" s="7">
        <v>-0.1879746174408348</v>
      </c>
    </row>
    <row r="604" spans="1:32" x14ac:dyDescent="0.35">
      <c r="A604" s="2" t="s">
        <v>1202</v>
      </c>
      <c r="B604" s="3" t="s">
        <v>1203</v>
      </c>
      <c r="C604" s="5">
        <v>3618452.4667328261</v>
      </c>
      <c r="D604" s="7">
        <v>1.6871845271137029</v>
      </c>
      <c r="E604" s="7">
        <v>5.3219224702704501E-2</v>
      </c>
      <c r="F604" s="3">
        <v>3</v>
      </c>
      <c r="G604" s="5">
        <v>2836436.2609842829</v>
      </c>
      <c r="H604" s="7">
        <v>1.3197707283207409</v>
      </c>
      <c r="I604" s="7">
        <v>0.1037144446576368</v>
      </c>
      <c r="J604" s="3">
        <v>3</v>
      </c>
      <c r="K604" s="5">
        <v>2573408.2545389119</v>
      </c>
      <c r="L604" s="7">
        <v>1.173680768815925</v>
      </c>
      <c r="M604" s="7">
        <v>8.8787584605329262E-2</v>
      </c>
      <c r="N604" s="3">
        <v>3</v>
      </c>
      <c r="O604" s="5">
        <v>2712972.2349369549</v>
      </c>
      <c r="P604" s="7">
        <v>1.2497589617501941</v>
      </c>
      <c r="Q604" s="7">
        <v>0.2387192320659382</v>
      </c>
      <c r="R604" s="3">
        <v>3</v>
      </c>
      <c r="T604" s="7">
        <v>1.223698714059384E-2</v>
      </c>
      <c r="U604" s="3" t="str">
        <f t="shared" si="36"/>
        <v>Yes</v>
      </c>
      <c r="V604" s="7">
        <v>0.13915180165565449</v>
      </c>
      <c r="W604" s="3" t="str">
        <f t="shared" si="37"/>
        <v>No</v>
      </c>
      <c r="X604" s="7">
        <v>0.64647322514093775</v>
      </c>
      <c r="Y604" s="3" t="str">
        <f t="shared" si="38"/>
        <v>No</v>
      </c>
      <c r="Z604" s="7">
        <v>-0.35433044443404621</v>
      </c>
      <c r="AA604" s="7">
        <v>-0.16924726413095831</v>
      </c>
      <c r="AB604" s="7">
        <v>9.0609811285782493E-2</v>
      </c>
      <c r="AD604" s="7">
        <v>8.0141772430665087E-2</v>
      </c>
      <c r="AE604" s="3" t="str">
        <f t="shared" si="39"/>
        <v>No</v>
      </c>
      <c r="AF604" s="7">
        <v>-0.43296789727922191</v>
      </c>
    </row>
    <row r="605" spans="1:32" x14ac:dyDescent="0.35">
      <c r="A605" s="2" t="s">
        <v>1204</v>
      </c>
      <c r="B605" s="3" t="s">
        <v>1205</v>
      </c>
      <c r="C605" s="5">
        <v>3618452.4667328261</v>
      </c>
      <c r="D605" s="7">
        <v>1.6871845271137029</v>
      </c>
      <c r="E605" s="7">
        <v>5.3219224702704501E-2</v>
      </c>
      <c r="F605" s="3">
        <v>3</v>
      </c>
      <c r="G605" s="5">
        <v>2836436.2609842829</v>
      </c>
      <c r="H605" s="7">
        <v>1.3197707283207409</v>
      </c>
      <c r="I605" s="7">
        <v>0.1037144446576368</v>
      </c>
      <c r="J605" s="3">
        <v>3</v>
      </c>
      <c r="K605" s="5">
        <v>2573408.2545389119</v>
      </c>
      <c r="L605" s="7">
        <v>1.173680768815925</v>
      </c>
      <c r="M605" s="7">
        <v>8.8787584605329262E-2</v>
      </c>
      <c r="N605" s="3">
        <v>3</v>
      </c>
      <c r="O605" s="5">
        <v>2712972.2349369549</v>
      </c>
      <c r="P605" s="7">
        <v>1.2497589617501941</v>
      </c>
      <c r="Q605" s="7">
        <v>0.2387192320659382</v>
      </c>
      <c r="R605" s="3">
        <v>3</v>
      </c>
      <c r="T605" s="7">
        <v>1.223698714059384E-2</v>
      </c>
      <c r="U605" s="3" t="str">
        <f t="shared" si="36"/>
        <v>Yes</v>
      </c>
      <c r="V605" s="7">
        <v>0.13915180165565449</v>
      </c>
      <c r="W605" s="3" t="str">
        <f t="shared" si="37"/>
        <v>No</v>
      </c>
      <c r="X605" s="7">
        <v>0.64647322514093775</v>
      </c>
      <c r="Y605" s="3" t="str">
        <f t="shared" si="38"/>
        <v>No</v>
      </c>
      <c r="Z605" s="7">
        <v>-0.35433044443404621</v>
      </c>
      <c r="AA605" s="7">
        <v>-0.16924726413095831</v>
      </c>
      <c r="AB605" s="7">
        <v>9.0609811285782493E-2</v>
      </c>
      <c r="AD605" s="7">
        <v>8.0141772430665087E-2</v>
      </c>
      <c r="AE605" s="3" t="str">
        <f t="shared" si="39"/>
        <v>No</v>
      </c>
      <c r="AF605" s="7">
        <v>-0.43296789727922191</v>
      </c>
    </row>
    <row r="606" spans="1:32" x14ac:dyDescent="0.35">
      <c r="A606" s="2" t="s">
        <v>1206</v>
      </c>
      <c r="B606" s="3" t="s">
        <v>1207</v>
      </c>
      <c r="C606" s="5">
        <v>228400.35563390181</v>
      </c>
      <c r="D606" s="7">
        <v>0.72311305030334883</v>
      </c>
      <c r="E606" s="7">
        <v>6.5123742813832611E-2</v>
      </c>
      <c r="F606" s="3">
        <v>3</v>
      </c>
      <c r="G606" s="5">
        <v>232374.76762300049</v>
      </c>
      <c r="H606" s="7">
        <v>0.73785151703425378</v>
      </c>
      <c r="I606" s="7">
        <v>8.7075239232940735E-2</v>
      </c>
      <c r="J606" s="3">
        <v>3</v>
      </c>
      <c r="K606" s="5">
        <v>256628.4900207457</v>
      </c>
      <c r="L606" s="7">
        <v>0.78730274595264771</v>
      </c>
      <c r="M606" s="7">
        <v>6.1014435734077041E-2</v>
      </c>
      <c r="N606" s="3">
        <v>3</v>
      </c>
      <c r="O606" s="5">
        <v>251404.94248243581</v>
      </c>
      <c r="P606" s="7">
        <v>0.78093353307532032</v>
      </c>
      <c r="Q606" s="7">
        <v>0.105532449413069</v>
      </c>
      <c r="R606" s="3">
        <v>3</v>
      </c>
      <c r="T606" s="7">
        <v>0.82678568182835943</v>
      </c>
      <c r="U606" s="3" t="str">
        <f t="shared" si="36"/>
        <v>No</v>
      </c>
      <c r="V606" s="7">
        <v>0.47053947913400668</v>
      </c>
      <c r="W606" s="3" t="str">
        <f t="shared" si="37"/>
        <v>No</v>
      </c>
      <c r="X606" s="7">
        <v>0.93325773007250545</v>
      </c>
      <c r="Y606" s="3" t="str">
        <f t="shared" si="38"/>
        <v>No</v>
      </c>
      <c r="Z606" s="7">
        <v>2.910930861319054E-2</v>
      </c>
      <c r="AA606" s="7">
        <v>9.3587988072778461E-2</v>
      </c>
      <c r="AB606" s="7">
        <v>-1.1718747332515539E-2</v>
      </c>
      <c r="AD606" s="7">
        <v>0.47302242156313817</v>
      </c>
      <c r="AE606" s="3" t="str">
        <f t="shared" si="39"/>
        <v>No</v>
      </c>
      <c r="AF606" s="7">
        <v>0.11097854935345371</v>
      </c>
    </row>
    <row r="607" spans="1:32" x14ac:dyDescent="0.35">
      <c r="A607" s="2" t="s">
        <v>1208</v>
      </c>
      <c r="B607" s="3" t="s">
        <v>1209</v>
      </c>
      <c r="C607" s="5">
        <v>283161.10575984628</v>
      </c>
      <c r="D607" s="7">
        <v>0.79488865513524631</v>
      </c>
      <c r="E607" s="7">
        <v>7.3904214401118482E-2</v>
      </c>
      <c r="F607" s="3">
        <v>3</v>
      </c>
      <c r="G607" s="5">
        <v>297925.02578104788</v>
      </c>
      <c r="H607" s="7">
        <v>0.83724418632169406</v>
      </c>
      <c r="I607" s="7">
        <v>9.3007865735292919E-2</v>
      </c>
      <c r="J607" s="3">
        <v>3</v>
      </c>
      <c r="K607" s="5">
        <v>317860.93543397269</v>
      </c>
      <c r="L607" s="7">
        <v>0.86950656367529799</v>
      </c>
      <c r="M607" s="7">
        <v>8.8601918506530292E-2</v>
      </c>
      <c r="N607" s="3">
        <v>3</v>
      </c>
      <c r="O607" s="5">
        <v>311366.77571203402</v>
      </c>
      <c r="P607" s="7">
        <v>0.87288364942374352</v>
      </c>
      <c r="Q607" s="7">
        <v>0.1514454485901017</v>
      </c>
      <c r="R607" s="3">
        <v>3</v>
      </c>
      <c r="T607" s="7">
        <v>0.57189877925619914</v>
      </c>
      <c r="U607" s="3" t="str">
        <f t="shared" si="36"/>
        <v>No</v>
      </c>
      <c r="V607" s="7">
        <v>0.68604287447160917</v>
      </c>
      <c r="W607" s="3" t="str">
        <f t="shared" si="37"/>
        <v>No</v>
      </c>
      <c r="X607" s="7">
        <v>0.97536291552945975</v>
      </c>
      <c r="Y607" s="3" t="str">
        <f t="shared" si="38"/>
        <v>No</v>
      </c>
      <c r="Z607" s="7">
        <v>7.4895665619237509E-2</v>
      </c>
      <c r="AA607" s="7">
        <v>5.4548464953803208E-2</v>
      </c>
      <c r="AB607" s="7">
        <v>5.5924452813748103E-3</v>
      </c>
      <c r="AD607" s="7">
        <v>0.48318588366217541</v>
      </c>
      <c r="AE607" s="3" t="str">
        <f t="shared" si="39"/>
        <v>No</v>
      </c>
      <c r="AF607" s="7">
        <v>0.13503657585441561</v>
      </c>
    </row>
    <row r="608" spans="1:32" x14ac:dyDescent="0.35">
      <c r="A608" s="2" t="s">
        <v>1210</v>
      </c>
      <c r="B608" s="3" t="s">
        <v>1211</v>
      </c>
      <c r="C608" s="5">
        <v>183776.2617736684</v>
      </c>
      <c r="D608" s="7">
        <v>1.2112114153865809</v>
      </c>
      <c r="E608" s="7">
        <v>2.2289351301623239E-2</v>
      </c>
      <c r="F608" s="3">
        <v>2</v>
      </c>
      <c r="G608" s="5">
        <v>177525.66689797671</v>
      </c>
      <c r="H608" s="7">
        <v>1.177458909985607</v>
      </c>
      <c r="I608" s="7">
        <v>4.56689044936823E-2</v>
      </c>
      <c r="J608" s="3">
        <v>2</v>
      </c>
      <c r="K608" s="5">
        <v>195559.02962339899</v>
      </c>
      <c r="L608" s="7">
        <v>1.177527714490552</v>
      </c>
      <c r="M608" s="7">
        <v>0.18154079004333529</v>
      </c>
      <c r="N608" s="3">
        <v>2</v>
      </c>
      <c r="O608" s="5">
        <v>184829.41098348249</v>
      </c>
      <c r="P608" s="7">
        <v>1.058948799019763</v>
      </c>
      <c r="Q608" s="7">
        <v>0.29801854994578031</v>
      </c>
      <c r="R608" s="3">
        <v>2</v>
      </c>
      <c r="T608" s="7">
        <v>0.47709268871084493</v>
      </c>
      <c r="U608" s="3" t="str">
        <f t="shared" si="36"/>
        <v>No</v>
      </c>
      <c r="V608" s="7">
        <v>0.99966171697026318</v>
      </c>
      <c r="W608" s="3" t="str">
        <f t="shared" si="37"/>
        <v>No</v>
      </c>
      <c r="X608" s="7">
        <v>0.68680176743690935</v>
      </c>
      <c r="Y608" s="3" t="str">
        <f t="shared" si="38"/>
        <v>No</v>
      </c>
      <c r="Z608" s="7">
        <v>-4.0773992861543283E-2</v>
      </c>
      <c r="AA608" s="7">
        <v>8.4301046189879156E-5</v>
      </c>
      <c r="AB608" s="7">
        <v>-0.1531281801375329</v>
      </c>
      <c r="AD608" s="7">
        <v>0.6014278531827042</v>
      </c>
      <c r="AE608" s="3" t="str">
        <f t="shared" si="39"/>
        <v>No</v>
      </c>
      <c r="AF608" s="7">
        <v>-0.19381787195288611</v>
      </c>
    </row>
    <row r="609" spans="1:32" x14ac:dyDescent="0.35">
      <c r="A609" s="2" t="s">
        <v>1212</v>
      </c>
      <c r="B609" s="3" t="s">
        <v>1213</v>
      </c>
      <c r="C609" s="5">
        <v>58051.39802920464</v>
      </c>
      <c r="D609" s="7">
        <v>0.78428451597038418</v>
      </c>
      <c r="E609" s="7">
        <v>7.9550376483143267E-2</v>
      </c>
      <c r="F609" s="3">
        <v>2</v>
      </c>
      <c r="G609" s="5">
        <v>67914.288657602519</v>
      </c>
      <c r="H609" s="7">
        <v>0.92216230514101538</v>
      </c>
      <c r="I609" s="7">
        <v>4.1078290313886018E-2</v>
      </c>
      <c r="J609" s="3">
        <v>2</v>
      </c>
      <c r="K609" s="5">
        <v>66648.539500880361</v>
      </c>
      <c r="L609" s="7">
        <v>0.89549574388034614</v>
      </c>
      <c r="M609" s="7">
        <v>1.7984783137632011E-2</v>
      </c>
      <c r="N609" s="3">
        <v>2</v>
      </c>
      <c r="O609" s="5">
        <v>62318.064350497159</v>
      </c>
      <c r="P609" s="7">
        <v>0.85677083510509577</v>
      </c>
      <c r="Q609" s="7">
        <v>9.5401516789941271E-2</v>
      </c>
      <c r="R609" s="3">
        <v>2</v>
      </c>
      <c r="T609" s="7">
        <v>0.2023229070204598</v>
      </c>
      <c r="U609" s="3" t="str">
        <f t="shared" si="36"/>
        <v>No</v>
      </c>
      <c r="V609" s="7">
        <v>0.5216778945833429</v>
      </c>
      <c r="W609" s="3" t="str">
        <f t="shared" si="37"/>
        <v>No</v>
      </c>
      <c r="X609" s="7">
        <v>0.66791800208960384</v>
      </c>
      <c r="Y609" s="3" t="str">
        <f t="shared" si="38"/>
        <v>No</v>
      </c>
      <c r="Z609" s="7">
        <v>0.23364357673283451</v>
      </c>
      <c r="AA609" s="7">
        <v>-4.233411911360143E-2</v>
      </c>
      <c r="AB609" s="7">
        <v>-6.3777204489611994E-2</v>
      </c>
      <c r="AD609" s="7">
        <v>0.49839892921808487</v>
      </c>
      <c r="AE609" s="3" t="str">
        <f t="shared" si="39"/>
        <v>No</v>
      </c>
      <c r="AF609" s="7">
        <v>0.12753225312962099</v>
      </c>
    </row>
    <row r="610" spans="1:32" x14ac:dyDescent="0.35">
      <c r="A610" s="2" t="s">
        <v>1214</v>
      </c>
      <c r="B610" s="3" t="s">
        <v>1215</v>
      </c>
      <c r="C610" s="5">
        <v>1528469.807523316</v>
      </c>
      <c r="D610" s="7">
        <v>2.850600556148783</v>
      </c>
      <c r="E610" s="7">
        <v>0.41954525524285291</v>
      </c>
      <c r="F610" s="3">
        <v>3</v>
      </c>
      <c r="G610" s="5">
        <v>1014977.684068105</v>
      </c>
      <c r="H610" s="7">
        <v>1.887946665475617</v>
      </c>
      <c r="I610" s="7">
        <v>0.37914177862461429</v>
      </c>
      <c r="J610" s="3">
        <v>3</v>
      </c>
      <c r="K610" s="5">
        <v>943421.73640567821</v>
      </c>
      <c r="L610" s="7">
        <v>1.6945618721652009</v>
      </c>
      <c r="M610" s="7">
        <v>0.1214239801811139</v>
      </c>
      <c r="N610" s="3">
        <v>3</v>
      </c>
      <c r="O610" s="5">
        <v>976890.64886386914</v>
      </c>
      <c r="P610" s="7">
        <v>1.767720814557677</v>
      </c>
      <c r="Q610" s="7">
        <v>0.30993485177701791</v>
      </c>
      <c r="R610" s="3">
        <v>3</v>
      </c>
      <c r="T610" s="7">
        <v>4.2560058680971978E-2</v>
      </c>
      <c r="U610" s="3" t="str">
        <f t="shared" si="36"/>
        <v>Yes</v>
      </c>
      <c r="V610" s="7">
        <v>0.47548647931076138</v>
      </c>
      <c r="W610" s="3" t="str">
        <f t="shared" si="37"/>
        <v>No</v>
      </c>
      <c r="X610" s="7">
        <v>0.73237742864062505</v>
      </c>
      <c r="Y610" s="3" t="str">
        <f t="shared" si="38"/>
        <v>No</v>
      </c>
      <c r="Z610" s="7">
        <v>-0.59444788493390022</v>
      </c>
      <c r="AA610" s="7">
        <v>-0.1559056953775993</v>
      </c>
      <c r="AB610" s="7">
        <v>6.0978126568235827E-2</v>
      </c>
      <c r="AD610" s="7">
        <v>2.626807987909183E-2</v>
      </c>
      <c r="AE610" s="3" t="str">
        <f t="shared" si="39"/>
        <v>Yes</v>
      </c>
      <c r="AF610" s="7">
        <v>-0.68937545374326337</v>
      </c>
    </row>
    <row r="611" spans="1:32" x14ac:dyDescent="0.35">
      <c r="A611" s="2" t="s">
        <v>1216</v>
      </c>
      <c r="B611" s="3" t="s">
        <v>1217</v>
      </c>
      <c r="C611" s="5">
        <v>1528469.807523316</v>
      </c>
      <c r="D611" s="7">
        <v>2.850600556148783</v>
      </c>
      <c r="E611" s="7">
        <v>0.41954525524285291</v>
      </c>
      <c r="F611" s="3">
        <v>3</v>
      </c>
      <c r="G611" s="5">
        <v>1014977.684068105</v>
      </c>
      <c r="H611" s="7">
        <v>1.887946665475617</v>
      </c>
      <c r="I611" s="7">
        <v>0.37914177862461429</v>
      </c>
      <c r="J611" s="3">
        <v>3</v>
      </c>
      <c r="K611" s="5">
        <v>943421.73640567821</v>
      </c>
      <c r="L611" s="7">
        <v>1.6945618721652009</v>
      </c>
      <c r="M611" s="7">
        <v>0.1214239801811139</v>
      </c>
      <c r="N611" s="3">
        <v>3</v>
      </c>
      <c r="O611" s="5">
        <v>976890.64886386914</v>
      </c>
      <c r="P611" s="7">
        <v>1.767720814557677</v>
      </c>
      <c r="Q611" s="7">
        <v>0.30993485177701791</v>
      </c>
      <c r="R611" s="3">
        <v>3</v>
      </c>
      <c r="T611" s="7">
        <v>4.2560058680971978E-2</v>
      </c>
      <c r="U611" s="3" t="str">
        <f t="shared" si="36"/>
        <v>Yes</v>
      </c>
      <c r="V611" s="7">
        <v>0.47548647931076138</v>
      </c>
      <c r="W611" s="3" t="str">
        <f t="shared" si="37"/>
        <v>No</v>
      </c>
      <c r="X611" s="7">
        <v>0.73237742864062505</v>
      </c>
      <c r="Y611" s="3" t="str">
        <f t="shared" si="38"/>
        <v>No</v>
      </c>
      <c r="Z611" s="7">
        <v>-0.59444788493390022</v>
      </c>
      <c r="AA611" s="7">
        <v>-0.1559056953775993</v>
      </c>
      <c r="AB611" s="7">
        <v>6.0978126568235827E-2</v>
      </c>
      <c r="AD611" s="7">
        <v>2.626807987909183E-2</v>
      </c>
      <c r="AE611" s="3" t="str">
        <f t="shared" si="39"/>
        <v>Yes</v>
      </c>
      <c r="AF611" s="7">
        <v>-0.68937545374326337</v>
      </c>
    </row>
    <row r="612" spans="1:32" x14ac:dyDescent="0.35">
      <c r="A612" s="2" t="s">
        <v>1218</v>
      </c>
      <c r="B612" s="3" t="s">
        <v>1219</v>
      </c>
      <c r="C612" s="5">
        <v>235562.0569374554</v>
      </c>
      <c r="D612" s="7">
        <v>0.4180264238711483</v>
      </c>
      <c r="E612" s="7">
        <v>4.3419863910308887E-2</v>
      </c>
      <c r="F612" s="3">
        <v>2</v>
      </c>
      <c r="G612" s="5">
        <v>236753.44833052289</v>
      </c>
      <c r="H612" s="7">
        <v>0.41898151232634961</v>
      </c>
      <c r="I612" s="7">
        <v>3.4969395857978848E-2</v>
      </c>
      <c r="J612" s="3">
        <v>2</v>
      </c>
      <c r="K612" s="5">
        <v>269983.77690831368</v>
      </c>
      <c r="L612" s="7">
        <v>0.47270274546708202</v>
      </c>
      <c r="M612" s="7">
        <v>8.2222924298614396E-4</v>
      </c>
      <c r="N612" s="3">
        <v>2</v>
      </c>
      <c r="O612" s="5">
        <v>281033.14381523302</v>
      </c>
      <c r="P612" s="7">
        <v>0.48983183202803432</v>
      </c>
      <c r="Q612" s="7">
        <v>8.5528710022640814E-2</v>
      </c>
      <c r="R612" s="3">
        <v>2</v>
      </c>
      <c r="T612" s="7">
        <v>0.98295907710149755</v>
      </c>
      <c r="U612" s="3" t="str">
        <f t="shared" si="36"/>
        <v>No</v>
      </c>
      <c r="V612" s="7">
        <v>0.27447043094590418</v>
      </c>
      <c r="W612" s="3" t="str">
        <f t="shared" si="37"/>
        <v>No</v>
      </c>
      <c r="X612" s="7">
        <v>0.82429387795544284</v>
      </c>
      <c r="Y612" s="3" t="str">
        <f t="shared" si="38"/>
        <v>No</v>
      </c>
      <c r="Z612" s="7">
        <v>3.2924466217656668E-3</v>
      </c>
      <c r="AA612" s="7">
        <v>0.1740466579063831</v>
      </c>
      <c r="AB612" s="7">
        <v>5.1353287465326317E-2</v>
      </c>
      <c r="AD612" s="7">
        <v>0.43189657430569123</v>
      </c>
      <c r="AE612" s="3" t="str">
        <f t="shared" si="39"/>
        <v>No</v>
      </c>
      <c r="AF612" s="7">
        <v>0.2286923919934753</v>
      </c>
    </row>
    <row r="613" spans="1:32" x14ac:dyDescent="0.35">
      <c r="A613" s="2" t="s">
        <v>1220</v>
      </c>
      <c r="B613" s="3" t="s">
        <v>1221</v>
      </c>
      <c r="C613" s="5">
        <v>207497.15448893839</v>
      </c>
      <c r="D613" s="7">
        <v>0.53806799092387836</v>
      </c>
      <c r="E613" s="7">
        <v>0.1128616576001234</v>
      </c>
      <c r="F613" s="3">
        <v>3</v>
      </c>
      <c r="G613" s="5">
        <v>200794.3921129771</v>
      </c>
      <c r="H613" s="7">
        <v>0.5149944155373446</v>
      </c>
      <c r="I613" s="7">
        <v>9.2035558975243376E-2</v>
      </c>
      <c r="J613" s="3">
        <v>3</v>
      </c>
      <c r="K613" s="5">
        <v>209850.2471673839</v>
      </c>
      <c r="L613" s="7">
        <v>0.53140275695546835</v>
      </c>
      <c r="M613" s="7">
        <v>8.0029069000818021E-2</v>
      </c>
      <c r="N613" s="3">
        <v>3</v>
      </c>
      <c r="O613" s="5">
        <v>210330.1132672992</v>
      </c>
      <c r="P613" s="7">
        <v>0.5331410185206592</v>
      </c>
      <c r="Q613" s="7">
        <v>7.3320339735907208E-2</v>
      </c>
      <c r="R613" s="3">
        <v>3</v>
      </c>
      <c r="T613" s="7">
        <v>0.79787004279697527</v>
      </c>
      <c r="U613" s="3" t="str">
        <f t="shared" si="36"/>
        <v>No</v>
      </c>
      <c r="V613" s="7">
        <v>0.82739343911265961</v>
      </c>
      <c r="W613" s="3" t="str">
        <f t="shared" si="37"/>
        <v>No</v>
      </c>
      <c r="X613" s="7">
        <v>0.97920859467866239</v>
      </c>
      <c r="Y613" s="3" t="str">
        <f t="shared" si="38"/>
        <v>No</v>
      </c>
      <c r="Z613" s="7">
        <v>-6.3231696816897817E-2</v>
      </c>
      <c r="AA613" s="7">
        <v>4.5248924473934519E-2</v>
      </c>
      <c r="AB613" s="7">
        <v>4.7114710102989822E-3</v>
      </c>
      <c r="AD613" s="7">
        <v>0.95295801901570776</v>
      </c>
      <c r="AE613" s="3" t="str">
        <f t="shared" si="39"/>
        <v>No</v>
      </c>
      <c r="AF613" s="7">
        <v>-1.327130133266452E-2</v>
      </c>
    </row>
    <row r="614" spans="1:32" x14ac:dyDescent="0.35">
      <c r="A614" s="2" t="s">
        <v>1222</v>
      </c>
      <c r="B614" s="3" t="s">
        <v>1223</v>
      </c>
      <c r="C614" s="5">
        <v>365430.67177069577</v>
      </c>
      <c r="D614" s="7">
        <v>0.70316662391071294</v>
      </c>
      <c r="E614" s="7">
        <v>4.0870801023872069E-2</v>
      </c>
      <c r="F614" s="3">
        <v>3</v>
      </c>
      <c r="G614" s="5">
        <v>367910.37389758677</v>
      </c>
      <c r="H614" s="7">
        <v>0.70558302679151563</v>
      </c>
      <c r="I614" s="7">
        <v>6.1300304210382899E-2</v>
      </c>
      <c r="J614" s="3">
        <v>3</v>
      </c>
      <c r="K614" s="5">
        <v>384287.42175280472</v>
      </c>
      <c r="L614" s="7">
        <v>0.72446928661950116</v>
      </c>
      <c r="M614" s="7">
        <v>1.9477414694511721E-2</v>
      </c>
      <c r="N614" s="3">
        <v>3</v>
      </c>
      <c r="O614" s="5">
        <v>382678.47563707642</v>
      </c>
      <c r="P614" s="7">
        <v>0.72491569366499908</v>
      </c>
      <c r="Q614" s="7">
        <v>4.138556615127495E-2</v>
      </c>
      <c r="R614" s="3">
        <v>3</v>
      </c>
      <c r="T614" s="7">
        <v>0.957803191201828</v>
      </c>
      <c r="U614" s="3" t="str">
        <f t="shared" si="36"/>
        <v>No</v>
      </c>
      <c r="V614" s="7">
        <v>0.65401945004194295</v>
      </c>
      <c r="W614" s="3" t="str">
        <f t="shared" si="37"/>
        <v>No</v>
      </c>
      <c r="X614" s="7">
        <v>0.98762807445302847</v>
      </c>
      <c r="Y614" s="3" t="str">
        <f t="shared" si="38"/>
        <v>No</v>
      </c>
      <c r="Z614" s="7">
        <v>4.9492624472337278E-3</v>
      </c>
      <c r="AA614" s="7">
        <v>3.8108672560095973E-2</v>
      </c>
      <c r="AB614" s="7">
        <v>8.8869314900185022E-4</v>
      </c>
      <c r="AD614" s="7">
        <v>0.55251447790862018</v>
      </c>
      <c r="AE614" s="3" t="str">
        <f t="shared" si="39"/>
        <v>No</v>
      </c>
      <c r="AF614" s="7">
        <v>4.3946628156331699E-2</v>
      </c>
    </row>
    <row r="615" spans="1:32" x14ac:dyDescent="0.35">
      <c r="A615" s="2" t="s">
        <v>1224</v>
      </c>
      <c r="B615" s="3" t="s">
        <v>1225</v>
      </c>
      <c r="C615" s="5">
        <v>477736.80450959422</v>
      </c>
      <c r="D615" s="7">
        <v>0.58846811685594835</v>
      </c>
      <c r="E615" s="7">
        <v>2.567527602053727E-2</v>
      </c>
      <c r="F615" s="3">
        <v>3</v>
      </c>
      <c r="G615" s="5">
        <v>526020.10194600106</v>
      </c>
      <c r="H615" s="7">
        <v>0.64599524125172092</v>
      </c>
      <c r="I615" s="7">
        <v>1.3953799119586189E-2</v>
      </c>
      <c r="J615" s="3">
        <v>3</v>
      </c>
      <c r="K615" s="5">
        <v>593175.57213287347</v>
      </c>
      <c r="L615" s="7">
        <v>0.71616789262191194</v>
      </c>
      <c r="M615" s="7">
        <v>4.1894108428490152E-2</v>
      </c>
      <c r="N615" s="3">
        <v>3</v>
      </c>
      <c r="O615" s="5">
        <v>622448.58823962312</v>
      </c>
      <c r="P615" s="7">
        <v>0.75526469474912206</v>
      </c>
      <c r="Q615" s="7">
        <v>5.376912293011011E-2</v>
      </c>
      <c r="R615" s="3">
        <v>3</v>
      </c>
      <c r="T615" s="7">
        <v>4.0370317338534363E-2</v>
      </c>
      <c r="U615" s="3" t="str">
        <f t="shared" si="36"/>
        <v>Yes</v>
      </c>
      <c r="V615" s="7">
        <v>8.8937222759359766E-2</v>
      </c>
      <c r="W615" s="3" t="str">
        <f t="shared" si="37"/>
        <v>No</v>
      </c>
      <c r="X615" s="7">
        <v>0.37982937308343429</v>
      </c>
      <c r="Y615" s="3" t="str">
        <f t="shared" si="38"/>
        <v>No</v>
      </c>
      <c r="Z615" s="7">
        <v>0.1345592849836971</v>
      </c>
      <c r="AA615" s="7">
        <v>0.14877430363293129</v>
      </c>
      <c r="AB615" s="7">
        <v>7.668450798686291E-2</v>
      </c>
      <c r="AD615" s="7">
        <v>1.8577893145539849E-2</v>
      </c>
      <c r="AE615" s="3" t="str">
        <f t="shared" si="39"/>
        <v>Yes</v>
      </c>
      <c r="AF615" s="7">
        <v>0.36001809660349121</v>
      </c>
    </row>
    <row r="616" spans="1:32" x14ac:dyDescent="0.35">
      <c r="A616" s="2" t="s">
        <v>1226</v>
      </c>
      <c r="B616" s="3" t="s">
        <v>1227</v>
      </c>
      <c r="C616" s="5">
        <v>363576.2417558672</v>
      </c>
      <c r="D616" s="7">
        <v>0.69634709582675036</v>
      </c>
      <c r="E616" s="7">
        <v>3.4146656353508678E-2</v>
      </c>
      <c r="F616" s="3">
        <v>3</v>
      </c>
      <c r="G616" s="5">
        <v>360170.76635807101</v>
      </c>
      <c r="H616" s="7">
        <v>0.68235841233458183</v>
      </c>
      <c r="I616" s="7">
        <v>4.4173231274872979E-2</v>
      </c>
      <c r="J616" s="3">
        <v>3</v>
      </c>
      <c r="K616" s="5">
        <v>384770.59152919688</v>
      </c>
      <c r="L616" s="7">
        <v>0.72532465736786877</v>
      </c>
      <c r="M616" s="7">
        <v>7.3375700747454725E-2</v>
      </c>
      <c r="N616" s="3">
        <v>3</v>
      </c>
      <c r="O616" s="5">
        <v>374330.73039479111</v>
      </c>
      <c r="P616" s="7">
        <v>0.71051318319089907</v>
      </c>
      <c r="Q616" s="7">
        <v>9.7321374513418865E-2</v>
      </c>
      <c r="R616" s="3">
        <v>3</v>
      </c>
      <c r="T616" s="7">
        <v>0.68803977532789962</v>
      </c>
      <c r="U616" s="3" t="str">
        <f t="shared" si="36"/>
        <v>No</v>
      </c>
      <c r="V616" s="7">
        <v>0.44379400636287147</v>
      </c>
      <c r="W616" s="3" t="str">
        <f t="shared" si="37"/>
        <v>No</v>
      </c>
      <c r="X616" s="7">
        <v>0.84431578985294997</v>
      </c>
      <c r="Y616" s="3" t="str">
        <f t="shared" si="38"/>
        <v>No</v>
      </c>
      <c r="Z616" s="7">
        <v>-2.9276878578551109E-2</v>
      </c>
      <c r="AA616" s="7">
        <v>8.8097172601601173E-2</v>
      </c>
      <c r="AB616" s="7">
        <v>-2.976547592290088E-2</v>
      </c>
      <c r="AD616" s="7">
        <v>0.83018334754633449</v>
      </c>
      <c r="AE616" s="3" t="str">
        <f t="shared" si="39"/>
        <v>No</v>
      </c>
      <c r="AF616" s="7">
        <v>2.9054818100149309E-2</v>
      </c>
    </row>
    <row r="617" spans="1:32" x14ac:dyDescent="0.35">
      <c r="A617" s="2" t="s">
        <v>1228</v>
      </c>
      <c r="B617" s="3" t="s">
        <v>1229</v>
      </c>
      <c r="C617" s="5">
        <v>177831.49245254081</v>
      </c>
      <c r="D617" s="7">
        <v>0.75284260326952257</v>
      </c>
      <c r="E617" s="7">
        <v>2.9767618693637331E-2</v>
      </c>
      <c r="F617" s="3">
        <v>3</v>
      </c>
      <c r="G617" s="5">
        <v>194600.93660539089</v>
      </c>
      <c r="H617" s="7">
        <v>0.83273531769978959</v>
      </c>
      <c r="I617" s="7">
        <v>0.1082950530479623</v>
      </c>
      <c r="J617" s="3">
        <v>3</v>
      </c>
      <c r="K617" s="5">
        <v>239758.1160460558</v>
      </c>
      <c r="L617" s="7">
        <v>1.0004231736914571</v>
      </c>
      <c r="M617" s="7">
        <v>8.4977480849273146E-2</v>
      </c>
      <c r="N617" s="3">
        <v>3</v>
      </c>
      <c r="O617" s="5">
        <v>233793.51221536071</v>
      </c>
      <c r="P617" s="7">
        <v>0.96762197697287888</v>
      </c>
      <c r="Q617" s="7">
        <v>1.5754410843700259E-2</v>
      </c>
      <c r="R617" s="3">
        <v>3</v>
      </c>
      <c r="T617" s="7">
        <v>0.32892505130014021</v>
      </c>
      <c r="U617" s="3" t="str">
        <f t="shared" si="36"/>
        <v>No</v>
      </c>
      <c r="V617" s="7">
        <v>0.1064072661276525</v>
      </c>
      <c r="W617" s="3" t="str">
        <f t="shared" si="37"/>
        <v>No</v>
      </c>
      <c r="X617" s="7">
        <v>0.57466073313236199</v>
      </c>
      <c r="Y617" s="3" t="str">
        <f t="shared" si="38"/>
        <v>No</v>
      </c>
      <c r="Z617" s="7">
        <v>0.1455097400619576</v>
      </c>
      <c r="AA617" s="7">
        <v>0.26468046396195027</v>
      </c>
      <c r="AB617" s="7">
        <v>-4.8094939643450269E-2</v>
      </c>
      <c r="AD617" s="7">
        <v>1.4987686452006381E-3</v>
      </c>
      <c r="AE617" s="3" t="str">
        <f t="shared" si="39"/>
        <v>Yes</v>
      </c>
      <c r="AF617" s="7">
        <v>0.3620952643804578</v>
      </c>
    </row>
    <row r="618" spans="1:32" x14ac:dyDescent="0.35">
      <c r="A618" s="2" t="s">
        <v>1230</v>
      </c>
      <c r="B618" s="3" t="s">
        <v>1231</v>
      </c>
      <c r="C618" s="5">
        <v>361212.95448653557</v>
      </c>
      <c r="D618" s="7">
        <v>0.62543986827493958</v>
      </c>
      <c r="E618" s="7">
        <v>3.8924510791754019E-2</v>
      </c>
      <c r="F618" s="3">
        <v>3</v>
      </c>
      <c r="G618" s="5">
        <v>364370.53683644743</v>
      </c>
      <c r="H618" s="7">
        <v>0.63389797710653928</v>
      </c>
      <c r="I618" s="7">
        <v>2.8684779643058749E-2</v>
      </c>
      <c r="J618" s="3">
        <v>3</v>
      </c>
      <c r="K618" s="5">
        <v>406675.09855666122</v>
      </c>
      <c r="L618" s="7">
        <v>0.69394974162340295</v>
      </c>
      <c r="M618" s="7">
        <v>7.4375609727072769E-3</v>
      </c>
      <c r="N618" s="3">
        <v>3</v>
      </c>
      <c r="O618" s="5">
        <v>387432.89493585029</v>
      </c>
      <c r="P618" s="7">
        <v>0.66445524519665289</v>
      </c>
      <c r="Q618" s="7">
        <v>2.9350889813709539E-2</v>
      </c>
      <c r="R618" s="3">
        <v>3</v>
      </c>
      <c r="T618" s="7">
        <v>0.77825872863034684</v>
      </c>
      <c r="U618" s="3" t="str">
        <f t="shared" si="36"/>
        <v>No</v>
      </c>
      <c r="V618" s="7">
        <v>6.026380261877138E-2</v>
      </c>
      <c r="W618" s="3" t="str">
        <f t="shared" si="37"/>
        <v>No</v>
      </c>
      <c r="X618" s="7">
        <v>0.2193040072609565</v>
      </c>
      <c r="Y618" s="3" t="str">
        <f t="shared" si="38"/>
        <v>No</v>
      </c>
      <c r="Z618" s="7">
        <v>1.9379478185782981E-2</v>
      </c>
      <c r="AA618" s="7">
        <v>0.13058051726224951</v>
      </c>
      <c r="AB618" s="7">
        <v>-6.2659152202374668E-2</v>
      </c>
      <c r="AD618" s="7">
        <v>0.24300378742130249</v>
      </c>
      <c r="AE618" s="3" t="str">
        <f t="shared" si="39"/>
        <v>No</v>
      </c>
      <c r="AF618" s="7">
        <v>8.730084324565815E-2</v>
      </c>
    </row>
    <row r="619" spans="1:32" x14ac:dyDescent="0.35">
      <c r="A619" s="2" t="s">
        <v>1232</v>
      </c>
      <c r="B619" s="3" t="s">
        <v>1233</v>
      </c>
      <c r="C619" s="5">
        <v>198560.7886636332</v>
      </c>
      <c r="D619" s="7">
        <v>0.63880025772357252</v>
      </c>
      <c r="E619" s="7">
        <v>0.24161183274763681</v>
      </c>
      <c r="F619" s="3">
        <v>3</v>
      </c>
      <c r="G619" s="5">
        <v>194187.43204228551</v>
      </c>
      <c r="H619" s="7">
        <v>0.63080687618815057</v>
      </c>
      <c r="I619" s="7">
        <v>0.26661205475941641</v>
      </c>
      <c r="J619" s="3">
        <v>3</v>
      </c>
      <c r="K619" s="5">
        <v>217760.0732526154</v>
      </c>
      <c r="L619" s="7">
        <v>0.69613296142468872</v>
      </c>
      <c r="M619" s="7">
        <v>0.2819376312528189</v>
      </c>
      <c r="N619" s="3">
        <v>3</v>
      </c>
      <c r="O619" s="5">
        <v>213947.58621352899</v>
      </c>
      <c r="P619" s="7">
        <v>0.70121550519908793</v>
      </c>
      <c r="Q619" s="7">
        <v>0.30989290048949242</v>
      </c>
      <c r="R619" s="3">
        <v>3</v>
      </c>
      <c r="T619" s="7">
        <v>0.97116637152347673</v>
      </c>
      <c r="U619" s="3" t="str">
        <f t="shared" si="36"/>
        <v>No</v>
      </c>
      <c r="V619" s="7">
        <v>0.785137689684276</v>
      </c>
      <c r="W619" s="3" t="str">
        <f t="shared" si="37"/>
        <v>No</v>
      </c>
      <c r="X619" s="7">
        <v>0.9842506606458159</v>
      </c>
      <c r="Y619" s="3" t="str">
        <f t="shared" si="38"/>
        <v>No</v>
      </c>
      <c r="Z619" s="7">
        <v>-1.8166508314337151E-2</v>
      </c>
      <c r="AA619" s="7">
        <v>0.14216450071651709</v>
      </c>
      <c r="AB619" s="7">
        <v>1.0495009956205351E-2</v>
      </c>
      <c r="AD619" s="7">
        <v>0.79762190268468536</v>
      </c>
      <c r="AE619" s="3" t="str">
        <f t="shared" si="39"/>
        <v>No</v>
      </c>
      <c r="AF619" s="7">
        <v>0.13449300235838549</v>
      </c>
    </row>
    <row r="620" spans="1:32" x14ac:dyDescent="0.35">
      <c r="A620" s="2" t="s">
        <v>1234</v>
      </c>
      <c r="B620" s="3" t="s">
        <v>1235</v>
      </c>
      <c r="C620" s="5">
        <v>214561.59298537849</v>
      </c>
      <c r="D620" s="7">
        <v>0.7063066531517731</v>
      </c>
      <c r="E620" s="7">
        <v>0.1031089917521177</v>
      </c>
      <c r="F620" s="3">
        <v>3</v>
      </c>
      <c r="G620" s="5">
        <v>233849.59482993919</v>
      </c>
      <c r="H620" s="7">
        <v>0.7643077887061408</v>
      </c>
      <c r="I620" s="7">
        <v>9.995533731806143E-2</v>
      </c>
      <c r="J620" s="3">
        <v>3</v>
      </c>
      <c r="K620" s="5">
        <v>267277.11859201791</v>
      </c>
      <c r="L620" s="7">
        <v>0.85693759806989167</v>
      </c>
      <c r="M620" s="7">
        <v>0.1028265983227889</v>
      </c>
      <c r="N620" s="3">
        <v>3</v>
      </c>
      <c r="O620" s="5">
        <v>240798.67779991051</v>
      </c>
      <c r="P620" s="7">
        <v>0.7727210229677498</v>
      </c>
      <c r="Q620" s="7">
        <v>0.1056432614490614</v>
      </c>
      <c r="R620" s="3">
        <v>3</v>
      </c>
      <c r="T620" s="7">
        <v>0.52278133009753502</v>
      </c>
      <c r="U620" s="3" t="str">
        <f t="shared" si="36"/>
        <v>No</v>
      </c>
      <c r="V620" s="7">
        <v>0.32591868919366812</v>
      </c>
      <c r="W620" s="3" t="str">
        <f t="shared" si="37"/>
        <v>No</v>
      </c>
      <c r="X620" s="7">
        <v>0.37849582010257199</v>
      </c>
      <c r="Y620" s="3" t="str">
        <f t="shared" si="38"/>
        <v>No</v>
      </c>
      <c r="Z620" s="7">
        <v>0.1138590460364067</v>
      </c>
      <c r="AA620" s="7">
        <v>0.16503641929243429</v>
      </c>
      <c r="AB620" s="7">
        <v>-0.14924250251202101</v>
      </c>
      <c r="AD620" s="7">
        <v>0.47938764062330669</v>
      </c>
      <c r="AE620" s="3" t="str">
        <f t="shared" si="39"/>
        <v>No</v>
      </c>
      <c r="AF620" s="7">
        <v>0.12965296281682001</v>
      </c>
    </row>
    <row r="621" spans="1:32" x14ac:dyDescent="0.35">
      <c r="A621" s="2" t="s">
        <v>1236</v>
      </c>
      <c r="B621" s="3" t="s">
        <v>1237</v>
      </c>
      <c r="C621" s="5">
        <v>189080.51141298149</v>
      </c>
      <c r="D621" s="7">
        <v>0.86631855914485578</v>
      </c>
      <c r="E621" s="7">
        <v>0.12907221251341119</v>
      </c>
      <c r="F621" s="3">
        <v>3</v>
      </c>
      <c r="G621" s="5">
        <v>202391.8633035637</v>
      </c>
      <c r="H621" s="7">
        <v>0.92527353474224538</v>
      </c>
      <c r="I621" s="7">
        <v>0.1410800679844082</v>
      </c>
      <c r="J621" s="3">
        <v>3</v>
      </c>
      <c r="K621" s="5">
        <v>226367.73818355179</v>
      </c>
      <c r="L621" s="7">
        <v>1.0033932455817749</v>
      </c>
      <c r="M621" s="7">
        <v>0.10279196608079651</v>
      </c>
      <c r="N621" s="3">
        <v>3</v>
      </c>
      <c r="O621" s="5">
        <v>217250.17362525771</v>
      </c>
      <c r="P621" s="7">
        <v>0.95915220244109145</v>
      </c>
      <c r="Q621" s="7">
        <v>7.0768407579788542E-2</v>
      </c>
      <c r="R621" s="3">
        <v>3</v>
      </c>
      <c r="T621" s="7">
        <v>0.62183506286697177</v>
      </c>
      <c r="U621" s="3" t="str">
        <f t="shared" si="36"/>
        <v>No</v>
      </c>
      <c r="V621" s="7">
        <v>0.4853104525563357</v>
      </c>
      <c r="W621" s="3" t="str">
        <f t="shared" si="37"/>
        <v>No</v>
      </c>
      <c r="X621" s="7">
        <v>0.5763640933154428</v>
      </c>
      <c r="Y621" s="3" t="str">
        <f t="shared" si="38"/>
        <v>No</v>
      </c>
      <c r="Z621" s="7">
        <v>9.4982302101064522E-2</v>
      </c>
      <c r="AA621" s="7">
        <v>0.1169352999434474</v>
      </c>
      <c r="AB621" s="7">
        <v>-6.5055459992979542E-2</v>
      </c>
      <c r="AD621" s="7">
        <v>0.35215808791474601</v>
      </c>
      <c r="AE621" s="3" t="str">
        <f t="shared" si="39"/>
        <v>No</v>
      </c>
      <c r="AF621" s="7">
        <v>0.14686214205153261</v>
      </c>
    </row>
    <row r="622" spans="1:32" x14ac:dyDescent="0.35">
      <c r="A622" s="2" t="s">
        <v>1238</v>
      </c>
      <c r="B622" s="3" t="s">
        <v>1239</v>
      </c>
      <c r="C622" s="5">
        <v>156423.48689516561</v>
      </c>
      <c r="D622" s="7">
        <v>1.2110504592644751</v>
      </c>
      <c r="E622" s="7">
        <v>0.10405266029222079</v>
      </c>
      <c r="F622" s="3">
        <v>3</v>
      </c>
      <c r="G622" s="5">
        <v>143535.63568687611</v>
      </c>
      <c r="H622" s="7">
        <v>1.1164917553782181</v>
      </c>
      <c r="I622" s="7">
        <v>7.3552337541311574E-2</v>
      </c>
      <c r="J622" s="3">
        <v>3</v>
      </c>
      <c r="K622" s="5">
        <v>137638.57378356869</v>
      </c>
      <c r="L622" s="7">
        <v>1.0489732984882381</v>
      </c>
      <c r="M622" s="7">
        <v>7.3367614768901496E-2</v>
      </c>
      <c r="N622" s="3">
        <v>3</v>
      </c>
      <c r="O622" s="5">
        <v>134576.6033010004</v>
      </c>
      <c r="P622" s="7">
        <v>1.016406793962318</v>
      </c>
      <c r="Q622" s="7">
        <v>8.4099922490098358E-2</v>
      </c>
      <c r="R622" s="3">
        <v>3</v>
      </c>
      <c r="T622" s="7">
        <v>0.27514425340988591</v>
      </c>
      <c r="U622" s="3" t="str">
        <f t="shared" si="36"/>
        <v>No</v>
      </c>
      <c r="V622" s="7">
        <v>0.32326871982455779</v>
      </c>
      <c r="W622" s="3" t="str">
        <f t="shared" si="37"/>
        <v>No</v>
      </c>
      <c r="X622" s="7">
        <v>0.64030718114373619</v>
      </c>
      <c r="Y622" s="3" t="str">
        <f t="shared" si="38"/>
        <v>No</v>
      </c>
      <c r="Z622" s="7">
        <v>-0.1172863794201749</v>
      </c>
      <c r="AA622" s="7">
        <v>-8.9994643039655625E-2</v>
      </c>
      <c r="AB622" s="7">
        <v>-4.5500030788096092E-2</v>
      </c>
      <c r="AD622" s="7">
        <v>6.8086304538946166E-2</v>
      </c>
      <c r="AE622" s="3" t="str">
        <f t="shared" si="39"/>
        <v>No</v>
      </c>
      <c r="AF622" s="7">
        <v>-0.2527810532479266</v>
      </c>
    </row>
    <row r="623" spans="1:32" x14ac:dyDescent="0.35">
      <c r="A623" s="2" t="s">
        <v>1240</v>
      </c>
      <c r="B623" s="3" t="s">
        <v>1241</v>
      </c>
      <c r="C623" s="5">
        <v>298036.7648998985</v>
      </c>
      <c r="D623" s="7">
        <v>0.94655290499306066</v>
      </c>
      <c r="E623" s="7">
        <v>0.1232977568992116</v>
      </c>
      <c r="F623" s="3">
        <v>3</v>
      </c>
      <c r="G623" s="5">
        <v>290783.09359818371</v>
      </c>
      <c r="H623" s="7">
        <v>0.92421182264401891</v>
      </c>
      <c r="I623" s="7">
        <v>6.6759268298366412E-2</v>
      </c>
      <c r="J623" s="3">
        <v>3</v>
      </c>
      <c r="K623" s="5">
        <v>291987.53940238379</v>
      </c>
      <c r="L623" s="7">
        <v>0.92830581506854404</v>
      </c>
      <c r="M623" s="7">
        <v>0.13066431470379161</v>
      </c>
      <c r="N623" s="3">
        <v>3</v>
      </c>
      <c r="O623" s="5">
        <v>301768.5694410046</v>
      </c>
      <c r="P623" s="7">
        <v>0.94382985439461098</v>
      </c>
      <c r="Q623" s="7">
        <v>1.336408309992692E-2</v>
      </c>
      <c r="R623" s="3">
        <v>3</v>
      </c>
      <c r="T623" s="7">
        <v>0.80004792551081794</v>
      </c>
      <c r="U623" s="3" t="str">
        <f t="shared" si="36"/>
        <v>No</v>
      </c>
      <c r="V623" s="7">
        <v>0.96451459471024115</v>
      </c>
      <c r="W623" s="3" t="str">
        <f t="shared" si="37"/>
        <v>No</v>
      </c>
      <c r="X623" s="7">
        <v>0.85639351629581495</v>
      </c>
      <c r="Y623" s="3" t="str">
        <f t="shared" si="38"/>
        <v>No</v>
      </c>
      <c r="Z623" s="7">
        <v>-3.4459598912380832E-2</v>
      </c>
      <c r="AA623" s="7">
        <v>6.3766110114581529E-3</v>
      </c>
      <c r="AB623" s="7">
        <v>2.392665046908456E-2</v>
      </c>
      <c r="AD623" s="7">
        <v>0.97304808285794442</v>
      </c>
      <c r="AE623" s="3" t="str">
        <f t="shared" si="39"/>
        <v>No</v>
      </c>
      <c r="AF623" s="7">
        <v>-4.1563374318381724E-3</v>
      </c>
    </row>
    <row r="624" spans="1:32" x14ac:dyDescent="0.35">
      <c r="A624" s="2" t="s">
        <v>1242</v>
      </c>
      <c r="B624" s="3" t="s">
        <v>1243</v>
      </c>
      <c r="C624" s="5">
        <v>118838.1480917364</v>
      </c>
      <c r="D624" s="7">
        <v>1.124605659186267</v>
      </c>
      <c r="E624" s="7">
        <v>3.1196632182337821E-3</v>
      </c>
      <c r="F624" s="3">
        <v>2</v>
      </c>
      <c r="G624" s="5">
        <v>118446.2598873407</v>
      </c>
      <c r="H624" s="7">
        <v>1.1140883310467771</v>
      </c>
      <c r="I624" s="7">
        <v>1.343877826190861E-2</v>
      </c>
      <c r="J624" s="3">
        <v>2</v>
      </c>
      <c r="K624" s="5">
        <v>114705.2372997999</v>
      </c>
      <c r="L624" s="7">
        <v>1.0106648994201901</v>
      </c>
      <c r="M624" s="7">
        <v>0.20524792844660461</v>
      </c>
      <c r="N624" s="3">
        <v>2</v>
      </c>
      <c r="O624" s="5">
        <v>118663.99285064579</v>
      </c>
      <c r="P624" s="7">
        <v>1.1205416076520349</v>
      </c>
      <c r="Q624" s="7">
        <v>3.6109901363692118E-2</v>
      </c>
      <c r="R624" s="3">
        <v>2</v>
      </c>
      <c r="T624" s="7">
        <v>0.46202790369070329</v>
      </c>
      <c r="U624" s="3" t="str">
        <f t="shared" si="36"/>
        <v>No</v>
      </c>
      <c r="V624" s="7">
        <v>0.60566403904229205</v>
      </c>
      <c r="W624" s="3" t="str">
        <f t="shared" si="37"/>
        <v>No</v>
      </c>
      <c r="X624" s="7">
        <v>0.5861378291633752</v>
      </c>
      <c r="Y624" s="3" t="str">
        <f t="shared" si="38"/>
        <v>No</v>
      </c>
      <c r="Z624" s="7">
        <v>-1.3555589864186059E-2</v>
      </c>
      <c r="AA624" s="7">
        <v>-0.14055889190912349</v>
      </c>
      <c r="AB624" s="7">
        <v>0.14889148951367501</v>
      </c>
      <c r="AD624" s="7">
        <v>0.89959049579480443</v>
      </c>
      <c r="AE624" s="3" t="str">
        <f t="shared" si="39"/>
        <v>No</v>
      </c>
      <c r="AF624" s="7">
        <v>-5.2229922596347296E-3</v>
      </c>
    </row>
    <row r="625" spans="1:32" x14ac:dyDescent="0.35">
      <c r="A625" s="2" t="s">
        <v>1244</v>
      </c>
      <c r="B625" s="3" t="s">
        <v>1245</v>
      </c>
      <c r="C625" s="5">
        <v>326565.0971335285</v>
      </c>
      <c r="D625" s="7">
        <v>0.86702123363864259</v>
      </c>
      <c r="E625" s="7">
        <v>7.2298625326695606E-2</v>
      </c>
      <c r="F625" s="3">
        <v>3</v>
      </c>
      <c r="G625" s="5">
        <v>331216.80977022758</v>
      </c>
      <c r="H625" s="7">
        <v>0.86801514180816286</v>
      </c>
      <c r="I625" s="7">
        <v>2.3203997288831619E-2</v>
      </c>
      <c r="J625" s="3">
        <v>3</v>
      </c>
      <c r="K625" s="5">
        <v>369513.02787105099</v>
      </c>
      <c r="L625" s="7">
        <v>0.96930485404591915</v>
      </c>
      <c r="M625" s="7">
        <v>0.12395266864099121</v>
      </c>
      <c r="N625" s="3">
        <v>3</v>
      </c>
      <c r="O625" s="5">
        <v>369832.24073095102</v>
      </c>
      <c r="P625" s="7">
        <v>0.97785330688017202</v>
      </c>
      <c r="Q625" s="7">
        <v>0.14992502638105731</v>
      </c>
      <c r="R625" s="3">
        <v>3</v>
      </c>
      <c r="T625" s="7">
        <v>0.98365487633780435</v>
      </c>
      <c r="U625" s="3" t="str">
        <f t="shared" si="36"/>
        <v>No</v>
      </c>
      <c r="V625" s="7">
        <v>0.29114024213958778</v>
      </c>
      <c r="W625" s="3" t="str">
        <f t="shared" si="37"/>
        <v>No</v>
      </c>
      <c r="X625" s="7">
        <v>0.9431061934146836</v>
      </c>
      <c r="Y625" s="3" t="str">
        <f t="shared" si="38"/>
        <v>No</v>
      </c>
      <c r="Z625" s="7">
        <v>1.6528835526496851E-3</v>
      </c>
      <c r="AA625" s="7">
        <v>0.15923026649856939</v>
      </c>
      <c r="AB625" s="7">
        <v>1.26675788274226E-2</v>
      </c>
      <c r="AD625" s="7">
        <v>0.33538309337698852</v>
      </c>
      <c r="AE625" s="3" t="str">
        <f t="shared" si="39"/>
        <v>No</v>
      </c>
      <c r="AF625" s="7">
        <v>0.1735507288786417</v>
      </c>
    </row>
    <row r="626" spans="1:32" x14ac:dyDescent="0.35">
      <c r="A626" s="2" t="s">
        <v>1246</v>
      </c>
      <c r="B626" s="3" t="s">
        <v>1247</v>
      </c>
      <c r="C626" s="5">
        <v>554370.37500387803</v>
      </c>
      <c r="D626" s="7">
        <v>1.0019643184925371</v>
      </c>
      <c r="E626" s="7">
        <v>0.25991518237911349</v>
      </c>
      <c r="F626" s="3">
        <v>3</v>
      </c>
      <c r="G626" s="5">
        <v>555418.34443727415</v>
      </c>
      <c r="H626" s="7">
        <v>0.97222996803046635</v>
      </c>
      <c r="I626" s="7">
        <v>0.12628919377775669</v>
      </c>
      <c r="J626" s="3">
        <v>3</v>
      </c>
      <c r="K626" s="5">
        <v>526650.96205721388</v>
      </c>
      <c r="L626" s="7">
        <v>0.91595290047333133</v>
      </c>
      <c r="M626" s="7">
        <v>0.1555858563205168</v>
      </c>
      <c r="N626" s="3">
        <v>3</v>
      </c>
      <c r="O626" s="5">
        <v>515395.58503582713</v>
      </c>
      <c r="P626" s="7">
        <v>0.89546527973627243</v>
      </c>
      <c r="Q626" s="7">
        <v>0.13655116064951689</v>
      </c>
      <c r="R626" s="3">
        <v>3</v>
      </c>
      <c r="T626" s="7">
        <v>0.87028733352781651</v>
      </c>
      <c r="U626" s="3" t="str">
        <f t="shared" si="36"/>
        <v>No</v>
      </c>
      <c r="V626" s="7">
        <v>0.65312985263298551</v>
      </c>
      <c r="W626" s="3" t="str">
        <f t="shared" si="37"/>
        <v>No</v>
      </c>
      <c r="X626" s="7">
        <v>0.87234944089549482</v>
      </c>
      <c r="Y626" s="3" t="str">
        <f t="shared" si="38"/>
        <v>No</v>
      </c>
      <c r="Z626" s="7">
        <v>-4.3461623256938371E-2</v>
      </c>
      <c r="AA626" s="7">
        <v>-8.6024189549005356E-2</v>
      </c>
      <c r="AB626" s="7">
        <v>-3.263591986045139E-2</v>
      </c>
      <c r="AD626" s="7">
        <v>0.57405033917653991</v>
      </c>
      <c r="AE626" s="3" t="str">
        <f t="shared" si="39"/>
        <v>No</v>
      </c>
      <c r="AF626" s="7">
        <v>-0.1621217326663949</v>
      </c>
    </row>
    <row r="627" spans="1:32" x14ac:dyDescent="0.35">
      <c r="A627" s="2" t="s">
        <v>1248</v>
      </c>
      <c r="B627" s="3" t="s">
        <v>1249</v>
      </c>
      <c r="C627" s="5">
        <v>87582.742342896323</v>
      </c>
      <c r="D627" s="7">
        <v>0.71254423439900827</v>
      </c>
      <c r="E627" s="7">
        <v>0.1044716715963733</v>
      </c>
      <c r="F627" s="3">
        <v>2</v>
      </c>
      <c r="G627" s="5">
        <v>90246.452332116372</v>
      </c>
      <c r="H627" s="7">
        <v>0.73227240515897385</v>
      </c>
      <c r="I627" s="7">
        <v>0.1057834493499341</v>
      </c>
      <c r="J627" s="3">
        <v>2</v>
      </c>
      <c r="K627" s="5">
        <v>101420.371244373</v>
      </c>
      <c r="L627" s="7">
        <v>0.81923868465513472</v>
      </c>
      <c r="M627" s="7">
        <v>1.1410026220386799E-2</v>
      </c>
      <c r="N627" s="3">
        <v>2</v>
      </c>
      <c r="O627" s="5">
        <v>109040.0678975083</v>
      </c>
      <c r="P627" s="7">
        <v>0.87000175475301855</v>
      </c>
      <c r="Q627" s="7">
        <v>0.1346293247521789</v>
      </c>
      <c r="R627" s="3">
        <v>2</v>
      </c>
      <c r="T627" s="7">
        <v>0.86846274123567424</v>
      </c>
      <c r="U627" s="3" t="str">
        <f t="shared" si="36"/>
        <v>No</v>
      </c>
      <c r="V627" s="7">
        <v>0.45063856650732292</v>
      </c>
      <c r="W627" s="3" t="str">
        <f t="shared" si="37"/>
        <v>No</v>
      </c>
      <c r="X627" s="7">
        <v>0.68806576867330438</v>
      </c>
      <c r="Y627" s="3" t="str">
        <f t="shared" si="38"/>
        <v>No</v>
      </c>
      <c r="Z627" s="7">
        <v>3.9400851815601587E-2</v>
      </c>
      <c r="AA627" s="7">
        <v>0.1619034108003812</v>
      </c>
      <c r="AB627" s="7">
        <v>8.6734469446751256E-2</v>
      </c>
      <c r="AD627" s="7">
        <v>0.32809919773962032</v>
      </c>
      <c r="AE627" s="3" t="str">
        <f t="shared" si="39"/>
        <v>No</v>
      </c>
      <c r="AF627" s="7">
        <v>0.28803873206273423</v>
      </c>
    </row>
    <row r="628" spans="1:32" x14ac:dyDescent="0.35">
      <c r="A628" s="2" t="s">
        <v>1250</v>
      </c>
      <c r="B628" s="3" t="s">
        <v>1251</v>
      </c>
      <c r="C628" s="5">
        <v>291583.74684277282</v>
      </c>
      <c r="D628" s="7">
        <v>0.68281412366196548</v>
      </c>
      <c r="E628" s="7">
        <v>6.1848605762762299E-2</v>
      </c>
      <c r="F628" s="3">
        <v>3</v>
      </c>
      <c r="G628" s="5">
        <v>319980.59963349119</v>
      </c>
      <c r="H628" s="7">
        <v>0.75738900420681432</v>
      </c>
      <c r="I628" s="7">
        <v>0.10560362079342719</v>
      </c>
      <c r="J628" s="3">
        <v>3</v>
      </c>
      <c r="K628" s="5">
        <v>350295.29442961607</v>
      </c>
      <c r="L628" s="7">
        <v>0.81102936849044693</v>
      </c>
      <c r="M628" s="7">
        <v>0.1108597536387943</v>
      </c>
      <c r="N628" s="3">
        <v>3</v>
      </c>
      <c r="O628" s="5">
        <v>343741.30055059528</v>
      </c>
      <c r="P628" s="7">
        <v>0.7914123621812873</v>
      </c>
      <c r="Q628" s="7">
        <v>9.5500049281639937E-2</v>
      </c>
      <c r="R628" s="3">
        <v>3</v>
      </c>
      <c r="T628" s="7">
        <v>0.36373591565450292</v>
      </c>
      <c r="U628" s="3" t="str">
        <f t="shared" si="36"/>
        <v>No</v>
      </c>
      <c r="V628" s="7">
        <v>0.57680420529970733</v>
      </c>
      <c r="W628" s="3" t="str">
        <f t="shared" si="37"/>
        <v>No</v>
      </c>
      <c r="X628" s="7">
        <v>0.82800780191827705</v>
      </c>
      <c r="Y628" s="3" t="str">
        <f t="shared" si="38"/>
        <v>No</v>
      </c>
      <c r="Z628" s="7">
        <v>0.14954157620485009</v>
      </c>
      <c r="AA628" s="7">
        <v>9.8719681072482288E-2</v>
      </c>
      <c r="AB628" s="7">
        <v>-3.5324556396025289E-2</v>
      </c>
      <c r="AD628" s="7">
        <v>0.18542517607831291</v>
      </c>
      <c r="AE628" s="3" t="str">
        <f t="shared" si="39"/>
        <v>No</v>
      </c>
      <c r="AF628" s="7">
        <v>0.21293670088130701</v>
      </c>
    </row>
    <row r="629" spans="1:32" x14ac:dyDescent="0.35">
      <c r="A629" s="2" t="s">
        <v>1252</v>
      </c>
      <c r="B629" s="3" t="s">
        <v>1253</v>
      </c>
      <c r="C629" s="5">
        <v>135850.11250331349</v>
      </c>
      <c r="D629" s="7">
        <v>0.52484607997315924</v>
      </c>
      <c r="E629" s="7">
        <v>4.5054236749675319E-2</v>
      </c>
      <c r="F629" s="3">
        <v>2</v>
      </c>
      <c r="G629" s="5">
        <v>129515.3516802666</v>
      </c>
      <c r="H629" s="7">
        <v>0.50362892438346063</v>
      </c>
      <c r="I629" s="7">
        <v>5.8295926346766398E-2</v>
      </c>
      <c r="J629" s="3">
        <v>2</v>
      </c>
      <c r="K629" s="5">
        <v>157900.8095532179</v>
      </c>
      <c r="L629" s="7">
        <v>0.59646366609229429</v>
      </c>
      <c r="M629" s="7">
        <v>4.1661856056717253E-2</v>
      </c>
      <c r="N629" s="3">
        <v>2</v>
      </c>
      <c r="O629" s="5">
        <v>170301.96027592369</v>
      </c>
      <c r="P629" s="7">
        <v>0.64193549144111539</v>
      </c>
      <c r="Q629" s="7">
        <v>3.5726332688773343E-2</v>
      </c>
      <c r="R629" s="3">
        <v>2</v>
      </c>
      <c r="T629" s="7">
        <v>0.72546563437369216</v>
      </c>
      <c r="U629" s="3" t="str">
        <f t="shared" si="36"/>
        <v>No</v>
      </c>
      <c r="V629" s="7">
        <v>0.22143076616507371</v>
      </c>
      <c r="W629" s="3" t="str">
        <f t="shared" si="37"/>
        <v>No</v>
      </c>
      <c r="X629" s="7">
        <v>0.36437592716350431</v>
      </c>
      <c r="Y629" s="3" t="str">
        <f t="shared" si="38"/>
        <v>No</v>
      </c>
      <c r="Z629" s="7">
        <v>-5.9533247779693203E-2</v>
      </c>
      <c r="AA629" s="7">
        <v>0.24407311584264971</v>
      </c>
      <c r="AB629" s="7">
        <v>0.1059940691237769</v>
      </c>
      <c r="AD629" s="7">
        <v>0.1084843538883334</v>
      </c>
      <c r="AE629" s="3" t="str">
        <f t="shared" si="39"/>
        <v>No</v>
      </c>
      <c r="AF629" s="7">
        <v>0.29053393718673348</v>
      </c>
    </row>
    <row r="630" spans="1:32" x14ac:dyDescent="0.35">
      <c r="A630" s="2" t="s">
        <v>1254</v>
      </c>
      <c r="B630" s="3" t="s">
        <v>1255</v>
      </c>
      <c r="C630" s="5">
        <v>132200.5093905059</v>
      </c>
      <c r="D630" s="7">
        <v>0.81623055031795655</v>
      </c>
      <c r="E630" s="7">
        <v>8.1879636619112267E-2</v>
      </c>
      <c r="F630" s="3">
        <v>2</v>
      </c>
      <c r="G630" s="5">
        <v>165301.299213608</v>
      </c>
      <c r="H630" s="7">
        <v>1.014744461864548</v>
      </c>
      <c r="I630" s="7">
        <v>0.13414335827618259</v>
      </c>
      <c r="J630" s="3">
        <v>2</v>
      </c>
      <c r="K630" s="5">
        <v>175001.65005368949</v>
      </c>
      <c r="L630" s="7">
        <v>1.0597980502552069</v>
      </c>
      <c r="M630" s="7">
        <v>0.13148666832217251</v>
      </c>
      <c r="N630" s="3">
        <v>2</v>
      </c>
      <c r="O630" s="5">
        <v>163974.6296728921</v>
      </c>
      <c r="P630" s="7">
        <v>1.0158635276169821</v>
      </c>
      <c r="Q630" s="7">
        <v>0.1224767569144634</v>
      </c>
      <c r="R630" s="3">
        <v>2</v>
      </c>
      <c r="T630" s="7">
        <v>0.24145893982905001</v>
      </c>
      <c r="U630" s="3" t="str">
        <f t="shared" si="36"/>
        <v>No</v>
      </c>
      <c r="V630" s="7">
        <v>0.76677346159597748</v>
      </c>
      <c r="W630" s="3" t="str">
        <f t="shared" si="37"/>
        <v>No</v>
      </c>
      <c r="X630" s="7">
        <v>0.76264349891554395</v>
      </c>
      <c r="Y630" s="3" t="str">
        <f t="shared" si="38"/>
        <v>No</v>
      </c>
      <c r="Z630" s="7">
        <v>0.31406785162216527</v>
      </c>
      <c r="AA630" s="7">
        <v>6.2672912012847873E-2</v>
      </c>
      <c r="AB630" s="7">
        <v>-6.1082776661001509E-2</v>
      </c>
      <c r="AD630" s="7">
        <v>0.2135884178524661</v>
      </c>
      <c r="AE630" s="3" t="str">
        <f t="shared" si="39"/>
        <v>No</v>
      </c>
      <c r="AF630" s="7">
        <v>0.31565798697401187</v>
      </c>
    </row>
    <row r="631" spans="1:32" x14ac:dyDescent="0.35">
      <c r="A631" s="2" t="s">
        <v>1256</v>
      </c>
      <c r="B631" s="3" t="s">
        <v>1257</v>
      </c>
      <c r="C631" s="5">
        <v>517411.30802796339</v>
      </c>
      <c r="D631" s="7">
        <v>0.90454854676709895</v>
      </c>
      <c r="E631" s="7">
        <v>4.1085158643221487E-2</v>
      </c>
      <c r="F631" s="3">
        <v>3</v>
      </c>
      <c r="G631" s="5">
        <v>513948.67780515848</v>
      </c>
      <c r="H631" s="7">
        <v>0.90477168278050923</v>
      </c>
      <c r="I631" s="7">
        <v>6.8789522287079852E-2</v>
      </c>
      <c r="J631" s="3">
        <v>3</v>
      </c>
      <c r="K631" s="5">
        <v>551607.13209849445</v>
      </c>
      <c r="L631" s="7">
        <v>0.94267577035625438</v>
      </c>
      <c r="M631" s="7">
        <v>7.0318032561475355E-2</v>
      </c>
      <c r="N631" s="3">
        <v>3</v>
      </c>
      <c r="O631" s="5">
        <v>576774.02329053194</v>
      </c>
      <c r="P631" s="7">
        <v>0.98513823090074126</v>
      </c>
      <c r="Q631" s="7">
        <v>9.9902930528250583E-2</v>
      </c>
      <c r="R631" s="3">
        <v>3</v>
      </c>
      <c r="T631" s="7">
        <v>0.99643115275529481</v>
      </c>
      <c r="U631" s="3" t="str">
        <f t="shared" si="36"/>
        <v>No</v>
      </c>
      <c r="V631" s="7">
        <v>0.54106512160767972</v>
      </c>
      <c r="W631" s="3" t="str">
        <f t="shared" si="37"/>
        <v>No</v>
      </c>
      <c r="X631" s="7">
        <v>0.58308839880042007</v>
      </c>
      <c r="Y631" s="3" t="str">
        <f t="shared" si="38"/>
        <v>No</v>
      </c>
      <c r="Z631" s="7">
        <v>3.5584327900124041E-4</v>
      </c>
      <c r="AA631" s="7">
        <v>5.9207869816952377E-2</v>
      </c>
      <c r="AB631" s="7">
        <v>6.3564525428943489E-2</v>
      </c>
      <c r="AD631" s="7">
        <v>0.29717910588839058</v>
      </c>
      <c r="AE631" s="3" t="str">
        <f t="shared" si="39"/>
        <v>No</v>
      </c>
      <c r="AF631" s="7">
        <v>0.1231282385248971</v>
      </c>
    </row>
    <row r="632" spans="1:32" x14ac:dyDescent="0.35">
      <c r="A632" s="2" t="s">
        <v>1258</v>
      </c>
      <c r="B632" s="3" t="s">
        <v>1259</v>
      </c>
      <c r="C632" s="5">
        <v>127286.27860801631</v>
      </c>
      <c r="D632" s="7">
        <v>0.59556404396926843</v>
      </c>
      <c r="E632" s="7">
        <v>0.12111053054493071</v>
      </c>
      <c r="F632" s="3">
        <v>2</v>
      </c>
      <c r="G632" s="5">
        <v>144106.13981658741</v>
      </c>
      <c r="H632" s="7">
        <v>0.66984920242645007</v>
      </c>
      <c r="I632" s="7">
        <v>9.7308146333197787E-2</v>
      </c>
      <c r="J632" s="3">
        <v>2</v>
      </c>
      <c r="K632" s="5">
        <v>160115.52176793409</v>
      </c>
      <c r="L632" s="7">
        <v>0.7358615156442303</v>
      </c>
      <c r="M632" s="7">
        <v>0.14645736319245439</v>
      </c>
      <c r="N632" s="3">
        <v>2</v>
      </c>
      <c r="O632" s="5">
        <v>147279.76971356841</v>
      </c>
      <c r="P632" s="7">
        <v>0.67241974781219271</v>
      </c>
      <c r="Q632" s="7">
        <v>2.836500694725584E-3</v>
      </c>
      <c r="R632" s="3">
        <v>2</v>
      </c>
      <c r="T632" s="7">
        <v>0.57142771677149029</v>
      </c>
      <c r="U632" s="3" t="str">
        <f t="shared" si="36"/>
        <v>No</v>
      </c>
      <c r="V632" s="7">
        <v>0.65539223161603311</v>
      </c>
      <c r="W632" s="3" t="str">
        <f t="shared" si="37"/>
        <v>No</v>
      </c>
      <c r="X632" s="7">
        <v>0.65008286096977186</v>
      </c>
      <c r="Y632" s="3" t="str">
        <f t="shared" si="38"/>
        <v>No</v>
      </c>
      <c r="Z632" s="7">
        <v>0.16957969358246361</v>
      </c>
      <c r="AA632" s="7">
        <v>0.13559793579407239</v>
      </c>
      <c r="AB632" s="7">
        <v>-0.1300721913247351</v>
      </c>
      <c r="AD632" s="7">
        <v>0.53432890813962963</v>
      </c>
      <c r="AE632" s="3" t="str">
        <f t="shared" si="39"/>
        <v>No</v>
      </c>
      <c r="AF632" s="7">
        <v>0.1751054380518009</v>
      </c>
    </row>
    <row r="633" spans="1:32" x14ac:dyDescent="0.35">
      <c r="A633" s="2" t="s">
        <v>1260</v>
      </c>
      <c r="B633" s="3" t="s">
        <v>1261</v>
      </c>
      <c r="C633" s="5">
        <v>671105.10415080201</v>
      </c>
      <c r="D633" s="7">
        <v>0.99582188247493708</v>
      </c>
      <c r="E633" s="7">
        <v>6.0425038960748127E-2</v>
      </c>
      <c r="F633" s="3">
        <v>3</v>
      </c>
      <c r="G633" s="5">
        <v>650015.82721923513</v>
      </c>
      <c r="H633" s="7">
        <v>0.95365888205706195</v>
      </c>
      <c r="I633" s="7">
        <v>9.0038244006570442E-2</v>
      </c>
      <c r="J633" s="3">
        <v>3</v>
      </c>
      <c r="K633" s="5">
        <v>615576.58052531921</v>
      </c>
      <c r="L633" s="7">
        <v>0.89856336337647447</v>
      </c>
      <c r="M633" s="7">
        <v>5.689002527805441E-2</v>
      </c>
      <c r="N633" s="3">
        <v>3</v>
      </c>
      <c r="O633" s="5">
        <v>628444.70082234533</v>
      </c>
      <c r="P633" s="7">
        <v>0.93134776056290736</v>
      </c>
      <c r="Q633" s="7">
        <v>1.895328526019607E-2</v>
      </c>
      <c r="R633" s="3">
        <v>3</v>
      </c>
      <c r="T633" s="7">
        <v>0.54249737058394121</v>
      </c>
      <c r="U633" s="3" t="str">
        <f t="shared" si="36"/>
        <v>No</v>
      </c>
      <c r="V633" s="7">
        <v>0.42950053797050042</v>
      </c>
      <c r="W633" s="3" t="str">
        <f t="shared" si="37"/>
        <v>No</v>
      </c>
      <c r="X633" s="7">
        <v>0.42775970654753143</v>
      </c>
      <c r="Y633" s="3" t="str">
        <f t="shared" si="38"/>
        <v>No</v>
      </c>
      <c r="Z633" s="7">
        <v>-6.2414402626945358E-2</v>
      </c>
      <c r="AA633" s="7">
        <v>-8.5853074459759746E-2</v>
      </c>
      <c r="AB633" s="7">
        <v>5.1699722584875832E-2</v>
      </c>
      <c r="AD633" s="7">
        <v>0.19893578664745629</v>
      </c>
      <c r="AE633" s="3" t="str">
        <f t="shared" si="39"/>
        <v>No</v>
      </c>
      <c r="AF633" s="7">
        <v>-9.6567754501829292E-2</v>
      </c>
    </row>
    <row r="634" spans="1:32" x14ac:dyDescent="0.35">
      <c r="A634" s="2" t="s">
        <v>1262</v>
      </c>
      <c r="B634" s="3" t="s">
        <v>1263</v>
      </c>
      <c r="C634" s="5">
        <v>1524875.525343844</v>
      </c>
      <c r="D634" s="7">
        <v>0.75040288476779293</v>
      </c>
      <c r="E634" s="7">
        <v>6.9337265716830826E-2</v>
      </c>
      <c r="F634" s="3">
        <v>3</v>
      </c>
      <c r="G634" s="5">
        <v>1608638.220204517</v>
      </c>
      <c r="H634" s="7">
        <v>0.78457951088613076</v>
      </c>
      <c r="I634" s="7">
        <v>3.349196822936034E-2</v>
      </c>
      <c r="J634" s="3">
        <v>3</v>
      </c>
      <c r="K634" s="5">
        <v>4718122.7062319973</v>
      </c>
      <c r="L634" s="7">
        <v>2.3063914738747839</v>
      </c>
      <c r="M634" s="7">
        <v>0.38705022830226299</v>
      </c>
      <c r="N634" s="3">
        <v>3</v>
      </c>
      <c r="O634" s="5">
        <v>4899025.5913929502</v>
      </c>
      <c r="P634" s="7">
        <v>2.3894365552663821</v>
      </c>
      <c r="Q634" s="7">
        <v>0.29468515844840981</v>
      </c>
      <c r="R634" s="3">
        <v>3</v>
      </c>
      <c r="T634" s="7">
        <v>0.50004798120680372</v>
      </c>
      <c r="U634" s="3" t="str">
        <f t="shared" si="36"/>
        <v>No</v>
      </c>
      <c r="V634" s="7">
        <v>2.024239152740517E-2</v>
      </c>
      <c r="W634" s="3" t="str">
        <f t="shared" si="37"/>
        <v>Yes</v>
      </c>
      <c r="X634" s="7">
        <v>0.78317361225909632</v>
      </c>
      <c r="Y634" s="3" t="str">
        <f t="shared" si="38"/>
        <v>No</v>
      </c>
      <c r="Z634" s="7">
        <v>6.4254286252117099E-2</v>
      </c>
      <c r="AA634" s="7">
        <v>1.555645843319921</v>
      </c>
      <c r="AB634" s="7">
        <v>5.1033052714516657E-2</v>
      </c>
      <c r="AD634" s="7">
        <v>7.9059808284909945E-3</v>
      </c>
      <c r="AE634" s="3" t="str">
        <f t="shared" si="39"/>
        <v>Yes</v>
      </c>
      <c r="AF634" s="7">
        <v>1.6709331822865541</v>
      </c>
    </row>
    <row r="635" spans="1:32" x14ac:dyDescent="0.35">
      <c r="A635" s="2" t="s">
        <v>1264</v>
      </c>
      <c r="B635" s="3" t="s">
        <v>1265</v>
      </c>
      <c r="C635" s="5">
        <v>336978.30178690789</v>
      </c>
      <c r="D635" s="7">
        <v>0.63980123735210714</v>
      </c>
      <c r="E635" s="7">
        <v>3.0297677217286799E-3</v>
      </c>
      <c r="F635" s="3">
        <v>3</v>
      </c>
      <c r="G635" s="5">
        <v>407763.04024163861</v>
      </c>
      <c r="H635" s="7">
        <v>0.76824625219921761</v>
      </c>
      <c r="I635" s="7">
        <v>7.7983165590044035E-2</v>
      </c>
      <c r="J635" s="3">
        <v>3</v>
      </c>
      <c r="K635" s="5">
        <v>438490.82433263247</v>
      </c>
      <c r="L635" s="7">
        <v>0.81837518127903186</v>
      </c>
      <c r="M635" s="7">
        <v>4.2778042079142403E-2</v>
      </c>
      <c r="N635" s="3">
        <v>3</v>
      </c>
      <c r="O635" s="5">
        <v>442587.96246262942</v>
      </c>
      <c r="P635" s="7">
        <v>0.82963088327087942</v>
      </c>
      <c r="Q635" s="7">
        <v>5.257078075295539E-2</v>
      </c>
      <c r="R635" s="3">
        <v>3</v>
      </c>
      <c r="T635" s="7">
        <v>0.1038231695436245</v>
      </c>
      <c r="U635" s="3" t="str">
        <f t="shared" si="36"/>
        <v>No</v>
      </c>
      <c r="V635" s="7">
        <v>0.39878918504283778</v>
      </c>
      <c r="W635" s="3" t="str">
        <f t="shared" si="37"/>
        <v>No</v>
      </c>
      <c r="X635" s="7">
        <v>0.78846677969804202</v>
      </c>
      <c r="Y635" s="3" t="str">
        <f t="shared" si="38"/>
        <v>No</v>
      </c>
      <c r="Z635" s="7">
        <v>0.26394504123841811</v>
      </c>
      <c r="AA635" s="7">
        <v>9.1193569572568856E-2</v>
      </c>
      <c r="AB635" s="7">
        <v>1.970720654142977E-2</v>
      </c>
      <c r="AD635" s="7">
        <v>2.430703517426552E-2</v>
      </c>
      <c r="AE635" s="3" t="str">
        <f t="shared" si="39"/>
        <v>Yes</v>
      </c>
      <c r="AF635" s="7">
        <v>0.37484581735241668</v>
      </c>
    </row>
    <row r="636" spans="1:32" x14ac:dyDescent="0.35">
      <c r="A636" s="2" t="s">
        <v>1266</v>
      </c>
      <c r="B636" s="3" t="s">
        <v>1267</v>
      </c>
      <c r="C636" s="5">
        <v>407287.60428929498</v>
      </c>
      <c r="D636" s="7">
        <v>1.838670373600563</v>
      </c>
      <c r="E636" s="7">
        <v>6.4129023006310334E-2</v>
      </c>
      <c r="F636" s="3">
        <v>3</v>
      </c>
      <c r="G636" s="5">
        <v>438193.76159122912</v>
      </c>
      <c r="H636" s="7">
        <v>1.9803658647877169</v>
      </c>
      <c r="I636" s="7">
        <v>0.22160519902228171</v>
      </c>
      <c r="J636" s="3">
        <v>3</v>
      </c>
      <c r="K636" s="5">
        <v>499616.1283644698</v>
      </c>
      <c r="L636" s="7">
        <v>2.2166029420641071</v>
      </c>
      <c r="M636" s="7">
        <v>0.13419632925730809</v>
      </c>
      <c r="N636" s="3">
        <v>3</v>
      </c>
      <c r="O636" s="5">
        <v>493292.35120932758</v>
      </c>
      <c r="P636" s="7">
        <v>2.18386527232949</v>
      </c>
      <c r="Q636" s="7">
        <v>0.1572310023006335</v>
      </c>
      <c r="R636" s="3">
        <v>3</v>
      </c>
      <c r="T636" s="7">
        <v>0.38499368630762332</v>
      </c>
      <c r="U636" s="3" t="str">
        <f t="shared" si="36"/>
        <v>No</v>
      </c>
      <c r="V636" s="7">
        <v>0.204318374175885</v>
      </c>
      <c r="W636" s="3" t="str">
        <f t="shared" si="37"/>
        <v>No</v>
      </c>
      <c r="X636" s="7">
        <v>0.79774880061773923</v>
      </c>
      <c r="Y636" s="3" t="str">
        <f t="shared" si="38"/>
        <v>No</v>
      </c>
      <c r="Z636" s="7">
        <v>0.10710412240685881</v>
      </c>
      <c r="AA636" s="7">
        <v>0.1625833776339938</v>
      </c>
      <c r="AB636" s="7">
        <v>-2.1466508956116102E-2</v>
      </c>
      <c r="AD636" s="7">
        <v>4.7304733069765119E-2</v>
      </c>
      <c r="AE636" s="3" t="str">
        <f t="shared" si="39"/>
        <v>Yes</v>
      </c>
      <c r="AF636" s="7">
        <v>0.24822099108473661</v>
      </c>
    </row>
    <row r="637" spans="1:32" x14ac:dyDescent="0.35">
      <c r="A637" s="2" t="s">
        <v>1268</v>
      </c>
      <c r="B637" s="3" t="s">
        <v>1269</v>
      </c>
      <c r="C637" s="5">
        <v>1333060.997669393</v>
      </c>
      <c r="D637" s="7">
        <v>0.28897065317192328</v>
      </c>
      <c r="E637" s="7">
        <v>1.2151142084853661E-2</v>
      </c>
      <c r="F637" s="3">
        <v>3</v>
      </c>
      <c r="G637" s="5">
        <v>1179000.5940340541</v>
      </c>
      <c r="H637" s="7">
        <v>0.25471397713044303</v>
      </c>
      <c r="I637" s="7">
        <v>2.401923566315543E-2</v>
      </c>
      <c r="J637" s="3">
        <v>3</v>
      </c>
      <c r="K637" s="5">
        <v>1186998.3648492671</v>
      </c>
      <c r="L637" s="7">
        <v>0.25305257968456329</v>
      </c>
      <c r="M637" s="7">
        <v>2.0105804387650361E-2</v>
      </c>
      <c r="N637" s="3">
        <v>3</v>
      </c>
      <c r="O637" s="5">
        <v>1271509.0550208651</v>
      </c>
      <c r="P637" s="7">
        <v>0.27043532255240738</v>
      </c>
      <c r="Q637" s="7">
        <v>4.5898024105492367E-2</v>
      </c>
      <c r="R637" s="3">
        <v>3</v>
      </c>
      <c r="T637" s="7">
        <v>0.11589746032114639</v>
      </c>
      <c r="U637" s="3" t="str">
        <f t="shared" si="36"/>
        <v>No</v>
      </c>
      <c r="V637" s="7">
        <v>0.93135005456898656</v>
      </c>
      <c r="W637" s="3" t="str">
        <f t="shared" si="37"/>
        <v>No</v>
      </c>
      <c r="X637" s="7">
        <v>0.59397150627969764</v>
      </c>
      <c r="Y637" s="3" t="str">
        <f t="shared" si="38"/>
        <v>No</v>
      </c>
      <c r="Z637" s="7">
        <v>-0.1820448572256527</v>
      </c>
      <c r="AA637" s="7">
        <v>-9.4409463464562148E-3</v>
      </c>
      <c r="AB637" s="7">
        <v>9.5846417999909977E-2</v>
      </c>
      <c r="AD637" s="7">
        <v>0.56107115602709057</v>
      </c>
      <c r="AE637" s="3" t="str">
        <f t="shared" si="39"/>
        <v>No</v>
      </c>
      <c r="AF637" s="7">
        <v>-9.563938557219899E-2</v>
      </c>
    </row>
    <row r="638" spans="1:32" x14ac:dyDescent="0.35">
      <c r="A638" s="2" t="s">
        <v>1270</v>
      </c>
      <c r="B638" s="3" t="s">
        <v>1271</v>
      </c>
      <c r="C638" s="5">
        <v>146076.80825237581</v>
      </c>
      <c r="D638" s="7">
        <v>0.87462117208730306</v>
      </c>
      <c r="E638" s="7">
        <v>0.18418588620042159</v>
      </c>
      <c r="F638" s="3">
        <v>3</v>
      </c>
      <c r="G638" s="5">
        <v>150322.94302318979</v>
      </c>
      <c r="H638" s="7">
        <v>0.88349923964154531</v>
      </c>
      <c r="I638" s="7">
        <v>0.17476116030231209</v>
      </c>
      <c r="J638" s="3">
        <v>3</v>
      </c>
      <c r="K638" s="5">
        <v>164499.22947868629</v>
      </c>
      <c r="L638" s="7">
        <v>0.94995356020482158</v>
      </c>
      <c r="M638" s="7">
        <v>0.1996554688289793</v>
      </c>
      <c r="N638" s="3">
        <v>3</v>
      </c>
      <c r="O638" s="5">
        <v>156156.50752910131</v>
      </c>
      <c r="P638" s="7">
        <v>0.92989975161827376</v>
      </c>
      <c r="Q638" s="7">
        <v>0.2333775223584787</v>
      </c>
      <c r="R638" s="3">
        <v>3</v>
      </c>
      <c r="T638" s="7">
        <v>0.95461934164550333</v>
      </c>
      <c r="U638" s="3" t="str">
        <f t="shared" si="36"/>
        <v>No</v>
      </c>
      <c r="V638" s="7">
        <v>0.68717928984495114</v>
      </c>
      <c r="W638" s="3" t="str">
        <f t="shared" si="37"/>
        <v>No</v>
      </c>
      <c r="X638" s="7">
        <v>0.91552899932246001</v>
      </c>
      <c r="Y638" s="3" t="str">
        <f t="shared" si="38"/>
        <v>No</v>
      </c>
      <c r="Z638" s="7">
        <v>1.457062078364306E-2</v>
      </c>
      <c r="AA638" s="7">
        <v>0.10462809385967441</v>
      </c>
      <c r="AB638" s="7">
        <v>-3.07817929942302E-2</v>
      </c>
      <c r="AD638" s="7">
        <v>0.76437137894098806</v>
      </c>
      <c r="AE638" s="3" t="str">
        <f t="shared" si="39"/>
        <v>No</v>
      </c>
      <c r="AF638" s="7">
        <v>8.8416921649087057E-2</v>
      </c>
    </row>
    <row r="639" spans="1:32" x14ac:dyDescent="0.35">
      <c r="A639" s="2" t="s">
        <v>1272</v>
      </c>
      <c r="B639" s="3" t="s">
        <v>1273</v>
      </c>
      <c r="C639" s="5">
        <v>207884.48393027441</v>
      </c>
      <c r="D639" s="7">
        <v>0.81935661513476565</v>
      </c>
      <c r="E639" s="7">
        <v>3.3222217897910952E-2</v>
      </c>
      <c r="F639" s="3">
        <v>3</v>
      </c>
      <c r="G639" s="5">
        <v>195997.12724445079</v>
      </c>
      <c r="H639" s="7">
        <v>0.77347953685682513</v>
      </c>
      <c r="I639" s="7">
        <v>8.3318889269689875E-2</v>
      </c>
      <c r="J639" s="3">
        <v>3</v>
      </c>
      <c r="K639" s="5">
        <v>225308.62423349731</v>
      </c>
      <c r="L639" s="7">
        <v>0.86797086987815331</v>
      </c>
      <c r="M639" s="7">
        <v>9.7909796434713231E-2</v>
      </c>
      <c r="N639" s="3">
        <v>3</v>
      </c>
      <c r="O639" s="5">
        <v>249501.39989397259</v>
      </c>
      <c r="P639" s="7">
        <v>0.97259924067108605</v>
      </c>
      <c r="Q639" s="7">
        <v>5.073998984631567E-2</v>
      </c>
      <c r="R639" s="3">
        <v>3</v>
      </c>
      <c r="T639" s="7">
        <v>0.44940376249939051</v>
      </c>
      <c r="U639" s="3" t="str">
        <f t="shared" si="36"/>
        <v>No</v>
      </c>
      <c r="V639" s="7">
        <v>0.27359567202878993</v>
      </c>
      <c r="W639" s="3" t="str">
        <f t="shared" si="37"/>
        <v>No</v>
      </c>
      <c r="X639" s="7">
        <v>0.1987968835637309</v>
      </c>
      <c r="Y639" s="3" t="str">
        <f t="shared" si="38"/>
        <v>No</v>
      </c>
      <c r="Z639" s="7">
        <v>-8.3128379959232904E-2</v>
      </c>
      <c r="AA639" s="7">
        <v>0.16628350064432529</v>
      </c>
      <c r="AB639" s="7">
        <v>0.16419884029217219</v>
      </c>
      <c r="AD639" s="7">
        <v>1.6462599814653551E-2</v>
      </c>
      <c r="AE639" s="3" t="str">
        <f t="shared" si="39"/>
        <v>Yes</v>
      </c>
      <c r="AF639" s="7">
        <v>0.24735396097726459</v>
      </c>
    </row>
    <row r="640" spans="1:32" x14ac:dyDescent="0.35">
      <c r="A640" s="2" t="s">
        <v>1274</v>
      </c>
      <c r="B640" s="3" t="s">
        <v>1275</v>
      </c>
      <c r="C640" s="5">
        <v>101200.1307455995</v>
      </c>
      <c r="D640" s="7">
        <v>1.34984353967241</v>
      </c>
      <c r="E640" s="7">
        <v>8.3162081850254074E-2</v>
      </c>
      <c r="F640" s="3">
        <v>3</v>
      </c>
      <c r="G640" s="5">
        <v>79423.701155290881</v>
      </c>
      <c r="H640" s="7">
        <v>1.0543240916406611</v>
      </c>
      <c r="I640" s="7">
        <v>5.9802460782182827E-2</v>
      </c>
      <c r="J640" s="3">
        <v>3</v>
      </c>
      <c r="K640" s="5">
        <v>79080.551539289168</v>
      </c>
      <c r="L640" s="7">
        <v>1.0182976162912729</v>
      </c>
      <c r="M640" s="7">
        <v>7.4788488769161651E-2</v>
      </c>
      <c r="N640" s="3">
        <v>3</v>
      </c>
      <c r="O640" s="5">
        <v>82122.706623150021</v>
      </c>
      <c r="P640" s="7">
        <v>1.058569179905225</v>
      </c>
      <c r="Q640" s="7">
        <v>6.3651055604454873E-2</v>
      </c>
      <c r="R640" s="3">
        <v>3</v>
      </c>
      <c r="T640" s="7">
        <v>9.6260421952592025E-3</v>
      </c>
      <c r="U640" s="3" t="str">
        <f t="shared" si="36"/>
        <v>Yes</v>
      </c>
      <c r="V640" s="7">
        <v>0.55179568933400669</v>
      </c>
      <c r="W640" s="3" t="str">
        <f t="shared" si="37"/>
        <v>No</v>
      </c>
      <c r="X640" s="7">
        <v>0.51770358072130662</v>
      </c>
      <c r="Y640" s="3" t="str">
        <f t="shared" si="38"/>
        <v>No</v>
      </c>
      <c r="Z640" s="7">
        <v>-0.35647378499832838</v>
      </c>
      <c r="AA640" s="7">
        <v>-5.0159131902836329E-2</v>
      </c>
      <c r="AB640" s="7">
        <v>5.5956278507930307E-2</v>
      </c>
      <c r="AD640" s="7">
        <v>1.0057847056615049E-2</v>
      </c>
      <c r="AE640" s="3" t="str">
        <f t="shared" si="39"/>
        <v>Yes</v>
      </c>
      <c r="AF640" s="7">
        <v>-0.35067663839323437</v>
      </c>
    </row>
    <row r="641" spans="1:32" x14ac:dyDescent="0.35">
      <c r="A641" s="2" t="s">
        <v>1276</v>
      </c>
      <c r="B641" s="3" t="s">
        <v>1277</v>
      </c>
      <c r="C641" s="5">
        <v>490123.94979857479</v>
      </c>
      <c r="D641" s="7">
        <v>0.94957863811199006</v>
      </c>
      <c r="E641" s="7">
        <v>1.201345112611271E-2</v>
      </c>
      <c r="F641" s="3">
        <v>3</v>
      </c>
      <c r="G641" s="5">
        <v>489506.06833982881</v>
      </c>
      <c r="H641" s="7">
        <v>0.94671690881671522</v>
      </c>
      <c r="I641" s="7">
        <v>1.2058132069956149E-2</v>
      </c>
      <c r="J641" s="3">
        <v>3</v>
      </c>
      <c r="K641" s="5">
        <v>486239.20780671813</v>
      </c>
      <c r="L641" s="7">
        <v>0.92621994006013264</v>
      </c>
      <c r="M641" s="7">
        <v>3.3033002023195979E-2</v>
      </c>
      <c r="N641" s="3">
        <v>3</v>
      </c>
      <c r="O641" s="5">
        <v>493836.94444777642</v>
      </c>
      <c r="P641" s="7">
        <v>0.94699803860466025</v>
      </c>
      <c r="Q641" s="7">
        <v>6.3559657602627329E-2</v>
      </c>
      <c r="R641" s="3">
        <v>3</v>
      </c>
      <c r="T641" s="7">
        <v>0.78537096612856905</v>
      </c>
      <c r="U641" s="3" t="str">
        <f t="shared" si="36"/>
        <v>No</v>
      </c>
      <c r="V641" s="7">
        <v>0.39950572542662349</v>
      </c>
      <c r="W641" s="3" t="str">
        <f t="shared" si="37"/>
        <v>No</v>
      </c>
      <c r="X641" s="7">
        <v>0.64986069932030133</v>
      </c>
      <c r="Y641" s="3" t="str">
        <f t="shared" si="38"/>
        <v>No</v>
      </c>
      <c r="Z641" s="7">
        <v>-4.3543906471245888E-3</v>
      </c>
      <c r="AA641" s="7">
        <v>-3.1578273242874967E-2</v>
      </c>
      <c r="AB641" s="7">
        <v>3.2006621294355629E-2</v>
      </c>
      <c r="AD641" s="7">
        <v>0.95082302439812538</v>
      </c>
      <c r="AE641" s="3" t="str">
        <f t="shared" si="39"/>
        <v>No</v>
      </c>
      <c r="AF641" s="7">
        <v>-3.9260425956439519E-3</v>
      </c>
    </row>
    <row r="642" spans="1:32" x14ac:dyDescent="0.35">
      <c r="A642" s="2" t="s">
        <v>1278</v>
      </c>
      <c r="B642" s="3" t="s">
        <v>1279</v>
      </c>
      <c r="C642" s="5">
        <v>129014.1331291918</v>
      </c>
      <c r="D642" s="7">
        <v>0.8339194559615587</v>
      </c>
      <c r="E642" s="7">
        <v>5.3315324649321837E-2</v>
      </c>
      <c r="F642" s="3">
        <v>3</v>
      </c>
      <c r="G642" s="5">
        <v>138832.800738516</v>
      </c>
      <c r="H642" s="7">
        <v>0.89095749985710138</v>
      </c>
      <c r="I642" s="7">
        <v>0.10757783672418531</v>
      </c>
      <c r="J642" s="3">
        <v>3</v>
      </c>
      <c r="K642" s="5">
        <v>148386.97781217279</v>
      </c>
      <c r="L642" s="7">
        <v>0.93514204204399654</v>
      </c>
      <c r="M642" s="7">
        <v>6.8979405069245409E-2</v>
      </c>
      <c r="N642" s="3">
        <v>3</v>
      </c>
      <c r="O642" s="5">
        <v>147074.89926690311</v>
      </c>
      <c r="P642" s="7">
        <v>0.93721934871823309</v>
      </c>
      <c r="Q642" s="7">
        <v>9.0557822267364668E-2</v>
      </c>
      <c r="R642" s="3">
        <v>3</v>
      </c>
      <c r="T642" s="7">
        <v>0.47229004025688892</v>
      </c>
      <c r="U642" s="3" t="str">
        <f t="shared" si="36"/>
        <v>No</v>
      </c>
      <c r="V642" s="7">
        <v>0.58677843012259356</v>
      </c>
      <c r="W642" s="3" t="str">
        <f t="shared" si="37"/>
        <v>No</v>
      </c>
      <c r="X642" s="7">
        <v>0.97640125443496251</v>
      </c>
      <c r="Y642" s="3" t="str">
        <f t="shared" si="38"/>
        <v>No</v>
      </c>
      <c r="Z642" s="7">
        <v>9.5448566631407994E-2</v>
      </c>
      <c r="AA642" s="7">
        <v>6.9828903260643699E-2</v>
      </c>
      <c r="AB642" s="7">
        <v>3.201220962734291E-3</v>
      </c>
      <c r="AD642" s="7">
        <v>0.18044582353463201</v>
      </c>
      <c r="AE642" s="3" t="str">
        <f t="shared" si="39"/>
        <v>No</v>
      </c>
      <c r="AF642" s="7">
        <v>0.1684786908547859</v>
      </c>
    </row>
    <row r="643" spans="1:32" x14ac:dyDescent="0.35">
      <c r="A643" s="2" t="s">
        <v>1280</v>
      </c>
      <c r="B643" s="3" t="s">
        <v>1281</v>
      </c>
      <c r="C643" s="5">
        <v>1998835.915977848</v>
      </c>
      <c r="D643" s="7">
        <v>1.1573250063071161</v>
      </c>
      <c r="E643" s="7">
        <v>4.0633823409092253E-2</v>
      </c>
      <c r="F643" s="3">
        <v>3</v>
      </c>
      <c r="G643" s="5">
        <v>1794310.4944219401</v>
      </c>
      <c r="H643" s="7">
        <v>1.036105769136489</v>
      </c>
      <c r="I643" s="7">
        <v>3.0298654479958279E-2</v>
      </c>
      <c r="J643" s="3">
        <v>3</v>
      </c>
      <c r="K643" s="5">
        <v>1643346.492327244</v>
      </c>
      <c r="L643" s="7">
        <v>0.93613953940330108</v>
      </c>
      <c r="M643" s="7">
        <v>3.8683603628797643E-2</v>
      </c>
      <c r="N643" s="3">
        <v>3</v>
      </c>
      <c r="O643" s="5">
        <v>1764253.0651688899</v>
      </c>
      <c r="P643" s="7">
        <v>1.0108717402844749</v>
      </c>
      <c r="Q643" s="7">
        <v>0.1133269051023062</v>
      </c>
      <c r="R643" s="3">
        <v>3</v>
      </c>
      <c r="T643" s="7">
        <v>1.6848028884815892E-2</v>
      </c>
      <c r="U643" s="3" t="str">
        <f t="shared" si="36"/>
        <v>Yes</v>
      </c>
      <c r="V643" s="7">
        <v>2.6701523539213151E-2</v>
      </c>
      <c r="W643" s="3" t="str">
        <f t="shared" si="37"/>
        <v>Yes</v>
      </c>
      <c r="X643" s="7">
        <v>0.37418774070664662</v>
      </c>
      <c r="Y643" s="3" t="str">
        <f t="shared" si="38"/>
        <v>No</v>
      </c>
      <c r="Z643" s="7">
        <v>-0.15962278114790751</v>
      </c>
      <c r="AA643" s="7">
        <v>-0.1463757889948718</v>
      </c>
      <c r="AB643" s="7">
        <v>0.11080446259045119</v>
      </c>
      <c r="AD643" s="7">
        <v>0.1434013680776117</v>
      </c>
      <c r="AE643" s="3" t="str">
        <f t="shared" si="39"/>
        <v>No</v>
      </c>
      <c r="AF643" s="7">
        <v>-0.19519410755232819</v>
      </c>
    </row>
    <row r="644" spans="1:32" x14ac:dyDescent="0.35">
      <c r="A644" s="2" t="s">
        <v>1282</v>
      </c>
      <c r="B644" s="3" t="s">
        <v>1283</v>
      </c>
      <c r="C644" s="5">
        <v>156724.4871108525</v>
      </c>
      <c r="D644" s="7">
        <v>1.684874650323263</v>
      </c>
      <c r="E644" s="7">
        <v>0.26038250851319839</v>
      </c>
      <c r="F644" s="3">
        <v>3</v>
      </c>
      <c r="G644" s="5">
        <v>129820.0519168583</v>
      </c>
      <c r="H644" s="7">
        <v>1.38691277783567</v>
      </c>
      <c r="I644" s="7">
        <v>0.1642628862702854</v>
      </c>
      <c r="J644" s="3">
        <v>3</v>
      </c>
      <c r="K644" s="5">
        <v>112046.055768801</v>
      </c>
      <c r="L644" s="7">
        <v>1.170657291504382</v>
      </c>
      <c r="M644" s="7">
        <v>4.0830949376039483E-2</v>
      </c>
      <c r="N644" s="3">
        <v>3</v>
      </c>
      <c r="O644" s="5">
        <v>123752.264654285</v>
      </c>
      <c r="P644" s="7">
        <v>1.2894080861833619</v>
      </c>
      <c r="Q644" s="7">
        <v>6.4082215063492445E-2</v>
      </c>
      <c r="R644" s="3">
        <v>3</v>
      </c>
      <c r="T644" s="7">
        <v>0.18206456365737769</v>
      </c>
      <c r="U644" s="3" t="str">
        <f t="shared" si="36"/>
        <v>No</v>
      </c>
      <c r="V644" s="7">
        <v>0.14330994178390791</v>
      </c>
      <c r="W644" s="3" t="str">
        <f t="shared" si="37"/>
        <v>No</v>
      </c>
      <c r="X644" s="7">
        <v>6.4134959028951194E-2</v>
      </c>
      <c r="Y644" s="3" t="str">
        <f t="shared" si="38"/>
        <v>No</v>
      </c>
      <c r="Z644" s="7">
        <v>-0.2807642029325349</v>
      </c>
      <c r="AA644" s="7">
        <v>-0.24455826980229819</v>
      </c>
      <c r="AB644" s="7">
        <v>0.13939014567738861</v>
      </c>
      <c r="AD644" s="7">
        <v>0.11180392572711741</v>
      </c>
      <c r="AE644" s="3" t="str">
        <f t="shared" si="39"/>
        <v>No</v>
      </c>
      <c r="AF644" s="7">
        <v>-0.38593232705744451</v>
      </c>
    </row>
    <row r="645" spans="1:32" x14ac:dyDescent="0.35">
      <c r="A645" s="2" t="s">
        <v>1284</v>
      </c>
      <c r="B645" s="3" t="s">
        <v>1285</v>
      </c>
      <c r="C645" s="5">
        <v>484973.70258247922</v>
      </c>
      <c r="D645" s="7">
        <v>0.77047008247623838</v>
      </c>
      <c r="E645" s="7">
        <v>8.4952382755259931E-2</v>
      </c>
      <c r="F645" s="3">
        <v>3</v>
      </c>
      <c r="G645" s="5">
        <v>513017.58326879668</v>
      </c>
      <c r="H645" s="7">
        <v>0.81082484396610865</v>
      </c>
      <c r="I645" s="7">
        <v>6.3126099786312243E-2</v>
      </c>
      <c r="J645" s="3">
        <v>3</v>
      </c>
      <c r="K645" s="5">
        <v>547018.13996021799</v>
      </c>
      <c r="L645" s="7">
        <v>0.85449628054433158</v>
      </c>
      <c r="M645" s="7">
        <v>4.7660250833678371E-2</v>
      </c>
      <c r="N645" s="3">
        <v>3</v>
      </c>
      <c r="O645" s="5">
        <v>514973.30259814998</v>
      </c>
      <c r="P645" s="7">
        <v>0.80707168413488706</v>
      </c>
      <c r="Q645" s="7">
        <v>7.1615890173843372E-2</v>
      </c>
      <c r="R645" s="3">
        <v>3</v>
      </c>
      <c r="T645" s="7">
        <v>0.54790116481793427</v>
      </c>
      <c r="U645" s="3" t="str">
        <f t="shared" ref="U645:U708" si="40">IF(T645&lt;0.05,"Yes","No")</f>
        <v>No</v>
      </c>
      <c r="V645" s="7">
        <v>0.39683427066997579</v>
      </c>
      <c r="W645" s="3" t="str">
        <f t="shared" ref="W645:W708" si="41">IF(V645&lt;0.05,"Yes","No")</f>
        <v>No</v>
      </c>
      <c r="X645" s="7">
        <v>0.40114552849582003</v>
      </c>
      <c r="Y645" s="3" t="str">
        <f t="shared" ref="Y645:Y708" si="42">IF(X645&lt;0.05,"Yes","No")</f>
        <v>No</v>
      </c>
      <c r="Z645" s="7">
        <v>7.365135651918879E-2</v>
      </c>
      <c r="AA645" s="7">
        <v>7.5683917965679345E-2</v>
      </c>
      <c r="AB645" s="7">
        <v>-8.2377392727407156E-2</v>
      </c>
      <c r="AD645" s="7">
        <v>0.59964359770293307</v>
      </c>
      <c r="AE645" s="3" t="str">
        <f t="shared" ref="AE645:AE708" si="43">IF(AD645&lt;0.05,"Yes","No")</f>
        <v>No</v>
      </c>
      <c r="AF645" s="7">
        <v>6.6957881757460716E-2</v>
      </c>
    </row>
    <row r="646" spans="1:32" x14ac:dyDescent="0.35">
      <c r="A646" s="2" t="s">
        <v>1286</v>
      </c>
      <c r="B646" s="3" t="s">
        <v>1287</v>
      </c>
      <c r="C646" s="5">
        <v>487884.97661788692</v>
      </c>
      <c r="D646" s="7">
        <v>1.494284331019488</v>
      </c>
      <c r="E646" s="7">
        <v>0.1062752543200506</v>
      </c>
      <c r="F646" s="3">
        <v>3</v>
      </c>
      <c r="G646" s="5">
        <v>483325.36327236547</v>
      </c>
      <c r="H646" s="7">
        <v>1.471342544228976</v>
      </c>
      <c r="I646" s="7">
        <v>0.1034804559319666</v>
      </c>
      <c r="J646" s="3">
        <v>3</v>
      </c>
      <c r="K646" s="5">
        <v>483292.38806393481</v>
      </c>
      <c r="L646" s="7">
        <v>1.4673351850850389</v>
      </c>
      <c r="M646" s="7">
        <v>5.5330466200543278E-2</v>
      </c>
      <c r="N646" s="3">
        <v>3</v>
      </c>
      <c r="O646" s="5">
        <v>507459.71035013528</v>
      </c>
      <c r="P646" s="7">
        <v>1.5318362069290681</v>
      </c>
      <c r="Q646" s="7">
        <v>9.5697203044909307E-2</v>
      </c>
      <c r="R646" s="3">
        <v>3</v>
      </c>
      <c r="T646" s="7">
        <v>0.80204248962391822</v>
      </c>
      <c r="U646" s="3" t="str">
        <f t="shared" si="40"/>
        <v>No</v>
      </c>
      <c r="V646" s="7">
        <v>0.95648723826000404</v>
      </c>
      <c r="W646" s="3" t="str">
        <f t="shared" si="41"/>
        <v>No</v>
      </c>
      <c r="X646" s="7">
        <v>0.38233114984392091</v>
      </c>
      <c r="Y646" s="3" t="str">
        <f t="shared" si="42"/>
        <v>No</v>
      </c>
      <c r="Z646" s="7">
        <v>-2.2321528424218761E-2</v>
      </c>
      <c r="AA646" s="7">
        <v>-3.9346953155093524E-3</v>
      </c>
      <c r="AB646" s="7">
        <v>6.2063578778467958E-2</v>
      </c>
      <c r="AD646" s="7">
        <v>0.67308653681402908</v>
      </c>
      <c r="AE646" s="3" t="str">
        <f t="shared" si="43"/>
        <v>No</v>
      </c>
      <c r="AF646" s="7">
        <v>3.5807355038739969E-2</v>
      </c>
    </row>
    <row r="647" spans="1:32" x14ac:dyDescent="0.35">
      <c r="A647" s="2" t="s">
        <v>1288</v>
      </c>
      <c r="B647" s="3" t="s">
        <v>1289</v>
      </c>
      <c r="C647" s="5">
        <v>330120.62111367658</v>
      </c>
      <c r="D647" s="7">
        <v>0.89686532409891939</v>
      </c>
      <c r="E647" s="7">
        <v>0.38680328579522671</v>
      </c>
      <c r="F647" s="3">
        <v>3</v>
      </c>
      <c r="G647" s="5">
        <v>326001.79482589051</v>
      </c>
      <c r="H647" s="7">
        <v>0.85218998191499484</v>
      </c>
      <c r="I647" s="7">
        <v>0.31289834525614779</v>
      </c>
      <c r="J647" s="3">
        <v>3</v>
      </c>
      <c r="K647" s="5">
        <v>353067.77317922428</v>
      </c>
      <c r="L647" s="7">
        <v>0.92885231001985502</v>
      </c>
      <c r="M647" s="7">
        <v>0.36708321627326279</v>
      </c>
      <c r="N647" s="3">
        <v>3</v>
      </c>
      <c r="O647" s="5">
        <v>348632.56782603421</v>
      </c>
      <c r="P647" s="7">
        <v>0.90297732300182976</v>
      </c>
      <c r="Q647" s="7">
        <v>0.32298284244968312</v>
      </c>
      <c r="R647" s="3">
        <v>3</v>
      </c>
      <c r="T647" s="7">
        <v>0.88424667771939347</v>
      </c>
      <c r="U647" s="3" t="str">
        <f t="shared" si="40"/>
        <v>No</v>
      </c>
      <c r="V647" s="7">
        <v>0.79705532685737235</v>
      </c>
      <c r="W647" s="3" t="str">
        <f t="shared" si="41"/>
        <v>No</v>
      </c>
      <c r="X647" s="7">
        <v>0.93144290474583091</v>
      </c>
      <c r="Y647" s="3" t="str">
        <f t="shared" si="42"/>
        <v>No</v>
      </c>
      <c r="Z647" s="7">
        <v>-7.3716270398556299E-2</v>
      </c>
      <c r="AA647" s="7">
        <v>0.1242741307723889</v>
      </c>
      <c r="AB647" s="7">
        <v>-4.0759465590312023E-2</v>
      </c>
      <c r="AD647" s="7">
        <v>0.9842759233090651</v>
      </c>
      <c r="AE647" s="3" t="str">
        <f t="shared" si="43"/>
        <v>No</v>
      </c>
      <c r="AF647" s="7">
        <v>9.7983947835206947E-3</v>
      </c>
    </row>
    <row r="648" spans="1:32" x14ac:dyDescent="0.35">
      <c r="A648" s="2" t="s">
        <v>1290</v>
      </c>
      <c r="B648" s="3" t="s">
        <v>1291</v>
      </c>
      <c r="C648" s="5">
        <v>267537.07908059767</v>
      </c>
      <c r="D648" s="7">
        <v>0.76511997375233609</v>
      </c>
      <c r="E648" s="7">
        <v>5.9035040538480653E-2</v>
      </c>
      <c r="F648" s="3">
        <v>3</v>
      </c>
      <c r="G648" s="5">
        <v>284089.13740981912</v>
      </c>
      <c r="H648" s="7">
        <v>0.81453611343218324</v>
      </c>
      <c r="I648" s="7">
        <v>6.4626721992953245E-2</v>
      </c>
      <c r="J648" s="3">
        <v>3</v>
      </c>
      <c r="K648" s="5">
        <v>293001.55288458487</v>
      </c>
      <c r="L648" s="7">
        <v>0.83460986928860159</v>
      </c>
      <c r="M648" s="7">
        <v>9.989685507601602E-2</v>
      </c>
      <c r="N648" s="3">
        <v>3</v>
      </c>
      <c r="O648" s="5">
        <v>290240.31442137097</v>
      </c>
      <c r="P648" s="7">
        <v>0.82799166668242963</v>
      </c>
      <c r="Q648" s="7">
        <v>0.110758081154934</v>
      </c>
      <c r="R648" s="3">
        <v>3</v>
      </c>
      <c r="T648" s="7">
        <v>0.38394220013965719</v>
      </c>
      <c r="U648" s="3" t="str">
        <f t="shared" si="40"/>
        <v>No</v>
      </c>
      <c r="V648" s="7">
        <v>0.78694196078721879</v>
      </c>
      <c r="W648" s="3" t="str">
        <f t="shared" si="41"/>
        <v>No</v>
      </c>
      <c r="X648" s="7">
        <v>0.94246729205544033</v>
      </c>
      <c r="Y648" s="3" t="str">
        <f t="shared" si="42"/>
        <v>No</v>
      </c>
      <c r="Z648" s="7">
        <v>9.0292678107735544E-2</v>
      </c>
      <c r="AA648" s="7">
        <v>3.5123316839687828E-2</v>
      </c>
      <c r="AB648" s="7">
        <v>-1.1485732816156091E-2</v>
      </c>
      <c r="AD648" s="7">
        <v>0.44844191107552561</v>
      </c>
      <c r="AE648" s="3" t="str">
        <f t="shared" si="43"/>
        <v>No</v>
      </c>
      <c r="AF648" s="7">
        <v>0.1139302621312675</v>
      </c>
    </row>
    <row r="649" spans="1:32" x14ac:dyDescent="0.35">
      <c r="A649" s="2" t="s">
        <v>1292</v>
      </c>
      <c r="B649" s="3" t="s">
        <v>1293</v>
      </c>
      <c r="C649" s="5">
        <v>378757.894451259</v>
      </c>
      <c r="D649" s="7">
        <v>0.69846416369745457</v>
      </c>
      <c r="E649" s="7">
        <v>8.968814874518094E-2</v>
      </c>
      <c r="F649" s="3">
        <v>3</v>
      </c>
      <c r="G649" s="5">
        <v>406570.07889192289</v>
      </c>
      <c r="H649" s="7">
        <v>0.74802210125889401</v>
      </c>
      <c r="I649" s="7">
        <v>8.4402080440140845E-2</v>
      </c>
      <c r="J649" s="3">
        <v>3</v>
      </c>
      <c r="K649" s="5">
        <v>424219.92128305719</v>
      </c>
      <c r="L649" s="7">
        <v>0.7683710556607819</v>
      </c>
      <c r="M649" s="7">
        <v>6.0978332354980347E-2</v>
      </c>
      <c r="N649" s="3">
        <v>3</v>
      </c>
      <c r="O649" s="5">
        <v>416311.13345779141</v>
      </c>
      <c r="P649" s="7">
        <v>0.75402920153201469</v>
      </c>
      <c r="Q649" s="7">
        <v>1.469056066248613E-2</v>
      </c>
      <c r="R649" s="3">
        <v>3</v>
      </c>
      <c r="T649" s="7">
        <v>0.52433712684413369</v>
      </c>
      <c r="U649" s="3" t="str">
        <f t="shared" si="40"/>
        <v>No</v>
      </c>
      <c r="V649" s="7">
        <v>0.75360083053193638</v>
      </c>
      <c r="W649" s="3" t="str">
        <f t="shared" si="41"/>
        <v>No</v>
      </c>
      <c r="X649" s="7">
        <v>0.72677982358070925</v>
      </c>
      <c r="Y649" s="3" t="str">
        <f t="shared" si="42"/>
        <v>No</v>
      </c>
      <c r="Z649" s="7">
        <v>9.8894800229492943E-2</v>
      </c>
      <c r="AA649" s="7">
        <v>3.8722277085438073E-2</v>
      </c>
      <c r="AB649" s="7">
        <v>-2.7182777785555161E-2</v>
      </c>
      <c r="AD649" s="7">
        <v>0.39576270121078899</v>
      </c>
      <c r="AE649" s="3" t="str">
        <f t="shared" si="43"/>
        <v>No</v>
      </c>
      <c r="AF649" s="7">
        <v>0.1104342995293757</v>
      </c>
    </row>
    <row r="650" spans="1:32" x14ac:dyDescent="0.35">
      <c r="A650" s="2" t="s">
        <v>1294</v>
      </c>
      <c r="B650" s="3" t="s">
        <v>1295</v>
      </c>
      <c r="C650" s="5">
        <v>572992.86486152792</v>
      </c>
      <c r="D650" s="7">
        <v>0.81126243443556545</v>
      </c>
      <c r="E650" s="7">
        <v>2.8153602764643262E-2</v>
      </c>
      <c r="F650" s="3">
        <v>3</v>
      </c>
      <c r="G650" s="5">
        <v>553606.39370419725</v>
      </c>
      <c r="H650" s="7">
        <v>0.78080074948685507</v>
      </c>
      <c r="I650" s="7">
        <v>2.6827089434388929E-2</v>
      </c>
      <c r="J650" s="3">
        <v>3</v>
      </c>
      <c r="K650" s="5">
        <v>598537.5082543866</v>
      </c>
      <c r="L650" s="7">
        <v>0.83320093328077782</v>
      </c>
      <c r="M650" s="7">
        <v>2.0122549578539789E-2</v>
      </c>
      <c r="N650" s="3">
        <v>3</v>
      </c>
      <c r="O650" s="5">
        <v>607772.11377777753</v>
      </c>
      <c r="P650" s="7">
        <v>0.84963150297412271</v>
      </c>
      <c r="Q650" s="7">
        <v>2.271768744818993E-2</v>
      </c>
      <c r="R650" s="3">
        <v>3</v>
      </c>
      <c r="T650" s="7">
        <v>0.2465388963117886</v>
      </c>
      <c r="U650" s="3" t="str">
        <f t="shared" si="40"/>
        <v>No</v>
      </c>
      <c r="V650" s="7">
        <v>5.8279436431779637E-2</v>
      </c>
      <c r="W650" s="3" t="str">
        <f t="shared" si="41"/>
        <v>No</v>
      </c>
      <c r="X650" s="7">
        <v>0.40219077344755461</v>
      </c>
      <c r="Y650" s="3" t="str">
        <f t="shared" si="42"/>
        <v>No</v>
      </c>
      <c r="Z650" s="7">
        <v>-5.5214248115225087E-2</v>
      </c>
      <c r="AA650" s="7">
        <v>9.3710017626231185E-2</v>
      </c>
      <c r="AB650" s="7">
        <v>2.817280458952684E-2</v>
      </c>
      <c r="AD650" s="7">
        <v>0.14326743104278869</v>
      </c>
      <c r="AE650" s="3" t="str">
        <f t="shared" si="43"/>
        <v>No</v>
      </c>
      <c r="AF650" s="7">
        <v>6.6668574100532646E-2</v>
      </c>
    </row>
    <row r="651" spans="1:32" x14ac:dyDescent="0.35">
      <c r="A651" s="2" t="s">
        <v>1296</v>
      </c>
      <c r="B651" s="3" t="s">
        <v>1297</v>
      </c>
      <c r="C651" s="5">
        <v>141264.22365711539</v>
      </c>
      <c r="D651" s="7">
        <v>1.26919921160605</v>
      </c>
      <c r="E651" s="7">
        <v>0.27735092871092892</v>
      </c>
      <c r="F651" s="3">
        <v>2</v>
      </c>
      <c r="G651" s="5">
        <v>116797.7941137626</v>
      </c>
      <c r="H651" s="7">
        <v>1.052963799345854</v>
      </c>
      <c r="I651" s="7">
        <v>0.24886471785291719</v>
      </c>
      <c r="J651" s="3">
        <v>2</v>
      </c>
      <c r="K651" s="5">
        <v>118313.9375609975</v>
      </c>
      <c r="L651" s="7">
        <v>0.98015141364906211</v>
      </c>
      <c r="M651" s="7">
        <v>3.1793458685260352E-2</v>
      </c>
      <c r="N651" s="3">
        <v>2</v>
      </c>
      <c r="O651" s="5">
        <v>111335.91370369239</v>
      </c>
      <c r="P651" s="7">
        <v>0.95635944946274176</v>
      </c>
      <c r="Q651" s="7">
        <v>0.13731661586003341</v>
      </c>
      <c r="R651" s="3">
        <v>2</v>
      </c>
      <c r="T651" s="7">
        <v>0.4989631033680445</v>
      </c>
      <c r="U651" s="3" t="str">
        <f t="shared" si="40"/>
        <v>No</v>
      </c>
      <c r="V651" s="7">
        <v>0.75034681097484179</v>
      </c>
      <c r="W651" s="3" t="str">
        <f t="shared" si="41"/>
        <v>No</v>
      </c>
      <c r="X651" s="7">
        <v>0.84783424952282349</v>
      </c>
      <c r="Y651" s="3" t="str">
        <f t="shared" si="42"/>
        <v>No</v>
      </c>
      <c r="Z651" s="7">
        <v>-0.26946269251206972</v>
      </c>
      <c r="AA651" s="7">
        <v>-0.10337929881287281</v>
      </c>
      <c r="AB651" s="7">
        <v>-3.5451674041693512E-2</v>
      </c>
      <c r="AD651" s="7">
        <v>0.32937117543277122</v>
      </c>
      <c r="AE651" s="3" t="str">
        <f t="shared" si="43"/>
        <v>No</v>
      </c>
      <c r="AF651" s="7">
        <v>-0.40829366536663569</v>
      </c>
    </row>
    <row r="652" spans="1:32" x14ac:dyDescent="0.35">
      <c r="A652" s="2" t="s">
        <v>1298</v>
      </c>
      <c r="B652" s="3" t="s">
        <v>1299</v>
      </c>
      <c r="C652" s="5">
        <v>688302.94732776913</v>
      </c>
      <c r="D652" s="7">
        <v>1.597517705322741</v>
      </c>
      <c r="E652" s="7">
        <v>0.22879997316786979</v>
      </c>
      <c r="F652" s="3">
        <v>3</v>
      </c>
      <c r="G652" s="5">
        <v>557735.09639169287</v>
      </c>
      <c r="H652" s="7">
        <v>1.284691316938821</v>
      </c>
      <c r="I652" s="7">
        <v>0.12965220809412989</v>
      </c>
      <c r="J652" s="3">
        <v>3</v>
      </c>
      <c r="K652" s="5">
        <v>495417.02464713168</v>
      </c>
      <c r="L652" s="7">
        <v>1.112062591987405</v>
      </c>
      <c r="M652" s="7">
        <v>2.595107154209321E-2</v>
      </c>
      <c r="N652" s="3">
        <v>3</v>
      </c>
      <c r="O652" s="5">
        <v>484033.17346436781</v>
      </c>
      <c r="P652" s="7">
        <v>1.0905493758825719</v>
      </c>
      <c r="Q652" s="7">
        <v>2.2378397271499369E-2</v>
      </c>
      <c r="R652" s="3">
        <v>3</v>
      </c>
      <c r="T652" s="7">
        <v>0.12670953983196209</v>
      </c>
      <c r="U652" s="3" t="str">
        <f t="shared" si="40"/>
        <v>No</v>
      </c>
      <c r="V652" s="7">
        <v>0.14271117903113659</v>
      </c>
      <c r="W652" s="3" t="str">
        <f t="shared" si="41"/>
        <v>No</v>
      </c>
      <c r="X652" s="7">
        <v>0.33922488959995151</v>
      </c>
      <c r="Y652" s="3" t="str">
        <f t="shared" si="42"/>
        <v>No</v>
      </c>
      <c r="Z652" s="7">
        <v>-0.31441016750239409</v>
      </c>
      <c r="AA652" s="7">
        <v>-0.20818376133229441</v>
      </c>
      <c r="AB652" s="7">
        <v>-2.818290070434085E-2</v>
      </c>
      <c r="AD652" s="7">
        <v>6.0377282168975067E-2</v>
      </c>
      <c r="AE652" s="3" t="str">
        <f t="shared" si="43"/>
        <v>No</v>
      </c>
      <c r="AF652" s="7">
        <v>-0.5507768295390294</v>
      </c>
    </row>
    <row r="653" spans="1:32" x14ac:dyDescent="0.35">
      <c r="A653" s="2" t="s">
        <v>1300</v>
      </c>
      <c r="B653" s="3" t="s">
        <v>1301</v>
      </c>
      <c r="C653" s="5">
        <v>1059765.105135869</v>
      </c>
      <c r="D653" s="7">
        <v>1.3242324382653641</v>
      </c>
      <c r="E653" s="7">
        <v>0.13359392179856339</v>
      </c>
      <c r="F653" s="3">
        <v>3</v>
      </c>
      <c r="G653" s="5">
        <v>946881.10924773721</v>
      </c>
      <c r="H653" s="7">
        <v>1.180717947130733</v>
      </c>
      <c r="I653" s="7">
        <v>0.16246431765562491</v>
      </c>
      <c r="J653" s="3">
        <v>3</v>
      </c>
      <c r="K653" s="5">
        <v>909485.40439797251</v>
      </c>
      <c r="L653" s="7">
        <v>1.113403168134228</v>
      </c>
      <c r="M653" s="7">
        <v>7.5990460463494364E-2</v>
      </c>
      <c r="N653" s="3">
        <v>3</v>
      </c>
      <c r="O653" s="5">
        <v>883773.78742769302</v>
      </c>
      <c r="P653" s="7">
        <v>1.079628875850476</v>
      </c>
      <c r="Q653" s="7">
        <v>3.0808684048166401E-2</v>
      </c>
      <c r="R653" s="3">
        <v>3</v>
      </c>
      <c r="T653" s="7">
        <v>0.30500484683476953</v>
      </c>
      <c r="U653" s="3" t="str">
        <f t="shared" si="40"/>
        <v>No</v>
      </c>
      <c r="V653" s="7">
        <v>0.56446145224398003</v>
      </c>
      <c r="W653" s="3" t="str">
        <f t="shared" si="41"/>
        <v>No</v>
      </c>
      <c r="X653" s="7">
        <v>0.5334325409378009</v>
      </c>
      <c r="Y653" s="3" t="str">
        <f t="shared" si="42"/>
        <v>No</v>
      </c>
      <c r="Z653" s="7">
        <v>-0.16549200472102579</v>
      </c>
      <c r="AA653" s="7">
        <v>-8.4688277836213646E-2</v>
      </c>
      <c r="AB653" s="7">
        <v>-4.4440624556333512E-2</v>
      </c>
      <c r="AD653" s="7">
        <v>7.9870905689470098E-2</v>
      </c>
      <c r="AE653" s="3" t="str">
        <f t="shared" si="43"/>
        <v>No</v>
      </c>
      <c r="AF653" s="7">
        <v>-0.29462090711357281</v>
      </c>
    </row>
    <row r="654" spans="1:32" x14ac:dyDescent="0.35">
      <c r="A654" s="2" t="s">
        <v>1302</v>
      </c>
      <c r="B654" s="3" t="s">
        <v>1303</v>
      </c>
      <c r="C654" s="5">
        <v>70532.1745854334</v>
      </c>
      <c r="D654" s="7">
        <v>0.59925418685094201</v>
      </c>
      <c r="E654" s="7">
        <v>4.1344661812974942E-2</v>
      </c>
      <c r="F654" s="3">
        <v>2</v>
      </c>
      <c r="G654" s="5">
        <v>73576.771800314978</v>
      </c>
      <c r="H654" s="7">
        <v>0.62490055773839626</v>
      </c>
      <c r="I654" s="7">
        <v>5.4293052105276471E-3</v>
      </c>
      <c r="J654" s="3">
        <v>2</v>
      </c>
      <c r="K654" s="5">
        <v>115625.04062853059</v>
      </c>
      <c r="L654" s="7">
        <v>0.96770596031547096</v>
      </c>
      <c r="M654" s="7">
        <v>1.260822262090543E-3</v>
      </c>
      <c r="N654" s="3">
        <v>2</v>
      </c>
      <c r="O654" s="5">
        <v>104699.4201123072</v>
      </c>
      <c r="P654" s="7">
        <v>0.87498021068490317</v>
      </c>
      <c r="Q654" s="7">
        <v>0.1173355357664727</v>
      </c>
      <c r="R654" s="3">
        <v>2</v>
      </c>
      <c r="T654" s="7">
        <v>0.54032459155535251</v>
      </c>
      <c r="U654" s="3" t="str">
        <f t="shared" si="40"/>
        <v>No</v>
      </c>
      <c r="V654" s="7">
        <v>4.640164391870775E-3</v>
      </c>
      <c r="W654" s="3" t="str">
        <f t="shared" si="41"/>
        <v>Yes</v>
      </c>
      <c r="X654" s="7">
        <v>0.46466718926165729</v>
      </c>
      <c r="Y654" s="3" t="str">
        <f t="shared" si="42"/>
        <v>No</v>
      </c>
      <c r="Z654" s="7">
        <v>6.0458544051942432E-2</v>
      </c>
      <c r="AA654" s="7">
        <v>0.63094212013574758</v>
      </c>
      <c r="AB654" s="7">
        <v>-0.1453183598097634</v>
      </c>
      <c r="AD654" s="7">
        <v>0.15580880723586421</v>
      </c>
      <c r="AE654" s="3" t="str">
        <f t="shared" si="43"/>
        <v>No</v>
      </c>
      <c r="AF654" s="7">
        <v>0.54608230437792649</v>
      </c>
    </row>
    <row r="655" spans="1:32" x14ac:dyDescent="0.35">
      <c r="A655" s="2" t="s">
        <v>1304</v>
      </c>
      <c r="B655" s="3" t="s">
        <v>1305</v>
      </c>
      <c r="C655" s="5">
        <v>377503.96541992639</v>
      </c>
      <c r="D655" s="7">
        <v>0.83438493494346366</v>
      </c>
      <c r="E655" s="7">
        <v>6.3288810609784127E-2</v>
      </c>
      <c r="F655" s="3">
        <v>3</v>
      </c>
      <c r="G655" s="5">
        <v>366484.21177690948</v>
      </c>
      <c r="H655" s="7">
        <v>0.80774231328878976</v>
      </c>
      <c r="I655" s="7">
        <v>9.0284701566387557E-2</v>
      </c>
      <c r="J655" s="3">
        <v>3</v>
      </c>
      <c r="K655" s="5">
        <v>401694.80410371878</v>
      </c>
      <c r="L655" s="7">
        <v>0.87159780096529149</v>
      </c>
      <c r="M655" s="7">
        <v>0.1066221000773826</v>
      </c>
      <c r="N655" s="3">
        <v>3</v>
      </c>
      <c r="O655" s="5">
        <v>410620.13929905352</v>
      </c>
      <c r="P655" s="7">
        <v>0.89239043754004344</v>
      </c>
      <c r="Q655" s="7">
        <v>4.7993053211369853E-2</v>
      </c>
      <c r="R655" s="3">
        <v>3</v>
      </c>
      <c r="T655" s="7">
        <v>0.69940872377476992</v>
      </c>
      <c r="U655" s="3" t="str">
        <f t="shared" si="40"/>
        <v>No</v>
      </c>
      <c r="V655" s="7">
        <v>0.47399862058070019</v>
      </c>
      <c r="W655" s="3" t="str">
        <f t="shared" si="41"/>
        <v>No</v>
      </c>
      <c r="X655" s="7">
        <v>0.77970618883364884</v>
      </c>
      <c r="Y655" s="3" t="str">
        <f t="shared" si="42"/>
        <v>No</v>
      </c>
      <c r="Z655" s="7">
        <v>-4.6817993375296699E-2</v>
      </c>
      <c r="AA655" s="7">
        <v>0.1097674401000666</v>
      </c>
      <c r="AB655" s="7">
        <v>3.4012497835321731E-2</v>
      </c>
      <c r="AD655" s="7">
        <v>0.2791844909559581</v>
      </c>
      <c r="AE655" s="3" t="str">
        <f t="shared" si="43"/>
        <v>No</v>
      </c>
      <c r="AF655" s="7">
        <v>9.6961944560091787E-2</v>
      </c>
    </row>
    <row r="656" spans="1:32" x14ac:dyDescent="0.35">
      <c r="A656" s="2" t="s">
        <v>1306</v>
      </c>
      <c r="B656" s="3" t="s">
        <v>1307</v>
      </c>
      <c r="C656" s="5">
        <v>380313.29007717362</v>
      </c>
      <c r="D656" s="7">
        <v>0.97720233244740518</v>
      </c>
      <c r="E656" s="7">
        <v>0.1110258938135483</v>
      </c>
      <c r="F656" s="3">
        <v>3</v>
      </c>
      <c r="G656" s="5">
        <v>393344.99445694959</v>
      </c>
      <c r="H656" s="7">
        <v>1.0123267168175289</v>
      </c>
      <c r="I656" s="7">
        <v>9.073485699751338E-2</v>
      </c>
      <c r="J656" s="3">
        <v>3</v>
      </c>
      <c r="K656" s="5">
        <v>402251.6766998411</v>
      </c>
      <c r="L656" s="7">
        <v>1.0161647935698599</v>
      </c>
      <c r="M656" s="7">
        <v>0.1077907210937068</v>
      </c>
      <c r="N656" s="3">
        <v>3</v>
      </c>
      <c r="O656" s="5">
        <v>402062.05194204842</v>
      </c>
      <c r="P656" s="7">
        <v>1.007812833519091</v>
      </c>
      <c r="Q656" s="7">
        <v>0.15161263879251241</v>
      </c>
      <c r="R656" s="3">
        <v>3</v>
      </c>
      <c r="T656" s="7">
        <v>0.69399819954201225</v>
      </c>
      <c r="U656" s="3" t="str">
        <f t="shared" si="40"/>
        <v>No</v>
      </c>
      <c r="V656" s="7">
        <v>0.96469243468209642</v>
      </c>
      <c r="W656" s="3" t="str">
        <f t="shared" si="41"/>
        <v>No</v>
      </c>
      <c r="X656" s="7">
        <v>0.94213145461315695</v>
      </c>
      <c r="Y656" s="3" t="str">
        <f t="shared" si="42"/>
        <v>No</v>
      </c>
      <c r="Z656" s="7">
        <v>5.0945766197487148E-2</v>
      </c>
      <c r="AA656" s="7">
        <v>5.4594075217587407E-3</v>
      </c>
      <c r="AB656" s="7">
        <v>-1.190665309602105E-2</v>
      </c>
      <c r="AD656" s="7">
        <v>0.79303904851189733</v>
      </c>
      <c r="AE656" s="3" t="str">
        <f t="shared" si="43"/>
        <v>No</v>
      </c>
      <c r="AF656" s="7">
        <v>4.4498520623224881E-2</v>
      </c>
    </row>
    <row r="657" spans="1:32" x14ac:dyDescent="0.35">
      <c r="A657" s="2" t="s">
        <v>1308</v>
      </c>
      <c r="B657" s="3" t="s">
        <v>1309</v>
      </c>
      <c r="C657" s="5">
        <v>1430077.393957084</v>
      </c>
      <c r="D657" s="7">
        <v>3.151753283050585</v>
      </c>
      <c r="E657" s="7">
        <v>0.29893658648107507</v>
      </c>
      <c r="F657" s="3">
        <v>3</v>
      </c>
      <c r="G657" s="5">
        <v>895496.28829123767</v>
      </c>
      <c r="H657" s="7">
        <v>1.9402591958409681</v>
      </c>
      <c r="I657" s="7">
        <v>0.40863282843082249</v>
      </c>
      <c r="J657" s="3">
        <v>3</v>
      </c>
      <c r="K657" s="5">
        <v>792187.73284114234</v>
      </c>
      <c r="L657" s="7">
        <v>1.7305329455566161</v>
      </c>
      <c r="M657" s="7">
        <v>8.9611543333075083E-2</v>
      </c>
      <c r="N657" s="3">
        <v>3</v>
      </c>
      <c r="O657" s="5">
        <v>828713.52752154041</v>
      </c>
      <c r="P657" s="7">
        <v>1.8311874669617501</v>
      </c>
      <c r="Q657" s="7">
        <v>0.2047541143747669</v>
      </c>
      <c r="R657" s="3">
        <v>3</v>
      </c>
      <c r="T657" s="7">
        <v>1.7145952034922089E-2</v>
      </c>
      <c r="U657" s="3" t="str">
        <f t="shared" si="40"/>
        <v>Yes</v>
      </c>
      <c r="V657" s="7">
        <v>0.46976512398498937</v>
      </c>
      <c r="W657" s="3" t="str">
        <f t="shared" si="41"/>
        <v>No</v>
      </c>
      <c r="X657" s="7">
        <v>0.49717003521430803</v>
      </c>
      <c r="Y657" s="3" t="str">
        <f t="shared" si="42"/>
        <v>No</v>
      </c>
      <c r="Z657" s="7">
        <v>-0.69990521369796777</v>
      </c>
      <c r="AA657" s="7">
        <v>-0.1650329848819376</v>
      </c>
      <c r="AB657" s="7">
        <v>8.1563086408724228E-2</v>
      </c>
      <c r="AD657" s="7">
        <v>4.8214680579936626E-3</v>
      </c>
      <c r="AE657" s="3" t="str">
        <f t="shared" si="43"/>
        <v>Yes</v>
      </c>
      <c r="AF657" s="7">
        <v>-0.78337511217118128</v>
      </c>
    </row>
    <row r="658" spans="1:32" x14ac:dyDescent="0.35">
      <c r="A658" s="2" t="s">
        <v>1310</v>
      </c>
      <c r="B658" s="3" t="s">
        <v>1311</v>
      </c>
      <c r="C658" s="5">
        <v>67193.739661975444</v>
      </c>
      <c r="D658" s="7">
        <v>0.4588439890231798</v>
      </c>
      <c r="E658" s="7">
        <v>6.8875841920284231E-2</v>
      </c>
      <c r="F658" s="3">
        <v>2</v>
      </c>
      <c r="G658" s="5">
        <v>78221.694757339908</v>
      </c>
      <c r="H658" s="7">
        <v>0.53213631498024561</v>
      </c>
      <c r="I658" s="7">
        <v>6.7332210242843721E-2</v>
      </c>
      <c r="J658" s="3">
        <v>2</v>
      </c>
      <c r="K658" s="5">
        <v>104992.7303080024</v>
      </c>
      <c r="L658" s="7">
        <v>0.70599435589030968</v>
      </c>
      <c r="M658" s="7">
        <v>0.14178478388327931</v>
      </c>
      <c r="N658" s="3">
        <v>2</v>
      </c>
      <c r="O658" s="5">
        <v>109523.4346931492</v>
      </c>
      <c r="P658" s="7">
        <v>0.72942562425799418</v>
      </c>
      <c r="Q658" s="7">
        <v>8.1301109453083917E-3</v>
      </c>
      <c r="R658" s="3">
        <v>2</v>
      </c>
      <c r="T658" s="7">
        <v>0.3944986112402179</v>
      </c>
      <c r="U658" s="3" t="str">
        <f t="shared" si="40"/>
        <v>No</v>
      </c>
      <c r="V658" s="7">
        <v>0.30317845505715829</v>
      </c>
      <c r="W658" s="3" t="str">
        <f t="shared" si="41"/>
        <v>No</v>
      </c>
      <c r="X658" s="7">
        <v>0.85387655518801719</v>
      </c>
      <c r="Y658" s="3" t="str">
        <f t="shared" si="42"/>
        <v>No</v>
      </c>
      <c r="Z658" s="7">
        <v>0.2137921537502831</v>
      </c>
      <c r="AA658" s="7">
        <v>0.40786078803254883</v>
      </c>
      <c r="AB658" s="7">
        <v>4.710423168315122E-2</v>
      </c>
      <c r="AD658" s="7">
        <v>0.1093825503437892</v>
      </c>
      <c r="AE658" s="3" t="str">
        <f t="shared" si="43"/>
        <v>No</v>
      </c>
      <c r="AF658" s="7">
        <v>0.66875717346598318</v>
      </c>
    </row>
    <row r="659" spans="1:32" x14ac:dyDescent="0.35">
      <c r="A659" s="2" t="s">
        <v>1312</v>
      </c>
      <c r="B659" s="3" t="s">
        <v>1313</v>
      </c>
      <c r="C659" s="5">
        <v>380413.38761526218</v>
      </c>
      <c r="D659" s="7">
        <v>1.1129473930643561</v>
      </c>
      <c r="E659" s="7">
        <v>9.4184746659846774E-2</v>
      </c>
      <c r="F659" s="3">
        <v>3</v>
      </c>
      <c r="G659" s="5">
        <v>382295.06222375762</v>
      </c>
      <c r="H659" s="7">
        <v>1.109882457007779</v>
      </c>
      <c r="I659" s="7">
        <v>6.5800515645371385E-2</v>
      </c>
      <c r="J659" s="3">
        <v>3</v>
      </c>
      <c r="K659" s="5">
        <v>368619.74715708429</v>
      </c>
      <c r="L659" s="7">
        <v>1.05350372332668</v>
      </c>
      <c r="M659" s="7">
        <v>5.0809179864900182E-2</v>
      </c>
      <c r="N659" s="3">
        <v>3</v>
      </c>
      <c r="O659" s="5">
        <v>360062.53650011268</v>
      </c>
      <c r="P659" s="7">
        <v>1.0298393119932781</v>
      </c>
      <c r="Q659" s="7">
        <v>5.4079370491674598E-2</v>
      </c>
      <c r="R659" s="3">
        <v>3</v>
      </c>
      <c r="T659" s="7">
        <v>0.96560947188145807</v>
      </c>
      <c r="U659" s="3" t="str">
        <f t="shared" si="40"/>
        <v>No</v>
      </c>
      <c r="V659" s="7">
        <v>0.30914346776210427</v>
      </c>
      <c r="W659" s="3" t="str">
        <f t="shared" si="41"/>
        <v>No</v>
      </c>
      <c r="X659" s="7">
        <v>0.61021249889564189</v>
      </c>
      <c r="Y659" s="3" t="str">
        <f t="shared" si="42"/>
        <v>No</v>
      </c>
      <c r="Z659" s="7">
        <v>-3.9785059135891308E-3</v>
      </c>
      <c r="AA659" s="7">
        <v>-7.521148190613608E-2</v>
      </c>
      <c r="AB659" s="7">
        <v>-3.2776164774345418E-2</v>
      </c>
      <c r="AD659" s="7">
        <v>0.27198278344531779</v>
      </c>
      <c r="AE659" s="3" t="str">
        <f t="shared" si="43"/>
        <v>No</v>
      </c>
      <c r="AF659" s="7">
        <v>-0.11196615259407069</v>
      </c>
    </row>
    <row r="660" spans="1:32" x14ac:dyDescent="0.35">
      <c r="A660" s="2" t="s">
        <v>1314</v>
      </c>
      <c r="B660" s="3" t="s">
        <v>1315</v>
      </c>
      <c r="C660" s="5">
        <v>172407.4525475078</v>
      </c>
      <c r="D660" s="7">
        <v>0.50832650012792313</v>
      </c>
      <c r="E660" s="7">
        <v>0.1759783239924281</v>
      </c>
      <c r="F660" s="3">
        <v>2</v>
      </c>
      <c r="G660" s="5">
        <v>189383.96042437851</v>
      </c>
      <c r="H660" s="7">
        <v>0.55607648861206427</v>
      </c>
      <c r="I660" s="7">
        <v>0.19512282186959609</v>
      </c>
      <c r="J660" s="3">
        <v>2</v>
      </c>
      <c r="K660" s="5">
        <v>202360.08857573199</v>
      </c>
      <c r="L660" s="7">
        <v>0.58225123108693611</v>
      </c>
      <c r="M660" s="7">
        <v>0.25552771424124759</v>
      </c>
      <c r="N660" s="3">
        <v>2</v>
      </c>
      <c r="O660" s="5">
        <v>202504.7856148475</v>
      </c>
      <c r="P660" s="7">
        <v>0.58810096827561253</v>
      </c>
      <c r="Q660" s="7">
        <v>0.22621553687375029</v>
      </c>
      <c r="R660" s="3">
        <v>2</v>
      </c>
      <c r="T660" s="7">
        <v>0.82142650581535204</v>
      </c>
      <c r="U660" s="3" t="str">
        <f t="shared" si="40"/>
        <v>No</v>
      </c>
      <c r="V660" s="7">
        <v>0.91949612891264765</v>
      </c>
      <c r="W660" s="3" t="str">
        <f t="shared" si="41"/>
        <v>No</v>
      </c>
      <c r="X660" s="7">
        <v>0.98289023411695164</v>
      </c>
      <c r="Y660" s="3" t="str">
        <f t="shared" si="42"/>
        <v>No</v>
      </c>
      <c r="Z660" s="7">
        <v>0.12952789658705671</v>
      </c>
      <c r="AA660" s="7">
        <v>6.6358444755620499E-2</v>
      </c>
      <c r="AB660" s="7">
        <v>1.4422081007484801E-2</v>
      </c>
      <c r="AD660" s="7">
        <v>0.73386401948481828</v>
      </c>
      <c r="AE660" s="3" t="str">
        <f t="shared" si="43"/>
        <v>No</v>
      </c>
      <c r="AF660" s="7">
        <v>0.21030842235016201</v>
      </c>
    </row>
    <row r="661" spans="1:32" x14ac:dyDescent="0.35">
      <c r="A661" s="2" t="s">
        <v>1316</v>
      </c>
      <c r="B661" s="3" t="s">
        <v>1317</v>
      </c>
      <c r="C661" s="5">
        <v>514229.48889854533</v>
      </c>
      <c r="D661" s="7">
        <v>0.89178541609160644</v>
      </c>
      <c r="E661" s="7">
        <v>6.5924294878072831E-2</v>
      </c>
      <c r="F661" s="3">
        <v>3</v>
      </c>
      <c r="G661" s="5">
        <v>508834.46333831851</v>
      </c>
      <c r="H661" s="7">
        <v>0.87604977298951747</v>
      </c>
      <c r="I661" s="7">
        <v>3.3100806654693948E-2</v>
      </c>
      <c r="J661" s="3">
        <v>3</v>
      </c>
      <c r="K661" s="5">
        <v>524340.65681809385</v>
      </c>
      <c r="L661" s="7">
        <v>0.88766467564589657</v>
      </c>
      <c r="M661" s="7">
        <v>2.2244509695844329E-2</v>
      </c>
      <c r="N661" s="3">
        <v>3</v>
      </c>
      <c r="O661" s="5">
        <v>537512.12566251156</v>
      </c>
      <c r="P661" s="7">
        <v>0.92198371366432286</v>
      </c>
      <c r="Q661" s="7">
        <v>7.5607656691905487E-2</v>
      </c>
      <c r="R661" s="3">
        <v>3</v>
      </c>
      <c r="T661" s="7">
        <v>0.73671630378265118</v>
      </c>
      <c r="U661" s="3" t="str">
        <f t="shared" si="40"/>
        <v>No</v>
      </c>
      <c r="V661" s="7">
        <v>0.64402229560505719</v>
      </c>
      <c r="W661" s="3" t="str">
        <f t="shared" si="41"/>
        <v>No</v>
      </c>
      <c r="X661" s="7">
        <v>0.51918861830194862</v>
      </c>
      <c r="Y661" s="3" t="str">
        <f t="shared" si="42"/>
        <v>No</v>
      </c>
      <c r="Z661" s="7">
        <v>-2.568376733792006E-2</v>
      </c>
      <c r="AA661" s="7">
        <v>1.9001947532604539E-2</v>
      </c>
      <c r="AB661" s="7">
        <v>5.4726479693127952E-2</v>
      </c>
      <c r="AD661" s="7">
        <v>0.63009341884703474</v>
      </c>
      <c r="AE661" s="3" t="str">
        <f t="shared" si="43"/>
        <v>No</v>
      </c>
      <c r="AF661" s="7">
        <v>4.8044659887812417E-2</v>
      </c>
    </row>
    <row r="662" spans="1:32" x14ac:dyDescent="0.35">
      <c r="A662" s="2" t="s">
        <v>1318</v>
      </c>
      <c r="B662" s="3" t="s">
        <v>1319</v>
      </c>
      <c r="C662" s="5">
        <v>176223.4986663505</v>
      </c>
      <c r="D662" s="7">
        <v>0.61801663744258173</v>
      </c>
      <c r="E662" s="7">
        <v>3.8874531766505342E-2</v>
      </c>
      <c r="F662" s="3">
        <v>3</v>
      </c>
      <c r="G662" s="5">
        <v>185883.02651724711</v>
      </c>
      <c r="H662" s="7">
        <v>0.64858805987582624</v>
      </c>
      <c r="I662" s="7">
        <v>4.0393433887584387E-2</v>
      </c>
      <c r="J662" s="3">
        <v>3</v>
      </c>
      <c r="K662" s="5">
        <v>215550.5903729366</v>
      </c>
      <c r="L662" s="7">
        <v>0.7395858393397251</v>
      </c>
      <c r="M662" s="7">
        <v>6.3036546894848874E-2</v>
      </c>
      <c r="N662" s="3">
        <v>3</v>
      </c>
      <c r="O662" s="5">
        <v>221088.31986782371</v>
      </c>
      <c r="P662" s="7">
        <v>0.76337783583918484</v>
      </c>
      <c r="Q662" s="7">
        <v>4.2560305393545848E-2</v>
      </c>
      <c r="R662" s="3">
        <v>3</v>
      </c>
      <c r="T662" s="7">
        <v>0.39845571379012462</v>
      </c>
      <c r="U662" s="3" t="str">
        <f t="shared" si="40"/>
        <v>No</v>
      </c>
      <c r="V662" s="7">
        <v>0.11509009686244739</v>
      </c>
      <c r="W662" s="3" t="str">
        <f t="shared" si="41"/>
        <v>No</v>
      </c>
      <c r="X662" s="7">
        <v>0.6204924643563825</v>
      </c>
      <c r="Y662" s="3" t="str">
        <f t="shared" si="42"/>
        <v>No</v>
      </c>
      <c r="Z662" s="7">
        <v>6.9656787854504743E-2</v>
      </c>
      <c r="AA662" s="7">
        <v>0.1894151372226148</v>
      </c>
      <c r="AB662" s="7">
        <v>4.5679697388839452E-2</v>
      </c>
      <c r="AD662" s="7">
        <v>1.22055803882804E-2</v>
      </c>
      <c r="AE662" s="3" t="str">
        <f t="shared" si="43"/>
        <v>Yes</v>
      </c>
      <c r="AF662" s="7">
        <v>0.3047516224659591</v>
      </c>
    </row>
    <row r="663" spans="1:32" x14ac:dyDescent="0.35">
      <c r="A663" s="2" t="s">
        <v>1320</v>
      </c>
      <c r="B663" s="3" t="s">
        <v>1321</v>
      </c>
      <c r="C663" s="5">
        <v>336884.63798953471</v>
      </c>
      <c r="D663" s="7">
        <v>0.66005298325392181</v>
      </c>
      <c r="E663" s="7">
        <v>3.2950715944034439E-2</v>
      </c>
      <c r="F663" s="3">
        <v>3</v>
      </c>
      <c r="G663" s="5">
        <v>393188.69769518368</v>
      </c>
      <c r="H663" s="7">
        <v>0.76016680345760612</v>
      </c>
      <c r="I663" s="7">
        <v>7.8478123704305375E-2</v>
      </c>
      <c r="J663" s="3">
        <v>3</v>
      </c>
      <c r="K663" s="5">
        <v>457539.42351968418</v>
      </c>
      <c r="L663" s="7">
        <v>0.87945636002702143</v>
      </c>
      <c r="M663" s="7">
        <v>3.7523011283921763E-2</v>
      </c>
      <c r="N663" s="3">
        <v>3</v>
      </c>
      <c r="O663" s="5">
        <v>457803.15551343822</v>
      </c>
      <c r="P663" s="7">
        <v>0.89387751460577791</v>
      </c>
      <c r="Q663" s="7">
        <v>4.4238667446270211E-2</v>
      </c>
      <c r="R663" s="3">
        <v>3</v>
      </c>
      <c r="T663" s="7">
        <v>0.1450707491989835</v>
      </c>
      <c r="U663" s="3" t="str">
        <f t="shared" si="40"/>
        <v>No</v>
      </c>
      <c r="V663" s="7">
        <v>0.10199340623203899</v>
      </c>
      <c r="W663" s="3" t="str">
        <f t="shared" si="41"/>
        <v>No</v>
      </c>
      <c r="X663" s="7">
        <v>0.68951139931284144</v>
      </c>
      <c r="Y663" s="3" t="str">
        <f t="shared" si="42"/>
        <v>No</v>
      </c>
      <c r="Z663" s="7">
        <v>0.20373418797190401</v>
      </c>
      <c r="AA663" s="7">
        <v>0.21029596676063531</v>
      </c>
      <c r="AB663" s="7">
        <v>2.3465165980239788E-2</v>
      </c>
      <c r="AD663" s="7">
        <v>2.4764109727003088E-3</v>
      </c>
      <c r="AE663" s="3" t="str">
        <f t="shared" si="43"/>
        <v>Yes</v>
      </c>
      <c r="AF663" s="7">
        <v>0.43749532071277908</v>
      </c>
    </row>
    <row r="664" spans="1:32" x14ac:dyDescent="0.35">
      <c r="A664" s="2" t="s">
        <v>1322</v>
      </c>
      <c r="B664" s="3" t="s">
        <v>1323</v>
      </c>
      <c r="C664" s="5">
        <v>213914.2654385473</v>
      </c>
      <c r="D664" s="7">
        <v>0.51187702082404962</v>
      </c>
      <c r="E664" s="7">
        <v>5.2952351228638339E-2</v>
      </c>
      <c r="F664" s="3">
        <v>3</v>
      </c>
      <c r="G664" s="5">
        <v>226271.9568158176</v>
      </c>
      <c r="H664" s="7">
        <v>0.53627203058867956</v>
      </c>
      <c r="I664" s="7">
        <v>3.3079442473919932E-2</v>
      </c>
      <c r="J664" s="3">
        <v>3</v>
      </c>
      <c r="K664" s="5">
        <v>234239.96684714919</v>
      </c>
      <c r="L664" s="7">
        <v>0.55506251877359036</v>
      </c>
      <c r="M664" s="7">
        <v>8.4144031282138376E-2</v>
      </c>
      <c r="N664" s="3">
        <v>3</v>
      </c>
      <c r="O664" s="5">
        <v>242616.57842518421</v>
      </c>
      <c r="P664" s="7">
        <v>0.57740850703517965</v>
      </c>
      <c r="Q664" s="7">
        <v>9.6142888139678542E-2</v>
      </c>
      <c r="R664" s="3">
        <v>3</v>
      </c>
      <c r="T664" s="7">
        <v>0.54231606533694987</v>
      </c>
      <c r="U664" s="3" t="str">
        <f t="shared" si="40"/>
        <v>No</v>
      </c>
      <c r="V664" s="7">
        <v>0.74604392227509608</v>
      </c>
      <c r="W664" s="3" t="str">
        <f t="shared" si="41"/>
        <v>No</v>
      </c>
      <c r="X664" s="7">
        <v>0.77729126977792773</v>
      </c>
      <c r="Y664" s="3" t="str">
        <f t="shared" si="42"/>
        <v>No</v>
      </c>
      <c r="Z664" s="7">
        <v>6.7167768839867942E-2</v>
      </c>
      <c r="AA664" s="7">
        <v>4.9685265591317258E-2</v>
      </c>
      <c r="AB664" s="7">
        <v>5.6942086376648403E-2</v>
      </c>
      <c r="AD664" s="7">
        <v>0.37467605170426771</v>
      </c>
      <c r="AE664" s="3" t="str">
        <f t="shared" si="43"/>
        <v>No</v>
      </c>
      <c r="AF664" s="7">
        <v>0.1737951208078333</v>
      </c>
    </row>
    <row r="665" spans="1:32" x14ac:dyDescent="0.35">
      <c r="A665" s="2" t="s">
        <v>1324</v>
      </c>
      <c r="B665" s="3" t="s">
        <v>1325</v>
      </c>
      <c r="C665" s="5">
        <v>120653.94665584811</v>
      </c>
      <c r="D665" s="7">
        <v>0.64862137254388774</v>
      </c>
      <c r="E665" s="7">
        <v>0.11061923374227781</v>
      </c>
      <c r="F665" s="3">
        <v>3</v>
      </c>
      <c r="G665" s="5">
        <v>112334.421049831</v>
      </c>
      <c r="H665" s="7">
        <v>0.60316382395126455</v>
      </c>
      <c r="I665" s="7">
        <v>5.8603459877975279E-2</v>
      </c>
      <c r="J665" s="3">
        <v>3</v>
      </c>
      <c r="K665" s="5">
        <v>140799.3328877014</v>
      </c>
      <c r="L665" s="7">
        <v>0.7431703623621958</v>
      </c>
      <c r="M665" s="7">
        <v>6.5559126638081569E-2</v>
      </c>
      <c r="N665" s="3">
        <v>3</v>
      </c>
      <c r="O665" s="5">
        <v>138569.72832600959</v>
      </c>
      <c r="P665" s="7">
        <v>0.73675341755830681</v>
      </c>
      <c r="Q665" s="7">
        <v>0.14409017327878151</v>
      </c>
      <c r="R665" s="3">
        <v>3</v>
      </c>
      <c r="T665" s="7">
        <v>0.57346002600806556</v>
      </c>
      <c r="U665" s="3" t="str">
        <f t="shared" si="40"/>
        <v>No</v>
      </c>
      <c r="V665" s="7">
        <v>5.1672857797839498E-2</v>
      </c>
      <c r="W665" s="3" t="str">
        <f t="shared" si="41"/>
        <v>No</v>
      </c>
      <c r="X665" s="7">
        <v>0.9487459000701014</v>
      </c>
      <c r="Y665" s="3" t="str">
        <f t="shared" si="42"/>
        <v>No</v>
      </c>
      <c r="Z665" s="7">
        <v>-0.1048266599625147</v>
      </c>
      <c r="AA665" s="7">
        <v>0.30114306572159211</v>
      </c>
      <c r="AB665" s="7">
        <v>-1.2511120626692939E-2</v>
      </c>
      <c r="AD665" s="7">
        <v>0.45096063290826333</v>
      </c>
      <c r="AE665" s="3" t="str">
        <f t="shared" si="43"/>
        <v>No</v>
      </c>
      <c r="AF665" s="7">
        <v>0.18380528513238459</v>
      </c>
    </row>
    <row r="666" spans="1:32" x14ac:dyDescent="0.35">
      <c r="A666" s="2" t="s">
        <v>1326</v>
      </c>
      <c r="B666" s="3" t="s">
        <v>1327</v>
      </c>
      <c r="C666" s="5">
        <v>406740.73939276161</v>
      </c>
      <c r="D666" s="7">
        <v>0.60366189837359696</v>
      </c>
      <c r="E666" s="7">
        <v>6.0855836818891243E-2</v>
      </c>
      <c r="F666" s="3">
        <v>3</v>
      </c>
      <c r="G666" s="5">
        <v>443712.64293690538</v>
      </c>
      <c r="H666" s="7">
        <v>0.65665774227517348</v>
      </c>
      <c r="I666" s="7">
        <v>5.5874821854376609E-2</v>
      </c>
      <c r="J666" s="3">
        <v>3</v>
      </c>
      <c r="K666" s="5">
        <v>484048.78306370787</v>
      </c>
      <c r="L666" s="7">
        <v>0.70586572543944115</v>
      </c>
      <c r="M666" s="7">
        <v>7.2626351426292443E-3</v>
      </c>
      <c r="N666" s="3">
        <v>3</v>
      </c>
      <c r="O666" s="5">
        <v>481180.16603306239</v>
      </c>
      <c r="P666" s="7">
        <v>0.70399590215403496</v>
      </c>
      <c r="Q666" s="7">
        <v>4.2867734902336162E-2</v>
      </c>
      <c r="R666" s="3">
        <v>3</v>
      </c>
      <c r="T666" s="7">
        <v>0.32924326484451821</v>
      </c>
      <c r="U666" s="3" t="str">
        <f t="shared" si="40"/>
        <v>No</v>
      </c>
      <c r="V666" s="7">
        <v>0.26560151345508293</v>
      </c>
      <c r="W666" s="3" t="str">
        <f t="shared" si="41"/>
        <v>No</v>
      </c>
      <c r="X666" s="7">
        <v>0.94707391866205137</v>
      </c>
      <c r="Y666" s="3" t="str">
        <f t="shared" si="42"/>
        <v>No</v>
      </c>
      <c r="Z666" s="7">
        <v>0.12140087212033041</v>
      </c>
      <c r="AA666" s="7">
        <v>0.1042521535223931</v>
      </c>
      <c r="AB666" s="7">
        <v>-3.8267391778297201E-3</v>
      </c>
      <c r="AD666" s="7">
        <v>8.7283413474197435E-2</v>
      </c>
      <c r="AE666" s="3" t="str">
        <f t="shared" si="43"/>
        <v>No</v>
      </c>
      <c r="AF666" s="7">
        <v>0.22182628646489391</v>
      </c>
    </row>
    <row r="667" spans="1:32" x14ac:dyDescent="0.35">
      <c r="A667" s="2" t="s">
        <v>1328</v>
      </c>
      <c r="B667" s="3" t="s">
        <v>1329</v>
      </c>
      <c r="C667" s="5">
        <v>394976.88148460927</v>
      </c>
      <c r="D667" s="7">
        <v>0.67584176418715636</v>
      </c>
      <c r="E667" s="7">
        <v>7.0545100317458698E-2</v>
      </c>
      <c r="F667" s="3">
        <v>3</v>
      </c>
      <c r="G667" s="5">
        <v>376984.33566711447</v>
      </c>
      <c r="H667" s="7">
        <v>0.64007679442095899</v>
      </c>
      <c r="I667" s="7">
        <v>1.6467858309218181E-2</v>
      </c>
      <c r="J667" s="3">
        <v>3</v>
      </c>
      <c r="K667" s="5">
        <v>545164.33001801383</v>
      </c>
      <c r="L667" s="7">
        <v>0.9186410969593467</v>
      </c>
      <c r="M667" s="7">
        <v>8.1125718795376486E-2</v>
      </c>
      <c r="N667" s="3">
        <v>3</v>
      </c>
      <c r="O667" s="5">
        <v>566558.09335280501</v>
      </c>
      <c r="P667" s="7">
        <v>0.94631268094320387</v>
      </c>
      <c r="Q667" s="7">
        <v>3.1552483639546901E-2</v>
      </c>
      <c r="R667" s="3">
        <v>3</v>
      </c>
      <c r="T667" s="7">
        <v>0.47484670154949571</v>
      </c>
      <c r="U667" s="3" t="str">
        <f t="shared" si="40"/>
        <v>No</v>
      </c>
      <c r="V667" s="7">
        <v>2.3406376071665579E-2</v>
      </c>
      <c r="W667" s="3" t="str">
        <f t="shared" si="41"/>
        <v>Yes</v>
      </c>
      <c r="X667" s="7">
        <v>0.62575182433863252</v>
      </c>
      <c r="Y667" s="3" t="str">
        <f t="shared" si="42"/>
        <v>No</v>
      </c>
      <c r="Z667" s="7">
        <v>-7.8440500204475155E-2</v>
      </c>
      <c r="AA667" s="7">
        <v>0.52125632084311946</v>
      </c>
      <c r="AB667" s="7">
        <v>4.2815631701443077E-2</v>
      </c>
      <c r="AD667" s="7">
        <v>1.1294857535478559E-2</v>
      </c>
      <c r="AE667" s="3" t="str">
        <f t="shared" si="43"/>
        <v>Yes</v>
      </c>
      <c r="AF667" s="7">
        <v>0.48563145234008742</v>
      </c>
    </row>
    <row r="668" spans="1:32" x14ac:dyDescent="0.35">
      <c r="A668" s="2" t="s">
        <v>1330</v>
      </c>
      <c r="B668" s="3" t="s">
        <v>1331</v>
      </c>
      <c r="C668" s="5">
        <v>901916.24867758108</v>
      </c>
      <c r="D668" s="7">
        <v>1.170161710997548</v>
      </c>
      <c r="E668" s="7">
        <v>0.1001530484769152</v>
      </c>
      <c r="F668" s="3">
        <v>3</v>
      </c>
      <c r="G668" s="5">
        <v>876374.60059243406</v>
      </c>
      <c r="H668" s="7">
        <v>1.13387777136766</v>
      </c>
      <c r="I668" s="7">
        <v>0.1049239502650197</v>
      </c>
      <c r="J668" s="3">
        <v>3</v>
      </c>
      <c r="K668" s="5">
        <v>858818.60312167543</v>
      </c>
      <c r="L668" s="7">
        <v>1.0949877420916021</v>
      </c>
      <c r="M668" s="7">
        <v>9.7474490943218653E-2</v>
      </c>
      <c r="N668" s="3">
        <v>3</v>
      </c>
      <c r="O668" s="5">
        <v>921614.36966618092</v>
      </c>
      <c r="P668" s="7">
        <v>1.175862554823744</v>
      </c>
      <c r="Q668" s="7">
        <v>7.9797457172663844E-2</v>
      </c>
      <c r="R668" s="3">
        <v>3</v>
      </c>
      <c r="T668" s="7">
        <v>0.68720759979174817</v>
      </c>
      <c r="U668" s="3" t="str">
        <f t="shared" si="40"/>
        <v>No</v>
      </c>
      <c r="V668" s="7">
        <v>0.66273611255475207</v>
      </c>
      <c r="W668" s="3" t="str">
        <f t="shared" si="41"/>
        <v>No</v>
      </c>
      <c r="X668" s="7">
        <v>0.33071567525249679</v>
      </c>
      <c r="Y668" s="3" t="str">
        <f t="shared" si="42"/>
        <v>No</v>
      </c>
      <c r="Z668" s="7">
        <v>-4.54427869923145E-2</v>
      </c>
      <c r="AA668" s="7">
        <v>-5.035041087395084E-2</v>
      </c>
      <c r="AB668" s="7">
        <v>0.1028047155434534</v>
      </c>
      <c r="AD668" s="7">
        <v>0.94241562565809323</v>
      </c>
      <c r="AE668" s="3" t="str">
        <f t="shared" si="43"/>
        <v>No</v>
      </c>
      <c r="AF668" s="7">
        <v>7.0115176771882917E-3</v>
      </c>
    </row>
    <row r="669" spans="1:32" x14ac:dyDescent="0.35">
      <c r="A669" s="2" t="s">
        <v>1332</v>
      </c>
      <c r="B669" s="3" t="s">
        <v>1333</v>
      </c>
      <c r="C669" s="5">
        <v>214713.36953588491</v>
      </c>
      <c r="D669" s="7">
        <v>0.77882265589898225</v>
      </c>
      <c r="E669" s="7">
        <v>0.14354052558021049</v>
      </c>
      <c r="F669" s="3">
        <v>3</v>
      </c>
      <c r="G669" s="5">
        <v>207375.058422353</v>
      </c>
      <c r="H669" s="7">
        <v>0.7479518632669091</v>
      </c>
      <c r="I669" s="7">
        <v>0.1149988994609618</v>
      </c>
      <c r="J669" s="3">
        <v>3</v>
      </c>
      <c r="K669" s="5">
        <v>215735.21294710049</v>
      </c>
      <c r="L669" s="7">
        <v>0.76717860592229326</v>
      </c>
      <c r="M669" s="7">
        <v>0.1187717361172891</v>
      </c>
      <c r="N669" s="3">
        <v>3</v>
      </c>
      <c r="O669" s="5">
        <v>223224.0256710914</v>
      </c>
      <c r="P669" s="7">
        <v>0.79819672855094914</v>
      </c>
      <c r="Q669" s="7">
        <v>0.15569476577543179</v>
      </c>
      <c r="R669" s="3">
        <v>3</v>
      </c>
      <c r="T669" s="7">
        <v>0.78637173995517473</v>
      </c>
      <c r="U669" s="3" t="str">
        <f t="shared" si="40"/>
        <v>No</v>
      </c>
      <c r="V669" s="7">
        <v>0.85019716197691331</v>
      </c>
      <c r="W669" s="3" t="str">
        <f t="shared" si="41"/>
        <v>No</v>
      </c>
      <c r="X669" s="7">
        <v>0.79829881219327714</v>
      </c>
      <c r="Y669" s="3" t="str">
        <f t="shared" si="42"/>
        <v>No</v>
      </c>
      <c r="Z669" s="7">
        <v>-5.834942852857701E-2</v>
      </c>
      <c r="AA669" s="7">
        <v>3.661706487448748E-2</v>
      </c>
      <c r="AB669" s="7">
        <v>5.718187698699316E-2</v>
      </c>
      <c r="AD669" s="7">
        <v>0.88181899595389912</v>
      </c>
      <c r="AE669" s="3" t="str">
        <f t="shared" si="43"/>
        <v>No</v>
      </c>
      <c r="AF669" s="7">
        <v>3.5449513332903387E-2</v>
      </c>
    </row>
    <row r="670" spans="1:32" x14ac:dyDescent="0.35">
      <c r="A670" s="2" t="s">
        <v>1334</v>
      </c>
      <c r="B670" s="3" t="s">
        <v>1335</v>
      </c>
      <c r="C670" s="5">
        <v>1890494.5101475751</v>
      </c>
      <c r="D670" s="7">
        <v>1.4930365306835189</v>
      </c>
      <c r="E670" s="7">
        <v>0.10171930741655411</v>
      </c>
      <c r="F670" s="3">
        <v>3</v>
      </c>
      <c r="G670" s="5">
        <v>1565171.6811285161</v>
      </c>
      <c r="H670" s="7">
        <v>1.231595277861248</v>
      </c>
      <c r="I670" s="7">
        <v>5.4300005524610707E-2</v>
      </c>
      <c r="J670" s="3">
        <v>3</v>
      </c>
      <c r="K670" s="5">
        <v>1457883.1545340191</v>
      </c>
      <c r="L670" s="7">
        <v>1.13160390707878</v>
      </c>
      <c r="M670" s="7">
        <v>6.1904819647865213E-2</v>
      </c>
      <c r="N670" s="3">
        <v>3</v>
      </c>
      <c r="O670" s="5">
        <v>1525761.1655173339</v>
      </c>
      <c r="P670" s="7">
        <v>1.183964971551116</v>
      </c>
      <c r="Q670" s="7">
        <v>0.15262121193221581</v>
      </c>
      <c r="R670" s="3">
        <v>3</v>
      </c>
      <c r="T670" s="7">
        <v>2.843958450072831E-2</v>
      </c>
      <c r="U670" s="3" t="str">
        <f t="shared" si="40"/>
        <v>Yes</v>
      </c>
      <c r="V670" s="7">
        <v>0.10445289657869671</v>
      </c>
      <c r="W670" s="3" t="str">
        <f t="shared" si="41"/>
        <v>No</v>
      </c>
      <c r="X670" s="7">
        <v>0.62498267093537918</v>
      </c>
      <c r="Y670" s="3" t="str">
        <f t="shared" si="42"/>
        <v>No</v>
      </c>
      <c r="Z670" s="7">
        <v>-0.27772122388772008</v>
      </c>
      <c r="AA670" s="7">
        <v>-0.1221591779402435</v>
      </c>
      <c r="AB670" s="7">
        <v>6.5257335399786912E-2</v>
      </c>
      <c r="AD670" s="7">
        <v>5.1265778002125041E-2</v>
      </c>
      <c r="AE670" s="3" t="str">
        <f t="shared" si="43"/>
        <v>No</v>
      </c>
      <c r="AF670" s="7">
        <v>-0.33462306642817657</v>
      </c>
    </row>
    <row r="671" spans="1:32" x14ac:dyDescent="0.35">
      <c r="A671" s="2" t="s">
        <v>1336</v>
      </c>
      <c r="B671" s="3" t="s">
        <v>1337</v>
      </c>
      <c r="C671" s="5">
        <v>536900.02014911978</v>
      </c>
      <c r="D671" s="7">
        <v>0.59713849922563156</v>
      </c>
      <c r="E671" s="7">
        <v>4.5940645393095308E-2</v>
      </c>
      <c r="F671" s="3">
        <v>3</v>
      </c>
      <c r="G671" s="5">
        <v>576123.44991975813</v>
      </c>
      <c r="H671" s="7">
        <v>0.63321270598364077</v>
      </c>
      <c r="I671" s="7">
        <v>6.6237830216117205E-2</v>
      </c>
      <c r="J671" s="3">
        <v>3</v>
      </c>
      <c r="K671" s="5">
        <v>687501.5269644662</v>
      </c>
      <c r="L671" s="7">
        <v>0.74520909576046412</v>
      </c>
      <c r="M671" s="7">
        <v>5.7358369177820868E-2</v>
      </c>
      <c r="N671" s="3">
        <v>3</v>
      </c>
      <c r="O671" s="5">
        <v>674093.9404549438</v>
      </c>
      <c r="P671" s="7">
        <v>0.74195462459085049</v>
      </c>
      <c r="Q671" s="7">
        <v>3.2651710369858693E-2</v>
      </c>
      <c r="R671" s="3">
        <v>3</v>
      </c>
      <c r="T671" s="7">
        <v>0.4864822108367825</v>
      </c>
      <c r="U671" s="3" t="str">
        <f t="shared" si="40"/>
        <v>No</v>
      </c>
      <c r="V671" s="7">
        <v>9.2611400403855931E-2</v>
      </c>
      <c r="W671" s="3" t="str">
        <f t="shared" si="41"/>
        <v>No</v>
      </c>
      <c r="X671" s="7">
        <v>0.93704458739128582</v>
      </c>
      <c r="Y671" s="3" t="str">
        <f t="shared" si="42"/>
        <v>No</v>
      </c>
      <c r="Z671" s="7">
        <v>8.4624618356973699E-2</v>
      </c>
      <c r="AA671" s="7">
        <v>0.23495507867413709</v>
      </c>
      <c r="AB671" s="7">
        <v>-6.3143241702032964E-3</v>
      </c>
      <c r="AD671" s="7">
        <v>1.415276057845136E-2</v>
      </c>
      <c r="AE671" s="3" t="str">
        <f t="shared" si="43"/>
        <v>Yes</v>
      </c>
      <c r="AF671" s="7">
        <v>0.31326537286090728</v>
      </c>
    </row>
    <row r="672" spans="1:32" x14ac:dyDescent="0.35">
      <c r="A672" s="2" t="s">
        <v>1338</v>
      </c>
      <c r="B672" s="3" t="s">
        <v>1339</v>
      </c>
      <c r="C672" s="5">
        <v>323953.68616301788</v>
      </c>
      <c r="D672" s="7">
        <v>0.16668185031465249</v>
      </c>
      <c r="E672" s="7">
        <v>2.2733864154818779E-2</v>
      </c>
      <c r="F672" s="3">
        <v>3</v>
      </c>
      <c r="G672" s="5">
        <v>297484.86558870942</v>
      </c>
      <c r="H672" s="7">
        <v>0.15288621397758559</v>
      </c>
      <c r="I672" s="7">
        <v>1.6751139434531589E-2</v>
      </c>
      <c r="J672" s="3">
        <v>3</v>
      </c>
      <c r="K672" s="5">
        <v>337750.13388909172</v>
      </c>
      <c r="L672" s="7">
        <v>0.17119530866847851</v>
      </c>
      <c r="M672" s="7">
        <v>2.3247813753083709E-2</v>
      </c>
      <c r="N672" s="3">
        <v>3</v>
      </c>
      <c r="O672" s="5">
        <v>329811.40320572827</v>
      </c>
      <c r="P672" s="7">
        <v>0.16577087699419921</v>
      </c>
      <c r="Q672" s="7">
        <v>2.2675274896376541E-2</v>
      </c>
      <c r="R672" s="3">
        <v>3</v>
      </c>
      <c r="T672" s="7">
        <v>0.44899664441221132</v>
      </c>
      <c r="U672" s="3" t="str">
        <f t="shared" si="40"/>
        <v>No</v>
      </c>
      <c r="V672" s="7">
        <v>0.33620903942018709</v>
      </c>
      <c r="W672" s="3" t="str">
        <f t="shared" si="41"/>
        <v>No</v>
      </c>
      <c r="X672" s="7">
        <v>0.78672757616722622</v>
      </c>
      <c r="Y672" s="3" t="str">
        <f t="shared" si="42"/>
        <v>No</v>
      </c>
      <c r="Z672" s="7">
        <v>-0.1246386982412665</v>
      </c>
      <c r="AA672" s="7">
        <v>0.16318484536796299</v>
      </c>
      <c r="AB672" s="7">
        <v>-4.6452594409030393E-2</v>
      </c>
      <c r="AD672" s="7">
        <v>0.96316333186894421</v>
      </c>
      <c r="AE672" s="3" t="str">
        <f t="shared" si="43"/>
        <v>No</v>
      </c>
      <c r="AF672" s="7">
        <v>-7.9064472823339258E-3</v>
      </c>
    </row>
    <row r="673" spans="1:32" x14ac:dyDescent="0.35">
      <c r="A673" s="2" t="s">
        <v>1340</v>
      </c>
      <c r="B673" s="3" t="s">
        <v>1341</v>
      </c>
      <c r="C673" s="5">
        <v>529070.26947369229</v>
      </c>
      <c r="D673" s="7">
        <v>0.98801556102428734</v>
      </c>
      <c r="E673" s="7">
        <v>9.142938034468813E-2</v>
      </c>
      <c r="F673" s="3">
        <v>3</v>
      </c>
      <c r="G673" s="5">
        <v>597170.29420564172</v>
      </c>
      <c r="H673" s="7">
        <v>1.1124049111743051</v>
      </c>
      <c r="I673" s="7">
        <v>0.1039893332397953</v>
      </c>
      <c r="J673" s="3">
        <v>3</v>
      </c>
      <c r="K673" s="5">
        <v>686768.27126228088</v>
      </c>
      <c r="L673" s="7">
        <v>1.259601371295497</v>
      </c>
      <c r="M673" s="7">
        <v>7.4704582427339253E-2</v>
      </c>
      <c r="N673" s="3">
        <v>3</v>
      </c>
      <c r="O673" s="5">
        <v>712173.06166192098</v>
      </c>
      <c r="P673" s="7">
        <v>1.3101911865249609</v>
      </c>
      <c r="Q673" s="7">
        <v>0.111364929370959</v>
      </c>
      <c r="R673" s="3">
        <v>3</v>
      </c>
      <c r="T673" s="7">
        <v>0.19585170323619319</v>
      </c>
      <c r="U673" s="3" t="str">
        <f t="shared" si="40"/>
        <v>No</v>
      </c>
      <c r="V673" s="7">
        <v>0.12445993362077851</v>
      </c>
      <c r="W673" s="3" t="str">
        <f t="shared" si="41"/>
        <v>No</v>
      </c>
      <c r="X673" s="7">
        <v>0.55393007508129832</v>
      </c>
      <c r="Y673" s="3" t="str">
        <f t="shared" si="42"/>
        <v>No</v>
      </c>
      <c r="Z673" s="7">
        <v>0.17107634996278831</v>
      </c>
      <c r="AA673" s="7">
        <v>0.1792852140228646</v>
      </c>
      <c r="AB673" s="7">
        <v>5.6810115746479567E-2</v>
      </c>
      <c r="AD673" s="7">
        <v>1.9250769873042809E-2</v>
      </c>
      <c r="AE673" s="3" t="str">
        <f t="shared" si="43"/>
        <v>Yes</v>
      </c>
      <c r="AF673" s="7">
        <v>0.4071716797321327</v>
      </c>
    </row>
    <row r="674" spans="1:32" x14ac:dyDescent="0.35">
      <c r="A674" s="2" t="s">
        <v>1342</v>
      </c>
      <c r="B674" s="3" t="s">
        <v>1343</v>
      </c>
      <c r="C674" s="5">
        <v>242787.95006008659</v>
      </c>
      <c r="D674" s="7">
        <v>0.75483400837502046</v>
      </c>
      <c r="E674" s="7">
        <v>2.10733861068001E-2</v>
      </c>
      <c r="F674" s="3">
        <v>3</v>
      </c>
      <c r="G674" s="5">
        <v>249400.41077882561</v>
      </c>
      <c r="H674" s="7">
        <v>0.77826283759680326</v>
      </c>
      <c r="I674" s="7">
        <v>7.9449443301145978E-2</v>
      </c>
      <c r="J674" s="3">
        <v>3</v>
      </c>
      <c r="K674" s="5">
        <v>281692.40753716388</v>
      </c>
      <c r="L674" s="7">
        <v>0.87284220468572193</v>
      </c>
      <c r="M674" s="7">
        <v>0.13535885753941621</v>
      </c>
      <c r="N674" s="3">
        <v>3</v>
      </c>
      <c r="O674" s="5">
        <v>280374.0987602892</v>
      </c>
      <c r="P674" s="7">
        <v>0.87014335961086031</v>
      </c>
      <c r="Q674" s="7">
        <v>0.13132406010935649</v>
      </c>
      <c r="R674" s="3">
        <v>3</v>
      </c>
      <c r="T674" s="7">
        <v>0.6650379089628502</v>
      </c>
      <c r="U674" s="3" t="str">
        <f t="shared" si="40"/>
        <v>No</v>
      </c>
      <c r="V674" s="7">
        <v>0.3683056340344506</v>
      </c>
      <c r="W674" s="3" t="str">
        <f t="shared" si="41"/>
        <v>No</v>
      </c>
      <c r="X674" s="7">
        <v>0.98141381686375728</v>
      </c>
      <c r="Y674" s="3" t="str">
        <f t="shared" si="42"/>
        <v>No</v>
      </c>
      <c r="Z674" s="7">
        <v>4.409804568107973E-2</v>
      </c>
      <c r="AA674" s="7">
        <v>0.1654633927978327</v>
      </c>
      <c r="AB674" s="7">
        <v>-4.4677518817196624E-3</v>
      </c>
      <c r="AD674" s="7">
        <v>0.26615448566300032</v>
      </c>
      <c r="AE674" s="3" t="str">
        <f t="shared" si="43"/>
        <v>No</v>
      </c>
      <c r="AF674" s="7">
        <v>0.2050936865971926</v>
      </c>
    </row>
    <row r="675" spans="1:32" x14ac:dyDescent="0.35">
      <c r="A675" s="2" t="s">
        <v>1344</v>
      </c>
      <c r="B675" s="3" t="s">
        <v>1345</v>
      </c>
      <c r="C675" s="5">
        <v>720944.68544750719</v>
      </c>
      <c r="D675" s="7">
        <v>0.40034315703810258</v>
      </c>
      <c r="E675" s="7">
        <v>6.4427077718897559E-3</v>
      </c>
      <c r="F675" s="3">
        <v>3</v>
      </c>
      <c r="G675" s="5">
        <v>740124.69710491272</v>
      </c>
      <c r="H675" s="7">
        <v>0.4092116876479992</v>
      </c>
      <c r="I675" s="7">
        <v>2.8139259394893021E-2</v>
      </c>
      <c r="J675" s="3">
        <v>3</v>
      </c>
      <c r="K675" s="5">
        <v>867742.48287468811</v>
      </c>
      <c r="L675" s="7">
        <v>0.47338081377580132</v>
      </c>
      <c r="M675" s="7">
        <v>5.1534404930759408E-3</v>
      </c>
      <c r="N675" s="3">
        <v>3</v>
      </c>
      <c r="O675" s="5">
        <v>856476.41433738859</v>
      </c>
      <c r="P675" s="7">
        <v>0.46820933681741761</v>
      </c>
      <c r="Q675" s="7">
        <v>7.3685178711727648E-3</v>
      </c>
      <c r="R675" s="3">
        <v>3</v>
      </c>
      <c r="T675" s="7">
        <v>0.64335891287137603</v>
      </c>
      <c r="U675" s="3" t="str">
        <f t="shared" si="40"/>
        <v>No</v>
      </c>
      <c r="V675" s="7">
        <v>5.4294070638623522E-2</v>
      </c>
      <c r="W675" s="3" t="str">
        <f t="shared" si="41"/>
        <v>No</v>
      </c>
      <c r="X675" s="7">
        <v>0.38167049678281689</v>
      </c>
      <c r="Y675" s="3" t="str">
        <f t="shared" si="42"/>
        <v>No</v>
      </c>
      <c r="Z675" s="7">
        <v>3.1610204225026958E-2</v>
      </c>
      <c r="AA675" s="7">
        <v>0.2101538834991161</v>
      </c>
      <c r="AB675" s="7">
        <v>-1.5847530218813979E-2</v>
      </c>
      <c r="AD675" s="7">
        <v>3.0462786220773898E-4</v>
      </c>
      <c r="AE675" s="3" t="str">
        <f t="shared" si="43"/>
        <v>Yes</v>
      </c>
      <c r="AF675" s="7">
        <v>0.2259165575053293</v>
      </c>
    </row>
    <row r="676" spans="1:32" x14ac:dyDescent="0.35">
      <c r="A676" s="2" t="s">
        <v>1346</v>
      </c>
      <c r="B676" s="3" t="s">
        <v>1347</v>
      </c>
      <c r="C676" s="5">
        <v>299075.26902165049</v>
      </c>
      <c r="D676" s="7">
        <v>0.46153831202940659</v>
      </c>
      <c r="E676" s="7">
        <v>5.8761238327243698E-2</v>
      </c>
      <c r="F676" s="3">
        <v>3</v>
      </c>
      <c r="G676" s="5">
        <v>267526.74604108912</v>
      </c>
      <c r="H676" s="7">
        <v>0.41158036743675802</v>
      </c>
      <c r="I676" s="7">
        <v>4.23608164333081E-2</v>
      </c>
      <c r="J676" s="3">
        <v>3</v>
      </c>
      <c r="K676" s="5">
        <v>329818.75249164761</v>
      </c>
      <c r="L676" s="7">
        <v>0.50013489695155433</v>
      </c>
      <c r="M676" s="7">
        <v>6.5278425390441555E-2</v>
      </c>
      <c r="N676" s="3">
        <v>3</v>
      </c>
      <c r="O676" s="5">
        <v>336190.82090668043</v>
      </c>
      <c r="P676" s="7">
        <v>0.51074495601946091</v>
      </c>
      <c r="Q676" s="7">
        <v>3.3067873703833822E-2</v>
      </c>
      <c r="R676" s="3">
        <v>3</v>
      </c>
      <c r="T676" s="7">
        <v>0.30431762884086522</v>
      </c>
      <c r="U676" s="3" t="str">
        <f t="shared" si="40"/>
        <v>No</v>
      </c>
      <c r="V676" s="7">
        <v>0.1317007323454272</v>
      </c>
      <c r="W676" s="3" t="str">
        <f t="shared" si="41"/>
        <v>No</v>
      </c>
      <c r="X676" s="7">
        <v>0.81811613476694101</v>
      </c>
      <c r="Y676" s="3" t="str">
        <f t="shared" si="42"/>
        <v>No</v>
      </c>
      <c r="Z676" s="7">
        <v>-0.1652762434363422</v>
      </c>
      <c r="AA676" s="7">
        <v>0.28114310602716119</v>
      </c>
      <c r="AB676" s="7">
        <v>3.0285778641718629E-2</v>
      </c>
      <c r="AD676" s="7">
        <v>0.29163043334212629</v>
      </c>
      <c r="AE676" s="3" t="str">
        <f t="shared" si="43"/>
        <v>No</v>
      </c>
      <c r="AF676" s="7">
        <v>0.14615264123253749</v>
      </c>
    </row>
    <row r="677" spans="1:32" x14ac:dyDescent="0.35">
      <c r="A677" s="2" t="s">
        <v>1348</v>
      </c>
      <c r="B677" s="3" t="s">
        <v>1349</v>
      </c>
      <c r="C677" s="5">
        <v>98348.694791633738</v>
      </c>
      <c r="D677" s="7">
        <v>0.77059560936442972</v>
      </c>
      <c r="E677" s="7">
        <v>4.4999888096135872E-2</v>
      </c>
      <c r="F677" s="3">
        <v>3</v>
      </c>
      <c r="G677" s="5">
        <v>107470.8440672054</v>
      </c>
      <c r="H677" s="7">
        <v>0.8406894652921606</v>
      </c>
      <c r="I677" s="7">
        <v>0.12256520944793001</v>
      </c>
      <c r="J677" s="3">
        <v>3</v>
      </c>
      <c r="K677" s="5">
        <v>119260.6857786467</v>
      </c>
      <c r="L677" s="7">
        <v>0.92584245323846626</v>
      </c>
      <c r="M677" s="7">
        <v>6.4043701178924148E-2</v>
      </c>
      <c r="N677" s="3">
        <v>3</v>
      </c>
      <c r="O677" s="5">
        <v>115579.459537428</v>
      </c>
      <c r="P677" s="7">
        <v>0.89918710397835033</v>
      </c>
      <c r="Q677" s="7">
        <v>5.0569020743091227E-2</v>
      </c>
      <c r="R677" s="3">
        <v>3</v>
      </c>
      <c r="T677" s="7">
        <v>0.43239325170902698</v>
      </c>
      <c r="U677" s="3" t="str">
        <f t="shared" si="40"/>
        <v>No</v>
      </c>
      <c r="V677" s="7">
        <v>0.36401337298205438</v>
      </c>
      <c r="W677" s="3" t="str">
        <f t="shared" si="41"/>
        <v>No</v>
      </c>
      <c r="X677" s="7">
        <v>0.60330600351656272</v>
      </c>
      <c r="Y677" s="3" t="str">
        <f t="shared" si="42"/>
        <v>No</v>
      </c>
      <c r="Z677" s="7">
        <v>0.1255990288014861</v>
      </c>
      <c r="AA677" s="7">
        <v>0.13919372219840959</v>
      </c>
      <c r="AB677" s="7">
        <v>-4.2145372185825862E-2</v>
      </c>
      <c r="AD677" s="7">
        <v>3.081211208571048E-2</v>
      </c>
      <c r="AE677" s="3" t="str">
        <f t="shared" si="43"/>
        <v>Yes</v>
      </c>
      <c r="AF677" s="7">
        <v>0.2226473788140699</v>
      </c>
    </row>
    <row r="678" spans="1:32" x14ac:dyDescent="0.35">
      <c r="A678" s="2" t="s">
        <v>1350</v>
      </c>
      <c r="B678" s="3" t="s">
        <v>1351</v>
      </c>
      <c r="C678" s="5">
        <v>104664.5142625388</v>
      </c>
      <c r="D678" s="7">
        <v>0.31959582147145538</v>
      </c>
      <c r="E678" s="7">
        <v>3.1743300903405623E-2</v>
      </c>
      <c r="F678" s="3">
        <v>3</v>
      </c>
      <c r="G678" s="5">
        <v>127624.5446074363</v>
      </c>
      <c r="H678" s="7">
        <v>0.38671175903721389</v>
      </c>
      <c r="I678" s="7">
        <v>6.8270360592708357E-2</v>
      </c>
      <c r="J678" s="3">
        <v>3</v>
      </c>
      <c r="K678" s="5">
        <v>135614.54103734839</v>
      </c>
      <c r="L678" s="7">
        <v>0.41006951329783448</v>
      </c>
      <c r="M678" s="7">
        <v>2.7683176220571509E-2</v>
      </c>
      <c r="N678" s="3">
        <v>3</v>
      </c>
      <c r="O678" s="5">
        <v>147228.7045888275</v>
      </c>
      <c r="P678" s="7">
        <v>0.45279196659361809</v>
      </c>
      <c r="Q678" s="7">
        <v>3.695542426941692E-2</v>
      </c>
      <c r="R678" s="3">
        <v>3</v>
      </c>
      <c r="T678" s="7">
        <v>0.2257209611327726</v>
      </c>
      <c r="U678" s="3" t="str">
        <f t="shared" si="40"/>
        <v>No</v>
      </c>
      <c r="V678" s="7">
        <v>0.62587753790559897</v>
      </c>
      <c r="W678" s="3" t="str">
        <f t="shared" si="41"/>
        <v>No</v>
      </c>
      <c r="X678" s="7">
        <v>0.18985733589777681</v>
      </c>
      <c r="Y678" s="3" t="str">
        <f t="shared" si="42"/>
        <v>No</v>
      </c>
      <c r="Z678" s="7">
        <v>0.275010088213133</v>
      </c>
      <c r="AA678" s="7">
        <v>8.4609855984924612E-2</v>
      </c>
      <c r="AB678" s="7">
        <v>0.1429798719999234</v>
      </c>
      <c r="AD678" s="7">
        <v>9.5794553446057716E-3</v>
      </c>
      <c r="AE678" s="3" t="str">
        <f t="shared" si="43"/>
        <v>Yes</v>
      </c>
      <c r="AF678" s="7">
        <v>0.502599816197981</v>
      </c>
    </row>
    <row r="679" spans="1:32" x14ac:dyDescent="0.35">
      <c r="A679" s="2" t="s">
        <v>1352</v>
      </c>
      <c r="B679" s="3" t="s">
        <v>1353</v>
      </c>
      <c r="C679" s="5">
        <v>94272.238713516956</v>
      </c>
      <c r="D679" s="7">
        <v>1.3328112233814919</v>
      </c>
      <c r="E679" s="7">
        <v>0.76320903828958908</v>
      </c>
      <c r="F679" s="3">
        <v>2</v>
      </c>
      <c r="G679" s="5">
        <v>108327.2323411696</v>
      </c>
      <c r="H679" s="7">
        <v>1.5629280748327601</v>
      </c>
      <c r="I679" s="7">
        <v>0.98528198245649268</v>
      </c>
      <c r="J679" s="3">
        <v>2</v>
      </c>
      <c r="K679" s="5">
        <v>127611.7751259863</v>
      </c>
      <c r="L679" s="7">
        <v>1.8307602526857401</v>
      </c>
      <c r="M679" s="7">
        <v>1.1908064296833221</v>
      </c>
      <c r="N679" s="3">
        <v>2</v>
      </c>
      <c r="O679" s="5">
        <v>119108.07360697559</v>
      </c>
      <c r="P679" s="7">
        <v>1.7231090059007359</v>
      </c>
      <c r="Q679" s="7">
        <v>1.1405282840987361</v>
      </c>
      <c r="R679" s="3">
        <v>2</v>
      </c>
      <c r="T679" s="7">
        <v>0.81976949248134456</v>
      </c>
      <c r="U679" s="3" t="str">
        <f t="shared" si="40"/>
        <v>No</v>
      </c>
      <c r="V679" s="7">
        <v>0.82996080313046883</v>
      </c>
      <c r="W679" s="3" t="str">
        <f t="shared" si="41"/>
        <v>No</v>
      </c>
      <c r="X679" s="7">
        <v>0.93486528602970842</v>
      </c>
      <c r="Y679" s="3" t="str">
        <f t="shared" si="42"/>
        <v>No</v>
      </c>
      <c r="Z679" s="7">
        <v>0.2297789331998811</v>
      </c>
      <c r="AA679" s="7">
        <v>0.22819148753064669</v>
      </c>
      <c r="AB679" s="7">
        <v>-8.7428904259047216E-2</v>
      </c>
      <c r="AD679" s="7">
        <v>0.73134507211274913</v>
      </c>
      <c r="AE679" s="3" t="str">
        <f t="shared" si="43"/>
        <v>No</v>
      </c>
      <c r="AF679" s="7">
        <v>0.37054151647148059</v>
      </c>
    </row>
    <row r="680" spans="1:32" x14ac:dyDescent="0.35">
      <c r="A680" s="2" t="s">
        <v>1354</v>
      </c>
      <c r="B680" s="3" t="s">
        <v>1355</v>
      </c>
      <c r="C680" s="5">
        <v>211739.8642996847</v>
      </c>
      <c r="D680" s="7">
        <v>0.83554736401217278</v>
      </c>
      <c r="E680" s="7">
        <v>5.4931474614996298E-2</v>
      </c>
      <c r="F680" s="3">
        <v>3</v>
      </c>
      <c r="G680" s="5">
        <v>223919.37806590949</v>
      </c>
      <c r="H680" s="7">
        <v>0.88334166938577408</v>
      </c>
      <c r="I680" s="7">
        <v>0.1019667774546502</v>
      </c>
      <c r="J680" s="3">
        <v>3</v>
      </c>
      <c r="K680" s="5">
        <v>218931.35040981081</v>
      </c>
      <c r="L680" s="7">
        <v>0.85065160661365136</v>
      </c>
      <c r="M680" s="7">
        <v>0.1009467588091663</v>
      </c>
      <c r="N680" s="3">
        <v>3</v>
      </c>
      <c r="O680" s="5">
        <v>211480.14459942261</v>
      </c>
      <c r="P680" s="7">
        <v>0.82314748629184764</v>
      </c>
      <c r="Q680" s="7">
        <v>7.8857383280694596E-2</v>
      </c>
      <c r="R680" s="3">
        <v>3</v>
      </c>
      <c r="T680" s="7">
        <v>0.52527801125002571</v>
      </c>
      <c r="U680" s="3" t="str">
        <f t="shared" si="40"/>
        <v>No</v>
      </c>
      <c r="V680" s="7">
        <v>0.713264660640619</v>
      </c>
      <c r="W680" s="3" t="str">
        <f t="shared" si="41"/>
        <v>No</v>
      </c>
      <c r="X680" s="7">
        <v>0.72987949331464397</v>
      </c>
      <c r="Y680" s="3" t="str">
        <f t="shared" si="42"/>
        <v>No</v>
      </c>
      <c r="Z680" s="7">
        <v>8.0249957032818481E-2</v>
      </c>
      <c r="AA680" s="7">
        <v>-5.4403186725634572E-2</v>
      </c>
      <c r="AB680" s="7">
        <v>-4.7417435163874963E-2</v>
      </c>
      <c r="AD680" s="7">
        <v>0.83535399177880199</v>
      </c>
      <c r="AE680" s="3" t="str">
        <f t="shared" si="43"/>
        <v>No</v>
      </c>
      <c r="AF680" s="7">
        <v>-2.1570664856691169E-2</v>
      </c>
    </row>
    <row r="681" spans="1:32" x14ac:dyDescent="0.35">
      <c r="A681" s="2" t="s">
        <v>1356</v>
      </c>
      <c r="B681" s="3" t="s">
        <v>1357</v>
      </c>
      <c r="C681" s="5">
        <v>343110.12534394889</v>
      </c>
      <c r="D681" s="7">
        <v>0.47461892558971258</v>
      </c>
      <c r="E681" s="7">
        <v>0.1003075563852895</v>
      </c>
      <c r="F681" s="3">
        <v>3</v>
      </c>
      <c r="G681" s="5">
        <v>338222.90791461949</v>
      </c>
      <c r="H681" s="7">
        <v>0.46325816231234468</v>
      </c>
      <c r="I681" s="7">
        <v>7.9255873789641385E-2</v>
      </c>
      <c r="J681" s="3">
        <v>3</v>
      </c>
      <c r="K681" s="5">
        <v>416784.53541027202</v>
      </c>
      <c r="L681" s="7">
        <v>0.56325684191933678</v>
      </c>
      <c r="M681" s="7">
        <v>0.1014261807784574</v>
      </c>
      <c r="N681" s="3">
        <v>3</v>
      </c>
      <c r="O681" s="5">
        <v>408442.84073486901</v>
      </c>
      <c r="P681" s="7">
        <v>0.55681647462540829</v>
      </c>
      <c r="Q681" s="7">
        <v>0.1155573255873098</v>
      </c>
      <c r="R681" s="3">
        <v>3</v>
      </c>
      <c r="T681" s="7">
        <v>0.88550285784374838</v>
      </c>
      <c r="U681" s="3" t="str">
        <f t="shared" si="40"/>
        <v>No</v>
      </c>
      <c r="V681" s="7">
        <v>0.25349412159262402</v>
      </c>
      <c r="W681" s="3" t="str">
        <f t="shared" si="41"/>
        <v>No</v>
      </c>
      <c r="X681" s="7">
        <v>0.94570238848882016</v>
      </c>
      <c r="Y681" s="3" t="str">
        <f t="shared" si="42"/>
        <v>No</v>
      </c>
      <c r="Z681" s="7">
        <v>-3.4953233790330183E-2</v>
      </c>
      <c r="AA681" s="7">
        <v>0.28197653724255001</v>
      </c>
      <c r="AB681" s="7">
        <v>-1.659103599635927E-2</v>
      </c>
      <c r="AD681" s="7">
        <v>0.40579784637483168</v>
      </c>
      <c r="AE681" s="3" t="str">
        <f t="shared" si="43"/>
        <v>No</v>
      </c>
      <c r="AF681" s="7">
        <v>0.23043226745586079</v>
      </c>
    </row>
    <row r="682" spans="1:32" x14ac:dyDescent="0.35">
      <c r="A682" s="2" t="s">
        <v>1358</v>
      </c>
      <c r="B682" s="3" t="s">
        <v>1359</v>
      </c>
      <c r="C682" s="5">
        <v>194079.299553791</v>
      </c>
      <c r="D682" s="7">
        <v>0.94340438348285283</v>
      </c>
      <c r="E682" s="7">
        <v>0.37443197201991318</v>
      </c>
      <c r="F682" s="3">
        <v>3</v>
      </c>
      <c r="G682" s="5">
        <v>189388.03947387921</v>
      </c>
      <c r="H682" s="7">
        <v>0.92011069690604963</v>
      </c>
      <c r="I682" s="7">
        <v>0.37019211186303502</v>
      </c>
      <c r="J682" s="3">
        <v>3</v>
      </c>
      <c r="K682" s="5">
        <v>222553.73373878351</v>
      </c>
      <c r="L682" s="7">
        <v>1.0551771345630021</v>
      </c>
      <c r="M682" s="7">
        <v>0.46924196685079239</v>
      </c>
      <c r="N682" s="3">
        <v>3</v>
      </c>
      <c r="O682" s="5">
        <v>202029.7901835762</v>
      </c>
      <c r="P682" s="7">
        <v>0.96748131577881524</v>
      </c>
      <c r="Q682" s="7">
        <v>0.37075843191205909</v>
      </c>
      <c r="R682" s="3">
        <v>3</v>
      </c>
      <c r="T682" s="7">
        <v>0.94260199126684707</v>
      </c>
      <c r="U682" s="3" t="str">
        <f t="shared" si="40"/>
        <v>No</v>
      </c>
      <c r="V682" s="7">
        <v>0.71647152445215823</v>
      </c>
      <c r="W682" s="3" t="str">
        <f t="shared" si="41"/>
        <v>No</v>
      </c>
      <c r="X682" s="7">
        <v>0.81266257302089862</v>
      </c>
      <c r="Y682" s="3" t="str">
        <f t="shared" si="42"/>
        <v>No</v>
      </c>
      <c r="Z682" s="7">
        <v>-3.6068864571523362E-2</v>
      </c>
      <c r="AA682" s="7">
        <v>0.19760586234621039</v>
      </c>
      <c r="AB682" s="7">
        <v>-0.12517950220213619</v>
      </c>
      <c r="AD682" s="7">
        <v>0.94072155567966731</v>
      </c>
      <c r="AE682" s="3" t="str">
        <f t="shared" si="43"/>
        <v>No</v>
      </c>
      <c r="AF682" s="7">
        <v>3.6357495572550753E-2</v>
      </c>
    </row>
    <row r="683" spans="1:32" x14ac:dyDescent="0.35">
      <c r="A683" s="2" t="s">
        <v>1360</v>
      </c>
      <c r="B683" s="3" t="s">
        <v>1361</v>
      </c>
      <c r="C683" s="5">
        <v>116635.4122074097</v>
      </c>
      <c r="D683" s="7">
        <v>0.51627685935842083</v>
      </c>
      <c r="E683" s="7">
        <v>0.14586983037275669</v>
      </c>
      <c r="F683" s="3">
        <v>2</v>
      </c>
      <c r="G683" s="5">
        <v>144154.4872424769</v>
      </c>
      <c r="H683" s="7">
        <v>0.64503177335611483</v>
      </c>
      <c r="I683" s="7">
        <v>0.24034219836891149</v>
      </c>
      <c r="J683" s="3">
        <v>2</v>
      </c>
      <c r="K683" s="5">
        <v>157510.49234539311</v>
      </c>
      <c r="L683" s="7">
        <v>0.68656776654237772</v>
      </c>
      <c r="M683" s="7">
        <v>0.2035933295608649</v>
      </c>
      <c r="N683" s="3">
        <v>2</v>
      </c>
      <c r="O683" s="5">
        <v>141212.00539821971</v>
      </c>
      <c r="P683" s="7">
        <v>0.60436247345165151</v>
      </c>
      <c r="Q683" s="7">
        <v>9.3197996036085556E-2</v>
      </c>
      <c r="R683" s="3">
        <v>2</v>
      </c>
      <c r="T683" s="7">
        <v>0.5956133020760197</v>
      </c>
      <c r="U683" s="3" t="str">
        <f t="shared" si="40"/>
        <v>No</v>
      </c>
      <c r="V683" s="7">
        <v>0.86967500364958028</v>
      </c>
      <c r="W683" s="3" t="str">
        <f t="shared" si="41"/>
        <v>No</v>
      </c>
      <c r="X683" s="7">
        <v>0.67368656966438856</v>
      </c>
      <c r="Y683" s="3" t="str">
        <f t="shared" si="42"/>
        <v>No</v>
      </c>
      <c r="Z683" s="7">
        <v>0.32122529256353272</v>
      </c>
      <c r="AA683" s="7">
        <v>9.0031898831283846E-2</v>
      </c>
      <c r="AB683" s="7">
        <v>-0.183988043909393</v>
      </c>
      <c r="AD683" s="7">
        <v>0.55765978385505177</v>
      </c>
      <c r="AE683" s="3" t="str">
        <f t="shared" si="43"/>
        <v>No</v>
      </c>
      <c r="AF683" s="7">
        <v>0.22726914748542371</v>
      </c>
    </row>
    <row r="684" spans="1:32" x14ac:dyDescent="0.35">
      <c r="A684" s="2" t="s">
        <v>1362</v>
      </c>
      <c r="B684" s="3" t="s">
        <v>1363</v>
      </c>
      <c r="C684" s="5">
        <v>92529.165147732783</v>
      </c>
      <c r="D684" s="7">
        <v>0.62854539091597716</v>
      </c>
      <c r="E684" s="7">
        <v>0.115299679112413</v>
      </c>
      <c r="F684" s="3">
        <v>3</v>
      </c>
      <c r="G684" s="5">
        <v>82236.478216332951</v>
      </c>
      <c r="H684" s="7">
        <v>0.55190404702824214</v>
      </c>
      <c r="I684" s="7">
        <v>0.14861868163587699</v>
      </c>
      <c r="J684" s="3">
        <v>3</v>
      </c>
      <c r="K684" s="5">
        <v>93243.092244229643</v>
      </c>
      <c r="L684" s="7">
        <v>0.62627242053028398</v>
      </c>
      <c r="M684" s="7">
        <v>8.8942187497465949E-2</v>
      </c>
      <c r="N684" s="3">
        <v>3</v>
      </c>
      <c r="O684" s="5">
        <v>99428.009201596156</v>
      </c>
      <c r="P684" s="7">
        <v>0.6708900399953116</v>
      </c>
      <c r="Q684" s="7">
        <v>8.0717936456032438E-2</v>
      </c>
      <c r="R684" s="3">
        <v>3</v>
      </c>
      <c r="T684" s="7">
        <v>0.52154308371622093</v>
      </c>
      <c r="U684" s="3" t="str">
        <f t="shared" si="40"/>
        <v>No</v>
      </c>
      <c r="V684" s="7">
        <v>0.50689817141169646</v>
      </c>
      <c r="W684" s="3" t="str">
        <f t="shared" si="41"/>
        <v>No</v>
      </c>
      <c r="X684" s="7">
        <v>0.55529417917540835</v>
      </c>
      <c r="Y684" s="3" t="str">
        <f t="shared" si="42"/>
        <v>No</v>
      </c>
      <c r="Z684" s="7">
        <v>-0.1875994691709702</v>
      </c>
      <c r="AA684" s="7">
        <v>0.18237288303210319</v>
      </c>
      <c r="AB684" s="7">
        <v>9.9285977997134484E-2</v>
      </c>
      <c r="AD684" s="7">
        <v>0.63284116478935459</v>
      </c>
      <c r="AE684" s="3" t="str">
        <f t="shared" si="43"/>
        <v>No</v>
      </c>
      <c r="AF684" s="7">
        <v>9.405939185826738E-2</v>
      </c>
    </row>
    <row r="685" spans="1:32" x14ac:dyDescent="0.35">
      <c r="A685" s="2" t="s">
        <v>1364</v>
      </c>
      <c r="B685" s="3" t="s">
        <v>1365</v>
      </c>
      <c r="C685" s="5">
        <v>578972.76714049757</v>
      </c>
      <c r="D685" s="7">
        <v>0.74472869309241718</v>
      </c>
      <c r="E685" s="7">
        <v>2.7172731650508548E-2</v>
      </c>
      <c r="F685" s="3">
        <v>3</v>
      </c>
      <c r="G685" s="5">
        <v>627741.12911293982</v>
      </c>
      <c r="H685" s="7">
        <v>0.8050960871164351</v>
      </c>
      <c r="I685" s="7">
        <v>1.43231782709317E-2</v>
      </c>
      <c r="J685" s="3">
        <v>3</v>
      </c>
      <c r="K685" s="5">
        <v>709033.41949091165</v>
      </c>
      <c r="L685" s="7">
        <v>0.89697625771967038</v>
      </c>
      <c r="M685" s="7">
        <v>6.5504634229559669E-2</v>
      </c>
      <c r="N685" s="3">
        <v>3</v>
      </c>
      <c r="O685" s="5">
        <v>696370.70083788212</v>
      </c>
      <c r="P685" s="7">
        <v>0.8840374826990699</v>
      </c>
      <c r="Q685" s="7">
        <v>3.162110251703848E-2</v>
      </c>
      <c r="R685" s="3">
        <v>3</v>
      </c>
      <c r="T685" s="7">
        <v>4.1666030810839097E-2</v>
      </c>
      <c r="U685" s="3" t="str">
        <f t="shared" si="40"/>
        <v>Yes</v>
      </c>
      <c r="V685" s="7">
        <v>0.12994078190297809</v>
      </c>
      <c r="W685" s="3" t="str">
        <f t="shared" si="41"/>
        <v>No</v>
      </c>
      <c r="X685" s="7">
        <v>0.77890775139357116</v>
      </c>
      <c r="Y685" s="3" t="str">
        <f t="shared" si="42"/>
        <v>No</v>
      </c>
      <c r="Z685" s="7">
        <v>0.1124460340476178</v>
      </c>
      <c r="AA685" s="7">
        <v>0.15590882142564999</v>
      </c>
      <c r="AB685" s="7">
        <v>-2.0962258224564521E-2</v>
      </c>
      <c r="AD685" s="7">
        <v>4.7446428034502294E-3</v>
      </c>
      <c r="AE685" s="3" t="str">
        <f t="shared" si="43"/>
        <v>Yes</v>
      </c>
      <c r="AF685" s="7">
        <v>0.24739259724870299</v>
      </c>
    </row>
    <row r="686" spans="1:32" x14ac:dyDescent="0.35">
      <c r="A686" s="2" t="s">
        <v>1366</v>
      </c>
      <c r="B686" s="3" t="s">
        <v>1367</v>
      </c>
      <c r="C686" s="5">
        <v>66773.847605760457</v>
      </c>
      <c r="D686" s="7">
        <v>0.66975077730552668</v>
      </c>
      <c r="E686" s="7">
        <v>5.3634305308877563E-2</v>
      </c>
      <c r="F686" s="3">
        <v>3</v>
      </c>
      <c r="G686" s="5">
        <v>76058.428146014456</v>
      </c>
      <c r="H686" s="7">
        <v>0.80030210131067581</v>
      </c>
      <c r="I686" s="7">
        <v>0.1630090049284991</v>
      </c>
      <c r="J686" s="3">
        <v>3</v>
      </c>
      <c r="K686" s="5">
        <v>82953.808778079576</v>
      </c>
      <c r="L686" s="7">
        <v>0.86473048866792135</v>
      </c>
      <c r="M686" s="7">
        <v>0.20795919019915349</v>
      </c>
      <c r="N686" s="3">
        <v>3</v>
      </c>
      <c r="O686" s="5">
        <v>77760.534771514271</v>
      </c>
      <c r="P686" s="7">
        <v>0.81579435278053636</v>
      </c>
      <c r="Q686" s="7">
        <v>0.16345573859548149</v>
      </c>
      <c r="R686" s="3">
        <v>3</v>
      </c>
      <c r="T686" s="7">
        <v>0.29815485722388468</v>
      </c>
      <c r="U686" s="3" t="str">
        <f t="shared" si="40"/>
        <v>No</v>
      </c>
      <c r="V686" s="7">
        <v>0.6956677943887174</v>
      </c>
      <c r="W686" s="3" t="str">
        <f t="shared" si="41"/>
        <v>No</v>
      </c>
      <c r="X686" s="7">
        <v>0.76552221429521938</v>
      </c>
      <c r="Y686" s="3" t="str">
        <f t="shared" si="42"/>
        <v>No</v>
      </c>
      <c r="Z686" s="7">
        <v>0.25692034679389941</v>
      </c>
      <c r="AA686" s="7">
        <v>0.11170585950092481</v>
      </c>
      <c r="AB686" s="7">
        <v>-8.4045036424359537E-2</v>
      </c>
      <c r="AD686" s="7">
        <v>0.25798021075878069</v>
      </c>
      <c r="AE686" s="3" t="str">
        <f t="shared" si="43"/>
        <v>No</v>
      </c>
      <c r="AF686" s="7">
        <v>0.28458116987046461</v>
      </c>
    </row>
    <row r="687" spans="1:32" x14ac:dyDescent="0.35">
      <c r="A687" s="2" t="s">
        <v>1368</v>
      </c>
      <c r="B687" s="3" t="s">
        <v>1369</v>
      </c>
      <c r="C687" s="5">
        <v>198039.4286300714</v>
      </c>
      <c r="D687" s="7">
        <v>0.65589493560328849</v>
      </c>
      <c r="E687" s="7">
        <v>6.439952132185453E-2</v>
      </c>
      <c r="F687" s="3">
        <v>3</v>
      </c>
      <c r="G687" s="5">
        <v>211598.97122417201</v>
      </c>
      <c r="H687" s="7">
        <v>0.72765169071630975</v>
      </c>
      <c r="I687" s="7">
        <v>0.1192217626590594</v>
      </c>
      <c r="J687" s="3">
        <v>3</v>
      </c>
      <c r="K687" s="5">
        <v>233460.97765666581</v>
      </c>
      <c r="L687" s="7">
        <v>0.76165772018134026</v>
      </c>
      <c r="M687" s="7">
        <v>8.6848919000065139E-2</v>
      </c>
      <c r="N687" s="3">
        <v>3</v>
      </c>
      <c r="O687" s="5">
        <v>217568.09671779361</v>
      </c>
      <c r="P687" s="7">
        <v>0.74369095084105907</v>
      </c>
      <c r="Q687" s="7">
        <v>0.16332061687107979</v>
      </c>
      <c r="R687" s="3">
        <v>3</v>
      </c>
      <c r="T687" s="7">
        <v>0.42515418557509449</v>
      </c>
      <c r="U687" s="3" t="str">
        <f t="shared" si="40"/>
        <v>No</v>
      </c>
      <c r="V687" s="7">
        <v>0.71186965792256351</v>
      </c>
      <c r="W687" s="3" t="str">
        <f t="shared" si="41"/>
        <v>No</v>
      </c>
      <c r="X687" s="7">
        <v>0.87694670967208799</v>
      </c>
      <c r="Y687" s="3" t="str">
        <f t="shared" si="42"/>
        <v>No</v>
      </c>
      <c r="Z687" s="7">
        <v>0.14978329685543079</v>
      </c>
      <c r="AA687" s="7">
        <v>6.5894781156706675E-2</v>
      </c>
      <c r="AB687" s="7">
        <v>-3.4439595871250457E-2</v>
      </c>
      <c r="AD687" s="7">
        <v>0.45871324899382138</v>
      </c>
      <c r="AE687" s="3" t="str">
        <f t="shared" si="43"/>
        <v>No</v>
      </c>
      <c r="AF687" s="7">
        <v>0.18123848214088689</v>
      </c>
    </row>
    <row r="688" spans="1:32" x14ac:dyDescent="0.35">
      <c r="A688" s="2" t="s">
        <v>1370</v>
      </c>
      <c r="B688" s="3" t="s">
        <v>1371</v>
      </c>
      <c r="C688" s="5">
        <v>66435.486313715737</v>
      </c>
      <c r="D688" s="7">
        <v>0.53016834435479232</v>
      </c>
      <c r="E688" s="7">
        <v>3.050087421034773E-2</v>
      </c>
      <c r="F688" s="3">
        <v>3</v>
      </c>
      <c r="G688" s="5">
        <v>67183.92389180242</v>
      </c>
      <c r="H688" s="7">
        <v>0.53665491749603678</v>
      </c>
      <c r="I688" s="7">
        <v>1.780067028681085E-2</v>
      </c>
      <c r="J688" s="3">
        <v>3</v>
      </c>
      <c r="K688" s="5">
        <v>74767.415336796781</v>
      </c>
      <c r="L688" s="7">
        <v>0.57679157547280291</v>
      </c>
      <c r="M688" s="7">
        <v>0.12863797373357899</v>
      </c>
      <c r="N688" s="3">
        <v>3</v>
      </c>
      <c r="O688" s="5">
        <v>74240.296241558142</v>
      </c>
      <c r="P688" s="7">
        <v>0.58592878025047945</v>
      </c>
      <c r="Q688" s="7">
        <v>3.197828113701958E-2</v>
      </c>
      <c r="R688" s="3">
        <v>3</v>
      </c>
      <c r="T688" s="7">
        <v>0.76990565323249238</v>
      </c>
      <c r="U688" s="3" t="str">
        <f t="shared" si="40"/>
        <v>No</v>
      </c>
      <c r="V688" s="7">
        <v>0.64424099916656796</v>
      </c>
      <c r="W688" s="3" t="str">
        <f t="shared" si="41"/>
        <v>No</v>
      </c>
      <c r="X688" s="7">
        <v>0.91479973514472313</v>
      </c>
      <c r="Y688" s="3" t="str">
        <f t="shared" si="42"/>
        <v>No</v>
      </c>
      <c r="Z688" s="7">
        <v>1.7544166054503419E-2</v>
      </c>
      <c r="AA688" s="7">
        <v>0.104055395522082</v>
      </c>
      <c r="AB688" s="7">
        <v>2.2675222504910469E-2</v>
      </c>
      <c r="AD688" s="7">
        <v>9.4319063759232671E-2</v>
      </c>
      <c r="AE688" s="3" t="str">
        <f t="shared" si="43"/>
        <v>No</v>
      </c>
      <c r="AF688" s="7">
        <v>0.14427478408149591</v>
      </c>
    </row>
    <row r="689" spans="1:32" x14ac:dyDescent="0.35">
      <c r="A689" s="2" t="s">
        <v>1372</v>
      </c>
      <c r="B689" s="3" t="s">
        <v>1373</v>
      </c>
      <c r="C689" s="5">
        <v>202579.26997795989</v>
      </c>
      <c r="D689" s="7">
        <v>0.73973057445733403</v>
      </c>
      <c r="E689" s="7">
        <v>4.8375093773666708E-2</v>
      </c>
      <c r="F689" s="3">
        <v>3</v>
      </c>
      <c r="G689" s="5">
        <v>207473.35969608359</v>
      </c>
      <c r="H689" s="7">
        <v>0.75124888340949614</v>
      </c>
      <c r="I689" s="7">
        <v>4.0602570420714877E-2</v>
      </c>
      <c r="J689" s="3">
        <v>3</v>
      </c>
      <c r="K689" s="5">
        <v>210129.23673361749</v>
      </c>
      <c r="L689" s="7">
        <v>0.75921795025412731</v>
      </c>
      <c r="M689" s="7">
        <v>7.0222037995456732E-2</v>
      </c>
      <c r="N689" s="3">
        <v>3</v>
      </c>
      <c r="O689" s="5">
        <v>220096.82096348191</v>
      </c>
      <c r="P689" s="7">
        <v>0.82212284577879036</v>
      </c>
      <c r="Q689" s="7">
        <v>0.16160932283501539</v>
      </c>
      <c r="R689" s="3">
        <v>3</v>
      </c>
      <c r="T689" s="7">
        <v>0.76833412130613521</v>
      </c>
      <c r="U689" s="3" t="str">
        <f t="shared" si="40"/>
        <v>No</v>
      </c>
      <c r="V689" s="7">
        <v>0.87506928863223088</v>
      </c>
      <c r="W689" s="3" t="str">
        <f t="shared" si="41"/>
        <v>No</v>
      </c>
      <c r="X689" s="7">
        <v>0.58409135218503749</v>
      </c>
      <c r="Y689" s="3" t="str">
        <f t="shared" si="42"/>
        <v>No</v>
      </c>
      <c r="Z689" s="7">
        <v>2.2291035209819409E-2</v>
      </c>
      <c r="AA689" s="7">
        <v>1.52231609930317E-2</v>
      </c>
      <c r="AB689" s="7">
        <v>0.1148398823255513</v>
      </c>
      <c r="AD689" s="7">
        <v>0.47478854170014267</v>
      </c>
      <c r="AE689" s="3" t="str">
        <f t="shared" si="43"/>
        <v>No</v>
      </c>
      <c r="AF689" s="7">
        <v>0.15235407852840249</v>
      </c>
    </row>
    <row r="690" spans="1:32" x14ac:dyDescent="0.35">
      <c r="A690" s="2" t="s">
        <v>1374</v>
      </c>
      <c r="B690" s="3" t="s">
        <v>1375</v>
      </c>
      <c r="C690" s="5">
        <v>175520.8355696224</v>
      </c>
      <c r="D690" s="7">
        <v>0.40953743879566368</v>
      </c>
      <c r="E690" s="7">
        <v>5.8133311816560188E-2</v>
      </c>
      <c r="F690" s="3">
        <v>3</v>
      </c>
      <c r="G690" s="5">
        <v>174140.6513815629</v>
      </c>
      <c r="H690" s="7">
        <v>0.39590113900209351</v>
      </c>
      <c r="I690" s="7">
        <v>0.1132892832100298</v>
      </c>
      <c r="J690" s="3">
        <v>3</v>
      </c>
      <c r="K690" s="5">
        <v>186795.52451038861</v>
      </c>
      <c r="L690" s="7">
        <v>0.42747736806452707</v>
      </c>
      <c r="M690" s="7">
        <v>7.0599032966463998E-2</v>
      </c>
      <c r="N690" s="3">
        <v>3</v>
      </c>
      <c r="O690" s="5">
        <v>194638.837830387</v>
      </c>
      <c r="P690" s="7">
        <v>0.44568237593831173</v>
      </c>
      <c r="Q690" s="7">
        <v>5.7566170167500472E-2</v>
      </c>
      <c r="R690" s="3">
        <v>3</v>
      </c>
      <c r="T690" s="7">
        <v>0.86473500880067644</v>
      </c>
      <c r="U690" s="3" t="str">
        <f t="shared" si="40"/>
        <v>No</v>
      </c>
      <c r="V690" s="7">
        <v>0.7068275635947876</v>
      </c>
      <c r="W690" s="3" t="str">
        <f t="shared" si="41"/>
        <v>No</v>
      </c>
      <c r="X690" s="7">
        <v>0.74734117449670245</v>
      </c>
      <c r="Y690" s="3" t="str">
        <f t="shared" si="42"/>
        <v>No</v>
      </c>
      <c r="Z690" s="7">
        <v>-4.8855127153172612E-2</v>
      </c>
      <c r="AA690" s="7">
        <v>0.1107078234252257</v>
      </c>
      <c r="AB690" s="7">
        <v>6.0167870740050353E-2</v>
      </c>
      <c r="AD690" s="7">
        <v>0.48679935262446478</v>
      </c>
      <c r="AE690" s="3" t="str">
        <f t="shared" si="43"/>
        <v>No</v>
      </c>
      <c r="AF690" s="7">
        <v>0.12202056701210361</v>
      </c>
    </row>
    <row r="691" spans="1:32" x14ac:dyDescent="0.35">
      <c r="A691" s="2" t="s">
        <v>1376</v>
      </c>
      <c r="B691" s="3" t="s">
        <v>1377</v>
      </c>
      <c r="C691" s="5">
        <v>141152.27126413799</v>
      </c>
      <c r="D691" s="7">
        <v>0.24377808411796789</v>
      </c>
      <c r="E691" s="7">
        <v>7.7462549974232978E-2</v>
      </c>
      <c r="F691" s="3">
        <v>3</v>
      </c>
      <c r="G691" s="5">
        <v>147479.16422900121</v>
      </c>
      <c r="H691" s="7">
        <v>0.25215649515654048</v>
      </c>
      <c r="I691" s="7">
        <v>8.7415077251054366E-2</v>
      </c>
      <c r="J691" s="3">
        <v>3</v>
      </c>
      <c r="K691" s="5">
        <v>182395.43596142891</v>
      </c>
      <c r="L691" s="7">
        <v>0.30478915793435452</v>
      </c>
      <c r="M691" s="7">
        <v>9.7287915727053739E-2</v>
      </c>
      <c r="N691" s="3">
        <v>3</v>
      </c>
      <c r="O691" s="5">
        <v>187382.88547032699</v>
      </c>
      <c r="P691" s="7">
        <v>0.31280437613892842</v>
      </c>
      <c r="Q691" s="7">
        <v>9.3133800889793228E-2</v>
      </c>
      <c r="R691" s="3">
        <v>3</v>
      </c>
      <c r="T691" s="7">
        <v>0.90719569214423923</v>
      </c>
      <c r="U691" s="3" t="str">
        <f t="shared" si="40"/>
        <v>No</v>
      </c>
      <c r="V691" s="7">
        <v>0.52459333714617995</v>
      </c>
      <c r="W691" s="3" t="str">
        <f t="shared" si="41"/>
        <v>No</v>
      </c>
      <c r="X691" s="7">
        <v>0.92287020672393938</v>
      </c>
      <c r="Y691" s="3" t="str">
        <f t="shared" si="42"/>
        <v>No</v>
      </c>
      <c r="Z691" s="7">
        <v>4.8750955210363017E-2</v>
      </c>
      <c r="AA691" s="7">
        <v>0.27349219635615618</v>
      </c>
      <c r="AB691" s="7">
        <v>3.7449112420797397E-2</v>
      </c>
      <c r="AD691" s="7">
        <v>0.38126056476416231</v>
      </c>
      <c r="AE691" s="3" t="str">
        <f t="shared" si="43"/>
        <v>No</v>
      </c>
      <c r="AF691" s="7">
        <v>0.35969226398731657</v>
      </c>
    </row>
    <row r="692" spans="1:32" x14ac:dyDescent="0.35">
      <c r="A692" s="2" t="s">
        <v>1378</v>
      </c>
      <c r="B692" s="3" t="s">
        <v>1379</v>
      </c>
      <c r="C692" s="5">
        <v>48719.435369941042</v>
      </c>
      <c r="D692" s="7">
        <v>0.83508715329826477</v>
      </c>
      <c r="E692" s="7">
        <v>0.3478390001727929</v>
      </c>
      <c r="F692" s="3">
        <v>2</v>
      </c>
      <c r="G692" s="5">
        <v>43814.520572891917</v>
      </c>
      <c r="H692" s="7">
        <v>0.73150298948075232</v>
      </c>
      <c r="I692" s="7">
        <v>0.26690620206177168</v>
      </c>
      <c r="J692" s="3">
        <v>2</v>
      </c>
      <c r="K692" s="5">
        <v>47513.42549584285</v>
      </c>
      <c r="L692" s="7">
        <v>0.7207957107279015</v>
      </c>
      <c r="M692" s="7">
        <v>0.1229301504365487</v>
      </c>
      <c r="N692" s="3">
        <v>2</v>
      </c>
      <c r="O692" s="5">
        <v>50193.855218916651</v>
      </c>
      <c r="P692" s="7">
        <v>0.72756968132751565</v>
      </c>
      <c r="Q692" s="7">
        <v>3.8060125177601413E-2</v>
      </c>
      <c r="R692" s="3">
        <v>2</v>
      </c>
      <c r="T692" s="7">
        <v>0.77194016813131161</v>
      </c>
      <c r="U692" s="3" t="str">
        <f t="shared" si="40"/>
        <v>No</v>
      </c>
      <c r="V692" s="7">
        <v>0.96524370094987888</v>
      </c>
      <c r="W692" s="3" t="str">
        <f t="shared" si="41"/>
        <v>No</v>
      </c>
      <c r="X692" s="7">
        <v>0.95116642577321653</v>
      </c>
      <c r="Y692" s="3" t="str">
        <f t="shared" si="42"/>
        <v>No</v>
      </c>
      <c r="Z692" s="7">
        <v>-0.1910630109917146</v>
      </c>
      <c r="AA692" s="7">
        <v>-2.1273334265845809E-2</v>
      </c>
      <c r="AB692" s="7">
        <v>1.349499940088709E-2</v>
      </c>
      <c r="AD692" s="7">
        <v>0.73769045238948061</v>
      </c>
      <c r="AE692" s="3" t="str">
        <f t="shared" si="43"/>
        <v>No</v>
      </c>
      <c r="AF692" s="7">
        <v>-0.19884134585667329</v>
      </c>
    </row>
    <row r="693" spans="1:32" x14ac:dyDescent="0.35">
      <c r="A693" s="2" t="s">
        <v>1380</v>
      </c>
      <c r="B693" s="3" t="s">
        <v>1381</v>
      </c>
      <c r="C693" s="5">
        <v>366575.68226282368</v>
      </c>
      <c r="D693" s="7">
        <v>1.1036730937402459</v>
      </c>
      <c r="E693" s="7">
        <v>9.0865605320144774E-2</v>
      </c>
      <c r="F693" s="3">
        <v>3</v>
      </c>
      <c r="G693" s="5">
        <v>357351.24251372617</v>
      </c>
      <c r="H693" s="7">
        <v>1.0745902907951479</v>
      </c>
      <c r="I693" s="7">
        <v>0.1044407602291184</v>
      </c>
      <c r="J693" s="3">
        <v>3</v>
      </c>
      <c r="K693" s="5">
        <v>380338.02575585851</v>
      </c>
      <c r="L693" s="7">
        <v>1.134100520815206</v>
      </c>
      <c r="M693" s="7">
        <v>0.14785868634393809</v>
      </c>
      <c r="N693" s="3">
        <v>3</v>
      </c>
      <c r="O693" s="5">
        <v>400038.01488764328</v>
      </c>
      <c r="P693" s="7">
        <v>1.1827089905837991</v>
      </c>
      <c r="Q693" s="7">
        <v>7.5060065838800399E-2</v>
      </c>
      <c r="R693" s="3">
        <v>3</v>
      </c>
      <c r="T693" s="7">
        <v>0.73470524542589111</v>
      </c>
      <c r="U693" s="3" t="str">
        <f t="shared" si="40"/>
        <v>No</v>
      </c>
      <c r="V693" s="7">
        <v>0.60273243994605785</v>
      </c>
      <c r="W693" s="3" t="str">
        <f t="shared" si="41"/>
        <v>No</v>
      </c>
      <c r="X693" s="7">
        <v>0.64697877063238729</v>
      </c>
      <c r="Y693" s="3" t="str">
        <f t="shared" si="42"/>
        <v>No</v>
      </c>
      <c r="Z693" s="7">
        <v>-3.852620326607363E-2</v>
      </c>
      <c r="AA693" s="7">
        <v>7.7761810898948305E-2</v>
      </c>
      <c r="AB693" s="7">
        <v>6.0546618520346089E-2</v>
      </c>
      <c r="AD693" s="7">
        <v>0.31214651144345679</v>
      </c>
      <c r="AE693" s="3" t="str">
        <f t="shared" si="43"/>
        <v>No</v>
      </c>
      <c r="AF693" s="7">
        <v>9.9782226153221076E-2</v>
      </c>
    </row>
    <row r="694" spans="1:32" x14ac:dyDescent="0.35">
      <c r="A694" s="2" t="s">
        <v>1382</v>
      </c>
      <c r="B694" s="3" t="s">
        <v>1383</v>
      </c>
      <c r="C694" s="5">
        <v>264196.43059846159</v>
      </c>
      <c r="D694" s="7">
        <v>0.66786310322607445</v>
      </c>
      <c r="E694" s="7">
        <v>0.14201338702143379</v>
      </c>
      <c r="F694" s="3">
        <v>3</v>
      </c>
      <c r="G694" s="5">
        <v>275355.9042107084</v>
      </c>
      <c r="H694" s="7">
        <v>0.69492295073596255</v>
      </c>
      <c r="I694" s="7">
        <v>0.13819789658987441</v>
      </c>
      <c r="J694" s="3">
        <v>3</v>
      </c>
      <c r="K694" s="5">
        <v>377540.85206950241</v>
      </c>
      <c r="L694" s="7">
        <v>0.94861369109047133</v>
      </c>
      <c r="M694" s="7">
        <v>9.9147137941862321E-2</v>
      </c>
      <c r="N694" s="3">
        <v>3</v>
      </c>
      <c r="O694" s="5">
        <v>387458.80868510401</v>
      </c>
      <c r="P694" s="7">
        <v>0.97086080356226534</v>
      </c>
      <c r="Q694" s="7">
        <v>0.133322588830662</v>
      </c>
      <c r="R694" s="3">
        <v>3</v>
      </c>
      <c r="T694" s="7">
        <v>0.82465282466817391</v>
      </c>
      <c r="U694" s="3" t="str">
        <f t="shared" si="40"/>
        <v>No</v>
      </c>
      <c r="V694" s="7">
        <v>6.7334971794099197E-2</v>
      </c>
      <c r="W694" s="3" t="str">
        <f t="shared" si="41"/>
        <v>No</v>
      </c>
      <c r="X694" s="7">
        <v>0.82887347600099237</v>
      </c>
      <c r="Y694" s="3" t="str">
        <f t="shared" si="42"/>
        <v>No</v>
      </c>
      <c r="Z694" s="7">
        <v>5.7300615278255723E-2</v>
      </c>
      <c r="AA694" s="7">
        <v>0.44896766205267802</v>
      </c>
      <c r="AB694" s="7">
        <v>3.3443774550853178E-2</v>
      </c>
      <c r="AD694" s="7">
        <v>5.46486449941323E-2</v>
      </c>
      <c r="AE694" s="3" t="str">
        <f t="shared" si="43"/>
        <v>No</v>
      </c>
      <c r="AF694" s="7">
        <v>0.53971205188178695</v>
      </c>
    </row>
    <row r="695" spans="1:32" x14ac:dyDescent="0.35">
      <c r="A695" s="2" t="s">
        <v>1384</v>
      </c>
      <c r="B695" s="3" t="s">
        <v>1385</v>
      </c>
      <c r="C695" s="5">
        <v>146108.81128886741</v>
      </c>
      <c r="D695" s="7">
        <v>0.98260054957417831</v>
      </c>
      <c r="E695" s="7">
        <v>0.20297948075451769</v>
      </c>
      <c r="F695" s="3">
        <v>2</v>
      </c>
      <c r="G695" s="5">
        <v>133644.13644200549</v>
      </c>
      <c r="H695" s="7">
        <v>0.87045787595606305</v>
      </c>
      <c r="I695" s="7">
        <v>7.9169680249983415E-2</v>
      </c>
      <c r="J695" s="3">
        <v>2</v>
      </c>
      <c r="K695" s="5">
        <v>157074.92021108739</v>
      </c>
      <c r="L695" s="7">
        <v>1.0527650665570649</v>
      </c>
      <c r="M695" s="7">
        <v>0.27537380612425688</v>
      </c>
      <c r="N695" s="3">
        <v>2</v>
      </c>
      <c r="O695" s="5">
        <v>166184.0478024089</v>
      </c>
      <c r="P695" s="7">
        <v>1.0907249768316249</v>
      </c>
      <c r="Q695" s="7">
        <v>0.1834618030900583</v>
      </c>
      <c r="R695" s="3">
        <v>2</v>
      </c>
      <c r="T695" s="7">
        <v>0.57529438563013069</v>
      </c>
      <c r="U695" s="3" t="str">
        <f t="shared" si="40"/>
        <v>No</v>
      </c>
      <c r="V695" s="7">
        <v>0.51578531567134289</v>
      </c>
      <c r="W695" s="3" t="str">
        <f t="shared" si="41"/>
        <v>No</v>
      </c>
      <c r="X695" s="7">
        <v>0.88794804324380761</v>
      </c>
      <c r="Y695" s="3" t="str">
        <f t="shared" si="42"/>
        <v>No</v>
      </c>
      <c r="Z695" s="7">
        <v>-0.17483056273246411</v>
      </c>
      <c r="AA695" s="7">
        <v>0.27433713428421919</v>
      </c>
      <c r="AB695" s="7">
        <v>5.1103853445995592E-2</v>
      </c>
      <c r="AD695" s="7">
        <v>0.63297193490959169</v>
      </c>
      <c r="AE695" s="3" t="str">
        <f t="shared" si="43"/>
        <v>No</v>
      </c>
      <c r="AF695" s="7">
        <v>0.1506104249977506</v>
      </c>
    </row>
    <row r="696" spans="1:32" x14ac:dyDescent="0.35">
      <c r="A696" s="2" t="s">
        <v>1386</v>
      </c>
      <c r="B696" s="3" t="s">
        <v>1387</v>
      </c>
      <c r="C696" s="5">
        <v>359403.96694648243</v>
      </c>
      <c r="D696" s="7">
        <v>0.94131410226818912</v>
      </c>
      <c r="E696" s="7">
        <v>9.7605324660729562E-2</v>
      </c>
      <c r="F696" s="3">
        <v>3</v>
      </c>
      <c r="G696" s="5">
        <v>365040.12211563322</v>
      </c>
      <c r="H696" s="7">
        <v>0.97111718238561462</v>
      </c>
      <c r="I696" s="7">
        <v>0.1028680620822954</v>
      </c>
      <c r="J696" s="3">
        <v>3</v>
      </c>
      <c r="K696" s="5">
        <v>357932.97444369341</v>
      </c>
      <c r="L696" s="7">
        <v>0.92235704268465935</v>
      </c>
      <c r="M696" s="7">
        <v>0.10696210163384209</v>
      </c>
      <c r="N696" s="3">
        <v>3</v>
      </c>
      <c r="O696" s="5">
        <v>358361.85874983558</v>
      </c>
      <c r="P696" s="7">
        <v>0.94143581648056884</v>
      </c>
      <c r="Q696" s="7">
        <v>9.2764688568063386E-2</v>
      </c>
      <c r="R696" s="3">
        <v>3</v>
      </c>
      <c r="T696" s="7">
        <v>0.7343139075880879</v>
      </c>
      <c r="U696" s="3" t="str">
        <f t="shared" si="40"/>
        <v>No</v>
      </c>
      <c r="V696" s="7">
        <v>0.59976418529121212</v>
      </c>
      <c r="W696" s="3" t="str">
        <f t="shared" si="41"/>
        <v>No</v>
      </c>
      <c r="X696" s="7">
        <v>0.82712855738302304</v>
      </c>
      <c r="Y696" s="3" t="str">
        <f t="shared" si="42"/>
        <v>No</v>
      </c>
      <c r="Z696" s="7">
        <v>4.4969183916444597E-2</v>
      </c>
      <c r="AA696" s="7">
        <v>-7.432006938294565E-2</v>
      </c>
      <c r="AB696" s="7">
        <v>2.95374173995018E-2</v>
      </c>
      <c r="AD696" s="7">
        <v>0.99882599233638558</v>
      </c>
      <c r="AE696" s="3" t="str">
        <f t="shared" si="43"/>
        <v>No</v>
      </c>
      <c r="AF696" s="7">
        <v>1.865319330007971E-4</v>
      </c>
    </row>
    <row r="697" spans="1:32" x14ac:dyDescent="0.35">
      <c r="A697" s="2" t="s">
        <v>1388</v>
      </c>
      <c r="B697" s="3" t="s">
        <v>1389</v>
      </c>
      <c r="C697" s="5">
        <v>71024.998741884774</v>
      </c>
      <c r="D697" s="7">
        <v>1.713037265536862</v>
      </c>
      <c r="E697" s="7">
        <v>0.9048889129757941</v>
      </c>
      <c r="F697" s="3">
        <v>3</v>
      </c>
      <c r="G697" s="5">
        <v>55422.967777246493</v>
      </c>
      <c r="H697" s="7">
        <v>1.2038847392870511</v>
      </c>
      <c r="I697" s="7">
        <v>0.27050589796030677</v>
      </c>
      <c r="J697" s="3">
        <v>3</v>
      </c>
      <c r="K697" s="5">
        <v>58960.049529207383</v>
      </c>
      <c r="L697" s="7">
        <v>1.279877325320625</v>
      </c>
      <c r="M697" s="7">
        <v>0.41400362723801848</v>
      </c>
      <c r="N697" s="3">
        <v>3</v>
      </c>
      <c r="O697" s="5">
        <v>59896.142727522623</v>
      </c>
      <c r="P697" s="7">
        <v>1.301898449654334</v>
      </c>
      <c r="Q697" s="7">
        <v>0.28452165595722601</v>
      </c>
      <c r="R697" s="3">
        <v>3</v>
      </c>
      <c r="T697" s="7">
        <v>0.43597206726765342</v>
      </c>
      <c r="U697" s="3" t="str">
        <f t="shared" si="40"/>
        <v>No</v>
      </c>
      <c r="V697" s="7">
        <v>0.80527723850098409</v>
      </c>
      <c r="W697" s="3" t="str">
        <f t="shared" si="41"/>
        <v>No</v>
      </c>
      <c r="X697" s="7">
        <v>0.94356524053766067</v>
      </c>
      <c r="Y697" s="3" t="str">
        <f t="shared" si="42"/>
        <v>No</v>
      </c>
      <c r="Z697" s="7">
        <v>-0.50885926211407417</v>
      </c>
      <c r="AA697" s="7">
        <v>8.8308262151469349E-2</v>
      </c>
      <c r="AB697" s="7">
        <v>2.461138387409539E-2</v>
      </c>
      <c r="AD697" s="7">
        <v>0.51972562055395821</v>
      </c>
      <c r="AE697" s="3" t="str">
        <f t="shared" si="43"/>
        <v>No</v>
      </c>
      <c r="AF697" s="7">
        <v>-0.39593961608850919</v>
      </c>
    </row>
    <row r="698" spans="1:32" x14ac:dyDescent="0.35">
      <c r="A698" s="2" t="s">
        <v>1390</v>
      </c>
      <c r="B698" s="3" t="s">
        <v>1391</v>
      </c>
      <c r="C698" s="5">
        <v>254641.6008267306</v>
      </c>
      <c r="D698" s="7">
        <v>0.84949077325504752</v>
      </c>
      <c r="E698" s="7">
        <v>6.5177791291084461E-2</v>
      </c>
      <c r="F698" s="3">
        <v>3</v>
      </c>
      <c r="G698" s="5">
        <v>258653.61409134889</v>
      </c>
      <c r="H698" s="7">
        <v>0.85391622447596072</v>
      </c>
      <c r="I698" s="7">
        <v>3.2830963370248538E-2</v>
      </c>
      <c r="J698" s="3">
        <v>3</v>
      </c>
      <c r="K698" s="5">
        <v>267434.83602115209</v>
      </c>
      <c r="L698" s="7">
        <v>0.8807898201476454</v>
      </c>
      <c r="M698" s="7">
        <v>0.1007837489530882</v>
      </c>
      <c r="N698" s="3">
        <v>3</v>
      </c>
      <c r="O698" s="5">
        <v>277136.82178804831</v>
      </c>
      <c r="P698" s="7">
        <v>0.91016221560082045</v>
      </c>
      <c r="Q698" s="7">
        <v>7.1446521531340401E-2</v>
      </c>
      <c r="R698" s="3">
        <v>3</v>
      </c>
      <c r="T698" s="7">
        <v>0.92307680755504673</v>
      </c>
      <c r="U698" s="3" t="str">
        <f t="shared" si="40"/>
        <v>No</v>
      </c>
      <c r="V698" s="7">
        <v>0.69673766629203393</v>
      </c>
      <c r="W698" s="3" t="str">
        <f t="shared" si="41"/>
        <v>No</v>
      </c>
      <c r="X698" s="7">
        <v>0.70377243985053517</v>
      </c>
      <c r="Y698" s="3" t="str">
        <f t="shared" si="42"/>
        <v>No</v>
      </c>
      <c r="Z698" s="7">
        <v>7.4962600284295541E-3</v>
      </c>
      <c r="AA698" s="7">
        <v>4.4703257158306101E-2</v>
      </c>
      <c r="AB698" s="7">
        <v>4.7325900778675933E-2</v>
      </c>
      <c r="AD698" s="7">
        <v>0.33878060833183637</v>
      </c>
      <c r="AE698" s="3" t="str">
        <f t="shared" si="43"/>
        <v>No</v>
      </c>
      <c r="AF698" s="7">
        <v>9.9525417965411478E-2</v>
      </c>
    </row>
    <row r="699" spans="1:32" x14ac:dyDescent="0.35">
      <c r="A699" s="2" t="s">
        <v>1392</v>
      </c>
      <c r="B699" s="3" t="s">
        <v>1393</v>
      </c>
      <c r="C699" s="5">
        <v>128398.57866128279</v>
      </c>
      <c r="D699" s="7">
        <v>0.20297233166618689</v>
      </c>
      <c r="E699" s="7">
        <v>3.9805198208051701E-2</v>
      </c>
      <c r="F699" s="3">
        <v>3</v>
      </c>
      <c r="G699" s="5">
        <v>136902.56129341689</v>
      </c>
      <c r="H699" s="7">
        <v>0.21495889904365811</v>
      </c>
      <c r="I699" s="7">
        <v>4.7744034905135263E-2</v>
      </c>
      <c r="J699" s="3">
        <v>3</v>
      </c>
      <c r="K699" s="5">
        <v>161609.92342404279</v>
      </c>
      <c r="L699" s="7">
        <v>0.25014840350884809</v>
      </c>
      <c r="M699" s="7">
        <v>5.6827503729068182E-2</v>
      </c>
      <c r="N699" s="3">
        <v>3</v>
      </c>
      <c r="O699" s="5">
        <v>161787.15102022511</v>
      </c>
      <c r="P699" s="7">
        <v>0.25108113067673887</v>
      </c>
      <c r="Q699" s="7">
        <v>6.3678582471421469E-2</v>
      </c>
      <c r="R699" s="3">
        <v>3</v>
      </c>
      <c r="T699" s="7">
        <v>0.75567448224936795</v>
      </c>
      <c r="U699" s="3" t="str">
        <f t="shared" si="40"/>
        <v>No</v>
      </c>
      <c r="V699" s="7">
        <v>0.45894285064862927</v>
      </c>
      <c r="W699" s="3" t="str">
        <f t="shared" si="41"/>
        <v>No</v>
      </c>
      <c r="X699" s="7">
        <v>0.98581561429575715</v>
      </c>
      <c r="Y699" s="3" t="str">
        <f t="shared" si="42"/>
        <v>No</v>
      </c>
      <c r="Z699" s="7">
        <v>8.2777758723839731E-2</v>
      </c>
      <c r="AA699" s="7">
        <v>0.2187234074038521</v>
      </c>
      <c r="AB699" s="7">
        <v>5.369366013385485E-3</v>
      </c>
      <c r="AD699" s="7">
        <v>0.34028837086146768</v>
      </c>
      <c r="AE699" s="3" t="str">
        <f t="shared" si="43"/>
        <v>No</v>
      </c>
      <c r="AF699" s="7">
        <v>0.30687053214107762</v>
      </c>
    </row>
    <row r="700" spans="1:32" x14ac:dyDescent="0.35">
      <c r="A700" s="2" t="s">
        <v>1394</v>
      </c>
      <c r="B700" s="3" t="s">
        <v>1395</v>
      </c>
      <c r="C700" s="5">
        <v>214651.72830348439</v>
      </c>
      <c r="D700" s="7">
        <v>0.70011660418398736</v>
      </c>
      <c r="E700" s="7">
        <v>6.1854495098821537E-2</v>
      </c>
      <c r="F700" s="3">
        <v>3</v>
      </c>
      <c r="G700" s="5">
        <v>202668.3747564751</v>
      </c>
      <c r="H700" s="7">
        <v>0.65158986329053059</v>
      </c>
      <c r="I700" s="7">
        <v>9.9911792041233155E-2</v>
      </c>
      <c r="J700" s="3">
        <v>3</v>
      </c>
      <c r="K700" s="5">
        <v>209437.67758782639</v>
      </c>
      <c r="L700" s="7">
        <v>0.67432856089086723</v>
      </c>
      <c r="M700" s="7">
        <v>5.5238419846116119E-2</v>
      </c>
      <c r="N700" s="3">
        <v>3</v>
      </c>
      <c r="O700" s="5">
        <v>212065.1915326844</v>
      </c>
      <c r="P700" s="7">
        <v>0.69164737153728895</v>
      </c>
      <c r="Q700" s="7">
        <v>2.5255356300908329E-2</v>
      </c>
      <c r="R700" s="3">
        <v>3</v>
      </c>
      <c r="T700" s="7">
        <v>0.5212600785362973</v>
      </c>
      <c r="U700" s="3" t="str">
        <f t="shared" si="40"/>
        <v>No</v>
      </c>
      <c r="V700" s="7">
        <v>0.75207607311031988</v>
      </c>
      <c r="W700" s="3" t="str">
        <f t="shared" si="41"/>
        <v>No</v>
      </c>
      <c r="X700" s="7">
        <v>0.65750411204272674</v>
      </c>
      <c r="Y700" s="3" t="str">
        <f t="shared" si="42"/>
        <v>No</v>
      </c>
      <c r="Z700" s="7">
        <v>-0.1036310622457992</v>
      </c>
      <c r="AA700" s="7">
        <v>4.9487543481498017E-2</v>
      </c>
      <c r="AB700" s="7">
        <v>3.658498014077903E-2</v>
      </c>
      <c r="AD700" s="7">
        <v>0.842023185309283</v>
      </c>
      <c r="AE700" s="3" t="str">
        <f t="shared" si="43"/>
        <v>No</v>
      </c>
      <c r="AF700" s="7">
        <v>-1.755853862352226E-2</v>
      </c>
    </row>
    <row r="701" spans="1:32" x14ac:dyDescent="0.35">
      <c r="A701" s="2" t="s">
        <v>1396</v>
      </c>
      <c r="B701" s="3" t="s">
        <v>1397</v>
      </c>
      <c r="C701" s="5">
        <v>51978.76169136681</v>
      </c>
      <c r="D701" s="7">
        <v>1.0279566908575679</v>
      </c>
      <c r="E701" s="7">
        <v>0.1122517332585076</v>
      </c>
      <c r="F701" s="3">
        <v>2</v>
      </c>
      <c r="G701" s="5">
        <v>43839.897418389279</v>
      </c>
      <c r="H701" s="7">
        <v>0.86477785224512949</v>
      </c>
      <c r="I701" s="7">
        <v>0.1061527175641951</v>
      </c>
      <c r="J701" s="3">
        <v>2</v>
      </c>
      <c r="K701" s="5">
        <v>45419.126520480997</v>
      </c>
      <c r="L701" s="7">
        <v>0.89027239690559257</v>
      </c>
      <c r="M701" s="7">
        <v>0.27831501602730208</v>
      </c>
      <c r="N701" s="3">
        <v>2</v>
      </c>
      <c r="O701" s="5">
        <v>37857.425639770619</v>
      </c>
      <c r="P701" s="7">
        <v>0.7435626803162807</v>
      </c>
      <c r="Q701" s="7">
        <v>0.2091189478317711</v>
      </c>
      <c r="R701" s="3">
        <v>2</v>
      </c>
      <c r="T701" s="7">
        <v>0.27420574724299052</v>
      </c>
      <c r="U701" s="3" t="str">
        <f t="shared" si="40"/>
        <v>No</v>
      </c>
      <c r="V701" s="7">
        <v>0.91978809459686228</v>
      </c>
      <c r="W701" s="3" t="str">
        <f t="shared" si="41"/>
        <v>No</v>
      </c>
      <c r="X701" s="7">
        <v>0.61570599834342721</v>
      </c>
      <c r="Y701" s="3" t="str">
        <f t="shared" si="42"/>
        <v>No</v>
      </c>
      <c r="Z701" s="7">
        <v>-0.24937800329405321</v>
      </c>
      <c r="AA701" s="7">
        <v>4.1917250646331963E-2</v>
      </c>
      <c r="AB701" s="7">
        <v>-0.2597924627662232</v>
      </c>
      <c r="AD701" s="7">
        <v>0.26848085570048291</v>
      </c>
      <c r="AE701" s="3" t="str">
        <f t="shared" si="43"/>
        <v>No</v>
      </c>
      <c r="AF701" s="7">
        <v>-0.46725321541394438</v>
      </c>
    </row>
    <row r="702" spans="1:32" x14ac:dyDescent="0.35">
      <c r="A702" s="2" t="s">
        <v>1398</v>
      </c>
      <c r="B702" s="3" t="s">
        <v>1399</v>
      </c>
      <c r="C702" s="5">
        <v>59015.022626270387</v>
      </c>
      <c r="D702" s="7">
        <v>0.62302798786226576</v>
      </c>
      <c r="E702" s="7">
        <v>0.10759311877218999</v>
      </c>
      <c r="F702" s="3">
        <v>2</v>
      </c>
      <c r="G702" s="5">
        <v>70173.586990622687</v>
      </c>
      <c r="H702" s="7">
        <v>0.7358338779116318</v>
      </c>
      <c r="I702" s="7">
        <v>0.15350436018141839</v>
      </c>
      <c r="J702" s="3">
        <v>2</v>
      </c>
      <c r="K702" s="5">
        <v>74786.900617502339</v>
      </c>
      <c r="L702" s="7">
        <v>0.77604468382919656</v>
      </c>
      <c r="M702" s="7">
        <v>0.1310226445234319</v>
      </c>
      <c r="N702" s="3">
        <v>2</v>
      </c>
      <c r="O702" s="5">
        <v>77690.75277777364</v>
      </c>
      <c r="P702" s="7">
        <v>0.80741253648625178</v>
      </c>
      <c r="Q702" s="7">
        <v>0.1200835893924387</v>
      </c>
      <c r="R702" s="3">
        <v>2</v>
      </c>
      <c r="T702" s="7">
        <v>0.4932246063994179</v>
      </c>
      <c r="U702" s="3" t="str">
        <f t="shared" si="40"/>
        <v>No</v>
      </c>
      <c r="V702" s="7">
        <v>0.80517395229136424</v>
      </c>
      <c r="W702" s="3" t="str">
        <f t="shared" si="41"/>
        <v>No</v>
      </c>
      <c r="X702" s="7">
        <v>0.82634785280050249</v>
      </c>
      <c r="Y702" s="3" t="str">
        <f t="shared" si="42"/>
        <v>No</v>
      </c>
      <c r="Z702" s="7">
        <v>0.24008312584228561</v>
      </c>
      <c r="AA702" s="7">
        <v>7.6759623898452617E-2</v>
      </c>
      <c r="AB702" s="7">
        <v>5.7166263693036151E-2</v>
      </c>
      <c r="AD702" s="7">
        <v>0.2486785805399522</v>
      </c>
      <c r="AE702" s="3" t="str">
        <f t="shared" si="43"/>
        <v>No</v>
      </c>
      <c r="AF702" s="7">
        <v>0.37400901343377441</v>
      </c>
    </row>
    <row r="703" spans="1:32" x14ac:dyDescent="0.35">
      <c r="A703" s="2" t="s">
        <v>1400</v>
      </c>
      <c r="B703" s="3" t="s">
        <v>1401</v>
      </c>
      <c r="C703" s="5">
        <v>95690.21621464171</v>
      </c>
      <c r="D703" s="7">
        <v>0.63705564866612885</v>
      </c>
      <c r="E703" s="7">
        <v>5.9288517225166093E-2</v>
      </c>
      <c r="F703" s="3">
        <v>3</v>
      </c>
      <c r="G703" s="5">
        <v>96223.531605248936</v>
      </c>
      <c r="H703" s="7">
        <v>0.62590217077470289</v>
      </c>
      <c r="I703" s="7">
        <v>0.1039786890574573</v>
      </c>
      <c r="J703" s="3">
        <v>3</v>
      </c>
      <c r="K703" s="5">
        <v>112335.8709634392</v>
      </c>
      <c r="L703" s="7">
        <v>0.72446302958422149</v>
      </c>
      <c r="M703" s="7">
        <v>0.1097736152447604</v>
      </c>
      <c r="N703" s="3">
        <v>3</v>
      </c>
      <c r="O703" s="5">
        <v>107792.2708780353</v>
      </c>
      <c r="P703" s="7">
        <v>0.70029985384872528</v>
      </c>
      <c r="Q703" s="7">
        <v>0.1189633467317647</v>
      </c>
      <c r="R703" s="3">
        <v>3</v>
      </c>
      <c r="T703" s="7">
        <v>0.88150553403684695</v>
      </c>
      <c r="U703" s="3" t="str">
        <f t="shared" si="40"/>
        <v>No</v>
      </c>
      <c r="V703" s="7">
        <v>0.32217743558146827</v>
      </c>
      <c r="W703" s="3" t="str">
        <f t="shared" si="41"/>
        <v>No</v>
      </c>
      <c r="X703" s="7">
        <v>0.80882016421539027</v>
      </c>
      <c r="Y703" s="3" t="str">
        <f t="shared" si="42"/>
        <v>No</v>
      </c>
      <c r="Z703" s="7">
        <v>-2.5482221706023721E-2</v>
      </c>
      <c r="AA703" s="7">
        <v>0.2109748889138281</v>
      </c>
      <c r="AB703" s="7">
        <v>-4.8939282417191893E-2</v>
      </c>
      <c r="AD703" s="7">
        <v>0.47148086382362081</v>
      </c>
      <c r="AE703" s="3" t="str">
        <f t="shared" si="43"/>
        <v>No</v>
      </c>
      <c r="AF703" s="7">
        <v>0.13655338479061241</v>
      </c>
    </row>
    <row r="704" spans="1:32" x14ac:dyDescent="0.35">
      <c r="A704" s="2" t="s">
        <v>1402</v>
      </c>
      <c r="B704" s="3" t="s">
        <v>1403</v>
      </c>
      <c r="C704" s="5">
        <v>260990.490399395</v>
      </c>
      <c r="D704" s="7">
        <v>1.028589876119802</v>
      </c>
      <c r="E704" s="7">
        <v>8.38796591174613E-2</v>
      </c>
      <c r="F704" s="3">
        <v>3</v>
      </c>
      <c r="G704" s="5">
        <v>244141.0132068297</v>
      </c>
      <c r="H704" s="7">
        <v>0.9602729602569825</v>
      </c>
      <c r="I704" s="7">
        <v>5.2552669845876039E-2</v>
      </c>
      <c r="J704" s="3">
        <v>3</v>
      </c>
      <c r="K704" s="5">
        <v>221825.07513381381</v>
      </c>
      <c r="L704" s="7">
        <v>0.86970033010723302</v>
      </c>
      <c r="M704" s="7">
        <v>8.983432066902404E-2</v>
      </c>
      <c r="N704" s="3">
        <v>3</v>
      </c>
      <c r="O704" s="5">
        <v>229703.2059358726</v>
      </c>
      <c r="P704" s="7">
        <v>0.89095240676591647</v>
      </c>
      <c r="Q704" s="7">
        <v>3.247050872655266E-2</v>
      </c>
      <c r="R704" s="3">
        <v>3</v>
      </c>
      <c r="T704" s="7">
        <v>0.30940399942872637</v>
      </c>
      <c r="U704" s="3" t="str">
        <f t="shared" si="40"/>
        <v>No</v>
      </c>
      <c r="V704" s="7">
        <v>0.2226264379799521</v>
      </c>
      <c r="W704" s="3" t="str">
        <f t="shared" si="41"/>
        <v>No</v>
      </c>
      <c r="X704" s="7">
        <v>0.73021332644916659</v>
      </c>
      <c r="Y704" s="3" t="str">
        <f t="shared" si="42"/>
        <v>No</v>
      </c>
      <c r="Z704" s="7">
        <v>-9.9151399853040847E-2</v>
      </c>
      <c r="AA704" s="7">
        <v>-0.14292617248706679</v>
      </c>
      <c r="AB704" s="7">
        <v>3.4829985657656173E-2</v>
      </c>
      <c r="AD704" s="7">
        <v>9.0005550189532074E-2</v>
      </c>
      <c r="AE704" s="3" t="str">
        <f t="shared" si="43"/>
        <v>No</v>
      </c>
      <c r="AF704" s="7">
        <v>-0.2072475866824515</v>
      </c>
    </row>
    <row r="705" spans="1:32" x14ac:dyDescent="0.35">
      <c r="A705" s="2" t="s">
        <v>1404</v>
      </c>
      <c r="B705" s="3" t="s">
        <v>1405</v>
      </c>
      <c r="C705" s="5">
        <v>260635.44626517591</v>
      </c>
      <c r="D705" s="7">
        <v>0.72907941015590405</v>
      </c>
      <c r="E705" s="7">
        <v>5.0461148202814679E-2</v>
      </c>
      <c r="F705" s="3">
        <v>3</v>
      </c>
      <c r="G705" s="5">
        <v>261055.52190072311</v>
      </c>
      <c r="H705" s="7">
        <v>0.72400326841756113</v>
      </c>
      <c r="I705" s="7">
        <v>3.9232073862608463E-2</v>
      </c>
      <c r="J705" s="3">
        <v>3</v>
      </c>
      <c r="K705" s="5">
        <v>309189.1273734392</v>
      </c>
      <c r="L705" s="7">
        <v>0.84712784078423908</v>
      </c>
      <c r="M705" s="7">
        <v>3.541222711884854E-2</v>
      </c>
      <c r="N705" s="3">
        <v>3</v>
      </c>
      <c r="O705" s="5">
        <v>290780.67509123287</v>
      </c>
      <c r="P705" s="7">
        <v>0.80202486618838809</v>
      </c>
      <c r="Q705" s="7">
        <v>6.6148228855353458E-2</v>
      </c>
      <c r="R705" s="3">
        <v>3</v>
      </c>
      <c r="T705" s="7">
        <v>0.8976221927680913</v>
      </c>
      <c r="U705" s="3" t="str">
        <f t="shared" si="40"/>
        <v>No</v>
      </c>
      <c r="V705" s="7">
        <v>1.5994002917755452E-2</v>
      </c>
      <c r="W705" s="3" t="str">
        <f t="shared" si="41"/>
        <v>Yes</v>
      </c>
      <c r="X705" s="7">
        <v>0.37297766600886978</v>
      </c>
      <c r="Y705" s="3" t="str">
        <f t="shared" si="42"/>
        <v>No</v>
      </c>
      <c r="Z705" s="7">
        <v>-1.007974895192373E-2</v>
      </c>
      <c r="AA705" s="7">
        <v>0.22658349414475679</v>
      </c>
      <c r="AB705" s="7">
        <v>-7.8932737257608993E-2</v>
      </c>
      <c r="AD705" s="7">
        <v>0.20832472457695769</v>
      </c>
      <c r="AE705" s="3" t="str">
        <f t="shared" si="43"/>
        <v>No</v>
      </c>
      <c r="AF705" s="7">
        <v>0.13757100793522389</v>
      </c>
    </row>
    <row r="706" spans="1:32" x14ac:dyDescent="0.35">
      <c r="A706" s="2" t="s">
        <v>1406</v>
      </c>
      <c r="B706" s="3" t="s">
        <v>1407</v>
      </c>
      <c r="C706" s="5">
        <v>96008.419131700532</v>
      </c>
      <c r="D706" s="7">
        <v>0.74543065150385124</v>
      </c>
      <c r="E706" s="7">
        <v>1.3460878883820519E-2</v>
      </c>
      <c r="F706" s="3">
        <v>3</v>
      </c>
      <c r="G706" s="5">
        <v>85637.742130032726</v>
      </c>
      <c r="H706" s="7">
        <v>0.66099658761560154</v>
      </c>
      <c r="I706" s="7">
        <v>4.7610607836900904E-3</v>
      </c>
      <c r="J706" s="3">
        <v>3</v>
      </c>
      <c r="K706" s="5">
        <v>90279.260889458528</v>
      </c>
      <c r="L706" s="7">
        <v>0.69185575328857374</v>
      </c>
      <c r="M706" s="7">
        <v>3.0950135658348029E-2</v>
      </c>
      <c r="N706" s="3">
        <v>3</v>
      </c>
      <c r="O706" s="5">
        <v>94226.27895195286</v>
      </c>
      <c r="P706" s="7">
        <v>0.69264928805924397</v>
      </c>
      <c r="Q706" s="7">
        <v>9.6560732294327351E-2</v>
      </c>
      <c r="R706" s="3">
        <v>3</v>
      </c>
      <c r="T706" s="7">
        <v>4.2355807911207992E-3</v>
      </c>
      <c r="U706" s="3" t="str">
        <f t="shared" si="40"/>
        <v>Yes</v>
      </c>
      <c r="V706" s="7">
        <v>0.2243048426769598</v>
      </c>
      <c r="W706" s="3" t="str">
        <f t="shared" si="41"/>
        <v>No</v>
      </c>
      <c r="X706" s="7">
        <v>0.99022748921666226</v>
      </c>
      <c r="Y706" s="3" t="str">
        <f t="shared" si="42"/>
        <v>No</v>
      </c>
      <c r="Z706" s="7">
        <v>-0.17343131887458041</v>
      </c>
      <c r="AA706" s="7">
        <v>6.5828454306732134E-2</v>
      </c>
      <c r="AB706" s="7">
        <v>1.653773398564705E-3</v>
      </c>
      <c r="AD706" s="7">
        <v>0.44419496706990252</v>
      </c>
      <c r="AE706" s="3" t="str">
        <f t="shared" si="43"/>
        <v>No</v>
      </c>
      <c r="AF706" s="7">
        <v>-0.1059490911692838</v>
      </c>
    </row>
    <row r="707" spans="1:32" x14ac:dyDescent="0.35">
      <c r="A707" s="2" t="s">
        <v>1408</v>
      </c>
      <c r="B707" s="3" t="s">
        <v>1409</v>
      </c>
      <c r="C707" s="5">
        <v>238533.35338447461</v>
      </c>
      <c r="D707" s="7">
        <v>1.257435347865365</v>
      </c>
      <c r="E707" s="7">
        <v>0.18521300612260511</v>
      </c>
      <c r="F707" s="3">
        <v>3</v>
      </c>
      <c r="G707" s="5">
        <v>212691.28648089289</v>
      </c>
      <c r="H707" s="7">
        <v>1.1124882148630511</v>
      </c>
      <c r="I707" s="7">
        <v>0.20938114270972519</v>
      </c>
      <c r="J707" s="3">
        <v>3</v>
      </c>
      <c r="K707" s="5">
        <v>250551.8010591733</v>
      </c>
      <c r="L707" s="7">
        <v>1.2864112118269859</v>
      </c>
      <c r="M707" s="7">
        <v>9.8208580528613032E-2</v>
      </c>
      <c r="N707" s="3">
        <v>3</v>
      </c>
      <c r="O707" s="5">
        <v>256472.64195195271</v>
      </c>
      <c r="P707" s="7">
        <v>1.316316811891735</v>
      </c>
      <c r="Q707" s="7">
        <v>0.24544471196854581</v>
      </c>
      <c r="R707" s="3">
        <v>3</v>
      </c>
      <c r="T707" s="7">
        <v>0.42061296091007538</v>
      </c>
      <c r="U707" s="3" t="str">
        <f t="shared" si="40"/>
        <v>No</v>
      </c>
      <c r="V707" s="7">
        <v>0.28830368961776998</v>
      </c>
      <c r="W707" s="3" t="str">
        <f t="shared" si="41"/>
        <v>No</v>
      </c>
      <c r="X707" s="7">
        <v>0.85882874709475998</v>
      </c>
      <c r="Y707" s="3" t="str">
        <f t="shared" si="42"/>
        <v>No</v>
      </c>
      <c r="Z707" s="7">
        <v>-0.17669417153533579</v>
      </c>
      <c r="AA707" s="7">
        <v>0.20956183263725439</v>
      </c>
      <c r="AB707" s="7">
        <v>3.3154873926112112E-2</v>
      </c>
      <c r="AD707" s="7">
        <v>0.75796879003318329</v>
      </c>
      <c r="AE707" s="3" t="str">
        <f t="shared" si="43"/>
        <v>No</v>
      </c>
      <c r="AF707" s="7">
        <v>6.6022535028030668E-2</v>
      </c>
    </row>
    <row r="708" spans="1:32" x14ac:dyDescent="0.35">
      <c r="A708" s="2" t="s">
        <v>1410</v>
      </c>
      <c r="B708" s="3" t="s">
        <v>1411</v>
      </c>
      <c r="C708" s="5">
        <v>620606.11335404916</v>
      </c>
      <c r="D708" s="7">
        <v>0.57804564012234672</v>
      </c>
      <c r="E708" s="7">
        <v>1.91976030017737E-2</v>
      </c>
      <c r="F708" s="3">
        <v>3</v>
      </c>
      <c r="G708" s="5">
        <v>674116.9558276172</v>
      </c>
      <c r="H708" s="7">
        <v>0.62444461567500509</v>
      </c>
      <c r="I708" s="7">
        <v>1.856824740683137E-2</v>
      </c>
      <c r="J708" s="3">
        <v>3</v>
      </c>
      <c r="K708" s="5">
        <v>696420.9948778773</v>
      </c>
      <c r="L708" s="7">
        <v>0.6393146795511967</v>
      </c>
      <c r="M708" s="7">
        <v>6.1386960691744798E-2</v>
      </c>
      <c r="N708" s="3">
        <v>3</v>
      </c>
      <c r="O708" s="5">
        <v>667983.7318862424</v>
      </c>
      <c r="P708" s="7">
        <v>0.61115024916460414</v>
      </c>
      <c r="Q708" s="7">
        <v>4.1190243614855383E-2</v>
      </c>
      <c r="R708" s="3">
        <v>3</v>
      </c>
      <c r="T708" s="7">
        <v>3.9645101571272781E-2</v>
      </c>
      <c r="U708" s="3" t="str">
        <f t="shared" si="40"/>
        <v>Yes</v>
      </c>
      <c r="V708" s="7">
        <v>0.72145324607508621</v>
      </c>
      <c r="W708" s="3" t="str">
        <f t="shared" si="41"/>
        <v>No</v>
      </c>
      <c r="X708" s="7">
        <v>0.55022559176651553</v>
      </c>
      <c r="Y708" s="3" t="str">
        <f t="shared" si="42"/>
        <v>No</v>
      </c>
      <c r="Z708" s="7">
        <v>0.1113902129665003</v>
      </c>
      <c r="AA708" s="7">
        <v>3.3952601003534512E-2</v>
      </c>
      <c r="AB708" s="7">
        <v>-6.4999115288704112E-2</v>
      </c>
      <c r="AD708" s="7">
        <v>0.30102172729959209</v>
      </c>
      <c r="AE708" s="3" t="str">
        <f t="shared" si="43"/>
        <v>No</v>
      </c>
      <c r="AF708" s="7">
        <v>8.0343698681330608E-2</v>
      </c>
    </row>
    <row r="709" spans="1:32" x14ac:dyDescent="0.35">
      <c r="A709" s="2" t="s">
        <v>1412</v>
      </c>
      <c r="B709" s="3" t="s">
        <v>1413</v>
      </c>
      <c r="C709" s="5">
        <v>174420.2591206354</v>
      </c>
      <c r="D709" s="7">
        <v>0.67379498101963253</v>
      </c>
      <c r="E709" s="7">
        <v>5.4390366374836789E-2</v>
      </c>
      <c r="F709" s="3">
        <v>3</v>
      </c>
      <c r="G709" s="5">
        <v>176019.69605136031</v>
      </c>
      <c r="H709" s="7">
        <v>0.67725940776114146</v>
      </c>
      <c r="I709" s="7">
        <v>4.3918687986203922E-2</v>
      </c>
      <c r="J709" s="3">
        <v>3</v>
      </c>
      <c r="K709" s="5">
        <v>202530.30807763379</v>
      </c>
      <c r="L709" s="7">
        <v>0.76985724262863509</v>
      </c>
      <c r="M709" s="7">
        <v>8.2492991466987506E-2</v>
      </c>
      <c r="N709" s="3">
        <v>3</v>
      </c>
      <c r="O709" s="5">
        <v>199836.78460812141</v>
      </c>
      <c r="P709" s="7">
        <v>0.76053345933353234</v>
      </c>
      <c r="Q709" s="7">
        <v>6.6753926493180529E-2</v>
      </c>
      <c r="R709" s="3">
        <v>3</v>
      </c>
      <c r="T709" s="7">
        <v>0.93589617578472428</v>
      </c>
      <c r="U709" s="3" t="str">
        <f t="shared" ref="U709:U772" si="44">IF(T709&lt;0.05,"Yes","No")</f>
        <v>No</v>
      </c>
      <c r="V709" s="7">
        <v>0.1831536161382632</v>
      </c>
      <c r="W709" s="3" t="str">
        <f t="shared" ref="W709:W772" si="45">IF(V709&lt;0.05,"Yes","No")</f>
        <v>No</v>
      </c>
      <c r="X709" s="7">
        <v>0.88671566973510241</v>
      </c>
      <c r="Y709" s="3" t="str">
        <f t="shared" ref="Y709:Y772" si="46">IF(X709&lt;0.05,"Yes","No")</f>
        <v>No</v>
      </c>
      <c r="Z709" s="7">
        <v>7.3988468203473696E-3</v>
      </c>
      <c r="AA709" s="7">
        <v>0.18488241758865481</v>
      </c>
      <c r="AB709" s="7">
        <v>-1.7579226450023761E-2</v>
      </c>
      <c r="AD709" s="7">
        <v>0.1588859300178144</v>
      </c>
      <c r="AE709" s="3" t="str">
        <f t="shared" ref="AE709:AE772" si="47">IF(AD709&lt;0.05,"Yes","No")</f>
        <v>No</v>
      </c>
      <c r="AF709" s="7">
        <v>0.17470203795897829</v>
      </c>
    </row>
    <row r="710" spans="1:32" x14ac:dyDescent="0.35">
      <c r="A710" s="2" t="s">
        <v>1414</v>
      </c>
      <c r="B710" s="3" t="s">
        <v>1415</v>
      </c>
      <c r="C710" s="5">
        <v>82172.19899031661</v>
      </c>
      <c r="D710" s="7">
        <v>0.93108324498216088</v>
      </c>
      <c r="E710" s="7">
        <v>0.27165630538546109</v>
      </c>
      <c r="F710" s="3">
        <v>3</v>
      </c>
      <c r="G710" s="5">
        <v>66759.497963768648</v>
      </c>
      <c r="H710" s="7">
        <v>0.77463199785662351</v>
      </c>
      <c r="I710" s="7">
        <v>0.16223149323398051</v>
      </c>
      <c r="J710" s="3">
        <v>3</v>
      </c>
      <c r="K710" s="5">
        <v>62420.746545749251</v>
      </c>
      <c r="L710" s="7">
        <v>0.76422713422710908</v>
      </c>
      <c r="M710" s="7">
        <v>2.638179554587948E-2</v>
      </c>
      <c r="N710" s="3">
        <v>3</v>
      </c>
      <c r="O710" s="5">
        <v>77733.954079651463</v>
      </c>
      <c r="P710" s="7">
        <v>0.91446647490160105</v>
      </c>
      <c r="Q710" s="7">
        <v>0.12888547178811999</v>
      </c>
      <c r="R710" s="3">
        <v>3</v>
      </c>
      <c r="T710" s="7">
        <v>0.45002420336544602</v>
      </c>
      <c r="U710" s="3" t="str">
        <f t="shared" si="44"/>
        <v>No</v>
      </c>
      <c r="V710" s="7">
        <v>0.92225227886952255</v>
      </c>
      <c r="W710" s="3" t="str">
        <f t="shared" si="45"/>
        <v>No</v>
      </c>
      <c r="X710" s="7">
        <v>0.17660101788351421</v>
      </c>
      <c r="Y710" s="3" t="str">
        <f t="shared" si="46"/>
        <v>No</v>
      </c>
      <c r="Z710" s="7">
        <v>-0.26539906375279632</v>
      </c>
      <c r="AA710" s="7">
        <v>-1.9509614109103311E-2</v>
      </c>
      <c r="AB710" s="7">
        <v>0.25892879840913607</v>
      </c>
      <c r="AD710" s="7">
        <v>0.93005857925159063</v>
      </c>
      <c r="AE710" s="3" t="str">
        <f t="shared" si="47"/>
        <v>No</v>
      </c>
      <c r="AF710" s="7">
        <v>-2.597987945276363E-2</v>
      </c>
    </row>
    <row r="711" spans="1:32" x14ac:dyDescent="0.35">
      <c r="A711" s="2" t="s">
        <v>1416</v>
      </c>
      <c r="B711" s="3" t="s">
        <v>1417</v>
      </c>
      <c r="C711" s="5">
        <v>241348.48466495209</v>
      </c>
      <c r="D711" s="7">
        <v>1.1062063654935459</v>
      </c>
      <c r="E711" s="7">
        <v>0.1232284860484579</v>
      </c>
      <c r="F711" s="3">
        <v>3</v>
      </c>
      <c r="G711" s="5">
        <v>211696.67048285701</v>
      </c>
      <c r="H711" s="7">
        <v>0.93756964782897112</v>
      </c>
      <c r="I711" s="7">
        <v>7.1181276213248407E-2</v>
      </c>
      <c r="J711" s="3">
        <v>3</v>
      </c>
      <c r="K711" s="5">
        <v>204979.4338923441</v>
      </c>
      <c r="L711" s="7">
        <v>0.90557047368117782</v>
      </c>
      <c r="M711" s="7">
        <v>1.7061327840668349E-2</v>
      </c>
      <c r="N711" s="3">
        <v>3</v>
      </c>
      <c r="O711" s="5">
        <v>211980.5100319144</v>
      </c>
      <c r="P711" s="7">
        <v>0.96678001915668554</v>
      </c>
      <c r="Q711" s="7">
        <v>0.1151327334979471</v>
      </c>
      <c r="R711" s="3">
        <v>3</v>
      </c>
      <c r="T711" s="7">
        <v>0.12670768163165</v>
      </c>
      <c r="U711" s="3" t="str">
        <f t="shared" si="44"/>
        <v>No</v>
      </c>
      <c r="V711" s="7">
        <v>0.52083190147369451</v>
      </c>
      <c r="W711" s="3" t="str">
        <f t="shared" si="45"/>
        <v>No</v>
      </c>
      <c r="X711" s="7">
        <v>0.45501125403587872</v>
      </c>
      <c r="Y711" s="3" t="str">
        <f t="shared" si="46"/>
        <v>No</v>
      </c>
      <c r="Z711" s="7">
        <v>-0.23862277804586379</v>
      </c>
      <c r="AA711" s="7">
        <v>-5.0098946240959508E-2</v>
      </c>
      <c r="AB711" s="7">
        <v>9.4360737078789905E-2</v>
      </c>
      <c r="AD711" s="7">
        <v>0.22573038945506399</v>
      </c>
      <c r="AE711" s="3" t="str">
        <f t="shared" si="47"/>
        <v>No</v>
      </c>
      <c r="AF711" s="7">
        <v>-0.19436098720803341</v>
      </c>
    </row>
    <row r="712" spans="1:32" x14ac:dyDescent="0.35">
      <c r="A712" s="2" t="s">
        <v>1418</v>
      </c>
      <c r="B712" s="3" t="s">
        <v>1419</v>
      </c>
      <c r="C712" s="5">
        <v>48045.84984414684</v>
      </c>
      <c r="D712" s="7">
        <v>0.85025155621454351</v>
      </c>
      <c r="E712" s="7">
        <v>0.10022310078423791</v>
      </c>
      <c r="F712" s="3">
        <v>3</v>
      </c>
      <c r="G712" s="5">
        <v>41683.711230893561</v>
      </c>
      <c r="H712" s="7">
        <v>0.71033506540248714</v>
      </c>
      <c r="I712" s="7">
        <v>0.14715332080988799</v>
      </c>
      <c r="J712" s="3">
        <v>3</v>
      </c>
      <c r="K712" s="5">
        <v>49725.87432059928</v>
      </c>
      <c r="L712" s="7">
        <v>0.85449422065327107</v>
      </c>
      <c r="M712" s="7">
        <v>0.1217193139691503</v>
      </c>
      <c r="N712" s="3">
        <v>3</v>
      </c>
      <c r="O712" s="5">
        <v>49581.240919428878</v>
      </c>
      <c r="P712" s="7">
        <v>0.82127017146958592</v>
      </c>
      <c r="Q712" s="7">
        <v>0.17571197008065931</v>
      </c>
      <c r="R712" s="3">
        <v>3</v>
      </c>
      <c r="T712" s="7">
        <v>0.25392201930709851</v>
      </c>
      <c r="U712" s="3" t="str">
        <f t="shared" si="44"/>
        <v>No</v>
      </c>
      <c r="V712" s="7">
        <v>0.2634130731828454</v>
      </c>
      <c r="W712" s="3" t="str">
        <f t="shared" si="45"/>
        <v>No</v>
      </c>
      <c r="X712" s="7">
        <v>0.80263229905702893</v>
      </c>
      <c r="Y712" s="3" t="str">
        <f t="shared" si="46"/>
        <v>No</v>
      </c>
      <c r="Z712" s="7">
        <v>-0.25939003636418229</v>
      </c>
      <c r="AA712" s="7">
        <v>0.26657102917400638</v>
      </c>
      <c r="AB712" s="7">
        <v>-5.7213833961298068E-2</v>
      </c>
      <c r="AD712" s="7">
        <v>0.81920193207783798</v>
      </c>
      <c r="AE712" s="3" t="str">
        <f t="shared" si="47"/>
        <v>No</v>
      </c>
      <c r="AF712" s="7">
        <v>-5.0032841151474147E-2</v>
      </c>
    </row>
    <row r="713" spans="1:32" x14ac:dyDescent="0.35">
      <c r="A713" s="2" t="s">
        <v>1420</v>
      </c>
      <c r="B713" s="3" t="s">
        <v>1421</v>
      </c>
      <c r="C713" s="5">
        <v>480426.21843415179</v>
      </c>
      <c r="D713" s="7">
        <v>0.85045622308405555</v>
      </c>
      <c r="E713" s="7">
        <v>5.6652867574460572E-2</v>
      </c>
      <c r="F713" s="3">
        <v>3</v>
      </c>
      <c r="G713" s="5">
        <v>517223.31014134467</v>
      </c>
      <c r="H713" s="7">
        <v>0.90923828759011693</v>
      </c>
      <c r="I713" s="7">
        <v>2.68315193693082E-2</v>
      </c>
      <c r="J713" s="3">
        <v>3</v>
      </c>
      <c r="K713" s="5">
        <v>1039237.247934024</v>
      </c>
      <c r="L713" s="7">
        <v>1.807823458960772</v>
      </c>
      <c r="M713" s="7">
        <v>0.12546030788649079</v>
      </c>
      <c r="N713" s="3">
        <v>3</v>
      </c>
      <c r="O713" s="5">
        <v>1061567.496195599</v>
      </c>
      <c r="P713" s="7">
        <v>1.8568635529198241</v>
      </c>
      <c r="Q713" s="7">
        <v>0.22294068800230249</v>
      </c>
      <c r="R713" s="3">
        <v>3</v>
      </c>
      <c r="T713" s="7">
        <v>0.20739115330662511</v>
      </c>
      <c r="U713" s="3" t="str">
        <f t="shared" si="44"/>
        <v>No</v>
      </c>
      <c r="V713" s="7">
        <v>4.8201895736889478E-3</v>
      </c>
      <c r="W713" s="3" t="str">
        <f t="shared" si="45"/>
        <v>Yes</v>
      </c>
      <c r="X713" s="7">
        <v>0.76073187623873095</v>
      </c>
      <c r="Y713" s="3" t="str">
        <f t="shared" si="46"/>
        <v>No</v>
      </c>
      <c r="Z713" s="7">
        <v>9.6421461021806626E-2</v>
      </c>
      <c r="AA713" s="7">
        <v>0.99152345806527065</v>
      </c>
      <c r="AB713" s="7">
        <v>3.8614006436859707E-2</v>
      </c>
      <c r="AD713" s="7">
        <v>1.195593881413359E-2</v>
      </c>
      <c r="AE713" s="3" t="str">
        <f t="shared" si="47"/>
        <v>Yes</v>
      </c>
      <c r="AF713" s="7">
        <v>1.126558925523937</v>
      </c>
    </row>
    <row r="714" spans="1:32" x14ac:dyDescent="0.35">
      <c r="A714" s="2" t="s">
        <v>1422</v>
      </c>
      <c r="B714" s="3" t="s">
        <v>1423</v>
      </c>
      <c r="C714" s="5">
        <v>133496.38228133399</v>
      </c>
      <c r="D714" s="7">
        <v>0.56325513155051443</v>
      </c>
      <c r="E714" s="7">
        <v>4.6961489291794327E-2</v>
      </c>
      <c r="F714" s="3">
        <v>3</v>
      </c>
      <c r="G714" s="5">
        <v>151164.1267578858</v>
      </c>
      <c r="H714" s="7">
        <v>0.6320402472791683</v>
      </c>
      <c r="I714" s="7">
        <v>6.9602577796054263E-2</v>
      </c>
      <c r="J714" s="3">
        <v>3</v>
      </c>
      <c r="K714" s="5">
        <v>171974.12258947271</v>
      </c>
      <c r="L714" s="7">
        <v>0.70748472167215015</v>
      </c>
      <c r="M714" s="7">
        <v>9.1216924171555455E-2</v>
      </c>
      <c r="N714" s="3">
        <v>3</v>
      </c>
      <c r="O714" s="5">
        <v>167638.18606077149</v>
      </c>
      <c r="P714" s="7">
        <v>0.71233814848764465</v>
      </c>
      <c r="Q714" s="7">
        <v>6.6056669663442646E-2</v>
      </c>
      <c r="R714" s="3">
        <v>3</v>
      </c>
      <c r="T714" s="7">
        <v>0.23832763176840899</v>
      </c>
      <c r="U714" s="3" t="str">
        <f t="shared" si="44"/>
        <v>No</v>
      </c>
      <c r="V714" s="7">
        <v>0.32241620231891388</v>
      </c>
      <c r="W714" s="3" t="str">
        <f t="shared" si="45"/>
        <v>No</v>
      </c>
      <c r="X714" s="7">
        <v>0.94441369852955603</v>
      </c>
      <c r="Y714" s="3" t="str">
        <f t="shared" si="46"/>
        <v>No</v>
      </c>
      <c r="Z714" s="7">
        <v>0.16622787753395199</v>
      </c>
      <c r="AA714" s="7">
        <v>0.1626825631180952</v>
      </c>
      <c r="AB714" s="7">
        <v>9.8632614225704872E-3</v>
      </c>
      <c r="AD714" s="7">
        <v>3.8511037010505338E-2</v>
      </c>
      <c r="AE714" s="3" t="str">
        <f t="shared" si="47"/>
        <v>Yes</v>
      </c>
      <c r="AF714" s="7">
        <v>0.33877370207461782</v>
      </c>
    </row>
    <row r="715" spans="1:32" x14ac:dyDescent="0.35">
      <c r="A715" s="2" t="s">
        <v>1424</v>
      </c>
      <c r="B715" s="3" t="s">
        <v>1425</v>
      </c>
      <c r="C715" s="5">
        <v>323906.43741842342</v>
      </c>
      <c r="D715" s="7">
        <v>0.53511138765708932</v>
      </c>
      <c r="E715" s="7">
        <v>6.7227790415002098E-2</v>
      </c>
      <c r="F715" s="3">
        <v>3</v>
      </c>
      <c r="G715" s="5">
        <v>331440.29928176833</v>
      </c>
      <c r="H715" s="7">
        <v>0.54530687942348477</v>
      </c>
      <c r="I715" s="7">
        <v>3.2810656939966022E-2</v>
      </c>
      <c r="J715" s="3">
        <v>3</v>
      </c>
      <c r="K715" s="5">
        <v>367595.22436693951</v>
      </c>
      <c r="L715" s="7">
        <v>0.60226998595545622</v>
      </c>
      <c r="M715" s="7">
        <v>9.608499490139491E-2</v>
      </c>
      <c r="N715" s="3">
        <v>3</v>
      </c>
      <c r="O715" s="5">
        <v>361934.65764490282</v>
      </c>
      <c r="P715" s="7">
        <v>0.59279503583658677</v>
      </c>
      <c r="Q715" s="7">
        <v>6.3102334012643493E-2</v>
      </c>
      <c r="R715" s="3">
        <v>3</v>
      </c>
      <c r="T715" s="7">
        <v>0.82906110679984646</v>
      </c>
      <c r="U715" s="3" t="str">
        <f t="shared" si="44"/>
        <v>No</v>
      </c>
      <c r="V715" s="7">
        <v>0.41678002011454007</v>
      </c>
      <c r="W715" s="3" t="str">
        <f t="shared" si="45"/>
        <v>No</v>
      </c>
      <c r="X715" s="7">
        <v>0.89440697403278391</v>
      </c>
      <c r="Y715" s="3" t="str">
        <f t="shared" si="46"/>
        <v>No</v>
      </c>
      <c r="Z715" s="7">
        <v>2.7229125039110309E-2</v>
      </c>
      <c r="AA715" s="7">
        <v>0.14334200802920979</v>
      </c>
      <c r="AB715" s="7">
        <v>-2.287699786900536E-2</v>
      </c>
      <c r="AD715" s="7">
        <v>0.33972053047400091</v>
      </c>
      <c r="AE715" s="3" t="str">
        <f t="shared" si="47"/>
        <v>No</v>
      </c>
      <c r="AF715" s="7">
        <v>0.1476941351993151</v>
      </c>
    </row>
    <row r="716" spans="1:32" x14ac:dyDescent="0.35">
      <c r="A716" s="2" t="s">
        <v>1426</v>
      </c>
      <c r="B716" s="3" t="s">
        <v>1427</v>
      </c>
      <c r="C716" s="5">
        <v>457716.19442821777</v>
      </c>
      <c r="D716" s="7">
        <v>0.45169293140753658</v>
      </c>
      <c r="E716" s="7">
        <v>6.1685874879081018E-2</v>
      </c>
      <c r="F716" s="3">
        <v>3</v>
      </c>
      <c r="G716" s="5">
        <v>515325.59470580291</v>
      </c>
      <c r="H716" s="7">
        <v>0.50669117810209074</v>
      </c>
      <c r="I716" s="7">
        <v>4.9512773133702621E-2</v>
      </c>
      <c r="J716" s="3">
        <v>3</v>
      </c>
      <c r="K716" s="5">
        <v>549380.03452147043</v>
      </c>
      <c r="L716" s="7">
        <v>0.53287374237090601</v>
      </c>
      <c r="M716" s="7">
        <v>2.6180969570220178E-2</v>
      </c>
      <c r="N716" s="3">
        <v>3</v>
      </c>
      <c r="O716" s="5">
        <v>564785.20245182747</v>
      </c>
      <c r="P716" s="7">
        <v>0.54847567737496417</v>
      </c>
      <c r="Q716" s="7">
        <v>4.9870820211066189E-2</v>
      </c>
      <c r="R716" s="3">
        <v>3</v>
      </c>
      <c r="T716" s="7">
        <v>0.29772410683571088</v>
      </c>
      <c r="U716" s="3" t="str">
        <f t="shared" si="44"/>
        <v>No</v>
      </c>
      <c r="V716" s="7">
        <v>0.47671629147219208</v>
      </c>
      <c r="W716" s="3" t="str">
        <f t="shared" si="45"/>
        <v>No</v>
      </c>
      <c r="X716" s="7">
        <v>0.66394902599447581</v>
      </c>
      <c r="Y716" s="3" t="str">
        <f t="shared" si="46"/>
        <v>No</v>
      </c>
      <c r="Z716" s="7">
        <v>0.1657643735483427</v>
      </c>
      <c r="AA716" s="7">
        <v>7.2687034698784694E-2</v>
      </c>
      <c r="AB716" s="7">
        <v>4.1633899190661641E-2</v>
      </c>
      <c r="AD716" s="7">
        <v>0.10514438505949331</v>
      </c>
      <c r="AE716" s="3" t="str">
        <f t="shared" si="47"/>
        <v>No</v>
      </c>
      <c r="AF716" s="7">
        <v>0.28008530743778909</v>
      </c>
    </row>
    <row r="717" spans="1:32" x14ac:dyDescent="0.35">
      <c r="A717" s="2" t="s">
        <v>1428</v>
      </c>
      <c r="B717" s="3" t="s">
        <v>1429</v>
      </c>
      <c r="C717" s="5">
        <v>73602.946066103832</v>
      </c>
      <c r="D717" s="7">
        <v>0.73546743046280538</v>
      </c>
      <c r="E717" s="7">
        <v>9.7955155749821068E-2</v>
      </c>
      <c r="F717" s="3">
        <v>3</v>
      </c>
      <c r="G717" s="5">
        <v>61814.381214923553</v>
      </c>
      <c r="H717" s="7">
        <v>0.60944657983773121</v>
      </c>
      <c r="I717" s="7">
        <v>6.1524823369706633E-2</v>
      </c>
      <c r="J717" s="3">
        <v>3</v>
      </c>
      <c r="K717" s="5">
        <v>66179.062191443416</v>
      </c>
      <c r="L717" s="7">
        <v>0.64107111686332818</v>
      </c>
      <c r="M717" s="7">
        <v>4.2764980521741318E-2</v>
      </c>
      <c r="N717" s="3">
        <v>3</v>
      </c>
      <c r="O717" s="5">
        <v>65811.503763038447</v>
      </c>
      <c r="P717" s="7">
        <v>0.62560370625875261</v>
      </c>
      <c r="Q717" s="7">
        <v>3.5824300785035922E-2</v>
      </c>
      <c r="R717" s="3">
        <v>3</v>
      </c>
      <c r="T717" s="7">
        <v>0.1455487095270579</v>
      </c>
      <c r="U717" s="3" t="str">
        <f t="shared" si="44"/>
        <v>No</v>
      </c>
      <c r="V717" s="7">
        <v>0.50985635357821391</v>
      </c>
      <c r="W717" s="3" t="str">
        <f t="shared" si="45"/>
        <v>No</v>
      </c>
      <c r="X717" s="7">
        <v>0.65687886135552986</v>
      </c>
      <c r="Y717" s="3" t="str">
        <f t="shared" si="46"/>
        <v>No</v>
      </c>
      <c r="Z717" s="7">
        <v>-0.27116168536497981</v>
      </c>
      <c r="AA717" s="7">
        <v>7.2984641252550511E-2</v>
      </c>
      <c r="AB717" s="7">
        <v>-3.5235350667175487E-2</v>
      </c>
      <c r="AD717" s="7">
        <v>0.18259400476409951</v>
      </c>
      <c r="AE717" s="3" t="str">
        <f t="shared" si="47"/>
        <v>No</v>
      </c>
      <c r="AF717" s="7">
        <v>-0.23341239477960499</v>
      </c>
    </row>
    <row r="718" spans="1:32" x14ac:dyDescent="0.35">
      <c r="A718" s="2" t="s">
        <v>1430</v>
      </c>
      <c r="B718" s="3" t="s">
        <v>1431</v>
      </c>
      <c r="C718" s="5">
        <v>370092.90132509562</v>
      </c>
      <c r="D718" s="7">
        <v>0.79492453926335782</v>
      </c>
      <c r="E718" s="7">
        <v>0.10454131279668839</v>
      </c>
      <c r="F718" s="3">
        <v>3</v>
      </c>
      <c r="G718" s="5">
        <v>359015.1878096853</v>
      </c>
      <c r="H718" s="7">
        <v>0.76809182494426886</v>
      </c>
      <c r="I718" s="7">
        <v>0.1078730048841806</v>
      </c>
      <c r="J718" s="3">
        <v>3</v>
      </c>
      <c r="K718" s="5">
        <v>330255.91435212502</v>
      </c>
      <c r="L718" s="7">
        <v>0.69829428623564704</v>
      </c>
      <c r="M718" s="7">
        <v>5.0574736317550217E-2</v>
      </c>
      <c r="N718" s="3">
        <v>3</v>
      </c>
      <c r="O718" s="5">
        <v>325953.15855239891</v>
      </c>
      <c r="P718" s="7">
        <v>0.69045491603180598</v>
      </c>
      <c r="Q718" s="7">
        <v>5.9484522689509461E-2</v>
      </c>
      <c r="R718" s="3">
        <v>3</v>
      </c>
      <c r="T718" s="7">
        <v>0.7724876203374289</v>
      </c>
      <c r="U718" s="3" t="str">
        <f t="shared" si="44"/>
        <v>No</v>
      </c>
      <c r="V718" s="7">
        <v>0.38877974412879368</v>
      </c>
      <c r="W718" s="3" t="str">
        <f t="shared" si="45"/>
        <v>No</v>
      </c>
      <c r="X718" s="7">
        <v>0.87059421022500105</v>
      </c>
      <c r="Y718" s="3" t="str">
        <f t="shared" si="46"/>
        <v>No</v>
      </c>
      <c r="Z718" s="7">
        <v>-4.9539119853131502E-2</v>
      </c>
      <c r="AA718" s="7">
        <v>-0.1374436266574279</v>
      </c>
      <c r="AB718" s="7">
        <v>-1.6287952684277709E-2</v>
      </c>
      <c r="AD718" s="7">
        <v>0.22472322248107279</v>
      </c>
      <c r="AE718" s="3" t="str">
        <f t="shared" si="47"/>
        <v>No</v>
      </c>
      <c r="AF718" s="7">
        <v>-0.2032706991948372</v>
      </c>
    </row>
    <row r="719" spans="1:32" x14ac:dyDescent="0.35">
      <c r="A719" s="2" t="s">
        <v>1432</v>
      </c>
      <c r="B719" s="3" t="s">
        <v>1433</v>
      </c>
      <c r="C719" s="5">
        <v>120633.89173870831</v>
      </c>
      <c r="D719" s="7">
        <v>0.54587364140305727</v>
      </c>
      <c r="E719" s="7">
        <v>3.30645923307901E-2</v>
      </c>
      <c r="F719" s="3">
        <v>3</v>
      </c>
      <c r="G719" s="5">
        <v>128960.6667662471</v>
      </c>
      <c r="H719" s="7">
        <v>0.57344565096869327</v>
      </c>
      <c r="I719" s="7">
        <v>9.0917398972076041E-2</v>
      </c>
      <c r="J719" s="3">
        <v>3</v>
      </c>
      <c r="K719" s="5">
        <v>127901.9041969758</v>
      </c>
      <c r="L719" s="7">
        <v>0.56171662023714286</v>
      </c>
      <c r="M719" s="7">
        <v>7.6841571498997688E-2</v>
      </c>
      <c r="N719" s="3">
        <v>3</v>
      </c>
      <c r="O719" s="5">
        <v>123036.5203543625</v>
      </c>
      <c r="P719" s="7">
        <v>0.54634182429738354</v>
      </c>
      <c r="Q719" s="7">
        <v>3.4517365216902678E-2</v>
      </c>
      <c r="R719" s="3">
        <v>3</v>
      </c>
      <c r="T719" s="7">
        <v>0.66131428033478168</v>
      </c>
      <c r="U719" s="3" t="str">
        <f t="shared" si="44"/>
        <v>No</v>
      </c>
      <c r="V719" s="7">
        <v>0.87299510229930233</v>
      </c>
      <c r="W719" s="3" t="str">
        <f t="shared" si="45"/>
        <v>No</v>
      </c>
      <c r="X719" s="7">
        <v>0.77417041200977132</v>
      </c>
      <c r="Y719" s="3" t="str">
        <f t="shared" si="46"/>
        <v>No</v>
      </c>
      <c r="Z719" s="7">
        <v>7.1089724126768464E-2</v>
      </c>
      <c r="AA719" s="7">
        <v>-2.9814269052270349E-2</v>
      </c>
      <c r="AB719" s="7">
        <v>-4.0038620031496587E-2</v>
      </c>
      <c r="AD719" s="7">
        <v>0.98727825815144188</v>
      </c>
      <c r="AE719" s="3" t="str">
        <f t="shared" si="47"/>
        <v>No</v>
      </c>
      <c r="AF719" s="7">
        <v>1.2368350430015571E-3</v>
      </c>
    </row>
    <row r="720" spans="1:32" x14ac:dyDescent="0.35">
      <c r="A720" s="2" t="s">
        <v>1434</v>
      </c>
      <c r="B720" s="3" t="s">
        <v>1435</v>
      </c>
      <c r="C720" s="5">
        <v>164777.35028547229</v>
      </c>
      <c r="D720" s="7">
        <v>0.36750598784094313</v>
      </c>
      <c r="E720" s="7">
        <v>0.1131427069892009</v>
      </c>
      <c r="F720" s="3">
        <v>3</v>
      </c>
      <c r="G720" s="5">
        <v>149487.04444892381</v>
      </c>
      <c r="H720" s="7">
        <v>0.33326473412777091</v>
      </c>
      <c r="I720" s="7">
        <v>0.1026993220475502</v>
      </c>
      <c r="J720" s="3">
        <v>3</v>
      </c>
      <c r="K720" s="5">
        <v>160403.7651629801</v>
      </c>
      <c r="L720" s="7">
        <v>0.37231146251579639</v>
      </c>
      <c r="M720" s="7">
        <v>0.15382403674562869</v>
      </c>
      <c r="N720" s="3">
        <v>3</v>
      </c>
      <c r="O720" s="5">
        <v>170915.09698239289</v>
      </c>
      <c r="P720" s="7">
        <v>0.37392851995755078</v>
      </c>
      <c r="Q720" s="7">
        <v>0.1221665583725262</v>
      </c>
      <c r="R720" s="3">
        <v>3</v>
      </c>
      <c r="T720" s="7">
        <v>0.71786332807886732</v>
      </c>
      <c r="U720" s="3" t="str">
        <f t="shared" si="44"/>
        <v>No</v>
      </c>
      <c r="V720" s="7">
        <v>0.73569843200909957</v>
      </c>
      <c r="W720" s="3" t="str">
        <f t="shared" si="45"/>
        <v>No</v>
      </c>
      <c r="X720" s="7">
        <v>0.98933992381337998</v>
      </c>
      <c r="Y720" s="3" t="str">
        <f t="shared" si="46"/>
        <v>No</v>
      </c>
      <c r="Z720" s="7">
        <v>-0.14109909581942659</v>
      </c>
      <c r="AA720" s="7">
        <v>0.15984137334624229</v>
      </c>
      <c r="AB720" s="7">
        <v>6.2524776435604534E-3</v>
      </c>
      <c r="AD720" s="7">
        <v>0.94995896122866808</v>
      </c>
      <c r="AE720" s="3" t="str">
        <f t="shared" si="47"/>
        <v>No</v>
      </c>
      <c r="AF720" s="7">
        <v>2.4994755170376332E-2</v>
      </c>
    </row>
    <row r="721" spans="1:32" x14ac:dyDescent="0.35">
      <c r="A721" s="2" t="s">
        <v>1436</v>
      </c>
      <c r="B721" s="3" t="s">
        <v>1437</v>
      </c>
      <c r="C721" s="5">
        <v>443156.75235891307</v>
      </c>
      <c r="D721" s="7">
        <v>0.6468361580503923</v>
      </c>
      <c r="E721" s="7">
        <v>6.60785315525656E-2</v>
      </c>
      <c r="F721" s="3">
        <v>3</v>
      </c>
      <c r="G721" s="5">
        <v>465911.06211617909</v>
      </c>
      <c r="H721" s="7">
        <v>0.67242801979610334</v>
      </c>
      <c r="I721" s="7">
        <v>4.9824805274586173E-2</v>
      </c>
      <c r="J721" s="3">
        <v>3</v>
      </c>
      <c r="K721" s="5">
        <v>461012.01718432928</v>
      </c>
      <c r="L721" s="7">
        <v>0.65961288860967959</v>
      </c>
      <c r="M721" s="7">
        <v>3.1282204130495282E-2</v>
      </c>
      <c r="N721" s="3">
        <v>3</v>
      </c>
      <c r="O721" s="5">
        <v>463727.87690131558</v>
      </c>
      <c r="P721" s="7">
        <v>0.65417558233340289</v>
      </c>
      <c r="Q721" s="7">
        <v>9.9373271792529042E-2</v>
      </c>
      <c r="R721" s="3">
        <v>3</v>
      </c>
      <c r="T721" s="7">
        <v>0.62264164128848587</v>
      </c>
      <c r="U721" s="3" t="str">
        <f t="shared" si="44"/>
        <v>No</v>
      </c>
      <c r="V721" s="7">
        <v>0.72851770768323121</v>
      </c>
      <c r="W721" s="3" t="str">
        <f t="shared" si="45"/>
        <v>No</v>
      </c>
      <c r="X721" s="7">
        <v>0.93498608004524475</v>
      </c>
      <c r="Y721" s="3" t="str">
        <f t="shared" si="46"/>
        <v>No</v>
      </c>
      <c r="Z721" s="7">
        <v>5.5979514813463332E-2</v>
      </c>
      <c r="AA721" s="7">
        <v>-2.7760253512126049E-2</v>
      </c>
      <c r="AB721" s="7">
        <v>-1.194167822555889E-2</v>
      </c>
      <c r="AD721" s="7">
        <v>0.9210193414657426</v>
      </c>
      <c r="AE721" s="3" t="str">
        <f t="shared" si="47"/>
        <v>No</v>
      </c>
      <c r="AF721" s="7">
        <v>1.6277583075778389E-2</v>
      </c>
    </row>
    <row r="722" spans="1:32" x14ac:dyDescent="0.35">
      <c r="A722" s="2" t="s">
        <v>1438</v>
      </c>
      <c r="B722" s="3" t="s">
        <v>1439</v>
      </c>
      <c r="C722" s="5">
        <v>86456.834677684179</v>
      </c>
      <c r="D722" s="7">
        <v>0.35423272622692142</v>
      </c>
      <c r="E722" s="7">
        <v>4.1340638146291589E-2</v>
      </c>
      <c r="F722" s="3">
        <v>3</v>
      </c>
      <c r="G722" s="5">
        <v>98210.88233408182</v>
      </c>
      <c r="H722" s="7">
        <v>0.39938464299475762</v>
      </c>
      <c r="I722" s="7">
        <v>2.1968136872453432E-2</v>
      </c>
      <c r="J722" s="3">
        <v>3</v>
      </c>
      <c r="K722" s="5">
        <v>109591.6962594418</v>
      </c>
      <c r="L722" s="7">
        <v>0.43895476632387459</v>
      </c>
      <c r="M722" s="7">
        <v>8.222720466317909E-3</v>
      </c>
      <c r="N722" s="3">
        <v>3</v>
      </c>
      <c r="O722" s="5">
        <v>111007.3166948595</v>
      </c>
      <c r="P722" s="7">
        <v>0.4479891952369473</v>
      </c>
      <c r="Q722" s="7">
        <v>5.7686032366535793E-2</v>
      </c>
      <c r="R722" s="3">
        <v>3</v>
      </c>
      <c r="T722" s="7">
        <v>0.19203058385685859</v>
      </c>
      <c r="U722" s="3" t="str">
        <f t="shared" si="44"/>
        <v>No</v>
      </c>
      <c r="V722" s="7">
        <v>7.4835850353879921E-2</v>
      </c>
      <c r="W722" s="3" t="str">
        <f t="shared" si="45"/>
        <v>No</v>
      </c>
      <c r="X722" s="7">
        <v>0.81256740699461261</v>
      </c>
      <c r="Y722" s="3" t="str">
        <f t="shared" si="46"/>
        <v>No</v>
      </c>
      <c r="Z722" s="7">
        <v>0.17308135641309669</v>
      </c>
      <c r="AA722" s="7">
        <v>0.13629341989007221</v>
      </c>
      <c r="AB722" s="7">
        <v>2.9391657560004641E-2</v>
      </c>
      <c r="AD722" s="7">
        <v>9.0881285580645871E-2</v>
      </c>
      <c r="AE722" s="3" t="str">
        <f t="shared" si="47"/>
        <v>No</v>
      </c>
      <c r="AF722" s="7">
        <v>0.3387664338631734</v>
      </c>
    </row>
    <row r="723" spans="1:32" x14ac:dyDescent="0.35">
      <c r="A723" s="2" t="s">
        <v>1440</v>
      </c>
      <c r="B723" s="3" t="s">
        <v>1441</v>
      </c>
      <c r="C723" s="5">
        <v>272460.25366866088</v>
      </c>
      <c r="D723" s="7">
        <v>0.70926273359906966</v>
      </c>
      <c r="E723" s="7">
        <v>7.1095345142448932E-2</v>
      </c>
      <c r="F723" s="3">
        <v>3</v>
      </c>
      <c r="G723" s="5">
        <v>314173.9681629038</v>
      </c>
      <c r="H723" s="7">
        <v>0.81736240303674246</v>
      </c>
      <c r="I723" s="7">
        <v>6.4469383631436228E-2</v>
      </c>
      <c r="J723" s="3">
        <v>3</v>
      </c>
      <c r="K723" s="5">
        <v>322976.48939241469</v>
      </c>
      <c r="L723" s="7">
        <v>0.822105989726991</v>
      </c>
      <c r="M723" s="7">
        <v>3.74904759171477E-2</v>
      </c>
      <c r="N723" s="3">
        <v>3</v>
      </c>
      <c r="O723" s="5">
        <v>346462.10423601838</v>
      </c>
      <c r="P723" s="7">
        <v>0.87593238076887969</v>
      </c>
      <c r="Q723" s="7">
        <v>4.2481580005409567E-2</v>
      </c>
      <c r="R723" s="3">
        <v>3</v>
      </c>
      <c r="T723" s="7">
        <v>0.12350458722408721</v>
      </c>
      <c r="U723" s="3" t="str">
        <f t="shared" si="44"/>
        <v>No</v>
      </c>
      <c r="V723" s="7">
        <v>0.91879913356225462</v>
      </c>
      <c r="W723" s="3" t="str">
        <f t="shared" si="45"/>
        <v>No</v>
      </c>
      <c r="X723" s="7">
        <v>0.17631910317933391</v>
      </c>
      <c r="Y723" s="3" t="str">
        <f t="shared" si="46"/>
        <v>No</v>
      </c>
      <c r="Z723" s="7">
        <v>0.20465573707270401</v>
      </c>
      <c r="AA723" s="7">
        <v>8.34852092478661E-3</v>
      </c>
      <c r="AB723" s="7">
        <v>9.149509774389146E-2</v>
      </c>
      <c r="AD723" s="7">
        <v>3.4888048550645402E-2</v>
      </c>
      <c r="AE723" s="3" t="str">
        <f t="shared" si="47"/>
        <v>Yes</v>
      </c>
      <c r="AF723" s="7">
        <v>0.30449935574138198</v>
      </c>
    </row>
    <row r="724" spans="1:32" x14ac:dyDescent="0.35">
      <c r="A724" s="2" t="s">
        <v>1442</v>
      </c>
      <c r="B724" s="3" t="s">
        <v>1443</v>
      </c>
      <c r="C724" s="5">
        <v>198507.55050785691</v>
      </c>
      <c r="D724" s="7">
        <v>1.058064028994262</v>
      </c>
      <c r="E724" s="7">
        <v>9.8185545953039993E-2</v>
      </c>
      <c r="F724" s="3">
        <v>2</v>
      </c>
      <c r="G724" s="5">
        <v>189737.22980696661</v>
      </c>
      <c r="H724" s="7">
        <v>0.98889308366052542</v>
      </c>
      <c r="I724" s="7">
        <v>4.8307929297613107E-2</v>
      </c>
      <c r="J724" s="3">
        <v>2</v>
      </c>
      <c r="K724" s="5">
        <v>200236.3900349992</v>
      </c>
      <c r="L724" s="7">
        <v>1.022463002114165</v>
      </c>
      <c r="M724" s="7">
        <v>8.990998335232156E-2</v>
      </c>
      <c r="N724" s="3">
        <v>2</v>
      </c>
      <c r="O724" s="5">
        <v>202352.73964122561</v>
      </c>
      <c r="P724" s="7">
        <v>1.0182403352461491</v>
      </c>
      <c r="Q724" s="7">
        <v>0.19276454833396031</v>
      </c>
      <c r="R724" s="3">
        <v>2</v>
      </c>
      <c r="T724" s="7">
        <v>0.49421447927620532</v>
      </c>
      <c r="U724" s="3" t="str">
        <f t="shared" si="44"/>
        <v>No</v>
      </c>
      <c r="V724" s="7">
        <v>0.69934254280384167</v>
      </c>
      <c r="W724" s="3" t="str">
        <f t="shared" si="45"/>
        <v>No</v>
      </c>
      <c r="X724" s="7">
        <v>0.98103409463508229</v>
      </c>
      <c r="Y724" s="3" t="str">
        <f t="shared" si="46"/>
        <v>No</v>
      </c>
      <c r="Z724" s="7">
        <v>-9.754048072688315E-2</v>
      </c>
      <c r="AA724" s="7">
        <v>4.8162185706354367E-2</v>
      </c>
      <c r="AB724" s="7">
        <v>-5.9705192155984797E-3</v>
      </c>
      <c r="AD724" s="7">
        <v>0.82607239789767095</v>
      </c>
      <c r="AE724" s="3" t="str">
        <f t="shared" si="47"/>
        <v>No</v>
      </c>
      <c r="AF724" s="7">
        <v>-5.5348814236127301E-2</v>
      </c>
    </row>
    <row r="725" spans="1:32" x14ac:dyDescent="0.35">
      <c r="A725" s="2" t="s">
        <v>1444</v>
      </c>
      <c r="B725" s="3" t="s">
        <v>1445</v>
      </c>
      <c r="C725" s="5">
        <v>86107.232499156788</v>
      </c>
      <c r="D725" s="7">
        <v>0.8597500989196778</v>
      </c>
      <c r="E725" s="7">
        <v>0.29243457386497518</v>
      </c>
      <c r="F725" s="3">
        <v>3</v>
      </c>
      <c r="G725" s="5">
        <v>85482.065219203578</v>
      </c>
      <c r="H725" s="7">
        <v>0.84779640440423576</v>
      </c>
      <c r="I725" s="7">
        <v>0.27330667474484299</v>
      </c>
      <c r="J725" s="3">
        <v>3</v>
      </c>
      <c r="K725" s="5">
        <v>94673.900413758063</v>
      </c>
      <c r="L725" s="7">
        <v>0.9322367213450603</v>
      </c>
      <c r="M725" s="7">
        <v>0.35009144682345739</v>
      </c>
      <c r="N725" s="3">
        <v>3</v>
      </c>
      <c r="O725" s="5">
        <v>89197.929818553661</v>
      </c>
      <c r="P725" s="7">
        <v>0.87820751021332943</v>
      </c>
      <c r="Q725" s="7">
        <v>0.35709762801036521</v>
      </c>
      <c r="R725" s="3">
        <v>3</v>
      </c>
      <c r="T725" s="7">
        <v>0.96123760811989423</v>
      </c>
      <c r="U725" s="3" t="str">
        <f t="shared" si="44"/>
        <v>No</v>
      </c>
      <c r="V725" s="7">
        <v>0.75937188924785937</v>
      </c>
      <c r="W725" s="3" t="str">
        <f t="shared" si="45"/>
        <v>No</v>
      </c>
      <c r="X725" s="7">
        <v>0.86066920067434549</v>
      </c>
      <c r="Y725" s="3" t="str">
        <f t="shared" si="46"/>
        <v>No</v>
      </c>
      <c r="Z725" s="7">
        <v>-2.0199528962152651E-2</v>
      </c>
      <c r="AA725" s="7">
        <v>0.13697849480932789</v>
      </c>
      <c r="AB725" s="7">
        <v>-8.6134470502198052E-2</v>
      </c>
      <c r="AD725" s="7">
        <v>0.94822691790592117</v>
      </c>
      <c r="AE725" s="3" t="str">
        <f t="shared" si="47"/>
        <v>No</v>
      </c>
      <c r="AF725" s="7">
        <v>3.0644495344977089E-2</v>
      </c>
    </row>
    <row r="726" spans="1:32" x14ac:dyDescent="0.35">
      <c r="A726" s="2" t="s">
        <v>1446</v>
      </c>
      <c r="B726" s="3" t="s">
        <v>1447</v>
      </c>
      <c r="C726" s="5">
        <v>161527.55238022859</v>
      </c>
      <c r="D726" s="7">
        <v>1.136791655287084</v>
      </c>
      <c r="E726" s="7">
        <v>0.20735592397346281</v>
      </c>
      <c r="F726" s="3">
        <v>3</v>
      </c>
      <c r="G726" s="5">
        <v>177828.2373125481</v>
      </c>
      <c r="H726" s="7">
        <v>1.253819031243617</v>
      </c>
      <c r="I726" s="7">
        <v>0.28639947782486708</v>
      </c>
      <c r="J726" s="3">
        <v>3</v>
      </c>
      <c r="K726" s="5">
        <v>192463.9687467147</v>
      </c>
      <c r="L726" s="7">
        <v>1.3360543722954801</v>
      </c>
      <c r="M726" s="7">
        <v>0.31353204267801271</v>
      </c>
      <c r="N726" s="3">
        <v>3</v>
      </c>
      <c r="O726" s="5">
        <v>187213.46568767849</v>
      </c>
      <c r="P726" s="7">
        <v>1.2968401616444281</v>
      </c>
      <c r="Q726" s="7">
        <v>0.3081372359784218</v>
      </c>
      <c r="R726" s="3">
        <v>3</v>
      </c>
      <c r="T726" s="7">
        <v>0.59996154482368202</v>
      </c>
      <c r="U726" s="3" t="str">
        <f t="shared" si="44"/>
        <v>No</v>
      </c>
      <c r="V726" s="7">
        <v>0.75429285417951164</v>
      </c>
      <c r="W726" s="3" t="str">
        <f t="shared" si="45"/>
        <v>No</v>
      </c>
      <c r="X726" s="7">
        <v>0.88469589198901655</v>
      </c>
      <c r="Y726" s="3" t="str">
        <f t="shared" si="46"/>
        <v>No</v>
      </c>
      <c r="Z726" s="7">
        <v>0.14136126366315979</v>
      </c>
      <c r="AA726" s="7">
        <v>9.1649587995495871E-2</v>
      </c>
      <c r="AB726" s="7">
        <v>-4.2978045907121842E-2</v>
      </c>
      <c r="AD726" s="7">
        <v>0.5023875223630857</v>
      </c>
      <c r="AE726" s="3" t="str">
        <f t="shared" si="47"/>
        <v>No</v>
      </c>
      <c r="AF726" s="7">
        <v>0.19003280575153381</v>
      </c>
    </row>
    <row r="727" spans="1:32" x14ac:dyDescent="0.35">
      <c r="A727" s="2" t="s">
        <v>1448</v>
      </c>
      <c r="B727" s="3" t="s">
        <v>1449</v>
      </c>
      <c r="C727" s="5">
        <v>205050.49164063239</v>
      </c>
      <c r="D727" s="7">
        <v>0.86622212943606103</v>
      </c>
      <c r="E727" s="7">
        <v>8.6550570075397265E-2</v>
      </c>
      <c r="F727" s="3">
        <v>3</v>
      </c>
      <c r="G727" s="5">
        <v>188369.55460856471</v>
      </c>
      <c r="H727" s="7">
        <v>0.78211963029584286</v>
      </c>
      <c r="I727" s="7">
        <v>7.2726106439558985E-2</v>
      </c>
      <c r="J727" s="3">
        <v>3</v>
      </c>
      <c r="K727" s="5">
        <v>217908.04882050629</v>
      </c>
      <c r="L727" s="7">
        <v>0.89719679803980368</v>
      </c>
      <c r="M727" s="7">
        <v>2.6382176893812559E-2</v>
      </c>
      <c r="N727" s="3">
        <v>3</v>
      </c>
      <c r="O727" s="5">
        <v>219416.50001684731</v>
      </c>
      <c r="P727" s="7">
        <v>0.90728451493065732</v>
      </c>
      <c r="Q727" s="7">
        <v>3.0773315920208509E-2</v>
      </c>
      <c r="R727" s="3">
        <v>3</v>
      </c>
      <c r="T727" s="7">
        <v>0.26893850505819222</v>
      </c>
      <c r="U727" s="3" t="str">
        <f t="shared" si="44"/>
        <v>No</v>
      </c>
      <c r="V727" s="7">
        <v>9.7936668409633332E-2</v>
      </c>
      <c r="W727" s="3" t="str">
        <f t="shared" si="45"/>
        <v>No</v>
      </c>
      <c r="X727" s="7">
        <v>0.68913286688716413</v>
      </c>
      <c r="Y727" s="3" t="str">
        <f t="shared" si="46"/>
        <v>No</v>
      </c>
      <c r="Z727" s="7">
        <v>-0.14734773548353591</v>
      </c>
      <c r="AA727" s="7">
        <v>0.19803517765038459</v>
      </c>
      <c r="AB727" s="7">
        <v>1.6130564102071431E-2</v>
      </c>
      <c r="AD727" s="7">
        <v>0.50537287244344509</v>
      </c>
      <c r="AE727" s="3" t="str">
        <f t="shared" si="47"/>
        <v>No</v>
      </c>
      <c r="AF727" s="7">
        <v>6.6818006268920135E-2</v>
      </c>
    </row>
    <row r="728" spans="1:32" x14ac:dyDescent="0.35">
      <c r="A728" s="2" t="s">
        <v>1450</v>
      </c>
      <c r="B728" s="3" t="s">
        <v>1451</v>
      </c>
      <c r="C728" s="5">
        <v>166200.29426218089</v>
      </c>
      <c r="D728" s="7">
        <v>1.1507012774944809</v>
      </c>
      <c r="E728" s="7">
        <v>0.1921888020422346</v>
      </c>
      <c r="F728" s="3">
        <v>2</v>
      </c>
      <c r="G728" s="5">
        <v>140382.64148310621</v>
      </c>
      <c r="H728" s="7">
        <v>0.96465052853496935</v>
      </c>
      <c r="I728" s="7">
        <v>0.1786404088163315</v>
      </c>
      <c r="J728" s="3">
        <v>2</v>
      </c>
      <c r="K728" s="5">
        <v>139700.91473277009</v>
      </c>
      <c r="L728" s="7">
        <v>0.95686169297751245</v>
      </c>
      <c r="M728" s="7">
        <v>0.12786721789176131</v>
      </c>
      <c r="N728" s="3">
        <v>2</v>
      </c>
      <c r="O728" s="5">
        <v>150138.1760974694</v>
      </c>
      <c r="P728" s="7">
        <v>1.037729317289787</v>
      </c>
      <c r="Q728" s="7">
        <v>0.12001872282468599</v>
      </c>
      <c r="R728" s="3">
        <v>2</v>
      </c>
      <c r="T728" s="7">
        <v>0.42206836603032022</v>
      </c>
      <c r="U728" s="3" t="str">
        <f t="shared" si="44"/>
        <v>No</v>
      </c>
      <c r="V728" s="7">
        <v>0.96498194374336554</v>
      </c>
      <c r="W728" s="3" t="str">
        <f t="shared" si="45"/>
        <v>No</v>
      </c>
      <c r="X728" s="7">
        <v>0.58148390087419943</v>
      </c>
      <c r="Y728" s="3" t="str">
        <f t="shared" si="46"/>
        <v>No</v>
      </c>
      <c r="Z728" s="7">
        <v>-0.25443507210566951</v>
      </c>
      <c r="AA728" s="7">
        <v>-1.1695971383043249E-2</v>
      </c>
      <c r="AB728" s="7">
        <v>0.1170478638678073</v>
      </c>
      <c r="AD728" s="7">
        <v>0.56571073784223913</v>
      </c>
      <c r="AE728" s="3" t="str">
        <f t="shared" si="47"/>
        <v>No</v>
      </c>
      <c r="AF728" s="7">
        <v>-0.14908317962090531</v>
      </c>
    </row>
    <row r="729" spans="1:32" x14ac:dyDescent="0.35">
      <c r="A729" s="2" t="s">
        <v>1452</v>
      </c>
      <c r="B729" s="3" t="s">
        <v>1453</v>
      </c>
      <c r="C729" s="5">
        <v>2244224.1883467622</v>
      </c>
      <c r="D729" s="7">
        <v>2.1752016620564398</v>
      </c>
      <c r="E729" s="7">
        <v>0.2872526861906553</v>
      </c>
      <c r="F729" s="3">
        <v>3</v>
      </c>
      <c r="G729" s="5">
        <v>2125260.5869637639</v>
      </c>
      <c r="H729" s="7">
        <v>2.0538408098230749</v>
      </c>
      <c r="I729" s="7">
        <v>0.3286365121196399</v>
      </c>
      <c r="J729" s="3">
        <v>3</v>
      </c>
      <c r="K729" s="5">
        <v>1729218.655668962</v>
      </c>
      <c r="L729" s="7">
        <v>1.638355828355162</v>
      </c>
      <c r="M729" s="7">
        <v>8.6171995156174797E-2</v>
      </c>
      <c r="N729" s="3">
        <v>3</v>
      </c>
      <c r="O729" s="5">
        <v>1727756.3233892289</v>
      </c>
      <c r="P729" s="7">
        <v>1.6485167425749061</v>
      </c>
      <c r="Q729" s="7">
        <v>0.20264325916045961</v>
      </c>
      <c r="R729" s="3">
        <v>3</v>
      </c>
      <c r="T729" s="7">
        <v>0.65568845901297512</v>
      </c>
      <c r="U729" s="3" t="str">
        <f t="shared" si="44"/>
        <v>No</v>
      </c>
      <c r="V729" s="7">
        <v>0.1527935657378591</v>
      </c>
      <c r="W729" s="3" t="str">
        <f t="shared" si="45"/>
        <v>No</v>
      </c>
      <c r="X729" s="7">
        <v>0.94184660473779314</v>
      </c>
      <c r="Y729" s="3" t="str">
        <f t="shared" si="46"/>
        <v>No</v>
      </c>
      <c r="Z729" s="7">
        <v>-8.2824794007809385E-2</v>
      </c>
      <c r="AA729" s="7">
        <v>-0.32607564028857777</v>
      </c>
      <c r="AB729" s="7">
        <v>8.9198147700093443E-3</v>
      </c>
      <c r="AD729" s="7">
        <v>6.7168908087141335E-2</v>
      </c>
      <c r="AE729" s="3" t="str">
        <f t="shared" si="47"/>
        <v>No</v>
      </c>
      <c r="AF729" s="7">
        <v>-0.39998061952637798</v>
      </c>
    </row>
    <row r="730" spans="1:32" x14ac:dyDescent="0.35">
      <c r="A730" s="2" t="s">
        <v>1454</v>
      </c>
      <c r="B730" s="3" t="s">
        <v>1455</v>
      </c>
      <c r="C730" s="5">
        <v>177208.9285854265</v>
      </c>
      <c r="D730" s="7">
        <v>1.082172378132729</v>
      </c>
      <c r="E730" s="7">
        <v>6.1728861911174687E-2</v>
      </c>
      <c r="F730" s="3">
        <v>3</v>
      </c>
      <c r="G730" s="5">
        <v>152935.20685756789</v>
      </c>
      <c r="H730" s="7">
        <v>0.93181494815816068</v>
      </c>
      <c r="I730" s="7">
        <v>2.642263711209478E-2</v>
      </c>
      <c r="J730" s="3">
        <v>3</v>
      </c>
      <c r="K730" s="5">
        <v>166590.6643648129</v>
      </c>
      <c r="L730" s="7">
        <v>0.97584438925767658</v>
      </c>
      <c r="M730" s="7">
        <v>0.13050490262886691</v>
      </c>
      <c r="N730" s="3">
        <v>3</v>
      </c>
      <c r="O730" s="5">
        <v>180738.01403699731</v>
      </c>
      <c r="P730" s="7">
        <v>1.0668114675053391</v>
      </c>
      <c r="Q730" s="7">
        <v>9.8304094702964667E-2</v>
      </c>
      <c r="R730" s="3">
        <v>3</v>
      </c>
      <c r="T730" s="7">
        <v>3.6362739622889682E-2</v>
      </c>
      <c r="U730" s="3" t="str">
        <f t="shared" si="44"/>
        <v>Yes</v>
      </c>
      <c r="V730" s="7">
        <v>0.62075407897210277</v>
      </c>
      <c r="W730" s="3" t="str">
        <f t="shared" si="45"/>
        <v>No</v>
      </c>
      <c r="X730" s="7">
        <v>0.39333757796273139</v>
      </c>
      <c r="Y730" s="3" t="str">
        <f t="shared" si="46"/>
        <v>No</v>
      </c>
      <c r="Z730" s="7">
        <v>-0.21581494345702831</v>
      </c>
      <c r="AA730" s="7">
        <v>6.6607635820534208E-2</v>
      </c>
      <c r="AB730" s="7">
        <v>0.1285822228332838</v>
      </c>
      <c r="AD730" s="7">
        <v>0.83194642520064366</v>
      </c>
      <c r="AE730" s="3" t="str">
        <f t="shared" si="47"/>
        <v>No</v>
      </c>
      <c r="AF730" s="7">
        <v>-2.0625084803210431E-2</v>
      </c>
    </row>
    <row r="731" spans="1:32" x14ac:dyDescent="0.35">
      <c r="A731" s="2" t="s">
        <v>1456</v>
      </c>
      <c r="B731" s="3" t="s">
        <v>1457</v>
      </c>
      <c r="C731" s="5">
        <v>163335.9738082542</v>
      </c>
      <c r="D731" s="7">
        <v>0.88715966373192456</v>
      </c>
      <c r="E731" s="7">
        <v>1.8459746211773369E-2</v>
      </c>
      <c r="F731" s="3">
        <v>2</v>
      </c>
      <c r="G731" s="5">
        <v>150173.4377896199</v>
      </c>
      <c r="H731" s="7">
        <v>0.81111413411391498</v>
      </c>
      <c r="I731" s="7">
        <v>7.3211091299664466E-3</v>
      </c>
      <c r="J731" s="3">
        <v>2</v>
      </c>
      <c r="K731" s="5">
        <v>179385.57083268531</v>
      </c>
      <c r="L731" s="7">
        <v>0.95916894288255095</v>
      </c>
      <c r="M731" s="7">
        <v>3.1276205330886243E-2</v>
      </c>
      <c r="N731" s="3">
        <v>2</v>
      </c>
      <c r="O731" s="5">
        <v>164832.8631730557</v>
      </c>
      <c r="P731" s="7">
        <v>0.88475714427019114</v>
      </c>
      <c r="Q731" s="7">
        <v>3.6053695775038447E-2</v>
      </c>
      <c r="R731" s="3">
        <v>2</v>
      </c>
      <c r="T731" s="7">
        <v>7.4938465744741917E-2</v>
      </c>
      <c r="U731" s="3" t="str">
        <f t="shared" si="44"/>
        <v>No</v>
      </c>
      <c r="V731" s="7">
        <v>8.0803365939307287E-2</v>
      </c>
      <c r="W731" s="3" t="str">
        <f t="shared" si="45"/>
        <v>No</v>
      </c>
      <c r="X731" s="7">
        <v>0.16079724488637159</v>
      </c>
      <c r="Y731" s="3" t="str">
        <f t="shared" si="46"/>
        <v>No</v>
      </c>
      <c r="Z731" s="7">
        <v>-0.12928883799635599</v>
      </c>
      <c r="AA731" s="7">
        <v>0.24188001186819769</v>
      </c>
      <c r="AB731" s="7">
        <v>-0.1165034399799276</v>
      </c>
      <c r="AD731" s="7">
        <v>0.94299933596751195</v>
      </c>
      <c r="AE731" s="3" t="str">
        <f t="shared" si="47"/>
        <v>No</v>
      </c>
      <c r="AF731" s="7">
        <v>-3.912266108086023E-3</v>
      </c>
    </row>
    <row r="732" spans="1:32" x14ac:dyDescent="0.35">
      <c r="A732" s="2" t="s">
        <v>1458</v>
      </c>
      <c r="B732" s="3" t="s">
        <v>1459</v>
      </c>
      <c r="C732" s="5">
        <v>348882.64347715949</v>
      </c>
      <c r="D732" s="7">
        <v>0.7860201484055378</v>
      </c>
      <c r="E732" s="7">
        <v>9.4039536225659109E-2</v>
      </c>
      <c r="F732" s="3">
        <v>3</v>
      </c>
      <c r="G732" s="5">
        <v>370344.99251552392</v>
      </c>
      <c r="H732" s="7">
        <v>0.83189514384566421</v>
      </c>
      <c r="I732" s="7">
        <v>8.6779975855871605E-2</v>
      </c>
      <c r="J732" s="3">
        <v>3</v>
      </c>
      <c r="K732" s="5">
        <v>362090.54071114259</v>
      </c>
      <c r="L732" s="7">
        <v>0.80503353209101736</v>
      </c>
      <c r="M732" s="7">
        <v>0.1502709361016136</v>
      </c>
      <c r="N732" s="3">
        <v>3</v>
      </c>
      <c r="O732" s="5">
        <v>382270.267505055</v>
      </c>
      <c r="P732" s="7">
        <v>0.84621467826797403</v>
      </c>
      <c r="Q732" s="7">
        <v>6.7842545920865527E-2</v>
      </c>
      <c r="R732" s="3">
        <v>3</v>
      </c>
      <c r="T732" s="7">
        <v>0.56846955084874717</v>
      </c>
      <c r="U732" s="3" t="str">
        <f t="shared" si="44"/>
        <v>No</v>
      </c>
      <c r="V732" s="7">
        <v>0.80497214031619091</v>
      </c>
      <c r="W732" s="3" t="str">
        <f t="shared" si="45"/>
        <v>No</v>
      </c>
      <c r="X732" s="7">
        <v>0.69660667712437041</v>
      </c>
      <c r="Y732" s="3" t="str">
        <f t="shared" si="46"/>
        <v>No</v>
      </c>
      <c r="Z732" s="7">
        <v>8.1835401244811798E-2</v>
      </c>
      <c r="AA732" s="7">
        <v>-4.7352818341173421E-2</v>
      </c>
      <c r="AB732" s="7">
        <v>7.1974833498657867E-2</v>
      </c>
      <c r="AD732" s="7">
        <v>0.42410378968027618</v>
      </c>
      <c r="AE732" s="3" t="str">
        <f t="shared" si="47"/>
        <v>No</v>
      </c>
      <c r="AF732" s="7">
        <v>0.1064574164022962</v>
      </c>
    </row>
    <row r="733" spans="1:32" x14ac:dyDescent="0.35">
      <c r="A733" s="2" t="s">
        <v>1460</v>
      </c>
      <c r="B733" s="3" t="s">
        <v>1461</v>
      </c>
      <c r="C733" s="5">
        <v>705116.1679232422</v>
      </c>
      <c r="D733" s="7">
        <v>0.78021969442980355</v>
      </c>
      <c r="E733" s="7">
        <v>7.6948659845037598E-2</v>
      </c>
      <c r="F733" s="3">
        <v>3</v>
      </c>
      <c r="G733" s="5">
        <v>717821.97323164809</v>
      </c>
      <c r="H733" s="7">
        <v>0.79038166255869846</v>
      </c>
      <c r="I733" s="7">
        <v>8.082354732014134E-2</v>
      </c>
      <c r="J733" s="3">
        <v>3</v>
      </c>
      <c r="K733" s="5">
        <v>836938.30189866654</v>
      </c>
      <c r="L733" s="7">
        <v>0.91259359827488584</v>
      </c>
      <c r="M733" s="7">
        <v>6.5228821709777035E-2</v>
      </c>
      <c r="N733" s="3">
        <v>3</v>
      </c>
      <c r="O733" s="5">
        <v>793514.89874828758</v>
      </c>
      <c r="P733" s="7">
        <v>0.86075265320924721</v>
      </c>
      <c r="Q733" s="7">
        <v>0.10865698216235289</v>
      </c>
      <c r="R733" s="3">
        <v>3</v>
      </c>
      <c r="T733" s="7">
        <v>0.88233516002112056</v>
      </c>
      <c r="U733" s="3" t="str">
        <f t="shared" si="44"/>
        <v>No</v>
      </c>
      <c r="V733" s="7">
        <v>0.11430821959431051</v>
      </c>
      <c r="W733" s="3" t="str">
        <f t="shared" si="45"/>
        <v>No</v>
      </c>
      <c r="X733" s="7">
        <v>0.52574477310374057</v>
      </c>
      <c r="Y733" s="3" t="str">
        <f t="shared" si="46"/>
        <v>No</v>
      </c>
      <c r="Z733" s="7">
        <v>1.866906015482965E-2</v>
      </c>
      <c r="AA733" s="7">
        <v>0.20742305778648709</v>
      </c>
      <c r="AB733" s="7">
        <v>-8.4373810693847293E-2</v>
      </c>
      <c r="AD733" s="7">
        <v>0.3599327229605423</v>
      </c>
      <c r="AE733" s="3" t="str">
        <f t="shared" si="47"/>
        <v>No</v>
      </c>
      <c r="AF733" s="7">
        <v>0.14171830724746939</v>
      </c>
    </row>
    <row r="734" spans="1:32" x14ac:dyDescent="0.35">
      <c r="A734" s="2" t="s">
        <v>1462</v>
      </c>
      <c r="B734" s="3" t="s">
        <v>1463</v>
      </c>
      <c r="C734" s="5">
        <v>126515.7759508187</v>
      </c>
      <c r="D734" s="7">
        <v>0.16851200120931911</v>
      </c>
      <c r="E734" s="7">
        <v>3.656647959281821E-2</v>
      </c>
      <c r="F734" s="3">
        <v>3</v>
      </c>
      <c r="G734" s="5">
        <v>132632.824724073</v>
      </c>
      <c r="H734" s="7">
        <v>0.17464095685202161</v>
      </c>
      <c r="I734" s="7">
        <v>3.0248617596021331E-2</v>
      </c>
      <c r="J734" s="3">
        <v>3</v>
      </c>
      <c r="K734" s="5">
        <v>159902.5831381077</v>
      </c>
      <c r="L734" s="7">
        <v>0.20689287775544141</v>
      </c>
      <c r="M734" s="7">
        <v>3.8684735559591107E-2</v>
      </c>
      <c r="N734" s="3">
        <v>3</v>
      </c>
      <c r="O734" s="5">
        <v>140155.31115505521</v>
      </c>
      <c r="P734" s="7">
        <v>0.1836966314934165</v>
      </c>
      <c r="Q734" s="7">
        <v>3.7752101559454812E-2</v>
      </c>
      <c r="R734" s="3">
        <v>3</v>
      </c>
      <c r="T734" s="7">
        <v>0.83432113407384456</v>
      </c>
      <c r="U734" s="3" t="str">
        <f t="shared" si="44"/>
        <v>No</v>
      </c>
      <c r="V734" s="7">
        <v>0.32222913952632448</v>
      </c>
      <c r="W734" s="3" t="str">
        <f t="shared" si="45"/>
        <v>No</v>
      </c>
      <c r="X734" s="7">
        <v>0.49861429854023193</v>
      </c>
      <c r="Y734" s="3" t="str">
        <f t="shared" si="46"/>
        <v>No</v>
      </c>
      <c r="Z734" s="7">
        <v>5.1540597978678618E-2</v>
      </c>
      <c r="AA734" s="7">
        <v>0.2444920416327559</v>
      </c>
      <c r="AB734" s="7">
        <v>-0.17155881006389331</v>
      </c>
      <c r="AD734" s="7">
        <v>0.64309016511387851</v>
      </c>
      <c r="AE734" s="3" t="str">
        <f t="shared" si="47"/>
        <v>No</v>
      </c>
      <c r="AF734" s="7">
        <v>0.1244738295475411</v>
      </c>
    </row>
    <row r="735" spans="1:32" x14ac:dyDescent="0.35">
      <c r="A735" s="2" t="s">
        <v>1464</v>
      </c>
      <c r="B735" s="3" t="s">
        <v>1465</v>
      </c>
      <c r="C735" s="5">
        <v>76431.329913140129</v>
      </c>
      <c r="D735" s="7">
        <v>0.80808278195724137</v>
      </c>
      <c r="E735" s="7">
        <v>9.9735490361188311E-2</v>
      </c>
      <c r="F735" s="3">
        <v>2</v>
      </c>
      <c r="G735" s="5">
        <v>65889.224215102935</v>
      </c>
      <c r="H735" s="7">
        <v>0.66771239019889983</v>
      </c>
      <c r="I735" s="7">
        <v>2.945007551240416E-2</v>
      </c>
      <c r="J735" s="3">
        <v>2</v>
      </c>
      <c r="K735" s="5">
        <v>87934.502534613857</v>
      </c>
      <c r="L735" s="7">
        <v>0.88719687166685324</v>
      </c>
      <c r="M735" s="7">
        <v>1.6886398795363961E-4</v>
      </c>
      <c r="N735" s="3">
        <v>2</v>
      </c>
      <c r="O735" s="5">
        <v>81998.780069589833</v>
      </c>
      <c r="P735" s="7">
        <v>0.8487658698760181</v>
      </c>
      <c r="Q735" s="7">
        <v>8.1976474035560548E-2</v>
      </c>
      <c r="R735" s="3">
        <v>2</v>
      </c>
      <c r="T735" s="7">
        <v>0.27775957156699399</v>
      </c>
      <c r="U735" s="3" t="str">
        <f t="shared" si="44"/>
        <v>No</v>
      </c>
      <c r="V735" s="7">
        <v>6.0213626581468283E-2</v>
      </c>
      <c r="W735" s="3" t="str">
        <f t="shared" si="45"/>
        <v>No</v>
      </c>
      <c r="X735" s="7">
        <v>0.62728863915113087</v>
      </c>
      <c r="Y735" s="3" t="str">
        <f t="shared" si="46"/>
        <v>No</v>
      </c>
      <c r="Z735" s="7">
        <v>-0.27527628231715512</v>
      </c>
      <c r="AA735" s="7">
        <v>0.41002746703614112</v>
      </c>
      <c r="AB735" s="7">
        <v>-6.3887633911156205E-2</v>
      </c>
      <c r="AD735" s="7">
        <v>0.70087986947800363</v>
      </c>
      <c r="AE735" s="3" t="str">
        <f t="shared" si="47"/>
        <v>No</v>
      </c>
      <c r="AF735" s="7">
        <v>7.0863550807829911E-2</v>
      </c>
    </row>
    <row r="736" spans="1:32" x14ac:dyDescent="0.35">
      <c r="A736" s="2" t="s">
        <v>1466</v>
      </c>
      <c r="B736" s="3" t="s">
        <v>1467</v>
      </c>
      <c r="C736" s="5">
        <v>287293.74252965557</v>
      </c>
      <c r="D736" s="7">
        <v>0.91991399087426429</v>
      </c>
      <c r="E736" s="7">
        <v>0.1500129623603593</v>
      </c>
      <c r="F736" s="3">
        <v>3</v>
      </c>
      <c r="G736" s="5">
        <v>284584.06951027008</v>
      </c>
      <c r="H736" s="7">
        <v>0.916157814348042</v>
      </c>
      <c r="I736" s="7">
        <v>0.13090058297096599</v>
      </c>
      <c r="J736" s="3">
        <v>3</v>
      </c>
      <c r="K736" s="5">
        <v>279663.93650009867</v>
      </c>
      <c r="L736" s="7">
        <v>0.88636693452528714</v>
      </c>
      <c r="M736" s="7">
        <v>0.12659665530012179</v>
      </c>
      <c r="N736" s="3">
        <v>3</v>
      </c>
      <c r="O736" s="5">
        <v>277066.97704191261</v>
      </c>
      <c r="P736" s="7">
        <v>0.89348746152336156</v>
      </c>
      <c r="Q736" s="7">
        <v>0.18246882826235619</v>
      </c>
      <c r="R736" s="3">
        <v>3</v>
      </c>
      <c r="T736" s="7">
        <v>0.97552477689283967</v>
      </c>
      <c r="U736" s="3" t="str">
        <f t="shared" si="44"/>
        <v>No</v>
      </c>
      <c r="V736" s="7">
        <v>0.79098251153988297</v>
      </c>
      <c r="W736" s="3" t="str">
        <f t="shared" si="45"/>
        <v>No</v>
      </c>
      <c r="X736" s="7">
        <v>0.9586851036229489</v>
      </c>
      <c r="Y736" s="3" t="str">
        <f t="shared" si="46"/>
        <v>No</v>
      </c>
      <c r="Z736" s="7">
        <v>-5.9028462737880094E-3</v>
      </c>
      <c r="AA736" s="7">
        <v>-4.7692070282243329E-2</v>
      </c>
      <c r="AB736" s="7">
        <v>1.154342042477341E-2</v>
      </c>
      <c r="AD736" s="7">
        <v>0.85613270009069986</v>
      </c>
      <c r="AE736" s="3" t="str">
        <f t="shared" si="47"/>
        <v>No</v>
      </c>
      <c r="AF736" s="7">
        <v>-4.2051496131258123E-2</v>
      </c>
    </row>
    <row r="737" spans="1:32" x14ac:dyDescent="0.35">
      <c r="A737" s="2" t="s">
        <v>1468</v>
      </c>
      <c r="B737" s="3" t="s">
        <v>1469</v>
      </c>
      <c r="C737" s="5">
        <v>83243.049373550981</v>
      </c>
      <c r="D737" s="7">
        <v>0.31349471707229681</v>
      </c>
      <c r="E737" s="7">
        <v>7.37197016648981E-3</v>
      </c>
      <c r="F737" s="3">
        <v>3</v>
      </c>
      <c r="G737" s="5">
        <v>81177.512061393922</v>
      </c>
      <c r="H737" s="7">
        <v>0.30658135563508387</v>
      </c>
      <c r="I737" s="7">
        <v>4.6316639955752803E-2</v>
      </c>
      <c r="J737" s="3">
        <v>3</v>
      </c>
      <c r="K737" s="5">
        <v>89242.58433457138</v>
      </c>
      <c r="L737" s="7">
        <v>0.33003806012437759</v>
      </c>
      <c r="M737" s="7">
        <v>1.1706016258179309E-2</v>
      </c>
      <c r="N737" s="3">
        <v>3</v>
      </c>
      <c r="O737" s="5">
        <v>85892.063620131274</v>
      </c>
      <c r="P737" s="7">
        <v>0.31976470123776102</v>
      </c>
      <c r="Q737" s="7">
        <v>3.4213027605950713E-2</v>
      </c>
      <c r="R737" s="3">
        <v>3</v>
      </c>
      <c r="T737" s="7">
        <v>0.8213112321956153</v>
      </c>
      <c r="U737" s="3" t="str">
        <f t="shared" si="44"/>
        <v>No</v>
      </c>
      <c r="V737" s="7">
        <v>0.47578361299115179</v>
      </c>
      <c r="W737" s="3" t="str">
        <f t="shared" si="45"/>
        <v>No</v>
      </c>
      <c r="X737" s="7">
        <v>0.66311512986084686</v>
      </c>
      <c r="Y737" s="3" t="str">
        <f t="shared" si="46"/>
        <v>No</v>
      </c>
      <c r="Z737" s="7">
        <v>-3.217116737304488E-2</v>
      </c>
      <c r="AA737" s="7">
        <v>0.1063624422936731</v>
      </c>
      <c r="AB737" s="7">
        <v>-4.5621717461227063E-2</v>
      </c>
      <c r="AD737" s="7">
        <v>0.78345691619172253</v>
      </c>
      <c r="AE737" s="3" t="str">
        <f t="shared" si="47"/>
        <v>No</v>
      </c>
      <c r="AF737" s="7">
        <v>2.8569557459401141E-2</v>
      </c>
    </row>
    <row r="738" spans="1:32" x14ac:dyDescent="0.35">
      <c r="A738" s="2" t="s">
        <v>1470</v>
      </c>
      <c r="B738" s="3" t="s">
        <v>1471</v>
      </c>
      <c r="C738" s="5">
        <v>3326495.3787461999</v>
      </c>
      <c r="D738" s="7">
        <v>1.945929364977484</v>
      </c>
      <c r="E738" s="7">
        <v>0.12622760835041211</v>
      </c>
      <c r="F738" s="3">
        <v>3</v>
      </c>
      <c r="G738" s="5">
        <v>3428018.3638084042</v>
      </c>
      <c r="H738" s="7">
        <v>2.0000754608560252</v>
      </c>
      <c r="I738" s="7">
        <v>0.16254318038318979</v>
      </c>
      <c r="J738" s="3">
        <v>3</v>
      </c>
      <c r="K738" s="5">
        <v>3699734.0512001901</v>
      </c>
      <c r="L738" s="7">
        <v>2.1246636006392312</v>
      </c>
      <c r="M738" s="7">
        <v>0.10029630177071169</v>
      </c>
      <c r="N738" s="3">
        <v>3</v>
      </c>
      <c r="O738" s="5">
        <v>3763075.4888812881</v>
      </c>
      <c r="P738" s="7">
        <v>2.1701232910278971</v>
      </c>
      <c r="Q738" s="7">
        <v>0.15410918189849179</v>
      </c>
      <c r="R738" s="3">
        <v>3</v>
      </c>
      <c r="T738" s="7">
        <v>0.67361433317914088</v>
      </c>
      <c r="U738" s="3" t="str">
        <f t="shared" si="44"/>
        <v>No</v>
      </c>
      <c r="V738" s="7">
        <v>0.33330276688848332</v>
      </c>
      <c r="W738" s="3" t="str">
        <f t="shared" si="45"/>
        <v>No</v>
      </c>
      <c r="X738" s="7">
        <v>0.69393440754627567</v>
      </c>
      <c r="Y738" s="3" t="str">
        <f t="shared" si="46"/>
        <v>No</v>
      </c>
      <c r="Z738" s="7">
        <v>3.9595089594020187E-2</v>
      </c>
      <c r="AA738" s="7">
        <v>8.7180004019048005E-2</v>
      </c>
      <c r="AB738" s="7">
        <v>3.054257221386571E-2</v>
      </c>
      <c r="AD738" s="7">
        <v>0.12580262786638091</v>
      </c>
      <c r="AE738" s="3" t="str">
        <f t="shared" si="47"/>
        <v>No</v>
      </c>
      <c r="AF738" s="7">
        <v>0.15731766582693391</v>
      </c>
    </row>
    <row r="739" spans="1:32" x14ac:dyDescent="0.35">
      <c r="A739" s="2" t="s">
        <v>1472</v>
      </c>
      <c r="B739" s="3" t="s">
        <v>1473</v>
      </c>
      <c r="C739" s="5">
        <v>261278.27835326511</v>
      </c>
      <c r="D739" s="7">
        <v>0.94661297213638007</v>
      </c>
      <c r="E739" s="7">
        <v>4.3033270470320698E-2</v>
      </c>
      <c r="F739" s="3">
        <v>2</v>
      </c>
      <c r="G739" s="5">
        <v>278722.829894753</v>
      </c>
      <c r="H739" s="7">
        <v>1.0074283795017489</v>
      </c>
      <c r="I739" s="7">
        <v>4.0548476849538932E-2</v>
      </c>
      <c r="J739" s="3">
        <v>2</v>
      </c>
      <c r="K739" s="5">
        <v>269029.37591018243</v>
      </c>
      <c r="L739" s="7">
        <v>0.9652484350340329</v>
      </c>
      <c r="M739" s="7">
        <v>8.2089926065244886E-3</v>
      </c>
      <c r="N739" s="3">
        <v>2</v>
      </c>
      <c r="O739" s="5">
        <v>270986.63603837119</v>
      </c>
      <c r="P739" s="7">
        <v>0.9801067362082867</v>
      </c>
      <c r="Q739" s="7">
        <v>4.0987940047377382E-3</v>
      </c>
      <c r="R739" s="3">
        <v>2</v>
      </c>
      <c r="T739" s="7">
        <v>0.28342587171077388</v>
      </c>
      <c r="U739" s="3" t="str">
        <f t="shared" si="44"/>
        <v>No</v>
      </c>
      <c r="V739" s="7">
        <v>0.37284230302531168</v>
      </c>
      <c r="W739" s="3" t="str">
        <f t="shared" si="45"/>
        <v>No</v>
      </c>
      <c r="X739" s="7">
        <v>0.19309390402424659</v>
      </c>
      <c r="Y739" s="3" t="str">
        <f t="shared" si="46"/>
        <v>No</v>
      </c>
      <c r="Z739" s="7">
        <v>8.9830680110760813E-2</v>
      </c>
      <c r="AA739" s="7">
        <v>-6.1705062523108589E-2</v>
      </c>
      <c r="AB739" s="7">
        <v>2.203856096349888E-2</v>
      </c>
      <c r="AD739" s="7">
        <v>0.46838103392591052</v>
      </c>
      <c r="AE739" s="3" t="str">
        <f t="shared" si="47"/>
        <v>No</v>
      </c>
      <c r="AF739" s="7">
        <v>5.0164178551151482E-2</v>
      </c>
    </row>
    <row r="740" spans="1:32" x14ac:dyDescent="0.35">
      <c r="A740" s="2" t="s">
        <v>1474</v>
      </c>
      <c r="B740" s="3" t="s">
        <v>1475</v>
      </c>
      <c r="C740" s="5">
        <v>122796.8646967978</v>
      </c>
      <c r="D740" s="7">
        <v>0.66257483710804654</v>
      </c>
      <c r="E740" s="7">
        <v>0.13875253659218589</v>
      </c>
      <c r="F740" s="3">
        <v>3</v>
      </c>
      <c r="G740" s="5">
        <v>136423.41465878949</v>
      </c>
      <c r="H740" s="7">
        <v>0.73205459007963691</v>
      </c>
      <c r="I740" s="7">
        <v>0.1197238124450852</v>
      </c>
      <c r="J740" s="3">
        <v>3</v>
      </c>
      <c r="K740" s="5">
        <v>150285.4689749112</v>
      </c>
      <c r="L740" s="7">
        <v>0.79276301388255443</v>
      </c>
      <c r="M740" s="7">
        <v>8.9819308647786908E-2</v>
      </c>
      <c r="N740" s="3">
        <v>3</v>
      </c>
      <c r="O740" s="5">
        <v>160710.27361287401</v>
      </c>
      <c r="P740" s="7">
        <v>0.85290811437505309</v>
      </c>
      <c r="Q740" s="7">
        <v>0.1615841000193014</v>
      </c>
      <c r="R740" s="3">
        <v>3</v>
      </c>
      <c r="T740" s="7">
        <v>0.54798297110603744</v>
      </c>
      <c r="U740" s="3" t="str">
        <f t="shared" si="44"/>
        <v>No</v>
      </c>
      <c r="V740" s="7">
        <v>0.52390838125861483</v>
      </c>
      <c r="W740" s="3" t="str">
        <f t="shared" si="45"/>
        <v>No</v>
      </c>
      <c r="X740" s="7">
        <v>0.61097235787581461</v>
      </c>
      <c r="Y740" s="3" t="str">
        <f t="shared" si="46"/>
        <v>No</v>
      </c>
      <c r="Z740" s="7">
        <v>0.14386782120122149</v>
      </c>
      <c r="AA740" s="7">
        <v>0.1149384197906335</v>
      </c>
      <c r="AB740" s="7">
        <v>0.1055006696806067</v>
      </c>
      <c r="AD740" s="7">
        <v>0.19817220139694899</v>
      </c>
      <c r="AE740" s="3" t="str">
        <f t="shared" si="47"/>
        <v>No</v>
      </c>
      <c r="AF740" s="7">
        <v>0.36430691067246201</v>
      </c>
    </row>
    <row r="741" spans="1:32" x14ac:dyDescent="0.35">
      <c r="A741" s="2" t="s">
        <v>1476</v>
      </c>
      <c r="B741" s="3" t="s">
        <v>1477</v>
      </c>
      <c r="C741" s="5">
        <v>687797.49669795937</v>
      </c>
      <c r="D741" s="7">
        <v>0.89934608942927152</v>
      </c>
      <c r="E741" s="7">
        <v>8.8007667224133793E-2</v>
      </c>
      <c r="F741" s="3">
        <v>3</v>
      </c>
      <c r="G741" s="5">
        <v>651614.15699142858</v>
      </c>
      <c r="H741" s="7">
        <v>0.85079222548674804</v>
      </c>
      <c r="I741" s="7">
        <v>8.5377698692032197E-2</v>
      </c>
      <c r="J741" s="3">
        <v>3</v>
      </c>
      <c r="K741" s="5">
        <v>667122.9323619901</v>
      </c>
      <c r="L741" s="7">
        <v>0.86068508244504915</v>
      </c>
      <c r="M741" s="7">
        <v>0.11530527150072779</v>
      </c>
      <c r="N741" s="3">
        <v>3</v>
      </c>
      <c r="O741" s="5">
        <v>674444.76036003418</v>
      </c>
      <c r="P741" s="7">
        <v>0.8694439689858573</v>
      </c>
      <c r="Q741" s="7">
        <v>6.9085198065060638E-2</v>
      </c>
      <c r="R741" s="3">
        <v>3</v>
      </c>
      <c r="T741" s="7">
        <v>0.53051920655299234</v>
      </c>
      <c r="U741" s="3" t="str">
        <f t="shared" si="44"/>
        <v>No</v>
      </c>
      <c r="V741" s="7">
        <v>0.91115730459234112</v>
      </c>
      <c r="W741" s="3" t="str">
        <f t="shared" si="45"/>
        <v>No</v>
      </c>
      <c r="X741" s="7">
        <v>0.91671245887196395</v>
      </c>
      <c r="Y741" s="3" t="str">
        <f t="shared" si="46"/>
        <v>No</v>
      </c>
      <c r="Z741" s="7">
        <v>-8.0069555360823039E-2</v>
      </c>
      <c r="AA741" s="7">
        <v>1.667861392813539E-2</v>
      </c>
      <c r="AB741" s="7">
        <v>1.4607592563570309E-2</v>
      </c>
      <c r="AD741" s="7">
        <v>0.66877616534440498</v>
      </c>
      <c r="AE741" s="3" t="str">
        <f t="shared" si="47"/>
        <v>No</v>
      </c>
      <c r="AF741" s="7">
        <v>-4.8783348869117032E-2</v>
      </c>
    </row>
    <row r="742" spans="1:32" x14ac:dyDescent="0.35">
      <c r="A742" s="2" t="s">
        <v>1478</v>
      </c>
      <c r="B742" s="3" t="s">
        <v>1479</v>
      </c>
      <c r="C742" s="5">
        <v>66732.625214585161</v>
      </c>
      <c r="D742" s="7">
        <v>0.74524198244314899</v>
      </c>
      <c r="E742" s="7">
        <v>0.1009223076236017</v>
      </c>
      <c r="F742" s="3">
        <v>3</v>
      </c>
      <c r="G742" s="5">
        <v>64135.423697257822</v>
      </c>
      <c r="H742" s="7">
        <v>0.71049784454987452</v>
      </c>
      <c r="I742" s="7">
        <v>8.1921053232526811E-2</v>
      </c>
      <c r="J742" s="3">
        <v>3</v>
      </c>
      <c r="K742" s="5">
        <v>59336.74423558428</v>
      </c>
      <c r="L742" s="7">
        <v>0.65263270485320923</v>
      </c>
      <c r="M742" s="7">
        <v>0.1019701651043373</v>
      </c>
      <c r="N742" s="3">
        <v>3</v>
      </c>
      <c r="O742" s="5">
        <v>62049.784466744313</v>
      </c>
      <c r="P742" s="7">
        <v>0.68471723576696997</v>
      </c>
      <c r="Q742" s="7">
        <v>8.0933217218717574E-2</v>
      </c>
      <c r="R742" s="3">
        <v>3</v>
      </c>
      <c r="T742" s="7">
        <v>0.66841977218270721</v>
      </c>
      <c r="U742" s="3" t="str">
        <f t="shared" si="44"/>
        <v>No</v>
      </c>
      <c r="V742" s="7">
        <v>0.48810647694948711</v>
      </c>
      <c r="W742" s="3" t="str">
        <f t="shared" si="45"/>
        <v>No</v>
      </c>
      <c r="X742" s="7">
        <v>0.6925176164377933</v>
      </c>
      <c r="Y742" s="3" t="str">
        <f t="shared" si="46"/>
        <v>No</v>
      </c>
      <c r="Z742" s="7">
        <v>-6.8878676570368336E-2</v>
      </c>
      <c r="AA742" s="7">
        <v>-0.1225589868974013</v>
      </c>
      <c r="AB742" s="7">
        <v>6.9237042695715123E-2</v>
      </c>
      <c r="AD742" s="7">
        <v>0.4651949441944021</v>
      </c>
      <c r="AE742" s="3" t="str">
        <f t="shared" si="47"/>
        <v>No</v>
      </c>
      <c r="AF742" s="7">
        <v>-0.1222006207720545</v>
      </c>
    </row>
    <row r="743" spans="1:32" x14ac:dyDescent="0.35">
      <c r="A743" s="2" t="s">
        <v>1480</v>
      </c>
      <c r="B743" s="3" t="s">
        <v>1481</v>
      </c>
      <c r="C743" s="5">
        <v>268232.61749503412</v>
      </c>
      <c r="D743" s="7">
        <v>0.90734002588380935</v>
      </c>
      <c r="E743" s="7">
        <v>0.1735289371620386</v>
      </c>
      <c r="F743" s="3">
        <v>3</v>
      </c>
      <c r="G743" s="5">
        <v>304442.03706046898</v>
      </c>
      <c r="H743" s="7">
        <v>1.004384541809231</v>
      </c>
      <c r="I743" s="7">
        <v>0.1919836181483707</v>
      </c>
      <c r="J743" s="3">
        <v>3</v>
      </c>
      <c r="K743" s="5">
        <v>308731.76903946511</v>
      </c>
      <c r="L743" s="7">
        <v>1.006281307422733</v>
      </c>
      <c r="M743" s="7">
        <v>0.17471010554520219</v>
      </c>
      <c r="N743" s="3">
        <v>3</v>
      </c>
      <c r="O743" s="5">
        <v>284943.45288251759</v>
      </c>
      <c r="P743" s="7">
        <v>0.95945467455686961</v>
      </c>
      <c r="Q743" s="7">
        <v>0.2322474885216784</v>
      </c>
      <c r="R743" s="3">
        <v>3</v>
      </c>
      <c r="T743" s="7">
        <v>0.55175442229197136</v>
      </c>
      <c r="U743" s="3" t="str">
        <f t="shared" si="44"/>
        <v>No</v>
      </c>
      <c r="V743" s="7">
        <v>0.99051323413738501</v>
      </c>
      <c r="W743" s="3" t="str">
        <f t="shared" si="45"/>
        <v>No</v>
      </c>
      <c r="X743" s="7">
        <v>0.79502770158866509</v>
      </c>
      <c r="Y743" s="3" t="str">
        <f t="shared" si="46"/>
        <v>No</v>
      </c>
      <c r="Z743" s="7">
        <v>0.14659652229733369</v>
      </c>
      <c r="AA743" s="7">
        <v>2.7219392591855129E-3</v>
      </c>
      <c r="AB743" s="7">
        <v>-6.8747110031807307E-2</v>
      </c>
      <c r="AD743" s="7">
        <v>0.77226856809397082</v>
      </c>
      <c r="AE743" s="3" t="str">
        <f t="shared" si="47"/>
        <v>No</v>
      </c>
      <c r="AF743" s="7">
        <v>8.0571351524711954E-2</v>
      </c>
    </row>
    <row r="744" spans="1:32" x14ac:dyDescent="0.35">
      <c r="A744" s="2" t="s">
        <v>1482</v>
      </c>
      <c r="B744" s="3" t="s">
        <v>1483</v>
      </c>
      <c r="C744" s="5">
        <v>508756.80450039782</v>
      </c>
      <c r="D744" s="7">
        <v>0.80122148899778856</v>
      </c>
      <c r="E744" s="7">
        <v>7.6927503329447172E-2</v>
      </c>
      <c r="F744" s="3">
        <v>3</v>
      </c>
      <c r="G744" s="5">
        <v>494022.14104396373</v>
      </c>
      <c r="H744" s="7">
        <v>0.77542586359512089</v>
      </c>
      <c r="I744" s="7">
        <v>3.9662110438987749E-2</v>
      </c>
      <c r="J744" s="3">
        <v>3</v>
      </c>
      <c r="K744" s="5">
        <v>513597.14295661752</v>
      </c>
      <c r="L744" s="7">
        <v>0.79432074106011574</v>
      </c>
      <c r="M744" s="7">
        <v>1.179256566014023E-2</v>
      </c>
      <c r="N744" s="3">
        <v>3</v>
      </c>
      <c r="O744" s="5">
        <v>508466.0786615815</v>
      </c>
      <c r="P744" s="7">
        <v>0.78812197292048969</v>
      </c>
      <c r="Q744" s="7">
        <v>2.896397947661487E-2</v>
      </c>
      <c r="R744" s="3">
        <v>3</v>
      </c>
      <c r="T744" s="7">
        <v>0.64141214436443184</v>
      </c>
      <c r="U744" s="3" t="str">
        <f t="shared" si="44"/>
        <v>No</v>
      </c>
      <c r="V744" s="7">
        <v>0.50093437619855741</v>
      </c>
      <c r="W744" s="3" t="str">
        <f t="shared" si="45"/>
        <v>No</v>
      </c>
      <c r="X744" s="7">
        <v>0.75679567873219056</v>
      </c>
      <c r="Y744" s="3" t="str">
        <f t="shared" si="46"/>
        <v>No</v>
      </c>
      <c r="Z744" s="7">
        <v>-4.7212259560043837E-2</v>
      </c>
      <c r="AA744" s="7">
        <v>3.4732819382960599E-2</v>
      </c>
      <c r="AB744" s="7">
        <v>-1.1302750763605179E-2</v>
      </c>
      <c r="AD744" s="7">
        <v>0.80330470164880541</v>
      </c>
      <c r="AE744" s="3" t="str">
        <f t="shared" si="47"/>
        <v>No</v>
      </c>
      <c r="AF744" s="7">
        <v>-2.378219094068839E-2</v>
      </c>
    </row>
    <row r="745" spans="1:32" x14ac:dyDescent="0.35">
      <c r="A745" s="2" t="s">
        <v>1484</v>
      </c>
      <c r="B745" s="3" t="s">
        <v>1485</v>
      </c>
      <c r="C745" s="5">
        <v>166770.00500849591</v>
      </c>
      <c r="D745" s="7">
        <v>0.223365429583578</v>
      </c>
      <c r="E745" s="7">
        <v>6.5307681984654406E-2</v>
      </c>
      <c r="F745" s="3">
        <v>3</v>
      </c>
      <c r="G745" s="5">
        <v>173663.65114028999</v>
      </c>
      <c r="H745" s="7">
        <v>0.21765832300916479</v>
      </c>
      <c r="I745" s="7">
        <v>3.2349287291425277E-2</v>
      </c>
      <c r="J745" s="3">
        <v>3</v>
      </c>
      <c r="K745" s="5">
        <v>191970.91505802979</v>
      </c>
      <c r="L745" s="7">
        <v>0.2333377486384933</v>
      </c>
      <c r="M745" s="7">
        <v>2.6596160660802209E-2</v>
      </c>
      <c r="N745" s="3">
        <v>3</v>
      </c>
      <c r="O745" s="5">
        <v>200820.42004548881</v>
      </c>
      <c r="P745" s="7">
        <v>0.24934555158640739</v>
      </c>
      <c r="Q745" s="7">
        <v>3.7811516904096863E-2</v>
      </c>
      <c r="R745" s="3">
        <v>3</v>
      </c>
      <c r="T745" s="7">
        <v>0.90090332695686959</v>
      </c>
      <c r="U745" s="3" t="str">
        <f t="shared" si="44"/>
        <v>No</v>
      </c>
      <c r="V745" s="7">
        <v>0.55326474462018749</v>
      </c>
      <c r="W745" s="3" t="str">
        <f t="shared" si="45"/>
        <v>No</v>
      </c>
      <c r="X745" s="7">
        <v>0.5844421934419004</v>
      </c>
      <c r="Y745" s="3" t="str">
        <f t="shared" si="46"/>
        <v>No</v>
      </c>
      <c r="Z745" s="7">
        <v>-3.7340728011125868E-2</v>
      </c>
      <c r="AA745" s="7">
        <v>0.1003545326017882</v>
      </c>
      <c r="AB745" s="7">
        <v>9.5726744222290105E-2</v>
      </c>
      <c r="AD745" s="7">
        <v>0.59047968590273081</v>
      </c>
      <c r="AE745" s="3" t="str">
        <f t="shared" si="47"/>
        <v>No</v>
      </c>
      <c r="AF745" s="7">
        <v>0.15874054881295269</v>
      </c>
    </row>
    <row r="746" spans="1:32" x14ac:dyDescent="0.35">
      <c r="A746" s="2" t="s">
        <v>1486</v>
      </c>
      <c r="B746" s="3" t="s">
        <v>1487</v>
      </c>
      <c r="C746" s="5">
        <v>343364.018299016</v>
      </c>
      <c r="D746" s="7">
        <v>2.3020481038925098</v>
      </c>
      <c r="E746" s="7">
        <v>0.52800796453681531</v>
      </c>
      <c r="F746" s="3">
        <v>3</v>
      </c>
      <c r="G746" s="5">
        <v>305200.10614521481</v>
      </c>
      <c r="H746" s="7">
        <v>1.911918870368333</v>
      </c>
      <c r="I746" s="7">
        <v>0.1015171710031824</v>
      </c>
      <c r="J746" s="3">
        <v>3</v>
      </c>
      <c r="K746" s="5">
        <v>281119.75150861638</v>
      </c>
      <c r="L746" s="7">
        <v>1.74508694627178</v>
      </c>
      <c r="M746" s="7">
        <v>0.28031531973619112</v>
      </c>
      <c r="N746" s="3">
        <v>3</v>
      </c>
      <c r="O746" s="5">
        <v>273817.58667450183</v>
      </c>
      <c r="P746" s="7">
        <v>1.815565492117611</v>
      </c>
      <c r="Q746" s="7">
        <v>0.56229739907577803</v>
      </c>
      <c r="R746" s="3">
        <v>3</v>
      </c>
      <c r="T746" s="7">
        <v>0.32824410470341803</v>
      </c>
      <c r="U746" s="3" t="str">
        <f t="shared" si="44"/>
        <v>No</v>
      </c>
      <c r="V746" s="7">
        <v>0.41613748594650518</v>
      </c>
      <c r="W746" s="3" t="str">
        <f t="shared" si="45"/>
        <v>No</v>
      </c>
      <c r="X746" s="7">
        <v>0.85861016180504013</v>
      </c>
      <c r="Y746" s="3" t="str">
        <f t="shared" si="46"/>
        <v>No</v>
      </c>
      <c r="Z746" s="7">
        <v>-0.26789667467603628</v>
      </c>
      <c r="AA746" s="7">
        <v>-0.1317223875636907</v>
      </c>
      <c r="AB746" s="7">
        <v>5.7120054512001042E-2</v>
      </c>
      <c r="AD746" s="7">
        <v>0.33626570027858782</v>
      </c>
      <c r="AE746" s="3" t="str">
        <f t="shared" si="47"/>
        <v>No</v>
      </c>
      <c r="AF746" s="7">
        <v>-0.34249900772772568</v>
      </c>
    </row>
    <row r="747" spans="1:32" x14ac:dyDescent="0.35">
      <c r="A747" s="2" t="s">
        <v>1488</v>
      </c>
      <c r="B747" s="3" t="s">
        <v>1489</v>
      </c>
      <c r="C747" s="5">
        <v>356645.4244251023</v>
      </c>
      <c r="D747" s="7">
        <v>0.65029165616399176</v>
      </c>
      <c r="E747" s="7">
        <v>1.3578815173384469E-2</v>
      </c>
      <c r="F747" s="3">
        <v>3</v>
      </c>
      <c r="G747" s="5">
        <v>410721.41737699573</v>
      </c>
      <c r="H747" s="7">
        <v>0.74791184975192315</v>
      </c>
      <c r="I747" s="7">
        <v>3.2355507681314573E-2</v>
      </c>
      <c r="J747" s="3">
        <v>3</v>
      </c>
      <c r="K747" s="5">
        <v>439525.44053778419</v>
      </c>
      <c r="L747" s="7">
        <v>0.78902964167022549</v>
      </c>
      <c r="M747" s="7">
        <v>3.5736983558400388E-2</v>
      </c>
      <c r="N747" s="3">
        <v>3</v>
      </c>
      <c r="O747" s="5">
        <v>442596.83237961191</v>
      </c>
      <c r="P747" s="7">
        <v>0.79568502177459288</v>
      </c>
      <c r="Q747" s="7">
        <v>4.7168843334398358E-2</v>
      </c>
      <c r="R747" s="3">
        <v>3</v>
      </c>
      <c r="T747" s="7">
        <v>2.1892758037358431E-2</v>
      </c>
      <c r="U747" s="3" t="str">
        <f t="shared" si="44"/>
        <v>Yes</v>
      </c>
      <c r="V747" s="7">
        <v>0.21433047088568721</v>
      </c>
      <c r="W747" s="3" t="str">
        <f t="shared" si="45"/>
        <v>No</v>
      </c>
      <c r="X747" s="7">
        <v>0.85570725460093588</v>
      </c>
      <c r="Y747" s="3" t="str">
        <f t="shared" si="46"/>
        <v>No</v>
      </c>
      <c r="Z747" s="7">
        <v>0.20178132867502749</v>
      </c>
      <c r="AA747" s="7">
        <v>7.7211257858887203E-2</v>
      </c>
      <c r="AB747" s="7">
        <v>1.211794216919564E-2</v>
      </c>
      <c r="AD747" s="7">
        <v>2.5904956576468241E-2</v>
      </c>
      <c r="AE747" s="3" t="str">
        <f t="shared" si="47"/>
        <v>Yes</v>
      </c>
      <c r="AF747" s="7">
        <v>0.29111052870311022</v>
      </c>
    </row>
    <row r="748" spans="1:32" x14ac:dyDescent="0.35">
      <c r="A748" s="2" t="s">
        <v>1490</v>
      </c>
      <c r="B748" s="3" t="s">
        <v>1491</v>
      </c>
      <c r="C748" s="5">
        <v>338056.03709610872</v>
      </c>
      <c r="D748" s="7">
        <v>1.147205096743851</v>
      </c>
      <c r="E748" s="7">
        <v>0.21992816726025291</v>
      </c>
      <c r="F748" s="3">
        <v>3</v>
      </c>
      <c r="G748" s="5">
        <v>312267.71052603371</v>
      </c>
      <c r="H748" s="7">
        <v>1.0595931220573691</v>
      </c>
      <c r="I748" s="7">
        <v>0.1710466847242095</v>
      </c>
      <c r="J748" s="3">
        <v>3</v>
      </c>
      <c r="K748" s="5">
        <v>317610.10260615358</v>
      </c>
      <c r="L748" s="7">
        <v>1.058131301097621</v>
      </c>
      <c r="M748" s="7">
        <v>6.2792849877137888E-2</v>
      </c>
      <c r="N748" s="3">
        <v>3</v>
      </c>
      <c r="O748" s="5">
        <v>307207.86977771751</v>
      </c>
      <c r="P748" s="7">
        <v>1.0262615483181761</v>
      </c>
      <c r="Q748" s="7">
        <v>0.10490233788915029</v>
      </c>
      <c r="R748" s="3">
        <v>3</v>
      </c>
      <c r="T748" s="7">
        <v>0.6165853028794237</v>
      </c>
      <c r="U748" s="3" t="str">
        <f t="shared" si="44"/>
        <v>No</v>
      </c>
      <c r="V748" s="7">
        <v>0.9899341620330655</v>
      </c>
      <c r="W748" s="3" t="str">
        <f t="shared" si="45"/>
        <v>No</v>
      </c>
      <c r="X748" s="7">
        <v>0.67991165096536732</v>
      </c>
      <c r="Y748" s="3" t="str">
        <f t="shared" si="46"/>
        <v>No</v>
      </c>
      <c r="Z748" s="7">
        <v>-0.11461295454941819</v>
      </c>
      <c r="AA748" s="7">
        <v>-1.9917248544712579E-3</v>
      </c>
      <c r="AB748" s="7">
        <v>-4.4120202837887972E-2</v>
      </c>
      <c r="AD748" s="7">
        <v>0.4558606054707664</v>
      </c>
      <c r="AE748" s="3" t="str">
        <f t="shared" si="47"/>
        <v>No</v>
      </c>
      <c r="AF748" s="7">
        <v>-0.16072488224177761</v>
      </c>
    </row>
    <row r="749" spans="1:32" x14ac:dyDescent="0.35">
      <c r="A749" s="2" t="s">
        <v>1492</v>
      </c>
      <c r="B749" s="3" t="s">
        <v>1493</v>
      </c>
      <c r="C749" s="5">
        <v>134885.3733794768</v>
      </c>
      <c r="D749" s="7">
        <v>0.91314947207840491</v>
      </c>
      <c r="E749" s="7">
        <v>2.2032568090555971E-2</v>
      </c>
      <c r="F749" s="3">
        <v>3</v>
      </c>
      <c r="G749" s="5">
        <v>128121.018296043</v>
      </c>
      <c r="H749" s="7">
        <v>0.85521673311655066</v>
      </c>
      <c r="I749" s="7">
        <v>3.0909393355643171E-2</v>
      </c>
      <c r="J749" s="3">
        <v>3</v>
      </c>
      <c r="K749" s="5">
        <v>134197.73348698611</v>
      </c>
      <c r="L749" s="7">
        <v>0.90190973154229404</v>
      </c>
      <c r="M749" s="7">
        <v>4.0837555464034413E-2</v>
      </c>
      <c r="N749" s="3">
        <v>3</v>
      </c>
      <c r="O749" s="5">
        <v>133670.11539494881</v>
      </c>
      <c r="P749" s="7">
        <v>0.91998771592004447</v>
      </c>
      <c r="Q749" s="7">
        <v>0.1122561744745568</v>
      </c>
      <c r="R749" s="3">
        <v>3</v>
      </c>
      <c r="T749" s="7">
        <v>6.3694769124741452E-2</v>
      </c>
      <c r="U749" s="3" t="str">
        <f t="shared" si="44"/>
        <v>No</v>
      </c>
      <c r="V749" s="7">
        <v>0.1946396667066787</v>
      </c>
      <c r="W749" s="3" t="str">
        <f t="shared" si="45"/>
        <v>No</v>
      </c>
      <c r="X749" s="7">
        <v>0.81314694283935707</v>
      </c>
      <c r="Y749" s="3" t="str">
        <f t="shared" si="46"/>
        <v>No</v>
      </c>
      <c r="Z749" s="7">
        <v>-9.4560951129441281E-2</v>
      </c>
      <c r="AA749" s="7">
        <v>7.6692966243101429E-2</v>
      </c>
      <c r="AB749" s="7">
        <v>2.8631550542922879E-2</v>
      </c>
      <c r="AD749" s="7">
        <v>0.92638175565970948</v>
      </c>
      <c r="AE749" s="3" t="str">
        <f t="shared" si="47"/>
        <v>No</v>
      </c>
      <c r="AF749" s="7">
        <v>1.0763565656583041E-2</v>
      </c>
    </row>
    <row r="750" spans="1:32" x14ac:dyDescent="0.35">
      <c r="A750" s="2" t="s">
        <v>1494</v>
      </c>
      <c r="B750" s="3" t="s">
        <v>1495</v>
      </c>
      <c r="C750" s="5">
        <v>548591.55408155208</v>
      </c>
      <c r="D750" s="7">
        <v>0.90342876326572874</v>
      </c>
      <c r="E750" s="7">
        <v>1.186536636831154E-2</v>
      </c>
      <c r="F750" s="3">
        <v>3</v>
      </c>
      <c r="G750" s="5">
        <v>551393.96631518228</v>
      </c>
      <c r="H750" s="7">
        <v>0.90573559605947318</v>
      </c>
      <c r="I750" s="7">
        <v>1.9885507010484429E-2</v>
      </c>
      <c r="J750" s="3">
        <v>3</v>
      </c>
      <c r="K750" s="5">
        <v>555585.85155159014</v>
      </c>
      <c r="L750" s="7">
        <v>0.90053670296114074</v>
      </c>
      <c r="M750" s="7">
        <v>3.7542791517796902E-2</v>
      </c>
      <c r="N750" s="3">
        <v>3</v>
      </c>
      <c r="O750" s="5">
        <v>544680.30849424656</v>
      </c>
      <c r="P750" s="7">
        <v>0.88826295324530802</v>
      </c>
      <c r="Q750" s="7">
        <v>7.224614976930277E-2</v>
      </c>
      <c r="R750" s="3">
        <v>3</v>
      </c>
      <c r="T750" s="7">
        <v>0.87316084412008221</v>
      </c>
      <c r="U750" s="3" t="str">
        <f t="shared" si="44"/>
        <v>No</v>
      </c>
      <c r="V750" s="7">
        <v>0.84555718389448797</v>
      </c>
      <c r="W750" s="3" t="str">
        <f t="shared" si="45"/>
        <v>No</v>
      </c>
      <c r="X750" s="7">
        <v>0.8108749634599941</v>
      </c>
      <c r="Y750" s="3" t="str">
        <f t="shared" si="46"/>
        <v>No</v>
      </c>
      <c r="Z750" s="7">
        <v>3.6791107653265489E-3</v>
      </c>
      <c r="AA750" s="7">
        <v>-8.3048807282545684E-3</v>
      </c>
      <c r="AB750" s="7">
        <v>-1.9798254854708309E-2</v>
      </c>
      <c r="AD750" s="7">
        <v>0.75252942504308784</v>
      </c>
      <c r="AE750" s="3" t="str">
        <f t="shared" si="47"/>
        <v>No</v>
      </c>
      <c r="AF750" s="7">
        <v>-2.4424024817636301E-2</v>
      </c>
    </row>
    <row r="751" spans="1:32" x14ac:dyDescent="0.35">
      <c r="A751" s="2" t="s">
        <v>1496</v>
      </c>
      <c r="B751" s="3" t="s">
        <v>1497</v>
      </c>
      <c r="C751" s="5">
        <v>71337.50963128703</v>
      </c>
      <c r="D751" s="7">
        <v>0.69717525690991911</v>
      </c>
      <c r="E751" s="7">
        <v>4.2341011547593267E-2</v>
      </c>
      <c r="F751" s="3">
        <v>2</v>
      </c>
      <c r="G751" s="5">
        <v>80019.888719224764</v>
      </c>
      <c r="H751" s="7">
        <v>0.77241592703886064</v>
      </c>
      <c r="I751" s="7">
        <v>0.1177281092418514</v>
      </c>
      <c r="J751" s="3">
        <v>2</v>
      </c>
      <c r="K751" s="5">
        <v>102670.27034760659</v>
      </c>
      <c r="L751" s="7">
        <v>0.98976791104435069</v>
      </c>
      <c r="M751" s="7">
        <v>2.1376822731430989E-2</v>
      </c>
      <c r="N751" s="3">
        <v>2</v>
      </c>
      <c r="O751" s="5">
        <v>111964.03430615801</v>
      </c>
      <c r="P751" s="7">
        <v>1.0751004087650631</v>
      </c>
      <c r="Q751" s="7">
        <v>5.3101080757658972E-2</v>
      </c>
      <c r="R751" s="3">
        <v>2</v>
      </c>
      <c r="T751" s="7">
        <v>0.52663215321723245</v>
      </c>
      <c r="U751" s="3" t="str">
        <f t="shared" si="44"/>
        <v>No</v>
      </c>
      <c r="V751" s="7">
        <v>0.22372295035275611</v>
      </c>
      <c r="W751" s="3" t="str">
        <f t="shared" si="45"/>
        <v>No</v>
      </c>
      <c r="X751" s="7">
        <v>0.23170752142959011</v>
      </c>
      <c r="Y751" s="3" t="str">
        <f t="shared" si="46"/>
        <v>No</v>
      </c>
      <c r="Z751" s="7">
        <v>0.14785654421422931</v>
      </c>
      <c r="AA751" s="7">
        <v>0.3577123571633698</v>
      </c>
      <c r="AB751" s="7">
        <v>0.11930923138024339</v>
      </c>
      <c r="AD751" s="7">
        <v>1.808070918803344E-2</v>
      </c>
      <c r="AE751" s="3" t="str">
        <f t="shared" si="47"/>
        <v>Yes</v>
      </c>
      <c r="AF751" s="7">
        <v>0.62487813275784243</v>
      </c>
    </row>
    <row r="752" spans="1:32" x14ac:dyDescent="0.35">
      <c r="A752" s="2" t="s">
        <v>1498</v>
      </c>
      <c r="B752" s="3" t="s">
        <v>1499</v>
      </c>
      <c r="C752" s="5">
        <v>282876.59394789429</v>
      </c>
      <c r="D752" s="7">
        <v>8.2770607478444821E-2</v>
      </c>
      <c r="E752" s="7">
        <v>1.9495251489777109E-2</v>
      </c>
      <c r="F752" s="3">
        <v>3</v>
      </c>
      <c r="G752" s="5">
        <v>304389.03062598611</v>
      </c>
      <c r="H752" s="7">
        <v>8.733470861762864E-2</v>
      </c>
      <c r="I752" s="7">
        <v>2.2865681022055662E-2</v>
      </c>
      <c r="J752" s="3">
        <v>3</v>
      </c>
      <c r="K752" s="5">
        <v>356154.21399006742</v>
      </c>
      <c r="L752" s="7">
        <v>0.10171682524161579</v>
      </c>
      <c r="M752" s="7">
        <v>2.177466698506585E-2</v>
      </c>
      <c r="N752" s="3">
        <v>3</v>
      </c>
      <c r="O752" s="5">
        <v>291163.39589958568</v>
      </c>
      <c r="P752" s="7">
        <v>8.4059731047664107E-2</v>
      </c>
      <c r="Q752" s="7">
        <v>1.9821778322683632E-2</v>
      </c>
      <c r="R752" s="3">
        <v>3</v>
      </c>
      <c r="T752" s="7">
        <v>0.80578957418649999</v>
      </c>
      <c r="U752" s="3" t="str">
        <f t="shared" si="44"/>
        <v>No</v>
      </c>
      <c r="V752" s="7">
        <v>0.47437937434701849</v>
      </c>
      <c r="W752" s="3" t="str">
        <f t="shared" si="45"/>
        <v>No</v>
      </c>
      <c r="X752" s="7">
        <v>0.35811298631623661</v>
      </c>
      <c r="Y752" s="3" t="str">
        <f t="shared" si="46"/>
        <v>No</v>
      </c>
      <c r="Z752" s="7">
        <v>7.7436578808533843E-2</v>
      </c>
      <c r="AA752" s="7">
        <v>0.2199313090847716</v>
      </c>
      <c r="AB752" s="7">
        <v>-0.27507159317928759</v>
      </c>
      <c r="AD752" s="7">
        <v>0.93984863654590234</v>
      </c>
      <c r="AE752" s="3" t="str">
        <f t="shared" si="47"/>
        <v>No</v>
      </c>
      <c r="AF752" s="7">
        <v>2.2296294714018099E-2</v>
      </c>
    </row>
    <row r="753" spans="1:32" x14ac:dyDescent="0.35">
      <c r="A753" s="2" t="s">
        <v>1500</v>
      </c>
      <c r="B753" s="3" t="s">
        <v>1501</v>
      </c>
      <c r="C753" s="5">
        <v>93296.856819947861</v>
      </c>
      <c r="D753" s="7">
        <v>0.67747541329489702</v>
      </c>
      <c r="E753" s="7">
        <v>0.11203212875605099</v>
      </c>
      <c r="F753" s="3">
        <v>2</v>
      </c>
      <c r="G753" s="5">
        <v>108598.1430918703</v>
      </c>
      <c r="H753" s="7">
        <v>0.76755243899403425</v>
      </c>
      <c r="I753" s="7">
        <v>0.2806028066375657</v>
      </c>
      <c r="J753" s="3">
        <v>2</v>
      </c>
      <c r="K753" s="5">
        <v>106613.3159940902</v>
      </c>
      <c r="L753" s="7">
        <v>0.75916440268658969</v>
      </c>
      <c r="M753" s="7">
        <v>0.138562459112408</v>
      </c>
      <c r="N753" s="3">
        <v>2</v>
      </c>
      <c r="O753" s="5">
        <v>106748.75049939789</v>
      </c>
      <c r="P753" s="7">
        <v>0.75565086266333348</v>
      </c>
      <c r="Q753" s="7">
        <v>0.211756317498345</v>
      </c>
      <c r="R753" s="3">
        <v>2</v>
      </c>
      <c r="T753" s="7">
        <v>0.7320189067247822</v>
      </c>
      <c r="U753" s="3" t="str">
        <f t="shared" si="44"/>
        <v>No</v>
      </c>
      <c r="V753" s="7">
        <v>0.97427945928981841</v>
      </c>
      <c r="W753" s="3" t="str">
        <f t="shared" si="45"/>
        <v>No</v>
      </c>
      <c r="X753" s="7">
        <v>0.9863650100971203</v>
      </c>
      <c r="Y753" s="3" t="str">
        <f t="shared" si="46"/>
        <v>No</v>
      </c>
      <c r="Z753" s="7">
        <v>0.18009672879717281</v>
      </c>
      <c r="AA753" s="7">
        <v>-1.5852972625822751E-2</v>
      </c>
      <c r="AB753" s="7">
        <v>-6.69253337168455E-3</v>
      </c>
      <c r="AD753" s="7">
        <v>0.70189320643197672</v>
      </c>
      <c r="AE753" s="3" t="str">
        <f t="shared" si="47"/>
        <v>No</v>
      </c>
      <c r="AF753" s="7">
        <v>0.15755122279966541</v>
      </c>
    </row>
    <row r="754" spans="1:32" x14ac:dyDescent="0.35">
      <c r="A754" s="2" t="s">
        <v>1502</v>
      </c>
      <c r="B754" s="3" t="s">
        <v>1503</v>
      </c>
      <c r="C754" s="5">
        <v>1455505.8610924319</v>
      </c>
      <c r="D754" s="7">
        <v>1.6918116466252999</v>
      </c>
      <c r="E754" s="7">
        <v>0.28279830826511082</v>
      </c>
      <c r="F754" s="3">
        <v>3</v>
      </c>
      <c r="G754" s="5">
        <v>1391948.6168537829</v>
      </c>
      <c r="H754" s="7">
        <v>1.628518880980355</v>
      </c>
      <c r="I754" s="7">
        <v>0.41627711027294451</v>
      </c>
      <c r="J754" s="3">
        <v>3</v>
      </c>
      <c r="K754" s="5">
        <v>1422994.699912962</v>
      </c>
      <c r="L754" s="7">
        <v>1.602730596196537</v>
      </c>
      <c r="M754" s="7">
        <v>0.1067137938544138</v>
      </c>
      <c r="N754" s="3">
        <v>3</v>
      </c>
      <c r="O754" s="5">
        <v>1353302.0805563489</v>
      </c>
      <c r="P754" s="7">
        <v>1.552332729305808</v>
      </c>
      <c r="Q754" s="7">
        <v>0.4116976238311385</v>
      </c>
      <c r="R754" s="3">
        <v>3</v>
      </c>
      <c r="T754" s="7">
        <v>0.83958362891934135</v>
      </c>
      <c r="U754" s="3" t="str">
        <f t="shared" si="44"/>
        <v>No</v>
      </c>
      <c r="V754" s="7">
        <v>0.92571447595164913</v>
      </c>
      <c r="W754" s="3" t="str">
        <f t="shared" si="45"/>
        <v>No</v>
      </c>
      <c r="X754" s="7">
        <v>0.85435846799425041</v>
      </c>
      <c r="Y754" s="3" t="str">
        <f t="shared" si="46"/>
        <v>No</v>
      </c>
      <c r="Z754" s="7">
        <v>-5.5008512384650009E-2</v>
      </c>
      <c r="AA754" s="7">
        <v>-2.3028503851145601E-2</v>
      </c>
      <c r="AB754" s="7">
        <v>-4.6094122455353173E-2</v>
      </c>
      <c r="AD754" s="7">
        <v>0.65695744137174228</v>
      </c>
      <c r="AE754" s="3" t="str">
        <f t="shared" si="47"/>
        <v>No</v>
      </c>
      <c r="AF754" s="7">
        <v>-0.124131138691149</v>
      </c>
    </row>
    <row r="755" spans="1:32" x14ac:dyDescent="0.35">
      <c r="A755" s="2" t="s">
        <v>1504</v>
      </c>
      <c r="B755" s="3" t="s">
        <v>1505</v>
      </c>
      <c r="C755" s="5">
        <v>589905.44361426821</v>
      </c>
      <c r="D755" s="7">
        <v>0.98111787313675425</v>
      </c>
      <c r="E755" s="7">
        <v>2.6739962497910389E-2</v>
      </c>
      <c r="F755" s="3">
        <v>3</v>
      </c>
      <c r="G755" s="5">
        <v>728027.58187011711</v>
      </c>
      <c r="H755" s="7">
        <v>1.2049950505178459</v>
      </c>
      <c r="I755" s="7">
        <v>6.5213009268738784E-2</v>
      </c>
      <c r="J755" s="3">
        <v>3</v>
      </c>
      <c r="K755" s="5">
        <v>715943.20327798871</v>
      </c>
      <c r="L755" s="7">
        <v>1.1728884634020791</v>
      </c>
      <c r="M755" s="7">
        <v>3.3817633784734971E-2</v>
      </c>
      <c r="N755" s="3">
        <v>3</v>
      </c>
      <c r="O755" s="5">
        <v>741544.53402760148</v>
      </c>
      <c r="P755" s="7">
        <v>1.219633107702663</v>
      </c>
      <c r="Q755" s="7">
        <v>9.0729159515596985E-2</v>
      </c>
      <c r="R755" s="3">
        <v>3</v>
      </c>
      <c r="T755" s="7">
        <v>1.6181921320930451E-2</v>
      </c>
      <c r="U755" s="3" t="str">
        <f t="shared" si="44"/>
        <v>Yes</v>
      </c>
      <c r="V755" s="7">
        <v>0.50401659457292047</v>
      </c>
      <c r="W755" s="3" t="str">
        <f t="shared" si="45"/>
        <v>No</v>
      </c>
      <c r="X755" s="7">
        <v>0.47424221010626982</v>
      </c>
      <c r="Y755" s="3" t="str">
        <f t="shared" si="46"/>
        <v>No</v>
      </c>
      <c r="Z755" s="7">
        <v>0.29652884088240528</v>
      </c>
      <c r="AA755" s="7">
        <v>-3.8961394781582531E-2</v>
      </c>
      <c r="AB755" s="7">
        <v>5.6381392992186377E-2</v>
      </c>
      <c r="AD755" s="7">
        <v>3.6207215248249672E-2</v>
      </c>
      <c r="AE755" s="3" t="str">
        <f t="shared" si="47"/>
        <v>Yes</v>
      </c>
      <c r="AF755" s="7">
        <v>0.31394883909300919</v>
      </c>
    </row>
    <row r="756" spans="1:32" x14ac:dyDescent="0.35">
      <c r="A756" s="2" t="s">
        <v>1506</v>
      </c>
      <c r="B756" s="3" t="s">
        <v>1507</v>
      </c>
      <c r="C756" s="5">
        <v>445330.1071061382</v>
      </c>
      <c r="D756" s="7">
        <v>1.4355903973697921</v>
      </c>
      <c r="E756" s="7">
        <v>0.21049219767533989</v>
      </c>
      <c r="F756" s="3">
        <v>3</v>
      </c>
      <c r="G756" s="5">
        <v>481244.57012309018</v>
      </c>
      <c r="H756" s="7">
        <v>1.533657438298573</v>
      </c>
      <c r="I756" s="7">
        <v>0.19091217980256189</v>
      </c>
      <c r="J756" s="3">
        <v>3</v>
      </c>
      <c r="K756" s="5">
        <v>506148.75153390953</v>
      </c>
      <c r="L756" s="7">
        <v>1.6184723516236461</v>
      </c>
      <c r="M756" s="7">
        <v>0.3152775177143623</v>
      </c>
      <c r="N756" s="3">
        <v>3</v>
      </c>
      <c r="O756" s="5">
        <v>519542.78958312242</v>
      </c>
      <c r="P756" s="7">
        <v>1.6700471247083619</v>
      </c>
      <c r="Q756" s="7">
        <v>0.32023617452736092</v>
      </c>
      <c r="R756" s="3">
        <v>3</v>
      </c>
      <c r="T756" s="7">
        <v>0.58250624701285281</v>
      </c>
      <c r="U756" s="3" t="str">
        <f t="shared" si="44"/>
        <v>No</v>
      </c>
      <c r="V756" s="7">
        <v>0.71466469453020154</v>
      </c>
      <c r="W756" s="3" t="str">
        <f t="shared" si="45"/>
        <v>No</v>
      </c>
      <c r="X756" s="7">
        <v>0.85213119847486163</v>
      </c>
      <c r="Y756" s="3" t="str">
        <f t="shared" si="46"/>
        <v>No</v>
      </c>
      <c r="Z756" s="7">
        <v>9.5332096573704422E-2</v>
      </c>
      <c r="AA756" s="7">
        <v>7.7656445466863552E-2</v>
      </c>
      <c r="AB756" s="7">
        <v>4.525609246725272E-2</v>
      </c>
      <c r="AD756" s="7">
        <v>0.35765589552310112</v>
      </c>
      <c r="AE756" s="3" t="str">
        <f t="shared" si="47"/>
        <v>No</v>
      </c>
      <c r="AF756" s="7">
        <v>0.21824463450782061</v>
      </c>
    </row>
    <row r="757" spans="1:32" x14ac:dyDescent="0.35">
      <c r="A757" s="2" t="s">
        <v>1508</v>
      </c>
      <c r="B757" s="3" t="s">
        <v>1509</v>
      </c>
      <c r="C757" s="5">
        <v>435023.4275291902</v>
      </c>
      <c r="D757" s="7">
        <v>0.37867953853719538</v>
      </c>
      <c r="E757" s="7">
        <v>2.6635226003497589E-2</v>
      </c>
      <c r="F757" s="3">
        <v>3</v>
      </c>
      <c r="G757" s="5">
        <v>417561.16779827909</v>
      </c>
      <c r="H757" s="7">
        <v>0.36269898768783038</v>
      </c>
      <c r="I757" s="7">
        <v>9.5441992489531599E-3</v>
      </c>
      <c r="J757" s="3">
        <v>3</v>
      </c>
      <c r="K757" s="5">
        <v>555326.30188403709</v>
      </c>
      <c r="L757" s="7">
        <v>0.47478522948423202</v>
      </c>
      <c r="M757" s="7">
        <v>5.501879649109568E-2</v>
      </c>
      <c r="N757" s="3">
        <v>3</v>
      </c>
      <c r="O757" s="5">
        <v>533596.31713654089</v>
      </c>
      <c r="P757" s="7">
        <v>0.45808183765585131</v>
      </c>
      <c r="Q757" s="7">
        <v>2.756062682514579E-2</v>
      </c>
      <c r="R757" s="3">
        <v>3</v>
      </c>
      <c r="T757" s="7">
        <v>0.41271933703754687</v>
      </c>
      <c r="U757" s="3" t="str">
        <f t="shared" si="44"/>
        <v>No</v>
      </c>
      <c r="V757" s="7">
        <v>6.7763800428368395E-2</v>
      </c>
      <c r="W757" s="3" t="str">
        <f t="shared" si="45"/>
        <v>No</v>
      </c>
      <c r="X757" s="7">
        <v>0.6708751036133821</v>
      </c>
      <c r="Y757" s="3" t="str">
        <f t="shared" si="46"/>
        <v>No</v>
      </c>
      <c r="Z757" s="7">
        <v>-6.2204750478389498E-2</v>
      </c>
      <c r="AA757" s="7">
        <v>0.38850233492021752</v>
      </c>
      <c r="AB757" s="7">
        <v>-5.166969057202505E-2</v>
      </c>
      <c r="AD757" s="7">
        <v>2.3043517606033379E-2</v>
      </c>
      <c r="AE757" s="3" t="str">
        <f t="shared" si="47"/>
        <v>Yes</v>
      </c>
      <c r="AF757" s="7">
        <v>0.27462789386980291</v>
      </c>
    </row>
    <row r="758" spans="1:32" x14ac:dyDescent="0.35">
      <c r="A758" s="2" t="s">
        <v>1510</v>
      </c>
      <c r="B758" s="3" t="s">
        <v>1511</v>
      </c>
      <c r="C758" s="5">
        <v>551759.44588603277</v>
      </c>
      <c r="D758" s="7">
        <v>0.87780159197453944</v>
      </c>
      <c r="E758" s="7">
        <v>5.4556585497541277E-2</v>
      </c>
      <c r="F758" s="3">
        <v>3</v>
      </c>
      <c r="G758" s="5">
        <v>527676.82867253723</v>
      </c>
      <c r="H758" s="7">
        <v>0.8406172208207342</v>
      </c>
      <c r="I758" s="7">
        <v>6.2062104202220941E-2</v>
      </c>
      <c r="J758" s="3">
        <v>3</v>
      </c>
      <c r="K758" s="5">
        <v>543940.53109551861</v>
      </c>
      <c r="L758" s="7">
        <v>0.84928346314125769</v>
      </c>
      <c r="M758" s="7">
        <v>6.3921228609409741E-2</v>
      </c>
      <c r="N758" s="3">
        <v>3</v>
      </c>
      <c r="O758" s="5">
        <v>586955.13790775032</v>
      </c>
      <c r="P758" s="7">
        <v>0.92565209848102492</v>
      </c>
      <c r="Q758" s="7">
        <v>4.0328420954954598E-2</v>
      </c>
      <c r="R758" s="3">
        <v>3</v>
      </c>
      <c r="T758" s="7">
        <v>0.47994308062446928</v>
      </c>
      <c r="U758" s="3" t="str">
        <f t="shared" si="44"/>
        <v>No</v>
      </c>
      <c r="V758" s="7">
        <v>0.87438914382408828</v>
      </c>
      <c r="W758" s="3" t="str">
        <f t="shared" si="45"/>
        <v>No</v>
      </c>
      <c r="X758" s="7">
        <v>0.1681324151513521</v>
      </c>
      <c r="Y758" s="3" t="str">
        <f t="shared" si="46"/>
        <v>No</v>
      </c>
      <c r="Z758" s="7">
        <v>-6.2445874927102261E-2</v>
      </c>
      <c r="AA758" s="7">
        <v>1.479714700703131E-2</v>
      </c>
      <c r="AB758" s="7">
        <v>0.1242239072007046</v>
      </c>
      <c r="AD758" s="7">
        <v>0.29423146666073602</v>
      </c>
      <c r="AE758" s="3" t="str">
        <f t="shared" si="47"/>
        <v>No</v>
      </c>
      <c r="AF758" s="7">
        <v>7.6575179280633773E-2</v>
      </c>
    </row>
    <row r="759" spans="1:32" x14ac:dyDescent="0.35">
      <c r="A759" s="2" t="s">
        <v>1512</v>
      </c>
      <c r="B759" s="3" t="s">
        <v>1513</v>
      </c>
      <c r="C759" s="5">
        <v>1314488.5979853701</v>
      </c>
      <c r="D759" s="7">
        <v>0.9477187906305039</v>
      </c>
      <c r="E759" s="7">
        <v>3.4017222567788927E-2</v>
      </c>
      <c r="F759" s="3">
        <v>3</v>
      </c>
      <c r="G759" s="5">
        <v>1554117.5331145029</v>
      </c>
      <c r="H759" s="7">
        <v>1.115762508694623</v>
      </c>
      <c r="I759" s="7">
        <v>6.4506847114999863E-2</v>
      </c>
      <c r="J759" s="3">
        <v>3</v>
      </c>
      <c r="K759" s="5">
        <v>1517638.95103829</v>
      </c>
      <c r="L759" s="7">
        <v>1.074766216558537</v>
      </c>
      <c r="M759" s="7">
        <v>6.052647030731282E-2</v>
      </c>
      <c r="N759" s="3">
        <v>3</v>
      </c>
      <c r="O759" s="5">
        <v>1431922.513846033</v>
      </c>
      <c r="P759" s="7">
        <v>1.0176084764911519</v>
      </c>
      <c r="Q759" s="7">
        <v>0.11274864625015241</v>
      </c>
      <c r="R759" s="3">
        <v>3</v>
      </c>
      <c r="T759" s="7">
        <v>2.761307103170537E-2</v>
      </c>
      <c r="U759" s="3" t="str">
        <f t="shared" si="44"/>
        <v>Yes</v>
      </c>
      <c r="V759" s="7">
        <v>0.46728165641718428</v>
      </c>
      <c r="W759" s="3" t="str">
        <f t="shared" si="45"/>
        <v>No</v>
      </c>
      <c r="X759" s="7">
        <v>0.49443283259625742</v>
      </c>
      <c r="Y759" s="3" t="str">
        <f t="shared" si="46"/>
        <v>No</v>
      </c>
      <c r="Z759" s="7">
        <v>0.23549903274436659</v>
      </c>
      <c r="AA759" s="7">
        <v>-5.4007102060439641E-2</v>
      </c>
      <c r="AB759" s="7">
        <v>-7.8840285351520836E-2</v>
      </c>
      <c r="AD759" s="7">
        <v>0.39760907540016921</v>
      </c>
      <c r="AE759" s="3" t="str">
        <f t="shared" si="47"/>
        <v>No</v>
      </c>
      <c r="AF759" s="7">
        <v>0.1026516453324061</v>
      </c>
    </row>
    <row r="760" spans="1:32" x14ac:dyDescent="0.35">
      <c r="A760" s="2" t="s">
        <v>1514</v>
      </c>
      <c r="B760" s="3" t="s">
        <v>1515</v>
      </c>
      <c r="C760" s="5">
        <v>1341589.846420133</v>
      </c>
      <c r="D760" s="7">
        <v>0.6476771490598604</v>
      </c>
      <c r="E760" s="7">
        <v>3.7159316469544658E-2</v>
      </c>
      <c r="F760" s="3">
        <v>3</v>
      </c>
      <c r="G760" s="5">
        <v>1332271.3223586071</v>
      </c>
      <c r="H760" s="7">
        <v>0.63965378956689911</v>
      </c>
      <c r="I760" s="7">
        <v>1.417724761491876E-2</v>
      </c>
      <c r="J760" s="3">
        <v>3</v>
      </c>
      <c r="K760" s="5">
        <v>1551927.2977288419</v>
      </c>
      <c r="L760" s="7">
        <v>0.73290421455052102</v>
      </c>
      <c r="M760" s="7">
        <v>4.8482141500707968E-2</v>
      </c>
      <c r="N760" s="3">
        <v>3</v>
      </c>
      <c r="O760" s="5">
        <v>1607670.040195853</v>
      </c>
      <c r="P760" s="7">
        <v>0.76325042158022038</v>
      </c>
      <c r="Q760" s="7">
        <v>2.7034218453795521E-2</v>
      </c>
      <c r="R760" s="3">
        <v>3</v>
      </c>
      <c r="T760" s="7">
        <v>0.75340218884431875</v>
      </c>
      <c r="U760" s="3" t="str">
        <f t="shared" si="44"/>
        <v>No</v>
      </c>
      <c r="V760" s="7">
        <v>6.9464709817739625E-2</v>
      </c>
      <c r="W760" s="3" t="str">
        <f t="shared" si="45"/>
        <v>No</v>
      </c>
      <c r="X760" s="7">
        <v>0.41083579249451591</v>
      </c>
      <c r="Y760" s="3" t="str">
        <f t="shared" si="46"/>
        <v>No</v>
      </c>
      <c r="Z760" s="7">
        <v>-1.7983582134513489E-2</v>
      </c>
      <c r="AA760" s="7">
        <v>0.19633339795742899</v>
      </c>
      <c r="AB760" s="7">
        <v>5.8531820764547181E-2</v>
      </c>
      <c r="AD760" s="7">
        <v>1.474444767634471E-2</v>
      </c>
      <c r="AE760" s="3" t="str">
        <f t="shared" si="47"/>
        <v>Yes</v>
      </c>
      <c r="AF760" s="7">
        <v>0.23688163658746261</v>
      </c>
    </row>
    <row r="761" spans="1:32" x14ac:dyDescent="0.35">
      <c r="A761" s="2" t="s">
        <v>1516</v>
      </c>
      <c r="B761" s="3" t="s">
        <v>1517</v>
      </c>
      <c r="C761" s="5">
        <v>345089.57774980238</v>
      </c>
      <c r="D761" s="7">
        <v>0.1735480114313657</v>
      </c>
      <c r="E761" s="7">
        <v>2.9823999746069661E-2</v>
      </c>
      <c r="F761" s="3">
        <v>3</v>
      </c>
      <c r="G761" s="5">
        <v>350031.98494901432</v>
      </c>
      <c r="H761" s="7">
        <v>0.1760711337157313</v>
      </c>
      <c r="I761" s="7">
        <v>1.6144890398724531E-2</v>
      </c>
      <c r="J761" s="3">
        <v>3</v>
      </c>
      <c r="K761" s="5">
        <v>421117.52488196682</v>
      </c>
      <c r="L761" s="7">
        <v>0.2082588503119836</v>
      </c>
      <c r="M761" s="7">
        <v>3.0623785445936181E-2</v>
      </c>
      <c r="N761" s="3">
        <v>3</v>
      </c>
      <c r="O761" s="5">
        <v>420026.65445229079</v>
      </c>
      <c r="P761" s="7">
        <v>0.20713497477673931</v>
      </c>
      <c r="Q761" s="7">
        <v>2.6921244599188671E-2</v>
      </c>
      <c r="R761" s="3">
        <v>3</v>
      </c>
      <c r="T761" s="7">
        <v>0.9054243379356568</v>
      </c>
      <c r="U761" s="3" t="str">
        <f t="shared" si="44"/>
        <v>No</v>
      </c>
      <c r="V761" s="7">
        <v>0.2047361756142102</v>
      </c>
      <c r="W761" s="3" t="str">
        <f t="shared" si="45"/>
        <v>No</v>
      </c>
      <c r="X761" s="7">
        <v>0.96424718058021575</v>
      </c>
      <c r="Y761" s="3" t="str">
        <f t="shared" si="46"/>
        <v>No</v>
      </c>
      <c r="Z761" s="7">
        <v>2.0823569040728161E-2</v>
      </c>
      <c r="AA761" s="7">
        <v>0.24221940321808361</v>
      </c>
      <c r="AB761" s="7">
        <v>-7.8066332220134843E-3</v>
      </c>
      <c r="AD761" s="7">
        <v>0.22191459987069351</v>
      </c>
      <c r="AE761" s="3" t="str">
        <f t="shared" si="47"/>
        <v>No</v>
      </c>
      <c r="AF761" s="7">
        <v>0.25523633903679821</v>
      </c>
    </row>
    <row r="762" spans="1:32" x14ac:dyDescent="0.35">
      <c r="A762" s="2" t="s">
        <v>1518</v>
      </c>
      <c r="B762" s="3" t="s">
        <v>1519</v>
      </c>
      <c r="C762" s="5">
        <v>268125.94148917642</v>
      </c>
      <c r="D762" s="7">
        <v>0.33966633203889229</v>
      </c>
      <c r="E762" s="7">
        <v>7.5041598433310167E-2</v>
      </c>
      <c r="F762" s="3">
        <v>3</v>
      </c>
      <c r="G762" s="5">
        <v>269067.44048878708</v>
      </c>
      <c r="H762" s="7">
        <v>0.3353442713165849</v>
      </c>
      <c r="I762" s="7">
        <v>0.1201712712712905</v>
      </c>
      <c r="J762" s="3">
        <v>3</v>
      </c>
      <c r="K762" s="5">
        <v>1154402.171541428</v>
      </c>
      <c r="L762" s="7">
        <v>1.465261336067307</v>
      </c>
      <c r="M762" s="7">
        <v>4.2513151569737818E-2</v>
      </c>
      <c r="N762" s="3">
        <v>3</v>
      </c>
      <c r="O762" s="5">
        <v>1204710.2283262881</v>
      </c>
      <c r="P762" s="7">
        <v>1.5346244254523731</v>
      </c>
      <c r="Q762" s="7">
        <v>0.1093171509419541</v>
      </c>
      <c r="R762" s="3">
        <v>3</v>
      </c>
      <c r="T762" s="7">
        <v>0.960853240387056</v>
      </c>
      <c r="U762" s="3" t="str">
        <f t="shared" si="44"/>
        <v>No</v>
      </c>
      <c r="V762" s="7">
        <v>1.5631788120906091E-3</v>
      </c>
      <c r="W762" s="3" t="str">
        <f t="shared" si="45"/>
        <v>Yes</v>
      </c>
      <c r="X762" s="7">
        <v>0.39165080051992912</v>
      </c>
      <c r="Y762" s="3" t="str">
        <f t="shared" si="46"/>
        <v>No</v>
      </c>
      <c r="Z762" s="7">
        <v>-1.8475267660579529E-2</v>
      </c>
      <c r="AA762" s="7">
        <v>2.127443137033461</v>
      </c>
      <c r="AB762" s="7">
        <v>6.6727623616250245E-2</v>
      </c>
      <c r="AD762" s="7">
        <v>2.1546582811046911E-4</v>
      </c>
      <c r="AE762" s="3" t="str">
        <f t="shared" si="47"/>
        <v>Yes</v>
      </c>
      <c r="AF762" s="7">
        <v>2.175695492989131</v>
      </c>
    </row>
    <row r="763" spans="1:32" x14ac:dyDescent="0.35">
      <c r="A763" s="2" t="s">
        <v>1520</v>
      </c>
      <c r="B763" s="3" t="s">
        <v>1521</v>
      </c>
      <c r="C763" s="5">
        <v>2264659.4111781432</v>
      </c>
      <c r="D763" s="7">
        <v>1.881773612567669</v>
      </c>
      <c r="E763" s="7">
        <v>0.12684506135105519</v>
      </c>
      <c r="F763" s="3">
        <v>3</v>
      </c>
      <c r="G763" s="5">
        <v>1784700.3712239419</v>
      </c>
      <c r="H763" s="7">
        <v>1.4895251472022339</v>
      </c>
      <c r="I763" s="7">
        <v>0.16244080075080031</v>
      </c>
      <c r="J763" s="3">
        <v>3</v>
      </c>
      <c r="K763" s="5">
        <v>1763731.2921655951</v>
      </c>
      <c r="L763" s="7">
        <v>1.4388052448120949</v>
      </c>
      <c r="M763" s="7">
        <v>0.2078601650870604</v>
      </c>
      <c r="N763" s="3">
        <v>3</v>
      </c>
      <c r="O763" s="5">
        <v>1810055.659525994</v>
      </c>
      <c r="P763" s="7">
        <v>1.4646799961819901</v>
      </c>
      <c r="Q763" s="7">
        <v>0.21758995818392909</v>
      </c>
      <c r="R763" s="3">
        <v>3</v>
      </c>
      <c r="T763" s="7">
        <v>3.2687196254165128E-2</v>
      </c>
      <c r="U763" s="3" t="str">
        <f t="shared" si="44"/>
        <v>Yes</v>
      </c>
      <c r="V763" s="7">
        <v>0.75677455481518907</v>
      </c>
      <c r="W763" s="3" t="str">
        <f t="shared" si="45"/>
        <v>No</v>
      </c>
      <c r="X763" s="7">
        <v>0.88882809257611883</v>
      </c>
      <c r="Y763" s="3" t="str">
        <f t="shared" si="46"/>
        <v>No</v>
      </c>
      <c r="Z763" s="7">
        <v>-0.33724059419791452</v>
      </c>
      <c r="AA763" s="7">
        <v>-4.9981156789861307E-2</v>
      </c>
      <c r="AB763" s="7">
        <v>2.5714174951177601E-2</v>
      </c>
      <c r="AD763" s="7">
        <v>5.8984406911108497E-2</v>
      </c>
      <c r="AE763" s="3" t="str">
        <f t="shared" si="47"/>
        <v>No</v>
      </c>
      <c r="AF763" s="7">
        <v>-0.36150757603659789</v>
      </c>
    </row>
    <row r="764" spans="1:32" x14ac:dyDescent="0.35">
      <c r="A764" s="2" t="s">
        <v>1522</v>
      </c>
      <c r="B764" s="3" t="s">
        <v>1523</v>
      </c>
      <c r="C764" s="5">
        <v>146524.32200142741</v>
      </c>
      <c r="D764" s="7">
        <v>0.37684798633873912</v>
      </c>
      <c r="E764" s="7">
        <v>9.6433950046462394E-2</v>
      </c>
      <c r="F764" s="3">
        <v>3</v>
      </c>
      <c r="G764" s="5">
        <v>134579.77572275989</v>
      </c>
      <c r="H764" s="7">
        <v>0.34364955649815671</v>
      </c>
      <c r="I764" s="7">
        <v>8.0367529343458463E-2</v>
      </c>
      <c r="J764" s="3">
        <v>3</v>
      </c>
      <c r="K764" s="5">
        <v>205508.71992775291</v>
      </c>
      <c r="L764" s="7">
        <v>0.50137391729599756</v>
      </c>
      <c r="M764" s="7">
        <v>4.4496955300243071E-2</v>
      </c>
      <c r="N764" s="3">
        <v>3</v>
      </c>
      <c r="O764" s="5">
        <v>188307.56332515631</v>
      </c>
      <c r="P764" s="7">
        <v>0.46667663496757861</v>
      </c>
      <c r="Q764" s="7">
        <v>6.9405105856389746E-2</v>
      </c>
      <c r="R764" s="3">
        <v>3</v>
      </c>
      <c r="T764" s="7">
        <v>0.67142057066186644</v>
      </c>
      <c r="U764" s="3" t="str">
        <f t="shared" si="44"/>
        <v>No</v>
      </c>
      <c r="V764" s="7">
        <v>5.6036859713725677E-2</v>
      </c>
      <c r="W764" s="3" t="str">
        <f t="shared" si="45"/>
        <v>No</v>
      </c>
      <c r="X764" s="7">
        <v>0.51295479256611087</v>
      </c>
      <c r="Y764" s="3" t="str">
        <f t="shared" si="46"/>
        <v>No</v>
      </c>
      <c r="Z764" s="7">
        <v>-0.13304458627958951</v>
      </c>
      <c r="AA764" s="7">
        <v>0.54494884810627842</v>
      </c>
      <c r="AB764" s="7">
        <v>-0.1034637076768762</v>
      </c>
      <c r="AD764" s="7">
        <v>0.26701423069276747</v>
      </c>
      <c r="AE764" s="3" t="str">
        <f t="shared" si="47"/>
        <v>No</v>
      </c>
      <c r="AF764" s="7">
        <v>0.30844055414981281</v>
      </c>
    </row>
    <row r="765" spans="1:32" x14ac:dyDescent="0.35">
      <c r="A765" s="2" t="s">
        <v>1524</v>
      </c>
      <c r="B765" s="3" t="s">
        <v>1525</v>
      </c>
      <c r="C765" s="5">
        <v>281877.12496139808</v>
      </c>
      <c r="D765" s="7">
        <v>0.22602169690128401</v>
      </c>
      <c r="E765" s="7">
        <v>3.7653223678072029E-2</v>
      </c>
      <c r="F765" s="3">
        <v>3</v>
      </c>
      <c r="G765" s="5">
        <v>273151.54468321608</v>
      </c>
      <c r="H765" s="7">
        <v>0.2169339879243852</v>
      </c>
      <c r="I765" s="7">
        <v>2.4896391045220241E-2</v>
      </c>
      <c r="J765" s="3">
        <v>3</v>
      </c>
      <c r="K765" s="5">
        <v>289050.15546086011</v>
      </c>
      <c r="L765" s="7">
        <v>0.23019431802064269</v>
      </c>
      <c r="M765" s="7">
        <v>5.3186498608891998E-2</v>
      </c>
      <c r="N765" s="3">
        <v>3</v>
      </c>
      <c r="O765" s="5">
        <v>290399.39560136112</v>
      </c>
      <c r="P765" s="7">
        <v>0.2293430524647796</v>
      </c>
      <c r="Q765" s="7">
        <v>3.1573769272325379E-2</v>
      </c>
      <c r="R765" s="3">
        <v>3</v>
      </c>
      <c r="T765" s="7">
        <v>0.74743037675030588</v>
      </c>
      <c r="U765" s="3" t="str">
        <f t="shared" si="44"/>
        <v>No</v>
      </c>
      <c r="V765" s="7">
        <v>0.72323469292336506</v>
      </c>
      <c r="W765" s="3" t="str">
        <f t="shared" si="45"/>
        <v>No</v>
      </c>
      <c r="X765" s="7">
        <v>0.98236942136220862</v>
      </c>
      <c r="Y765" s="3" t="str">
        <f t="shared" si="46"/>
        <v>No</v>
      </c>
      <c r="Z765" s="7">
        <v>-5.920516688988646E-2</v>
      </c>
      <c r="AA765" s="7">
        <v>8.5596119705165771E-2</v>
      </c>
      <c r="AB765" s="7">
        <v>-5.3450190542897232E-3</v>
      </c>
      <c r="AD765" s="7">
        <v>0.91260976051259601</v>
      </c>
      <c r="AE765" s="3" t="str">
        <f t="shared" si="47"/>
        <v>No</v>
      </c>
      <c r="AF765" s="7">
        <v>2.1045933760989771E-2</v>
      </c>
    </row>
    <row r="766" spans="1:32" x14ac:dyDescent="0.35">
      <c r="A766" s="2" t="s">
        <v>1526</v>
      </c>
      <c r="B766" s="3" t="s">
        <v>1527</v>
      </c>
      <c r="C766" s="5">
        <v>137275.076041558</v>
      </c>
      <c r="D766" s="7">
        <v>0.643733796311724</v>
      </c>
      <c r="E766" s="7">
        <v>8.4628206735118755E-2</v>
      </c>
      <c r="F766" s="3">
        <v>2</v>
      </c>
      <c r="G766" s="5">
        <v>139070.2722774295</v>
      </c>
      <c r="H766" s="7">
        <v>0.65151113470928457</v>
      </c>
      <c r="I766" s="7">
        <v>9.9142344987381933E-2</v>
      </c>
      <c r="J766" s="3">
        <v>2</v>
      </c>
      <c r="K766" s="5">
        <v>182148.96844192359</v>
      </c>
      <c r="L766" s="7">
        <v>0.85110799101788348</v>
      </c>
      <c r="M766" s="7">
        <v>0.20635194978489271</v>
      </c>
      <c r="N766" s="3">
        <v>2</v>
      </c>
      <c r="O766" s="5">
        <v>196194.15733785019</v>
      </c>
      <c r="P766" s="7">
        <v>0.9166111887431776</v>
      </c>
      <c r="Q766" s="7">
        <v>0.19704315686003951</v>
      </c>
      <c r="R766" s="3">
        <v>2</v>
      </c>
      <c r="T766" s="7">
        <v>0.94060810586286914</v>
      </c>
      <c r="U766" s="3" t="str">
        <f t="shared" si="44"/>
        <v>No</v>
      </c>
      <c r="V766" s="7">
        <v>0.38183918217377782</v>
      </c>
      <c r="W766" s="3" t="str">
        <f t="shared" si="45"/>
        <v>No</v>
      </c>
      <c r="X766" s="7">
        <v>0.77630043896707779</v>
      </c>
      <c r="Y766" s="3" t="str">
        <f t="shared" si="46"/>
        <v>No</v>
      </c>
      <c r="Z766" s="7">
        <v>1.7325622542934439E-2</v>
      </c>
      <c r="AA766" s="7">
        <v>0.38555236128868908</v>
      </c>
      <c r="AB766" s="7">
        <v>0.106967699477942</v>
      </c>
      <c r="AD766" s="7">
        <v>0.2695158761705444</v>
      </c>
      <c r="AE766" s="3" t="str">
        <f t="shared" si="47"/>
        <v>No</v>
      </c>
      <c r="AF766" s="7">
        <v>0.50984568330956548</v>
      </c>
    </row>
    <row r="767" spans="1:32" x14ac:dyDescent="0.35">
      <c r="A767" s="2" t="s">
        <v>1528</v>
      </c>
      <c r="B767" s="3" t="s">
        <v>1529</v>
      </c>
      <c r="C767" s="5">
        <v>370329.41369873402</v>
      </c>
      <c r="D767" s="7">
        <v>1.1904670922562399</v>
      </c>
      <c r="E767" s="7">
        <v>4.0860318843136692E-2</v>
      </c>
      <c r="F767" s="3">
        <v>3</v>
      </c>
      <c r="G767" s="5">
        <v>413915.35877066798</v>
      </c>
      <c r="H767" s="7">
        <v>1.330689786105242</v>
      </c>
      <c r="I767" s="7">
        <v>4.5271568677810507E-2</v>
      </c>
      <c r="J767" s="3">
        <v>3</v>
      </c>
      <c r="K767" s="5">
        <v>466486.16633685358</v>
      </c>
      <c r="L767" s="7">
        <v>1.4743334786066951</v>
      </c>
      <c r="M767" s="7">
        <v>3.5153140265050953E-2</v>
      </c>
      <c r="N767" s="3">
        <v>3</v>
      </c>
      <c r="O767" s="5">
        <v>475268.4630088557</v>
      </c>
      <c r="P767" s="7">
        <v>1.502085873619676</v>
      </c>
      <c r="Q767" s="7">
        <v>8.0028571022142225E-2</v>
      </c>
      <c r="R767" s="3">
        <v>3</v>
      </c>
      <c r="T767" s="7">
        <v>1.6702129604958191E-2</v>
      </c>
      <c r="U767" s="3" t="str">
        <f t="shared" si="44"/>
        <v>Yes</v>
      </c>
      <c r="V767" s="7">
        <v>1.394581515600361E-2</v>
      </c>
      <c r="W767" s="3" t="str">
        <f t="shared" si="45"/>
        <v>Yes</v>
      </c>
      <c r="X767" s="7">
        <v>0.62393489974698224</v>
      </c>
      <c r="Y767" s="3" t="str">
        <f t="shared" si="46"/>
        <v>No</v>
      </c>
      <c r="Z767" s="7">
        <v>0.1606465444424002</v>
      </c>
      <c r="AA767" s="7">
        <v>0.1478885980787705</v>
      </c>
      <c r="AB767" s="7">
        <v>2.6904409809278409E-2</v>
      </c>
      <c r="AD767" s="7">
        <v>9.4541371178180466E-3</v>
      </c>
      <c r="AE767" s="3" t="str">
        <f t="shared" si="47"/>
        <v>Yes</v>
      </c>
      <c r="AF767" s="7">
        <v>0.33543955233044898</v>
      </c>
    </row>
    <row r="768" spans="1:32" x14ac:dyDescent="0.35">
      <c r="A768" s="2" t="s">
        <v>1530</v>
      </c>
      <c r="B768" s="3" t="s">
        <v>1531</v>
      </c>
      <c r="C768" s="5">
        <v>3036075.6479019159</v>
      </c>
      <c r="D768" s="7">
        <v>1.013141264691849</v>
      </c>
      <c r="E768" s="7">
        <v>4.0451526223764113E-2</v>
      </c>
      <c r="F768" s="3">
        <v>3</v>
      </c>
      <c r="G768" s="5">
        <v>2958188.340927206</v>
      </c>
      <c r="H768" s="7">
        <v>0.98471768871754584</v>
      </c>
      <c r="I768" s="7">
        <v>5.4953304527512029E-2</v>
      </c>
      <c r="J768" s="3">
        <v>3</v>
      </c>
      <c r="K768" s="5">
        <v>2891424.546494307</v>
      </c>
      <c r="L768" s="7">
        <v>0.94866770493490116</v>
      </c>
      <c r="M768" s="7">
        <v>5.2094275942465608E-2</v>
      </c>
      <c r="N768" s="3">
        <v>3</v>
      </c>
      <c r="O768" s="5">
        <v>3005753.180245636</v>
      </c>
      <c r="P768" s="7">
        <v>0.98700785207416597</v>
      </c>
      <c r="Q768" s="7">
        <v>1.4414861725880201E-2</v>
      </c>
      <c r="R768" s="3">
        <v>3</v>
      </c>
      <c r="T768" s="7">
        <v>0.51382670671573094</v>
      </c>
      <c r="U768" s="3" t="str">
        <f t="shared" si="44"/>
        <v>No</v>
      </c>
      <c r="V768" s="7">
        <v>0.4560495496102337</v>
      </c>
      <c r="W768" s="3" t="str">
        <f t="shared" si="45"/>
        <v>No</v>
      </c>
      <c r="X768" s="7">
        <v>0.32985263269860948</v>
      </c>
      <c r="Y768" s="3" t="str">
        <f t="shared" si="46"/>
        <v>No</v>
      </c>
      <c r="Z768" s="7">
        <v>-4.1053267603251932E-2</v>
      </c>
      <c r="AA768" s="7">
        <v>-5.3807338855808663E-2</v>
      </c>
      <c r="AB768" s="7">
        <v>5.7158727002755351E-2</v>
      </c>
      <c r="AD768" s="7">
        <v>0.38293778623476832</v>
      </c>
      <c r="AE768" s="3" t="str">
        <f t="shared" si="47"/>
        <v>No</v>
      </c>
      <c r="AF768" s="7">
        <v>-3.7701879456305279E-2</v>
      </c>
    </row>
    <row r="769" spans="1:32" x14ac:dyDescent="0.35">
      <c r="A769" s="2" t="s">
        <v>1532</v>
      </c>
      <c r="B769" s="3" t="s">
        <v>1533</v>
      </c>
      <c r="C769" s="5">
        <v>940602.38197501691</v>
      </c>
      <c r="D769" s="7">
        <v>0.17705935684908919</v>
      </c>
      <c r="E769" s="7">
        <v>3.4581206097777329E-3</v>
      </c>
      <c r="F769" s="3">
        <v>3</v>
      </c>
      <c r="G769" s="5">
        <v>1059222.191993576</v>
      </c>
      <c r="H769" s="7">
        <v>0.19861685080203051</v>
      </c>
      <c r="I769" s="7">
        <v>5.4873386639007577E-3</v>
      </c>
      <c r="J769" s="3">
        <v>3</v>
      </c>
      <c r="K769" s="5">
        <v>1665813.615733868</v>
      </c>
      <c r="L769" s="7">
        <v>0.30834235933039589</v>
      </c>
      <c r="M769" s="7">
        <v>1.2519480174502769E-2</v>
      </c>
      <c r="N769" s="3">
        <v>3</v>
      </c>
      <c r="O769" s="5">
        <v>1697297.6676932171</v>
      </c>
      <c r="P769" s="7">
        <v>0.31478740599591659</v>
      </c>
      <c r="Q769" s="7">
        <v>7.192209546031612E-3</v>
      </c>
      <c r="R769" s="3">
        <v>3</v>
      </c>
      <c r="T769" s="7">
        <v>7.4986886070565776E-3</v>
      </c>
      <c r="U769" s="3" t="str">
        <f t="shared" si="44"/>
        <v>Yes</v>
      </c>
      <c r="V769" s="7">
        <v>1.271493583546131E-3</v>
      </c>
      <c r="W769" s="3" t="str">
        <f t="shared" si="45"/>
        <v>Yes</v>
      </c>
      <c r="X769" s="7">
        <v>0.49266717382581082</v>
      </c>
      <c r="Y769" s="3" t="str">
        <f t="shared" si="46"/>
        <v>No</v>
      </c>
      <c r="Z769" s="7">
        <v>0.16575494122040349</v>
      </c>
      <c r="AA769" s="7">
        <v>0.63454506964461621</v>
      </c>
      <c r="AB769" s="7">
        <v>2.9844725676021061E-2</v>
      </c>
      <c r="AD769" s="7">
        <v>1.116655221272366E-4</v>
      </c>
      <c r="AE769" s="3" t="str">
        <f t="shared" si="47"/>
        <v>Yes</v>
      </c>
      <c r="AF769" s="7">
        <v>0.83014473654104071</v>
      </c>
    </row>
    <row r="770" spans="1:32" x14ac:dyDescent="0.35">
      <c r="A770" s="2" t="s">
        <v>1534</v>
      </c>
      <c r="B770" s="3" t="s">
        <v>1535</v>
      </c>
      <c r="C770" s="5">
        <v>1508030.2080316099</v>
      </c>
      <c r="D770" s="7">
        <v>0.82878763109301978</v>
      </c>
      <c r="E770" s="7">
        <v>6.0436112957865003E-2</v>
      </c>
      <c r="F770" s="3">
        <v>3</v>
      </c>
      <c r="G770" s="5">
        <v>1453869.385755338</v>
      </c>
      <c r="H770" s="7">
        <v>0.79614040995567981</v>
      </c>
      <c r="I770" s="7">
        <v>6.3440649291214679E-2</v>
      </c>
      <c r="J770" s="3">
        <v>3</v>
      </c>
      <c r="K770" s="5">
        <v>1406089.8343339551</v>
      </c>
      <c r="L770" s="7">
        <v>0.75908994906202887</v>
      </c>
      <c r="M770" s="7">
        <v>7.006232956946995E-2</v>
      </c>
      <c r="N770" s="3">
        <v>3</v>
      </c>
      <c r="O770" s="5">
        <v>1409765.869860268</v>
      </c>
      <c r="P770" s="7">
        <v>0.76442901059454516</v>
      </c>
      <c r="Q770" s="7">
        <v>8.2426082129566203E-2</v>
      </c>
      <c r="R770" s="3">
        <v>3</v>
      </c>
      <c r="T770" s="7">
        <v>0.55392299124659417</v>
      </c>
      <c r="U770" s="3" t="str">
        <f t="shared" si="44"/>
        <v>No</v>
      </c>
      <c r="V770" s="7">
        <v>0.5347601915336172</v>
      </c>
      <c r="W770" s="3" t="str">
        <f t="shared" si="45"/>
        <v>No</v>
      </c>
      <c r="X770" s="7">
        <v>0.93608627829577462</v>
      </c>
      <c r="Y770" s="3" t="str">
        <f t="shared" si="46"/>
        <v>No</v>
      </c>
      <c r="Z770" s="7">
        <v>-5.7979580587399389E-2</v>
      </c>
      <c r="AA770" s="7">
        <v>-6.875204243040646E-2</v>
      </c>
      <c r="AB770" s="7">
        <v>1.011168135379208E-2</v>
      </c>
      <c r="AD770" s="7">
        <v>0.3418344895526283</v>
      </c>
      <c r="AE770" s="3" t="str">
        <f t="shared" si="47"/>
        <v>No</v>
      </c>
      <c r="AF770" s="7">
        <v>-0.1166199416640137</v>
      </c>
    </row>
    <row r="771" spans="1:32" x14ac:dyDescent="0.35">
      <c r="A771" s="2" t="s">
        <v>1536</v>
      </c>
      <c r="B771" s="3" t="s">
        <v>1537</v>
      </c>
      <c r="C771" s="5">
        <v>167101.75478326521</v>
      </c>
      <c r="D771" s="7">
        <v>0.70887855586830595</v>
      </c>
      <c r="E771" s="7">
        <v>0.1124677711028768</v>
      </c>
      <c r="F771" s="3">
        <v>3</v>
      </c>
      <c r="G771" s="5">
        <v>165275.2128774524</v>
      </c>
      <c r="H771" s="7">
        <v>0.70300969372355337</v>
      </c>
      <c r="I771" s="7">
        <v>0.14442619749815461</v>
      </c>
      <c r="J771" s="3">
        <v>3</v>
      </c>
      <c r="K771" s="5">
        <v>174449.00427746831</v>
      </c>
      <c r="L771" s="7">
        <v>0.72943545545122424</v>
      </c>
      <c r="M771" s="7">
        <v>0.13090796739865801</v>
      </c>
      <c r="N771" s="3">
        <v>3</v>
      </c>
      <c r="O771" s="5">
        <v>185224.647927296</v>
      </c>
      <c r="P771" s="7">
        <v>0.77346315541842403</v>
      </c>
      <c r="Q771" s="7">
        <v>9.6918668373395619E-2</v>
      </c>
      <c r="R771" s="3">
        <v>3</v>
      </c>
      <c r="T771" s="7">
        <v>0.95852956235436426</v>
      </c>
      <c r="U771" s="3" t="str">
        <f t="shared" si="44"/>
        <v>No</v>
      </c>
      <c r="V771" s="7">
        <v>0.82599025029328155</v>
      </c>
      <c r="W771" s="3" t="str">
        <f t="shared" si="45"/>
        <v>No</v>
      </c>
      <c r="X771" s="7">
        <v>0.66598278019595247</v>
      </c>
      <c r="Y771" s="3" t="str">
        <f t="shared" si="46"/>
        <v>No</v>
      </c>
      <c r="Z771" s="7">
        <v>-1.1993905439098781E-2</v>
      </c>
      <c r="AA771" s="7">
        <v>5.3235743426479291E-2</v>
      </c>
      <c r="AB771" s="7">
        <v>8.455224326890487E-2</v>
      </c>
      <c r="AD771" s="7">
        <v>0.49395011328099969</v>
      </c>
      <c r="AE771" s="3" t="str">
        <f t="shared" si="47"/>
        <v>No</v>
      </c>
      <c r="AF771" s="7">
        <v>0.12579408125628561</v>
      </c>
    </row>
    <row r="772" spans="1:32" x14ac:dyDescent="0.35">
      <c r="A772" s="2" t="s">
        <v>1538</v>
      </c>
      <c r="B772" s="3" t="s">
        <v>1539</v>
      </c>
      <c r="C772" s="5">
        <v>196927.20357853049</v>
      </c>
      <c r="D772" s="7">
        <v>0.48638366415084339</v>
      </c>
      <c r="E772" s="7">
        <v>0.1171372017250758</v>
      </c>
      <c r="F772" s="3">
        <v>3</v>
      </c>
      <c r="G772" s="5">
        <v>208022.2529335896</v>
      </c>
      <c r="H772" s="7">
        <v>0.50321424397444403</v>
      </c>
      <c r="I772" s="7">
        <v>4.9020405045137182E-2</v>
      </c>
      <c r="J772" s="3">
        <v>3</v>
      </c>
      <c r="K772" s="5">
        <v>322765.70323545608</v>
      </c>
      <c r="L772" s="7">
        <v>0.78684840011782897</v>
      </c>
      <c r="M772" s="7">
        <v>0.23895693755253719</v>
      </c>
      <c r="N772" s="3">
        <v>3</v>
      </c>
      <c r="O772" s="5">
        <v>328963.78167392802</v>
      </c>
      <c r="P772" s="7">
        <v>0.8051669611908373</v>
      </c>
      <c r="Q772" s="7">
        <v>0.20504524031713631</v>
      </c>
      <c r="R772" s="3">
        <v>3</v>
      </c>
      <c r="T772" s="7">
        <v>0.83480950521230979</v>
      </c>
      <c r="U772" s="3" t="str">
        <f t="shared" si="44"/>
        <v>No</v>
      </c>
      <c r="V772" s="7">
        <v>0.1716457288562333</v>
      </c>
      <c r="W772" s="3" t="str">
        <f t="shared" si="45"/>
        <v>No</v>
      </c>
      <c r="X772" s="7">
        <v>0.92469036196772358</v>
      </c>
      <c r="Y772" s="3" t="str">
        <f t="shared" si="46"/>
        <v>No</v>
      </c>
      <c r="Z772" s="7">
        <v>4.9077984955249718E-2</v>
      </c>
      <c r="AA772" s="7">
        <v>0.64491294278649713</v>
      </c>
      <c r="AB772" s="7">
        <v>3.3202272178838851E-2</v>
      </c>
      <c r="AD772" s="7">
        <v>9.6449288913393535E-2</v>
      </c>
      <c r="AE772" s="3" t="str">
        <f t="shared" si="47"/>
        <v>No</v>
      </c>
      <c r="AF772" s="7">
        <v>0.72719319992058573</v>
      </c>
    </row>
    <row r="773" spans="1:32" x14ac:dyDescent="0.35">
      <c r="A773" s="2" t="s">
        <v>1540</v>
      </c>
      <c r="B773" s="3" t="s">
        <v>1541</v>
      </c>
      <c r="C773" s="5">
        <v>136149.56490189419</v>
      </c>
      <c r="D773" s="7">
        <v>0.70219233702369377</v>
      </c>
      <c r="E773" s="7">
        <v>9.7858059561458672E-3</v>
      </c>
      <c r="F773" s="3">
        <v>2</v>
      </c>
      <c r="G773" s="5">
        <v>118809.0646992465</v>
      </c>
      <c r="H773" s="7">
        <v>0.57877185508542173</v>
      </c>
      <c r="I773" s="7">
        <v>0.12395919494894</v>
      </c>
      <c r="J773" s="3">
        <v>2</v>
      </c>
      <c r="K773" s="5">
        <v>133263.01141210899</v>
      </c>
      <c r="L773" s="7">
        <v>0.67362277679894111</v>
      </c>
      <c r="M773" s="7">
        <v>2.9806322607357021E-3</v>
      </c>
      <c r="N773" s="3">
        <v>2</v>
      </c>
      <c r="O773" s="5">
        <v>133172.22350288421</v>
      </c>
      <c r="P773" s="7">
        <v>0.64645674564563771</v>
      </c>
      <c r="Q773" s="7">
        <v>0.10366302807750891</v>
      </c>
      <c r="R773" s="3">
        <v>2</v>
      </c>
      <c r="T773" s="7">
        <v>0.39199323709135009</v>
      </c>
      <c r="U773" s="3" t="str">
        <f t="shared" ref="U773:U836" si="48">IF(T773&lt;0.05,"Yes","No")</f>
        <v>No</v>
      </c>
      <c r="V773" s="7">
        <v>0.47483134693223888</v>
      </c>
      <c r="W773" s="3" t="str">
        <f t="shared" ref="W773:W836" si="49">IF(V773&lt;0.05,"Yes","No")</f>
        <v>No</v>
      </c>
      <c r="X773" s="7">
        <v>0.77405947178108281</v>
      </c>
      <c r="Y773" s="3" t="str">
        <f t="shared" ref="Y773:Y836" si="50">IF(X773&lt;0.05,"Yes","No")</f>
        <v>No</v>
      </c>
      <c r="Z773" s="7">
        <v>-0.27887148506176351</v>
      </c>
      <c r="AA773" s="7">
        <v>0.21894615299079101</v>
      </c>
      <c r="AB773" s="7">
        <v>-5.9387077514602801E-2</v>
      </c>
      <c r="AD773" s="7">
        <v>0.58568642519315173</v>
      </c>
      <c r="AE773" s="3" t="str">
        <f t="shared" ref="AE773:AE836" si="51">IF(AD773&lt;0.05,"Yes","No")</f>
        <v>No</v>
      </c>
      <c r="AF773" s="7">
        <v>-0.1193124095855754</v>
      </c>
    </row>
    <row r="774" spans="1:32" x14ac:dyDescent="0.35">
      <c r="A774" s="2" t="s">
        <v>1542</v>
      </c>
      <c r="B774" s="3" t="s">
        <v>1543</v>
      </c>
      <c r="C774" s="5">
        <v>392727.51943602419</v>
      </c>
      <c r="D774" s="7">
        <v>0.80099248787961619</v>
      </c>
      <c r="E774" s="7">
        <v>6.4168985867899514E-2</v>
      </c>
      <c r="F774" s="3">
        <v>3</v>
      </c>
      <c r="G774" s="5">
        <v>407322.09761421179</v>
      </c>
      <c r="H774" s="7">
        <v>0.81599559348772199</v>
      </c>
      <c r="I774" s="7">
        <v>1.5729312520215259E-2</v>
      </c>
      <c r="J774" s="3">
        <v>3</v>
      </c>
      <c r="K774" s="5">
        <v>423580.71215948369</v>
      </c>
      <c r="L774" s="7">
        <v>0.85216577733813403</v>
      </c>
      <c r="M774" s="7">
        <v>0.1521256642171937</v>
      </c>
      <c r="N774" s="3">
        <v>3</v>
      </c>
      <c r="O774" s="5">
        <v>460767.07098877092</v>
      </c>
      <c r="P774" s="7">
        <v>0.90043720507360137</v>
      </c>
      <c r="Q774" s="7">
        <v>8.9981712701105734E-2</v>
      </c>
      <c r="R774" s="3">
        <v>3</v>
      </c>
      <c r="T774" s="7">
        <v>0.72841344926066509</v>
      </c>
      <c r="U774" s="3" t="str">
        <f t="shared" si="48"/>
        <v>No</v>
      </c>
      <c r="V774" s="7">
        <v>0.72104332139806893</v>
      </c>
      <c r="W774" s="3" t="str">
        <f t="shared" si="49"/>
        <v>No</v>
      </c>
      <c r="X774" s="7">
        <v>0.66618276854598668</v>
      </c>
      <c r="Y774" s="3" t="str">
        <f t="shared" si="50"/>
        <v>No</v>
      </c>
      <c r="Z774" s="7">
        <v>2.677264906423376E-2</v>
      </c>
      <c r="AA774" s="7">
        <v>6.257275315719929E-2</v>
      </c>
      <c r="AB774" s="7">
        <v>7.9491554012570853E-2</v>
      </c>
      <c r="AD774" s="7">
        <v>0.20152462186964609</v>
      </c>
      <c r="AE774" s="3" t="str">
        <f t="shared" si="51"/>
        <v>No</v>
      </c>
      <c r="AF774" s="7">
        <v>0.16883695623400399</v>
      </c>
    </row>
    <row r="775" spans="1:32" x14ac:dyDescent="0.35">
      <c r="A775" s="2" t="s">
        <v>1544</v>
      </c>
      <c r="B775" s="3" t="s">
        <v>1545</v>
      </c>
      <c r="C775" s="5">
        <v>210797.71744229211</v>
      </c>
      <c r="D775" s="7">
        <v>1.262409451326117</v>
      </c>
      <c r="E775" s="7">
        <v>6.7961682740192542E-2</v>
      </c>
      <c r="F775" s="3">
        <v>3</v>
      </c>
      <c r="G775" s="5">
        <v>182527.98474769149</v>
      </c>
      <c r="H775" s="7">
        <v>1.08920825651899</v>
      </c>
      <c r="I775" s="7">
        <v>3.7286064705260642E-2</v>
      </c>
      <c r="J775" s="3">
        <v>3</v>
      </c>
      <c r="K775" s="5">
        <v>179007.51465509579</v>
      </c>
      <c r="L775" s="7">
        <v>1.0508933660677751</v>
      </c>
      <c r="M775" s="7">
        <v>9.054811527607895E-2</v>
      </c>
      <c r="N775" s="3">
        <v>3</v>
      </c>
      <c r="O775" s="5">
        <v>194352.27894531091</v>
      </c>
      <c r="P775" s="7">
        <v>1.1400652293270841</v>
      </c>
      <c r="Q775" s="7">
        <v>6.851155903990043E-2</v>
      </c>
      <c r="R775" s="3">
        <v>3</v>
      </c>
      <c r="T775" s="7">
        <v>2.8718070896412821E-2</v>
      </c>
      <c r="U775" s="3" t="str">
        <f t="shared" si="48"/>
        <v>Yes</v>
      </c>
      <c r="V775" s="7">
        <v>0.5521987155023953</v>
      </c>
      <c r="W775" s="3" t="str">
        <f t="shared" si="49"/>
        <v>No</v>
      </c>
      <c r="X775" s="7">
        <v>0.25024815945973428</v>
      </c>
      <c r="Y775" s="3" t="str">
        <f t="shared" si="50"/>
        <v>No</v>
      </c>
      <c r="Z775" s="7">
        <v>-0.21290008799255411</v>
      </c>
      <c r="AA775" s="7">
        <v>-5.1663536828955532E-2</v>
      </c>
      <c r="AB775" s="7">
        <v>0.1175000844150232</v>
      </c>
      <c r="AD775" s="7">
        <v>9.3084036440294005E-2</v>
      </c>
      <c r="AE775" s="3" t="str">
        <f t="shared" si="51"/>
        <v>No</v>
      </c>
      <c r="AF775" s="7">
        <v>-0.14706354040648659</v>
      </c>
    </row>
    <row r="776" spans="1:32" x14ac:dyDescent="0.35">
      <c r="A776" s="2" t="s">
        <v>1546</v>
      </c>
      <c r="B776" s="3" t="s">
        <v>1547</v>
      </c>
      <c r="C776" s="5">
        <v>230424.72333589281</v>
      </c>
      <c r="D776" s="7">
        <v>0.81368498529991806</v>
      </c>
      <c r="E776" s="7">
        <v>6.2818821746484621E-2</v>
      </c>
      <c r="F776" s="3">
        <v>3</v>
      </c>
      <c r="G776" s="5">
        <v>257468.2543047464</v>
      </c>
      <c r="H776" s="7">
        <v>0.91369884466768647</v>
      </c>
      <c r="I776" s="7">
        <v>0.1221475804181764</v>
      </c>
      <c r="J776" s="3">
        <v>3</v>
      </c>
      <c r="K776" s="5">
        <v>250367.78928253689</v>
      </c>
      <c r="L776" s="7">
        <v>0.85480507796759941</v>
      </c>
      <c r="M776" s="7">
        <v>4.6608753509133377E-2</v>
      </c>
      <c r="N776" s="3">
        <v>3</v>
      </c>
      <c r="O776" s="5">
        <v>252816.38612038561</v>
      </c>
      <c r="P776" s="7">
        <v>0.86795304630731207</v>
      </c>
      <c r="Q776" s="7">
        <v>1.7498657245221431E-2</v>
      </c>
      <c r="R776" s="3">
        <v>3</v>
      </c>
      <c r="T776" s="7">
        <v>0.29669779046051348</v>
      </c>
      <c r="U776" s="3" t="str">
        <f t="shared" si="48"/>
        <v>No</v>
      </c>
      <c r="V776" s="7">
        <v>0.5007062661441064</v>
      </c>
      <c r="W776" s="3" t="str">
        <f t="shared" si="49"/>
        <v>No</v>
      </c>
      <c r="X776" s="7">
        <v>0.68342994229479548</v>
      </c>
      <c r="Y776" s="3" t="str">
        <f t="shared" si="50"/>
        <v>No</v>
      </c>
      <c r="Z776" s="7">
        <v>0.16724836174206029</v>
      </c>
      <c r="AA776" s="7">
        <v>-9.6123252690511363E-2</v>
      </c>
      <c r="AB776" s="7">
        <v>2.2021520896244141E-2</v>
      </c>
      <c r="AD776" s="7">
        <v>0.27025265658752978</v>
      </c>
      <c r="AE776" s="3" t="str">
        <f t="shared" si="51"/>
        <v>No</v>
      </c>
      <c r="AF776" s="7">
        <v>9.3146629947793297E-2</v>
      </c>
    </row>
    <row r="777" spans="1:32" x14ac:dyDescent="0.35">
      <c r="A777" s="2" t="s">
        <v>1548</v>
      </c>
      <c r="B777" s="3" t="s">
        <v>1549</v>
      </c>
      <c r="C777" s="5">
        <v>537645.64715253073</v>
      </c>
      <c r="D777" s="7">
        <v>1.4290065952925419</v>
      </c>
      <c r="E777" s="7">
        <v>0.13246789544096721</v>
      </c>
      <c r="F777" s="3">
        <v>3</v>
      </c>
      <c r="G777" s="5">
        <v>549074.95363757142</v>
      </c>
      <c r="H777" s="7">
        <v>1.454452587526617</v>
      </c>
      <c r="I777" s="7">
        <v>0.14243057743960069</v>
      </c>
      <c r="J777" s="3">
        <v>3</v>
      </c>
      <c r="K777" s="5">
        <v>534015.30936427612</v>
      </c>
      <c r="L777" s="7">
        <v>1.3931398699104129</v>
      </c>
      <c r="M777" s="7">
        <v>7.5450726999375189E-2</v>
      </c>
      <c r="N777" s="3">
        <v>3</v>
      </c>
      <c r="O777" s="5">
        <v>529575.75058952218</v>
      </c>
      <c r="P777" s="7">
        <v>1.385468577749805</v>
      </c>
      <c r="Q777" s="7">
        <v>8.5357685385845983E-2</v>
      </c>
      <c r="R777" s="3">
        <v>3</v>
      </c>
      <c r="T777" s="7">
        <v>0.83190761258732071</v>
      </c>
      <c r="U777" s="3" t="str">
        <f t="shared" si="48"/>
        <v>No</v>
      </c>
      <c r="V777" s="7">
        <v>0.55645947464690138</v>
      </c>
      <c r="W777" s="3" t="str">
        <f t="shared" si="49"/>
        <v>No</v>
      </c>
      <c r="X777" s="7">
        <v>0.91285450829618764</v>
      </c>
      <c r="Y777" s="3" t="str">
        <f t="shared" si="50"/>
        <v>No</v>
      </c>
      <c r="Z777" s="7">
        <v>2.5463693087795589E-2</v>
      </c>
      <c r="AA777" s="7">
        <v>-6.2136157592707762E-2</v>
      </c>
      <c r="AB777" s="7">
        <v>-7.9661193616859093E-3</v>
      </c>
      <c r="AD777" s="7">
        <v>0.66125423687107654</v>
      </c>
      <c r="AE777" s="3" t="str">
        <f t="shared" si="51"/>
        <v>No</v>
      </c>
      <c r="AF777" s="7">
        <v>-4.4638583866598247E-2</v>
      </c>
    </row>
    <row r="778" spans="1:32" x14ac:dyDescent="0.35">
      <c r="A778" s="2" t="s">
        <v>1550</v>
      </c>
      <c r="B778" s="3" t="s">
        <v>1551</v>
      </c>
      <c r="C778" s="5">
        <v>1040028.560013635</v>
      </c>
      <c r="D778" s="7">
        <v>1.12071093094735</v>
      </c>
      <c r="E778" s="7">
        <v>6.726028962646724E-2</v>
      </c>
      <c r="F778" s="3">
        <v>3</v>
      </c>
      <c r="G778" s="5">
        <v>958109.91462286003</v>
      </c>
      <c r="H778" s="7">
        <v>1.0306229664572839</v>
      </c>
      <c r="I778" s="7">
        <v>9.1444395128503539E-2</v>
      </c>
      <c r="J778" s="3">
        <v>3</v>
      </c>
      <c r="K778" s="5">
        <v>1088818.8735067809</v>
      </c>
      <c r="L778" s="7">
        <v>1.154315832248958</v>
      </c>
      <c r="M778" s="7">
        <v>0.1103812196955857</v>
      </c>
      <c r="N778" s="3">
        <v>3</v>
      </c>
      <c r="O778" s="5">
        <v>1115345.539501806</v>
      </c>
      <c r="P778" s="7">
        <v>1.18404483547711</v>
      </c>
      <c r="Q778" s="7">
        <v>0.12549493976726581</v>
      </c>
      <c r="R778" s="3">
        <v>3</v>
      </c>
      <c r="T778" s="7">
        <v>0.24713070207390331</v>
      </c>
      <c r="U778" s="3" t="str">
        <f t="shared" si="48"/>
        <v>No</v>
      </c>
      <c r="V778" s="7">
        <v>0.2117122558996295</v>
      </c>
      <c r="W778" s="3" t="str">
        <f t="shared" si="49"/>
        <v>No</v>
      </c>
      <c r="X778" s="7">
        <v>0.77362624724658036</v>
      </c>
      <c r="Y778" s="3" t="str">
        <f t="shared" si="50"/>
        <v>No</v>
      </c>
      <c r="Z778" s="7">
        <v>-0.120897559483991</v>
      </c>
      <c r="AA778" s="7">
        <v>0.16352136659760591</v>
      </c>
      <c r="AB778" s="7">
        <v>3.6685697969276357E-2</v>
      </c>
      <c r="AD778" s="7">
        <v>0.49611980464140981</v>
      </c>
      <c r="AE778" s="3" t="str">
        <f t="shared" si="51"/>
        <v>No</v>
      </c>
      <c r="AF778" s="7">
        <v>7.9309505082891266E-2</v>
      </c>
    </row>
    <row r="779" spans="1:32" x14ac:dyDescent="0.35">
      <c r="A779" s="2" t="s">
        <v>1552</v>
      </c>
      <c r="B779" s="3" t="s">
        <v>1553</v>
      </c>
      <c r="C779" s="5">
        <v>176216.36621800871</v>
      </c>
      <c r="D779" s="7">
        <v>0.66729497372048752</v>
      </c>
      <c r="E779" s="7">
        <v>6.3328729394455399E-2</v>
      </c>
      <c r="F779" s="3">
        <v>3</v>
      </c>
      <c r="G779" s="5">
        <v>192062.31779462949</v>
      </c>
      <c r="H779" s="7">
        <v>0.72257829689489872</v>
      </c>
      <c r="I779" s="7">
        <v>0.1143530030294575</v>
      </c>
      <c r="J779" s="3">
        <v>3</v>
      </c>
      <c r="K779" s="5">
        <v>190338.92194993451</v>
      </c>
      <c r="L779" s="7">
        <v>0.70101655876882463</v>
      </c>
      <c r="M779" s="7">
        <v>9.5693024945075658E-2</v>
      </c>
      <c r="N779" s="3">
        <v>3</v>
      </c>
      <c r="O779" s="5">
        <v>193181.12081902029</v>
      </c>
      <c r="P779" s="7">
        <v>0.71500739693937232</v>
      </c>
      <c r="Q779" s="7">
        <v>9.5613852778035746E-2</v>
      </c>
      <c r="R779" s="3">
        <v>3</v>
      </c>
      <c r="T779" s="7">
        <v>0.51499804685709483</v>
      </c>
      <c r="U779" s="3" t="str">
        <f t="shared" si="48"/>
        <v>No</v>
      </c>
      <c r="V779" s="7">
        <v>0.81493423244270868</v>
      </c>
      <c r="W779" s="3" t="str">
        <f t="shared" si="49"/>
        <v>No</v>
      </c>
      <c r="X779" s="7">
        <v>0.86653691657160981</v>
      </c>
      <c r="Y779" s="3" t="str">
        <f t="shared" si="50"/>
        <v>No</v>
      </c>
      <c r="Z779" s="7">
        <v>0.11482928609459039</v>
      </c>
      <c r="AA779" s="7">
        <v>-4.3705400490612313E-2</v>
      </c>
      <c r="AB779" s="7">
        <v>2.8509644372847202E-2</v>
      </c>
      <c r="AD779" s="7">
        <v>0.51667098002648315</v>
      </c>
      <c r="AE779" s="3" t="str">
        <f t="shared" si="51"/>
        <v>No</v>
      </c>
      <c r="AF779" s="7">
        <v>9.96335299768253E-2</v>
      </c>
    </row>
    <row r="780" spans="1:32" x14ac:dyDescent="0.35">
      <c r="A780" s="2" t="s">
        <v>1554</v>
      </c>
      <c r="B780" s="3" t="s">
        <v>1555</v>
      </c>
      <c r="C780" s="5">
        <v>740933.95169035625</v>
      </c>
      <c r="D780" s="7">
        <v>0.98083294795621045</v>
      </c>
      <c r="E780" s="7">
        <v>4.5061876306258249E-2</v>
      </c>
      <c r="F780" s="3">
        <v>3</v>
      </c>
      <c r="G780" s="5">
        <v>678204.88793501374</v>
      </c>
      <c r="H780" s="7">
        <v>0.8949459818368396</v>
      </c>
      <c r="I780" s="7">
        <v>3.5950866124568118E-2</v>
      </c>
      <c r="J780" s="3">
        <v>3</v>
      </c>
      <c r="K780" s="5">
        <v>667382.83180890884</v>
      </c>
      <c r="L780" s="7">
        <v>0.86945007734690238</v>
      </c>
      <c r="M780" s="7">
        <v>7.8425958135302135E-2</v>
      </c>
      <c r="N780" s="3">
        <v>3</v>
      </c>
      <c r="O780" s="5">
        <v>703503.41861196386</v>
      </c>
      <c r="P780" s="7">
        <v>0.91956645664274539</v>
      </c>
      <c r="Q780" s="7">
        <v>9.1318826351372645E-2</v>
      </c>
      <c r="R780" s="3">
        <v>3</v>
      </c>
      <c r="T780" s="7">
        <v>6.4277273605204965E-2</v>
      </c>
      <c r="U780" s="3" t="str">
        <f t="shared" si="48"/>
        <v>No</v>
      </c>
      <c r="V780" s="7">
        <v>0.64629971148956278</v>
      </c>
      <c r="W780" s="3" t="str">
        <f t="shared" si="49"/>
        <v>No</v>
      </c>
      <c r="X780" s="7">
        <v>0.5115844961708752</v>
      </c>
      <c r="Y780" s="3" t="str">
        <f t="shared" si="50"/>
        <v>No</v>
      </c>
      <c r="Z780" s="7">
        <v>-0.13220683740000891</v>
      </c>
      <c r="AA780" s="7">
        <v>-4.1697412880879969E-2</v>
      </c>
      <c r="AB780" s="7">
        <v>8.0850649005910241E-2</v>
      </c>
      <c r="AD780" s="7">
        <v>0.37586875682113319</v>
      </c>
      <c r="AE780" s="3" t="str">
        <f t="shared" si="51"/>
        <v>No</v>
      </c>
      <c r="AF780" s="7">
        <v>-9.305360127497847E-2</v>
      </c>
    </row>
    <row r="781" spans="1:32" x14ac:dyDescent="0.35">
      <c r="A781" s="2" t="s">
        <v>1556</v>
      </c>
      <c r="B781" s="3" t="s">
        <v>1557</v>
      </c>
      <c r="C781" s="5">
        <v>201482.68757368231</v>
      </c>
      <c r="D781" s="7">
        <v>1.1752233872504949</v>
      </c>
      <c r="E781" s="7">
        <v>0.13113368989960769</v>
      </c>
      <c r="F781" s="3">
        <v>3</v>
      </c>
      <c r="G781" s="5">
        <v>185533.10242428569</v>
      </c>
      <c r="H781" s="7">
        <v>1.027135333831122</v>
      </c>
      <c r="I781" s="7">
        <v>0.1478535844878604</v>
      </c>
      <c r="J781" s="3">
        <v>3</v>
      </c>
      <c r="K781" s="5">
        <v>206426.60381647601</v>
      </c>
      <c r="L781" s="7">
        <v>1.20158991626036</v>
      </c>
      <c r="M781" s="7">
        <v>0.1024512141510944</v>
      </c>
      <c r="N781" s="3">
        <v>3</v>
      </c>
      <c r="O781" s="5">
        <v>203044.08910225611</v>
      </c>
      <c r="P781" s="7">
        <v>1.1691958815703121</v>
      </c>
      <c r="Q781" s="7">
        <v>8.200704587681526E-2</v>
      </c>
      <c r="R781" s="3">
        <v>3</v>
      </c>
      <c r="T781" s="7">
        <v>0.26503428321391248</v>
      </c>
      <c r="U781" s="3" t="str">
        <f t="shared" si="48"/>
        <v>No</v>
      </c>
      <c r="V781" s="7">
        <v>0.17703410502178191</v>
      </c>
      <c r="W781" s="3" t="str">
        <f t="shared" si="49"/>
        <v>No</v>
      </c>
      <c r="X781" s="7">
        <v>0.69198598517465515</v>
      </c>
      <c r="Y781" s="3" t="str">
        <f t="shared" si="50"/>
        <v>No</v>
      </c>
      <c r="Z781" s="7">
        <v>-0.1943087297553448</v>
      </c>
      <c r="AA781" s="7">
        <v>0.22631832937937141</v>
      </c>
      <c r="AB781" s="7">
        <v>-3.9427958472598723E-2</v>
      </c>
      <c r="AD781" s="7">
        <v>0.95000667196493838</v>
      </c>
      <c r="AE781" s="3" t="str">
        <f t="shared" si="51"/>
        <v>No</v>
      </c>
      <c r="AF781" s="7">
        <v>-7.4183588485722029E-3</v>
      </c>
    </row>
    <row r="782" spans="1:32" x14ac:dyDescent="0.35">
      <c r="A782" s="2" t="s">
        <v>1558</v>
      </c>
      <c r="B782" s="3" t="s">
        <v>1559</v>
      </c>
      <c r="C782" s="5">
        <v>263210.9771459155</v>
      </c>
      <c r="D782" s="7">
        <v>7.736024867200092E-2</v>
      </c>
      <c r="E782" s="7">
        <v>1.256375828474005E-3</v>
      </c>
      <c r="F782" s="3">
        <v>2</v>
      </c>
      <c r="G782" s="5">
        <v>252250.7746647654</v>
      </c>
      <c r="H782" s="7">
        <v>7.3960366403642092E-2</v>
      </c>
      <c r="I782" s="7">
        <v>6.3297170596548673E-3</v>
      </c>
      <c r="J782" s="3">
        <v>2</v>
      </c>
      <c r="K782" s="5">
        <v>364909.78843918309</v>
      </c>
      <c r="L782" s="7">
        <v>0.105360695998859</v>
      </c>
      <c r="M782" s="7">
        <v>7.1901562036937917E-4</v>
      </c>
      <c r="N782" s="3">
        <v>2</v>
      </c>
      <c r="O782" s="5">
        <v>340179.85377396079</v>
      </c>
      <c r="P782" s="7">
        <v>9.8188119990192946E-2</v>
      </c>
      <c r="Q782" s="7">
        <v>1.4760739655878079E-2</v>
      </c>
      <c r="R782" s="3">
        <v>2</v>
      </c>
      <c r="T782" s="7">
        <v>0.58482731842808833</v>
      </c>
      <c r="U782" s="3" t="str">
        <f t="shared" si="48"/>
        <v>No</v>
      </c>
      <c r="V782" s="7">
        <v>8.6692592453957051E-2</v>
      </c>
      <c r="W782" s="3" t="str">
        <f t="shared" si="49"/>
        <v>No</v>
      </c>
      <c r="X782" s="7">
        <v>0.61661499202596859</v>
      </c>
      <c r="Y782" s="3" t="str">
        <f t="shared" si="50"/>
        <v>No</v>
      </c>
      <c r="Z782" s="7">
        <v>-6.4840060369634689E-2</v>
      </c>
      <c r="AA782" s="7">
        <v>0.51051250393021519</v>
      </c>
      <c r="AB782" s="7">
        <v>-0.1017163958202265</v>
      </c>
      <c r="AD782" s="7">
        <v>0.29388966401793509</v>
      </c>
      <c r="AE782" s="3" t="str">
        <f t="shared" si="51"/>
        <v>No</v>
      </c>
      <c r="AF782" s="7">
        <v>0.34395604774035382</v>
      </c>
    </row>
    <row r="783" spans="1:32" x14ac:dyDescent="0.35">
      <c r="A783" s="2" t="s">
        <v>1560</v>
      </c>
      <c r="B783" s="3" t="s">
        <v>1561</v>
      </c>
      <c r="C783" s="5">
        <v>261515.3904716791</v>
      </c>
      <c r="D783" s="7">
        <v>0.83946123863694078</v>
      </c>
      <c r="E783" s="7">
        <v>0.1097187765980869</v>
      </c>
      <c r="F783" s="3">
        <v>3</v>
      </c>
      <c r="G783" s="5">
        <v>247284.59726056489</v>
      </c>
      <c r="H783" s="7">
        <v>0.79376857980693494</v>
      </c>
      <c r="I783" s="7">
        <v>6.5447189575056894E-2</v>
      </c>
      <c r="J783" s="3">
        <v>3</v>
      </c>
      <c r="K783" s="5">
        <v>257597.81110237501</v>
      </c>
      <c r="L783" s="7">
        <v>0.82209128418627675</v>
      </c>
      <c r="M783" s="7">
        <v>3.110485705690701E-2</v>
      </c>
      <c r="N783" s="3">
        <v>3</v>
      </c>
      <c r="O783" s="5">
        <v>261958.50248133301</v>
      </c>
      <c r="P783" s="7">
        <v>0.83199182327273835</v>
      </c>
      <c r="Q783" s="7">
        <v>4.0560048327255911E-2</v>
      </c>
      <c r="R783" s="3">
        <v>3</v>
      </c>
      <c r="T783" s="7">
        <v>0.57618329589178297</v>
      </c>
      <c r="U783" s="3" t="str">
        <f t="shared" si="48"/>
        <v>No</v>
      </c>
      <c r="V783" s="7">
        <v>0.54911969442655451</v>
      </c>
      <c r="W783" s="3" t="str">
        <f t="shared" si="49"/>
        <v>No</v>
      </c>
      <c r="X783" s="7">
        <v>0.75518577790878871</v>
      </c>
      <c r="Y783" s="3" t="str">
        <f t="shared" si="50"/>
        <v>No</v>
      </c>
      <c r="Z783" s="7">
        <v>-8.0745255112412997E-2</v>
      </c>
      <c r="AA783" s="7">
        <v>5.0580141752707627E-2</v>
      </c>
      <c r="AB783" s="7">
        <v>1.72707515799349E-2</v>
      </c>
      <c r="AD783" s="7">
        <v>0.9200871400805446</v>
      </c>
      <c r="AE783" s="3" t="str">
        <f t="shared" si="51"/>
        <v>No</v>
      </c>
      <c r="AF783" s="7">
        <v>-1.2894361779770431E-2</v>
      </c>
    </row>
    <row r="784" spans="1:32" x14ac:dyDescent="0.35">
      <c r="A784" s="2" t="s">
        <v>1562</v>
      </c>
      <c r="B784" s="3" t="s">
        <v>1563</v>
      </c>
      <c r="C784" s="5">
        <v>610376.66910386353</v>
      </c>
      <c r="D784" s="7">
        <v>1.1830139524847201</v>
      </c>
      <c r="E784" s="7">
        <v>6.2899834431468876E-2</v>
      </c>
      <c r="F784" s="3">
        <v>3</v>
      </c>
      <c r="G784" s="5">
        <v>519914.60800084058</v>
      </c>
      <c r="H784" s="7">
        <v>1.0012349766757089</v>
      </c>
      <c r="I784" s="7">
        <v>7.6874464855279448E-2</v>
      </c>
      <c r="J784" s="3">
        <v>3</v>
      </c>
      <c r="K784" s="5">
        <v>488975.22864431172</v>
      </c>
      <c r="L784" s="7">
        <v>0.93038784420746368</v>
      </c>
      <c r="M784" s="7">
        <v>7.142861727248577E-2</v>
      </c>
      <c r="N784" s="3">
        <v>3</v>
      </c>
      <c r="O784" s="5">
        <v>507922.00202193618</v>
      </c>
      <c r="P784" s="7">
        <v>0.97126224868403244</v>
      </c>
      <c r="Q784" s="7">
        <v>0.1132090833552971</v>
      </c>
      <c r="R784" s="3">
        <v>3</v>
      </c>
      <c r="T784" s="7">
        <v>3.5730682088532889E-2</v>
      </c>
      <c r="U784" s="3" t="str">
        <f t="shared" si="48"/>
        <v>Yes</v>
      </c>
      <c r="V784" s="7">
        <v>0.30750324979102689</v>
      </c>
      <c r="W784" s="3" t="str">
        <f t="shared" si="49"/>
        <v>No</v>
      </c>
      <c r="X784" s="7">
        <v>0.62972333101628553</v>
      </c>
      <c r="Y784" s="3" t="str">
        <f t="shared" si="50"/>
        <v>No</v>
      </c>
      <c r="Z784" s="7">
        <v>-0.24068649349060461</v>
      </c>
      <c r="AA784" s="7">
        <v>-0.1058764426456774</v>
      </c>
      <c r="AB784" s="7">
        <v>6.2028639907967441E-2</v>
      </c>
      <c r="AD784" s="7">
        <v>6.2951164048601529E-2</v>
      </c>
      <c r="AE784" s="3" t="str">
        <f t="shared" si="51"/>
        <v>No</v>
      </c>
      <c r="AF784" s="7">
        <v>-0.28453429622831422</v>
      </c>
    </row>
    <row r="785" spans="1:32" x14ac:dyDescent="0.35">
      <c r="A785" s="2" t="s">
        <v>1564</v>
      </c>
      <c r="B785" s="3" t="s">
        <v>1565</v>
      </c>
      <c r="C785" s="5">
        <v>52795.027172212467</v>
      </c>
      <c r="D785" s="7">
        <v>0.50696267621647262</v>
      </c>
      <c r="E785" s="7">
        <v>0.1250778611527654</v>
      </c>
      <c r="F785" s="3">
        <v>3</v>
      </c>
      <c r="G785" s="5">
        <v>40099.740136413922</v>
      </c>
      <c r="H785" s="7">
        <v>0.38061382748649558</v>
      </c>
      <c r="I785" s="7">
        <v>9.1565458050302515E-2</v>
      </c>
      <c r="J785" s="3">
        <v>3</v>
      </c>
      <c r="K785" s="5">
        <v>160400.97260188489</v>
      </c>
      <c r="L785" s="7">
        <v>1.4930243679926349</v>
      </c>
      <c r="M785" s="7">
        <v>4.0626975389843618E-2</v>
      </c>
      <c r="N785" s="3">
        <v>3</v>
      </c>
      <c r="O785" s="5">
        <v>167753.9755937086</v>
      </c>
      <c r="P785" s="7">
        <v>1.5813287556778099</v>
      </c>
      <c r="Q785" s="7">
        <v>0.31222060196960971</v>
      </c>
      <c r="R785" s="3">
        <v>3</v>
      </c>
      <c r="T785" s="7">
        <v>0.2370019905267782</v>
      </c>
      <c r="U785" s="3" t="str">
        <f t="shared" si="48"/>
        <v>No</v>
      </c>
      <c r="V785" s="7">
        <v>5.0764847756358783E-4</v>
      </c>
      <c r="W785" s="3" t="str">
        <f t="shared" si="49"/>
        <v>Yes</v>
      </c>
      <c r="X785" s="7">
        <v>0.67374553034193985</v>
      </c>
      <c r="Y785" s="3" t="str">
        <f t="shared" si="50"/>
        <v>No</v>
      </c>
      <c r="Z785" s="7">
        <v>-0.41355156167499402</v>
      </c>
      <c r="AA785" s="7">
        <v>1.971837832243899</v>
      </c>
      <c r="AB785" s="7">
        <v>8.2899620611582708E-2</v>
      </c>
      <c r="AD785" s="7">
        <v>1.639077749738348E-2</v>
      </c>
      <c r="AE785" s="3" t="str">
        <f t="shared" si="51"/>
        <v>Yes</v>
      </c>
      <c r="AF785" s="7">
        <v>1.6411858911804871</v>
      </c>
    </row>
    <row r="786" spans="1:32" x14ac:dyDescent="0.35">
      <c r="A786" s="2" t="s">
        <v>1566</v>
      </c>
      <c r="B786" s="3" t="s">
        <v>1567</v>
      </c>
      <c r="C786" s="5">
        <v>545870.28838166303</v>
      </c>
      <c r="D786" s="7">
        <v>1.0631053870788041</v>
      </c>
      <c r="E786" s="7">
        <v>0.121475983040299</v>
      </c>
      <c r="F786" s="3">
        <v>3</v>
      </c>
      <c r="G786" s="5">
        <v>549599.15764834604</v>
      </c>
      <c r="H786" s="7">
        <v>1.0669653085044251</v>
      </c>
      <c r="I786" s="7">
        <v>0.1165228461279878</v>
      </c>
      <c r="J786" s="3">
        <v>3</v>
      </c>
      <c r="K786" s="5">
        <v>499553.44123881118</v>
      </c>
      <c r="L786" s="7">
        <v>0.94401233586807265</v>
      </c>
      <c r="M786" s="7">
        <v>6.411827784559801E-2</v>
      </c>
      <c r="N786" s="3">
        <v>3</v>
      </c>
      <c r="O786" s="5">
        <v>512135.8457601241</v>
      </c>
      <c r="P786" s="7">
        <v>0.98240965925570245</v>
      </c>
      <c r="Q786" s="7">
        <v>0.1119577830485782</v>
      </c>
      <c r="R786" s="3">
        <v>3</v>
      </c>
      <c r="T786" s="7">
        <v>0.97022456639795518</v>
      </c>
      <c r="U786" s="3" t="str">
        <f t="shared" si="48"/>
        <v>No</v>
      </c>
      <c r="V786" s="7">
        <v>0.20446332061784189</v>
      </c>
      <c r="W786" s="3" t="str">
        <f t="shared" si="49"/>
        <v>No</v>
      </c>
      <c r="X786" s="7">
        <v>0.63988373117550124</v>
      </c>
      <c r="Y786" s="3" t="str">
        <f t="shared" si="50"/>
        <v>No</v>
      </c>
      <c r="Z786" s="7">
        <v>5.2286486133085478E-3</v>
      </c>
      <c r="AA786" s="7">
        <v>-0.17663565166716211</v>
      </c>
      <c r="AB786" s="7">
        <v>5.7519033547268873E-2</v>
      </c>
      <c r="AD786" s="7">
        <v>0.4454586676448809</v>
      </c>
      <c r="AE786" s="3" t="str">
        <f t="shared" si="51"/>
        <v>No</v>
      </c>
      <c r="AF786" s="7">
        <v>-0.1138879695065847</v>
      </c>
    </row>
    <row r="787" spans="1:32" x14ac:dyDescent="0.35">
      <c r="A787" s="2" t="s">
        <v>1568</v>
      </c>
      <c r="B787" s="3" t="s">
        <v>1569</v>
      </c>
      <c r="C787" s="5">
        <v>111831.5985300537</v>
      </c>
      <c r="D787" s="7">
        <v>0.1401873944431313</v>
      </c>
      <c r="E787" s="7">
        <v>1.978059824899887E-2</v>
      </c>
      <c r="F787" s="3">
        <v>3</v>
      </c>
      <c r="G787" s="5">
        <v>122590.4810326861</v>
      </c>
      <c r="H787" s="7">
        <v>0.15326843739994231</v>
      </c>
      <c r="I787" s="7">
        <v>2.2235803321948518E-2</v>
      </c>
      <c r="J787" s="3">
        <v>3</v>
      </c>
      <c r="K787" s="5">
        <v>123307.650156962</v>
      </c>
      <c r="L787" s="7">
        <v>0.15008373999148319</v>
      </c>
      <c r="M787" s="7">
        <v>1.324573605790458E-2</v>
      </c>
      <c r="N787" s="3">
        <v>3</v>
      </c>
      <c r="O787" s="5">
        <v>110985.9290320912</v>
      </c>
      <c r="P787" s="7">
        <v>0.13708991264847889</v>
      </c>
      <c r="Q787" s="7">
        <v>1.9818509374298191E-2</v>
      </c>
      <c r="R787" s="3">
        <v>3</v>
      </c>
      <c r="T787" s="7">
        <v>0.48942484881777948</v>
      </c>
      <c r="U787" s="3" t="str">
        <f t="shared" si="48"/>
        <v>No</v>
      </c>
      <c r="V787" s="7">
        <v>0.84387032619131874</v>
      </c>
      <c r="W787" s="3" t="str">
        <f t="shared" si="49"/>
        <v>No</v>
      </c>
      <c r="X787" s="7">
        <v>0.40576193739078559</v>
      </c>
      <c r="Y787" s="3" t="str">
        <f t="shared" si="50"/>
        <v>No</v>
      </c>
      <c r="Z787" s="7">
        <v>0.1287040040974767</v>
      </c>
      <c r="AA787" s="7">
        <v>-3.0292948645651262E-2</v>
      </c>
      <c r="AB787" s="7">
        <v>-0.13064526583850139</v>
      </c>
      <c r="AD787" s="7">
        <v>0.85738750495591354</v>
      </c>
      <c r="AE787" s="3" t="str">
        <f t="shared" si="51"/>
        <v>No</v>
      </c>
      <c r="AF787" s="7">
        <v>-3.2234210386676017E-2</v>
      </c>
    </row>
    <row r="788" spans="1:32" x14ac:dyDescent="0.35">
      <c r="A788" s="2" t="s">
        <v>1570</v>
      </c>
      <c r="B788" s="3" t="s">
        <v>1571</v>
      </c>
      <c r="C788" s="5">
        <v>2035372.436024589</v>
      </c>
      <c r="D788" s="7">
        <v>1.3714909281317029</v>
      </c>
      <c r="E788" s="7">
        <v>8.6023584377118753E-2</v>
      </c>
      <c r="F788" s="3">
        <v>3</v>
      </c>
      <c r="G788" s="5">
        <v>1960451.446430759</v>
      </c>
      <c r="H788" s="7">
        <v>1.316678052549104</v>
      </c>
      <c r="I788" s="7">
        <v>6.9606844573489243E-2</v>
      </c>
      <c r="J788" s="3">
        <v>3</v>
      </c>
      <c r="K788" s="5">
        <v>1932980.4332350071</v>
      </c>
      <c r="L788" s="7">
        <v>1.2785084946628871</v>
      </c>
      <c r="M788" s="7">
        <v>3.649396644437989E-2</v>
      </c>
      <c r="N788" s="3">
        <v>3</v>
      </c>
      <c r="O788" s="5">
        <v>1950921.5176939671</v>
      </c>
      <c r="P788" s="7">
        <v>1.2937649841288461</v>
      </c>
      <c r="Q788" s="7">
        <v>5.4108009269346898E-2</v>
      </c>
      <c r="R788" s="3">
        <v>3</v>
      </c>
      <c r="T788" s="7">
        <v>0.44124980164318051</v>
      </c>
      <c r="U788" s="3" t="str">
        <f t="shared" si="48"/>
        <v>No</v>
      </c>
      <c r="V788" s="7">
        <v>0.46159072728107797</v>
      </c>
      <c r="W788" s="3" t="str">
        <f t="shared" si="49"/>
        <v>No</v>
      </c>
      <c r="X788" s="7">
        <v>0.70901304110720331</v>
      </c>
      <c r="Y788" s="3" t="str">
        <f t="shared" si="50"/>
        <v>No</v>
      </c>
      <c r="Z788" s="7">
        <v>-5.8842451134343193E-2</v>
      </c>
      <c r="AA788" s="7">
        <v>-4.2440882066032498E-2</v>
      </c>
      <c r="AB788" s="7">
        <v>1.7113825553754299E-2</v>
      </c>
      <c r="AD788" s="7">
        <v>0.26797431905302332</v>
      </c>
      <c r="AE788" s="3" t="str">
        <f t="shared" si="51"/>
        <v>No</v>
      </c>
      <c r="AF788" s="7">
        <v>-8.4169507646621358E-2</v>
      </c>
    </row>
    <row r="789" spans="1:32" x14ac:dyDescent="0.35">
      <c r="A789" s="2" t="s">
        <v>1572</v>
      </c>
      <c r="B789" s="3" t="s">
        <v>1573</v>
      </c>
      <c r="C789" s="5">
        <v>2035372.436024589</v>
      </c>
      <c r="D789" s="7">
        <v>1.3714909281317029</v>
      </c>
      <c r="E789" s="7">
        <v>8.6023584377118753E-2</v>
      </c>
      <c r="F789" s="3">
        <v>3</v>
      </c>
      <c r="G789" s="5">
        <v>1960451.446430759</v>
      </c>
      <c r="H789" s="7">
        <v>1.316678052549104</v>
      </c>
      <c r="I789" s="7">
        <v>6.9606844573489243E-2</v>
      </c>
      <c r="J789" s="3">
        <v>3</v>
      </c>
      <c r="K789" s="5">
        <v>1932980.4332350071</v>
      </c>
      <c r="L789" s="7">
        <v>1.2785084946628871</v>
      </c>
      <c r="M789" s="7">
        <v>3.649396644437989E-2</v>
      </c>
      <c r="N789" s="3">
        <v>3</v>
      </c>
      <c r="O789" s="5">
        <v>1950921.5176939671</v>
      </c>
      <c r="P789" s="7">
        <v>1.2937649841288461</v>
      </c>
      <c r="Q789" s="7">
        <v>5.4108009269346898E-2</v>
      </c>
      <c r="R789" s="3">
        <v>3</v>
      </c>
      <c r="T789" s="7">
        <v>0.44124980164318051</v>
      </c>
      <c r="U789" s="3" t="str">
        <f t="shared" si="48"/>
        <v>No</v>
      </c>
      <c r="V789" s="7">
        <v>0.46159072728107797</v>
      </c>
      <c r="W789" s="3" t="str">
        <f t="shared" si="49"/>
        <v>No</v>
      </c>
      <c r="X789" s="7">
        <v>0.70901304110720331</v>
      </c>
      <c r="Y789" s="3" t="str">
        <f t="shared" si="50"/>
        <v>No</v>
      </c>
      <c r="Z789" s="7">
        <v>-5.8842451134343193E-2</v>
      </c>
      <c r="AA789" s="7">
        <v>-4.2440882066032498E-2</v>
      </c>
      <c r="AB789" s="7">
        <v>1.7113825553754299E-2</v>
      </c>
      <c r="AD789" s="7">
        <v>0.26797431905302332</v>
      </c>
      <c r="AE789" s="3" t="str">
        <f t="shared" si="51"/>
        <v>No</v>
      </c>
      <c r="AF789" s="7">
        <v>-8.4169507646621358E-2</v>
      </c>
    </row>
    <row r="790" spans="1:32" x14ac:dyDescent="0.35">
      <c r="A790" s="2" t="s">
        <v>1574</v>
      </c>
      <c r="B790" s="3" t="s">
        <v>1575</v>
      </c>
      <c r="C790" s="5">
        <v>55917.179663196497</v>
      </c>
      <c r="D790" s="7">
        <v>0.79341964646702778</v>
      </c>
      <c r="E790" s="7">
        <v>2.010718192605836E-2</v>
      </c>
      <c r="F790" s="3">
        <v>2</v>
      </c>
      <c r="G790" s="5">
        <v>53395.094319852797</v>
      </c>
      <c r="H790" s="7">
        <v>0.76780478902829041</v>
      </c>
      <c r="I790" s="7">
        <v>0.1111641376124306</v>
      </c>
      <c r="J790" s="3">
        <v>2</v>
      </c>
      <c r="K790" s="5">
        <v>59374.886020550817</v>
      </c>
      <c r="L790" s="7">
        <v>0.83293550014473139</v>
      </c>
      <c r="M790" s="7">
        <v>3.2198651345495523E-2</v>
      </c>
      <c r="N790" s="3">
        <v>2</v>
      </c>
      <c r="O790" s="5">
        <v>63798.291410193</v>
      </c>
      <c r="P790" s="7">
        <v>0.9149617888318915</v>
      </c>
      <c r="Q790" s="7">
        <v>0.20354888344868199</v>
      </c>
      <c r="R790" s="3">
        <v>2</v>
      </c>
      <c r="T790" s="7">
        <v>0.799886000790614</v>
      </c>
      <c r="U790" s="3" t="str">
        <f t="shared" si="48"/>
        <v>No</v>
      </c>
      <c r="V790" s="7">
        <v>0.55602746669298853</v>
      </c>
      <c r="W790" s="3" t="str">
        <f t="shared" si="49"/>
        <v>No</v>
      </c>
      <c r="X790" s="7">
        <v>0.66996701667696557</v>
      </c>
      <c r="Y790" s="3" t="str">
        <f t="shared" si="50"/>
        <v>No</v>
      </c>
      <c r="Z790" s="7">
        <v>-4.7344562860415891E-2</v>
      </c>
      <c r="AA790" s="7">
        <v>0.1174652235028005</v>
      </c>
      <c r="AB790" s="7">
        <v>0.13550671174611451</v>
      </c>
      <c r="AD790" s="7">
        <v>0.55290240742702745</v>
      </c>
      <c r="AE790" s="3" t="str">
        <f t="shared" si="51"/>
        <v>No</v>
      </c>
      <c r="AF790" s="7">
        <v>0.20562737238849901</v>
      </c>
    </row>
    <row r="791" spans="1:32" x14ac:dyDescent="0.35">
      <c r="A791" s="2" t="s">
        <v>1576</v>
      </c>
      <c r="B791" s="3" t="s">
        <v>1577</v>
      </c>
      <c r="C791" s="5">
        <v>148812.58423981219</v>
      </c>
      <c r="D791" s="7">
        <v>0.96023832563305556</v>
      </c>
      <c r="E791" s="7">
        <v>0.12113010674091169</v>
      </c>
      <c r="F791" s="3">
        <v>3</v>
      </c>
      <c r="G791" s="5">
        <v>157344.3966527305</v>
      </c>
      <c r="H791" s="7">
        <v>1.011342750904251</v>
      </c>
      <c r="I791" s="7">
        <v>0.13631968187780269</v>
      </c>
      <c r="J791" s="3">
        <v>3</v>
      </c>
      <c r="K791" s="5">
        <v>166948.24753317551</v>
      </c>
      <c r="L791" s="7">
        <v>1.0495374389007039</v>
      </c>
      <c r="M791" s="7">
        <v>5.9441014327855111E-2</v>
      </c>
      <c r="N791" s="3">
        <v>3</v>
      </c>
      <c r="O791" s="5">
        <v>173922.18203256419</v>
      </c>
      <c r="P791" s="7">
        <v>1.1015473955215791</v>
      </c>
      <c r="Q791" s="7">
        <v>1.5372538005736311E-2</v>
      </c>
      <c r="R791" s="3">
        <v>3</v>
      </c>
      <c r="T791" s="7">
        <v>0.65312166781687209</v>
      </c>
      <c r="U791" s="3" t="str">
        <f t="shared" si="48"/>
        <v>No</v>
      </c>
      <c r="V791" s="7">
        <v>0.68926411159260081</v>
      </c>
      <c r="W791" s="3" t="str">
        <f t="shared" si="49"/>
        <v>No</v>
      </c>
      <c r="X791" s="7">
        <v>0.2659026427677933</v>
      </c>
      <c r="Y791" s="3" t="str">
        <f t="shared" si="50"/>
        <v>No</v>
      </c>
      <c r="Z791" s="7">
        <v>7.4807595221537085E-2</v>
      </c>
      <c r="AA791" s="7">
        <v>5.3481611864921882E-2</v>
      </c>
      <c r="AB791" s="7">
        <v>6.9777939128545213E-2</v>
      </c>
      <c r="AD791" s="7">
        <v>0.17889912051202689</v>
      </c>
      <c r="AE791" s="3" t="str">
        <f t="shared" si="51"/>
        <v>No</v>
      </c>
      <c r="AF791" s="7">
        <v>0.19806714621500421</v>
      </c>
    </row>
    <row r="792" spans="1:32" x14ac:dyDescent="0.35">
      <c r="A792" s="2" t="s">
        <v>1578</v>
      </c>
      <c r="B792" s="3" t="s">
        <v>1579</v>
      </c>
      <c r="C792" s="5">
        <v>209792.30957096501</v>
      </c>
      <c r="D792" s="7">
        <v>0.71668765568301351</v>
      </c>
      <c r="E792" s="7">
        <v>8.0420105047754736E-2</v>
      </c>
      <c r="F792" s="3">
        <v>3</v>
      </c>
      <c r="G792" s="5">
        <v>238262.50988267051</v>
      </c>
      <c r="H792" s="7">
        <v>0.80333378783730369</v>
      </c>
      <c r="I792" s="7">
        <v>0.17529448069889161</v>
      </c>
      <c r="J792" s="3">
        <v>3</v>
      </c>
      <c r="K792" s="5">
        <v>260667.77189225081</v>
      </c>
      <c r="L792" s="7">
        <v>0.87715560018967176</v>
      </c>
      <c r="M792" s="7">
        <v>8.4177367244379145E-2</v>
      </c>
      <c r="N792" s="3">
        <v>3</v>
      </c>
      <c r="O792" s="5">
        <v>244059.17950814281</v>
      </c>
      <c r="P792" s="7">
        <v>0.82709252516664755</v>
      </c>
      <c r="Q792" s="7">
        <v>3.4189904081631313E-2</v>
      </c>
      <c r="R792" s="3">
        <v>3</v>
      </c>
      <c r="T792" s="7">
        <v>0.49677123237037801</v>
      </c>
      <c r="U792" s="3" t="str">
        <f t="shared" si="48"/>
        <v>No</v>
      </c>
      <c r="V792" s="7">
        <v>0.55964062588371843</v>
      </c>
      <c r="W792" s="3" t="str">
        <f t="shared" si="49"/>
        <v>No</v>
      </c>
      <c r="X792" s="7">
        <v>0.41881255992930633</v>
      </c>
      <c r="Y792" s="3" t="str">
        <f t="shared" si="50"/>
        <v>No</v>
      </c>
      <c r="Z792" s="7">
        <v>0.16465505128725141</v>
      </c>
      <c r="AA792" s="7">
        <v>0.1268332307488472</v>
      </c>
      <c r="AB792" s="7">
        <v>-8.4784057808842295E-2</v>
      </c>
      <c r="AD792" s="7">
        <v>0.12634853341507171</v>
      </c>
      <c r="AE792" s="3" t="str">
        <f t="shared" si="51"/>
        <v>No</v>
      </c>
      <c r="AF792" s="7">
        <v>0.2067042242272559</v>
      </c>
    </row>
    <row r="793" spans="1:32" x14ac:dyDescent="0.35">
      <c r="A793" s="2" t="s">
        <v>1580</v>
      </c>
      <c r="B793" s="3" t="s">
        <v>1581</v>
      </c>
      <c r="C793" s="5">
        <v>736120.98677137855</v>
      </c>
      <c r="D793" s="7">
        <v>0.91234791505100821</v>
      </c>
      <c r="E793" s="7">
        <v>0.20434098762751279</v>
      </c>
      <c r="F793" s="3">
        <v>3</v>
      </c>
      <c r="G793" s="5">
        <v>770537.18334548117</v>
      </c>
      <c r="H793" s="7">
        <v>0.945858770028981</v>
      </c>
      <c r="I793" s="7">
        <v>0.18878371373568581</v>
      </c>
      <c r="J793" s="3">
        <v>3</v>
      </c>
      <c r="K793" s="5">
        <v>724512.26680739608</v>
      </c>
      <c r="L793" s="7">
        <v>0.87903030337027843</v>
      </c>
      <c r="M793" s="7">
        <v>0.18868627328619991</v>
      </c>
      <c r="N793" s="3">
        <v>3</v>
      </c>
      <c r="O793" s="5">
        <v>741364.24992908491</v>
      </c>
      <c r="P793" s="7">
        <v>0.89745661011198796</v>
      </c>
      <c r="Q793" s="7">
        <v>0.1666227629981086</v>
      </c>
      <c r="R793" s="3">
        <v>3</v>
      </c>
      <c r="T793" s="7">
        <v>0.8449858874755688</v>
      </c>
      <c r="U793" s="3" t="str">
        <f t="shared" si="48"/>
        <v>No</v>
      </c>
      <c r="V793" s="7">
        <v>0.68689545713014799</v>
      </c>
      <c r="W793" s="3" t="str">
        <f t="shared" si="49"/>
        <v>No</v>
      </c>
      <c r="X793" s="7">
        <v>0.90531646220059858</v>
      </c>
      <c r="Y793" s="3" t="str">
        <f t="shared" si="50"/>
        <v>No</v>
      </c>
      <c r="Z793" s="7">
        <v>5.2040697943588503E-2</v>
      </c>
      <c r="AA793" s="7">
        <v>-0.1057118838866679</v>
      </c>
      <c r="AB793" s="7">
        <v>2.9929288586254439E-2</v>
      </c>
      <c r="AD793" s="7">
        <v>0.92695915947134155</v>
      </c>
      <c r="AE793" s="3" t="str">
        <f t="shared" si="51"/>
        <v>No</v>
      </c>
      <c r="AF793" s="7">
        <v>-2.3741897356824668E-2</v>
      </c>
    </row>
    <row r="794" spans="1:32" x14ac:dyDescent="0.35">
      <c r="A794" s="2" t="s">
        <v>1582</v>
      </c>
      <c r="B794" s="3" t="s">
        <v>1583</v>
      </c>
      <c r="C794" s="5">
        <v>206219.10076801339</v>
      </c>
      <c r="D794" s="7">
        <v>0.12920367127063789</v>
      </c>
      <c r="E794" s="7">
        <v>1.996245115593575E-2</v>
      </c>
      <c r="F794" s="3">
        <v>3</v>
      </c>
      <c r="G794" s="5">
        <v>220787.53571046621</v>
      </c>
      <c r="H794" s="7">
        <v>0.1379192588991566</v>
      </c>
      <c r="I794" s="7">
        <v>1.4090795007599291E-2</v>
      </c>
      <c r="J794" s="3">
        <v>3</v>
      </c>
      <c r="K794" s="5">
        <v>254442.3077420615</v>
      </c>
      <c r="L794" s="7">
        <v>0.15662666843313219</v>
      </c>
      <c r="M794" s="7">
        <v>1.3139658826417711E-2</v>
      </c>
      <c r="N794" s="3">
        <v>3</v>
      </c>
      <c r="O794" s="5">
        <v>246853.55964235499</v>
      </c>
      <c r="P794" s="7">
        <v>0.15210472039694231</v>
      </c>
      <c r="Q794" s="7">
        <v>1.832070314189756E-2</v>
      </c>
      <c r="R794" s="3">
        <v>3</v>
      </c>
      <c r="T794" s="7">
        <v>0.57365413296275947</v>
      </c>
      <c r="U794" s="3" t="str">
        <f t="shared" si="48"/>
        <v>No</v>
      </c>
      <c r="V794" s="7">
        <v>0.16825120205019231</v>
      </c>
      <c r="W794" s="3" t="str">
        <f t="shared" si="49"/>
        <v>No</v>
      </c>
      <c r="X794" s="7">
        <v>0.74750146007023144</v>
      </c>
      <c r="Y794" s="3" t="str">
        <f t="shared" si="50"/>
        <v>No</v>
      </c>
      <c r="Z794" s="7">
        <v>9.4176863108667824E-2</v>
      </c>
      <c r="AA794" s="7">
        <v>0.1835059503135468</v>
      </c>
      <c r="AB794" s="7">
        <v>-4.2264951482642928E-2</v>
      </c>
      <c r="AD794" s="7">
        <v>0.2175593574011081</v>
      </c>
      <c r="AE794" s="3" t="str">
        <f t="shared" si="51"/>
        <v>No</v>
      </c>
      <c r="AF794" s="7">
        <v>0.23541786193957159</v>
      </c>
    </row>
    <row r="795" spans="1:32" x14ac:dyDescent="0.35">
      <c r="A795" s="2" t="s">
        <v>1584</v>
      </c>
      <c r="B795" s="3" t="s">
        <v>1585</v>
      </c>
      <c r="C795" s="5">
        <v>125953.522203499</v>
      </c>
      <c r="D795" s="7">
        <v>0.50817288177232423</v>
      </c>
      <c r="E795" s="7">
        <v>0.13113772150589459</v>
      </c>
      <c r="F795" s="3">
        <v>2</v>
      </c>
      <c r="G795" s="5">
        <v>128579.6599733539</v>
      </c>
      <c r="H795" s="7">
        <v>0.54297962520368825</v>
      </c>
      <c r="I795" s="7">
        <v>4.2568269604030352E-2</v>
      </c>
      <c r="J795" s="3">
        <v>2</v>
      </c>
      <c r="K795" s="5">
        <v>149396.3136029561</v>
      </c>
      <c r="L795" s="7">
        <v>0.63221312104733718</v>
      </c>
      <c r="M795" s="7">
        <v>1.1134224785686811E-2</v>
      </c>
      <c r="N795" s="3">
        <v>2</v>
      </c>
      <c r="O795" s="5">
        <v>153974.00746443501</v>
      </c>
      <c r="P795" s="7">
        <v>0.64247405760094045</v>
      </c>
      <c r="Q795" s="7">
        <v>4.0955782702946808E-2</v>
      </c>
      <c r="R795" s="3">
        <v>2</v>
      </c>
      <c r="T795" s="7">
        <v>0.77335176978867315</v>
      </c>
      <c r="U795" s="3" t="str">
        <f t="shared" si="48"/>
        <v>No</v>
      </c>
      <c r="V795" s="7">
        <v>0.18883799564300621</v>
      </c>
      <c r="W795" s="3" t="str">
        <f t="shared" si="49"/>
        <v>No</v>
      </c>
      <c r="X795" s="7">
        <v>0.78442360194555028</v>
      </c>
      <c r="Y795" s="3" t="str">
        <f t="shared" si="50"/>
        <v>No</v>
      </c>
      <c r="Z795" s="7">
        <v>9.5578674068230188E-2</v>
      </c>
      <c r="AA795" s="7">
        <v>0.21951291418565769</v>
      </c>
      <c r="AB795" s="7">
        <v>2.3227223570751569E-2</v>
      </c>
      <c r="AD795" s="7">
        <v>0.37032124495643798</v>
      </c>
      <c r="AE795" s="3" t="str">
        <f t="shared" si="51"/>
        <v>No</v>
      </c>
      <c r="AF795" s="7">
        <v>0.33831881182463952</v>
      </c>
    </row>
    <row r="796" spans="1:32" x14ac:dyDescent="0.35">
      <c r="A796" s="2" t="s">
        <v>1586</v>
      </c>
      <c r="B796" s="3" t="s">
        <v>1587</v>
      </c>
      <c r="C796" s="5">
        <v>121165.135313402</v>
      </c>
      <c r="D796" s="7">
        <v>0.67761202676326715</v>
      </c>
      <c r="E796" s="7">
        <v>7.2693358531253541E-2</v>
      </c>
      <c r="F796" s="3">
        <v>3</v>
      </c>
      <c r="G796" s="5">
        <v>134217.93488931589</v>
      </c>
      <c r="H796" s="7">
        <v>0.74895403692829321</v>
      </c>
      <c r="I796" s="7">
        <v>7.7611890484263965E-2</v>
      </c>
      <c r="J796" s="3">
        <v>3</v>
      </c>
      <c r="K796" s="5">
        <v>140939.41201778769</v>
      </c>
      <c r="L796" s="7">
        <v>0.77367130119140348</v>
      </c>
      <c r="M796" s="7">
        <v>8.3241388975669919E-2</v>
      </c>
      <c r="N796" s="3">
        <v>3</v>
      </c>
      <c r="O796" s="5">
        <v>158746.9020061394</v>
      </c>
      <c r="P796" s="7">
        <v>0.87250697827547052</v>
      </c>
      <c r="Q796" s="7">
        <v>0.15318220676171221</v>
      </c>
      <c r="R796" s="3">
        <v>3</v>
      </c>
      <c r="T796" s="7">
        <v>0.31009137155351502</v>
      </c>
      <c r="U796" s="3" t="str">
        <f t="shared" si="48"/>
        <v>No</v>
      </c>
      <c r="V796" s="7">
        <v>0.7259828510378703</v>
      </c>
      <c r="W796" s="3" t="str">
        <f t="shared" si="49"/>
        <v>No</v>
      </c>
      <c r="X796" s="7">
        <v>0.39669995696893678</v>
      </c>
      <c r="Y796" s="3" t="str">
        <f t="shared" si="50"/>
        <v>No</v>
      </c>
      <c r="Z796" s="7">
        <v>0.144417702739429</v>
      </c>
      <c r="AA796" s="7">
        <v>4.6843575389873993E-2</v>
      </c>
      <c r="AB796" s="7">
        <v>0.17344591093146841</v>
      </c>
      <c r="AD796" s="7">
        <v>0.14511990514531961</v>
      </c>
      <c r="AE796" s="3" t="str">
        <f t="shared" si="51"/>
        <v>No</v>
      </c>
      <c r="AF796" s="7">
        <v>0.36470718906077132</v>
      </c>
    </row>
    <row r="797" spans="1:32" x14ac:dyDescent="0.35">
      <c r="A797" s="2" t="s">
        <v>1588</v>
      </c>
      <c r="B797" s="3" t="s">
        <v>1589</v>
      </c>
      <c r="C797" s="5">
        <v>116236.16975989551</v>
      </c>
      <c r="D797" s="7">
        <v>0.61469578938441927</v>
      </c>
      <c r="E797" s="7">
        <v>0.13770660426039619</v>
      </c>
      <c r="F797" s="3">
        <v>3</v>
      </c>
      <c r="G797" s="5">
        <v>112420.1564428056</v>
      </c>
      <c r="H797" s="7">
        <v>0.57672685791237643</v>
      </c>
      <c r="I797" s="7">
        <v>5.1477462364729068E-2</v>
      </c>
      <c r="J797" s="3">
        <v>3</v>
      </c>
      <c r="K797" s="5">
        <v>134505.81097266759</v>
      </c>
      <c r="L797" s="7">
        <v>0.66234207549144042</v>
      </c>
      <c r="M797" s="7">
        <v>1.7045236100485021E-2</v>
      </c>
      <c r="N797" s="3">
        <v>3</v>
      </c>
      <c r="O797" s="5">
        <v>136998.88401410871</v>
      </c>
      <c r="P797" s="7">
        <v>0.68952931369808612</v>
      </c>
      <c r="Q797" s="7">
        <v>4.8091893963625447E-2</v>
      </c>
      <c r="R797" s="3">
        <v>3</v>
      </c>
      <c r="T797" s="7">
        <v>0.68986617595753597</v>
      </c>
      <c r="U797" s="3" t="str">
        <f t="shared" si="48"/>
        <v>No</v>
      </c>
      <c r="V797" s="7">
        <v>9.0286857099798515E-2</v>
      </c>
      <c r="W797" s="3" t="str">
        <f t="shared" si="49"/>
        <v>No</v>
      </c>
      <c r="X797" s="7">
        <v>0.43638300230385407</v>
      </c>
      <c r="Y797" s="3" t="str">
        <f t="shared" si="50"/>
        <v>No</v>
      </c>
      <c r="Z797" s="7">
        <v>-9.1984393138179771E-2</v>
      </c>
      <c r="AA797" s="7">
        <v>0.1996882991808332</v>
      </c>
      <c r="AB797" s="7">
        <v>5.803537698538478E-2</v>
      </c>
      <c r="AD797" s="7">
        <v>0.45186649964778097</v>
      </c>
      <c r="AE797" s="3" t="str">
        <f t="shared" si="51"/>
        <v>No</v>
      </c>
      <c r="AF797" s="7">
        <v>0.16573928302803839</v>
      </c>
    </row>
    <row r="798" spans="1:32" x14ac:dyDescent="0.35">
      <c r="A798" s="2" t="s">
        <v>1590</v>
      </c>
      <c r="B798" s="3" t="s">
        <v>1591</v>
      </c>
      <c r="C798" s="5">
        <v>100628.91155875</v>
      </c>
      <c r="D798" s="7">
        <v>1.9455786745082171</v>
      </c>
      <c r="E798" s="7">
        <v>0.22845792100026241</v>
      </c>
      <c r="F798" s="3">
        <v>3</v>
      </c>
      <c r="G798" s="5">
        <v>68520.12769116729</v>
      </c>
      <c r="H798" s="7">
        <v>1.303803828490812</v>
      </c>
      <c r="I798" s="7">
        <v>0.21366108667044981</v>
      </c>
      <c r="J798" s="3">
        <v>3</v>
      </c>
      <c r="K798" s="5">
        <v>67397.972560316673</v>
      </c>
      <c r="L798" s="7">
        <v>1.303206731014861</v>
      </c>
      <c r="M798" s="7">
        <v>0.1624260765654551</v>
      </c>
      <c r="N798" s="3">
        <v>3</v>
      </c>
      <c r="O798" s="5">
        <v>71162.427656394531</v>
      </c>
      <c r="P798" s="7">
        <v>1.4290705341554819</v>
      </c>
      <c r="Q798" s="7">
        <v>7.3053474542776609E-2</v>
      </c>
      <c r="R798" s="3">
        <v>3</v>
      </c>
      <c r="T798" s="7">
        <v>2.3897168281358312E-2</v>
      </c>
      <c r="U798" s="3" t="str">
        <f t="shared" si="48"/>
        <v>Yes</v>
      </c>
      <c r="V798" s="7">
        <v>0.9971225020879203</v>
      </c>
      <c r="W798" s="3" t="str">
        <f t="shared" si="49"/>
        <v>No</v>
      </c>
      <c r="X798" s="7">
        <v>0.31454342183766848</v>
      </c>
      <c r="Y798" s="3" t="str">
        <f t="shared" si="50"/>
        <v>No</v>
      </c>
      <c r="Z798" s="7">
        <v>-0.57747250390723093</v>
      </c>
      <c r="AA798" s="7">
        <v>-6.6085622814479128E-4</v>
      </c>
      <c r="AB798" s="7">
        <v>0.1330111643445766</v>
      </c>
      <c r="AD798" s="7">
        <v>4.8534807387413711E-2</v>
      </c>
      <c r="AE798" s="3" t="str">
        <f t="shared" si="51"/>
        <v>Yes</v>
      </c>
      <c r="AF798" s="7">
        <v>-0.4451221957907992</v>
      </c>
    </row>
    <row r="799" spans="1:32" x14ac:dyDescent="0.35">
      <c r="A799" s="2" t="s">
        <v>1592</v>
      </c>
      <c r="B799" s="3" t="s">
        <v>1593</v>
      </c>
      <c r="C799" s="5">
        <v>343159.35670271562</v>
      </c>
      <c r="D799" s="7">
        <v>4.6521957091966586</v>
      </c>
      <c r="E799" s="7">
        <v>0.67412867813330568</v>
      </c>
      <c r="F799" s="3">
        <v>3</v>
      </c>
      <c r="G799" s="5">
        <v>145942.21450377969</v>
      </c>
      <c r="H799" s="7">
        <v>1.965975719003495</v>
      </c>
      <c r="I799" s="7">
        <v>0.29218489172103779</v>
      </c>
      <c r="J799" s="3">
        <v>3</v>
      </c>
      <c r="K799" s="5">
        <v>122978.13036849861</v>
      </c>
      <c r="L799" s="7">
        <v>1.6284131537485591</v>
      </c>
      <c r="M799" s="7">
        <v>8.9113303801508142E-2</v>
      </c>
      <c r="N799" s="3">
        <v>3</v>
      </c>
      <c r="O799" s="5">
        <v>138969.8240946189</v>
      </c>
      <c r="P799" s="7">
        <v>1.8646899075791321</v>
      </c>
      <c r="Q799" s="7">
        <v>0.32698172907049028</v>
      </c>
      <c r="R799" s="3">
        <v>3</v>
      </c>
      <c r="T799" s="7">
        <v>1.0543446529098371E-2</v>
      </c>
      <c r="U799" s="3" t="str">
        <f t="shared" si="48"/>
        <v>Yes</v>
      </c>
      <c r="V799" s="7">
        <v>0.17553039852627031</v>
      </c>
      <c r="W799" s="3" t="str">
        <f t="shared" si="49"/>
        <v>No</v>
      </c>
      <c r="X799" s="7">
        <v>0.33687153505742928</v>
      </c>
      <c r="Y799" s="3" t="str">
        <f t="shared" si="50"/>
        <v>No</v>
      </c>
      <c r="Z799" s="7">
        <v>-1.242666285950518</v>
      </c>
      <c r="AA799" s="7">
        <v>-0.27177872340622328</v>
      </c>
      <c r="AB799" s="7">
        <v>0.19546895428467839</v>
      </c>
      <c r="AD799" s="7">
        <v>8.4666168845914571E-3</v>
      </c>
      <c r="AE799" s="3" t="str">
        <f t="shared" si="51"/>
        <v>Yes</v>
      </c>
      <c r="AF799" s="7">
        <v>-1.3189760550720631</v>
      </c>
    </row>
    <row r="800" spans="1:32" x14ac:dyDescent="0.35">
      <c r="A800" s="2" t="s">
        <v>1594</v>
      </c>
      <c r="B800" s="3" t="s">
        <v>1595</v>
      </c>
      <c r="C800" s="5">
        <v>494102.76580670523</v>
      </c>
      <c r="D800" s="7">
        <v>0.2082162207718371</v>
      </c>
      <c r="E800" s="7">
        <v>6.97771722187394E-2</v>
      </c>
      <c r="F800" s="3">
        <v>3</v>
      </c>
      <c r="G800" s="5">
        <v>509708.49843906582</v>
      </c>
      <c r="H800" s="7">
        <v>0.21225903517232961</v>
      </c>
      <c r="I800" s="7">
        <v>6.3546319558381748E-2</v>
      </c>
      <c r="J800" s="3">
        <v>3</v>
      </c>
      <c r="K800" s="5">
        <v>552147.53781347314</v>
      </c>
      <c r="L800" s="7">
        <v>0.2279026307752125</v>
      </c>
      <c r="M800" s="7">
        <v>7.01410052072826E-2</v>
      </c>
      <c r="N800" s="3">
        <v>3</v>
      </c>
      <c r="O800" s="5">
        <v>510451.11337334028</v>
      </c>
      <c r="P800" s="7">
        <v>0.21042319537790841</v>
      </c>
      <c r="Q800" s="7">
        <v>5.6156052363350611E-2</v>
      </c>
      <c r="R800" s="3">
        <v>3</v>
      </c>
      <c r="T800" s="7">
        <v>0.94444638653548829</v>
      </c>
      <c r="U800" s="3" t="str">
        <f t="shared" si="48"/>
        <v>No</v>
      </c>
      <c r="V800" s="7">
        <v>0.78900811405632043</v>
      </c>
      <c r="W800" s="3" t="str">
        <f t="shared" si="49"/>
        <v>No</v>
      </c>
      <c r="X800" s="7">
        <v>0.75386104372492879</v>
      </c>
      <c r="Y800" s="3" t="str">
        <f t="shared" si="50"/>
        <v>No</v>
      </c>
      <c r="Z800" s="7">
        <v>2.7743501885914078E-2</v>
      </c>
      <c r="AA800" s="7">
        <v>0.1025916124396609</v>
      </c>
      <c r="AB800" s="7">
        <v>-0.1151238337182497</v>
      </c>
      <c r="AD800" s="7">
        <v>0.96809216533528952</v>
      </c>
      <c r="AE800" s="3" t="str">
        <f t="shared" si="51"/>
        <v>No</v>
      </c>
      <c r="AF800" s="7">
        <v>1.521128060732529E-2</v>
      </c>
    </row>
    <row r="801" spans="1:32" x14ac:dyDescent="0.35">
      <c r="A801" s="2" t="s">
        <v>1596</v>
      </c>
      <c r="B801" s="3" t="s">
        <v>1597</v>
      </c>
      <c r="C801" s="5">
        <v>507327.94266858528</v>
      </c>
      <c r="D801" s="7">
        <v>0.53859438263739767</v>
      </c>
      <c r="E801" s="7">
        <v>4.159333139965584E-2</v>
      </c>
      <c r="F801" s="3">
        <v>3</v>
      </c>
      <c r="G801" s="5">
        <v>554152.91976278299</v>
      </c>
      <c r="H801" s="7">
        <v>0.57531121127200546</v>
      </c>
      <c r="I801" s="7">
        <v>7.0453676964983558E-3</v>
      </c>
      <c r="J801" s="3">
        <v>3</v>
      </c>
      <c r="K801" s="5">
        <v>675148.78252340818</v>
      </c>
      <c r="L801" s="7">
        <v>0.68197469583340986</v>
      </c>
      <c r="M801" s="7">
        <v>5.0126437488199192E-2</v>
      </c>
      <c r="N801" s="3">
        <v>3</v>
      </c>
      <c r="O801" s="5">
        <v>654110.49250695459</v>
      </c>
      <c r="P801" s="7">
        <v>0.66824820861185785</v>
      </c>
      <c r="Q801" s="7">
        <v>2.617891138530234E-3</v>
      </c>
      <c r="R801" s="3">
        <v>3</v>
      </c>
      <c r="T801" s="7">
        <v>0.26416731942500482</v>
      </c>
      <c r="U801" s="3" t="str">
        <f t="shared" si="48"/>
        <v>No</v>
      </c>
      <c r="V801" s="7">
        <v>6.3708836309955122E-2</v>
      </c>
      <c r="W801" s="3" t="str">
        <f t="shared" si="49"/>
        <v>No</v>
      </c>
      <c r="X801" s="7">
        <v>0.68219156390191382</v>
      </c>
      <c r="Y801" s="3" t="str">
        <f t="shared" si="50"/>
        <v>No</v>
      </c>
      <c r="Z801" s="7">
        <v>9.514340166945251E-2</v>
      </c>
      <c r="AA801" s="7">
        <v>0.24537562535844781</v>
      </c>
      <c r="AB801" s="7">
        <v>-2.9334145102087771E-2</v>
      </c>
      <c r="AD801" s="7">
        <v>3.2200995066780293E-2</v>
      </c>
      <c r="AE801" s="3" t="str">
        <f t="shared" si="51"/>
        <v>Yes</v>
      </c>
      <c r="AF801" s="7">
        <v>0.3111848819258124</v>
      </c>
    </row>
    <row r="802" spans="1:32" x14ac:dyDescent="0.35">
      <c r="A802" s="2" t="s">
        <v>1598</v>
      </c>
      <c r="B802" s="3" t="s">
        <v>1599</v>
      </c>
      <c r="C802" s="5">
        <v>64286.638424336699</v>
      </c>
      <c r="D802" s="7">
        <v>0.40268926601945498</v>
      </c>
      <c r="E802" s="7">
        <v>1.699959052768003E-2</v>
      </c>
      <c r="F802" s="3">
        <v>2</v>
      </c>
      <c r="G802" s="5">
        <v>57738.881300988782</v>
      </c>
      <c r="H802" s="7">
        <v>0.36288774305754129</v>
      </c>
      <c r="I802" s="7">
        <v>5.7983154619190742E-2</v>
      </c>
      <c r="J802" s="3">
        <v>2</v>
      </c>
      <c r="K802" s="5">
        <v>70525.018778732425</v>
      </c>
      <c r="L802" s="7">
        <v>0.43467261176736482</v>
      </c>
      <c r="M802" s="7">
        <v>1.5283484358578361E-4</v>
      </c>
      <c r="N802" s="3">
        <v>2</v>
      </c>
      <c r="O802" s="5">
        <v>70025.266986556438</v>
      </c>
      <c r="P802" s="7">
        <v>0.43192870323603572</v>
      </c>
      <c r="Q802" s="7">
        <v>3.674130393842457E-2</v>
      </c>
      <c r="R802" s="3">
        <v>2</v>
      </c>
      <c r="T802" s="7">
        <v>0.50358941757188258</v>
      </c>
      <c r="U802" s="3" t="str">
        <f t="shared" si="48"/>
        <v>No</v>
      </c>
      <c r="V802" s="7">
        <v>0.33036571084021682</v>
      </c>
      <c r="W802" s="3" t="str">
        <f t="shared" si="49"/>
        <v>No</v>
      </c>
      <c r="X802" s="7">
        <v>0.93301118083368428</v>
      </c>
      <c r="Y802" s="3" t="str">
        <f t="shared" si="50"/>
        <v>No</v>
      </c>
      <c r="Z802" s="7">
        <v>-0.15014368770229311</v>
      </c>
      <c r="AA802" s="7">
        <v>0.26040586689758882</v>
      </c>
      <c r="AB802" s="7">
        <v>-9.1360038145290937E-3</v>
      </c>
      <c r="AD802" s="7">
        <v>0.45048906606442402</v>
      </c>
      <c r="AE802" s="3" t="str">
        <f t="shared" si="51"/>
        <v>No</v>
      </c>
      <c r="AF802" s="7">
        <v>0.10112617538076669</v>
      </c>
    </row>
    <row r="803" spans="1:32" x14ac:dyDescent="0.35">
      <c r="A803" s="2" t="s">
        <v>1600</v>
      </c>
      <c r="B803" s="3" t="s">
        <v>1601</v>
      </c>
      <c r="C803" s="5">
        <v>66210.816563821543</v>
      </c>
      <c r="D803" s="7">
        <v>1.11728398939329</v>
      </c>
      <c r="E803" s="7">
        <v>0.21157628795427119</v>
      </c>
      <c r="F803" s="3">
        <v>2</v>
      </c>
      <c r="G803" s="5">
        <v>55490.263320125567</v>
      </c>
      <c r="H803" s="7">
        <v>0.96469308568122492</v>
      </c>
      <c r="I803" s="7">
        <v>0.34994394636968179</v>
      </c>
      <c r="J803" s="3">
        <v>2</v>
      </c>
      <c r="K803" s="5">
        <v>61110.646985116371</v>
      </c>
      <c r="L803" s="7">
        <v>1.0378521998832151</v>
      </c>
      <c r="M803" s="7">
        <v>0.32793681443673689</v>
      </c>
      <c r="N803" s="3">
        <v>2</v>
      </c>
      <c r="O803" s="5">
        <v>58046.459586422949</v>
      </c>
      <c r="P803" s="7">
        <v>0.99006699782136298</v>
      </c>
      <c r="Q803" s="7">
        <v>0.31515809181984061</v>
      </c>
      <c r="R803" s="3">
        <v>2</v>
      </c>
      <c r="T803" s="7">
        <v>0.66010731467339301</v>
      </c>
      <c r="U803" s="3" t="str">
        <f t="shared" si="48"/>
        <v>No</v>
      </c>
      <c r="V803" s="7">
        <v>0.84927278162547593</v>
      </c>
      <c r="W803" s="3" t="str">
        <f t="shared" si="49"/>
        <v>No</v>
      </c>
      <c r="X803" s="7">
        <v>0.89553165695711145</v>
      </c>
      <c r="Y803" s="3" t="str">
        <f t="shared" si="50"/>
        <v>No</v>
      </c>
      <c r="Z803" s="7">
        <v>-0.21185400303740121</v>
      </c>
      <c r="AA803" s="7">
        <v>0.1054590734690274</v>
      </c>
      <c r="AB803" s="7">
        <v>-6.8002943936172427E-2</v>
      </c>
      <c r="AD803" s="7">
        <v>0.68801369203044116</v>
      </c>
      <c r="AE803" s="3" t="str">
        <f t="shared" si="51"/>
        <v>No</v>
      </c>
      <c r="AF803" s="7">
        <v>-0.17439787350454611</v>
      </c>
    </row>
    <row r="804" spans="1:32" x14ac:dyDescent="0.35">
      <c r="A804" s="2" t="s">
        <v>1602</v>
      </c>
      <c r="B804" s="3" t="s">
        <v>1603</v>
      </c>
      <c r="C804" s="5">
        <v>56964.932411698552</v>
      </c>
      <c r="D804" s="7">
        <v>1.0618849568614781</v>
      </c>
      <c r="E804" s="7">
        <v>0.15743810768088931</v>
      </c>
      <c r="F804" s="3">
        <v>2</v>
      </c>
      <c r="G804" s="5">
        <v>50336.014674326863</v>
      </c>
      <c r="H804" s="7">
        <v>0.93207979343326453</v>
      </c>
      <c r="I804" s="7">
        <v>8.537553199461001E-2</v>
      </c>
      <c r="J804" s="3">
        <v>2</v>
      </c>
      <c r="K804" s="5">
        <v>54870.483178320108</v>
      </c>
      <c r="L804" s="7">
        <v>1.001688974627607</v>
      </c>
      <c r="M804" s="7">
        <v>0.1028979417468542</v>
      </c>
      <c r="N804" s="3">
        <v>2</v>
      </c>
      <c r="O804" s="5">
        <v>48132.641834668008</v>
      </c>
      <c r="P804" s="7">
        <v>0.86966836300818029</v>
      </c>
      <c r="Q804" s="7">
        <v>2.7751196844098502E-2</v>
      </c>
      <c r="R804" s="3">
        <v>2</v>
      </c>
      <c r="T804" s="7">
        <v>0.43927861765218662</v>
      </c>
      <c r="U804" s="3" t="str">
        <f t="shared" si="48"/>
        <v>No</v>
      </c>
      <c r="V804" s="7">
        <v>0.5404714376225549</v>
      </c>
      <c r="W804" s="3" t="str">
        <f t="shared" si="49"/>
        <v>No</v>
      </c>
      <c r="X804" s="7">
        <v>0.30579596710813212</v>
      </c>
      <c r="Y804" s="3" t="str">
        <f t="shared" si="50"/>
        <v>No</v>
      </c>
      <c r="Z804" s="7">
        <v>-0.188102103601995</v>
      </c>
      <c r="AA804" s="7">
        <v>0.1039092484590883</v>
      </c>
      <c r="AB804" s="7">
        <v>-0.20389736238992359</v>
      </c>
      <c r="AD804" s="7">
        <v>0.32750119553573642</v>
      </c>
      <c r="AE804" s="3" t="str">
        <f t="shared" si="51"/>
        <v>No</v>
      </c>
      <c r="AF804" s="7">
        <v>-0.2880902175328301</v>
      </c>
    </row>
    <row r="805" spans="1:32" x14ac:dyDescent="0.35">
      <c r="A805" s="2" t="s">
        <v>1604</v>
      </c>
      <c r="B805" s="3" t="s">
        <v>1605</v>
      </c>
      <c r="C805" s="5">
        <v>398745.00110057322</v>
      </c>
      <c r="D805" s="7">
        <v>0.97579012366432538</v>
      </c>
      <c r="E805" s="7">
        <v>4.2385567654107302E-2</v>
      </c>
      <c r="F805" s="3">
        <v>3</v>
      </c>
      <c r="G805" s="5">
        <v>369488.35757412569</v>
      </c>
      <c r="H805" s="7">
        <v>0.90150073210670234</v>
      </c>
      <c r="I805" s="7">
        <v>2.2658626642590909E-2</v>
      </c>
      <c r="J805" s="3">
        <v>3</v>
      </c>
      <c r="K805" s="5">
        <v>331407.4631550333</v>
      </c>
      <c r="L805" s="7">
        <v>0.79683260075176232</v>
      </c>
      <c r="M805" s="7">
        <v>4.1296122761163123E-2</v>
      </c>
      <c r="N805" s="3">
        <v>3</v>
      </c>
      <c r="O805" s="5">
        <v>328043.04509742669</v>
      </c>
      <c r="P805" s="7">
        <v>0.79042964430981</v>
      </c>
      <c r="Q805" s="7">
        <v>6.157181587920961E-2</v>
      </c>
      <c r="R805" s="3">
        <v>3</v>
      </c>
      <c r="T805" s="7">
        <v>7.3729236272208273E-2</v>
      </c>
      <c r="U805" s="3" t="str">
        <f t="shared" si="48"/>
        <v>No</v>
      </c>
      <c r="V805" s="7">
        <v>2.9140244347011849E-2</v>
      </c>
      <c r="W805" s="3" t="str">
        <f t="shared" si="49"/>
        <v>Yes</v>
      </c>
      <c r="X805" s="7">
        <v>0.88931161487991783</v>
      </c>
      <c r="Y805" s="3" t="str">
        <f t="shared" si="50"/>
        <v>No</v>
      </c>
      <c r="Z805" s="7">
        <v>-0.1142422180159369</v>
      </c>
      <c r="AA805" s="7">
        <v>-0.1780519897812072</v>
      </c>
      <c r="AB805" s="7">
        <v>-1.16396186477248E-2</v>
      </c>
      <c r="AD805" s="7">
        <v>1.640904131937071E-2</v>
      </c>
      <c r="AE805" s="3" t="str">
        <f t="shared" si="51"/>
        <v>Yes</v>
      </c>
      <c r="AF805" s="7">
        <v>-0.30393382644486888</v>
      </c>
    </row>
    <row r="806" spans="1:32" x14ac:dyDescent="0.35">
      <c r="A806" s="2" t="s">
        <v>1606</v>
      </c>
      <c r="B806" s="3" t="s">
        <v>1607</v>
      </c>
      <c r="C806" s="5">
        <v>124469.0958095184</v>
      </c>
      <c r="D806" s="7">
        <v>0.68102890659363291</v>
      </c>
      <c r="E806" s="7">
        <v>9.6525796580063272E-2</v>
      </c>
      <c r="F806" s="3">
        <v>3</v>
      </c>
      <c r="G806" s="5">
        <v>134956.7234302265</v>
      </c>
      <c r="H806" s="7">
        <v>0.74844973845708862</v>
      </c>
      <c r="I806" s="7">
        <v>5.0194532510767421E-2</v>
      </c>
      <c r="J806" s="3">
        <v>3</v>
      </c>
      <c r="K806" s="5">
        <v>142965.4983656923</v>
      </c>
      <c r="L806" s="7">
        <v>0.78076259781369239</v>
      </c>
      <c r="M806" s="7">
        <v>5.6881673063209771E-2</v>
      </c>
      <c r="N806" s="3">
        <v>3</v>
      </c>
      <c r="O806" s="5">
        <v>140219.82568619779</v>
      </c>
      <c r="P806" s="7">
        <v>0.76897063273979072</v>
      </c>
      <c r="Q806" s="7">
        <v>6.8100851537566759E-2</v>
      </c>
      <c r="R806" s="3">
        <v>3</v>
      </c>
      <c r="T806" s="7">
        <v>0.36158497425249908</v>
      </c>
      <c r="U806" s="3" t="str">
        <f t="shared" si="48"/>
        <v>No</v>
      </c>
      <c r="V806" s="7">
        <v>0.50219609328267623</v>
      </c>
      <c r="W806" s="3" t="str">
        <f t="shared" si="49"/>
        <v>No</v>
      </c>
      <c r="X806" s="7">
        <v>0.82958354747120855</v>
      </c>
      <c r="Y806" s="3" t="str">
        <f t="shared" si="50"/>
        <v>No</v>
      </c>
      <c r="Z806" s="7">
        <v>0.13618940109681371</v>
      </c>
      <c r="AA806" s="7">
        <v>6.0978506198377851E-2</v>
      </c>
      <c r="AB806" s="7">
        <v>-2.1955440498933072E-2</v>
      </c>
      <c r="AD806" s="7">
        <v>0.27394021916902472</v>
      </c>
      <c r="AE806" s="3" t="str">
        <f t="shared" si="51"/>
        <v>No</v>
      </c>
      <c r="AF806" s="7">
        <v>0.17521246679625849</v>
      </c>
    </row>
    <row r="807" spans="1:32" x14ac:dyDescent="0.35">
      <c r="A807" s="2" t="s">
        <v>1608</v>
      </c>
      <c r="B807" s="3" t="s">
        <v>1609</v>
      </c>
      <c r="C807" s="5">
        <v>248498.32379690479</v>
      </c>
      <c r="D807" s="7">
        <v>0.32736557146329592</v>
      </c>
      <c r="E807" s="7">
        <v>9.2778067368034844E-2</v>
      </c>
      <c r="F807" s="3">
        <v>3</v>
      </c>
      <c r="G807" s="5">
        <v>251463.70934763021</v>
      </c>
      <c r="H807" s="7">
        <v>0.32625358740699578</v>
      </c>
      <c r="I807" s="7">
        <v>6.7497808714163249E-2</v>
      </c>
      <c r="J807" s="3">
        <v>3</v>
      </c>
      <c r="K807" s="5">
        <v>329010.1207102965</v>
      </c>
      <c r="L807" s="7">
        <v>0.42494201806926191</v>
      </c>
      <c r="M807" s="7">
        <v>7.7500786708499719E-2</v>
      </c>
      <c r="N807" s="3">
        <v>3</v>
      </c>
      <c r="O807" s="5">
        <v>316903.34728072019</v>
      </c>
      <c r="P807" s="7">
        <v>0.40734466653388501</v>
      </c>
      <c r="Q807" s="7">
        <v>4.700580204149081E-2</v>
      </c>
      <c r="R807" s="3">
        <v>3</v>
      </c>
      <c r="T807" s="7">
        <v>0.98748266051441125</v>
      </c>
      <c r="U807" s="3" t="str">
        <f t="shared" si="48"/>
        <v>No</v>
      </c>
      <c r="V807" s="7">
        <v>0.17294724147896059</v>
      </c>
      <c r="W807" s="3" t="str">
        <f t="shared" si="49"/>
        <v>No</v>
      </c>
      <c r="X807" s="7">
        <v>0.75695774755989509</v>
      </c>
      <c r="Y807" s="3" t="str">
        <f t="shared" si="50"/>
        <v>No</v>
      </c>
      <c r="Z807" s="7">
        <v>-4.9088384559969568E-3</v>
      </c>
      <c r="AA807" s="7">
        <v>0.38127223841765201</v>
      </c>
      <c r="AB807" s="7">
        <v>-6.1015984974184173E-2</v>
      </c>
      <c r="AD807" s="7">
        <v>0.27606288729757628</v>
      </c>
      <c r="AE807" s="3" t="str">
        <f t="shared" si="51"/>
        <v>No</v>
      </c>
      <c r="AF807" s="7">
        <v>0.31534741498747099</v>
      </c>
    </row>
    <row r="808" spans="1:32" x14ac:dyDescent="0.35">
      <c r="A808" s="2" t="s">
        <v>1610</v>
      </c>
      <c r="B808" s="3" t="s">
        <v>1611</v>
      </c>
      <c r="C808" s="5">
        <v>152995.9041819819</v>
      </c>
      <c r="D808" s="7">
        <v>0.58699001355268943</v>
      </c>
      <c r="E808" s="7">
        <v>6.537509174654714E-2</v>
      </c>
      <c r="F808" s="3">
        <v>3</v>
      </c>
      <c r="G808" s="5">
        <v>174357.16725460699</v>
      </c>
      <c r="H808" s="7">
        <v>0.66831586212996807</v>
      </c>
      <c r="I808" s="7">
        <v>7.7619558085742196E-2</v>
      </c>
      <c r="J808" s="3">
        <v>3</v>
      </c>
      <c r="K808" s="5">
        <v>197805.46364011479</v>
      </c>
      <c r="L808" s="7">
        <v>0.74915085359014044</v>
      </c>
      <c r="M808" s="7">
        <v>9.52403108558144E-2</v>
      </c>
      <c r="N808" s="3">
        <v>3</v>
      </c>
      <c r="O808" s="5">
        <v>186726.7504531281</v>
      </c>
      <c r="P808" s="7">
        <v>0.70665385767657296</v>
      </c>
      <c r="Q808" s="7">
        <v>4.8930954444474248E-2</v>
      </c>
      <c r="R808" s="3">
        <v>3</v>
      </c>
      <c r="T808" s="7">
        <v>0.23937417371986741</v>
      </c>
      <c r="U808" s="3" t="str">
        <f t="shared" si="48"/>
        <v>No</v>
      </c>
      <c r="V808" s="7">
        <v>0.32047071379834541</v>
      </c>
      <c r="W808" s="3" t="str">
        <f t="shared" si="49"/>
        <v>No</v>
      </c>
      <c r="X808" s="7">
        <v>0.54138204510278909</v>
      </c>
      <c r="Y808" s="3" t="str">
        <f t="shared" si="50"/>
        <v>No</v>
      </c>
      <c r="Z808" s="7">
        <v>0.18719415720384261</v>
      </c>
      <c r="AA808" s="7">
        <v>0.1647261416086839</v>
      </c>
      <c r="AB808" s="7">
        <v>-8.4252549290546888E-2</v>
      </c>
      <c r="AD808" s="7">
        <v>6.8997082502764637E-2</v>
      </c>
      <c r="AE808" s="3" t="str">
        <f t="shared" si="51"/>
        <v>No</v>
      </c>
      <c r="AF808" s="7">
        <v>0.26766774952197958</v>
      </c>
    </row>
    <row r="809" spans="1:32" x14ac:dyDescent="0.35">
      <c r="A809" s="2" t="s">
        <v>1612</v>
      </c>
      <c r="B809" s="3" t="s">
        <v>1613</v>
      </c>
      <c r="C809" s="5">
        <v>1384824.524823383</v>
      </c>
      <c r="D809" s="7">
        <v>5.8122258868714818</v>
      </c>
      <c r="E809" s="7">
        <v>1.0309503788556149</v>
      </c>
      <c r="F809" s="3">
        <v>3</v>
      </c>
      <c r="G809" s="5">
        <v>547823.37511122343</v>
      </c>
      <c r="H809" s="7">
        <v>2.2779035344324039</v>
      </c>
      <c r="I809" s="7">
        <v>0.58626813870892414</v>
      </c>
      <c r="J809" s="3">
        <v>3</v>
      </c>
      <c r="K809" s="5">
        <v>493545.02640865708</v>
      </c>
      <c r="L809" s="7">
        <v>2.0351613312783332</v>
      </c>
      <c r="M809" s="7">
        <v>9.7889326889255363E-2</v>
      </c>
      <c r="N809" s="3">
        <v>3</v>
      </c>
      <c r="O809" s="5">
        <v>553283.96507005685</v>
      </c>
      <c r="P809" s="7">
        <v>2.341681465616575</v>
      </c>
      <c r="Q809" s="7">
        <v>0.65407371550214921</v>
      </c>
      <c r="R809" s="3">
        <v>3</v>
      </c>
      <c r="T809" s="7">
        <v>1.2284184650316129E-2</v>
      </c>
      <c r="U809" s="3" t="str">
        <f t="shared" si="48"/>
        <v>Yes</v>
      </c>
      <c r="V809" s="7">
        <v>0.54926698829144538</v>
      </c>
      <c r="W809" s="3" t="str">
        <f t="shared" si="49"/>
        <v>No</v>
      </c>
      <c r="X809" s="7">
        <v>0.5032091056807062</v>
      </c>
      <c r="Y809" s="3" t="str">
        <f t="shared" si="50"/>
        <v>No</v>
      </c>
      <c r="Z809" s="7">
        <v>-1.3513841205760859</v>
      </c>
      <c r="AA809" s="7">
        <v>-0.16256348819027189</v>
      </c>
      <c r="AB809" s="7">
        <v>0.20240167785577939</v>
      </c>
      <c r="AD809" s="7">
        <v>1.2016877039158829E-2</v>
      </c>
      <c r="AE809" s="3" t="str">
        <f t="shared" si="51"/>
        <v>Yes</v>
      </c>
      <c r="AF809" s="7">
        <v>-1.3115459309105779</v>
      </c>
    </row>
    <row r="810" spans="1:32" x14ac:dyDescent="0.35">
      <c r="A810" s="2" t="s">
        <v>1614</v>
      </c>
      <c r="B810" s="3" t="s">
        <v>1615</v>
      </c>
      <c r="C810" s="5">
        <v>169025.60235849611</v>
      </c>
      <c r="D810" s="7">
        <v>1.5224782278601441</v>
      </c>
      <c r="E810" s="7">
        <v>0.18245868061495879</v>
      </c>
      <c r="F810" s="3">
        <v>3</v>
      </c>
      <c r="G810" s="5">
        <v>182171.1766644266</v>
      </c>
      <c r="H810" s="7">
        <v>1.6385259041778191</v>
      </c>
      <c r="I810" s="7">
        <v>0.28398257806895622</v>
      </c>
      <c r="J810" s="3">
        <v>3</v>
      </c>
      <c r="K810" s="5">
        <v>119194.9161337367</v>
      </c>
      <c r="L810" s="7">
        <v>1.056928996049644</v>
      </c>
      <c r="M810" s="7">
        <v>0.12789444056118621</v>
      </c>
      <c r="N810" s="3">
        <v>3</v>
      </c>
      <c r="O810" s="5">
        <v>106201.35118849009</v>
      </c>
      <c r="P810" s="7">
        <v>0.94091388111267593</v>
      </c>
      <c r="Q810" s="7">
        <v>5.1358458793770573E-2</v>
      </c>
      <c r="R810" s="3">
        <v>3</v>
      </c>
      <c r="T810" s="7">
        <v>0.5887519511822511</v>
      </c>
      <c r="U810" s="3" t="str">
        <f t="shared" si="48"/>
        <v>No</v>
      </c>
      <c r="V810" s="7">
        <v>5.3512847583519457E-2</v>
      </c>
      <c r="W810" s="3" t="str">
        <f t="shared" si="49"/>
        <v>No</v>
      </c>
      <c r="X810" s="7">
        <v>0.25302067167882791</v>
      </c>
      <c r="Y810" s="3" t="str">
        <f t="shared" si="50"/>
        <v>No</v>
      </c>
      <c r="Z810" s="7">
        <v>0.10597688418681429</v>
      </c>
      <c r="AA810" s="7">
        <v>-0.63252002080275005</v>
      </c>
      <c r="AB810" s="7">
        <v>-0.16774387168894489</v>
      </c>
      <c r="AD810" s="7">
        <v>2.432690771401963E-2</v>
      </c>
      <c r="AE810" s="3" t="str">
        <f t="shared" si="51"/>
        <v>Yes</v>
      </c>
      <c r="AF810" s="7">
        <v>-0.69428700830488055</v>
      </c>
    </row>
    <row r="811" spans="1:32" x14ac:dyDescent="0.35">
      <c r="A811" s="2" t="s">
        <v>1616</v>
      </c>
      <c r="B811" s="3" t="s">
        <v>1617</v>
      </c>
      <c r="C811" s="5">
        <v>281244.33526999759</v>
      </c>
      <c r="D811" s="7">
        <v>0.59778997371557019</v>
      </c>
      <c r="E811" s="7">
        <v>5.8641143900633859E-2</v>
      </c>
      <c r="F811" s="3">
        <v>3</v>
      </c>
      <c r="G811" s="5">
        <v>293670.8344872116</v>
      </c>
      <c r="H811" s="7">
        <v>0.62430051500346861</v>
      </c>
      <c r="I811" s="7">
        <v>1.375142516668839E-2</v>
      </c>
      <c r="J811" s="3">
        <v>3</v>
      </c>
      <c r="K811" s="5">
        <v>317360.92517553229</v>
      </c>
      <c r="L811" s="7">
        <v>0.66149329418978897</v>
      </c>
      <c r="M811" s="7">
        <v>4.3222611368814848E-2</v>
      </c>
      <c r="N811" s="3">
        <v>3</v>
      </c>
      <c r="O811" s="5">
        <v>335330.67892055982</v>
      </c>
      <c r="P811" s="7">
        <v>0.70825287436024953</v>
      </c>
      <c r="Q811" s="7">
        <v>8.2490028711488333E-2</v>
      </c>
      <c r="R811" s="3">
        <v>3</v>
      </c>
      <c r="T811" s="7">
        <v>0.51856729739265672</v>
      </c>
      <c r="U811" s="3" t="str">
        <f t="shared" si="48"/>
        <v>No</v>
      </c>
      <c r="V811" s="7">
        <v>0.27151426343785529</v>
      </c>
      <c r="W811" s="3" t="str">
        <f t="shared" si="49"/>
        <v>No</v>
      </c>
      <c r="X811" s="7">
        <v>0.44806662555662008</v>
      </c>
      <c r="Y811" s="3" t="str">
        <f t="shared" si="50"/>
        <v>No</v>
      </c>
      <c r="Z811" s="7">
        <v>6.2601955942267029E-2</v>
      </c>
      <c r="AA811" s="7">
        <v>8.3485875511778967E-2</v>
      </c>
      <c r="AB811" s="7">
        <v>9.853802019453986E-2</v>
      </c>
      <c r="AD811" s="7">
        <v>0.1393548521367767</v>
      </c>
      <c r="AE811" s="3" t="str">
        <f t="shared" si="51"/>
        <v>No</v>
      </c>
      <c r="AF811" s="7">
        <v>0.24462585164858611</v>
      </c>
    </row>
    <row r="812" spans="1:32" x14ac:dyDescent="0.35">
      <c r="A812" s="2" t="s">
        <v>1618</v>
      </c>
      <c r="B812" s="3" t="s">
        <v>1619</v>
      </c>
      <c r="C812" s="5">
        <v>206320.64337608629</v>
      </c>
      <c r="D812" s="7">
        <v>0.66719528279568363</v>
      </c>
      <c r="E812" s="7">
        <v>0.13496377660379469</v>
      </c>
      <c r="F812" s="3">
        <v>3</v>
      </c>
      <c r="G812" s="5">
        <v>222424.87978220929</v>
      </c>
      <c r="H812" s="7">
        <v>0.70256003658772992</v>
      </c>
      <c r="I812" s="7">
        <v>7.7546583362638394E-2</v>
      </c>
      <c r="J812" s="3">
        <v>3</v>
      </c>
      <c r="K812" s="5">
        <v>235073.497259047</v>
      </c>
      <c r="L812" s="7">
        <v>0.74120450190768172</v>
      </c>
      <c r="M812" s="7">
        <v>0.1124194088648514</v>
      </c>
      <c r="N812" s="3">
        <v>3</v>
      </c>
      <c r="O812" s="5">
        <v>249944.78290179159</v>
      </c>
      <c r="P812" s="7">
        <v>0.76356811670724012</v>
      </c>
      <c r="Q812" s="7">
        <v>3.1783100210562999E-2</v>
      </c>
      <c r="R812" s="3">
        <v>3</v>
      </c>
      <c r="T812" s="7">
        <v>0.71877004955574253</v>
      </c>
      <c r="U812" s="3" t="str">
        <f t="shared" si="48"/>
        <v>No</v>
      </c>
      <c r="V812" s="7">
        <v>0.65276853198331342</v>
      </c>
      <c r="W812" s="3" t="str">
        <f t="shared" si="49"/>
        <v>No</v>
      </c>
      <c r="X812" s="7">
        <v>0.76784956629435541</v>
      </c>
      <c r="Y812" s="3" t="str">
        <f t="shared" si="50"/>
        <v>No</v>
      </c>
      <c r="Z812" s="7">
        <v>7.4512426033709001E-2</v>
      </c>
      <c r="AA812" s="7">
        <v>7.7250129284195945E-2</v>
      </c>
      <c r="AB812" s="7">
        <v>4.2885219318378458E-2</v>
      </c>
      <c r="AD812" s="7">
        <v>0.34121049929637542</v>
      </c>
      <c r="AE812" s="3" t="str">
        <f t="shared" si="51"/>
        <v>No</v>
      </c>
      <c r="AF812" s="7">
        <v>0.19464777463628319</v>
      </c>
    </row>
    <row r="813" spans="1:32" x14ac:dyDescent="0.35">
      <c r="A813" s="2" t="s">
        <v>1620</v>
      </c>
      <c r="B813" s="3" t="s">
        <v>1621</v>
      </c>
      <c r="C813" s="5">
        <v>132187.31165171141</v>
      </c>
      <c r="D813" s="7">
        <v>0.99283461303397935</v>
      </c>
      <c r="E813" s="7">
        <v>0.1184314818796473</v>
      </c>
      <c r="F813" s="3">
        <v>2</v>
      </c>
      <c r="G813" s="5">
        <v>140970.73998299049</v>
      </c>
      <c r="H813" s="7">
        <v>1.0272420828019311</v>
      </c>
      <c r="I813" s="7">
        <v>5.7416342313776434E-3</v>
      </c>
      <c r="J813" s="3">
        <v>2</v>
      </c>
      <c r="K813" s="5">
        <v>156288.83526547189</v>
      </c>
      <c r="L813" s="7">
        <v>1.162240214515927</v>
      </c>
      <c r="M813" s="7">
        <v>0.1790524178999352</v>
      </c>
      <c r="N813" s="3">
        <v>2</v>
      </c>
      <c r="O813" s="5">
        <v>151232.85034683079</v>
      </c>
      <c r="P813" s="7">
        <v>1.1270884152809819</v>
      </c>
      <c r="Q813" s="7">
        <v>0.15948001626110361</v>
      </c>
      <c r="R813" s="3">
        <v>2</v>
      </c>
      <c r="T813" s="7">
        <v>0.75183211180049625</v>
      </c>
      <c r="U813" s="3" t="str">
        <f t="shared" si="48"/>
        <v>No</v>
      </c>
      <c r="V813" s="7">
        <v>0.47946946642462779</v>
      </c>
      <c r="W813" s="3" t="str">
        <f t="shared" si="49"/>
        <v>No</v>
      </c>
      <c r="X813" s="7">
        <v>0.85517451140341938</v>
      </c>
      <c r="Y813" s="3" t="str">
        <f t="shared" si="50"/>
        <v>No</v>
      </c>
      <c r="Z813" s="7">
        <v>4.9150893452350873E-2</v>
      </c>
      <c r="AA813" s="7">
        <v>0.17813206777791671</v>
      </c>
      <c r="AB813" s="7">
        <v>-4.4307585909345568E-2</v>
      </c>
      <c r="AD813" s="7">
        <v>0.44717368969855148</v>
      </c>
      <c r="AE813" s="3" t="str">
        <f t="shared" si="51"/>
        <v>No</v>
      </c>
      <c r="AF813" s="7">
        <v>0.1829753753209222</v>
      </c>
    </row>
    <row r="814" spans="1:32" x14ac:dyDescent="0.35">
      <c r="A814" s="2" t="s">
        <v>1622</v>
      </c>
      <c r="B814" s="3" t="s">
        <v>1623</v>
      </c>
      <c r="C814" s="5">
        <v>419920.60689701932</v>
      </c>
      <c r="D814" s="7">
        <v>1.739122137929854</v>
      </c>
      <c r="E814" s="7">
        <v>0.25187138980685081</v>
      </c>
      <c r="F814" s="3">
        <v>3</v>
      </c>
      <c r="G814" s="5">
        <v>504948.7242941744</v>
      </c>
      <c r="H814" s="7">
        <v>2.0905257320022468</v>
      </c>
      <c r="I814" s="7">
        <v>0.24216277039044251</v>
      </c>
      <c r="J814" s="3">
        <v>3</v>
      </c>
      <c r="K814" s="5">
        <v>514345.59587683581</v>
      </c>
      <c r="L814" s="7">
        <v>2.0919156967449548</v>
      </c>
      <c r="M814" s="7">
        <v>0.19812476624617209</v>
      </c>
      <c r="N814" s="3">
        <v>3</v>
      </c>
      <c r="O814" s="5">
        <v>523435.75951642549</v>
      </c>
      <c r="P814" s="7">
        <v>2.1145530622719209</v>
      </c>
      <c r="Q814" s="7">
        <v>0.1793180344088782</v>
      </c>
      <c r="R814" s="3">
        <v>3</v>
      </c>
      <c r="T814" s="7">
        <v>0.15658769498079189</v>
      </c>
      <c r="U814" s="3" t="str">
        <f t="shared" si="48"/>
        <v>No</v>
      </c>
      <c r="V814" s="7">
        <v>0.99424290376636892</v>
      </c>
      <c r="W814" s="3" t="str">
        <f t="shared" si="49"/>
        <v>No</v>
      </c>
      <c r="X814" s="7">
        <v>0.8905117601582907</v>
      </c>
      <c r="Y814" s="3" t="str">
        <f t="shared" si="50"/>
        <v>No</v>
      </c>
      <c r="Z814" s="7">
        <v>0.2655065452694218</v>
      </c>
      <c r="AA814" s="7">
        <v>9.5891136758412536E-4</v>
      </c>
      <c r="AB814" s="7">
        <v>1.5528050790544741E-2</v>
      </c>
      <c r="AD814" s="7">
        <v>0.11068628076694</v>
      </c>
      <c r="AE814" s="3" t="str">
        <f t="shared" si="51"/>
        <v>No</v>
      </c>
      <c r="AF814" s="7">
        <v>0.28199350742755042</v>
      </c>
    </row>
    <row r="815" spans="1:32" x14ac:dyDescent="0.35">
      <c r="A815" s="2" t="s">
        <v>1624</v>
      </c>
      <c r="B815" s="3" t="s">
        <v>1625</v>
      </c>
      <c r="C815" s="5">
        <v>239649.98232985189</v>
      </c>
      <c r="D815" s="7">
        <v>0.79242482071947784</v>
      </c>
      <c r="E815" s="7">
        <v>7.5835255617088454E-2</v>
      </c>
      <c r="F815" s="3">
        <v>3</v>
      </c>
      <c r="G815" s="5">
        <v>246046.80348362899</v>
      </c>
      <c r="H815" s="7">
        <v>0.80533786995213641</v>
      </c>
      <c r="I815" s="7">
        <v>4.773117774084211E-2</v>
      </c>
      <c r="J815" s="3">
        <v>3</v>
      </c>
      <c r="K815" s="5">
        <v>252381.06956552871</v>
      </c>
      <c r="L815" s="7">
        <v>0.81906769062529206</v>
      </c>
      <c r="M815" s="7">
        <v>3.8472997815917037E-2</v>
      </c>
      <c r="N815" s="3">
        <v>3</v>
      </c>
      <c r="O815" s="5">
        <v>243598.17231933199</v>
      </c>
      <c r="P815" s="7">
        <v>0.79042220224621051</v>
      </c>
      <c r="Q815" s="7">
        <v>3.6026790981890093E-2</v>
      </c>
      <c r="R815" s="3">
        <v>3</v>
      </c>
      <c r="T815" s="7">
        <v>0.81735046694260616</v>
      </c>
      <c r="U815" s="3" t="str">
        <f t="shared" si="48"/>
        <v>No</v>
      </c>
      <c r="V815" s="7">
        <v>0.71869052662725075</v>
      </c>
      <c r="W815" s="3" t="str">
        <f t="shared" si="49"/>
        <v>No</v>
      </c>
      <c r="X815" s="7">
        <v>0.4000464917872481</v>
      </c>
      <c r="Y815" s="3" t="str">
        <f t="shared" si="50"/>
        <v>No</v>
      </c>
      <c r="Z815" s="7">
        <v>2.3320106085150991E-2</v>
      </c>
      <c r="AA815" s="7">
        <v>2.438851034603147E-2</v>
      </c>
      <c r="AB815" s="7">
        <v>-5.1359214675803219E-2</v>
      </c>
      <c r="AD815" s="7">
        <v>0.96975994992256975</v>
      </c>
      <c r="AE815" s="3" t="str">
        <f t="shared" si="51"/>
        <v>No</v>
      </c>
      <c r="AF815" s="7">
        <v>-3.6505982446209989E-3</v>
      </c>
    </row>
    <row r="816" spans="1:32" x14ac:dyDescent="0.35">
      <c r="A816" s="2" t="s">
        <v>1626</v>
      </c>
      <c r="B816" s="3" t="s">
        <v>1627</v>
      </c>
      <c r="C816" s="5">
        <v>232292.86357904389</v>
      </c>
      <c r="D816" s="7">
        <v>1.192799107227466</v>
      </c>
      <c r="E816" s="7">
        <v>8.0904684914692632E-2</v>
      </c>
      <c r="F816" s="3">
        <v>3</v>
      </c>
      <c r="G816" s="5">
        <v>189176.5504506552</v>
      </c>
      <c r="H816" s="7">
        <v>0.96393140930909293</v>
      </c>
      <c r="I816" s="7">
        <v>5.7314570961877892E-2</v>
      </c>
      <c r="J816" s="3">
        <v>3</v>
      </c>
      <c r="K816" s="5">
        <v>196195.8164222581</v>
      </c>
      <c r="L816" s="7">
        <v>0.97805023358644305</v>
      </c>
      <c r="M816" s="7">
        <v>8.7017859594710908E-2</v>
      </c>
      <c r="N816" s="3">
        <v>3</v>
      </c>
      <c r="O816" s="5">
        <v>199937.19344594551</v>
      </c>
      <c r="P816" s="7">
        <v>1.0097378455075721</v>
      </c>
      <c r="Q816" s="7">
        <v>0.1862778714934164</v>
      </c>
      <c r="R816" s="3">
        <v>3</v>
      </c>
      <c r="T816" s="7">
        <v>1.9804554062605999E-2</v>
      </c>
      <c r="U816" s="3" t="str">
        <f t="shared" si="48"/>
        <v>Yes</v>
      </c>
      <c r="V816" s="7">
        <v>0.82766348919029753</v>
      </c>
      <c r="W816" s="3" t="str">
        <f t="shared" si="49"/>
        <v>No</v>
      </c>
      <c r="X816" s="7">
        <v>0.80774987267552745</v>
      </c>
      <c r="Y816" s="3" t="str">
        <f t="shared" si="50"/>
        <v>No</v>
      </c>
      <c r="Z816" s="7">
        <v>-0.30734868588820058</v>
      </c>
      <c r="AA816" s="7">
        <v>2.097807334252997E-2</v>
      </c>
      <c r="AB816" s="7">
        <v>4.6000309651173757E-2</v>
      </c>
      <c r="AD816" s="7">
        <v>0.22518468651530749</v>
      </c>
      <c r="AE816" s="3" t="str">
        <f t="shared" si="51"/>
        <v>No</v>
      </c>
      <c r="AF816" s="7">
        <v>-0.2403703028944969</v>
      </c>
    </row>
    <row r="817" spans="1:32" x14ac:dyDescent="0.35">
      <c r="A817" s="2" t="s">
        <v>1628</v>
      </c>
      <c r="B817" s="3" t="s">
        <v>1629</v>
      </c>
      <c r="C817" s="5">
        <v>480444.99972225318</v>
      </c>
      <c r="D817" s="7">
        <v>1.3168281522652401</v>
      </c>
      <c r="E817" s="7">
        <v>4.6409479393187458E-2</v>
      </c>
      <c r="F817" s="3">
        <v>3</v>
      </c>
      <c r="G817" s="5">
        <v>449815.94828418089</v>
      </c>
      <c r="H817" s="7">
        <v>1.2225958353806621</v>
      </c>
      <c r="I817" s="7">
        <v>7.7687940708976444E-2</v>
      </c>
      <c r="J817" s="3">
        <v>3</v>
      </c>
      <c r="K817" s="5">
        <v>433388.81387285871</v>
      </c>
      <c r="L817" s="7">
        <v>1.1623441673726449</v>
      </c>
      <c r="M817" s="7">
        <v>0.1017295579239483</v>
      </c>
      <c r="N817" s="3">
        <v>3</v>
      </c>
      <c r="O817" s="5">
        <v>460886.71515469422</v>
      </c>
      <c r="P817" s="7">
        <v>1.2519192722641419</v>
      </c>
      <c r="Q817" s="7">
        <v>0.14384919418659711</v>
      </c>
      <c r="R817" s="3">
        <v>3</v>
      </c>
      <c r="T817" s="7">
        <v>0.16152872494137299</v>
      </c>
      <c r="U817" s="3" t="str">
        <f t="shared" si="48"/>
        <v>No</v>
      </c>
      <c r="V817" s="7">
        <v>0.4636184676033096</v>
      </c>
      <c r="W817" s="3" t="str">
        <f t="shared" si="49"/>
        <v>No</v>
      </c>
      <c r="X817" s="7">
        <v>0.43338200278558742</v>
      </c>
      <c r="Y817" s="3" t="str">
        <f t="shared" si="50"/>
        <v>No</v>
      </c>
      <c r="Z817" s="7">
        <v>-0.10711952649174961</v>
      </c>
      <c r="AA817" s="7">
        <v>-7.2910247259326308E-2</v>
      </c>
      <c r="AB817" s="7">
        <v>0.1071042251009557</v>
      </c>
      <c r="AD817" s="7">
        <v>0.52272643483771164</v>
      </c>
      <c r="AE817" s="3" t="str">
        <f t="shared" si="51"/>
        <v>No</v>
      </c>
      <c r="AF817" s="7">
        <v>-7.292554865012002E-2</v>
      </c>
    </row>
    <row r="818" spans="1:32" x14ac:dyDescent="0.35">
      <c r="A818" s="2" t="s">
        <v>1630</v>
      </c>
      <c r="B818" s="3" t="s">
        <v>1631</v>
      </c>
      <c r="C818" s="5">
        <v>189761.28973221529</v>
      </c>
      <c r="D818" s="7">
        <v>0.76578045287911134</v>
      </c>
      <c r="E818" s="7">
        <v>4.1352020355100078E-2</v>
      </c>
      <c r="F818" s="3">
        <v>2</v>
      </c>
      <c r="G818" s="5">
        <v>197243.50549988329</v>
      </c>
      <c r="H818" s="7">
        <v>0.78631770510975274</v>
      </c>
      <c r="I818" s="7">
        <v>7.8452080800793592E-2</v>
      </c>
      <c r="J818" s="3">
        <v>2</v>
      </c>
      <c r="K818" s="5">
        <v>209614.0362414094</v>
      </c>
      <c r="L818" s="7">
        <v>0.82559411542814032</v>
      </c>
      <c r="M818" s="7">
        <v>5.3799863359233001E-2</v>
      </c>
      <c r="N818" s="3">
        <v>2</v>
      </c>
      <c r="O818" s="5">
        <v>199293.39283742901</v>
      </c>
      <c r="P818" s="7">
        <v>0.79245262519242288</v>
      </c>
      <c r="Q818" s="7">
        <v>3.1016367515374111E-2</v>
      </c>
      <c r="R818" s="3">
        <v>2</v>
      </c>
      <c r="T818" s="7">
        <v>0.78281045514240222</v>
      </c>
      <c r="U818" s="3" t="str">
        <f t="shared" si="48"/>
        <v>No</v>
      </c>
      <c r="V818" s="7">
        <v>0.6249677331463559</v>
      </c>
      <c r="W818" s="3" t="str">
        <f t="shared" si="49"/>
        <v>No</v>
      </c>
      <c r="X818" s="7">
        <v>0.54571353604296191</v>
      </c>
      <c r="Y818" s="3" t="str">
        <f t="shared" si="50"/>
        <v>No</v>
      </c>
      <c r="Z818" s="7">
        <v>3.8181504388313532E-2</v>
      </c>
      <c r="AA818" s="7">
        <v>7.0320348554623657E-2</v>
      </c>
      <c r="AB818" s="7">
        <v>-5.9107997828913288E-2</v>
      </c>
      <c r="AD818" s="7">
        <v>0.54656497593109599</v>
      </c>
      <c r="AE818" s="3" t="str">
        <f t="shared" si="51"/>
        <v>No</v>
      </c>
      <c r="AF818" s="7">
        <v>4.9393855114023853E-2</v>
      </c>
    </row>
    <row r="819" spans="1:32" x14ac:dyDescent="0.35">
      <c r="A819" s="2" t="s">
        <v>1632</v>
      </c>
      <c r="B819" s="3" t="s">
        <v>1633</v>
      </c>
      <c r="C819" s="5">
        <v>187509.3193819173</v>
      </c>
      <c r="D819" s="7">
        <v>0.99775774452753652</v>
      </c>
      <c r="E819" s="7">
        <v>4.2521977027581537E-2</v>
      </c>
      <c r="F819" s="3">
        <v>3</v>
      </c>
      <c r="G819" s="5">
        <v>175100.3072741456</v>
      </c>
      <c r="H819" s="7">
        <v>0.93136321841724978</v>
      </c>
      <c r="I819" s="7">
        <v>5.6768402468720537E-2</v>
      </c>
      <c r="J819" s="3">
        <v>3</v>
      </c>
      <c r="K819" s="5">
        <v>175105.2354467306</v>
      </c>
      <c r="L819" s="7">
        <v>0.90653961372656688</v>
      </c>
      <c r="M819" s="7">
        <v>5.9224492009220343E-2</v>
      </c>
      <c r="N819" s="3">
        <v>3</v>
      </c>
      <c r="O819" s="5">
        <v>182677.08322750489</v>
      </c>
      <c r="P819" s="7">
        <v>0.95004455056505765</v>
      </c>
      <c r="Q819" s="7">
        <v>0.1247173149867484</v>
      </c>
      <c r="R819" s="3">
        <v>3</v>
      </c>
      <c r="T819" s="7">
        <v>0.18584511519567909</v>
      </c>
      <c r="U819" s="3" t="str">
        <f t="shared" si="48"/>
        <v>No</v>
      </c>
      <c r="V819" s="7">
        <v>0.62795686672934381</v>
      </c>
      <c r="W819" s="3" t="str">
        <f t="shared" si="49"/>
        <v>No</v>
      </c>
      <c r="X819" s="7">
        <v>0.6249150034476183</v>
      </c>
      <c r="Y819" s="3" t="str">
        <f t="shared" si="50"/>
        <v>No</v>
      </c>
      <c r="Z819" s="7">
        <v>-9.9345663798720271E-2</v>
      </c>
      <c r="AA819" s="7">
        <v>-3.8973844231270628E-2</v>
      </c>
      <c r="AB819" s="7">
        <v>6.7625103669176317E-2</v>
      </c>
      <c r="AD819" s="7">
        <v>0.58386514074354112</v>
      </c>
      <c r="AE819" s="3" t="str">
        <f t="shared" si="51"/>
        <v>No</v>
      </c>
      <c r="AF819" s="7">
        <v>-7.0694404360814533E-2</v>
      </c>
    </row>
    <row r="820" spans="1:32" x14ac:dyDescent="0.35">
      <c r="A820" s="2" t="s">
        <v>1634</v>
      </c>
      <c r="B820" s="3" t="s">
        <v>1635</v>
      </c>
      <c r="C820" s="5">
        <v>153037.2394427156</v>
      </c>
      <c r="D820" s="7">
        <v>0.59565974956157108</v>
      </c>
      <c r="E820" s="7">
        <v>5.9877437138507662E-2</v>
      </c>
      <c r="F820" s="3">
        <v>3</v>
      </c>
      <c r="G820" s="5">
        <v>177498.7666290222</v>
      </c>
      <c r="H820" s="7">
        <v>0.68889605565394696</v>
      </c>
      <c r="I820" s="7">
        <v>5.9694424135482087E-2</v>
      </c>
      <c r="J820" s="3">
        <v>3</v>
      </c>
      <c r="K820" s="5">
        <v>223931.49203150379</v>
      </c>
      <c r="L820" s="7">
        <v>0.85414551186640786</v>
      </c>
      <c r="M820" s="7">
        <v>0.15006074372902889</v>
      </c>
      <c r="N820" s="3">
        <v>3</v>
      </c>
      <c r="O820" s="5">
        <v>213898.8239328209</v>
      </c>
      <c r="P820" s="7">
        <v>0.8159026837401292</v>
      </c>
      <c r="Q820" s="7">
        <v>0.18035135257886881</v>
      </c>
      <c r="R820" s="3">
        <v>3</v>
      </c>
      <c r="T820" s="7">
        <v>0.1287480070924101</v>
      </c>
      <c r="U820" s="3" t="str">
        <f t="shared" si="48"/>
        <v>No</v>
      </c>
      <c r="V820" s="7">
        <v>0.18770943872692589</v>
      </c>
      <c r="W820" s="3" t="str">
        <f t="shared" si="49"/>
        <v>No</v>
      </c>
      <c r="X820" s="7">
        <v>0.79213823477953549</v>
      </c>
      <c r="Y820" s="3" t="str">
        <f t="shared" si="50"/>
        <v>No</v>
      </c>
      <c r="Z820" s="7">
        <v>0.209797842423253</v>
      </c>
      <c r="AA820" s="7">
        <v>0.31019554994259341</v>
      </c>
      <c r="AB820" s="7">
        <v>-6.6084781748322802E-2</v>
      </c>
      <c r="AD820" s="7">
        <v>0.15920573755174511</v>
      </c>
      <c r="AE820" s="3" t="str">
        <f t="shared" si="51"/>
        <v>No</v>
      </c>
      <c r="AF820" s="7">
        <v>0.4539086106175233</v>
      </c>
    </row>
    <row r="821" spans="1:32" x14ac:dyDescent="0.35">
      <c r="A821" s="2" t="s">
        <v>1636</v>
      </c>
      <c r="B821" s="3" t="s">
        <v>1637</v>
      </c>
      <c r="C821" s="5">
        <v>547498.93552267167</v>
      </c>
      <c r="D821" s="7">
        <v>0.60923815199799314</v>
      </c>
      <c r="E821" s="7">
        <v>1.024882742061993E-2</v>
      </c>
      <c r="F821" s="3">
        <v>3</v>
      </c>
      <c r="G821" s="5">
        <v>550389.30419770919</v>
      </c>
      <c r="H821" s="7">
        <v>0.6134308334409253</v>
      </c>
      <c r="I821" s="7">
        <v>3.8866159906610881E-2</v>
      </c>
      <c r="J821" s="3">
        <v>3</v>
      </c>
      <c r="K821" s="5">
        <v>618244.5242003696</v>
      </c>
      <c r="L821" s="7">
        <v>0.67429469942017928</v>
      </c>
      <c r="M821" s="7">
        <v>4.0323277569650262E-2</v>
      </c>
      <c r="N821" s="3">
        <v>3</v>
      </c>
      <c r="O821" s="5">
        <v>616287.21511500853</v>
      </c>
      <c r="P821" s="7">
        <v>0.67513585045751789</v>
      </c>
      <c r="Q821" s="7">
        <v>3.0389495455252981E-3</v>
      </c>
      <c r="R821" s="3">
        <v>3</v>
      </c>
      <c r="T821" s="7">
        <v>0.87145607946810766</v>
      </c>
      <c r="U821" s="3" t="str">
        <f t="shared" si="48"/>
        <v>No</v>
      </c>
      <c r="V821" s="7">
        <v>0.13302040028814649</v>
      </c>
      <c r="W821" s="3" t="str">
        <f t="shared" si="49"/>
        <v>No</v>
      </c>
      <c r="X821" s="7">
        <v>0.97449950151778841</v>
      </c>
      <c r="Y821" s="3" t="str">
        <f t="shared" si="50"/>
        <v>No</v>
      </c>
      <c r="Z821" s="7">
        <v>9.8943941603691181E-3</v>
      </c>
      <c r="AA821" s="7">
        <v>0.13647857285190809</v>
      </c>
      <c r="AB821" s="7">
        <v>1.798572868368289E-3</v>
      </c>
      <c r="AD821" s="7">
        <v>4.821767900485858E-3</v>
      </c>
      <c r="AE821" s="3" t="str">
        <f t="shared" si="51"/>
        <v>Yes</v>
      </c>
      <c r="AF821" s="7">
        <v>0.14817153988064519</v>
      </c>
    </row>
    <row r="822" spans="1:32" x14ac:dyDescent="0.35">
      <c r="A822" s="2" t="s">
        <v>1638</v>
      </c>
      <c r="B822" s="3" t="s">
        <v>1639</v>
      </c>
      <c r="C822" s="5">
        <v>199997.9316474965</v>
      </c>
      <c r="D822" s="7">
        <v>1.6069315184458619</v>
      </c>
      <c r="E822" s="7">
        <v>5.0812394351297592E-2</v>
      </c>
      <c r="F822" s="3">
        <v>2</v>
      </c>
      <c r="G822" s="5">
        <v>115416.2286466662</v>
      </c>
      <c r="H822" s="7">
        <v>0.92288646788213868</v>
      </c>
      <c r="I822" s="7">
        <v>7.4802866548423679E-3</v>
      </c>
      <c r="J822" s="3">
        <v>2</v>
      </c>
      <c r="K822" s="5">
        <v>212426.92693987329</v>
      </c>
      <c r="L822" s="7">
        <v>1.708762129826624</v>
      </c>
      <c r="M822" s="7">
        <v>0.40313316281681311</v>
      </c>
      <c r="N822" s="3">
        <v>2</v>
      </c>
      <c r="O822" s="5">
        <v>139342.3583228426</v>
      </c>
      <c r="P822" s="7">
        <v>1.0930986800903679</v>
      </c>
      <c r="Q822" s="7">
        <v>2.9427123634175319E-2</v>
      </c>
      <c r="R822" s="3">
        <v>2</v>
      </c>
      <c r="T822" s="7">
        <v>3.0000531232856179E-2</v>
      </c>
      <c r="U822" s="3" t="str">
        <f t="shared" si="48"/>
        <v>Yes</v>
      </c>
      <c r="V822" s="7">
        <v>0.2214195641397699</v>
      </c>
      <c r="W822" s="3" t="str">
        <f t="shared" si="49"/>
        <v>No</v>
      </c>
      <c r="X822" s="7">
        <v>0.27461552463380617</v>
      </c>
      <c r="Y822" s="3" t="str">
        <f t="shared" si="50"/>
        <v>No</v>
      </c>
      <c r="Z822" s="7">
        <v>-0.80008336222240373</v>
      </c>
      <c r="AA822" s="7">
        <v>0.88872649328373687</v>
      </c>
      <c r="AB822" s="7">
        <v>-0.6445279320043632</v>
      </c>
      <c r="AD822" s="7">
        <v>1.397367870142736E-2</v>
      </c>
      <c r="AE822" s="3" t="str">
        <f t="shared" si="51"/>
        <v>Yes</v>
      </c>
      <c r="AF822" s="7">
        <v>-0.55588480094302972</v>
      </c>
    </row>
    <row r="823" spans="1:32" x14ac:dyDescent="0.35">
      <c r="A823" s="2" t="s">
        <v>1640</v>
      </c>
      <c r="B823" s="3" t="s">
        <v>1641</v>
      </c>
      <c r="C823" s="5">
        <v>150499.25261539139</v>
      </c>
      <c r="D823" s="7">
        <v>0.89618688818449888</v>
      </c>
      <c r="E823" s="7">
        <v>0.1591222825189223</v>
      </c>
      <c r="F823" s="3">
        <v>3</v>
      </c>
      <c r="G823" s="5">
        <v>163653.28316427671</v>
      </c>
      <c r="H823" s="7">
        <v>0.90042674273390644</v>
      </c>
      <c r="I823" s="7">
        <v>4.0312134522303977E-2</v>
      </c>
      <c r="J823" s="3">
        <v>3</v>
      </c>
      <c r="K823" s="5">
        <v>150686.49502465481</v>
      </c>
      <c r="L823" s="7">
        <v>0.85904002041307281</v>
      </c>
      <c r="M823" s="7">
        <v>9.1643648482271411E-2</v>
      </c>
      <c r="N823" s="3">
        <v>3</v>
      </c>
      <c r="O823" s="5">
        <v>159654.69260736179</v>
      </c>
      <c r="P823" s="7">
        <v>0.9115764733082633</v>
      </c>
      <c r="Q823" s="7">
        <v>8.9949414110169212E-2</v>
      </c>
      <c r="R823" s="3">
        <v>3</v>
      </c>
      <c r="T823" s="7">
        <v>0.96796728099978446</v>
      </c>
      <c r="U823" s="3" t="str">
        <f t="shared" si="48"/>
        <v>No</v>
      </c>
      <c r="V823" s="7">
        <v>0.53004107421961388</v>
      </c>
      <c r="W823" s="3" t="str">
        <f t="shared" si="49"/>
        <v>No</v>
      </c>
      <c r="X823" s="7">
        <v>0.51768200371872342</v>
      </c>
      <c r="Y823" s="3" t="str">
        <f t="shared" si="50"/>
        <v>No</v>
      </c>
      <c r="Z823" s="7">
        <v>6.8092865183082014E-3</v>
      </c>
      <c r="AA823" s="7">
        <v>-6.788356127330579E-2</v>
      </c>
      <c r="AB823" s="7">
        <v>8.5638346567542156E-2</v>
      </c>
      <c r="AD823" s="7">
        <v>0.89286703776920406</v>
      </c>
      <c r="AE823" s="3" t="str">
        <f t="shared" si="51"/>
        <v>No</v>
      </c>
      <c r="AF823" s="7">
        <v>2.4564071812544629E-2</v>
      </c>
    </row>
    <row r="824" spans="1:32" x14ac:dyDescent="0.35">
      <c r="A824" s="2" t="s">
        <v>1642</v>
      </c>
      <c r="B824" s="3" t="s">
        <v>1643</v>
      </c>
      <c r="C824" s="5">
        <v>52627.596397957612</v>
      </c>
      <c r="D824" s="7">
        <v>0.60718634773617985</v>
      </c>
      <c r="E824" s="7">
        <v>6.9786136938308527E-2</v>
      </c>
      <c r="F824" s="3">
        <v>2</v>
      </c>
      <c r="G824" s="5">
        <v>62340.356346160333</v>
      </c>
      <c r="H824" s="7">
        <v>0.71640287966434091</v>
      </c>
      <c r="I824" s="7">
        <v>1.021241775808474E-2</v>
      </c>
      <c r="J824" s="3">
        <v>2</v>
      </c>
      <c r="K824" s="5">
        <v>83356.795952243177</v>
      </c>
      <c r="L824" s="7">
        <v>0.94449678268227344</v>
      </c>
      <c r="M824" s="7">
        <v>4.5729347197450441E-2</v>
      </c>
      <c r="N824" s="3">
        <v>2</v>
      </c>
      <c r="O824" s="5">
        <v>88429.798278907168</v>
      </c>
      <c r="P824" s="7">
        <v>1.006424910513428</v>
      </c>
      <c r="Q824" s="7">
        <v>0.1614330523110378</v>
      </c>
      <c r="R824" s="3">
        <v>2</v>
      </c>
      <c r="T824" s="7">
        <v>0.26450673099452171</v>
      </c>
      <c r="U824" s="3" t="str">
        <f t="shared" si="48"/>
        <v>No</v>
      </c>
      <c r="V824" s="7">
        <v>7.7390777028973748E-2</v>
      </c>
      <c r="W824" s="3" t="str">
        <f t="shared" si="49"/>
        <v>No</v>
      </c>
      <c r="X824" s="7">
        <v>0.68380513736889115</v>
      </c>
      <c r="Y824" s="3" t="str">
        <f t="shared" si="50"/>
        <v>No</v>
      </c>
      <c r="Z824" s="7">
        <v>0.23863178353206341</v>
      </c>
      <c r="AA824" s="7">
        <v>0.3987747458349179</v>
      </c>
      <c r="AB824" s="7">
        <v>9.1621749256927384E-2</v>
      </c>
      <c r="AD824" s="7">
        <v>0.13674239883222761</v>
      </c>
      <c r="AE824" s="3" t="str">
        <f t="shared" si="51"/>
        <v>No</v>
      </c>
      <c r="AF824" s="7">
        <v>0.72902827862390862</v>
      </c>
    </row>
    <row r="825" spans="1:32" x14ac:dyDescent="0.35">
      <c r="A825" s="2" t="s">
        <v>1644</v>
      </c>
      <c r="B825" s="3" t="s">
        <v>1645</v>
      </c>
      <c r="C825" s="5">
        <v>2100777.1418655012</v>
      </c>
      <c r="D825" s="7">
        <v>0.91215259770632451</v>
      </c>
      <c r="E825" s="7">
        <v>7.023551125084429E-2</v>
      </c>
      <c r="F825" s="3">
        <v>2</v>
      </c>
      <c r="G825" s="5">
        <v>2307524.009971526</v>
      </c>
      <c r="H825" s="7">
        <v>0.99861860597039964</v>
      </c>
      <c r="I825" s="7">
        <v>6.0862105981224393E-2</v>
      </c>
      <c r="J825" s="3">
        <v>2</v>
      </c>
      <c r="K825" s="5">
        <v>2247638.5062915301</v>
      </c>
      <c r="L825" s="7">
        <v>0.95560490705093537</v>
      </c>
      <c r="M825" s="7">
        <v>1.330602886932899E-2</v>
      </c>
      <c r="N825" s="3">
        <v>2</v>
      </c>
      <c r="O825" s="5">
        <v>2253970.3540076469</v>
      </c>
      <c r="P825" s="7">
        <v>0.95868217632086283</v>
      </c>
      <c r="Q825" s="7">
        <v>2.202348867690913E-2</v>
      </c>
      <c r="R825" s="3">
        <v>2</v>
      </c>
      <c r="T825" s="7">
        <v>0.32107812677831021</v>
      </c>
      <c r="U825" s="3" t="str">
        <f t="shared" si="48"/>
        <v>No</v>
      </c>
      <c r="V825" s="7">
        <v>0.49600152688819199</v>
      </c>
      <c r="W825" s="3" t="str">
        <f t="shared" si="49"/>
        <v>No</v>
      </c>
      <c r="X825" s="7">
        <v>0.88414941467056973</v>
      </c>
      <c r="Y825" s="3" t="str">
        <f t="shared" si="50"/>
        <v>No</v>
      </c>
      <c r="Z825" s="7">
        <v>0.13065858790781221</v>
      </c>
      <c r="AA825" s="7">
        <v>-6.3519524709240674E-2</v>
      </c>
      <c r="AB825" s="7">
        <v>4.6383481118693502E-3</v>
      </c>
      <c r="AD825" s="7">
        <v>0.51506600353973175</v>
      </c>
      <c r="AE825" s="3" t="str">
        <f t="shared" si="51"/>
        <v>No</v>
      </c>
      <c r="AF825" s="7">
        <v>7.1777411310440797E-2</v>
      </c>
    </row>
    <row r="826" spans="1:32" x14ac:dyDescent="0.35">
      <c r="A826" s="2" t="s">
        <v>1646</v>
      </c>
      <c r="B826" s="3" t="s">
        <v>1647</v>
      </c>
      <c r="C826" s="5">
        <v>151794.78189275469</v>
      </c>
      <c r="D826" s="7">
        <v>0.70932904608506275</v>
      </c>
      <c r="E826" s="7">
        <v>6.0883777479057641E-2</v>
      </c>
      <c r="F826" s="3">
        <v>3</v>
      </c>
      <c r="G826" s="5">
        <v>170454.93179451651</v>
      </c>
      <c r="H826" s="7">
        <v>0.78677243100907157</v>
      </c>
      <c r="I826" s="7">
        <v>0.11384103055853689</v>
      </c>
      <c r="J826" s="3">
        <v>3</v>
      </c>
      <c r="K826" s="5">
        <v>174355.26821557869</v>
      </c>
      <c r="L826" s="7">
        <v>0.80550606279060188</v>
      </c>
      <c r="M826" s="7">
        <v>3.3802495538367061E-2</v>
      </c>
      <c r="N826" s="3">
        <v>3</v>
      </c>
      <c r="O826" s="5">
        <v>168430.72406773799</v>
      </c>
      <c r="P826" s="7">
        <v>0.77724107912863227</v>
      </c>
      <c r="Q826" s="7">
        <v>4.6129901540314829E-2</v>
      </c>
      <c r="R826" s="3">
        <v>3</v>
      </c>
      <c r="T826" s="7">
        <v>0.37388074044391578</v>
      </c>
      <c r="U826" s="3" t="str">
        <f t="shared" si="48"/>
        <v>No</v>
      </c>
      <c r="V826" s="7">
        <v>0.80685692338288673</v>
      </c>
      <c r="W826" s="3" t="str">
        <f t="shared" si="49"/>
        <v>No</v>
      </c>
      <c r="X826" s="7">
        <v>0.44429096785955069</v>
      </c>
      <c r="Y826" s="3" t="str">
        <f t="shared" si="50"/>
        <v>No</v>
      </c>
      <c r="Z826" s="7">
        <v>0.1494913803250047</v>
      </c>
      <c r="AA826" s="7">
        <v>3.394904210554129E-2</v>
      </c>
      <c r="AB826" s="7">
        <v>-5.1533294716428611E-2</v>
      </c>
      <c r="AD826" s="7">
        <v>0.20352822882739671</v>
      </c>
      <c r="AE826" s="3" t="str">
        <f t="shared" si="51"/>
        <v>No</v>
      </c>
      <c r="AF826" s="7">
        <v>0.13190712771411731</v>
      </c>
    </row>
    <row r="827" spans="1:32" x14ac:dyDescent="0.35">
      <c r="A827" s="2" t="s">
        <v>1648</v>
      </c>
      <c r="B827" s="3" t="s">
        <v>1649</v>
      </c>
      <c r="C827" s="5">
        <v>70695.390495678279</v>
      </c>
      <c r="D827" s="7">
        <v>0.85905932395254281</v>
      </c>
      <c r="E827" s="7">
        <v>0.12982163750877079</v>
      </c>
      <c r="F827" s="3">
        <v>3</v>
      </c>
      <c r="G827" s="5">
        <v>69655.293128240126</v>
      </c>
      <c r="H827" s="7">
        <v>0.83969866071657095</v>
      </c>
      <c r="I827" s="7">
        <v>0.1028598917002832</v>
      </c>
      <c r="J827" s="3">
        <v>3</v>
      </c>
      <c r="K827" s="5">
        <v>67340.362312535173</v>
      </c>
      <c r="L827" s="7">
        <v>0.80761253183154436</v>
      </c>
      <c r="M827" s="7">
        <v>7.2819271057591936E-2</v>
      </c>
      <c r="N827" s="3">
        <v>3</v>
      </c>
      <c r="O827" s="5">
        <v>70336.605053726511</v>
      </c>
      <c r="P827" s="7">
        <v>0.83055613735630518</v>
      </c>
      <c r="Q827" s="7">
        <v>0.19646347888261301</v>
      </c>
      <c r="R827" s="3">
        <v>3</v>
      </c>
      <c r="T827" s="7">
        <v>0.84992831111859579</v>
      </c>
      <c r="U827" s="3" t="str">
        <f t="shared" si="48"/>
        <v>No</v>
      </c>
      <c r="V827" s="7">
        <v>0.6843867831410666</v>
      </c>
      <c r="W827" s="3" t="str">
        <f t="shared" si="49"/>
        <v>No</v>
      </c>
      <c r="X827" s="7">
        <v>0.86369076608918527</v>
      </c>
      <c r="Y827" s="3" t="str">
        <f t="shared" si="50"/>
        <v>No</v>
      </c>
      <c r="Z827" s="7">
        <v>-3.2886076218350671E-2</v>
      </c>
      <c r="AA827" s="7">
        <v>-5.620838926221651E-2</v>
      </c>
      <c r="AB827" s="7">
        <v>4.0414386022626883E-2</v>
      </c>
      <c r="AD827" s="7">
        <v>0.84566996985838672</v>
      </c>
      <c r="AE827" s="3" t="str">
        <f t="shared" si="51"/>
        <v>No</v>
      </c>
      <c r="AF827" s="7">
        <v>-4.8680079457940062E-2</v>
      </c>
    </row>
    <row r="828" spans="1:32" x14ac:dyDescent="0.35">
      <c r="A828" s="2" t="s">
        <v>1650</v>
      </c>
      <c r="B828" s="3" t="s">
        <v>1651</v>
      </c>
      <c r="C828" s="5">
        <v>133952.7055305136</v>
      </c>
      <c r="D828" s="7">
        <v>0.78043084555012587</v>
      </c>
      <c r="E828" s="7">
        <v>4.350711901225994E-2</v>
      </c>
      <c r="F828" s="3">
        <v>2</v>
      </c>
      <c r="G828" s="5">
        <v>128555.20868137739</v>
      </c>
      <c r="H828" s="7">
        <v>0.74807307863171923</v>
      </c>
      <c r="I828" s="7">
        <v>0.10334093884533289</v>
      </c>
      <c r="J828" s="3">
        <v>2</v>
      </c>
      <c r="K828" s="5">
        <v>139844.84218712631</v>
      </c>
      <c r="L828" s="7">
        <v>0.79971020287279726</v>
      </c>
      <c r="M828" s="7">
        <v>6.1898282634475629E-3</v>
      </c>
      <c r="N828" s="3">
        <v>2</v>
      </c>
      <c r="O828" s="5">
        <v>146788.19345383911</v>
      </c>
      <c r="P828" s="7">
        <v>0.84325307270842598</v>
      </c>
      <c r="Q828" s="7">
        <v>2.5342338458447071E-2</v>
      </c>
      <c r="R828" s="3">
        <v>2</v>
      </c>
      <c r="T828" s="7">
        <v>0.73870195254293014</v>
      </c>
      <c r="U828" s="3" t="str">
        <f t="shared" si="48"/>
        <v>No</v>
      </c>
      <c r="V828" s="7">
        <v>0.60822217804778045</v>
      </c>
      <c r="W828" s="3" t="str">
        <f t="shared" si="49"/>
        <v>No</v>
      </c>
      <c r="X828" s="7">
        <v>0.23331996402642149</v>
      </c>
      <c r="Y828" s="3" t="str">
        <f t="shared" si="50"/>
        <v>No</v>
      </c>
      <c r="Z828" s="7">
        <v>-6.1091587119438642E-2</v>
      </c>
      <c r="AA828" s="7">
        <v>9.6298081556280737E-2</v>
      </c>
      <c r="AB828" s="7">
        <v>7.648837603046009E-2</v>
      </c>
      <c r="AD828" s="7">
        <v>0.24915870876877749</v>
      </c>
      <c r="AE828" s="3" t="str">
        <f t="shared" si="51"/>
        <v>No</v>
      </c>
      <c r="AF828" s="7">
        <v>0.1116948704673022</v>
      </c>
    </row>
    <row r="829" spans="1:32" x14ac:dyDescent="0.35">
      <c r="A829" s="2" t="s">
        <v>1652</v>
      </c>
      <c r="B829" s="3" t="s">
        <v>1653</v>
      </c>
      <c r="C829" s="5">
        <v>212266.45814844681</v>
      </c>
      <c r="D829" s="7">
        <v>0.75965722386424372</v>
      </c>
      <c r="E829" s="7">
        <v>1.479481549865096E-2</v>
      </c>
      <c r="F829" s="3">
        <v>3</v>
      </c>
      <c r="G829" s="5">
        <v>212414.71415420811</v>
      </c>
      <c r="H829" s="7">
        <v>0.75982587279829483</v>
      </c>
      <c r="I829" s="7">
        <v>1.3656814203858411E-2</v>
      </c>
      <c r="J829" s="3">
        <v>3</v>
      </c>
      <c r="K829" s="5">
        <v>201371.48441168881</v>
      </c>
      <c r="L829" s="7">
        <v>0.70836461407734219</v>
      </c>
      <c r="M829" s="7">
        <v>4.91572159696929E-2</v>
      </c>
      <c r="N829" s="3">
        <v>3</v>
      </c>
      <c r="O829" s="5">
        <v>226725.24212713551</v>
      </c>
      <c r="P829" s="7">
        <v>0.78493465678081709</v>
      </c>
      <c r="Q829" s="7">
        <v>9.6313207730549633E-2</v>
      </c>
      <c r="R829" s="3">
        <v>3</v>
      </c>
      <c r="T829" s="7">
        <v>0.98912375699649902</v>
      </c>
      <c r="U829" s="3" t="str">
        <f t="shared" si="48"/>
        <v>No</v>
      </c>
      <c r="V829" s="7">
        <v>0.20575624679770829</v>
      </c>
      <c r="W829" s="3" t="str">
        <f t="shared" si="49"/>
        <v>No</v>
      </c>
      <c r="X829" s="7">
        <v>0.30814012615821429</v>
      </c>
      <c r="Y829" s="3" t="str">
        <f t="shared" si="50"/>
        <v>No</v>
      </c>
      <c r="Z829" s="7">
        <v>3.20252304669095E-4</v>
      </c>
      <c r="AA829" s="7">
        <v>-0.1011766930482839</v>
      </c>
      <c r="AB829" s="7">
        <v>0.14808041446480019</v>
      </c>
      <c r="AD829" s="7">
        <v>0.69544845828901658</v>
      </c>
      <c r="AE829" s="3" t="str">
        <f t="shared" si="51"/>
        <v>No</v>
      </c>
      <c r="AF829" s="7">
        <v>4.7223973721185253E-2</v>
      </c>
    </row>
    <row r="830" spans="1:32" x14ac:dyDescent="0.35">
      <c r="A830" s="2" t="s">
        <v>1654</v>
      </c>
      <c r="B830" s="3" t="s">
        <v>1655</v>
      </c>
      <c r="C830" s="5">
        <v>196227.02180974709</v>
      </c>
      <c r="D830" s="7">
        <v>0.98913792855068738</v>
      </c>
      <c r="E830" s="7">
        <v>6.4465505261779674E-2</v>
      </c>
      <c r="F830" s="3">
        <v>3</v>
      </c>
      <c r="G830" s="5">
        <v>155697.40035952549</v>
      </c>
      <c r="H830" s="7">
        <v>0.77831064827068264</v>
      </c>
      <c r="I830" s="7">
        <v>7.6784172223062178E-2</v>
      </c>
      <c r="J830" s="3">
        <v>3</v>
      </c>
      <c r="K830" s="5">
        <v>161928.74648962411</v>
      </c>
      <c r="L830" s="7">
        <v>0.80158059885250665</v>
      </c>
      <c r="M830" s="7">
        <v>1.257571200122244E-2</v>
      </c>
      <c r="N830" s="3">
        <v>3</v>
      </c>
      <c r="O830" s="5">
        <v>167697.65378375319</v>
      </c>
      <c r="P830" s="7">
        <v>0.82985758195746318</v>
      </c>
      <c r="Q830" s="7">
        <v>4.2487081592469202E-2</v>
      </c>
      <c r="R830" s="3">
        <v>3</v>
      </c>
      <c r="T830" s="7">
        <v>2.3064856343854578E-2</v>
      </c>
      <c r="U830" s="3" t="str">
        <f t="shared" si="48"/>
        <v>Yes</v>
      </c>
      <c r="V830" s="7">
        <v>0.65373461636445407</v>
      </c>
      <c r="W830" s="3" t="str">
        <f t="shared" si="49"/>
        <v>No</v>
      </c>
      <c r="X830" s="7">
        <v>0.36931248569168412</v>
      </c>
      <c r="Y830" s="3" t="str">
        <f t="shared" si="50"/>
        <v>No</v>
      </c>
      <c r="Z830" s="7">
        <v>-0.34582561386949717</v>
      </c>
      <c r="AA830" s="7">
        <v>4.2501495376813608E-2</v>
      </c>
      <c r="AB830" s="7">
        <v>5.0016175536172422E-2</v>
      </c>
      <c r="AD830" s="7">
        <v>2.9650441805525809E-2</v>
      </c>
      <c r="AE830" s="3" t="str">
        <f t="shared" si="51"/>
        <v>Yes</v>
      </c>
      <c r="AF830" s="7">
        <v>-0.25330794295651099</v>
      </c>
    </row>
    <row r="831" spans="1:32" x14ac:dyDescent="0.35">
      <c r="A831" s="2" t="s">
        <v>1656</v>
      </c>
      <c r="B831" s="3" t="s">
        <v>1657</v>
      </c>
      <c r="C831" s="5">
        <v>131011.57469325951</v>
      </c>
      <c r="D831" s="7">
        <v>0.2970071140067993</v>
      </c>
      <c r="E831" s="7">
        <v>2.9889215093432311E-2</v>
      </c>
      <c r="F831" s="3">
        <v>3</v>
      </c>
      <c r="G831" s="5">
        <v>131160.77739311589</v>
      </c>
      <c r="H831" s="7">
        <v>0.29471585396017907</v>
      </c>
      <c r="I831" s="7">
        <v>5.71056144466889E-2</v>
      </c>
      <c r="J831" s="3">
        <v>3</v>
      </c>
      <c r="K831" s="5">
        <v>144572.627975112</v>
      </c>
      <c r="L831" s="7">
        <v>0.32185397806258031</v>
      </c>
      <c r="M831" s="7">
        <v>4.4409660640734122E-2</v>
      </c>
      <c r="N831" s="3">
        <v>3</v>
      </c>
      <c r="O831" s="5">
        <v>143445.00845956229</v>
      </c>
      <c r="P831" s="7">
        <v>0.32207432277364961</v>
      </c>
      <c r="Q831" s="7">
        <v>4.7326773603285771E-2</v>
      </c>
      <c r="R831" s="3">
        <v>3</v>
      </c>
      <c r="T831" s="7">
        <v>0.95475348949190086</v>
      </c>
      <c r="U831" s="3" t="str">
        <f t="shared" si="48"/>
        <v>No</v>
      </c>
      <c r="V831" s="7">
        <v>0.55329123894114396</v>
      </c>
      <c r="W831" s="3" t="str">
        <f t="shared" si="49"/>
        <v>No</v>
      </c>
      <c r="X831" s="7">
        <v>0.99559071068800786</v>
      </c>
      <c r="Y831" s="3" t="str">
        <f t="shared" si="50"/>
        <v>No</v>
      </c>
      <c r="Z831" s="7">
        <v>-1.1172816357882301E-2</v>
      </c>
      <c r="AA831" s="7">
        <v>0.12708162947031959</v>
      </c>
      <c r="AB831" s="7">
        <v>9.8734667800929698E-4</v>
      </c>
      <c r="AD831" s="7">
        <v>0.48865829328430432</v>
      </c>
      <c r="AE831" s="3" t="str">
        <f t="shared" si="51"/>
        <v>No</v>
      </c>
      <c r="AF831" s="7">
        <v>0.11689615979044669</v>
      </c>
    </row>
    <row r="832" spans="1:32" x14ac:dyDescent="0.35">
      <c r="A832" s="2" t="s">
        <v>1658</v>
      </c>
      <c r="B832" s="3" t="s">
        <v>1659</v>
      </c>
      <c r="C832" s="5">
        <v>265240.36959324812</v>
      </c>
      <c r="D832" s="7">
        <v>0.96598462917818395</v>
      </c>
      <c r="E832" s="7">
        <v>8.8927804626836277E-2</v>
      </c>
      <c r="F832" s="3">
        <v>3</v>
      </c>
      <c r="G832" s="5">
        <v>238409.91419121981</v>
      </c>
      <c r="H832" s="7">
        <v>0.86342010836752703</v>
      </c>
      <c r="I832" s="7">
        <v>9.2089222352010031E-2</v>
      </c>
      <c r="J832" s="3">
        <v>3</v>
      </c>
      <c r="K832" s="5">
        <v>271313.89868935489</v>
      </c>
      <c r="L832" s="7">
        <v>0.96120299225068917</v>
      </c>
      <c r="M832" s="7">
        <v>0.11652376545414039</v>
      </c>
      <c r="N832" s="3">
        <v>3</v>
      </c>
      <c r="O832" s="5">
        <v>262202.54820305947</v>
      </c>
      <c r="P832" s="7">
        <v>0.95098596360829024</v>
      </c>
      <c r="Q832" s="7">
        <v>0.20688945225229519</v>
      </c>
      <c r="R832" s="3">
        <v>3</v>
      </c>
      <c r="T832" s="7">
        <v>0.23761885196644791</v>
      </c>
      <c r="U832" s="3" t="str">
        <f t="shared" si="48"/>
        <v>No</v>
      </c>
      <c r="V832" s="7">
        <v>0.32092041264752569</v>
      </c>
      <c r="W832" s="3" t="str">
        <f t="shared" si="49"/>
        <v>No</v>
      </c>
      <c r="X832" s="7">
        <v>0.94506929288714636</v>
      </c>
      <c r="Y832" s="3" t="str">
        <f t="shared" si="50"/>
        <v>No</v>
      </c>
      <c r="Z832" s="7">
        <v>-0.1619375405585349</v>
      </c>
      <c r="AA832" s="7">
        <v>0.15477844721256631</v>
      </c>
      <c r="AB832" s="7">
        <v>-1.54170923145193E-2</v>
      </c>
      <c r="AD832" s="7">
        <v>0.91615353120396237</v>
      </c>
      <c r="AE832" s="3" t="str">
        <f t="shared" si="51"/>
        <v>No</v>
      </c>
      <c r="AF832" s="7">
        <v>-2.257618566048776E-2</v>
      </c>
    </row>
    <row r="833" spans="1:32" x14ac:dyDescent="0.35">
      <c r="A833" s="2" t="s">
        <v>1660</v>
      </c>
      <c r="B833" s="3" t="s">
        <v>1661</v>
      </c>
      <c r="C833" s="5">
        <v>196736.65902402121</v>
      </c>
      <c r="D833" s="7">
        <v>1.23749069311062</v>
      </c>
      <c r="E833" s="7">
        <v>8.3373698730253201E-2</v>
      </c>
      <c r="F833" s="3">
        <v>2</v>
      </c>
      <c r="G833" s="5">
        <v>187456.03754689349</v>
      </c>
      <c r="H833" s="7">
        <v>1.1643147456334231</v>
      </c>
      <c r="I833" s="7">
        <v>3.390992411806721E-2</v>
      </c>
      <c r="J833" s="3">
        <v>2</v>
      </c>
      <c r="K833" s="5">
        <v>196099.78508680439</v>
      </c>
      <c r="L833" s="7">
        <v>1.2039403837502689</v>
      </c>
      <c r="M833" s="7">
        <v>2.245872301803046E-3</v>
      </c>
      <c r="N833" s="3">
        <v>2</v>
      </c>
      <c r="O833" s="5">
        <v>196847.8638599616</v>
      </c>
      <c r="P833" s="7">
        <v>1.212067987560389</v>
      </c>
      <c r="Q833" s="7">
        <v>2.4324904781248671E-2</v>
      </c>
      <c r="R833" s="3">
        <v>2</v>
      </c>
      <c r="T833" s="7">
        <v>0.41694423875384667</v>
      </c>
      <c r="U833" s="3" t="str">
        <f t="shared" si="48"/>
        <v>No</v>
      </c>
      <c r="V833" s="7">
        <v>0.34546247750649339</v>
      </c>
      <c r="W833" s="3" t="str">
        <f t="shared" si="49"/>
        <v>No</v>
      </c>
      <c r="X833" s="7">
        <v>0.71897240654669514</v>
      </c>
      <c r="Y833" s="3" t="str">
        <f t="shared" si="50"/>
        <v>No</v>
      </c>
      <c r="Z833" s="7">
        <v>-8.7936564753875318E-2</v>
      </c>
      <c r="AA833" s="7">
        <v>4.8282844762684962E-2</v>
      </c>
      <c r="AB833" s="7">
        <v>9.7066699631214396E-3</v>
      </c>
      <c r="AD833" s="7">
        <v>0.7419921273051735</v>
      </c>
      <c r="AE833" s="3" t="str">
        <f t="shared" si="51"/>
        <v>No</v>
      </c>
      <c r="AF833" s="7">
        <v>-2.994705002806862E-2</v>
      </c>
    </row>
    <row r="834" spans="1:32" x14ac:dyDescent="0.35">
      <c r="A834" s="2" t="s">
        <v>1662</v>
      </c>
      <c r="B834" s="3" t="s">
        <v>1663</v>
      </c>
      <c r="C834" s="5">
        <v>683607.54045352351</v>
      </c>
      <c r="D834" s="7">
        <v>1.889178417765504</v>
      </c>
      <c r="E834" s="7">
        <v>7.5335075943826393E-2</v>
      </c>
      <c r="F834" s="3">
        <v>3</v>
      </c>
      <c r="G834" s="5">
        <v>729413.80518057244</v>
      </c>
      <c r="H834" s="7">
        <v>2.0219103341626958</v>
      </c>
      <c r="I834" s="7">
        <v>0.23974827079961031</v>
      </c>
      <c r="J834" s="3">
        <v>3</v>
      </c>
      <c r="K834" s="5">
        <v>497725.78005393018</v>
      </c>
      <c r="L834" s="7">
        <v>1.3464877989498201</v>
      </c>
      <c r="M834" s="7">
        <v>2.5032554589444481E-2</v>
      </c>
      <c r="N834" s="3">
        <v>3</v>
      </c>
      <c r="O834" s="5">
        <v>511887.99791059329</v>
      </c>
      <c r="P834" s="7">
        <v>1.3935396798326749</v>
      </c>
      <c r="Q834" s="7">
        <v>6.7518154892948407E-2</v>
      </c>
      <c r="R834" s="3">
        <v>3</v>
      </c>
      <c r="T834" s="7">
        <v>0.44294473151373348</v>
      </c>
      <c r="U834" s="3" t="str">
        <f t="shared" si="48"/>
        <v>No</v>
      </c>
      <c r="V834" s="7">
        <v>3.8252000238758348E-2</v>
      </c>
      <c r="W834" s="3" t="str">
        <f t="shared" si="49"/>
        <v>Yes</v>
      </c>
      <c r="X834" s="7">
        <v>0.35321130581851462</v>
      </c>
      <c r="Y834" s="3" t="str">
        <f t="shared" si="50"/>
        <v>No</v>
      </c>
      <c r="Z834" s="7">
        <v>9.7960060185956169E-2</v>
      </c>
      <c r="AA834" s="7">
        <v>-0.586517862256966</v>
      </c>
      <c r="AB834" s="7">
        <v>4.955292543813735E-2</v>
      </c>
      <c r="AD834" s="7">
        <v>1.113713052419832E-3</v>
      </c>
      <c r="AE834" s="3" t="str">
        <f t="shared" si="51"/>
        <v>Yes</v>
      </c>
      <c r="AF834" s="7">
        <v>-0.43900487663287252</v>
      </c>
    </row>
    <row r="835" spans="1:32" x14ac:dyDescent="0.35">
      <c r="A835" s="2" t="s">
        <v>1664</v>
      </c>
      <c r="B835" s="3" t="s">
        <v>1665</v>
      </c>
      <c r="C835" s="5">
        <v>326520.44193120109</v>
      </c>
      <c r="D835" s="7">
        <v>0.67075639227874184</v>
      </c>
      <c r="E835" s="7">
        <v>3.6328631485611738E-2</v>
      </c>
      <c r="F835" s="3">
        <v>3</v>
      </c>
      <c r="G835" s="5">
        <v>341277.05025454162</v>
      </c>
      <c r="H835" s="7">
        <v>0.70053795974145705</v>
      </c>
      <c r="I835" s="7">
        <v>5.187434305068684E-2</v>
      </c>
      <c r="J835" s="3">
        <v>3</v>
      </c>
      <c r="K835" s="5">
        <v>497903.54053179751</v>
      </c>
      <c r="L835" s="7">
        <v>0.99744329846299096</v>
      </c>
      <c r="M835" s="7">
        <v>1.1243776065730619E-2</v>
      </c>
      <c r="N835" s="3">
        <v>3</v>
      </c>
      <c r="O835" s="5">
        <v>493063.72839325899</v>
      </c>
      <c r="P835" s="7">
        <v>0.98858428362607731</v>
      </c>
      <c r="Q835" s="7">
        <v>4.8107145370441078E-2</v>
      </c>
      <c r="R835" s="3">
        <v>3</v>
      </c>
      <c r="T835" s="7">
        <v>0.46602594665644093</v>
      </c>
      <c r="U835" s="3" t="str">
        <f t="shared" si="48"/>
        <v>No</v>
      </c>
      <c r="V835" s="7">
        <v>7.7590723998755551E-3</v>
      </c>
      <c r="W835" s="3" t="str">
        <f t="shared" si="49"/>
        <v>Yes</v>
      </c>
      <c r="X835" s="7">
        <v>0.78290578149374523</v>
      </c>
      <c r="Y835" s="3" t="str">
        <f t="shared" si="50"/>
        <v>No</v>
      </c>
      <c r="Z835" s="7">
        <v>6.2674329082848632E-2</v>
      </c>
      <c r="AA835" s="7">
        <v>0.50977160350363904</v>
      </c>
      <c r="AB835" s="7">
        <v>-1.2870860060591559E-2</v>
      </c>
      <c r="AD835" s="7">
        <v>1.1115979380680429E-3</v>
      </c>
      <c r="AE835" s="3" t="str">
        <f t="shared" si="51"/>
        <v>Yes</v>
      </c>
      <c r="AF835" s="7">
        <v>0.55957507252589622</v>
      </c>
    </row>
    <row r="836" spans="1:32" x14ac:dyDescent="0.35">
      <c r="A836" s="2" t="s">
        <v>1666</v>
      </c>
      <c r="B836" s="3" t="s">
        <v>1667</v>
      </c>
      <c r="C836" s="5">
        <v>209230.3821822996</v>
      </c>
      <c r="D836" s="7">
        <v>0.74494944130683105</v>
      </c>
      <c r="E836" s="7">
        <v>0.30791955022935691</v>
      </c>
      <c r="F836" s="3">
        <v>3</v>
      </c>
      <c r="G836" s="5">
        <v>235667.39891562291</v>
      </c>
      <c r="H836" s="7">
        <v>0.83498418661495399</v>
      </c>
      <c r="I836" s="7">
        <v>0.31017759986787402</v>
      </c>
      <c r="J836" s="3">
        <v>3</v>
      </c>
      <c r="K836" s="5">
        <v>247380.42843300931</v>
      </c>
      <c r="L836" s="7">
        <v>0.86708958738314401</v>
      </c>
      <c r="M836" s="7">
        <v>0.33547357461682242</v>
      </c>
      <c r="N836" s="3">
        <v>3</v>
      </c>
      <c r="O836" s="5">
        <v>260880.0726260345</v>
      </c>
      <c r="P836" s="7">
        <v>0.91158259565627831</v>
      </c>
      <c r="Q836" s="7">
        <v>0.33481088104922369</v>
      </c>
      <c r="R836" s="3">
        <v>3</v>
      </c>
      <c r="T836" s="7">
        <v>0.73926815093432041</v>
      </c>
      <c r="U836" s="3" t="str">
        <f t="shared" si="48"/>
        <v>No</v>
      </c>
      <c r="V836" s="7">
        <v>0.90903302189229307</v>
      </c>
      <c r="W836" s="3" t="str">
        <f t="shared" si="49"/>
        <v>No</v>
      </c>
      <c r="X836" s="7">
        <v>0.87872056430903145</v>
      </c>
      <c r="Y836" s="3" t="str">
        <f t="shared" si="50"/>
        <v>No</v>
      </c>
      <c r="Z836" s="7">
        <v>0.1646063601306941</v>
      </c>
      <c r="AA836" s="7">
        <v>5.4432184577388729E-2</v>
      </c>
      <c r="AB836" s="7">
        <v>7.2192320406655172E-2</v>
      </c>
      <c r="AD836" s="7">
        <v>0.56046017576904683</v>
      </c>
      <c r="AE836" s="3" t="str">
        <f t="shared" si="51"/>
        <v>No</v>
      </c>
      <c r="AF836" s="7">
        <v>0.29123086511473822</v>
      </c>
    </row>
    <row r="837" spans="1:32" x14ac:dyDescent="0.35">
      <c r="A837" s="2" t="s">
        <v>1668</v>
      </c>
      <c r="B837" s="3" t="s">
        <v>1669</v>
      </c>
      <c r="C837" s="5">
        <v>152138.94080191941</v>
      </c>
      <c r="D837" s="7">
        <v>0.98384123324461392</v>
      </c>
      <c r="E837" s="7">
        <v>0.16999414210420319</v>
      </c>
      <c r="F837" s="3">
        <v>3</v>
      </c>
      <c r="G837" s="5">
        <v>145981.4638309424</v>
      </c>
      <c r="H837" s="7">
        <v>0.94058354419296719</v>
      </c>
      <c r="I837" s="7">
        <v>6.4509448658105137E-2</v>
      </c>
      <c r="J837" s="3">
        <v>3</v>
      </c>
      <c r="K837" s="5">
        <v>143877.86621967179</v>
      </c>
      <c r="L837" s="7">
        <v>0.91763069122374386</v>
      </c>
      <c r="M837" s="7">
        <v>0.11723043689797261</v>
      </c>
      <c r="N837" s="3">
        <v>3</v>
      </c>
      <c r="O837" s="5">
        <v>151384.47130918549</v>
      </c>
      <c r="P837" s="7">
        <v>0.97043675234362825</v>
      </c>
      <c r="Q837" s="7">
        <v>0.15012690668870229</v>
      </c>
      <c r="R837" s="3">
        <v>3</v>
      </c>
      <c r="T837" s="7">
        <v>0.71225737635649888</v>
      </c>
      <c r="U837" s="3" t="str">
        <f t="shared" ref="U837:U900" si="52">IF(T837&lt;0.05,"Yes","No")</f>
        <v>No</v>
      </c>
      <c r="V837" s="7">
        <v>0.78513109818200411</v>
      </c>
      <c r="W837" s="3" t="str">
        <f t="shared" ref="W837:W900" si="53">IF(V837&lt;0.05,"Yes","No")</f>
        <v>No</v>
      </c>
      <c r="X837" s="7">
        <v>0.65756923381706101</v>
      </c>
      <c r="Y837" s="3" t="str">
        <f t="shared" ref="Y837:Y900" si="54">IF(X837&lt;0.05,"Yes","No")</f>
        <v>No</v>
      </c>
      <c r="Z837" s="7">
        <v>-6.4869428339883198E-2</v>
      </c>
      <c r="AA837" s="7">
        <v>-3.5642447238823621E-2</v>
      </c>
      <c r="AB837" s="7">
        <v>8.0720544413413364E-2</v>
      </c>
      <c r="AD837" s="7">
        <v>0.92346057052656882</v>
      </c>
      <c r="AE837" s="3" t="str">
        <f t="shared" ref="AE837:AE900" si="55">IF(AD837&lt;0.05,"Yes","No")</f>
        <v>No</v>
      </c>
      <c r="AF837" s="7">
        <v>-1.9791331165293351E-2</v>
      </c>
    </row>
    <row r="838" spans="1:32" x14ac:dyDescent="0.35">
      <c r="A838" s="2" t="s">
        <v>1670</v>
      </c>
      <c r="B838" s="3" t="s">
        <v>1671</v>
      </c>
      <c r="C838" s="5">
        <v>377830.27223379421</v>
      </c>
      <c r="D838" s="7">
        <v>0.86071438423355007</v>
      </c>
      <c r="E838" s="7">
        <v>2.530651542043863E-2</v>
      </c>
      <c r="F838" s="3">
        <v>3</v>
      </c>
      <c r="G838" s="5">
        <v>386306.17910286947</v>
      </c>
      <c r="H838" s="7">
        <v>0.86972256693914474</v>
      </c>
      <c r="I838" s="7">
        <v>8.0877005889729223E-2</v>
      </c>
      <c r="J838" s="3">
        <v>3</v>
      </c>
      <c r="K838" s="5">
        <v>397665.22315128171</v>
      </c>
      <c r="L838" s="7">
        <v>0.88692204344458592</v>
      </c>
      <c r="M838" s="7">
        <v>4.2136858141382988E-2</v>
      </c>
      <c r="N838" s="3">
        <v>3</v>
      </c>
      <c r="O838" s="5">
        <v>399814.55414426042</v>
      </c>
      <c r="P838" s="7">
        <v>0.89831131329832192</v>
      </c>
      <c r="Q838" s="7">
        <v>3.5755646704094063E-2</v>
      </c>
      <c r="R838" s="3">
        <v>3</v>
      </c>
      <c r="T838" s="7">
        <v>0.8684050511777458</v>
      </c>
      <c r="U838" s="3" t="str">
        <f t="shared" si="52"/>
        <v>No</v>
      </c>
      <c r="V838" s="7">
        <v>0.76531027827016929</v>
      </c>
      <c r="W838" s="3" t="str">
        <f t="shared" si="53"/>
        <v>No</v>
      </c>
      <c r="X838" s="7">
        <v>0.73960780792212821</v>
      </c>
      <c r="Y838" s="3" t="str">
        <f t="shared" si="54"/>
        <v>No</v>
      </c>
      <c r="Z838" s="7">
        <v>1.5020689318821979E-2</v>
      </c>
      <c r="AA838" s="7">
        <v>2.8252034910729081E-2</v>
      </c>
      <c r="AB838" s="7">
        <v>1.8408199691871789E-2</v>
      </c>
      <c r="AD838" s="7">
        <v>0.21891585737639391</v>
      </c>
      <c r="AE838" s="3" t="str">
        <f t="shared" si="55"/>
        <v>No</v>
      </c>
      <c r="AF838" s="7">
        <v>6.1680923921422839E-2</v>
      </c>
    </row>
    <row r="839" spans="1:32" x14ac:dyDescent="0.35">
      <c r="A839" s="2" t="s">
        <v>1672</v>
      </c>
      <c r="B839" s="3" t="s">
        <v>1673</v>
      </c>
      <c r="C839" s="5">
        <v>114079.70947462969</v>
      </c>
      <c r="D839" s="7">
        <v>1.0383178712581751</v>
      </c>
      <c r="E839" s="7">
        <v>2.659365625427525E-2</v>
      </c>
      <c r="F839" s="3">
        <v>3</v>
      </c>
      <c r="G839" s="5">
        <v>109151.4710150646</v>
      </c>
      <c r="H839" s="7">
        <v>0.98350374906249316</v>
      </c>
      <c r="I839" s="7">
        <v>0.1134478219556823</v>
      </c>
      <c r="J839" s="3">
        <v>3</v>
      </c>
      <c r="K839" s="5">
        <v>118964.0890429736</v>
      </c>
      <c r="L839" s="7">
        <v>1.056576259171967</v>
      </c>
      <c r="M839" s="7">
        <v>0.1297545748648945</v>
      </c>
      <c r="N839" s="3">
        <v>3</v>
      </c>
      <c r="O839" s="5">
        <v>125269.8785527874</v>
      </c>
      <c r="P839" s="7">
        <v>1.1186028085289781</v>
      </c>
      <c r="Q839" s="7">
        <v>8.5243546357138392E-2</v>
      </c>
      <c r="R839" s="3">
        <v>3</v>
      </c>
      <c r="T839" s="7">
        <v>0.49337514305210878</v>
      </c>
      <c r="U839" s="3" t="str">
        <f t="shared" si="52"/>
        <v>No</v>
      </c>
      <c r="V839" s="7">
        <v>0.50415611890451417</v>
      </c>
      <c r="W839" s="3" t="str">
        <f t="shared" si="53"/>
        <v>No</v>
      </c>
      <c r="X839" s="7">
        <v>0.53259751355893892</v>
      </c>
      <c r="Y839" s="3" t="str">
        <f t="shared" si="54"/>
        <v>No</v>
      </c>
      <c r="Z839" s="7">
        <v>-7.8245721742593102E-2</v>
      </c>
      <c r="AA839" s="7">
        <v>0.10339444150952461</v>
      </c>
      <c r="AB839" s="7">
        <v>8.2300959072324084E-2</v>
      </c>
      <c r="AD839" s="7">
        <v>0.23967675569257149</v>
      </c>
      <c r="AE839" s="3" t="str">
        <f t="shared" si="55"/>
        <v>No</v>
      </c>
      <c r="AF839" s="7">
        <v>0.1074496788392557</v>
      </c>
    </row>
    <row r="840" spans="1:32" x14ac:dyDescent="0.35">
      <c r="A840" s="2" t="s">
        <v>1674</v>
      </c>
      <c r="B840" s="3" t="s">
        <v>1675</v>
      </c>
      <c r="C840" s="5">
        <v>299668.71990585438</v>
      </c>
      <c r="D840" s="7">
        <v>0.79595202676062748</v>
      </c>
      <c r="E840" s="7">
        <v>0.13693209594590641</v>
      </c>
      <c r="F840" s="3">
        <v>2</v>
      </c>
      <c r="G840" s="5">
        <v>280355.95306801348</v>
      </c>
      <c r="H840" s="7">
        <v>0.75582735465279582</v>
      </c>
      <c r="I840" s="7">
        <v>6.5652671478874769E-2</v>
      </c>
      <c r="J840" s="3">
        <v>2</v>
      </c>
      <c r="K840" s="5">
        <v>287827.32379121939</v>
      </c>
      <c r="L840" s="7">
        <v>0.74878280478687609</v>
      </c>
      <c r="M840" s="7">
        <v>0.13962730941392229</v>
      </c>
      <c r="N840" s="3">
        <v>2</v>
      </c>
      <c r="O840" s="5">
        <v>287149.98957347678</v>
      </c>
      <c r="P840" s="7">
        <v>0.78033877975178956</v>
      </c>
      <c r="Q840" s="7">
        <v>9.4760051221966721E-3</v>
      </c>
      <c r="R840" s="3">
        <v>2</v>
      </c>
      <c r="T840" s="7">
        <v>0.75634130626969709</v>
      </c>
      <c r="U840" s="3" t="str">
        <f t="shared" si="52"/>
        <v>No</v>
      </c>
      <c r="V840" s="7">
        <v>0.9563953521172387</v>
      </c>
      <c r="W840" s="3" t="str">
        <f t="shared" si="53"/>
        <v>No</v>
      </c>
      <c r="X840" s="7">
        <v>0.80310904188535481</v>
      </c>
      <c r="Y840" s="3" t="str">
        <f t="shared" si="54"/>
        <v>No</v>
      </c>
      <c r="Z840" s="7">
        <v>-7.4624746881732429E-2</v>
      </c>
      <c r="AA840" s="7">
        <v>-1.3509428147615941E-2</v>
      </c>
      <c r="AB840" s="7">
        <v>5.9553293087266007E-2</v>
      </c>
      <c r="AD840" s="7">
        <v>0.89826858705709012</v>
      </c>
      <c r="AE840" s="3" t="str">
        <f t="shared" si="55"/>
        <v>No</v>
      </c>
      <c r="AF840" s="7">
        <v>-2.8580881942082321E-2</v>
      </c>
    </row>
    <row r="841" spans="1:32" x14ac:dyDescent="0.35">
      <c r="A841" s="2" t="s">
        <v>1676</v>
      </c>
      <c r="B841" s="3" t="s">
        <v>1677</v>
      </c>
      <c r="C841" s="5">
        <v>166490.5803568988</v>
      </c>
      <c r="D841" s="7">
        <v>0.82812820033667911</v>
      </c>
      <c r="E841" s="7">
        <v>7.106676426005247E-2</v>
      </c>
      <c r="F841" s="3">
        <v>3</v>
      </c>
      <c r="G841" s="5">
        <v>143917.2896976191</v>
      </c>
      <c r="H841" s="7">
        <v>0.71496481749881946</v>
      </c>
      <c r="I841" s="7">
        <v>7.833969672926204E-2</v>
      </c>
      <c r="J841" s="3">
        <v>3</v>
      </c>
      <c r="K841" s="5">
        <v>167000.06913110599</v>
      </c>
      <c r="L841" s="7">
        <v>0.81839581189667421</v>
      </c>
      <c r="M841" s="7">
        <v>9.8443599943321802E-2</v>
      </c>
      <c r="N841" s="3">
        <v>3</v>
      </c>
      <c r="O841" s="5">
        <v>171164.29274311621</v>
      </c>
      <c r="P841" s="7">
        <v>0.83771266717740056</v>
      </c>
      <c r="Q841" s="7">
        <v>4.682523173125943E-2</v>
      </c>
      <c r="R841" s="3">
        <v>3</v>
      </c>
      <c r="T841" s="7">
        <v>0.13816969660293141</v>
      </c>
      <c r="U841" s="3" t="str">
        <f t="shared" si="52"/>
        <v>No</v>
      </c>
      <c r="V841" s="7">
        <v>0.23097935303083361</v>
      </c>
      <c r="W841" s="3" t="str">
        <f t="shared" si="53"/>
        <v>No</v>
      </c>
      <c r="X841" s="7">
        <v>0.77987990828280829</v>
      </c>
      <c r="Y841" s="3" t="str">
        <f t="shared" si="54"/>
        <v>No</v>
      </c>
      <c r="Z841" s="7">
        <v>-0.21198187435162019</v>
      </c>
      <c r="AA841" s="7">
        <v>0.19492651170980371</v>
      </c>
      <c r="AB841" s="7">
        <v>3.3656726710538563E-2</v>
      </c>
      <c r="AD841" s="7">
        <v>0.85624875119051091</v>
      </c>
      <c r="AE841" s="3" t="str">
        <f t="shared" si="55"/>
        <v>No</v>
      </c>
      <c r="AF841" s="7">
        <v>1.6601364068721959E-2</v>
      </c>
    </row>
    <row r="842" spans="1:32" x14ac:dyDescent="0.35">
      <c r="A842" s="2" t="s">
        <v>1678</v>
      </c>
      <c r="B842" s="3" t="s">
        <v>1679</v>
      </c>
      <c r="C842" s="5">
        <v>125701.79856366551</v>
      </c>
      <c r="D842" s="7">
        <v>0.67869853847086359</v>
      </c>
      <c r="E842" s="7">
        <v>0.1085433735441102</v>
      </c>
      <c r="F842" s="3">
        <v>3</v>
      </c>
      <c r="G842" s="5">
        <v>121533.3586897871</v>
      </c>
      <c r="H842" s="7">
        <v>0.64919812293249102</v>
      </c>
      <c r="I842" s="7">
        <v>4.4376506603434583E-2</v>
      </c>
      <c r="J842" s="3">
        <v>3</v>
      </c>
      <c r="K842" s="5">
        <v>128416.90703093979</v>
      </c>
      <c r="L842" s="7">
        <v>0.67643205327615685</v>
      </c>
      <c r="M842" s="7">
        <v>7.6896312195420452E-2</v>
      </c>
      <c r="N842" s="3">
        <v>3</v>
      </c>
      <c r="O842" s="5">
        <v>137236.73782793331</v>
      </c>
      <c r="P842" s="7">
        <v>0.72610349229632221</v>
      </c>
      <c r="Q842" s="7">
        <v>7.4260758988867748E-2</v>
      </c>
      <c r="R842" s="3">
        <v>3</v>
      </c>
      <c r="T842" s="7">
        <v>0.69603681456694666</v>
      </c>
      <c r="U842" s="3" t="str">
        <f t="shared" si="52"/>
        <v>No</v>
      </c>
      <c r="V842" s="7">
        <v>0.62990103950552423</v>
      </c>
      <c r="W842" s="3" t="str">
        <f t="shared" si="53"/>
        <v>No</v>
      </c>
      <c r="X842" s="7">
        <v>0.46609965922486241</v>
      </c>
      <c r="Y842" s="3" t="str">
        <f t="shared" si="54"/>
        <v>No</v>
      </c>
      <c r="Z842" s="7">
        <v>-6.4112077849905427E-2</v>
      </c>
      <c r="AA842" s="7">
        <v>5.9286196094278328E-2</v>
      </c>
      <c r="AB842" s="7">
        <v>0.1022301670909849</v>
      </c>
      <c r="AD842" s="7">
        <v>0.57041548776823525</v>
      </c>
      <c r="AE842" s="3" t="str">
        <f t="shared" si="55"/>
        <v>No</v>
      </c>
      <c r="AF842" s="7">
        <v>9.7404285335357652E-2</v>
      </c>
    </row>
    <row r="843" spans="1:32" x14ac:dyDescent="0.35">
      <c r="A843" s="2" t="s">
        <v>1680</v>
      </c>
      <c r="B843" s="3" t="s">
        <v>1681</v>
      </c>
      <c r="C843" s="5">
        <v>284276.57775872742</v>
      </c>
      <c r="D843" s="7">
        <v>0.57114294505702079</v>
      </c>
      <c r="E843" s="7">
        <v>1.7223522018858919E-2</v>
      </c>
      <c r="F843" s="3">
        <v>3</v>
      </c>
      <c r="G843" s="5">
        <v>308560.33078367909</v>
      </c>
      <c r="H843" s="7">
        <v>0.61595430256488815</v>
      </c>
      <c r="I843" s="7">
        <v>4.4131770265680721E-2</v>
      </c>
      <c r="J843" s="3">
        <v>3</v>
      </c>
      <c r="K843" s="5">
        <v>333788.98155901872</v>
      </c>
      <c r="L843" s="7">
        <v>0.65417746975551305</v>
      </c>
      <c r="M843" s="7">
        <v>8.0745736764165299E-2</v>
      </c>
      <c r="N843" s="3">
        <v>3</v>
      </c>
      <c r="O843" s="5">
        <v>354472.74060347117</v>
      </c>
      <c r="P843" s="7">
        <v>0.70126619693876735</v>
      </c>
      <c r="Q843" s="7">
        <v>2.4628460934649678E-2</v>
      </c>
      <c r="R843" s="3">
        <v>3</v>
      </c>
      <c r="T843" s="7">
        <v>0.21378144530843349</v>
      </c>
      <c r="U843" s="3" t="str">
        <f t="shared" si="52"/>
        <v>No</v>
      </c>
      <c r="V843" s="7">
        <v>0.52233987898997436</v>
      </c>
      <c r="W843" s="3" t="str">
        <f t="shared" si="53"/>
        <v>No</v>
      </c>
      <c r="X843" s="7">
        <v>0.42197366240196688</v>
      </c>
      <c r="Y843" s="3" t="str">
        <f t="shared" si="54"/>
        <v>No</v>
      </c>
      <c r="Z843" s="7">
        <v>0.10897145486625651</v>
      </c>
      <c r="AA843" s="7">
        <v>8.6858751189857156E-2</v>
      </c>
      <c r="AB843" s="7">
        <v>0.1002801145708524</v>
      </c>
      <c r="AD843" s="7">
        <v>2.6006477654556578E-3</v>
      </c>
      <c r="AE843" s="3" t="str">
        <f t="shared" si="55"/>
        <v>Yes</v>
      </c>
      <c r="AF843" s="7">
        <v>0.29611032062696607</v>
      </c>
    </row>
    <row r="844" spans="1:32" x14ac:dyDescent="0.35">
      <c r="A844" s="2" t="s">
        <v>1682</v>
      </c>
      <c r="B844" s="3" t="s">
        <v>1683</v>
      </c>
      <c r="C844" s="5">
        <v>290044.17973096628</v>
      </c>
      <c r="D844" s="7">
        <v>1.216534538984545</v>
      </c>
      <c r="E844" s="7">
        <v>0.11432971980029411</v>
      </c>
      <c r="F844" s="3">
        <v>3</v>
      </c>
      <c r="G844" s="5">
        <v>274619.71641420142</v>
      </c>
      <c r="H844" s="7">
        <v>1.160419765735649</v>
      </c>
      <c r="I844" s="7">
        <v>0.10003124518226519</v>
      </c>
      <c r="J844" s="3">
        <v>3</v>
      </c>
      <c r="K844" s="5">
        <v>285390.58628042601</v>
      </c>
      <c r="L844" s="7">
        <v>1.1848870781228249</v>
      </c>
      <c r="M844" s="7">
        <v>7.91836239422187E-2</v>
      </c>
      <c r="N844" s="3">
        <v>3</v>
      </c>
      <c r="O844" s="5">
        <v>324567.01539070188</v>
      </c>
      <c r="P844" s="7">
        <v>1.3615689542976539</v>
      </c>
      <c r="Q844" s="7">
        <v>0.23344030500779389</v>
      </c>
      <c r="R844" s="3">
        <v>3</v>
      </c>
      <c r="T844" s="7">
        <v>0.55768809494197713</v>
      </c>
      <c r="U844" s="3" t="str">
        <f t="shared" si="52"/>
        <v>No</v>
      </c>
      <c r="V844" s="7">
        <v>0.75726561406397075</v>
      </c>
      <c r="W844" s="3" t="str">
        <f t="shared" si="53"/>
        <v>No</v>
      </c>
      <c r="X844" s="7">
        <v>0.31990311444243008</v>
      </c>
      <c r="Y844" s="3" t="str">
        <f t="shared" si="54"/>
        <v>No</v>
      </c>
      <c r="Z844" s="7">
        <v>-6.8130506168054439E-2</v>
      </c>
      <c r="AA844" s="7">
        <v>3.0102799570730261E-2</v>
      </c>
      <c r="AB844" s="7">
        <v>0.20052047278605459</v>
      </c>
      <c r="AD844" s="7">
        <v>0.40717240033536728</v>
      </c>
      <c r="AE844" s="3" t="str">
        <f t="shared" si="55"/>
        <v>No</v>
      </c>
      <c r="AF844" s="7">
        <v>0.1624927661887306</v>
      </c>
    </row>
    <row r="845" spans="1:32" x14ac:dyDescent="0.35">
      <c r="A845" s="2" t="s">
        <v>1684</v>
      </c>
      <c r="B845" s="3" t="s">
        <v>1685</v>
      </c>
      <c r="C845" s="5">
        <v>89324.581342492995</v>
      </c>
      <c r="D845" s="7">
        <v>0.65979707850553837</v>
      </c>
      <c r="E845" s="7">
        <v>4.9106033836713962E-2</v>
      </c>
      <c r="F845" s="3">
        <v>3</v>
      </c>
      <c r="G845" s="5">
        <v>101446.4186806901</v>
      </c>
      <c r="H845" s="7">
        <v>0.75166449275684233</v>
      </c>
      <c r="I845" s="7">
        <v>4.573562924653047E-2</v>
      </c>
      <c r="J845" s="3">
        <v>3</v>
      </c>
      <c r="K845" s="5">
        <v>106315.83355753279</v>
      </c>
      <c r="L845" s="7">
        <v>0.77636699919146412</v>
      </c>
      <c r="M845" s="7">
        <v>8.4055306085969603E-2</v>
      </c>
      <c r="N845" s="3">
        <v>3</v>
      </c>
      <c r="O845" s="5">
        <v>97257.142467725367</v>
      </c>
      <c r="P845" s="7">
        <v>0.71093568791965112</v>
      </c>
      <c r="Q845" s="7">
        <v>3.818679305200344E-2</v>
      </c>
      <c r="R845" s="3">
        <v>3</v>
      </c>
      <c r="T845" s="7">
        <v>7.7048893543694735E-2</v>
      </c>
      <c r="U845" s="3" t="str">
        <f t="shared" si="52"/>
        <v>No</v>
      </c>
      <c r="V845" s="7">
        <v>0.68428890819048949</v>
      </c>
      <c r="W845" s="3" t="str">
        <f t="shared" si="53"/>
        <v>No</v>
      </c>
      <c r="X845" s="7">
        <v>0.312983439338688</v>
      </c>
      <c r="Y845" s="3" t="str">
        <f t="shared" si="54"/>
        <v>No</v>
      </c>
      <c r="Z845" s="7">
        <v>0.18806646534078661</v>
      </c>
      <c r="AA845" s="7">
        <v>4.6649939937733823E-2</v>
      </c>
      <c r="AB845" s="7">
        <v>-0.12701973727880261</v>
      </c>
      <c r="AD845" s="7">
        <v>0.23168857537911899</v>
      </c>
      <c r="AE845" s="3" t="str">
        <f t="shared" si="55"/>
        <v>No</v>
      </c>
      <c r="AF845" s="7">
        <v>0.1076966679997176</v>
      </c>
    </row>
    <row r="846" spans="1:32" x14ac:dyDescent="0.35">
      <c r="A846" s="2" t="s">
        <v>1686</v>
      </c>
      <c r="B846" s="3" t="s">
        <v>1687</v>
      </c>
      <c r="C846" s="5">
        <v>82649.534673071335</v>
      </c>
      <c r="D846" s="7">
        <v>0.57817585351485445</v>
      </c>
      <c r="E846" s="7">
        <v>3.187749220170602E-2</v>
      </c>
      <c r="F846" s="3">
        <v>2</v>
      </c>
      <c r="G846" s="5">
        <v>98206.928965274536</v>
      </c>
      <c r="H846" s="7">
        <v>0.70087942971101824</v>
      </c>
      <c r="I846" s="7">
        <v>9.0953921320271858E-2</v>
      </c>
      <c r="J846" s="3">
        <v>2</v>
      </c>
      <c r="K846" s="5">
        <v>108055.3321953694</v>
      </c>
      <c r="L846" s="7">
        <v>0.73886525895940647</v>
      </c>
      <c r="M846" s="7">
        <v>2.7893856616425589E-2</v>
      </c>
      <c r="N846" s="3">
        <v>2</v>
      </c>
      <c r="O846" s="5">
        <v>92563.878374541935</v>
      </c>
      <c r="P846" s="7">
        <v>0.69205746126282908</v>
      </c>
      <c r="Q846" s="7">
        <v>0.21620547753550229</v>
      </c>
      <c r="R846" s="3">
        <v>2</v>
      </c>
      <c r="T846" s="7">
        <v>0.28399472792083991</v>
      </c>
      <c r="U846" s="3" t="str">
        <f t="shared" si="52"/>
        <v>No</v>
      </c>
      <c r="V846" s="7">
        <v>0.66033233921941215</v>
      </c>
      <c r="W846" s="3" t="str">
        <f t="shared" si="53"/>
        <v>No</v>
      </c>
      <c r="X846" s="7">
        <v>0.81105781394680942</v>
      </c>
      <c r="Y846" s="3" t="str">
        <f t="shared" si="54"/>
        <v>No</v>
      </c>
      <c r="Z846" s="7">
        <v>0.27765792438479531</v>
      </c>
      <c r="AA846" s="7">
        <v>7.6145012552502694E-2</v>
      </c>
      <c r="AB846" s="7">
        <v>-9.4419466175177505E-2</v>
      </c>
      <c r="AD846" s="7">
        <v>0.59148159968266167</v>
      </c>
      <c r="AE846" s="3" t="str">
        <f t="shared" si="55"/>
        <v>No</v>
      </c>
      <c r="AF846" s="7">
        <v>0.2593834707621207</v>
      </c>
    </row>
    <row r="847" spans="1:32" x14ac:dyDescent="0.35">
      <c r="A847" s="2" t="s">
        <v>1688</v>
      </c>
      <c r="B847" s="3" t="s">
        <v>1689</v>
      </c>
      <c r="C847" s="5">
        <v>92372.986228703376</v>
      </c>
      <c r="D847" s="7">
        <v>0.88997423588368951</v>
      </c>
      <c r="E847" s="7">
        <v>5.6437164550554843E-2</v>
      </c>
      <c r="F847" s="3">
        <v>2</v>
      </c>
      <c r="G847" s="5">
        <v>90648.496622719249</v>
      </c>
      <c r="H847" s="7">
        <v>0.88492803889782357</v>
      </c>
      <c r="I847" s="7">
        <v>0.14684485956629889</v>
      </c>
      <c r="J847" s="3">
        <v>2</v>
      </c>
      <c r="K847" s="5">
        <v>92929.390917103883</v>
      </c>
      <c r="L847" s="7">
        <v>0.86425614704069942</v>
      </c>
      <c r="M847" s="7">
        <v>4.4494253018410611E-2</v>
      </c>
      <c r="N847" s="3">
        <v>2</v>
      </c>
      <c r="O847" s="5">
        <v>95988.9404168076</v>
      </c>
      <c r="P847" s="7">
        <v>0.91810215501353654</v>
      </c>
      <c r="Q847" s="7">
        <v>0.1262458464274501</v>
      </c>
      <c r="R847" s="3">
        <v>2</v>
      </c>
      <c r="T847" s="7">
        <v>0.96981085910229137</v>
      </c>
      <c r="U847" s="3" t="str">
        <f t="shared" si="52"/>
        <v>No</v>
      </c>
      <c r="V847" s="7">
        <v>0.87631569319364322</v>
      </c>
      <c r="W847" s="3" t="str">
        <f t="shared" si="53"/>
        <v>No</v>
      </c>
      <c r="X847" s="7">
        <v>0.65488916788891804</v>
      </c>
      <c r="Y847" s="3" t="str">
        <f t="shared" si="54"/>
        <v>No</v>
      </c>
      <c r="Z847" s="7">
        <v>-8.2034296600819213E-3</v>
      </c>
      <c r="AA847" s="7">
        <v>-3.4101182311862308E-2</v>
      </c>
      <c r="AB847" s="7">
        <v>8.7195728045577195E-2</v>
      </c>
      <c r="AD847" s="7">
        <v>0.81071952557480742</v>
      </c>
      <c r="AE847" s="3" t="str">
        <f t="shared" si="55"/>
        <v>No</v>
      </c>
      <c r="AF847" s="7">
        <v>4.4891116073633032E-2</v>
      </c>
    </row>
    <row r="848" spans="1:32" x14ac:dyDescent="0.35">
      <c r="A848" s="2" t="s">
        <v>1690</v>
      </c>
      <c r="B848" s="3" t="s">
        <v>1691</v>
      </c>
      <c r="C848" s="5">
        <v>162646.79417840211</v>
      </c>
      <c r="D848" s="7">
        <v>0.63914585405754321</v>
      </c>
      <c r="E848" s="7">
        <v>7.9713598792930912E-2</v>
      </c>
      <c r="F848" s="3">
        <v>2</v>
      </c>
      <c r="G848" s="5">
        <v>145011.62816933889</v>
      </c>
      <c r="H848" s="7">
        <v>0.56785249738681021</v>
      </c>
      <c r="I848" s="7">
        <v>1.4723268462503211E-2</v>
      </c>
      <c r="J848" s="3">
        <v>2</v>
      </c>
      <c r="K848" s="5">
        <v>186178.1911557542</v>
      </c>
      <c r="L848" s="7">
        <v>0.7186559562867556</v>
      </c>
      <c r="M848" s="7">
        <v>7.595925858628011E-2</v>
      </c>
      <c r="N848" s="3">
        <v>2</v>
      </c>
      <c r="O848" s="5">
        <v>189632.6918599529</v>
      </c>
      <c r="P848" s="7">
        <v>0.730242426800918</v>
      </c>
      <c r="Q848" s="7">
        <v>4.9946103948224678E-2</v>
      </c>
      <c r="R848" s="3">
        <v>2</v>
      </c>
      <c r="T848" s="7">
        <v>0.42095451475489198</v>
      </c>
      <c r="U848" s="3" t="str">
        <f t="shared" si="52"/>
        <v>No</v>
      </c>
      <c r="V848" s="7">
        <v>0.20729125484874419</v>
      </c>
      <c r="W848" s="3" t="str">
        <f t="shared" si="53"/>
        <v>No</v>
      </c>
      <c r="X848" s="7">
        <v>0.87583367442862181</v>
      </c>
      <c r="Y848" s="3" t="str">
        <f t="shared" si="54"/>
        <v>No</v>
      </c>
      <c r="Z848" s="7">
        <v>-0.17062896302931529</v>
      </c>
      <c r="AA848" s="7">
        <v>0.33978504051079661</v>
      </c>
      <c r="AB848" s="7">
        <v>2.3074219798101359E-2</v>
      </c>
      <c r="AD848" s="7">
        <v>0.32528614675381939</v>
      </c>
      <c r="AE848" s="3" t="str">
        <f t="shared" si="55"/>
        <v>No</v>
      </c>
      <c r="AF848" s="7">
        <v>0.19223029727958241</v>
      </c>
    </row>
    <row r="849" spans="1:32" x14ac:dyDescent="0.35">
      <c r="A849" s="2" t="s">
        <v>1692</v>
      </c>
      <c r="B849" s="3" t="s">
        <v>1693</v>
      </c>
      <c r="C849" s="5">
        <v>132382.43208833449</v>
      </c>
      <c r="D849" s="7">
        <v>0.80728393008730392</v>
      </c>
      <c r="E849" s="7">
        <v>4.3460553881325963E-2</v>
      </c>
      <c r="F849" s="3">
        <v>3</v>
      </c>
      <c r="G849" s="5">
        <v>146656.08404163021</v>
      </c>
      <c r="H849" s="7">
        <v>0.87080217994154774</v>
      </c>
      <c r="I849" s="7">
        <v>4.4812118136520113E-2</v>
      </c>
      <c r="J849" s="3">
        <v>3</v>
      </c>
      <c r="K849" s="5">
        <v>146256.6866302508</v>
      </c>
      <c r="L849" s="7">
        <v>0.87354132279475083</v>
      </c>
      <c r="M849" s="7">
        <v>0.142972696659972</v>
      </c>
      <c r="N849" s="3">
        <v>3</v>
      </c>
      <c r="O849" s="5">
        <v>157733.17024861561</v>
      </c>
      <c r="P849" s="7">
        <v>0.94617797823920313</v>
      </c>
      <c r="Q849" s="7">
        <v>0.1205899202620235</v>
      </c>
      <c r="R849" s="3">
        <v>3</v>
      </c>
      <c r="T849" s="7">
        <v>0.1528608786749886</v>
      </c>
      <c r="U849" s="3" t="str">
        <f t="shared" si="52"/>
        <v>No</v>
      </c>
      <c r="V849" s="7">
        <v>0.97719141120740038</v>
      </c>
      <c r="W849" s="3" t="str">
        <f t="shared" si="53"/>
        <v>No</v>
      </c>
      <c r="X849" s="7">
        <v>0.53901592064623394</v>
      </c>
      <c r="Y849" s="3" t="str">
        <f t="shared" si="54"/>
        <v>No</v>
      </c>
      <c r="Z849" s="7">
        <v>0.10926884564704289</v>
      </c>
      <c r="AA849" s="7">
        <v>4.5309321845584576E-3</v>
      </c>
      <c r="AB849" s="7">
        <v>0.1152356320067249</v>
      </c>
      <c r="AD849" s="7">
        <v>0.17484089607089001</v>
      </c>
      <c r="AE849" s="3" t="str">
        <f t="shared" si="55"/>
        <v>No</v>
      </c>
      <c r="AF849" s="7">
        <v>0.22903540983832621</v>
      </c>
    </row>
    <row r="850" spans="1:32" x14ac:dyDescent="0.35">
      <c r="A850" s="2" t="s">
        <v>1694</v>
      </c>
      <c r="B850" s="3" t="s">
        <v>1695</v>
      </c>
      <c r="C850" s="5">
        <v>67608.833260201718</v>
      </c>
      <c r="D850" s="7">
        <v>1.0035615909541069</v>
      </c>
      <c r="E850" s="7">
        <v>0.17348888120611219</v>
      </c>
      <c r="F850" s="3">
        <v>2</v>
      </c>
      <c r="G850" s="5">
        <v>51495.906880101793</v>
      </c>
      <c r="H850" s="7">
        <v>0.73236002197250682</v>
      </c>
      <c r="I850" s="7">
        <v>0.27043198140400271</v>
      </c>
      <c r="J850" s="3">
        <v>2</v>
      </c>
      <c r="K850" s="5">
        <v>54582.386751892976</v>
      </c>
      <c r="L850" s="7">
        <v>0.80603689472342999</v>
      </c>
      <c r="M850" s="7">
        <v>8.9825357060752897E-2</v>
      </c>
      <c r="N850" s="3">
        <v>2</v>
      </c>
      <c r="O850" s="5">
        <v>54730.933875681258</v>
      </c>
      <c r="P850" s="7">
        <v>0.79343668063532891</v>
      </c>
      <c r="Q850" s="7">
        <v>0.18326265363402919</v>
      </c>
      <c r="R850" s="3">
        <v>2</v>
      </c>
      <c r="T850" s="7">
        <v>0.37254295294454898</v>
      </c>
      <c r="U850" s="3" t="str">
        <f t="shared" si="52"/>
        <v>No</v>
      </c>
      <c r="V850" s="7">
        <v>0.76794033770710735</v>
      </c>
      <c r="W850" s="3" t="str">
        <f t="shared" si="53"/>
        <v>No</v>
      </c>
      <c r="X850" s="7">
        <v>0.94089474625372005</v>
      </c>
      <c r="Y850" s="3" t="str">
        <f t="shared" si="54"/>
        <v>No</v>
      </c>
      <c r="Z850" s="7">
        <v>-0.45450421639073652</v>
      </c>
      <c r="AA850" s="7">
        <v>0.13829283720942859</v>
      </c>
      <c r="AB850" s="7">
        <v>-2.2730781817376991E-2</v>
      </c>
      <c r="AD850" s="7">
        <v>0.36043281765348822</v>
      </c>
      <c r="AE850" s="3" t="str">
        <f t="shared" si="55"/>
        <v>No</v>
      </c>
      <c r="AF850" s="7">
        <v>-0.33894216099868468</v>
      </c>
    </row>
    <row r="851" spans="1:32" x14ac:dyDescent="0.35">
      <c r="A851" s="2" t="s">
        <v>1696</v>
      </c>
      <c r="B851" s="3" t="s">
        <v>1697</v>
      </c>
      <c r="C851" s="5">
        <v>98075.825533960218</v>
      </c>
      <c r="D851" s="7">
        <v>1.0947676028459781</v>
      </c>
      <c r="E851" s="7">
        <v>0.18183727851772069</v>
      </c>
      <c r="F851" s="3">
        <v>2</v>
      </c>
      <c r="G851" s="5">
        <v>90176.885192386209</v>
      </c>
      <c r="H851" s="7">
        <v>1.006771289015379</v>
      </c>
      <c r="I851" s="7">
        <v>0.33035965118812871</v>
      </c>
      <c r="J851" s="3">
        <v>2</v>
      </c>
      <c r="K851" s="5">
        <v>109931.6459943529</v>
      </c>
      <c r="L851" s="7">
        <v>1.2009960533019839</v>
      </c>
      <c r="M851" s="7">
        <v>6.3507685269834066E-2</v>
      </c>
      <c r="N851" s="3">
        <v>2</v>
      </c>
      <c r="O851" s="5">
        <v>110058.627934157</v>
      </c>
      <c r="P851" s="7">
        <v>1.200493846527694</v>
      </c>
      <c r="Q851" s="7">
        <v>0.1035611355425719</v>
      </c>
      <c r="R851" s="3">
        <v>2</v>
      </c>
      <c r="T851" s="7">
        <v>0.78039310476983637</v>
      </c>
      <c r="U851" s="3" t="str">
        <f t="shared" si="52"/>
        <v>No</v>
      </c>
      <c r="V851" s="7">
        <v>0.55635761814646378</v>
      </c>
      <c r="W851" s="3" t="str">
        <f t="shared" si="53"/>
        <v>No</v>
      </c>
      <c r="X851" s="7">
        <v>0.99596010131626189</v>
      </c>
      <c r="Y851" s="3" t="str">
        <f t="shared" si="54"/>
        <v>No</v>
      </c>
      <c r="Z851" s="7">
        <v>-0.12088866758148829</v>
      </c>
      <c r="AA851" s="7">
        <v>0.25449543049365259</v>
      </c>
      <c r="AB851" s="7">
        <v>-6.0340144123175333E-4</v>
      </c>
      <c r="AD851" s="7">
        <v>0.56521336056107163</v>
      </c>
      <c r="AE851" s="3" t="str">
        <f t="shared" si="55"/>
        <v>No</v>
      </c>
      <c r="AF851" s="7">
        <v>0.13300336147093239</v>
      </c>
    </row>
    <row r="852" spans="1:32" x14ac:dyDescent="0.35">
      <c r="A852" s="2" t="s">
        <v>1698</v>
      </c>
      <c r="B852" s="3" t="s">
        <v>1699</v>
      </c>
      <c r="C852" s="5">
        <v>371537.47828901332</v>
      </c>
      <c r="D852" s="7">
        <v>2.0028941772072741</v>
      </c>
      <c r="E852" s="7">
        <v>0.35726685492140048</v>
      </c>
      <c r="F852" s="3">
        <v>3</v>
      </c>
      <c r="G852" s="5">
        <v>331485.45884173032</v>
      </c>
      <c r="H852" s="7">
        <v>1.779514456608847</v>
      </c>
      <c r="I852" s="7">
        <v>0.30525405664553962</v>
      </c>
      <c r="J852" s="3">
        <v>3</v>
      </c>
      <c r="K852" s="5">
        <v>264873.29983573162</v>
      </c>
      <c r="L852" s="7">
        <v>1.4092737189643569</v>
      </c>
      <c r="M852" s="7">
        <v>0.33235721966110621</v>
      </c>
      <c r="N852" s="3">
        <v>3</v>
      </c>
      <c r="O852" s="5">
        <v>272657.91212497192</v>
      </c>
      <c r="P852" s="7">
        <v>1.46038249413821</v>
      </c>
      <c r="Q852" s="7">
        <v>0.46338666083512281</v>
      </c>
      <c r="R852" s="3">
        <v>3</v>
      </c>
      <c r="T852" s="7">
        <v>0.45761649200874233</v>
      </c>
      <c r="U852" s="3" t="str">
        <f t="shared" si="52"/>
        <v>No</v>
      </c>
      <c r="V852" s="7">
        <v>0.22883317944925941</v>
      </c>
      <c r="W852" s="3" t="str">
        <f t="shared" si="53"/>
        <v>No</v>
      </c>
      <c r="X852" s="7">
        <v>0.8848857922829495</v>
      </c>
      <c r="Y852" s="3" t="str">
        <f t="shared" si="54"/>
        <v>No</v>
      </c>
      <c r="Z852" s="7">
        <v>-0.17060254524422361</v>
      </c>
      <c r="AA852" s="7">
        <v>-0.33653180406503319</v>
      </c>
      <c r="AB852" s="7">
        <v>5.1394431000189318E-2</v>
      </c>
      <c r="AD852" s="7">
        <v>0.18812958351472339</v>
      </c>
      <c r="AE852" s="3" t="str">
        <f t="shared" si="55"/>
        <v>No</v>
      </c>
      <c r="AF852" s="7">
        <v>-0.45573991830906768</v>
      </c>
    </row>
    <row r="853" spans="1:32" x14ac:dyDescent="0.35">
      <c r="A853" s="2" t="s">
        <v>1700</v>
      </c>
      <c r="B853" s="3" t="s">
        <v>1701</v>
      </c>
      <c r="C853" s="5">
        <v>544320.87352449773</v>
      </c>
      <c r="D853" s="7">
        <v>0.54270106682260388</v>
      </c>
      <c r="E853" s="7">
        <v>0.1240601660764334</v>
      </c>
      <c r="F853" s="3">
        <v>2</v>
      </c>
      <c r="G853" s="5">
        <v>541820.91309698345</v>
      </c>
      <c r="H853" s="7">
        <v>0.53634361586763002</v>
      </c>
      <c r="I853" s="7">
        <v>0.1154782737851056</v>
      </c>
      <c r="J853" s="3">
        <v>2</v>
      </c>
      <c r="K853" s="5">
        <v>598660.7132669643</v>
      </c>
      <c r="L853" s="7">
        <v>0.57827548806327456</v>
      </c>
      <c r="M853" s="7">
        <v>0.1008846311088213</v>
      </c>
      <c r="N853" s="3">
        <v>2</v>
      </c>
      <c r="O853" s="5">
        <v>708992.00710184348</v>
      </c>
      <c r="P853" s="7">
        <v>0.65778854846497903</v>
      </c>
      <c r="Q853" s="7">
        <v>4.8448492528936444E-3</v>
      </c>
      <c r="R853" s="3">
        <v>2</v>
      </c>
      <c r="T853" s="7">
        <v>0.9625384588570427</v>
      </c>
      <c r="U853" s="3" t="str">
        <f t="shared" si="52"/>
        <v>No</v>
      </c>
      <c r="V853" s="7">
        <v>0.73681873590980984</v>
      </c>
      <c r="W853" s="3" t="str">
        <f t="shared" si="53"/>
        <v>No</v>
      </c>
      <c r="X853" s="7">
        <v>0.46522703346415378</v>
      </c>
      <c r="Y853" s="3" t="str">
        <f t="shared" si="54"/>
        <v>No</v>
      </c>
      <c r="Z853" s="7">
        <v>-1.700016550045148E-2</v>
      </c>
      <c r="AA853" s="7">
        <v>0.1085993712900383</v>
      </c>
      <c r="AB853" s="7">
        <v>0.18586694183572919</v>
      </c>
      <c r="AD853" s="7">
        <v>0.41436442397208062</v>
      </c>
      <c r="AE853" s="3" t="str">
        <f t="shared" si="55"/>
        <v>No</v>
      </c>
      <c r="AF853" s="7">
        <v>0.27746614762531607</v>
      </c>
    </row>
    <row r="854" spans="1:32" x14ac:dyDescent="0.35">
      <c r="A854" s="2" t="s">
        <v>1702</v>
      </c>
      <c r="B854" s="3" t="s">
        <v>1703</v>
      </c>
      <c r="C854" s="5">
        <v>278830.48349925078</v>
      </c>
      <c r="D854" s="7">
        <v>0.79659570079076625</v>
      </c>
      <c r="E854" s="7">
        <v>3.1720156179139217E-2</v>
      </c>
      <c r="F854" s="3">
        <v>3</v>
      </c>
      <c r="G854" s="5">
        <v>300109.34989663051</v>
      </c>
      <c r="H854" s="7">
        <v>0.85992624396636608</v>
      </c>
      <c r="I854" s="7">
        <v>4.8398742888660619E-2</v>
      </c>
      <c r="J854" s="3">
        <v>3</v>
      </c>
      <c r="K854" s="5">
        <v>333605.59907102428</v>
      </c>
      <c r="L854" s="7">
        <v>0.92247796198966892</v>
      </c>
      <c r="M854" s="7">
        <v>3.9128575065976008E-2</v>
      </c>
      <c r="N854" s="3">
        <v>3</v>
      </c>
      <c r="O854" s="5">
        <v>306039.13212761172</v>
      </c>
      <c r="P854" s="7">
        <v>0.86313196292365235</v>
      </c>
      <c r="Q854" s="7">
        <v>0.12699337156472851</v>
      </c>
      <c r="R854" s="3">
        <v>3</v>
      </c>
      <c r="T854" s="7">
        <v>0.1421804015770517</v>
      </c>
      <c r="U854" s="3" t="str">
        <f t="shared" si="52"/>
        <v>No</v>
      </c>
      <c r="V854" s="7">
        <v>0.15982699582189511</v>
      </c>
      <c r="W854" s="3" t="str">
        <f t="shared" si="53"/>
        <v>No</v>
      </c>
      <c r="X854" s="7">
        <v>0.50875687300369332</v>
      </c>
      <c r="Y854" s="3" t="str">
        <f t="shared" si="54"/>
        <v>No</v>
      </c>
      <c r="Z854" s="7">
        <v>0.1103652313693315</v>
      </c>
      <c r="AA854" s="7">
        <v>0.10130152068223609</v>
      </c>
      <c r="AB854" s="7">
        <v>-9.5933297879490356E-2</v>
      </c>
      <c r="AD854" s="7">
        <v>0.46250513118093112</v>
      </c>
      <c r="AE854" s="3" t="str">
        <f t="shared" si="55"/>
        <v>No</v>
      </c>
      <c r="AF854" s="7">
        <v>0.1157334541720772</v>
      </c>
    </row>
    <row r="855" spans="1:32" x14ac:dyDescent="0.35">
      <c r="A855" s="2" t="s">
        <v>1704</v>
      </c>
      <c r="B855" s="3" t="s">
        <v>1705</v>
      </c>
      <c r="C855" s="5">
        <v>184466.3901803398</v>
      </c>
      <c r="D855" s="7">
        <v>0.22487053844643179</v>
      </c>
      <c r="E855" s="7">
        <v>1.8728717282187401E-2</v>
      </c>
      <c r="F855" s="3">
        <v>3</v>
      </c>
      <c r="G855" s="5">
        <v>194142.08537788951</v>
      </c>
      <c r="H855" s="7">
        <v>0.23484109809406681</v>
      </c>
      <c r="I855" s="7">
        <v>1.198867567938622E-2</v>
      </c>
      <c r="J855" s="3">
        <v>3</v>
      </c>
      <c r="K855" s="5">
        <v>203867.96692595939</v>
      </c>
      <c r="L855" s="7">
        <v>0.24287970454485011</v>
      </c>
      <c r="M855" s="7">
        <v>5.2837777695753253E-3</v>
      </c>
      <c r="N855" s="3">
        <v>3</v>
      </c>
      <c r="O855" s="5">
        <v>194502.49719767901</v>
      </c>
      <c r="P855" s="7">
        <v>0.2316064220688803</v>
      </c>
      <c r="Q855" s="7">
        <v>1.167674085057349E-2</v>
      </c>
      <c r="R855" s="3">
        <v>3</v>
      </c>
      <c r="T855" s="7">
        <v>0.48779885470633361</v>
      </c>
      <c r="U855" s="3" t="str">
        <f t="shared" si="52"/>
        <v>No</v>
      </c>
      <c r="V855" s="7">
        <v>0.37223913423951432</v>
      </c>
      <c r="W855" s="3" t="str">
        <f t="shared" si="53"/>
        <v>No</v>
      </c>
      <c r="X855" s="7">
        <v>0.23176986152501811</v>
      </c>
      <c r="Y855" s="3" t="str">
        <f t="shared" si="54"/>
        <v>No</v>
      </c>
      <c r="Z855" s="7">
        <v>6.2590249807724943E-2</v>
      </c>
      <c r="AA855" s="7">
        <v>4.855703316058619E-2</v>
      </c>
      <c r="AB855" s="7">
        <v>-6.8566683410521675E-2</v>
      </c>
      <c r="AD855" s="7">
        <v>0.63010915571575044</v>
      </c>
      <c r="AE855" s="3" t="str">
        <f t="shared" si="55"/>
        <v>No</v>
      </c>
      <c r="AF855" s="7">
        <v>4.2580599557789311E-2</v>
      </c>
    </row>
    <row r="856" spans="1:32" x14ac:dyDescent="0.35">
      <c r="A856" s="2" t="s">
        <v>1706</v>
      </c>
      <c r="B856" s="3" t="s">
        <v>1707</v>
      </c>
      <c r="C856" s="5">
        <v>106993.691582143</v>
      </c>
      <c r="D856" s="7">
        <v>0.21109932025336109</v>
      </c>
      <c r="E856" s="7">
        <v>5.51241257297777E-2</v>
      </c>
      <c r="F856" s="3">
        <v>3</v>
      </c>
      <c r="G856" s="5">
        <v>94622.835504196744</v>
      </c>
      <c r="H856" s="7">
        <v>0.1861716532090521</v>
      </c>
      <c r="I856" s="7">
        <v>4.9578522114986381E-2</v>
      </c>
      <c r="J856" s="3">
        <v>3</v>
      </c>
      <c r="K856" s="5">
        <v>141929.91506977729</v>
      </c>
      <c r="L856" s="7">
        <v>0.27043376883202591</v>
      </c>
      <c r="M856" s="7">
        <v>8.9101560711061248E-2</v>
      </c>
      <c r="N856" s="3">
        <v>3</v>
      </c>
      <c r="O856" s="5">
        <v>145685.64223450411</v>
      </c>
      <c r="P856" s="7">
        <v>0.27654002541697131</v>
      </c>
      <c r="Q856" s="7">
        <v>0.1035608387327397</v>
      </c>
      <c r="R856" s="3">
        <v>3</v>
      </c>
      <c r="T856" s="7">
        <v>0.59190073050934178</v>
      </c>
      <c r="U856" s="3" t="str">
        <f t="shared" si="52"/>
        <v>No</v>
      </c>
      <c r="V856" s="7">
        <v>0.2441300382484029</v>
      </c>
      <c r="W856" s="3" t="str">
        <f t="shared" si="53"/>
        <v>No</v>
      </c>
      <c r="X856" s="7">
        <v>0.94208863623309258</v>
      </c>
      <c r="Y856" s="3" t="str">
        <f t="shared" si="54"/>
        <v>No</v>
      </c>
      <c r="Z856" s="7">
        <v>-0.1812885105826163</v>
      </c>
      <c r="AA856" s="7">
        <v>0.53864188837168747</v>
      </c>
      <c r="AB856" s="7">
        <v>3.2212995150463219E-2</v>
      </c>
      <c r="AD856" s="7">
        <v>0.40419657128389819</v>
      </c>
      <c r="AE856" s="3" t="str">
        <f t="shared" si="55"/>
        <v>No</v>
      </c>
      <c r="AF856" s="7">
        <v>0.3895663729395345</v>
      </c>
    </row>
    <row r="857" spans="1:32" x14ac:dyDescent="0.35">
      <c r="A857" s="2" t="s">
        <v>1708</v>
      </c>
      <c r="B857" s="3" t="s">
        <v>1709</v>
      </c>
      <c r="C857" s="5">
        <v>260322.1743634154</v>
      </c>
      <c r="D857" s="7">
        <v>0.7563106812006829</v>
      </c>
      <c r="E857" s="7">
        <v>3.3891930101345197E-2</v>
      </c>
      <c r="F857" s="3">
        <v>3</v>
      </c>
      <c r="G857" s="5">
        <v>272223.46565246599</v>
      </c>
      <c r="H857" s="7">
        <v>0.79676961106745636</v>
      </c>
      <c r="I857" s="7">
        <v>5.0406890214059398E-2</v>
      </c>
      <c r="J857" s="3">
        <v>3</v>
      </c>
      <c r="K857" s="5">
        <v>297038.89495872671</v>
      </c>
      <c r="L857" s="7">
        <v>0.86143004426266756</v>
      </c>
      <c r="M857" s="7">
        <v>3.9126359994898302E-2</v>
      </c>
      <c r="N857" s="3">
        <v>3</v>
      </c>
      <c r="O857" s="5">
        <v>293842.10386064602</v>
      </c>
      <c r="P857" s="7">
        <v>0.82939636868511979</v>
      </c>
      <c r="Q857" s="7">
        <v>5.0998713674663708E-2</v>
      </c>
      <c r="R857" s="3">
        <v>3</v>
      </c>
      <c r="T857" s="7">
        <v>0.3212498337630752</v>
      </c>
      <c r="U857" s="3" t="str">
        <f t="shared" si="52"/>
        <v>No</v>
      </c>
      <c r="V857" s="7">
        <v>0.1584836913386036</v>
      </c>
      <c r="W857" s="3" t="str">
        <f t="shared" si="53"/>
        <v>No</v>
      </c>
      <c r="X857" s="7">
        <v>0.43975828778724058</v>
      </c>
      <c r="Y857" s="3" t="str">
        <f t="shared" si="54"/>
        <v>No</v>
      </c>
      <c r="Z857" s="7">
        <v>7.5183629904103794E-2</v>
      </c>
      <c r="AA857" s="7">
        <v>0.1125710177982006</v>
      </c>
      <c r="AB857" s="7">
        <v>-5.4671910851556371E-2</v>
      </c>
      <c r="AD857" s="7">
        <v>0.1179790870990057</v>
      </c>
      <c r="AE857" s="3" t="str">
        <f t="shared" si="55"/>
        <v>No</v>
      </c>
      <c r="AF857" s="7">
        <v>0.13308273685074831</v>
      </c>
    </row>
    <row r="858" spans="1:32" x14ac:dyDescent="0.35">
      <c r="A858" s="2" t="s">
        <v>1710</v>
      </c>
      <c r="B858" s="3" t="s">
        <v>1711</v>
      </c>
      <c r="C858" s="5">
        <v>203670.94491682641</v>
      </c>
      <c r="D858" s="7">
        <v>0.3590726153471186</v>
      </c>
      <c r="E858" s="7">
        <v>5.6321916399463059E-2</v>
      </c>
      <c r="F858" s="3">
        <v>3</v>
      </c>
      <c r="G858" s="5">
        <v>201950.22352825981</v>
      </c>
      <c r="H858" s="7">
        <v>0.35706425045297002</v>
      </c>
      <c r="I858" s="7">
        <v>6.3802236202166629E-2</v>
      </c>
      <c r="J858" s="3">
        <v>3</v>
      </c>
      <c r="K858" s="5">
        <v>226077.45345638131</v>
      </c>
      <c r="L858" s="7">
        <v>0.39839305962480348</v>
      </c>
      <c r="M858" s="7">
        <v>8.6229061716336777E-2</v>
      </c>
      <c r="N858" s="3">
        <v>3</v>
      </c>
      <c r="O858" s="5">
        <v>250554.81933902539</v>
      </c>
      <c r="P858" s="7">
        <v>0.4346446577897059</v>
      </c>
      <c r="Q858" s="7">
        <v>7.1888256529026154E-2</v>
      </c>
      <c r="R858" s="3">
        <v>3</v>
      </c>
      <c r="T858" s="7">
        <v>0.96938379925409868</v>
      </c>
      <c r="U858" s="3" t="str">
        <f t="shared" si="52"/>
        <v>No</v>
      </c>
      <c r="V858" s="7">
        <v>0.54400623048379315</v>
      </c>
      <c r="W858" s="3" t="str">
        <f t="shared" si="53"/>
        <v>No</v>
      </c>
      <c r="X858" s="7">
        <v>0.60670232769136634</v>
      </c>
      <c r="Y858" s="3" t="str">
        <f t="shared" si="54"/>
        <v>No</v>
      </c>
      <c r="Z858" s="7">
        <v>-8.0919327228170679E-3</v>
      </c>
      <c r="AA858" s="7">
        <v>0.15800881712559009</v>
      </c>
      <c r="AB858" s="7">
        <v>0.12564389803703341</v>
      </c>
      <c r="AD858" s="7">
        <v>0.22895124091831889</v>
      </c>
      <c r="AE858" s="3" t="str">
        <f t="shared" si="55"/>
        <v>No</v>
      </c>
      <c r="AF858" s="7">
        <v>0.27556078243980647</v>
      </c>
    </row>
    <row r="859" spans="1:32" x14ac:dyDescent="0.35">
      <c r="A859" s="2" t="s">
        <v>1712</v>
      </c>
      <c r="B859" s="3" t="s">
        <v>1713</v>
      </c>
      <c r="C859" s="5">
        <v>98561.845604541071</v>
      </c>
      <c r="D859" s="7">
        <v>1.0130066478708339</v>
      </c>
      <c r="E859" s="7">
        <v>0.14927759708832239</v>
      </c>
      <c r="F859" s="3">
        <v>2</v>
      </c>
      <c r="G859" s="5">
        <v>95229.073848694665</v>
      </c>
      <c r="H859" s="7">
        <v>0.97047945037768379</v>
      </c>
      <c r="I859" s="7">
        <v>0.1636853563933591</v>
      </c>
      <c r="J859" s="3">
        <v>2</v>
      </c>
      <c r="K859" s="5">
        <v>97846.451767527964</v>
      </c>
      <c r="L859" s="7">
        <v>0.97619542525783753</v>
      </c>
      <c r="M859" s="7">
        <v>0.19797367587284101</v>
      </c>
      <c r="N859" s="3">
        <v>2</v>
      </c>
      <c r="O859" s="5">
        <v>96036.281657914165</v>
      </c>
      <c r="P859" s="7">
        <v>1.0068624680899769</v>
      </c>
      <c r="Q859" s="7">
        <v>1.9977277142612972E-3</v>
      </c>
      <c r="R859" s="3">
        <v>2</v>
      </c>
      <c r="T859" s="7">
        <v>0.81166417998077922</v>
      </c>
      <c r="U859" s="3" t="str">
        <f t="shared" si="52"/>
        <v>No</v>
      </c>
      <c r="V859" s="7">
        <v>0.97784280468510654</v>
      </c>
      <c r="W859" s="3" t="str">
        <f t="shared" si="53"/>
        <v>No</v>
      </c>
      <c r="X859" s="7">
        <v>0.86270685127322377</v>
      </c>
      <c r="Y859" s="3" t="str">
        <f t="shared" si="54"/>
        <v>No</v>
      </c>
      <c r="Z859" s="7">
        <v>-6.1874072153448E-2</v>
      </c>
      <c r="AA859" s="7">
        <v>8.4723262381194552E-3</v>
      </c>
      <c r="AB859" s="7">
        <v>4.462473658310577E-2</v>
      </c>
      <c r="AD859" s="7">
        <v>0.96298600580705784</v>
      </c>
      <c r="AE859" s="3" t="str">
        <f t="shared" si="55"/>
        <v>No</v>
      </c>
      <c r="AF859" s="7">
        <v>-8.777009332222677E-3</v>
      </c>
    </row>
    <row r="860" spans="1:32" x14ac:dyDescent="0.35">
      <c r="A860" s="2" t="s">
        <v>1714</v>
      </c>
      <c r="B860" s="3" t="s">
        <v>1715</v>
      </c>
      <c r="C860" s="5">
        <v>192765.34870698641</v>
      </c>
      <c r="D860" s="7">
        <v>0.63595409760197674</v>
      </c>
      <c r="E860" s="7">
        <v>1.0224452003435519E-2</v>
      </c>
      <c r="F860" s="3">
        <v>3</v>
      </c>
      <c r="G860" s="5">
        <v>229748.15997403319</v>
      </c>
      <c r="H860" s="7">
        <v>0.75498068810921704</v>
      </c>
      <c r="I860" s="7">
        <v>2.4143456641192801E-2</v>
      </c>
      <c r="J860" s="3">
        <v>3</v>
      </c>
      <c r="K860" s="5">
        <v>258203.60437461501</v>
      </c>
      <c r="L860" s="7">
        <v>0.83587923584545587</v>
      </c>
      <c r="M860" s="7">
        <v>9.3048280062999908E-2</v>
      </c>
      <c r="N860" s="3">
        <v>3</v>
      </c>
      <c r="O860" s="5">
        <v>256293.98388044169</v>
      </c>
      <c r="P860" s="7">
        <v>0.83317660579517427</v>
      </c>
      <c r="Q860" s="7">
        <v>6.0782565330085629E-2</v>
      </c>
      <c r="R860" s="3">
        <v>3</v>
      </c>
      <c r="T860" s="7">
        <v>6.2240832038464563E-3</v>
      </c>
      <c r="U860" s="3" t="str">
        <f t="shared" si="52"/>
        <v>Yes</v>
      </c>
      <c r="V860" s="7">
        <v>0.26814959385891601</v>
      </c>
      <c r="W860" s="3" t="str">
        <f t="shared" si="53"/>
        <v>No</v>
      </c>
      <c r="X860" s="7">
        <v>0.96873023776210765</v>
      </c>
      <c r="Y860" s="3" t="str">
        <f t="shared" si="54"/>
        <v>No</v>
      </c>
      <c r="Z860" s="7">
        <v>0.2475171044716854</v>
      </c>
      <c r="AA860" s="7">
        <v>0.14685478137409319</v>
      </c>
      <c r="AB860" s="7">
        <v>-4.6721916444088622E-3</v>
      </c>
      <c r="AD860" s="7">
        <v>2.743725791781575E-2</v>
      </c>
      <c r="AE860" s="3" t="str">
        <f t="shared" si="55"/>
        <v>Yes</v>
      </c>
      <c r="AF860" s="7">
        <v>0.38969969420136957</v>
      </c>
    </row>
    <row r="861" spans="1:32" x14ac:dyDescent="0.35">
      <c r="A861" s="2" t="s">
        <v>1716</v>
      </c>
      <c r="B861" s="3" t="s">
        <v>1717</v>
      </c>
      <c r="C861" s="5">
        <v>281703.27469515929</v>
      </c>
      <c r="D861" s="7">
        <v>1.025256880155893</v>
      </c>
      <c r="E861" s="7">
        <v>0.17392966555767581</v>
      </c>
      <c r="F861" s="3">
        <v>3</v>
      </c>
      <c r="G861" s="5">
        <v>282320.00788197218</v>
      </c>
      <c r="H861" s="7">
        <v>1.0239243088100209</v>
      </c>
      <c r="I861" s="7">
        <v>8.8237045720845356E-2</v>
      </c>
      <c r="J861" s="3">
        <v>3</v>
      </c>
      <c r="K861" s="5">
        <v>275015.71353237808</v>
      </c>
      <c r="L861" s="7">
        <v>0.98300662023970931</v>
      </c>
      <c r="M861" s="7">
        <v>9.5664022466682389E-2</v>
      </c>
      <c r="N861" s="3">
        <v>3</v>
      </c>
      <c r="O861" s="5">
        <v>284486.26556317788</v>
      </c>
      <c r="P861" s="7">
        <v>1.0181936323252041</v>
      </c>
      <c r="Q861" s="7">
        <v>0.1236458146219318</v>
      </c>
      <c r="R861" s="3">
        <v>3</v>
      </c>
      <c r="T861" s="7">
        <v>0.99130877097551173</v>
      </c>
      <c r="U861" s="3" t="str">
        <f t="shared" si="52"/>
        <v>No</v>
      </c>
      <c r="V861" s="7">
        <v>0.61516833887118594</v>
      </c>
      <c r="W861" s="3" t="str">
        <f t="shared" si="53"/>
        <v>No</v>
      </c>
      <c r="X861" s="7">
        <v>0.71770251021670617</v>
      </c>
      <c r="Y861" s="3" t="str">
        <f t="shared" si="54"/>
        <v>No</v>
      </c>
      <c r="Z861" s="7">
        <v>-1.8763536906048601E-3</v>
      </c>
      <c r="AA861" s="7">
        <v>-5.8836033643208711E-2</v>
      </c>
      <c r="AB861" s="7">
        <v>5.0738910473555693E-2</v>
      </c>
      <c r="AD861" s="7">
        <v>0.95731382965377476</v>
      </c>
      <c r="AE861" s="3" t="str">
        <f t="shared" si="55"/>
        <v>No</v>
      </c>
      <c r="AF861" s="7">
        <v>-9.9734768602579502E-3</v>
      </c>
    </row>
    <row r="862" spans="1:32" x14ac:dyDescent="0.35">
      <c r="A862" s="2" t="s">
        <v>1718</v>
      </c>
      <c r="B862" s="3" t="s">
        <v>1719</v>
      </c>
      <c r="C862" s="5">
        <v>209002.80819915401</v>
      </c>
      <c r="D862" s="7">
        <v>0.78974172896594119</v>
      </c>
      <c r="E862" s="7">
        <v>5.4108513364103043E-2</v>
      </c>
      <c r="F862" s="3">
        <v>3</v>
      </c>
      <c r="G862" s="5">
        <v>216512.96686578839</v>
      </c>
      <c r="H862" s="7">
        <v>0.81605024558818917</v>
      </c>
      <c r="I862" s="7">
        <v>9.0759772856155149E-2</v>
      </c>
      <c r="J862" s="3">
        <v>3</v>
      </c>
      <c r="K862" s="5">
        <v>280784.63292508502</v>
      </c>
      <c r="L862" s="7">
        <v>1.0950878054294471</v>
      </c>
      <c r="M862" s="7">
        <v>0.32580264648216939</v>
      </c>
      <c r="N862" s="3">
        <v>3</v>
      </c>
      <c r="O862" s="5">
        <v>239799.45898433059</v>
      </c>
      <c r="P862" s="7">
        <v>0.89230116074045307</v>
      </c>
      <c r="Q862" s="7">
        <v>4.9116573925251747E-2</v>
      </c>
      <c r="R862" s="3">
        <v>3</v>
      </c>
      <c r="T862" s="7">
        <v>0.69321562685897686</v>
      </c>
      <c r="U862" s="3" t="str">
        <f t="shared" si="52"/>
        <v>No</v>
      </c>
      <c r="V862" s="7">
        <v>0.27334782956134251</v>
      </c>
      <c r="W862" s="3" t="str">
        <f t="shared" si="53"/>
        <v>No</v>
      </c>
      <c r="X862" s="7">
        <v>0.39390099389379241</v>
      </c>
      <c r="Y862" s="3" t="str">
        <f t="shared" si="54"/>
        <v>No</v>
      </c>
      <c r="Z862" s="7">
        <v>4.7277061515147642E-2</v>
      </c>
      <c r="AA862" s="7">
        <v>0.424316662243099</v>
      </c>
      <c r="AB862" s="7">
        <v>-0.29544392971608652</v>
      </c>
      <c r="AD862" s="7">
        <v>7.250673077302891E-2</v>
      </c>
      <c r="AE862" s="3" t="str">
        <f t="shared" si="55"/>
        <v>No</v>
      </c>
      <c r="AF862" s="7">
        <v>0.17614979404216019</v>
      </c>
    </row>
    <row r="863" spans="1:32" x14ac:dyDescent="0.35">
      <c r="A863" s="2" t="s">
        <v>1720</v>
      </c>
      <c r="B863" s="3" t="s">
        <v>1721</v>
      </c>
      <c r="C863" s="5">
        <v>128124.9009373459</v>
      </c>
      <c r="D863" s="7">
        <v>0.71093636423665718</v>
      </c>
      <c r="E863" s="7">
        <v>8.1884604757918408E-2</v>
      </c>
      <c r="F863" s="3">
        <v>3</v>
      </c>
      <c r="G863" s="5">
        <v>144857.14681571521</v>
      </c>
      <c r="H863" s="7">
        <v>0.80191184713036934</v>
      </c>
      <c r="I863" s="7">
        <v>0.11583014707708621</v>
      </c>
      <c r="J863" s="3">
        <v>3</v>
      </c>
      <c r="K863" s="5">
        <v>167812.38185373129</v>
      </c>
      <c r="L863" s="7">
        <v>0.9143815724562524</v>
      </c>
      <c r="M863" s="7">
        <v>0.1657439392460747</v>
      </c>
      <c r="N863" s="3">
        <v>3</v>
      </c>
      <c r="O863" s="5">
        <v>172009.54938143151</v>
      </c>
      <c r="P863" s="7">
        <v>0.93623810478223157</v>
      </c>
      <c r="Q863" s="7">
        <v>7.930542842153343E-2</v>
      </c>
      <c r="R863" s="3">
        <v>3</v>
      </c>
      <c r="T863" s="7">
        <v>0.33527593050096</v>
      </c>
      <c r="U863" s="3" t="str">
        <f t="shared" si="52"/>
        <v>No</v>
      </c>
      <c r="V863" s="7">
        <v>0.39585778693528167</v>
      </c>
      <c r="W863" s="3" t="str">
        <f t="shared" si="53"/>
        <v>No</v>
      </c>
      <c r="X863" s="7">
        <v>0.8505070967785513</v>
      </c>
      <c r="Y863" s="3" t="str">
        <f t="shared" si="54"/>
        <v>No</v>
      </c>
      <c r="Z863" s="7">
        <v>0.17372322197262391</v>
      </c>
      <c r="AA863" s="7">
        <v>0.18935267692444629</v>
      </c>
      <c r="AB863" s="7">
        <v>3.4079154572168653E-2</v>
      </c>
      <c r="AD863" s="7">
        <v>2.674191050577502E-2</v>
      </c>
      <c r="AE863" s="3" t="str">
        <f t="shared" si="55"/>
        <v>Yes</v>
      </c>
      <c r="AF863" s="7">
        <v>0.39715505346923857</v>
      </c>
    </row>
    <row r="864" spans="1:32" x14ac:dyDescent="0.35">
      <c r="A864" s="2" t="s">
        <v>1722</v>
      </c>
      <c r="B864" s="3" t="s">
        <v>1723</v>
      </c>
      <c r="C864" s="5">
        <v>279907.48344672879</v>
      </c>
      <c r="D864" s="7">
        <v>0.76836397022893532</v>
      </c>
      <c r="E864" s="7">
        <v>6.519481331285043E-2</v>
      </c>
      <c r="F864" s="3">
        <v>3</v>
      </c>
      <c r="G864" s="5">
        <v>313295.30981930823</v>
      </c>
      <c r="H864" s="7">
        <v>0.84083912613071998</v>
      </c>
      <c r="I864" s="7">
        <v>2.8369915358299309E-2</v>
      </c>
      <c r="J864" s="3">
        <v>3</v>
      </c>
      <c r="K864" s="5">
        <v>319125.31643120141</v>
      </c>
      <c r="L864" s="7">
        <v>0.84360237440757946</v>
      </c>
      <c r="M864" s="7">
        <v>4.2577167576726242E-2</v>
      </c>
      <c r="N864" s="3">
        <v>3</v>
      </c>
      <c r="O864" s="5">
        <v>313587.73725519172</v>
      </c>
      <c r="P864" s="7">
        <v>0.86039700695649513</v>
      </c>
      <c r="Q864" s="7">
        <v>0.1089689175749828</v>
      </c>
      <c r="R864" s="3">
        <v>3</v>
      </c>
      <c r="T864" s="7">
        <v>0.1846044368972565</v>
      </c>
      <c r="U864" s="3" t="str">
        <f t="shared" si="52"/>
        <v>No</v>
      </c>
      <c r="V864" s="7">
        <v>0.93059757308931146</v>
      </c>
      <c r="W864" s="3" t="str">
        <f t="shared" si="53"/>
        <v>No</v>
      </c>
      <c r="X864" s="7">
        <v>0.82197362632047311</v>
      </c>
      <c r="Y864" s="3" t="str">
        <f t="shared" si="54"/>
        <v>No</v>
      </c>
      <c r="Z864" s="7">
        <v>0.13003993230356919</v>
      </c>
      <c r="AA864" s="7">
        <v>4.7333530556350331E-3</v>
      </c>
      <c r="AB864" s="7">
        <v>2.8439350345070301E-2</v>
      </c>
      <c r="AD864" s="7">
        <v>0.29159153622068051</v>
      </c>
      <c r="AE864" s="3" t="str">
        <f t="shared" si="55"/>
        <v>No</v>
      </c>
      <c r="AF864" s="7">
        <v>0.16321263570427461</v>
      </c>
    </row>
    <row r="865" spans="1:32" x14ac:dyDescent="0.35">
      <c r="A865" s="2" t="s">
        <v>1724</v>
      </c>
      <c r="B865" s="3" t="s">
        <v>1725</v>
      </c>
      <c r="C865" s="5">
        <v>418613.07063713728</v>
      </c>
      <c r="D865" s="7">
        <v>1.227594106718777</v>
      </c>
      <c r="E865" s="7">
        <v>6.5868586160147971E-2</v>
      </c>
      <c r="F865" s="3">
        <v>3</v>
      </c>
      <c r="G865" s="5">
        <v>401296.8771568216</v>
      </c>
      <c r="H865" s="7">
        <v>1.1658224229154861</v>
      </c>
      <c r="I865" s="7">
        <v>1.2552313198204599E-2</v>
      </c>
      <c r="J865" s="3">
        <v>3</v>
      </c>
      <c r="K865" s="5">
        <v>348493.88585343491</v>
      </c>
      <c r="L865" s="7">
        <v>0.99751504880598796</v>
      </c>
      <c r="M865" s="7">
        <v>5.7996611182095981E-2</v>
      </c>
      <c r="N865" s="3">
        <v>3</v>
      </c>
      <c r="O865" s="5">
        <v>324642.26737349201</v>
      </c>
      <c r="P865" s="7">
        <v>0.9312903915799059</v>
      </c>
      <c r="Q865" s="7">
        <v>1.7151364956150938E-2</v>
      </c>
      <c r="R865" s="3">
        <v>3</v>
      </c>
      <c r="T865" s="7">
        <v>0.24330443269454671</v>
      </c>
      <c r="U865" s="3" t="str">
        <f t="shared" si="52"/>
        <v>No</v>
      </c>
      <c r="V865" s="7">
        <v>3.2514160148927912E-2</v>
      </c>
      <c r="W865" s="3" t="str">
        <f t="shared" si="53"/>
        <v>Yes</v>
      </c>
      <c r="X865" s="7">
        <v>0.17918437750456129</v>
      </c>
      <c r="Y865" s="3" t="str">
        <f t="shared" si="54"/>
        <v>No</v>
      </c>
      <c r="Z865" s="7">
        <v>-7.4485569837113144E-2</v>
      </c>
      <c r="AA865" s="7">
        <v>-0.22493754365115201</v>
      </c>
      <c r="AB865" s="7">
        <v>-9.9107512570746417E-2</v>
      </c>
      <c r="AD865" s="7">
        <v>1.188686494307171E-2</v>
      </c>
      <c r="AE865" s="3" t="str">
        <f t="shared" si="55"/>
        <v>Yes</v>
      </c>
      <c r="AF865" s="7">
        <v>-0.39853062605901141</v>
      </c>
    </row>
    <row r="866" spans="1:32" x14ac:dyDescent="0.35">
      <c r="A866" s="2" t="s">
        <v>1726</v>
      </c>
      <c r="B866" s="3" t="s">
        <v>1727</v>
      </c>
      <c r="C866" s="5">
        <v>224192.29388358601</v>
      </c>
      <c r="D866" s="7">
        <v>0.93841901097008595</v>
      </c>
      <c r="E866" s="7">
        <v>4.7328693925553479E-2</v>
      </c>
      <c r="F866" s="3">
        <v>3</v>
      </c>
      <c r="G866" s="5">
        <v>215474.18627954379</v>
      </c>
      <c r="H866" s="7">
        <v>0.89802740519824553</v>
      </c>
      <c r="I866" s="7">
        <v>6.3527724767854898E-2</v>
      </c>
      <c r="J866" s="3">
        <v>3</v>
      </c>
      <c r="K866" s="5">
        <v>204235.95670709861</v>
      </c>
      <c r="L866" s="7">
        <v>0.85377812099861561</v>
      </c>
      <c r="M866" s="7">
        <v>1.3414976942502861E-2</v>
      </c>
      <c r="N866" s="3">
        <v>3</v>
      </c>
      <c r="O866" s="5">
        <v>216223.12118617259</v>
      </c>
      <c r="P866" s="7">
        <v>0.88738905361461218</v>
      </c>
      <c r="Q866" s="7">
        <v>8.6076351912024424E-2</v>
      </c>
      <c r="R866" s="3">
        <v>3</v>
      </c>
      <c r="T866" s="7">
        <v>0.43084526979101062</v>
      </c>
      <c r="U866" s="3" t="str">
        <f t="shared" si="52"/>
        <v>No</v>
      </c>
      <c r="V866" s="7">
        <v>0.3506700486574349</v>
      </c>
      <c r="W866" s="3" t="str">
        <f t="shared" si="53"/>
        <v>No</v>
      </c>
      <c r="X866" s="7">
        <v>0.56996760049244888</v>
      </c>
      <c r="Y866" s="3" t="str">
        <f t="shared" si="54"/>
        <v>No</v>
      </c>
      <c r="Z866" s="7">
        <v>-6.3472767996221396E-2</v>
      </c>
      <c r="AA866" s="7">
        <v>-7.2898280101435176E-2</v>
      </c>
      <c r="AB866" s="7">
        <v>5.5705564491485553E-2</v>
      </c>
      <c r="AD866" s="7">
        <v>0.43244481546399199</v>
      </c>
      <c r="AE866" s="3" t="str">
        <f t="shared" si="55"/>
        <v>No</v>
      </c>
      <c r="AF866" s="7">
        <v>-8.0665483606171137E-2</v>
      </c>
    </row>
    <row r="867" spans="1:32" x14ac:dyDescent="0.35">
      <c r="A867" s="2" t="s">
        <v>1728</v>
      </c>
      <c r="B867" s="3" t="s">
        <v>1729</v>
      </c>
      <c r="C867" s="5">
        <v>206670.21145033921</v>
      </c>
      <c r="D867" s="7">
        <v>0.7734809726720191</v>
      </c>
      <c r="E867" s="7">
        <v>6.181571409570101E-2</v>
      </c>
      <c r="F867" s="3">
        <v>2</v>
      </c>
      <c r="G867" s="5">
        <v>218551.3806216247</v>
      </c>
      <c r="H867" s="7">
        <v>0.8140349397501998</v>
      </c>
      <c r="I867" s="7">
        <v>4.1213192543322523E-3</v>
      </c>
      <c r="J867" s="3">
        <v>2</v>
      </c>
      <c r="K867" s="5">
        <v>246076.9090453478</v>
      </c>
      <c r="L867" s="7">
        <v>0.90474737621838086</v>
      </c>
      <c r="M867" s="7">
        <v>6.9989304633971738E-2</v>
      </c>
      <c r="N867" s="3">
        <v>2</v>
      </c>
      <c r="O867" s="5">
        <v>247092.37190107119</v>
      </c>
      <c r="P867" s="7">
        <v>0.91243803977817417</v>
      </c>
      <c r="Q867" s="7">
        <v>0.14848588227258069</v>
      </c>
      <c r="R867" s="3">
        <v>2</v>
      </c>
      <c r="T867" s="7">
        <v>0.52344433805241142</v>
      </c>
      <c r="U867" s="3" t="str">
        <f t="shared" si="52"/>
        <v>No</v>
      </c>
      <c r="V867" s="7">
        <v>0.3171108093778392</v>
      </c>
      <c r="W867" s="3" t="str">
        <f t="shared" si="53"/>
        <v>No</v>
      </c>
      <c r="X867" s="7">
        <v>0.95524985293492903</v>
      </c>
      <c r="Y867" s="3" t="str">
        <f t="shared" si="54"/>
        <v>No</v>
      </c>
      <c r="Z867" s="7">
        <v>7.3724916340954114E-2</v>
      </c>
      <c r="AA867" s="7">
        <v>0.15242430004488439</v>
      </c>
      <c r="AB867" s="7">
        <v>1.2211575468141099E-2</v>
      </c>
      <c r="AD867" s="7">
        <v>0.39469794454249008</v>
      </c>
      <c r="AE867" s="3" t="str">
        <f t="shared" si="55"/>
        <v>No</v>
      </c>
      <c r="AF867" s="7">
        <v>0.23836079185397971</v>
      </c>
    </row>
    <row r="868" spans="1:32" x14ac:dyDescent="0.35">
      <c r="A868" s="2" t="s">
        <v>1730</v>
      </c>
      <c r="B868" s="3" t="s">
        <v>1731</v>
      </c>
      <c r="C868" s="5">
        <v>176095.72302490359</v>
      </c>
      <c r="D868" s="7">
        <v>1.6097415748421899</v>
      </c>
      <c r="E868" s="7">
        <v>0.15087107479966269</v>
      </c>
      <c r="F868" s="3">
        <v>3</v>
      </c>
      <c r="G868" s="5">
        <v>173629.01266491009</v>
      </c>
      <c r="H868" s="7">
        <v>1.5794575714299539</v>
      </c>
      <c r="I868" s="7">
        <v>8.2445115666956739E-2</v>
      </c>
      <c r="J868" s="3">
        <v>3</v>
      </c>
      <c r="K868" s="5">
        <v>228255.03139461271</v>
      </c>
      <c r="L868" s="7">
        <v>2.049235690275955</v>
      </c>
      <c r="M868" s="7">
        <v>0.14872407799390169</v>
      </c>
      <c r="N868" s="3">
        <v>3</v>
      </c>
      <c r="O868" s="5">
        <v>234736.88664347879</v>
      </c>
      <c r="P868" s="7">
        <v>2.105508642900825</v>
      </c>
      <c r="Q868" s="7">
        <v>0.1089330964053139</v>
      </c>
      <c r="R868" s="3">
        <v>3</v>
      </c>
      <c r="T868" s="7">
        <v>0.77966048832797097</v>
      </c>
      <c r="U868" s="3" t="str">
        <f t="shared" si="52"/>
        <v>No</v>
      </c>
      <c r="V868" s="7">
        <v>1.5825003169133489E-2</v>
      </c>
      <c r="W868" s="3" t="str">
        <f t="shared" si="53"/>
        <v>Yes</v>
      </c>
      <c r="X868" s="7">
        <v>0.6273809969128733</v>
      </c>
      <c r="Y868" s="3" t="str">
        <f t="shared" si="54"/>
        <v>No</v>
      </c>
      <c r="Z868" s="7">
        <v>-2.7399916283164742E-2</v>
      </c>
      <c r="AA868" s="7">
        <v>0.37565674080234213</v>
      </c>
      <c r="AB868" s="7">
        <v>3.9082873981998618E-2</v>
      </c>
      <c r="AD868" s="7">
        <v>1.2382375248300831E-2</v>
      </c>
      <c r="AE868" s="3" t="str">
        <f t="shared" si="55"/>
        <v>Yes</v>
      </c>
      <c r="AF868" s="7">
        <v>0.387339698501176</v>
      </c>
    </row>
    <row r="869" spans="1:32" x14ac:dyDescent="0.35">
      <c r="A869" s="2" t="s">
        <v>1732</v>
      </c>
      <c r="B869" s="3" t="s">
        <v>1733</v>
      </c>
      <c r="C869" s="5">
        <v>73903.159247235046</v>
      </c>
      <c r="D869" s="7">
        <v>0.41055601833834221</v>
      </c>
      <c r="E869" s="7">
        <v>2.2849263407390241E-2</v>
      </c>
      <c r="F869" s="3">
        <v>2</v>
      </c>
      <c r="G869" s="5">
        <v>61808.199948564361</v>
      </c>
      <c r="H869" s="7">
        <v>0.34214103990520872</v>
      </c>
      <c r="I869" s="7">
        <v>8.7419490326574908E-2</v>
      </c>
      <c r="J869" s="3">
        <v>2</v>
      </c>
      <c r="K869" s="5">
        <v>83977.274761666777</v>
      </c>
      <c r="L869" s="7">
        <v>0.45817258177280279</v>
      </c>
      <c r="M869" s="7">
        <v>5.8806846614981659E-2</v>
      </c>
      <c r="N869" s="3">
        <v>2</v>
      </c>
      <c r="O869" s="5">
        <v>85336.139913931009</v>
      </c>
      <c r="P869" s="7">
        <v>0.46511327303439082</v>
      </c>
      <c r="Q869" s="7">
        <v>7.18308912847654E-2</v>
      </c>
      <c r="R869" s="3">
        <v>2</v>
      </c>
      <c r="T869" s="7">
        <v>0.46087642594799461</v>
      </c>
      <c r="U869" s="3" t="str">
        <f t="shared" si="52"/>
        <v>No</v>
      </c>
      <c r="V869" s="7">
        <v>0.27644689948297052</v>
      </c>
      <c r="W869" s="3" t="str">
        <f t="shared" si="53"/>
        <v>No</v>
      </c>
      <c r="X869" s="7">
        <v>0.9257739655821603</v>
      </c>
      <c r="Y869" s="3" t="str">
        <f t="shared" si="54"/>
        <v>No</v>
      </c>
      <c r="Z869" s="7">
        <v>-0.26298791791301679</v>
      </c>
      <c r="AA869" s="7">
        <v>0.42129996051476321</v>
      </c>
      <c r="AB869" s="7">
        <v>2.1690984299789481E-2</v>
      </c>
      <c r="AD869" s="7">
        <v>0.46889491342509831</v>
      </c>
      <c r="AE869" s="3" t="str">
        <f t="shared" si="55"/>
        <v>No</v>
      </c>
      <c r="AF869" s="7">
        <v>0.18000302690153561</v>
      </c>
    </row>
    <row r="870" spans="1:32" x14ac:dyDescent="0.35">
      <c r="A870" s="2" t="s">
        <v>1734</v>
      </c>
      <c r="B870" s="3" t="s">
        <v>1735</v>
      </c>
      <c r="C870" s="5">
        <v>143712.2355899562</v>
      </c>
      <c r="D870" s="7">
        <v>0.92239881568243764</v>
      </c>
      <c r="E870" s="7">
        <v>0.1139073952657733</v>
      </c>
      <c r="F870" s="3">
        <v>2</v>
      </c>
      <c r="G870" s="5">
        <v>165564.9060962621</v>
      </c>
      <c r="H870" s="7">
        <v>1.0536829301966171</v>
      </c>
      <c r="I870" s="7">
        <v>8.218524121403302E-2</v>
      </c>
      <c r="J870" s="3">
        <v>2</v>
      </c>
      <c r="K870" s="5">
        <v>163522.0030712786</v>
      </c>
      <c r="L870" s="7">
        <v>1.0257247813726971</v>
      </c>
      <c r="M870" s="7">
        <v>8.4099197240412024E-2</v>
      </c>
      <c r="N870" s="3">
        <v>2</v>
      </c>
      <c r="O870" s="5">
        <v>167931.12957989131</v>
      </c>
      <c r="P870" s="7">
        <v>1.0336771592492091</v>
      </c>
      <c r="Q870" s="7">
        <v>6.3717317227047168E-2</v>
      </c>
      <c r="R870" s="3">
        <v>2</v>
      </c>
      <c r="T870" s="7">
        <v>0.32804391984267878</v>
      </c>
      <c r="U870" s="3" t="str">
        <f t="shared" si="52"/>
        <v>No</v>
      </c>
      <c r="V870" s="7">
        <v>0.76870098454824554</v>
      </c>
      <c r="W870" s="3" t="str">
        <f t="shared" si="53"/>
        <v>No</v>
      </c>
      <c r="X870" s="7">
        <v>0.92546797709730699</v>
      </c>
      <c r="Y870" s="3" t="str">
        <f t="shared" si="54"/>
        <v>No</v>
      </c>
      <c r="Z870" s="7">
        <v>0.19197823685101431</v>
      </c>
      <c r="AA870" s="7">
        <v>-3.8797118256375829E-2</v>
      </c>
      <c r="AB870" s="7">
        <v>1.114198537400825E-2</v>
      </c>
      <c r="AD870" s="7">
        <v>0.37864031035861639</v>
      </c>
      <c r="AE870" s="3" t="str">
        <f t="shared" si="55"/>
        <v>No</v>
      </c>
      <c r="AF870" s="7">
        <v>0.16432310396864669</v>
      </c>
    </row>
    <row r="871" spans="1:32" x14ac:dyDescent="0.35">
      <c r="A871" s="2" t="s">
        <v>1736</v>
      </c>
      <c r="B871" s="3" t="s">
        <v>1737</v>
      </c>
      <c r="C871" s="5">
        <v>298535.60009266291</v>
      </c>
      <c r="D871" s="7">
        <v>0.97783343224082431</v>
      </c>
      <c r="E871" s="7">
        <v>0.23088256638163279</v>
      </c>
      <c r="F871" s="3">
        <v>3</v>
      </c>
      <c r="G871" s="5">
        <v>252685.3818351693</v>
      </c>
      <c r="H871" s="7">
        <v>0.82624760610025216</v>
      </c>
      <c r="I871" s="7">
        <v>0.23357080572812511</v>
      </c>
      <c r="J871" s="3">
        <v>3</v>
      </c>
      <c r="K871" s="5">
        <v>239913.02251071151</v>
      </c>
      <c r="L871" s="7">
        <v>0.79489002419366006</v>
      </c>
      <c r="M871" s="7">
        <v>0.1074030270958175</v>
      </c>
      <c r="N871" s="3">
        <v>3</v>
      </c>
      <c r="O871" s="5">
        <v>243465.87017547581</v>
      </c>
      <c r="P871" s="7">
        <v>0.79268679149289678</v>
      </c>
      <c r="Q871" s="7">
        <v>0.198865280036054</v>
      </c>
      <c r="R871" s="3">
        <v>3</v>
      </c>
      <c r="T871" s="7">
        <v>0.46882363064998872</v>
      </c>
      <c r="U871" s="3" t="str">
        <f t="shared" si="52"/>
        <v>No</v>
      </c>
      <c r="V871" s="7">
        <v>0.84706448091748321</v>
      </c>
      <c r="W871" s="3" t="str">
        <f t="shared" si="53"/>
        <v>No</v>
      </c>
      <c r="X871" s="7">
        <v>0.98756485239150604</v>
      </c>
      <c r="Y871" s="3" t="str">
        <f t="shared" si="54"/>
        <v>No</v>
      </c>
      <c r="Z871" s="7">
        <v>-0.24301454541944861</v>
      </c>
      <c r="AA871" s="7">
        <v>-5.5818914369646519E-2</v>
      </c>
      <c r="AB871" s="7">
        <v>-4.0043352870156954E-3</v>
      </c>
      <c r="AD871" s="7">
        <v>0.35320278718158482</v>
      </c>
      <c r="AE871" s="3" t="str">
        <f t="shared" si="55"/>
        <v>No</v>
      </c>
      <c r="AF871" s="7">
        <v>-0.30283779507611092</v>
      </c>
    </row>
    <row r="872" spans="1:32" x14ac:dyDescent="0.35">
      <c r="A872" s="2" t="s">
        <v>1738</v>
      </c>
      <c r="B872" s="3" t="s">
        <v>1739</v>
      </c>
      <c r="C872" s="5">
        <v>269877.28133438958</v>
      </c>
      <c r="D872" s="7">
        <v>1.028459293704777</v>
      </c>
      <c r="E872" s="7">
        <v>0.1027768652409809</v>
      </c>
      <c r="F872" s="3">
        <v>3</v>
      </c>
      <c r="G872" s="5">
        <v>252288.9517532711</v>
      </c>
      <c r="H872" s="7">
        <v>0.95150595503381685</v>
      </c>
      <c r="I872" s="7">
        <v>8.0374937215781261E-2</v>
      </c>
      <c r="J872" s="3">
        <v>3</v>
      </c>
      <c r="K872" s="5">
        <v>251724.10288866621</v>
      </c>
      <c r="L872" s="7">
        <v>0.92976170306401562</v>
      </c>
      <c r="M872" s="7">
        <v>9.9443091210809492E-2</v>
      </c>
      <c r="N872" s="3">
        <v>3</v>
      </c>
      <c r="O872" s="5">
        <v>267638.37632006273</v>
      </c>
      <c r="P872" s="7">
        <v>0.9626992935461014</v>
      </c>
      <c r="Q872" s="7">
        <v>2.9777842579921929E-2</v>
      </c>
      <c r="R872" s="3">
        <v>3</v>
      </c>
      <c r="T872" s="7">
        <v>0.36784473579828481</v>
      </c>
      <c r="U872" s="3" t="str">
        <f t="shared" si="52"/>
        <v>No</v>
      </c>
      <c r="V872" s="7">
        <v>0.78360273124602497</v>
      </c>
      <c r="W872" s="3" t="str">
        <f t="shared" si="53"/>
        <v>No</v>
      </c>
      <c r="X872" s="7">
        <v>0.63030782787481532</v>
      </c>
      <c r="Y872" s="3" t="str">
        <f t="shared" si="54"/>
        <v>No</v>
      </c>
      <c r="Z872" s="7">
        <v>-0.1122001024982046</v>
      </c>
      <c r="AA872" s="7">
        <v>-3.3351683293558157E-2</v>
      </c>
      <c r="AB872" s="7">
        <v>5.0224229261792458E-2</v>
      </c>
      <c r="AD872" s="7">
        <v>0.38473716415216408</v>
      </c>
      <c r="AE872" s="3" t="str">
        <f t="shared" si="55"/>
        <v>No</v>
      </c>
      <c r="AF872" s="7">
        <v>-9.5327556529970145E-2</v>
      </c>
    </row>
    <row r="873" spans="1:32" x14ac:dyDescent="0.35">
      <c r="A873" s="2" t="s">
        <v>1740</v>
      </c>
      <c r="B873" s="3" t="s">
        <v>1741</v>
      </c>
      <c r="C873" s="5">
        <v>25025.153331451718</v>
      </c>
      <c r="D873" s="7">
        <v>0.5345228871215264</v>
      </c>
      <c r="E873" s="7">
        <v>0.1771133757812631</v>
      </c>
      <c r="F873" s="3">
        <v>2</v>
      </c>
      <c r="G873" s="5">
        <v>25887.251128659958</v>
      </c>
      <c r="H873" s="7">
        <v>0.54592304141859993</v>
      </c>
      <c r="I873" s="7">
        <v>7.009080899192914E-2</v>
      </c>
      <c r="J873" s="3">
        <v>2</v>
      </c>
      <c r="K873" s="5">
        <v>74739.642655087198</v>
      </c>
      <c r="L873" s="7">
        <v>1.5479167395662019</v>
      </c>
      <c r="M873" s="7">
        <v>6.0134492522328518E-2</v>
      </c>
      <c r="N873" s="3">
        <v>2</v>
      </c>
      <c r="O873" s="5">
        <v>73526.553879198167</v>
      </c>
      <c r="P873" s="7">
        <v>1.537221086378034</v>
      </c>
      <c r="Q873" s="7">
        <v>0.25368046806906758</v>
      </c>
      <c r="R873" s="3">
        <v>2</v>
      </c>
      <c r="T873" s="7">
        <v>0.943639934966789</v>
      </c>
      <c r="U873" s="3" t="str">
        <f t="shared" si="52"/>
        <v>No</v>
      </c>
      <c r="V873" s="7">
        <v>4.6388337202200314E-3</v>
      </c>
      <c r="W873" s="3" t="str">
        <f t="shared" si="53"/>
        <v>Yes</v>
      </c>
      <c r="X873" s="7">
        <v>0.96236645244017949</v>
      </c>
      <c r="Y873" s="3" t="str">
        <f t="shared" si="54"/>
        <v>No</v>
      </c>
      <c r="Z873" s="7">
        <v>3.044586689013732E-2</v>
      </c>
      <c r="AA873" s="7">
        <v>1.503558378501286</v>
      </c>
      <c r="AB873" s="7">
        <v>-1.000320148027401E-2</v>
      </c>
      <c r="AD873" s="7">
        <v>5.4653712437510701E-2</v>
      </c>
      <c r="AE873" s="3" t="str">
        <f t="shared" si="55"/>
        <v>No</v>
      </c>
      <c r="AF873" s="7">
        <v>1.52400104391115</v>
      </c>
    </row>
    <row r="874" spans="1:32" x14ac:dyDescent="0.35">
      <c r="A874" s="2" t="s">
        <v>1742</v>
      </c>
      <c r="B874" s="3" t="s">
        <v>1743</v>
      </c>
      <c r="C874" s="5">
        <v>61492.688252340937</v>
      </c>
      <c r="D874" s="7">
        <v>0.60114357256026452</v>
      </c>
      <c r="E874" s="7">
        <v>0.10008555000548799</v>
      </c>
      <c r="F874" s="3">
        <v>3</v>
      </c>
      <c r="G874" s="5">
        <v>68415.362443996419</v>
      </c>
      <c r="H874" s="7">
        <v>0.66736224016870915</v>
      </c>
      <c r="I874" s="7">
        <v>0.1201532217628498</v>
      </c>
      <c r="J874" s="3">
        <v>3</v>
      </c>
      <c r="K874" s="5">
        <v>71931.924391538196</v>
      </c>
      <c r="L874" s="7">
        <v>0.68691627737557592</v>
      </c>
      <c r="M874" s="7">
        <v>3.7057066504251203E-2</v>
      </c>
      <c r="N874" s="3">
        <v>3</v>
      </c>
      <c r="O874" s="5">
        <v>76808.070078930221</v>
      </c>
      <c r="P874" s="7">
        <v>0.73628089299556798</v>
      </c>
      <c r="Q874" s="7">
        <v>3.1384789811784261E-2</v>
      </c>
      <c r="R874" s="3">
        <v>3</v>
      </c>
      <c r="T874" s="7">
        <v>0.50520170300866685</v>
      </c>
      <c r="U874" s="3" t="str">
        <f t="shared" si="52"/>
        <v>No</v>
      </c>
      <c r="V874" s="7">
        <v>0.80927896533584676</v>
      </c>
      <c r="W874" s="3" t="str">
        <f t="shared" si="53"/>
        <v>No</v>
      </c>
      <c r="X874" s="7">
        <v>0.1550326675653827</v>
      </c>
      <c r="Y874" s="3" t="str">
        <f t="shared" si="54"/>
        <v>No</v>
      </c>
      <c r="Z874" s="7">
        <v>0.15076046571176041</v>
      </c>
      <c r="AA874" s="7">
        <v>4.1664211306843439E-2</v>
      </c>
      <c r="AB874" s="7">
        <v>0.1001219916279316</v>
      </c>
      <c r="AD874" s="7">
        <v>0.13435114304369469</v>
      </c>
      <c r="AE874" s="3" t="str">
        <f t="shared" si="55"/>
        <v>No</v>
      </c>
      <c r="AF874" s="7">
        <v>0.29254666864653539</v>
      </c>
    </row>
    <row r="875" spans="1:32" x14ac:dyDescent="0.35">
      <c r="A875" s="2" t="s">
        <v>1744</v>
      </c>
      <c r="B875" s="3" t="s">
        <v>1745</v>
      </c>
      <c r="C875" s="5">
        <v>29016.94641918872</v>
      </c>
      <c r="D875" s="7">
        <v>0.79922995180834533</v>
      </c>
      <c r="E875" s="7">
        <v>0.30143043056711799</v>
      </c>
      <c r="F875" s="3">
        <v>2</v>
      </c>
      <c r="G875" s="5">
        <v>33085.478609474252</v>
      </c>
      <c r="H875" s="7">
        <v>0.90124466594928432</v>
      </c>
      <c r="I875" s="7">
        <v>0.2380250682118559</v>
      </c>
      <c r="J875" s="3">
        <v>2</v>
      </c>
      <c r="K875" s="5">
        <v>31370.701116573389</v>
      </c>
      <c r="L875" s="7">
        <v>0.83887794388821768</v>
      </c>
      <c r="M875" s="7">
        <v>0.16608526391117689</v>
      </c>
      <c r="N875" s="3">
        <v>2</v>
      </c>
      <c r="O875" s="5">
        <v>34116.826899463209</v>
      </c>
      <c r="P875" s="7">
        <v>0.91407529632948115</v>
      </c>
      <c r="Q875" s="7">
        <v>0.16128566649232801</v>
      </c>
      <c r="R875" s="3">
        <v>2</v>
      </c>
      <c r="T875" s="7">
        <v>0.74499417773240983</v>
      </c>
      <c r="U875" s="3" t="str">
        <f t="shared" si="52"/>
        <v>No</v>
      </c>
      <c r="V875" s="7">
        <v>0.79289323933881217</v>
      </c>
      <c r="W875" s="3" t="str">
        <f t="shared" si="53"/>
        <v>No</v>
      </c>
      <c r="X875" s="7">
        <v>0.69111064463658778</v>
      </c>
      <c r="Y875" s="3" t="str">
        <f t="shared" si="54"/>
        <v>No</v>
      </c>
      <c r="Z875" s="7">
        <v>0.17330816539132099</v>
      </c>
      <c r="AA875" s="7">
        <v>-0.10345790084548701</v>
      </c>
      <c r="AB875" s="7">
        <v>0.1238520963109995</v>
      </c>
      <c r="AD875" s="7">
        <v>0.69373205235655822</v>
      </c>
      <c r="AE875" s="3" t="str">
        <f t="shared" si="55"/>
        <v>No</v>
      </c>
      <c r="AF875" s="7">
        <v>0.19370236085683371</v>
      </c>
    </row>
    <row r="876" spans="1:32" x14ac:dyDescent="0.35">
      <c r="A876" s="2" t="s">
        <v>1746</v>
      </c>
      <c r="B876" s="3" t="s">
        <v>1747</v>
      </c>
      <c r="C876" s="5">
        <v>349588.88232775609</v>
      </c>
      <c r="D876" s="7">
        <v>0.97711223350618248</v>
      </c>
      <c r="E876" s="7">
        <v>2.619026230661322E-2</v>
      </c>
      <c r="F876" s="3">
        <v>3</v>
      </c>
      <c r="G876" s="5">
        <v>376688.87621155567</v>
      </c>
      <c r="H876" s="7">
        <v>1.050983677691335</v>
      </c>
      <c r="I876" s="7">
        <v>2.867316629073427E-2</v>
      </c>
      <c r="J876" s="3">
        <v>3</v>
      </c>
      <c r="K876" s="5">
        <v>350464.04460891901</v>
      </c>
      <c r="L876" s="7">
        <v>0.95651204866179207</v>
      </c>
      <c r="M876" s="7">
        <v>4.5467503040088571E-2</v>
      </c>
      <c r="N876" s="3">
        <v>3</v>
      </c>
      <c r="O876" s="5">
        <v>354931.7929611546</v>
      </c>
      <c r="P876" s="7">
        <v>0.97352903458345297</v>
      </c>
      <c r="Q876" s="7">
        <v>1.5091167935599959E-2</v>
      </c>
      <c r="R876" s="3">
        <v>3</v>
      </c>
      <c r="T876" s="7">
        <v>3.044529094349447E-2</v>
      </c>
      <c r="U876" s="3" t="str">
        <f t="shared" si="52"/>
        <v>Yes</v>
      </c>
      <c r="V876" s="7">
        <v>4.7794474673073052E-2</v>
      </c>
      <c r="W876" s="3" t="str">
        <f t="shared" si="53"/>
        <v>Yes</v>
      </c>
      <c r="X876" s="7">
        <v>0.59101761327485836</v>
      </c>
      <c r="Y876" s="3" t="str">
        <f t="shared" si="54"/>
        <v>No</v>
      </c>
      <c r="Z876" s="7">
        <v>0.1051440753769132</v>
      </c>
      <c r="AA876" s="7">
        <v>-0.13588521704673059</v>
      </c>
      <c r="AB876" s="7">
        <v>2.5440865073188362E-2</v>
      </c>
      <c r="AD876" s="7">
        <v>0.84970891101088997</v>
      </c>
      <c r="AE876" s="3" t="str">
        <f t="shared" si="55"/>
        <v>No</v>
      </c>
      <c r="AF876" s="7">
        <v>-5.3002765966288171E-3</v>
      </c>
    </row>
    <row r="877" spans="1:32" x14ac:dyDescent="0.35">
      <c r="A877" s="2" t="s">
        <v>1748</v>
      </c>
      <c r="B877" s="3" t="s">
        <v>1749</v>
      </c>
      <c r="C877" s="5">
        <v>132830.42518672239</v>
      </c>
      <c r="D877" s="7">
        <v>0.59959898162206182</v>
      </c>
      <c r="E877" s="7">
        <v>5.2766127607274338E-2</v>
      </c>
      <c r="F877" s="3">
        <v>2</v>
      </c>
      <c r="G877" s="5">
        <v>159763.91132783299</v>
      </c>
      <c r="H877" s="7">
        <v>0.72894144487179702</v>
      </c>
      <c r="I877" s="7">
        <v>2.5492085021653829E-2</v>
      </c>
      <c r="J877" s="3">
        <v>2</v>
      </c>
      <c r="K877" s="5">
        <v>168871.79414751241</v>
      </c>
      <c r="L877" s="7">
        <v>0.75519056910204141</v>
      </c>
      <c r="M877" s="7">
        <v>1.261017314966147E-2</v>
      </c>
      <c r="N877" s="3">
        <v>2</v>
      </c>
      <c r="O877" s="5">
        <v>183070.63751714939</v>
      </c>
      <c r="P877" s="7">
        <v>0.81813837402623224</v>
      </c>
      <c r="Q877" s="7">
        <v>5.0161301659478838E-2</v>
      </c>
      <c r="R877" s="3">
        <v>2</v>
      </c>
      <c r="T877" s="7">
        <v>0.13246444017893011</v>
      </c>
      <c r="U877" s="3" t="str">
        <f t="shared" si="52"/>
        <v>No</v>
      </c>
      <c r="V877" s="7">
        <v>0.36007794141983479</v>
      </c>
      <c r="W877" s="3" t="str">
        <f t="shared" si="53"/>
        <v>No</v>
      </c>
      <c r="X877" s="7">
        <v>0.31371646219451871</v>
      </c>
      <c r="Y877" s="3" t="str">
        <f t="shared" si="54"/>
        <v>No</v>
      </c>
      <c r="Z877" s="7">
        <v>0.28180499600593711</v>
      </c>
      <c r="AA877" s="7">
        <v>5.1037819312567907E-2</v>
      </c>
      <c r="AB877" s="7">
        <v>0.1155041225549663</v>
      </c>
      <c r="AD877" s="7">
        <v>5.1491354468560208E-2</v>
      </c>
      <c r="AE877" s="3" t="str">
        <f t="shared" si="55"/>
        <v>No</v>
      </c>
      <c r="AF877" s="7">
        <v>0.44834693787347152</v>
      </c>
    </row>
    <row r="878" spans="1:32" x14ac:dyDescent="0.35">
      <c r="A878" s="2" t="s">
        <v>1750</v>
      </c>
      <c r="B878" s="3" t="s">
        <v>1751</v>
      </c>
      <c r="C878" s="5">
        <v>166421.25767887369</v>
      </c>
      <c r="D878" s="7">
        <v>0.86279959276880702</v>
      </c>
      <c r="E878" s="7">
        <v>5.634184889589651E-2</v>
      </c>
      <c r="F878" s="3">
        <v>2</v>
      </c>
      <c r="G878" s="5">
        <v>212169.1031847671</v>
      </c>
      <c r="H878" s="7">
        <v>1.0938679053958129</v>
      </c>
      <c r="I878" s="7">
        <v>0.13226025604331901</v>
      </c>
      <c r="J878" s="3">
        <v>2</v>
      </c>
      <c r="K878" s="5">
        <v>219824.6163631597</v>
      </c>
      <c r="L878" s="7">
        <v>1.1209637872500939</v>
      </c>
      <c r="M878" s="7">
        <v>3.4635162405534929E-2</v>
      </c>
      <c r="N878" s="3">
        <v>2</v>
      </c>
      <c r="O878" s="5">
        <v>194239.46774453309</v>
      </c>
      <c r="P878" s="7">
        <v>0.99901994783871362</v>
      </c>
      <c r="Q878" s="7">
        <v>0.12510523932402021</v>
      </c>
      <c r="R878" s="3">
        <v>2</v>
      </c>
      <c r="T878" s="7">
        <v>0.2085759809725915</v>
      </c>
      <c r="U878" s="3" t="str">
        <f t="shared" si="52"/>
        <v>No</v>
      </c>
      <c r="V878" s="7">
        <v>0.82161039443245421</v>
      </c>
      <c r="W878" s="3" t="str">
        <f t="shared" si="53"/>
        <v>No</v>
      </c>
      <c r="X878" s="7">
        <v>0.38837631938834688</v>
      </c>
      <c r="Y878" s="3" t="str">
        <f t="shared" si="54"/>
        <v>No</v>
      </c>
      <c r="Z878" s="7">
        <v>0.34234112928554528</v>
      </c>
      <c r="AA878" s="7">
        <v>3.5301142652109908E-2</v>
      </c>
      <c r="AB878" s="7">
        <v>-0.16615428231567311</v>
      </c>
      <c r="AD878" s="7">
        <v>0.3425969860026194</v>
      </c>
      <c r="AE878" s="3" t="str">
        <f t="shared" si="55"/>
        <v>No</v>
      </c>
      <c r="AF878" s="7">
        <v>0.21148798962198209</v>
      </c>
    </row>
    <row r="879" spans="1:32" x14ac:dyDescent="0.35">
      <c r="A879" s="2" t="s">
        <v>1752</v>
      </c>
      <c r="B879" s="3" t="s">
        <v>1753</v>
      </c>
      <c r="C879" s="5">
        <v>117099.4037476443</v>
      </c>
      <c r="D879" s="7">
        <v>0.93629719659071342</v>
      </c>
      <c r="E879" s="7">
        <v>2.3216369997821389E-2</v>
      </c>
      <c r="F879" s="3">
        <v>2</v>
      </c>
      <c r="G879" s="5">
        <v>108576.8412602145</v>
      </c>
      <c r="H879" s="7">
        <v>0.86501086210479827</v>
      </c>
      <c r="I879" s="7">
        <v>1.255160729853185E-2</v>
      </c>
      <c r="J879" s="3">
        <v>2</v>
      </c>
      <c r="K879" s="5">
        <v>115873.4610607247</v>
      </c>
      <c r="L879" s="7">
        <v>0.91022811871992415</v>
      </c>
      <c r="M879" s="7">
        <v>1.010786082144924E-2</v>
      </c>
      <c r="N879" s="3">
        <v>2</v>
      </c>
      <c r="O879" s="5">
        <v>114926.35562838201</v>
      </c>
      <c r="P879" s="7">
        <v>0.90515021374599725</v>
      </c>
      <c r="Q879" s="7">
        <v>0.19306341920747891</v>
      </c>
      <c r="R879" s="3">
        <v>2</v>
      </c>
      <c r="T879" s="7">
        <v>9.2413642539140695E-2</v>
      </c>
      <c r="U879" s="3" t="str">
        <f t="shared" si="52"/>
        <v>No</v>
      </c>
      <c r="V879" s="7">
        <v>6.2392371234118421E-2</v>
      </c>
      <c r="W879" s="3" t="str">
        <f t="shared" si="53"/>
        <v>No</v>
      </c>
      <c r="X879" s="7">
        <v>0.97633840734170896</v>
      </c>
      <c r="Y879" s="3" t="str">
        <f t="shared" si="54"/>
        <v>No</v>
      </c>
      <c r="Z879" s="7">
        <v>-0.1142482892897744</v>
      </c>
      <c r="AA879" s="7">
        <v>7.3509905597762756E-2</v>
      </c>
      <c r="AB879" s="7">
        <v>-8.0709208644756357E-3</v>
      </c>
      <c r="AD879" s="7">
        <v>0.85737614583151256</v>
      </c>
      <c r="AE879" s="3" t="str">
        <f t="shared" si="55"/>
        <v>No</v>
      </c>
      <c r="AF879" s="7">
        <v>-4.8809304556487257E-2</v>
      </c>
    </row>
    <row r="880" spans="1:32" x14ac:dyDescent="0.35">
      <c r="A880" s="2" t="s">
        <v>1754</v>
      </c>
      <c r="B880" s="3" t="s">
        <v>1755</v>
      </c>
      <c r="C880" s="5">
        <v>392787.09566113801</v>
      </c>
      <c r="D880" s="7">
        <v>0.91858720182418985</v>
      </c>
      <c r="E880" s="7">
        <v>9.9463756066236239E-2</v>
      </c>
      <c r="F880" s="3">
        <v>3</v>
      </c>
      <c r="G880" s="5">
        <v>390196.933726708</v>
      </c>
      <c r="H880" s="7">
        <v>0.91297303741066715</v>
      </c>
      <c r="I880" s="7">
        <v>0.1091953812378921</v>
      </c>
      <c r="J880" s="3">
        <v>3</v>
      </c>
      <c r="K880" s="5">
        <v>438358.95871511259</v>
      </c>
      <c r="L880" s="7">
        <v>1.016661330569868</v>
      </c>
      <c r="M880" s="7">
        <v>0.17956378894630079</v>
      </c>
      <c r="N880" s="3">
        <v>3</v>
      </c>
      <c r="O880" s="5">
        <v>447433.79065679357</v>
      </c>
      <c r="P880" s="7">
        <v>1.0418540235449121</v>
      </c>
      <c r="Q880" s="7">
        <v>0.2355206623437833</v>
      </c>
      <c r="R880" s="3">
        <v>3</v>
      </c>
      <c r="T880" s="7">
        <v>0.95069491117683746</v>
      </c>
      <c r="U880" s="3" t="str">
        <f t="shared" si="52"/>
        <v>No</v>
      </c>
      <c r="V880" s="7">
        <v>0.45034161112471588</v>
      </c>
      <c r="W880" s="3" t="str">
        <f t="shared" si="53"/>
        <v>No</v>
      </c>
      <c r="X880" s="7">
        <v>0.8904699583245208</v>
      </c>
      <c r="Y880" s="3" t="str">
        <f t="shared" si="54"/>
        <v>No</v>
      </c>
      <c r="Z880" s="7">
        <v>-8.8444293030561418E-3</v>
      </c>
      <c r="AA880" s="7">
        <v>0.1551950105535152</v>
      </c>
      <c r="AB880" s="7">
        <v>3.5313982829192132E-2</v>
      </c>
      <c r="AD880" s="7">
        <v>0.47127270009271138</v>
      </c>
      <c r="AE880" s="3" t="str">
        <f t="shared" si="55"/>
        <v>No</v>
      </c>
      <c r="AF880" s="7">
        <v>0.1816645640796512</v>
      </c>
    </row>
    <row r="881" spans="1:32" x14ac:dyDescent="0.35">
      <c r="A881" s="2" t="s">
        <v>1756</v>
      </c>
      <c r="B881" s="3" t="s">
        <v>1757</v>
      </c>
      <c r="C881" s="5">
        <v>127601.50753687489</v>
      </c>
      <c r="D881" s="7">
        <v>1.0619835675271929</v>
      </c>
      <c r="E881" s="7">
        <v>4.7680715418135927E-2</v>
      </c>
      <c r="F881" s="3">
        <v>2</v>
      </c>
      <c r="G881" s="5">
        <v>145416.32835957839</v>
      </c>
      <c r="H881" s="7">
        <v>1.2047398969858241</v>
      </c>
      <c r="I881" s="7">
        <v>2.4951143535449929E-2</v>
      </c>
      <c r="J881" s="3">
        <v>2</v>
      </c>
      <c r="K881" s="5">
        <v>161790.2711207885</v>
      </c>
      <c r="L881" s="7">
        <v>1.3207207102064951</v>
      </c>
      <c r="M881" s="7">
        <v>9.6972868025708384E-2</v>
      </c>
      <c r="N881" s="3">
        <v>2</v>
      </c>
      <c r="O881" s="5">
        <v>124686.1649613194</v>
      </c>
      <c r="P881" s="7">
        <v>1.024379892006287</v>
      </c>
      <c r="Q881" s="7">
        <v>0.17917432017596949</v>
      </c>
      <c r="R881" s="3">
        <v>2</v>
      </c>
      <c r="T881" s="7">
        <v>9.7416473117736088E-2</v>
      </c>
      <c r="U881" s="3" t="str">
        <f t="shared" si="52"/>
        <v>No</v>
      </c>
      <c r="V881" s="7">
        <v>0.32707083806871329</v>
      </c>
      <c r="W881" s="3" t="str">
        <f t="shared" si="53"/>
        <v>No</v>
      </c>
      <c r="X881" s="7">
        <v>0.21269262790280841</v>
      </c>
      <c r="Y881" s="3" t="str">
        <f t="shared" si="54"/>
        <v>No</v>
      </c>
      <c r="Z881" s="7">
        <v>0.1819602596601404</v>
      </c>
      <c r="AA881" s="7">
        <v>0.13260371280138239</v>
      </c>
      <c r="AB881" s="7">
        <v>-0.36657457636690288</v>
      </c>
      <c r="AD881" s="7">
        <v>0.81751127790945766</v>
      </c>
      <c r="AE881" s="3" t="str">
        <f t="shared" si="55"/>
        <v>No</v>
      </c>
      <c r="AF881" s="7">
        <v>-5.2010603905380329E-2</v>
      </c>
    </row>
    <row r="882" spans="1:32" x14ac:dyDescent="0.35">
      <c r="A882" s="2" t="s">
        <v>1758</v>
      </c>
      <c r="B882" s="3" t="s">
        <v>1759</v>
      </c>
      <c r="C882" s="5">
        <v>3457759.2912872778</v>
      </c>
      <c r="D882" s="7">
        <v>1.170922778740128</v>
      </c>
      <c r="E882" s="7">
        <v>7.9242358894887913E-2</v>
      </c>
      <c r="F882" s="3">
        <v>3</v>
      </c>
      <c r="G882" s="5">
        <v>3837197.3704468729</v>
      </c>
      <c r="H882" s="7">
        <v>1.30098613901773</v>
      </c>
      <c r="I882" s="7">
        <v>1.7280228173385669E-2</v>
      </c>
      <c r="J882" s="3">
        <v>3</v>
      </c>
      <c r="K882" s="5">
        <v>3699640.3300251048</v>
      </c>
      <c r="L882" s="7">
        <v>1.2426735983414019</v>
      </c>
      <c r="M882" s="7">
        <v>0.1293034921267214</v>
      </c>
      <c r="N882" s="3">
        <v>3</v>
      </c>
      <c r="O882" s="5">
        <v>3972254.366766829</v>
      </c>
      <c r="P882" s="7">
        <v>1.332397628739576</v>
      </c>
      <c r="Q882" s="7">
        <v>4.9181800149006111E-2</v>
      </c>
      <c r="R882" s="3">
        <v>3</v>
      </c>
      <c r="T882" s="7">
        <v>9.8499108700465549E-2</v>
      </c>
      <c r="U882" s="3" t="str">
        <f t="shared" si="52"/>
        <v>No</v>
      </c>
      <c r="V882" s="7">
        <v>0.51735989246854208</v>
      </c>
      <c r="W882" s="3" t="str">
        <f t="shared" si="53"/>
        <v>No</v>
      </c>
      <c r="X882" s="7">
        <v>0.35528677779405748</v>
      </c>
      <c r="Y882" s="3" t="str">
        <f t="shared" si="54"/>
        <v>No</v>
      </c>
      <c r="Z882" s="7">
        <v>0.15195965676814679</v>
      </c>
      <c r="AA882" s="7">
        <v>-6.6158184664133507E-2</v>
      </c>
      <c r="AB882" s="7">
        <v>0.1005772848766027</v>
      </c>
      <c r="AD882" s="7">
        <v>5.0312330366739058E-2</v>
      </c>
      <c r="AE882" s="3" t="str">
        <f t="shared" si="55"/>
        <v>No</v>
      </c>
      <c r="AF882" s="7">
        <v>0.18637875698061579</v>
      </c>
    </row>
    <row r="883" spans="1:32" x14ac:dyDescent="0.35">
      <c r="A883" s="2" t="s">
        <v>1760</v>
      </c>
      <c r="B883" s="3" t="s">
        <v>1761</v>
      </c>
      <c r="C883" s="5">
        <v>295779.27753460372</v>
      </c>
      <c r="D883" s="7">
        <v>0.19634394125475529</v>
      </c>
      <c r="E883" s="7">
        <v>1.9515099540762349E-2</v>
      </c>
      <c r="F883" s="3">
        <v>3</v>
      </c>
      <c r="G883" s="5">
        <v>301967.8844146785</v>
      </c>
      <c r="H883" s="7">
        <v>0.19932933542262421</v>
      </c>
      <c r="I883" s="7">
        <v>1.7365838429404281E-2</v>
      </c>
      <c r="J883" s="3">
        <v>3</v>
      </c>
      <c r="K883" s="5">
        <v>544906.85872659099</v>
      </c>
      <c r="L883" s="7">
        <v>0.35613578825204611</v>
      </c>
      <c r="M883" s="7">
        <v>1.0234152170264729E-2</v>
      </c>
      <c r="N883" s="3">
        <v>3</v>
      </c>
      <c r="O883" s="5">
        <v>600985.98302322347</v>
      </c>
      <c r="P883" s="7">
        <v>0.39448378634691372</v>
      </c>
      <c r="Q883" s="7">
        <v>4.269063926350819E-2</v>
      </c>
      <c r="R883" s="3">
        <v>3</v>
      </c>
      <c r="T883" s="7">
        <v>0.85286633641312481</v>
      </c>
      <c r="U883" s="3" t="str">
        <f t="shared" si="52"/>
        <v>No</v>
      </c>
      <c r="V883" s="7">
        <v>5.9061633550373772E-4</v>
      </c>
      <c r="W883" s="3" t="str">
        <f t="shared" si="53"/>
        <v>Yes</v>
      </c>
      <c r="X883" s="7">
        <v>0.25697581903353711</v>
      </c>
      <c r="Y883" s="3" t="str">
        <f t="shared" si="54"/>
        <v>No</v>
      </c>
      <c r="Z883" s="7">
        <v>2.1770967858536151E-2</v>
      </c>
      <c r="AA883" s="7">
        <v>0.83727337195441975</v>
      </c>
      <c r="AB883" s="7">
        <v>0.1475385852541114</v>
      </c>
      <c r="AD883" s="7">
        <v>6.6388035133903836E-3</v>
      </c>
      <c r="AE883" s="3" t="str">
        <f t="shared" si="55"/>
        <v>Yes</v>
      </c>
      <c r="AF883" s="7">
        <v>1.006582925067067</v>
      </c>
    </row>
    <row r="884" spans="1:32" x14ac:dyDescent="0.35">
      <c r="A884" s="2" t="s">
        <v>1762</v>
      </c>
      <c r="B884" s="3" t="s">
        <v>1763</v>
      </c>
      <c r="C884" s="5">
        <v>154340.33227637861</v>
      </c>
      <c r="D884" s="7">
        <v>0.70134968439822165</v>
      </c>
      <c r="E884" s="7">
        <v>7.5550258115895177E-2</v>
      </c>
      <c r="F884" s="3">
        <v>2</v>
      </c>
      <c r="G884" s="5">
        <v>180505.13755101079</v>
      </c>
      <c r="H884" s="7">
        <v>0.81463357827522542</v>
      </c>
      <c r="I884" s="7">
        <v>5.2496281729956483E-2</v>
      </c>
      <c r="J884" s="3">
        <v>2</v>
      </c>
      <c r="K884" s="5">
        <v>168097.3206610179</v>
      </c>
      <c r="L884" s="7">
        <v>0.74433102900215276</v>
      </c>
      <c r="M884" s="7">
        <v>5.9632985460769646E-3</v>
      </c>
      <c r="N884" s="3">
        <v>2</v>
      </c>
      <c r="O884" s="5">
        <v>168936.48556975089</v>
      </c>
      <c r="P884" s="7">
        <v>0.75458558430493294</v>
      </c>
      <c r="Q884" s="7">
        <v>4.5394396767011798E-2</v>
      </c>
      <c r="R884" s="3">
        <v>2</v>
      </c>
      <c r="T884" s="7">
        <v>0.23868401017587501</v>
      </c>
      <c r="U884" s="3" t="str">
        <f t="shared" si="52"/>
        <v>No</v>
      </c>
      <c r="V884" s="7">
        <v>0.30613502615414362</v>
      </c>
      <c r="W884" s="3" t="str">
        <f t="shared" si="53"/>
        <v>No</v>
      </c>
      <c r="X884" s="7">
        <v>0.80334937257281447</v>
      </c>
      <c r="Y884" s="3" t="str">
        <f t="shared" si="54"/>
        <v>No</v>
      </c>
      <c r="Z884" s="7">
        <v>0.2160173480597968</v>
      </c>
      <c r="AA884" s="7">
        <v>-0.13020690284791189</v>
      </c>
      <c r="AB884" s="7">
        <v>1.9740160011445639E-2</v>
      </c>
      <c r="AD884" s="7">
        <v>0.49952559073120739</v>
      </c>
      <c r="AE884" s="3" t="str">
        <f t="shared" si="55"/>
        <v>No</v>
      </c>
      <c r="AF884" s="7">
        <v>0.1055506052233309</v>
      </c>
    </row>
    <row r="885" spans="1:32" x14ac:dyDescent="0.35">
      <c r="A885" s="2" t="s">
        <v>1764</v>
      </c>
      <c r="B885" s="3" t="s">
        <v>1765</v>
      </c>
      <c r="C885" s="5">
        <v>88638.544309409757</v>
      </c>
      <c r="D885" s="7">
        <v>0.8394370616979927</v>
      </c>
      <c r="E885" s="7">
        <v>5.3221695906451191E-2</v>
      </c>
      <c r="F885" s="3">
        <v>3</v>
      </c>
      <c r="G885" s="5">
        <v>96832.212745279234</v>
      </c>
      <c r="H885" s="7">
        <v>0.89270370205503458</v>
      </c>
      <c r="I885" s="7">
        <v>0.1231186556511337</v>
      </c>
      <c r="J885" s="3">
        <v>3</v>
      </c>
      <c r="K885" s="5">
        <v>96020.705307117387</v>
      </c>
      <c r="L885" s="7">
        <v>0.87708204643639986</v>
      </c>
      <c r="M885" s="7">
        <v>7.7662057736451837E-2</v>
      </c>
      <c r="N885" s="3">
        <v>3</v>
      </c>
      <c r="O885" s="5">
        <v>100588.844193447</v>
      </c>
      <c r="P885" s="7">
        <v>0.94323977123816716</v>
      </c>
      <c r="Q885" s="7">
        <v>7.398815229008561E-2</v>
      </c>
      <c r="R885" s="3">
        <v>3</v>
      </c>
      <c r="T885" s="7">
        <v>0.54554570538805913</v>
      </c>
      <c r="U885" s="3" t="str">
        <f t="shared" si="52"/>
        <v>No</v>
      </c>
      <c r="V885" s="7">
        <v>0.86316552745763753</v>
      </c>
      <c r="W885" s="3" t="str">
        <f t="shared" si="53"/>
        <v>No</v>
      </c>
      <c r="X885" s="7">
        <v>0.34570800229601839</v>
      </c>
      <c r="Y885" s="3" t="str">
        <f t="shared" si="54"/>
        <v>No</v>
      </c>
      <c r="Z885" s="7">
        <v>8.8759248255363951E-2</v>
      </c>
      <c r="AA885" s="7">
        <v>-2.5469603264311861E-2</v>
      </c>
      <c r="AB885" s="7">
        <v>0.10491274456731051</v>
      </c>
      <c r="AD885" s="7">
        <v>0.1269332390389625</v>
      </c>
      <c r="AE885" s="3" t="str">
        <f t="shared" si="55"/>
        <v>No</v>
      </c>
      <c r="AF885" s="7">
        <v>0.16820238955836261</v>
      </c>
    </row>
    <row r="886" spans="1:32" x14ac:dyDescent="0.35">
      <c r="A886" s="2" t="s">
        <v>1766</v>
      </c>
      <c r="B886" s="3" t="s">
        <v>1767</v>
      </c>
      <c r="C886" s="5">
        <v>64639.32362248149</v>
      </c>
      <c r="D886" s="7">
        <v>0.63575553491745329</v>
      </c>
      <c r="E886" s="7">
        <v>1.4366053983633029E-2</v>
      </c>
      <c r="F886" s="3">
        <v>2</v>
      </c>
      <c r="G886" s="5">
        <v>77165.354427096332</v>
      </c>
      <c r="H886" s="7">
        <v>0.75496680679872663</v>
      </c>
      <c r="I886" s="7">
        <v>5.5438172360839678E-2</v>
      </c>
      <c r="J886" s="3">
        <v>2</v>
      </c>
      <c r="K886" s="5">
        <v>85941.56371103914</v>
      </c>
      <c r="L886" s="7">
        <v>0.82673917901227756</v>
      </c>
      <c r="M886" s="7">
        <v>9.0706363610794954E-2</v>
      </c>
      <c r="N886" s="3">
        <v>2</v>
      </c>
      <c r="O886" s="5">
        <v>89081.484608471306</v>
      </c>
      <c r="P886" s="7">
        <v>0.86177500518025185</v>
      </c>
      <c r="Q886" s="7">
        <v>1.5717235893177459E-2</v>
      </c>
      <c r="R886" s="3">
        <v>2</v>
      </c>
      <c r="T886" s="7">
        <v>0.1841801030526018</v>
      </c>
      <c r="U886" s="3" t="str">
        <f t="shared" si="52"/>
        <v>No</v>
      </c>
      <c r="V886" s="7">
        <v>0.45783001012752078</v>
      </c>
      <c r="W886" s="3" t="str">
        <f t="shared" si="53"/>
        <v>No</v>
      </c>
      <c r="X886" s="7">
        <v>0.6815286918428114</v>
      </c>
      <c r="Y886" s="3" t="str">
        <f t="shared" si="54"/>
        <v>No</v>
      </c>
      <c r="Z886" s="7">
        <v>0.24794109852943361</v>
      </c>
      <c r="AA886" s="7">
        <v>0.1310190417859502</v>
      </c>
      <c r="AB886" s="7">
        <v>5.9878997843718182E-2</v>
      </c>
      <c r="AD886" s="7">
        <v>4.5561256759846687E-3</v>
      </c>
      <c r="AE886" s="3" t="str">
        <f t="shared" si="55"/>
        <v>Yes</v>
      </c>
      <c r="AF886" s="7">
        <v>0.43883913815910203</v>
      </c>
    </row>
    <row r="887" spans="1:32" x14ac:dyDescent="0.35">
      <c r="A887" s="2" t="s">
        <v>1768</v>
      </c>
      <c r="B887" s="3" t="s">
        <v>1769</v>
      </c>
      <c r="C887" s="5">
        <v>239400.7119111217</v>
      </c>
      <c r="D887" s="7">
        <v>0.63216829171524369</v>
      </c>
      <c r="E887" s="7">
        <v>4.4431485961911828E-2</v>
      </c>
      <c r="F887" s="3">
        <v>3</v>
      </c>
      <c r="G887" s="5">
        <v>252412.0641853764</v>
      </c>
      <c r="H887" s="7">
        <v>0.66365107133591705</v>
      </c>
      <c r="I887" s="7">
        <v>4.7115959929166541E-2</v>
      </c>
      <c r="J887" s="3">
        <v>3</v>
      </c>
      <c r="K887" s="5">
        <v>251611.37186564121</v>
      </c>
      <c r="L887" s="7">
        <v>0.6552978253661389</v>
      </c>
      <c r="M887" s="7">
        <v>2.990604965323802E-2</v>
      </c>
      <c r="N887" s="3">
        <v>3</v>
      </c>
      <c r="O887" s="5">
        <v>244441.4521490373</v>
      </c>
      <c r="P887" s="7">
        <v>0.63913390024070982</v>
      </c>
      <c r="Q887" s="7">
        <v>1.2898755133300979E-2</v>
      </c>
      <c r="R887" s="3">
        <v>3</v>
      </c>
      <c r="T887" s="7">
        <v>0.44733396109776519</v>
      </c>
      <c r="U887" s="3" t="str">
        <f t="shared" si="52"/>
        <v>No</v>
      </c>
      <c r="V887" s="7">
        <v>0.81041091613662875</v>
      </c>
      <c r="W887" s="3" t="str">
        <f t="shared" si="53"/>
        <v>No</v>
      </c>
      <c r="X887" s="7">
        <v>0.45909325111590321</v>
      </c>
      <c r="Y887" s="3" t="str">
        <f t="shared" si="54"/>
        <v>No</v>
      </c>
      <c r="Z887" s="7">
        <v>7.0116238922354607E-2</v>
      </c>
      <c r="AA887" s="7">
        <v>-1.8274169219171028E-2</v>
      </c>
      <c r="AB887" s="7">
        <v>-3.603253283047899E-2</v>
      </c>
      <c r="AD887" s="7">
        <v>0.8155093585005615</v>
      </c>
      <c r="AE887" s="3" t="str">
        <f t="shared" si="55"/>
        <v>No</v>
      </c>
      <c r="AF887" s="7">
        <v>1.5809536872704671E-2</v>
      </c>
    </row>
    <row r="888" spans="1:32" x14ac:dyDescent="0.35">
      <c r="A888" s="2" t="s">
        <v>1770</v>
      </c>
      <c r="B888" s="3" t="s">
        <v>1771</v>
      </c>
      <c r="C888" s="5">
        <v>762736.17525018938</v>
      </c>
      <c r="D888" s="7">
        <v>1.0242082039398319</v>
      </c>
      <c r="E888" s="7">
        <v>2.6595715700324051E-2</v>
      </c>
      <c r="F888" s="3">
        <v>3</v>
      </c>
      <c r="G888" s="5">
        <v>742121.87773588591</v>
      </c>
      <c r="H888" s="7">
        <v>0.99353000081559673</v>
      </c>
      <c r="I888" s="7">
        <v>2.2196399104686779E-2</v>
      </c>
      <c r="J888" s="3">
        <v>3</v>
      </c>
      <c r="K888" s="5">
        <v>688043.22060677176</v>
      </c>
      <c r="L888" s="7">
        <v>0.90795878720434153</v>
      </c>
      <c r="M888" s="7">
        <v>1.362236656327202E-2</v>
      </c>
      <c r="N888" s="3">
        <v>3</v>
      </c>
      <c r="O888" s="5">
        <v>695198.53315163089</v>
      </c>
      <c r="P888" s="7">
        <v>0.9188534342949396</v>
      </c>
      <c r="Q888" s="7">
        <v>2.8411501648082371E-2</v>
      </c>
      <c r="R888" s="3">
        <v>3</v>
      </c>
      <c r="T888" s="7">
        <v>0.2020699149670597</v>
      </c>
      <c r="U888" s="3" t="str">
        <f t="shared" si="52"/>
        <v>No</v>
      </c>
      <c r="V888" s="7">
        <v>8.1265399751538018E-3</v>
      </c>
      <c r="W888" s="3" t="str">
        <f t="shared" si="53"/>
        <v>Yes</v>
      </c>
      <c r="X888" s="7">
        <v>0.59315938033750104</v>
      </c>
      <c r="Y888" s="3" t="str">
        <f t="shared" si="54"/>
        <v>No</v>
      </c>
      <c r="Z888" s="7">
        <v>-4.3873583146726743E-2</v>
      </c>
      <c r="AA888" s="7">
        <v>-0.1299367178124971</v>
      </c>
      <c r="AB888" s="7">
        <v>1.720794232527742E-2</v>
      </c>
      <c r="AD888" s="7">
        <v>9.4843012773028843E-3</v>
      </c>
      <c r="AE888" s="3" t="str">
        <f t="shared" si="55"/>
        <v>Yes</v>
      </c>
      <c r="AF888" s="7">
        <v>-0.1566023586339467</v>
      </c>
    </row>
    <row r="889" spans="1:32" x14ac:dyDescent="0.35">
      <c r="A889" s="2" t="s">
        <v>1772</v>
      </c>
      <c r="B889" s="3" t="s">
        <v>1773</v>
      </c>
      <c r="C889" s="5">
        <v>309125.20130661002</v>
      </c>
      <c r="D889" s="7">
        <v>0.81828919713651205</v>
      </c>
      <c r="E889" s="7">
        <v>4.4303939700592737E-2</v>
      </c>
      <c r="F889" s="3">
        <v>3</v>
      </c>
      <c r="G889" s="5">
        <v>271153.60154954839</v>
      </c>
      <c r="H889" s="7">
        <v>0.71509235886785616</v>
      </c>
      <c r="I889" s="7">
        <v>3.9993687517165227E-2</v>
      </c>
      <c r="J889" s="3">
        <v>3</v>
      </c>
      <c r="K889" s="5">
        <v>283734.70289422799</v>
      </c>
      <c r="L889" s="7">
        <v>0.73328972127319103</v>
      </c>
      <c r="M889" s="7">
        <v>6.8149366525330241E-2</v>
      </c>
      <c r="N889" s="3">
        <v>3</v>
      </c>
      <c r="O889" s="5">
        <v>329806.92503018549</v>
      </c>
      <c r="P889" s="7">
        <v>0.83178475223612836</v>
      </c>
      <c r="Q889" s="7">
        <v>0.22777598390464679</v>
      </c>
      <c r="R889" s="3">
        <v>3</v>
      </c>
      <c r="T889" s="7">
        <v>4.0682116875573979E-2</v>
      </c>
      <c r="U889" s="3" t="str">
        <f t="shared" si="52"/>
        <v>Yes</v>
      </c>
      <c r="V889" s="7">
        <v>0.71489215237971493</v>
      </c>
      <c r="W889" s="3" t="str">
        <f t="shared" si="53"/>
        <v>No</v>
      </c>
      <c r="X889" s="7">
        <v>0.53754056434830555</v>
      </c>
      <c r="Y889" s="3" t="str">
        <f t="shared" si="54"/>
        <v>No</v>
      </c>
      <c r="Z889" s="7">
        <v>-0.1944812184776599</v>
      </c>
      <c r="AA889" s="7">
        <v>3.625372940968323E-2</v>
      </c>
      <c r="AB889" s="7">
        <v>0.18182692177220941</v>
      </c>
      <c r="AD889" s="7">
        <v>0.92837265512022982</v>
      </c>
      <c r="AE889" s="3" t="str">
        <f t="shared" si="55"/>
        <v>No</v>
      </c>
      <c r="AF889" s="7">
        <v>2.35994327042327E-2</v>
      </c>
    </row>
    <row r="890" spans="1:32" x14ac:dyDescent="0.35">
      <c r="A890" s="2" t="s">
        <v>1774</v>
      </c>
      <c r="B890" s="3" t="s">
        <v>1775</v>
      </c>
      <c r="C890" s="5">
        <v>182547.6127641589</v>
      </c>
      <c r="D890" s="7">
        <v>0.89108634989673574</v>
      </c>
      <c r="E890" s="7">
        <v>9.2603950146792874E-2</v>
      </c>
      <c r="F890" s="3">
        <v>3</v>
      </c>
      <c r="G890" s="5">
        <v>210379.74535095619</v>
      </c>
      <c r="H890" s="7">
        <v>1.015097118685838</v>
      </c>
      <c r="I890" s="7">
        <v>7.6311743349592481E-2</v>
      </c>
      <c r="J890" s="3">
        <v>3</v>
      </c>
      <c r="K890" s="5">
        <v>211169.82987933981</v>
      </c>
      <c r="L890" s="7">
        <v>1.0098485023859449</v>
      </c>
      <c r="M890" s="7">
        <v>8.5008993974789962E-2</v>
      </c>
      <c r="N890" s="3">
        <v>3</v>
      </c>
      <c r="O890" s="5">
        <v>202049.94741879139</v>
      </c>
      <c r="P890" s="7">
        <v>0.95507195784402332</v>
      </c>
      <c r="Q890" s="7">
        <v>5.2271387361870252E-2</v>
      </c>
      <c r="R890" s="3">
        <v>3</v>
      </c>
      <c r="T890" s="7">
        <v>0.1505627377647909</v>
      </c>
      <c r="U890" s="3" t="str">
        <f t="shared" si="52"/>
        <v>No</v>
      </c>
      <c r="V890" s="7">
        <v>0.94043615910296363</v>
      </c>
      <c r="W890" s="3" t="str">
        <f t="shared" si="53"/>
        <v>No</v>
      </c>
      <c r="X890" s="7">
        <v>0.40564183431078848</v>
      </c>
      <c r="Y890" s="3" t="str">
        <f t="shared" si="54"/>
        <v>No</v>
      </c>
      <c r="Z890" s="7">
        <v>0.1879806161632675</v>
      </c>
      <c r="AA890" s="7">
        <v>-7.4788869252828474E-3</v>
      </c>
      <c r="AB890" s="7">
        <v>-8.0457536784408604E-2</v>
      </c>
      <c r="AD890" s="7">
        <v>0.37045631007494328</v>
      </c>
      <c r="AE890" s="3" t="str">
        <f t="shared" si="55"/>
        <v>No</v>
      </c>
      <c r="AF890" s="7">
        <v>0.100044192453576</v>
      </c>
    </row>
    <row r="891" spans="1:32" x14ac:dyDescent="0.35">
      <c r="A891" s="2" t="s">
        <v>1776</v>
      </c>
      <c r="B891" s="3" t="s">
        <v>1777</v>
      </c>
      <c r="C891" s="5">
        <v>240786.2253973881</v>
      </c>
      <c r="D891" s="7">
        <v>0.79254150956860692</v>
      </c>
      <c r="E891" s="7">
        <v>4.7462406644163888E-2</v>
      </c>
      <c r="F891" s="3">
        <v>3</v>
      </c>
      <c r="G891" s="5">
        <v>235144.37390403761</v>
      </c>
      <c r="H891" s="7">
        <v>0.77813259959967684</v>
      </c>
      <c r="I891" s="7">
        <v>0.1288648687629215</v>
      </c>
      <c r="J891" s="3">
        <v>3</v>
      </c>
      <c r="K891" s="5">
        <v>235524.7697735879</v>
      </c>
      <c r="L891" s="7">
        <v>0.75871164116345413</v>
      </c>
      <c r="M891" s="7">
        <v>6.1829917568433722E-2</v>
      </c>
      <c r="N891" s="3">
        <v>3</v>
      </c>
      <c r="O891" s="5">
        <v>231620.80689427559</v>
      </c>
      <c r="P891" s="7">
        <v>0.74416684203657335</v>
      </c>
      <c r="Q891" s="7">
        <v>6.2035865643644279E-2</v>
      </c>
      <c r="R891" s="3">
        <v>3</v>
      </c>
      <c r="T891" s="7">
        <v>0.86933499690534566</v>
      </c>
      <c r="U891" s="3" t="str">
        <f t="shared" si="52"/>
        <v>No</v>
      </c>
      <c r="V891" s="7">
        <v>0.82970328125867232</v>
      </c>
      <c r="W891" s="3" t="str">
        <f t="shared" si="53"/>
        <v>No</v>
      </c>
      <c r="X891" s="7">
        <v>0.78791808055987544</v>
      </c>
      <c r="Y891" s="3" t="str">
        <f t="shared" si="54"/>
        <v>No</v>
      </c>
      <c r="Z891" s="7">
        <v>-2.6470476602535771E-2</v>
      </c>
      <c r="AA891" s="7">
        <v>-3.6464348519080723E-2</v>
      </c>
      <c r="AB891" s="7">
        <v>-2.792556414154777E-2</v>
      </c>
      <c r="AD891" s="7">
        <v>0.34763099032819222</v>
      </c>
      <c r="AE891" s="3" t="str">
        <f t="shared" si="55"/>
        <v>No</v>
      </c>
      <c r="AF891" s="7">
        <v>-9.0860389263164351E-2</v>
      </c>
    </row>
    <row r="892" spans="1:32" x14ac:dyDescent="0.35">
      <c r="A892" s="2" t="s">
        <v>1778</v>
      </c>
      <c r="B892" s="3" t="s">
        <v>1779</v>
      </c>
      <c r="C892" s="5">
        <v>292588.0042045202</v>
      </c>
      <c r="D892" s="7">
        <v>0.92719166292839372</v>
      </c>
      <c r="E892" s="7">
        <v>0.1813936172352007</v>
      </c>
      <c r="F892" s="3">
        <v>3</v>
      </c>
      <c r="G892" s="5">
        <v>293807.4755346374</v>
      </c>
      <c r="H892" s="7">
        <v>0.91564501311713287</v>
      </c>
      <c r="I892" s="7">
        <v>0.10320084113417741</v>
      </c>
      <c r="J892" s="3">
        <v>3</v>
      </c>
      <c r="K892" s="5">
        <v>308296.17047721858</v>
      </c>
      <c r="L892" s="7">
        <v>0.95395150888018676</v>
      </c>
      <c r="M892" s="7">
        <v>0.14864457885698881</v>
      </c>
      <c r="N892" s="3">
        <v>3</v>
      </c>
      <c r="O892" s="5">
        <v>309388.75180231081</v>
      </c>
      <c r="P892" s="7">
        <v>0.94207535647462681</v>
      </c>
      <c r="Q892" s="7">
        <v>7.3011041901919191E-2</v>
      </c>
      <c r="R892" s="3">
        <v>3</v>
      </c>
      <c r="T892" s="7">
        <v>0.9293920648237155</v>
      </c>
      <c r="U892" s="3" t="str">
        <f t="shared" si="52"/>
        <v>No</v>
      </c>
      <c r="V892" s="7">
        <v>0.73458748955185738</v>
      </c>
      <c r="W892" s="3" t="str">
        <f t="shared" si="53"/>
        <v>No</v>
      </c>
      <c r="X892" s="7">
        <v>0.90922456727583256</v>
      </c>
      <c r="Y892" s="3" t="str">
        <f t="shared" si="54"/>
        <v>No</v>
      </c>
      <c r="Z892" s="7">
        <v>-1.8079206517630571E-2</v>
      </c>
      <c r="AA892" s="7">
        <v>5.9127545698764633E-2</v>
      </c>
      <c r="AB892" s="7">
        <v>-1.8073467810783249E-2</v>
      </c>
      <c r="AD892" s="7">
        <v>0.9045311889279497</v>
      </c>
      <c r="AE892" s="3" t="str">
        <f t="shared" si="55"/>
        <v>No</v>
      </c>
      <c r="AF892" s="7">
        <v>2.2974871370350699E-2</v>
      </c>
    </row>
    <row r="893" spans="1:32" x14ac:dyDescent="0.35">
      <c r="A893" s="2" t="s">
        <v>1780</v>
      </c>
      <c r="B893" s="3" t="s">
        <v>1781</v>
      </c>
      <c r="C893" s="5">
        <v>153540.93402600731</v>
      </c>
      <c r="D893" s="7">
        <v>0.6630980333773161</v>
      </c>
      <c r="E893" s="7">
        <v>6.438034914704191E-2</v>
      </c>
      <c r="F893" s="3">
        <v>3</v>
      </c>
      <c r="G893" s="5">
        <v>154381.90480683249</v>
      </c>
      <c r="H893" s="7">
        <v>0.65238201932509532</v>
      </c>
      <c r="I893" s="7">
        <v>3.5364684372530028E-2</v>
      </c>
      <c r="J893" s="3">
        <v>3</v>
      </c>
      <c r="K893" s="5">
        <v>178977.51262651119</v>
      </c>
      <c r="L893" s="7">
        <v>0.76880812914112662</v>
      </c>
      <c r="M893" s="7">
        <v>0.10759533158530731</v>
      </c>
      <c r="N893" s="3">
        <v>3</v>
      </c>
      <c r="O893" s="5">
        <v>186300.17078101169</v>
      </c>
      <c r="P893" s="7">
        <v>0.77787836983543024</v>
      </c>
      <c r="Q893" s="7">
        <v>6.1891646755879583E-2</v>
      </c>
      <c r="R893" s="3">
        <v>3</v>
      </c>
      <c r="T893" s="7">
        <v>0.81631604315579653</v>
      </c>
      <c r="U893" s="3" t="str">
        <f t="shared" si="52"/>
        <v>No</v>
      </c>
      <c r="V893" s="7">
        <v>0.1942647786374323</v>
      </c>
      <c r="W893" s="3" t="str">
        <f t="shared" si="53"/>
        <v>No</v>
      </c>
      <c r="X893" s="7">
        <v>0.90683839403359612</v>
      </c>
      <c r="Y893" s="3" t="str">
        <f t="shared" si="54"/>
        <v>No</v>
      </c>
      <c r="Z893" s="7">
        <v>-2.3505156585820631E-2</v>
      </c>
      <c r="AA893" s="7">
        <v>0.23690657115425359</v>
      </c>
      <c r="AB893" s="7">
        <v>1.6921000197372148E-2</v>
      </c>
      <c r="AD893" s="7">
        <v>9.0100986211098022E-2</v>
      </c>
      <c r="AE893" s="3" t="str">
        <f t="shared" si="55"/>
        <v>No</v>
      </c>
      <c r="AF893" s="7">
        <v>0.23032241476580531</v>
      </c>
    </row>
    <row r="894" spans="1:32" x14ac:dyDescent="0.35">
      <c r="A894" s="2" t="s">
        <v>1782</v>
      </c>
      <c r="B894" s="3" t="s">
        <v>1783</v>
      </c>
      <c r="C894" s="5">
        <v>95511.74694149477</v>
      </c>
      <c r="D894" s="7">
        <v>1.0956685445566821</v>
      </c>
      <c r="E894" s="7">
        <v>0.26490599429301592</v>
      </c>
      <c r="F894" s="3">
        <v>3</v>
      </c>
      <c r="G894" s="5">
        <v>92549.241730388385</v>
      </c>
      <c r="H894" s="7">
        <v>1.0120237204978171</v>
      </c>
      <c r="I894" s="7">
        <v>0.1043383466426392</v>
      </c>
      <c r="J894" s="3">
        <v>3</v>
      </c>
      <c r="K894" s="5">
        <v>110881.88013307381</v>
      </c>
      <c r="L894" s="7">
        <v>1.2283387997870081</v>
      </c>
      <c r="M894" s="7">
        <v>0.21593530413798459</v>
      </c>
      <c r="N894" s="3">
        <v>3</v>
      </c>
      <c r="O894" s="5">
        <v>107994.2877346927</v>
      </c>
      <c r="P894" s="7">
        <v>1.203493765850171</v>
      </c>
      <c r="Q894" s="7">
        <v>0.23015207645733071</v>
      </c>
      <c r="R894" s="3">
        <v>3</v>
      </c>
      <c r="T894" s="7">
        <v>0.65075735161596193</v>
      </c>
      <c r="U894" s="3" t="str">
        <f t="shared" si="52"/>
        <v>No</v>
      </c>
      <c r="V894" s="7">
        <v>0.21968359582319821</v>
      </c>
      <c r="W894" s="3" t="str">
        <f t="shared" si="53"/>
        <v>No</v>
      </c>
      <c r="X894" s="7">
        <v>0.89815247519076247</v>
      </c>
      <c r="Y894" s="3" t="str">
        <f t="shared" si="54"/>
        <v>No</v>
      </c>
      <c r="Z894" s="7">
        <v>-0.1145683230728083</v>
      </c>
      <c r="AA894" s="7">
        <v>0.27946543372019472</v>
      </c>
      <c r="AB894" s="7">
        <v>-2.9479870403833649E-2</v>
      </c>
      <c r="AD894" s="7">
        <v>0.62329713099960871</v>
      </c>
      <c r="AE894" s="3" t="str">
        <f t="shared" si="55"/>
        <v>No</v>
      </c>
      <c r="AF894" s="7">
        <v>0.13541724024355289</v>
      </c>
    </row>
    <row r="895" spans="1:32" x14ac:dyDescent="0.35">
      <c r="A895" s="2" t="s">
        <v>1784</v>
      </c>
      <c r="B895" s="3" t="s">
        <v>1785</v>
      </c>
      <c r="C895" s="5">
        <v>72338.007070086416</v>
      </c>
      <c r="D895" s="7">
        <v>1.440802127855803</v>
      </c>
      <c r="E895" s="7">
        <v>0.51676375964451671</v>
      </c>
      <c r="F895" s="3">
        <v>3</v>
      </c>
      <c r="G895" s="5">
        <v>68428.896512654625</v>
      </c>
      <c r="H895" s="7">
        <v>1.2512483839436619</v>
      </c>
      <c r="I895" s="7">
        <v>0.26026676657767978</v>
      </c>
      <c r="J895" s="3">
        <v>3</v>
      </c>
      <c r="K895" s="5">
        <v>71431.090907052756</v>
      </c>
      <c r="L895" s="7">
        <v>1.292618614863156</v>
      </c>
      <c r="M895" s="7">
        <v>0.28150216078734391</v>
      </c>
      <c r="N895" s="3">
        <v>3</v>
      </c>
      <c r="O895" s="5">
        <v>75873.888560103733</v>
      </c>
      <c r="P895" s="7">
        <v>1.417466026484246</v>
      </c>
      <c r="Q895" s="7">
        <v>0.36060930586189988</v>
      </c>
      <c r="R895" s="3">
        <v>3</v>
      </c>
      <c r="T895" s="7">
        <v>0.61068775188046998</v>
      </c>
      <c r="U895" s="3" t="str">
        <f t="shared" si="52"/>
        <v>No</v>
      </c>
      <c r="V895" s="7">
        <v>0.86088668018989223</v>
      </c>
      <c r="W895" s="3" t="str">
        <f t="shared" si="53"/>
        <v>No</v>
      </c>
      <c r="X895" s="7">
        <v>0.66244396145038098</v>
      </c>
      <c r="Y895" s="3" t="str">
        <f t="shared" si="54"/>
        <v>No</v>
      </c>
      <c r="Z895" s="7">
        <v>-0.20350401126754911</v>
      </c>
      <c r="AA895" s="7">
        <v>4.6928467233677593E-2</v>
      </c>
      <c r="AB895" s="7">
        <v>0.1330174844067353</v>
      </c>
      <c r="AD895" s="7">
        <v>0.95228029747897391</v>
      </c>
      <c r="AE895" s="3" t="str">
        <f t="shared" si="55"/>
        <v>No</v>
      </c>
      <c r="AF895" s="7">
        <v>-2.3558059627136321E-2</v>
      </c>
    </row>
    <row r="896" spans="1:32" x14ac:dyDescent="0.35">
      <c r="A896" s="2" t="s">
        <v>1786</v>
      </c>
      <c r="B896" s="3" t="s">
        <v>1787</v>
      </c>
      <c r="C896" s="5">
        <v>450518.25892229012</v>
      </c>
      <c r="D896" s="7">
        <v>0.75881546548744438</v>
      </c>
      <c r="E896" s="7">
        <v>2.2361293190222089E-2</v>
      </c>
      <c r="F896" s="3">
        <v>3</v>
      </c>
      <c r="G896" s="5">
        <v>441593.79088198242</v>
      </c>
      <c r="H896" s="7">
        <v>0.75059916570877228</v>
      </c>
      <c r="I896" s="7">
        <v>3.7745567028492057E-2</v>
      </c>
      <c r="J896" s="3">
        <v>3</v>
      </c>
      <c r="K896" s="5">
        <v>483616.43374272413</v>
      </c>
      <c r="L896" s="7">
        <v>0.80050003373005685</v>
      </c>
      <c r="M896" s="7">
        <v>3.046957199363097E-2</v>
      </c>
      <c r="N896" s="3">
        <v>3</v>
      </c>
      <c r="O896" s="5">
        <v>474522.11685313663</v>
      </c>
      <c r="P896" s="7">
        <v>0.79906069939113389</v>
      </c>
      <c r="Q896" s="7">
        <v>4.4596690514619647E-2</v>
      </c>
      <c r="R896" s="3">
        <v>3</v>
      </c>
      <c r="T896" s="7">
        <v>0.76542364040018596</v>
      </c>
      <c r="U896" s="3" t="str">
        <f t="shared" si="52"/>
        <v>No</v>
      </c>
      <c r="V896" s="7">
        <v>0.15256065153820161</v>
      </c>
      <c r="W896" s="3" t="str">
        <f t="shared" si="53"/>
        <v>No</v>
      </c>
      <c r="X896" s="7">
        <v>0.96567389121417702</v>
      </c>
      <c r="Y896" s="3" t="str">
        <f t="shared" si="54"/>
        <v>No</v>
      </c>
      <c r="Z896" s="7">
        <v>-1.5706396078935671E-2</v>
      </c>
      <c r="AA896" s="7">
        <v>9.2858776861517736E-2</v>
      </c>
      <c r="AB896" s="7">
        <v>-2.5963641522304009E-3</v>
      </c>
      <c r="AD896" s="7">
        <v>0.25831349839832879</v>
      </c>
      <c r="AE896" s="3" t="str">
        <f t="shared" si="55"/>
        <v>No</v>
      </c>
      <c r="AF896" s="7">
        <v>7.4556016630351551E-2</v>
      </c>
    </row>
    <row r="897" spans="1:32" x14ac:dyDescent="0.35">
      <c r="A897" s="2" t="s">
        <v>1788</v>
      </c>
      <c r="B897" s="3" t="s">
        <v>1789</v>
      </c>
      <c r="C897" s="5">
        <v>52942.659520133879</v>
      </c>
      <c r="D897" s="7">
        <v>0.70259554175453709</v>
      </c>
      <c r="E897" s="7">
        <v>1.8609439565519852E-2</v>
      </c>
      <c r="F897" s="3">
        <v>2</v>
      </c>
      <c r="G897" s="5">
        <v>55469.083802281297</v>
      </c>
      <c r="H897" s="7">
        <v>0.73385012514242043</v>
      </c>
      <c r="I897" s="7">
        <v>3.3104368163779221E-2</v>
      </c>
      <c r="J897" s="3">
        <v>2</v>
      </c>
      <c r="K897" s="5">
        <v>47898.033774930467</v>
      </c>
      <c r="L897" s="7">
        <v>0.62522205069640646</v>
      </c>
      <c r="M897" s="7">
        <v>1.7899143392445239E-2</v>
      </c>
      <c r="N897" s="3">
        <v>2</v>
      </c>
      <c r="O897" s="5">
        <v>64724.457001085233</v>
      </c>
      <c r="P897" s="7">
        <v>0.84594113904369572</v>
      </c>
      <c r="Q897" s="7">
        <v>0.1131655800339797</v>
      </c>
      <c r="R897" s="3">
        <v>2</v>
      </c>
      <c r="T897" s="7">
        <v>0.39092406281503728</v>
      </c>
      <c r="U897" s="3" t="str">
        <f t="shared" si="52"/>
        <v>No</v>
      </c>
      <c r="V897" s="7">
        <v>8.3988680175736852E-2</v>
      </c>
      <c r="W897" s="3" t="str">
        <f t="shared" si="53"/>
        <v>No</v>
      </c>
      <c r="X897" s="7">
        <v>0.2142624102854839</v>
      </c>
      <c r="Y897" s="3" t="str">
        <f t="shared" si="54"/>
        <v>No</v>
      </c>
      <c r="Z897" s="7">
        <v>6.2791028151744629E-2</v>
      </c>
      <c r="AA897" s="7">
        <v>-0.23111678922668241</v>
      </c>
      <c r="AB897" s="7">
        <v>0.4361886224362303</v>
      </c>
      <c r="AD897" s="7">
        <v>0.31804460643679833</v>
      </c>
      <c r="AE897" s="3" t="str">
        <f t="shared" si="55"/>
        <v>No</v>
      </c>
      <c r="AF897" s="7">
        <v>0.26786286136129239</v>
      </c>
    </row>
    <row r="898" spans="1:32" x14ac:dyDescent="0.35">
      <c r="A898" s="2" t="s">
        <v>1790</v>
      </c>
      <c r="B898" s="3" t="s">
        <v>1791</v>
      </c>
      <c r="C898" s="5">
        <v>111078.0684706532</v>
      </c>
      <c r="D898" s="7">
        <v>1.1318935310665339</v>
      </c>
      <c r="E898" s="7">
        <v>0.1954666219354752</v>
      </c>
      <c r="F898" s="3">
        <v>2</v>
      </c>
      <c r="G898" s="5">
        <v>111483.0900213196</v>
      </c>
      <c r="H898" s="7">
        <v>1.115995179690787</v>
      </c>
      <c r="I898" s="7">
        <v>4.5731734262383382E-2</v>
      </c>
      <c r="J898" s="3">
        <v>2</v>
      </c>
      <c r="K898" s="5">
        <v>122847.83345441079</v>
      </c>
      <c r="L898" s="7">
        <v>1.2168825903891429</v>
      </c>
      <c r="M898" s="7">
        <v>9.3308335390793792E-2</v>
      </c>
      <c r="N898" s="3">
        <v>2</v>
      </c>
      <c r="O898" s="5">
        <v>115891.2646394139</v>
      </c>
      <c r="P898" s="7">
        <v>1.1434912697235391</v>
      </c>
      <c r="Q898" s="7">
        <v>1.3089065603685231E-2</v>
      </c>
      <c r="R898" s="3">
        <v>2</v>
      </c>
      <c r="T898" s="7">
        <v>0.9275939243207908</v>
      </c>
      <c r="U898" s="3" t="str">
        <f t="shared" si="52"/>
        <v>No</v>
      </c>
      <c r="V898" s="7">
        <v>0.34360774838003011</v>
      </c>
      <c r="W898" s="3" t="str">
        <f t="shared" si="53"/>
        <v>No</v>
      </c>
      <c r="X898" s="7">
        <v>0.46378335649631408</v>
      </c>
      <c r="Y898" s="3" t="str">
        <f t="shared" si="54"/>
        <v>No</v>
      </c>
      <c r="Z898" s="7">
        <v>-2.0407465037616729E-2</v>
      </c>
      <c r="AA898" s="7">
        <v>0.124859182124323</v>
      </c>
      <c r="AB898" s="7">
        <v>-8.974462671604215E-2</v>
      </c>
      <c r="AD898" s="7">
        <v>0.94673232002165553</v>
      </c>
      <c r="AE898" s="3" t="str">
        <f t="shared" si="55"/>
        <v>No</v>
      </c>
      <c r="AF898" s="7">
        <v>1.470709037066417E-2</v>
      </c>
    </row>
    <row r="899" spans="1:32" x14ac:dyDescent="0.35">
      <c r="A899" s="2" t="s">
        <v>1792</v>
      </c>
      <c r="B899" s="3" t="s">
        <v>1793</v>
      </c>
      <c r="C899" s="5">
        <v>90710.849502530604</v>
      </c>
      <c r="D899" s="7">
        <v>0.7662809924797549</v>
      </c>
      <c r="E899" s="7">
        <v>5.0570963836138252E-2</v>
      </c>
      <c r="F899" s="3">
        <v>3</v>
      </c>
      <c r="G899" s="5">
        <v>85681.685741461799</v>
      </c>
      <c r="H899" s="7">
        <v>0.7270955608308709</v>
      </c>
      <c r="I899" s="7">
        <v>7.0466962969957053E-2</v>
      </c>
      <c r="J899" s="3">
        <v>3</v>
      </c>
      <c r="K899" s="5">
        <v>86725.341670434791</v>
      </c>
      <c r="L899" s="7">
        <v>0.70856709009927477</v>
      </c>
      <c r="M899" s="7">
        <v>1.517381541476686E-2</v>
      </c>
      <c r="N899" s="3">
        <v>3</v>
      </c>
      <c r="O899" s="5">
        <v>91729.386276490244</v>
      </c>
      <c r="P899" s="7">
        <v>0.75107608944148574</v>
      </c>
      <c r="Q899" s="7">
        <v>1.2664853207505629E-2</v>
      </c>
      <c r="R899" s="3">
        <v>3</v>
      </c>
      <c r="T899" s="7">
        <v>0.48181849380108138</v>
      </c>
      <c r="U899" s="3" t="str">
        <f t="shared" si="52"/>
        <v>No</v>
      </c>
      <c r="V899" s="7">
        <v>0.69642271664114164</v>
      </c>
      <c r="W899" s="3" t="str">
        <f t="shared" si="53"/>
        <v>No</v>
      </c>
      <c r="X899" s="7">
        <v>2.155533201844953E-2</v>
      </c>
      <c r="Y899" s="3" t="str">
        <f t="shared" si="54"/>
        <v>Yes</v>
      </c>
      <c r="Z899" s="7">
        <v>-7.5728532886601502E-2</v>
      </c>
      <c r="AA899" s="7">
        <v>-3.7240527340540099E-2</v>
      </c>
      <c r="AB899" s="7">
        <v>8.4054610569572433E-2</v>
      </c>
      <c r="AD899" s="7">
        <v>0.65863357492066821</v>
      </c>
      <c r="AE899" s="3" t="str">
        <f t="shared" si="55"/>
        <v>No</v>
      </c>
      <c r="AF899" s="7">
        <v>-2.8914449657569091E-2</v>
      </c>
    </row>
    <row r="900" spans="1:32" x14ac:dyDescent="0.35">
      <c r="A900" s="2" t="s">
        <v>1794</v>
      </c>
      <c r="B900" s="3" t="s">
        <v>1795</v>
      </c>
      <c r="C900" s="5">
        <v>342647.80517267442</v>
      </c>
      <c r="D900" s="7">
        <v>0.86742328586245876</v>
      </c>
      <c r="E900" s="7">
        <v>8.1706010917419553E-2</v>
      </c>
      <c r="F900" s="3">
        <v>3</v>
      </c>
      <c r="G900" s="5">
        <v>372470.88888076099</v>
      </c>
      <c r="H900" s="7">
        <v>0.934682048670191</v>
      </c>
      <c r="I900" s="7">
        <v>6.0130088844673087E-2</v>
      </c>
      <c r="J900" s="3">
        <v>3</v>
      </c>
      <c r="K900" s="5">
        <v>367955.44615209149</v>
      </c>
      <c r="L900" s="7">
        <v>0.92047062251335365</v>
      </c>
      <c r="M900" s="7">
        <v>0.1195456366029151</v>
      </c>
      <c r="N900" s="3">
        <v>3</v>
      </c>
      <c r="O900" s="5">
        <v>359451.83614727668</v>
      </c>
      <c r="P900" s="7">
        <v>0.89746864579137309</v>
      </c>
      <c r="Q900" s="7">
        <v>8.9977454635100346E-2</v>
      </c>
      <c r="R900" s="3">
        <v>3</v>
      </c>
      <c r="T900" s="7">
        <v>0.32004027335672258</v>
      </c>
      <c r="U900" s="3" t="str">
        <f t="shared" si="52"/>
        <v>No</v>
      </c>
      <c r="V900" s="7">
        <v>0.86596760474175327</v>
      </c>
      <c r="W900" s="3" t="str">
        <f t="shared" si="53"/>
        <v>No</v>
      </c>
      <c r="X900" s="7">
        <v>0.80414529945788993</v>
      </c>
      <c r="Y900" s="3" t="str">
        <f t="shared" si="54"/>
        <v>No</v>
      </c>
      <c r="Z900" s="7">
        <v>0.10773951337451861</v>
      </c>
      <c r="AA900" s="7">
        <v>-2.2104008398688021E-2</v>
      </c>
      <c r="AB900" s="7">
        <v>-3.6510140222822597E-2</v>
      </c>
      <c r="AD900" s="7">
        <v>0.69076483403564737</v>
      </c>
      <c r="AE900" s="3" t="str">
        <f t="shared" si="55"/>
        <v>No</v>
      </c>
      <c r="AF900" s="7">
        <v>4.9125364753007918E-2</v>
      </c>
    </row>
    <row r="901" spans="1:32" x14ac:dyDescent="0.35">
      <c r="A901" s="2" t="s">
        <v>1796</v>
      </c>
      <c r="B901" s="3" t="s">
        <v>1797</v>
      </c>
      <c r="C901" s="5">
        <v>84360.245336837834</v>
      </c>
      <c r="D901" s="7">
        <v>0.80540744725347801</v>
      </c>
      <c r="E901" s="7">
        <v>0.1161026946891397</v>
      </c>
      <c r="F901" s="3">
        <v>2</v>
      </c>
      <c r="G901" s="5">
        <v>81153.032595388649</v>
      </c>
      <c r="H901" s="7">
        <v>0.77371736835182525</v>
      </c>
      <c r="I901" s="7">
        <v>4.3277878039427953E-2</v>
      </c>
      <c r="J901" s="3">
        <v>2</v>
      </c>
      <c r="K901" s="5">
        <v>89480.706292927105</v>
      </c>
      <c r="L901" s="7">
        <v>0.83934860065884398</v>
      </c>
      <c r="M901" s="7">
        <v>0.11534379890266309</v>
      </c>
      <c r="N901" s="3">
        <v>2</v>
      </c>
      <c r="O901" s="5">
        <v>91805.611652843072</v>
      </c>
      <c r="P901" s="7">
        <v>0.86056438318518502</v>
      </c>
      <c r="Q901" s="7">
        <v>0.100779530624985</v>
      </c>
      <c r="R901" s="3">
        <v>2</v>
      </c>
      <c r="T901" s="7">
        <v>0.76843326500103881</v>
      </c>
      <c r="U901" s="3" t="str">
        <f t="shared" ref="U901:U964" si="56">IF(T901&lt;0.05,"Yes","No")</f>
        <v>No</v>
      </c>
      <c r="V901" s="7">
        <v>0.56545325026498428</v>
      </c>
      <c r="W901" s="3" t="str">
        <f t="shared" ref="W901:W964" si="57">IF(V901&lt;0.05,"Yes","No")</f>
        <v>No</v>
      </c>
      <c r="X901" s="7">
        <v>0.86308535283226584</v>
      </c>
      <c r="Y901" s="3" t="str">
        <f t="shared" ref="Y901:Y964" si="58">IF(X901&lt;0.05,"Yes","No")</f>
        <v>No</v>
      </c>
      <c r="Z901" s="7">
        <v>-5.7912152594624337E-2</v>
      </c>
      <c r="AA901" s="7">
        <v>0.1174634596268979</v>
      </c>
      <c r="AB901" s="7">
        <v>3.6013012281608962E-2</v>
      </c>
      <c r="AD901" s="7">
        <v>0.66318431219147111</v>
      </c>
      <c r="AE901" s="3" t="str">
        <f t="shared" ref="AE901:AE964" si="59">IF(AD901&lt;0.05,"Yes","No")</f>
        <v>No</v>
      </c>
      <c r="AF901" s="7">
        <v>9.5564319313882443E-2</v>
      </c>
    </row>
    <row r="902" spans="1:32" x14ac:dyDescent="0.35">
      <c r="A902" s="2" t="s">
        <v>1798</v>
      </c>
      <c r="B902" s="3" t="s">
        <v>1799</v>
      </c>
      <c r="C902" s="5">
        <v>126460.5827630165</v>
      </c>
      <c r="D902" s="7">
        <v>0.75513170305835942</v>
      </c>
      <c r="E902" s="7">
        <v>1.1874592287324071E-2</v>
      </c>
      <c r="F902" s="3">
        <v>2</v>
      </c>
      <c r="G902" s="5">
        <v>142661.37901143811</v>
      </c>
      <c r="H902" s="7">
        <v>0.84820191887107432</v>
      </c>
      <c r="I902" s="7">
        <v>2.2692206898346629E-2</v>
      </c>
      <c r="J902" s="3">
        <v>2</v>
      </c>
      <c r="K902" s="5">
        <v>160154.12728787819</v>
      </c>
      <c r="L902" s="7">
        <v>0.94596907198191271</v>
      </c>
      <c r="M902" s="7">
        <v>5.3199167900651302E-2</v>
      </c>
      <c r="N902" s="3">
        <v>2</v>
      </c>
      <c r="O902" s="5">
        <v>145878.11080076109</v>
      </c>
      <c r="P902" s="7">
        <v>0.87095601005458856</v>
      </c>
      <c r="Q902" s="7">
        <v>0.1103442074625703</v>
      </c>
      <c r="R902" s="3">
        <v>2</v>
      </c>
      <c r="T902" s="7">
        <v>6.2124098982209053E-2</v>
      </c>
      <c r="U902" s="3" t="str">
        <f t="shared" si="56"/>
        <v>No</v>
      </c>
      <c r="V902" s="7">
        <v>0.19664485196723469</v>
      </c>
      <c r="W902" s="3" t="str">
        <f t="shared" si="57"/>
        <v>No</v>
      </c>
      <c r="X902" s="7">
        <v>0.50653982140741349</v>
      </c>
      <c r="Y902" s="3" t="str">
        <f t="shared" si="58"/>
        <v>No</v>
      </c>
      <c r="Z902" s="7">
        <v>0.1676794588665951</v>
      </c>
      <c r="AA902" s="7">
        <v>0.1573852693739059</v>
      </c>
      <c r="AB902" s="7">
        <v>-0.11919316257221139</v>
      </c>
      <c r="AD902" s="7">
        <v>0.37517020661921618</v>
      </c>
      <c r="AE902" s="3" t="str">
        <f t="shared" si="59"/>
        <v>No</v>
      </c>
      <c r="AF902" s="7">
        <v>0.20587156566828971</v>
      </c>
    </row>
    <row r="903" spans="1:32" x14ac:dyDescent="0.35">
      <c r="A903" s="2" t="s">
        <v>1800</v>
      </c>
      <c r="B903" s="3" t="s">
        <v>1801</v>
      </c>
      <c r="C903" s="5">
        <v>125453.076694694</v>
      </c>
      <c r="D903" s="7">
        <v>1.3276061907385499</v>
      </c>
      <c r="E903" s="7">
        <v>3.4177984444729838E-2</v>
      </c>
      <c r="F903" s="3">
        <v>3</v>
      </c>
      <c r="G903" s="5">
        <v>134342.1562971184</v>
      </c>
      <c r="H903" s="7">
        <v>1.4844768160501181</v>
      </c>
      <c r="I903" s="7">
        <v>0.37742174358439529</v>
      </c>
      <c r="J903" s="3">
        <v>3</v>
      </c>
      <c r="K903" s="5">
        <v>128189.1087857972</v>
      </c>
      <c r="L903" s="7">
        <v>1.3391438820322701</v>
      </c>
      <c r="M903" s="7">
        <v>6.9576368207160871E-2</v>
      </c>
      <c r="N903" s="3">
        <v>3</v>
      </c>
      <c r="O903" s="5">
        <v>130867.502405142</v>
      </c>
      <c r="P903" s="7">
        <v>1.34482553120235</v>
      </c>
      <c r="Q903" s="7">
        <v>0.1122452299408631</v>
      </c>
      <c r="R903" s="3">
        <v>3</v>
      </c>
      <c r="T903" s="7">
        <v>0.54676928339954201</v>
      </c>
      <c r="U903" s="3" t="str">
        <f t="shared" si="56"/>
        <v>No</v>
      </c>
      <c r="V903" s="7">
        <v>0.57548216334771418</v>
      </c>
      <c r="W903" s="3" t="str">
        <f t="shared" si="57"/>
        <v>No</v>
      </c>
      <c r="X903" s="7">
        <v>0.94484173768600821</v>
      </c>
      <c r="Y903" s="3" t="str">
        <f t="shared" si="58"/>
        <v>No</v>
      </c>
      <c r="Z903" s="7">
        <v>0.16112730012924401</v>
      </c>
      <c r="AA903" s="7">
        <v>-0.1486435851810862</v>
      </c>
      <c r="AB903" s="7">
        <v>6.108042278950245E-3</v>
      </c>
      <c r="AD903" s="7">
        <v>0.81976446824759441</v>
      </c>
      <c r="AE903" s="3" t="str">
        <f t="shared" si="59"/>
        <v>No</v>
      </c>
      <c r="AF903" s="7">
        <v>1.859175722710818E-2</v>
      </c>
    </row>
    <row r="904" spans="1:32" x14ac:dyDescent="0.35">
      <c r="A904" s="2" t="s">
        <v>1802</v>
      </c>
      <c r="B904" s="3" t="s">
        <v>1803</v>
      </c>
      <c r="C904" s="5">
        <v>160938.483992116</v>
      </c>
      <c r="D904" s="7">
        <v>0.42872925482258117</v>
      </c>
      <c r="E904" s="7">
        <v>9.4947780983083763E-2</v>
      </c>
      <c r="F904" s="3">
        <v>3</v>
      </c>
      <c r="G904" s="5">
        <v>142600.44436744929</v>
      </c>
      <c r="H904" s="7">
        <v>0.37735279815700029</v>
      </c>
      <c r="I904" s="7">
        <v>9.7557290265314192E-2</v>
      </c>
      <c r="J904" s="3">
        <v>3</v>
      </c>
      <c r="K904" s="5">
        <v>168768.16905436141</v>
      </c>
      <c r="L904" s="7">
        <v>0.44357669131156102</v>
      </c>
      <c r="M904" s="7">
        <v>5.8982451700037873E-2</v>
      </c>
      <c r="N904" s="3">
        <v>3</v>
      </c>
      <c r="O904" s="5">
        <v>181626.0340667594</v>
      </c>
      <c r="P904" s="7">
        <v>0.47589759594427039</v>
      </c>
      <c r="Q904" s="7">
        <v>0.1074618251737834</v>
      </c>
      <c r="R904" s="3">
        <v>3</v>
      </c>
      <c r="T904" s="7">
        <v>0.549021917722054</v>
      </c>
      <c r="U904" s="3" t="str">
        <f t="shared" si="56"/>
        <v>No</v>
      </c>
      <c r="V904" s="7">
        <v>0.38250577816416242</v>
      </c>
      <c r="W904" s="3" t="str">
        <f t="shared" si="57"/>
        <v>No</v>
      </c>
      <c r="X904" s="7">
        <v>0.67796747983712646</v>
      </c>
      <c r="Y904" s="3" t="str">
        <f t="shared" si="58"/>
        <v>No</v>
      </c>
      <c r="Z904" s="7">
        <v>-0.18415289227130091</v>
      </c>
      <c r="AA904" s="7">
        <v>0.23326958582662641</v>
      </c>
      <c r="AB904" s="7">
        <v>0.101467608577143</v>
      </c>
      <c r="AD904" s="7">
        <v>0.59977115611593368</v>
      </c>
      <c r="AE904" s="3" t="str">
        <f t="shared" si="59"/>
        <v>No</v>
      </c>
      <c r="AF904" s="7">
        <v>0.15058430213246871</v>
      </c>
    </row>
    <row r="905" spans="1:32" x14ac:dyDescent="0.35">
      <c r="A905" s="2" t="s">
        <v>1804</v>
      </c>
      <c r="B905" s="3" t="s">
        <v>1805</v>
      </c>
      <c r="C905" s="5">
        <v>245693.6469821909</v>
      </c>
      <c r="D905" s="7">
        <v>0.82719265013443899</v>
      </c>
      <c r="E905" s="7">
        <v>9.457479586648232E-2</v>
      </c>
      <c r="F905" s="3">
        <v>3</v>
      </c>
      <c r="G905" s="5">
        <v>280123.86800493312</v>
      </c>
      <c r="H905" s="7">
        <v>0.92297103739623043</v>
      </c>
      <c r="I905" s="7">
        <v>6.4420669193408109E-2</v>
      </c>
      <c r="J905" s="3">
        <v>3</v>
      </c>
      <c r="K905" s="5">
        <v>316074.77461635368</v>
      </c>
      <c r="L905" s="7">
        <v>1.0454559420969489</v>
      </c>
      <c r="M905" s="7">
        <v>5.2815905326745682E-2</v>
      </c>
      <c r="N905" s="3">
        <v>3</v>
      </c>
      <c r="O905" s="5">
        <v>311060.75240894238</v>
      </c>
      <c r="P905" s="7">
        <v>1.0188059690255531</v>
      </c>
      <c r="Q905" s="7">
        <v>1.9151381993025299E-2</v>
      </c>
      <c r="R905" s="3">
        <v>3</v>
      </c>
      <c r="T905" s="7">
        <v>0.2298292011114067</v>
      </c>
      <c r="U905" s="3" t="str">
        <f t="shared" si="56"/>
        <v>No</v>
      </c>
      <c r="V905" s="7">
        <v>6.5881909697964383E-2</v>
      </c>
      <c r="W905" s="3" t="str">
        <f t="shared" si="57"/>
        <v>No</v>
      </c>
      <c r="X905" s="7">
        <v>0.48185046472066118</v>
      </c>
      <c r="Y905" s="3" t="str">
        <f t="shared" si="58"/>
        <v>No</v>
      </c>
      <c r="Z905" s="7">
        <v>0.1580620102535015</v>
      </c>
      <c r="AA905" s="7">
        <v>0.17977498246286999</v>
      </c>
      <c r="AB905" s="7">
        <v>-3.7252947466750251E-2</v>
      </c>
      <c r="AD905" s="7">
        <v>6.7160250643983552E-2</v>
      </c>
      <c r="AE905" s="3" t="str">
        <f t="shared" si="59"/>
        <v>No</v>
      </c>
      <c r="AF905" s="7">
        <v>0.30058404524962118</v>
      </c>
    </row>
    <row r="906" spans="1:32" x14ac:dyDescent="0.35">
      <c r="A906" s="2" t="s">
        <v>1806</v>
      </c>
      <c r="B906" s="3" t="s">
        <v>1807</v>
      </c>
      <c r="C906" s="5">
        <v>181912.6516936649</v>
      </c>
      <c r="D906" s="7">
        <v>0.83625893618472213</v>
      </c>
      <c r="E906" s="7">
        <v>1.572703749717827E-2</v>
      </c>
      <c r="F906" s="3">
        <v>3</v>
      </c>
      <c r="G906" s="5">
        <v>195558.62772207701</v>
      </c>
      <c r="H906" s="7">
        <v>0.89686122569353477</v>
      </c>
      <c r="I906" s="7">
        <v>7.1817333691863425E-2</v>
      </c>
      <c r="J906" s="3">
        <v>3</v>
      </c>
      <c r="K906" s="5">
        <v>217672.75525497549</v>
      </c>
      <c r="L906" s="7">
        <v>0.98295684168099695</v>
      </c>
      <c r="M906" s="7">
        <v>3.5036854447247467E-2</v>
      </c>
      <c r="N906" s="3">
        <v>3</v>
      </c>
      <c r="O906" s="5">
        <v>226924.0734016693</v>
      </c>
      <c r="P906" s="7">
        <v>1.0249492410312671</v>
      </c>
      <c r="Q906" s="7">
        <v>3.6773287968714569E-2</v>
      </c>
      <c r="R906" s="3">
        <v>3</v>
      </c>
      <c r="T906" s="7">
        <v>0.27924730460171537</v>
      </c>
      <c r="U906" s="3" t="str">
        <f t="shared" si="56"/>
        <v>No</v>
      </c>
      <c r="V906" s="7">
        <v>0.16198727688352199</v>
      </c>
      <c r="W906" s="3" t="str">
        <f t="shared" si="57"/>
        <v>No</v>
      </c>
      <c r="X906" s="7">
        <v>0.22557672724434269</v>
      </c>
      <c r="Y906" s="3" t="str">
        <f t="shared" si="58"/>
        <v>No</v>
      </c>
      <c r="Z906" s="7">
        <v>0.10093504709325229</v>
      </c>
      <c r="AA906" s="7">
        <v>0.13224330465007919</v>
      </c>
      <c r="AB906" s="7">
        <v>6.0352485143145479E-2</v>
      </c>
      <c r="AD906" s="7">
        <v>5.5361910169615036E-3</v>
      </c>
      <c r="AE906" s="3" t="str">
        <f t="shared" si="59"/>
        <v>Yes</v>
      </c>
      <c r="AF906" s="7">
        <v>0.29353083688647702</v>
      </c>
    </row>
    <row r="907" spans="1:32" x14ac:dyDescent="0.35">
      <c r="A907" s="2" t="s">
        <v>1808</v>
      </c>
      <c r="B907" s="3" t="s">
        <v>1809</v>
      </c>
      <c r="C907" s="5">
        <v>347753.52164738107</v>
      </c>
      <c r="D907" s="7">
        <v>0.92131338528486462</v>
      </c>
      <c r="E907" s="7">
        <v>2.1255666854113831E-2</v>
      </c>
      <c r="F907" s="3">
        <v>3</v>
      </c>
      <c r="G907" s="5">
        <v>366045.99637428642</v>
      </c>
      <c r="H907" s="7">
        <v>0.96427596033596752</v>
      </c>
      <c r="I907" s="7">
        <v>8.2416794927098802E-2</v>
      </c>
      <c r="J907" s="3">
        <v>3</v>
      </c>
      <c r="K907" s="5">
        <v>394589.41241003992</v>
      </c>
      <c r="L907" s="7">
        <v>1.0300012068278459</v>
      </c>
      <c r="M907" s="7">
        <v>1.1287613069779221E-2</v>
      </c>
      <c r="N907" s="3">
        <v>3</v>
      </c>
      <c r="O907" s="5">
        <v>378070.37433106668</v>
      </c>
      <c r="P907" s="7">
        <v>0.98818153150662924</v>
      </c>
      <c r="Q907" s="7">
        <v>5.720928519980658E-2</v>
      </c>
      <c r="R907" s="3">
        <v>3</v>
      </c>
      <c r="T907" s="7">
        <v>0.46470940589504572</v>
      </c>
      <c r="U907" s="3" t="str">
        <f t="shared" si="56"/>
        <v>No</v>
      </c>
      <c r="V907" s="7">
        <v>0.30047744185953512</v>
      </c>
      <c r="W907" s="3" t="str">
        <f t="shared" si="57"/>
        <v>No</v>
      </c>
      <c r="X907" s="7">
        <v>0.33226960071488171</v>
      </c>
      <c r="Y907" s="3" t="str">
        <f t="shared" si="58"/>
        <v>No</v>
      </c>
      <c r="Z907" s="7">
        <v>6.5754108404205966E-2</v>
      </c>
      <c r="AA907" s="7">
        <v>9.5128040907979092E-2</v>
      </c>
      <c r="AB907" s="7">
        <v>-5.9798029696775237E-2</v>
      </c>
      <c r="AD907" s="7">
        <v>0.17032667659968209</v>
      </c>
      <c r="AE907" s="3" t="str">
        <f t="shared" si="59"/>
        <v>No</v>
      </c>
      <c r="AF907" s="7">
        <v>0.10108411961540981</v>
      </c>
    </row>
    <row r="908" spans="1:32" x14ac:dyDescent="0.35">
      <c r="A908" s="2" t="s">
        <v>1810</v>
      </c>
      <c r="B908" s="3" t="s">
        <v>1811</v>
      </c>
      <c r="C908" s="5">
        <v>277670.44833218289</v>
      </c>
      <c r="D908" s="7">
        <v>0.74771410108380154</v>
      </c>
      <c r="E908" s="7">
        <v>3.635202058221796E-2</v>
      </c>
      <c r="F908" s="3">
        <v>3</v>
      </c>
      <c r="G908" s="5">
        <v>275718.13327387488</v>
      </c>
      <c r="H908" s="7">
        <v>0.73752904290690113</v>
      </c>
      <c r="I908" s="7">
        <v>3.345975184032661E-2</v>
      </c>
      <c r="J908" s="3">
        <v>3</v>
      </c>
      <c r="K908" s="5">
        <v>271404.14303718449</v>
      </c>
      <c r="L908" s="7">
        <v>0.71293064646290827</v>
      </c>
      <c r="M908" s="7">
        <v>4.1502649484955162E-2</v>
      </c>
      <c r="N908" s="3">
        <v>3</v>
      </c>
      <c r="O908" s="5">
        <v>291151.45903254248</v>
      </c>
      <c r="P908" s="7">
        <v>0.76746740171460692</v>
      </c>
      <c r="Q908" s="7">
        <v>3.1395972075181272E-2</v>
      </c>
      <c r="R908" s="3">
        <v>3</v>
      </c>
      <c r="T908" s="7">
        <v>0.73920661150942402</v>
      </c>
      <c r="U908" s="3" t="str">
        <f t="shared" si="56"/>
        <v>No</v>
      </c>
      <c r="V908" s="7">
        <v>0.47082476670693968</v>
      </c>
      <c r="W908" s="3" t="str">
        <f t="shared" si="57"/>
        <v>No</v>
      </c>
      <c r="X908" s="7">
        <v>0.1489669236517599</v>
      </c>
      <c r="Y908" s="3" t="str">
        <f t="shared" si="58"/>
        <v>No</v>
      </c>
      <c r="Z908" s="7">
        <v>-1.9786879095156959E-2</v>
      </c>
      <c r="AA908" s="7">
        <v>-4.8938123038568912E-2</v>
      </c>
      <c r="AB908" s="7">
        <v>0.1063437342679642</v>
      </c>
      <c r="AD908" s="7">
        <v>0.51640801273809123</v>
      </c>
      <c r="AE908" s="3" t="str">
        <f t="shared" si="59"/>
        <v>No</v>
      </c>
      <c r="AF908" s="7">
        <v>3.7618732134238053E-2</v>
      </c>
    </row>
    <row r="909" spans="1:32" x14ac:dyDescent="0.35">
      <c r="A909" s="2" t="s">
        <v>1812</v>
      </c>
      <c r="B909" s="3" t="s">
        <v>1813</v>
      </c>
      <c r="C909" s="5">
        <v>394125.18797489483</v>
      </c>
      <c r="D909" s="7">
        <v>1.059263086090255</v>
      </c>
      <c r="E909" s="7">
        <v>0.1303425609999416</v>
      </c>
      <c r="F909" s="3">
        <v>2</v>
      </c>
      <c r="G909" s="5">
        <v>397567.56738296151</v>
      </c>
      <c r="H909" s="7">
        <v>1.0653145509277251</v>
      </c>
      <c r="I909" s="7">
        <v>0.1288817943073452</v>
      </c>
      <c r="J909" s="3">
        <v>2</v>
      </c>
      <c r="K909" s="5">
        <v>454859.56017916813</v>
      </c>
      <c r="L909" s="7">
        <v>1.188891594222653</v>
      </c>
      <c r="M909" s="7">
        <v>7.4771511878915425E-2</v>
      </c>
      <c r="N909" s="3">
        <v>2</v>
      </c>
      <c r="O909" s="5">
        <v>468074.36224992381</v>
      </c>
      <c r="P909" s="7">
        <v>1.24191117609103</v>
      </c>
      <c r="Q909" s="7">
        <v>0.19450329913812639</v>
      </c>
      <c r="R909" s="3">
        <v>2</v>
      </c>
      <c r="T909" s="7">
        <v>0.96700485872548825</v>
      </c>
      <c r="U909" s="3" t="str">
        <f t="shared" si="56"/>
        <v>No</v>
      </c>
      <c r="V909" s="7">
        <v>0.38591300762764408</v>
      </c>
      <c r="W909" s="3" t="str">
        <f t="shared" si="57"/>
        <v>No</v>
      </c>
      <c r="X909" s="7">
        <v>0.76901506138864528</v>
      </c>
      <c r="Y909" s="3" t="str">
        <f t="shared" si="58"/>
        <v>No</v>
      </c>
      <c r="Z909" s="7">
        <v>8.2185200190230349E-3</v>
      </c>
      <c r="AA909" s="7">
        <v>0.1583377011181249</v>
      </c>
      <c r="AB909" s="7">
        <v>6.2944819944644292E-2</v>
      </c>
      <c r="AD909" s="7">
        <v>0.39874644325582731</v>
      </c>
      <c r="AE909" s="3" t="str">
        <f t="shared" si="59"/>
        <v>No</v>
      </c>
      <c r="AF909" s="7">
        <v>0.22950104108179231</v>
      </c>
    </row>
    <row r="910" spans="1:32" x14ac:dyDescent="0.35">
      <c r="A910" s="2" t="s">
        <v>1814</v>
      </c>
      <c r="B910" s="3" t="s">
        <v>1815</v>
      </c>
      <c r="C910" s="5">
        <v>313010.761686149</v>
      </c>
      <c r="D910" s="7">
        <v>1.515188003917169</v>
      </c>
      <c r="E910" s="7">
        <v>0.1347473667885058</v>
      </c>
      <c r="F910" s="3">
        <v>3</v>
      </c>
      <c r="G910" s="5">
        <v>330126.1385991596</v>
      </c>
      <c r="H910" s="7">
        <v>1.584151264846656</v>
      </c>
      <c r="I910" s="7">
        <v>0.14946045861786339</v>
      </c>
      <c r="J910" s="3">
        <v>3</v>
      </c>
      <c r="K910" s="5">
        <v>364505.10708024743</v>
      </c>
      <c r="L910" s="7">
        <v>1.7308163154149121</v>
      </c>
      <c r="M910" s="7">
        <v>0.16790022801147411</v>
      </c>
      <c r="N910" s="3">
        <v>3</v>
      </c>
      <c r="O910" s="5">
        <v>366122.98206703132</v>
      </c>
      <c r="P910" s="7">
        <v>1.74162695901799</v>
      </c>
      <c r="Q910" s="7">
        <v>0.11895742623493449</v>
      </c>
      <c r="R910" s="3">
        <v>3</v>
      </c>
      <c r="T910" s="7">
        <v>0.58505535261831865</v>
      </c>
      <c r="U910" s="3" t="str">
        <f t="shared" si="56"/>
        <v>No</v>
      </c>
      <c r="V910" s="7">
        <v>0.32239247499897461</v>
      </c>
      <c r="W910" s="3" t="str">
        <f t="shared" si="57"/>
        <v>No</v>
      </c>
      <c r="X910" s="7">
        <v>0.93232402920161428</v>
      </c>
      <c r="Y910" s="3" t="str">
        <f t="shared" si="58"/>
        <v>No</v>
      </c>
      <c r="Z910" s="7">
        <v>6.4213285876540738E-2</v>
      </c>
      <c r="AA910" s="7">
        <v>0.12774252569619149</v>
      </c>
      <c r="AB910" s="7">
        <v>8.9830192011055663E-3</v>
      </c>
      <c r="AD910" s="7">
        <v>9.5578197303861342E-2</v>
      </c>
      <c r="AE910" s="3" t="str">
        <f t="shared" si="59"/>
        <v>No</v>
      </c>
      <c r="AF910" s="7">
        <v>0.2009388307738377</v>
      </c>
    </row>
    <row r="911" spans="1:32" x14ac:dyDescent="0.35">
      <c r="A911" s="2" t="s">
        <v>1816</v>
      </c>
      <c r="B911" s="3" t="s">
        <v>1817</v>
      </c>
      <c r="C911" s="5">
        <v>607077.56216364517</v>
      </c>
      <c r="D911" s="7">
        <v>0.80218275455182642</v>
      </c>
      <c r="E911" s="7">
        <v>3.2484318959180768E-2</v>
      </c>
      <c r="F911" s="3">
        <v>3</v>
      </c>
      <c r="G911" s="5">
        <v>581850.00078605814</v>
      </c>
      <c r="H911" s="7">
        <v>0.76284818324832904</v>
      </c>
      <c r="I911" s="7">
        <v>4.1417689691146689E-2</v>
      </c>
      <c r="J911" s="3">
        <v>3</v>
      </c>
      <c r="K911" s="5">
        <v>619270.36185572413</v>
      </c>
      <c r="L911" s="7">
        <v>0.80220834797771845</v>
      </c>
      <c r="M911" s="7">
        <v>1.3830908189182549E-2</v>
      </c>
      <c r="N911" s="3">
        <v>3</v>
      </c>
      <c r="O911" s="5">
        <v>614279.79235804686</v>
      </c>
      <c r="P911" s="7">
        <v>0.79633535614232409</v>
      </c>
      <c r="Q911" s="7">
        <v>1.2143559929752331E-2</v>
      </c>
      <c r="R911" s="3">
        <v>3</v>
      </c>
      <c r="T911" s="7">
        <v>0.26886959311313863</v>
      </c>
      <c r="U911" s="3" t="str">
        <f t="shared" si="56"/>
        <v>No</v>
      </c>
      <c r="V911" s="7">
        <v>0.23639728301498791</v>
      </c>
      <c r="W911" s="3" t="str">
        <f t="shared" si="57"/>
        <v>No</v>
      </c>
      <c r="X911" s="7">
        <v>0.6103780188612522</v>
      </c>
      <c r="Y911" s="3" t="str">
        <f t="shared" si="58"/>
        <v>No</v>
      </c>
      <c r="Z911" s="7">
        <v>-7.2534980735689883E-2</v>
      </c>
      <c r="AA911" s="7">
        <v>7.2581008800241695E-2</v>
      </c>
      <c r="AB911" s="7">
        <v>-1.060086664777427E-2</v>
      </c>
      <c r="AD911" s="7">
        <v>0.79237453025315352</v>
      </c>
      <c r="AE911" s="3" t="str">
        <f t="shared" si="59"/>
        <v>No</v>
      </c>
      <c r="AF911" s="7">
        <v>-1.0554838583222301E-2</v>
      </c>
    </row>
    <row r="912" spans="1:32" x14ac:dyDescent="0.35">
      <c r="A912" s="2" t="s">
        <v>1818</v>
      </c>
      <c r="B912" s="3" t="s">
        <v>1819</v>
      </c>
      <c r="C912" s="5">
        <v>113097.49187076961</v>
      </c>
      <c r="D912" s="7">
        <v>0.48071332745945111</v>
      </c>
      <c r="E912" s="7">
        <v>6.265062903098377E-2</v>
      </c>
      <c r="F912" s="3">
        <v>3</v>
      </c>
      <c r="G912" s="5">
        <v>114526.1890242785</v>
      </c>
      <c r="H912" s="7">
        <v>0.49558269200754612</v>
      </c>
      <c r="I912" s="7">
        <v>2.6385919854868808E-2</v>
      </c>
      <c r="J912" s="3">
        <v>3</v>
      </c>
      <c r="K912" s="5">
        <v>128262.67498938589</v>
      </c>
      <c r="L912" s="7">
        <v>0.5444243073855195</v>
      </c>
      <c r="M912" s="7">
        <v>2.4239141256629109E-2</v>
      </c>
      <c r="N912" s="3">
        <v>3</v>
      </c>
      <c r="O912" s="5">
        <v>134626.00168094141</v>
      </c>
      <c r="P912" s="7">
        <v>0.57228602272349871</v>
      </c>
      <c r="Q912" s="7">
        <v>5.0010714510892902E-2</v>
      </c>
      <c r="R912" s="3">
        <v>3</v>
      </c>
      <c r="T912" s="7">
        <v>0.73271207235290492</v>
      </c>
      <c r="U912" s="3" t="str">
        <f t="shared" si="56"/>
        <v>No</v>
      </c>
      <c r="V912" s="7">
        <v>7.803743613054212E-2</v>
      </c>
      <c r="W912" s="3" t="str">
        <f t="shared" si="57"/>
        <v>No</v>
      </c>
      <c r="X912" s="7">
        <v>0.45129328680432851</v>
      </c>
      <c r="Y912" s="3" t="str">
        <f t="shared" si="58"/>
        <v>No</v>
      </c>
      <c r="Z912" s="7">
        <v>4.3949001115252441E-2</v>
      </c>
      <c r="AA912" s="7">
        <v>0.13560567862755121</v>
      </c>
      <c r="AB912" s="7">
        <v>7.2004889991688276E-2</v>
      </c>
      <c r="AD912" s="7">
        <v>0.1224627447255781</v>
      </c>
      <c r="AE912" s="3" t="str">
        <f t="shared" si="59"/>
        <v>No</v>
      </c>
      <c r="AF912" s="7">
        <v>0.25155956973449189</v>
      </c>
    </row>
    <row r="913" spans="1:32" x14ac:dyDescent="0.35">
      <c r="A913" s="2" t="s">
        <v>1820</v>
      </c>
      <c r="B913" s="3" t="s">
        <v>1821</v>
      </c>
      <c r="C913" s="5">
        <v>330037.90840958193</v>
      </c>
      <c r="D913" s="7">
        <v>0.73098995524785981</v>
      </c>
      <c r="E913" s="7">
        <v>3.3559661833665169E-2</v>
      </c>
      <c r="F913" s="3">
        <v>2</v>
      </c>
      <c r="G913" s="5">
        <v>322935.52519596572</v>
      </c>
      <c r="H913" s="7">
        <v>0.71198721778387797</v>
      </c>
      <c r="I913" s="7">
        <v>2.839167700287288E-2</v>
      </c>
      <c r="J913" s="3">
        <v>2</v>
      </c>
      <c r="K913" s="5">
        <v>347084.48402688792</v>
      </c>
      <c r="L913" s="7">
        <v>0.75975532584005556</v>
      </c>
      <c r="M913" s="7">
        <v>6.1089722484844858E-2</v>
      </c>
      <c r="N913" s="3">
        <v>2</v>
      </c>
      <c r="O913" s="5">
        <v>362143.74916744308</v>
      </c>
      <c r="P913" s="7">
        <v>0.7884037029028933</v>
      </c>
      <c r="Q913" s="7">
        <v>2.761431048413579E-2</v>
      </c>
      <c r="R913" s="3">
        <v>2</v>
      </c>
      <c r="T913" s="7">
        <v>0.60468891154640803</v>
      </c>
      <c r="U913" s="3" t="str">
        <f t="shared" si="56"/>
        <v>No</v>
      </c>
      <c r="V913" s="7">
        <v>0.45673197120516718</v>
      </c>
      <c r="W913" s="3" t="str">
        <f t="shared" si="57"/>
        <v>No</v>
      </c>
      <c r="X913" s="7">
        <v>0.62913594798699968</v>
      </c>
      <c r="Y913" s="3" t="str">
        <f t="shared" si="58"/>
        <v>No</v>
      </c>
      <c r="Z913" s="7">
        <v>-3.8000240905543277E-2</v>
      </c>
      <c r="AA913" s="7">
        <v>9.3683542086952981E-2</v>
      </c>
      <c r="AB913" s="7">
        <v>5.339966932610167E-2</v>
      </c>
      <c r="AD913" s="7">
        <v>0.20734913285138759</v>
      </c>
      <c r="AE913" s="3" t="str">
        <f t="shared" si="59"/>
        <v>No</v>
      </c>
      <c r="AF913" s="7">
        <v>0.1090829705075113</v>
      </c>
    </row>
    <row r="914" spans="1:32" x14ac:dyDescent="0.35">
      <c r="A914" s="2" t="s">
        <v>1822</v>
      </c>
      <c r="B914" s="3" t="s">
        <v>1823</v>
      </c>
      <c r="C914" s="5">
        <v>158428.41903988991</v>
      </c>
      <c r="D914" s="7">
        <v>0.91692724471040421</v>
      </c>
      <c r="E914" s="7">
        <v>6.627173428009718E-2</v>
      </c>
      <c r="F914" s="3">
        <v>3</v>
      </c>
      <c r="G914" s="5">
        <v>184476.0152103795</v>
      </c>
      <c r="H914" s="7">
        <v>1.0747488549565609</v>
      </c>
      <c r="I914" s="7">
        <v>0.1996000294732613</v>
      </c>
      <c r="J914" s="3">
        <v>3</v>
      </c>
      <c r="K914" s="5">
        <v>188899.15776467041</v>
      </c>
      <c r="L914" s="7">
        <v>1.0670717215713481</v>
      </c>
      <c r="M914" s="7">
        <v>0.1053871802580712</v>
      </c>
      <c r="N914" s="3">
        <v>3</v>
      </c>
      <c r="O914" s="5">
        <v>193301.44717006461</v>
      </c>
      <c r="P914" s="7">
        <v>1.103246355191484</v>
      </c>
      <c r="Q914" s="7">
        <v>3.5165544347215243E-2</v>
      </c>
      <c r="R914" s="3">
        <v>3</v>
      </c>
      <c r="T914" s="7">
        <v>0.30303689754826613</v>
      </c>
      <c r="U914" s="3" t="str">
        <f t="shared" si="56"/>
        <v>No</v>
      </c>
      <c r="V914" s="7">
        <v>0.95668759727995134</v>
      </c>
      <c r="W914" s="3" t="str">
        <f t="shared" si="57"/>
        <v>No</v>
      </c>
      <c r="X914" s="7">
        <v>0.62036933329450417</v>
      </c>
      <c r="Y914" s="3" t="str">
        <f t="shared" si="58"/>
        <v>No</v>
      </c>
      <c r="Z914" s="7">
        <v>0.22912040310105139</v>
      </c>
      <c r="AA914" s="7">
        <v>-1.034242533501414E-2</v>
      </c>
      <c r="AB914" s="7">
        <v>4.8097833140812188E-2</v>
      </c>
      <c r="AD914" s="7">
        <v>2.245261978140756E-2</v>
      </c>
      <c r="AE914" s="3" t="str">
        <f t="shared" si="59"/>
        <v>Yes</v>
      </c>
      <c r="AF914" s="7">
        <v>0.26687581090684931</v>
      </c>
    </row>
    <row r="915" spans="1:32" x14ac:dyDescent="0.35">
      <c r="A915" s="2" t="s">
        <v>1824</v>
      </c>
      <c r="B915" s="3" t="s">
        <v>1825</v>
      </c>
      <c r="C915" s="5">
        <v>68676.898165021004</v>
      </c>
      <c r="D915" s="7">
        <v>0.46807758818094958</v>
      </c>
      <c r="E915" s="7">
        <v>7.8986490213083183E-2</v>
      </c>
      <c r="F915" s="3">
        <v>2</v>
      </c>
      <c r="G915" s="5">
        <v>71901.994136445021</v>
      </c>
      <c r="H915" s="7">
        <v>0.484625933255035</v>
      </c>
      <c r="I915" s="7">
        <v>1.8489723850710321E-2</v>
      </c>
      <c r="J915" s="3">
        <v>2</v>
      </c>
      <c r="K915" s="5">
        <v>76916.502913063043</v>
      </c>
      <c r="L915" s="7">
        <v>0.5079043036587958</v>
      </c>
      <c r="M915" s="7">
        <v>2.4343213299770749E-2</v>
      </c>
      <c r="N915" s="3">
        <v>2</v>
      </c>
      <c r="O915" s="5">
        <v>76769.490574141862</v>
      </c>
      <c r="P915" s="7">
        <v>0.50493603381501373</v>
      </c>
      <c r="Q915" s="7">
        <v>4.7326968138144347E-2</v>
      </c>
      <c r="R915" s="3">
        <v>2</v>
      </c>
      <c r="T915" s="7">
        <v>0.8174766249343306</v>
      </c>
      <c r="U915" s="3" t="str">
        <f t="shared" si="56"/>
        <v>No</v>
      </c>
      <c r="V915" s="7">
        <v>0.40098728386293753</v>
      </c>
      <c r="W915" s="3" t="str">
        <f t="shared" si="57"/>
        <v>No</v>
      </c>
      <c r="X915" s="7">
        <v>0.946370192877381</v>
      </c>
      <c r="Y915" s="3" t="str">
        <f t="shared" si="58"/>
        <v>No</v>
      </c>
      <c r="Z915" s="7">
        <v>5.0123918558454043E-2</v>
      </c>
      <c r="AA915" s="7">
        <v>6.7685090279519675E-2</v>
      </c>
      <c r="AB915" s="7">
        <v>-8.4560621946276008E-3</v>
      </c>
      <c r="AD915" s="7">
        <v>0.63917490347636341</v>
      </c>
      <c r="AE915" s="3" t="str">
        <f t="shared" si="59"/>
        <v>No</v>
      </c>
      <c r="AF915" s="7">
        <v>0.10935294664334611</v>
      </c>
    </row>
    <row r="916" spans="1:32" x14ac:dyDescent="0.35">
      <c r="A916" s="2" t="s">
        <v>1826</v>
      </c>
      <c r="B916" s="3" t="s">
        <v>1827</v>
      </c>
      <c r="C916" s="5">
        <v>126897.4297845484</v>
      </c>
      <c r="D916" s="7">
        <v>0.79451202153151024</v>
      </c>
      <c r="E916" s="7">
        <v>4.7808600508590288E-2</v>
      </c>
      <c r="F916" s="3">
        <v>2</v>
      </c>
      <c r="G916" s="5">
        <v>122123.63553891719</v>
      </c>
      <c r="H916" s="7">
        <v>0.76246247594266414</v>
      </c>
      <c r="I916" s="7">
        <v>4.3815710171663913E-2</v>
      </c>
      <c r="J916" s="3">
        <v>2</v>
      </c>
      <c r="K916" s="5">
        <v>128349.6764334262</v>
      </c>
      <c r="L916" s="7">
        <v>0.78768568272778094</v>
      </c>
      <c r="M916" s="7">
        <v>4.883804428987247E-4</v>
      </c>
      <c r="N916" s="3">
        <v>2</v>
      </c>
      <c r="O916" s="5">
        <v>127281.4137842432</v>
      </c>
      <c r="P916" s="7">
        <v>0.78073238846907123</v>
      </c>
      <c r="Q916" s="7">
        <v>1.004591975316182E-2</v>
      </c>
      <c r="R916" s="3">
        <v>2</v>
      </c>
      <c r="T916" s="7">
        <v>0.5574177683639735</v>
      </c>
      <c r="U916" s="3" t="str">
        <f t="shared" si="56"/>
        <v>No</v>
      </c>
      <c r="V916" s="7">
        <v>0.56499721581047968</v>
      </c>
      <c r="W916" s="3" t="str">
        <f t="shared" si="57"/>
        <v>No</v>
      </c>
      <c r="X916" s="7">
        <v>0.50656769598015472</v>
      </c>
      <c r="Y916" s="3" t="str">
        <f t="shared" si="58"/>
        <v>No</v>
      </c>
      <c r="Z916" s="7">
        <v>-5.9402710657331367E-2</v>
      </c>
      <c r="AA916" s="7">
        <v>4.695371490749644E-2</v>
      </c>
      <c r="AB916" s="7">
        <v>-1.2791932266617531E-2</v>
      </c>
      <c r="AD916" s="7">
        <v>0.75405856154791784</v>
      </c>
      <c r="AE916" s="3" t="str">
        <f t="shared" si="59"/>
        <v>No</v>
      </c>
      <c r="AF916" s="7">
        <v>-2.5240928016452391E-2</v>
      </c>
    </row>
    <row r="917" spans="1:32" x14ac:dyDescent="0.35">
      <c r="A917" s="2" t="s">
        <v>1828</v>
      </c>
      <c r="B917" s="3" t="s">
        <v>1829</v>
      </c>
      <c r="C917" s="5">
        <v>103714.3629221241</v>
      </c>
      <c r="D917" s="7">
        <v>0.44688276483325079</v>
      </c>
      <c r="E917" s="7">
        <v>3.4251615261023972E-2</v>
      </c>
      <c r="F917" s="3">
        <v>2</v>
      </c>
      <c r="G917" s="5">
        <v>104703.00939092079</v>
      </c>
      <c r="H917" s="7">
        <v>0.45109244077226468</v>
      </c>
      <c r="I917" s="7">
        <v>2.6373295959818631E-4</v>
      </c>
      <c r="J917" s="3">
        <v>2</v>
      </c>
      <c r="K917" s="5">
        <v>128436.076492023</v>
      </c>
      <c r="L917" s="7">
        <v>0.54342879447575632</v>
      </c>
      <c r="M917" s="7">
        <v>4.9256248323168092E-2</v>
      </c>
      <c r="N917" s="3">
        <v>2</v>
      </c>
      <c r="O917" s="5">
        <v>116082.42941637441</v>
      </c>
      <c r="P917" s="7">
        <v>0.48933453682227768</v>
      </c>
      <c r="Q917" s="7">
        <v>8.5664729542450094E-2</v>
      </c>
      <c r="R917" s="3">
        <v>2</v>
      </c>
      <c r="T917" s="7">
        <v>0.89044226893559497</v>
      </c>
      <c r="U917" s="3" t="str">
        <f t="shared" si="56"/>
        <v>No</v>
      </c>
      <c r="V917" s="7">
        <v>0.22961991721805231</v>
      </c>
      <c r="W917" s="3" t="str">
        <f t="shared" si="57"/>
        <v>No</v>
      </c>
      <c r="X917" s="7">
        <v>0.53692619628599003</v>
      </c>
      <c r="Y917" s="3" t="str">
        <f t="shared" si="58"/>
        <v>No</v>
      </c>
      <c r="Z917" s="7">
        <v>1.352670553591649E-2</v>
      </c>
      <c r="AA917" s="7">
        <v>0.26866790102408039</v>
      </c>
      <c r="AB917" s="7">
        <v>-0.15126990060051709</v>
      </c>
      <c r="AD917" s="7">
        <v>0.61039916881922074</v>
      </c>
      <c r="AE917" s="3" t="str">
        <f t="shared" si="59"/>
        <v>No</v>
      </c>
      <c r="AF917" s="7">
        <v>0.13092470595947989</v>
      </c>
    </row>
    <row r="918" spans="1:32" x14ac:dyDescent="0.35">
      <c r="A918" s="2" t="s">
        <v>1830</v>
      </c>
      <c r="B918" s="3" t="s">
        <v>1831</v>
      </c>
      <c r="C918" s="5">
        <v>340301.38466097711</v>
      </c>
      <c r="D918" s="7">
        <v>0.80693994525762314</v>
      </c>
      <c r="E918" s="7">
        <v>4.4874813492152131E-2</v>
      </c>
      <c r="F918" s="3">
        <v>3</v>
      </c>
      <c r="G918" s="5">
        <v>375044.33793937112</v>
      </c>
      <c r="H918" s="7">
        <v>0.88542722816955688</v>
      </c>
      <c r="I918" s="7">
        <v>1.9496447069130451E-2</v>
      </c>
      <c r="J918" s="3">
        <v>3</v>
      </c>
      <c r="K918" s="5">
        <v>375749.95204389369</v>
      </c>
      <c r="L918" s="7">
        <v>0.87591627511148162</v>
      </c>
      <c r="M918" s="7">
        <v>9.4582727382896511E-2</v>
      </c>
      <c r="N918" s="3">
        <v>3</v>
      </c>
      <c r="O918" s="5">
        <v>385682.81838272279</v>
      </c>
      <c r="P918" s="7">
        <v>0.8937618425108399</v>
      </c>
      <c r="Q918" s="7">
        <v>0.12415671554881121</v>
      </c>
      <c r="R918" s="3">
        <v>3</v>
      </c>
      <c r="T918" s="7">
        <v>7.689558248581882E-2</v>
      </c>
      <c r="U918" s="3" t="str">
        <f t="shared" si="56"/>
        <v>No</v>
      </c>
      <c r="V918" s="7">
        <v>0.87914908184371099</v>
      </c>
      <c r="W918" s="3" t="str">
        <f t="shared" si="57"/>
        <v>No</v>
      </c>
      <c r="X918" s="7">
        <v>0.85331880325074327</v>
      </c>
      <c r="Y918" s="3" t="str">
        <f t="shared" si="58"/>
        <v>No</v>
      </c>
      <c r="Z918" s="7">
        <v>0.1339124310078886</v>
      </c>
      <c r="AA918" s="7">
        <v>-1.558076337906238E-2</v>
      </c>
      <c r="AB918" s="7">
        <v>2.9097477182253979E-2</v>
      </c>
      <c r="AD918" s="7">
        <v>0.35150789072619409</v>
      </c>
      <c r="AE918" s="3" t="str">
        <f t="shared" si="59"/>
        <v>No</v>
      </c>
      <c r="AF918" s="7">
        <v>0.14742914481108041</v>
      </c>
    </row>
    <row r="919" spans="1:32" x14ac:dyDescent="0.35">
      <c r="A919" s="2" t="s">
        <v>1832</v>
      </c>
      <c r="B919" s="3" t="s">
        <v>1833</v>
      </c>
      <c r="C919" s="5">
        <v>113834.70047094001</v>
      </c>
      <c r="D919" s="7">
        <v>0.73394211572527102</v>
      </c>
      <c r="E919" s="7">
        <v>0.13261342544859159</v>
      </c>
      <c r="F919" s="3">
        <v>2</v>
      </c>
      <c r="G919" s="5">
        <v>116000.1736737474</v>
      </c>
      <c r="H919" s="7">
        <v>0.74594610152436258</v>
      </c>
      <c r="I919" s="7">
        <v>0.1135413184634422</v>
      </c>
      <c r="J919" s="3">
        <v>2</v>
      </c>
      <c r="K919" s="5">
        <v>141757.14017837029</v>
      </c>
      <c r="L919" s="7">
        <v>0.90049487080610668</v>
      </c>
      <c r="M919" s="7">
        <v>6.0029065808402012E-2</v>
      </c>
      <c r="N919" s="3">
        <v>2</v>
      </c>
      <c r="O919" s="5">
        <v>146559.40445082041</v>
      </c>
      <c r="P919" s="7">
        <v>0.93348492835104913</v>
      </c>
      <c r="Q919" s="7">
        <v>0.13965250380365909</v>
      </c>
      <c r="R919" s="3">
        <v>2</v>
      </c>
      <c r="T919" s="7">
        <v>0.93158824369695958</v>
      </c>
      <c r="U919" s="3" t="str">
        <f t="shared" si="56"/>
        <v>No</v>
      </c>
      <c r="V919" s="7">
        <v>0.26851238967956342</v>
      </c>
      <c r="W919" s="3" t="str">
        <f t="shared" si="57"/>
        <v>No</v>
      </c>
      <c r="X919" s="7">
        <v>0.79931824544337116</v>
      </c>
      <c r="Y919" s="3" t="str">
        <f t="shared" si="58"/>
        <v>No</v>
      </c>
      <c r="Z919" s="7">
        <v>2.3405106427872389E-2</v>
      </c>
      <c r="AA919" s="7">
        <v>0.27164666655861303</v>
      </c>
      <c r="AB919" s="7">
        <v>5.190867089769783E-2</v>
      </c>
      <c r="AD919" s="7">
        <v>0.28077450303224261</v>
      </c>
      <c r="AE919" s="3" t="str">
        <f t="shared" si="59"/>
        <v>No</v>
      </c>
      <c r="AF919" s="7">
        <v>0.34696044388418318</v>
      </c>
    </row>
    <row r="920" spans="1:32" x14ac:dyDescent="0.35">
      <c r="A920" s="2" t="s">
        <v>1834</v>
      </c>
      <c r="B920" s="3" t="s">
        <v>1835</v>
      </c>
      <c r="C920" s="5">
        <v>204473.440136911</v>
      </c>
      <c r="D920" s="7">
        <v>0.91038056467044781</v>
      </c>
      <c r="E920" s="7">
        <v>0.10780457372692361</v>
      </c>
      <c r="F920" s="3">
        <v>3</v>
      </c>
      <c r="G920" s="5">
        <v>177244.09136001419</v>
      </c>
      <c r="H920" s="7">
        <v>0.78480184197109093</v>
      </c>
      <c r="I920" s="7">
        <v>7.7705754513435962E-2</v>
      </c>
      <c r="J920" s="3">
        <v>3</v>
      </c>
      <c r="K920" s="5">
        <v>200354.43292604221</v>
      </c>
      <c r="L920" s="7">
        <v>0.86541782928040867</v>
      </c>
      <c r="M920" s="7">
        <v>7.5520639717322799E-2</v>
      </c>
      <c r="N920" s="3">
        <v>3</v>
      </c>
      <c r="O920" s="5">
        <v>190241.53056745991</v>
      </c>
      <c r="P920" s="7">
        <v>0.82850224511151549</v>
      </c>
      <c r="Q920" s="7">
        <v>5.6103053619212272E-2</v>
      </c>
      <c r="R920" s="3">
        <v>3</v>
      </c>
      <c r="T920" s="7">
        <v>0.18408875777376379</v>
      </c>
      <c r="U920" s="3" t="str">
        <f t="shared" si="56"/>
        <v>No</v>
      </c>
      <c r="V920" s="7">
        <v>0.26706891590207732</v>
      </c>
      <c r="W920" s="3" t="str">
        <f t="shared" si="57"/>
        <v>No</v>
      </c>
      <c r="X920" s="7">
        <v>0.53694319772315624</v>
      </c>
      <c r="Y920" s="3" t="str">
        <f t="shared" si="58"/>
        <v>No</v>
      </c>
      <c r="Z920" s="7">
        <v>-0.21414133084507081</v>
      </c>
      <c r="AA920" s="7">
        <v>0.14106841573093881</v>
      </c>
      <c r="AB920" s="7">
        <v>-6.2891236443040469E-2</v>
      </c>
      <c r="AD920" s="7">
        <v>0.32732263230404879</v>
      </c>
      <c r="AE920" s="3" t="str">
        <f t="shared" si="59"/>
        <v>No</v>
      </c>
      <c r="AF920" s="7">
        <v>-0.13596415155717251</v>
      </c>
    </row>
    <row r="921" spans="1:32" x14ac:dyDescent="0.35">
      <c r="A921" s="2" t="s">
        <v>1836</v>
      </c>
      <c r="B921" s="3" t="s">
        <v>1837</v>
      </c>
      <c r="C921" s="5">
        <v>173429.64917804729</v>
      </c>
      <c r="D921" s="7">
        <v>0.78471007504859536</v>
      </c>
      <c r="E921" s="7">
        <v>2.9306905255647331E-2</v>
      </c>
      <c r="F921" s="3">
        <v>2</v>
      </c>
      <c r="G921" s="5">
        <v>187231.54195587771</v>
      </c>
      <c r="H921" s="7">
        <v>0.85616137880756571</v>
      </c>
      <c r="I921" s="7">
        <v>0.1026999418421311</v>
      </c>
      <c r="J921" s="3">
        <v>2</v>
      </c>
      <c r="K921" s="5">
        <v>220246.51295920441</v>
      </c>
      <c r="L921" s="7">
        <v>0.98090972792192199</v>
      </c>
      <c r="M921" s="7">
        <v>4.828360863422821E-2</v>
      </c>
      <c r="N921" s="3">
        <v>2</v>
      </c>
      <c r="O921" s="5">
        <v>200494.3751272691</v>
      </c>
      <c r="P921" s="7">
        <v>0.8957273986796106</v>
      </c>
      <c r="Q921" s="7">
        <v>6.6473522958661366E-2</v>
      </c>
      <c r="R921" s="3">
        <v>2</v>
      </c>
      <c r="T921" s="7">
        <v>0.49928606215712179</v>
      </c>
      <c r="U921" s="3" t="str">
        <f t="shared" si="56"/>
        <v>No</v>
      </c>
      <c r="V921" s="7">
        <v>0.30638789249559778</v>
      </c>
      <c r="W921" s="3" t="str">
        <f t="shared" si="57"/>
        <v>No</v>
      </c>
      <c r="X921" s="7">
        <v>0.29131688403299683</v>
      </c>
      <c r="Y921" s="3" t="str">
        <f t="shared" si="58"/>
        <v>No</v>
      </c>
      <c r="Z921" s="7">
        <v>0.12572303407799459</v>
      </c>
      <c r="AA921" s="7">
        <v>0.1962376154184278</v>
      </c>
      <c r="AB921" s="7">
        <v>-0.1310606365767554</v>
      </c>
      <c r="AD921" s="7">
        <v>0.21810885540124331</v>
      </c>
      <c r="AE921" s="3" t="str">
        <f t="shared" si="59"/>
        <v>No</v>
      </c>
      <c r="AF921" s="7">
        <v>0.19090001291966721</v>
      </c>
    </row>
    <row r="922" spans="1:32" x14ac:dyDescent="0.35">
      <c r="A922" s="2" t="s">
        <v>1838</v>
      </c>
      <c r="B922" s="3" t="s">
        <v>1839</v>
      </c>
      <c r="C922" s="5">
        <v>181229.42318706869</v>
      </c>
      <c r="D922" s="7">
        <v>0.46319092843063853</v>
      </c>
      <c r="E922" s="7">
        <v>4.9773642405083383E-2</v>
      </c>
      <c r="F922" s="3">
        <v>3</v>
      </c>
      <c r="G922" s="5">
        <v>179139.804456474</v>
      </c>
      <c r="H922" s="7">
        <v>0.45350443598659651</v>
      </c>
      <c r="I922" s="7">
        <v>3.9729215252935671E-2</v>
      </c>
      <c r="J922" s="3">
        <v>3</v>
      </c>
      <c r="K922" s="5">
        <v>152543.5615419861</v>
      </c>
      <c r="L922" s="7">
        <v>0.38340397563174478</v>
      </c>
      <c r="M922" s="7">
        <v>3.6427429968506522E-2</v>
      </c>
      <c r="N922" s="3">
        <v>3</v>
      </c>
      <c r="O922" s="5">
        <v>174941.11579485089</v>
      </c>
      <c r="P922" s="7">
        <v>0.43685899124175331</v>
      </c>
      <c r="Q922" s="7">
        <v>3.8219762922700802E-2</v>
      </c>
      <c r="R922" s="3">
        <v>3</v>
      </c>
      <c r="T922" s="7">
        <v>0.8058292096318711</v>
      </c>
      <c r="U922" s="3" t="str">
        <f t="shared" si="56"/>
        <v>No</v>
      </c>
      <c r="V922" s="7">
        <v>8.7896331733099409E-2</v>
      </c>
      <c r="W922" s="3" t="str">
        <f t="shared" si="57"/>
        <v>No</v>
      </c>
      <c r="X922" s="7">
        <v>0.15453461210271061</v>
      </c>
      <c r="Y922" s="3" t="str">
        <f t="shared" si="58"/>
        <v>No</v>
      </c>
      <c r="Z922" s="7">
        <v>-3.049033585003872E-2</v>
      </c>
      <c r="AA922" s="7">
        <v>-0.2422513658244978</v>
      </c>
      <c r="AB922" s="7">
        <v>0.18830238687241119</v>
      </c>
      <c r="AD922" s="7">
        <v>0.51012737287445653</v>
      </c>
      <c r="AE922" s="3" t="str">
        <f t="shared" si="59"/>
        <v>No</v>
      </c>
      <c r="AF922" s="7">
        <v>-8.4439314802125479E-2</v>
      </c>
    </row>
    <row r="923" spans="1:32" x14ac:dyDescent="0.35">
      <c r="A923" s="2" t="s">
        <v>1840</v>
      </c>
      <c r="B923" s="3" t="s">
        <v>1841</v>
      </c>
      <c r="C923" s="5">
        <v>224243.27094713019</v>
      </c>
      <c r="D923" s="7">
        <v>0.78191361788332792</v>
      </c>
      <c r="E923" s="7">
        <v>9.5560770439962167E-2</v>
      </c>
      <c r="F923" s="3">
        <v>3</v>
      </c>
      <c r="G923" s="5">
        <v>235266.8894953471</v>
      </c>
      <c r="H923" s="7">
        <v>0.81410246451973478</v>
      </c>
      <c r="I923" s="7">
        <v>7.5681468048302669E-2</v>
      </c>
      <c r="J923" s="3">
        <v>3</v>
      </c>
      <c r="K923" s="5">
        <v>245543.469244098</v>
      </c>
      <c r="L923" s="7">
        <v>0.84788074877576436</v>
      </c>
      <c r="M923" s="7">
        <v>0.1185497565446313</v>
      </c>
      <c r="N923" s="3">
        <v>3</v>
      </c>
      <c r="O923" s="5">
        <v>248168.65678345301</v>
      </c>
      <c r="P923" s="7">
        <v>0.85557912437819927</v>
      </c>
      <c r="Q923" s="7">
        <v>9.4359520530691007E-2</v>
      </c>
      <c r="R923" s="3">
        <v>3</v>
      </c>
      <c r="T923" s="7">
        <v>0.67232475514462831</v>
      </c>
      <c r="U923" s="3" t="str">
        <f t="shared" si="56"/>
        <v>No</v>
      </c>
      <c r="V923" s="7">
        <v>0.70232828609120079</v>
      </c>
      <c r="W923" s="3" t="str">
        <f t="shared" si="57"/>
        <v>No</v>
      </c>
      <c r="X923" s="7">
        <v>0.93430634956540715</v>
      </c>
      <c r="Y923" s="3" t="str">
        <f t="shared" si="58"/>
        <v>No</v>
      </c>
      <c r="Z923" s="7">
        <v>5.8201152109368048E-2</v>
      </c>
      <c r="AA923" s="7">
        <v>5.8650983125393311E-2</v>
      </c>
      <c r="AB923" s="7">
        <v>1.3039912582391049E-2</v>
      </c>
      <c r="AD923" s="7">
        <v>0.39587961879845252</v>
      </c>
      <c r="AE923" s="3" t="str">
        <f t="shared" si="59"/>
        <v>No</v>
      </c>
      <c r="AF923" s="7">
        <v>0.12989204781715211</v>
      </c>
    </row>
    <row r="924" spans="1:32" x14ac:dyDescent="0.35">
      <c r="A924" s="2" t="s">
        <v>1842</v>
      </c>
      <c r="B924" s="3" t="s">
        <v>1843</v>
      </c>
      <c r="C924" s="5">
        <v>432563.87836510438</v>
      </c>
      <c r="D924" s="7">
        <v>1.174503645451489</v>
      </c>
      <c r="E924" s="7">
        <v>5.5935617515864643E-2</v>
      </c>
      <c r="F924" s="3">
        <v>3</v>
      </c>
      <c r="G924" s="5">
        <v>439798.90837266139</v>
      </c>
      <c r="H924" s="7">
        <v>1.191069497675272</v>
      </c>
      <c r="I924" s="7">
        <v>6.3199259308138411E-2</v>
      </c>
      <c r="J924" s="3">
        <v>3</v>
      </c>
      <c r="K924" s="5">
        <v>464526.90640433872</v>
      </c>
      <c r="L924" s="7">
        <v>1.2408212743780609</v>
      </c>
      <c r="M924" s="7">
        <v>4.7464971197468162E-2</v>
      </c>
      <c r="N924" s="3">
        <v>3</v>
      </c>
      <c r="O924" s="5">
        <v>457083.274768167</v>
      </c>
      <c r="P924" s="7">
        <v>1.2141223956374301</v>
      </c>
      <c r="Q924" s="7">
        <v>6.1057343317698402E-2</v>
      </c>
      <c r="R924" s="3">
        <v>3</v>
      </c>
      <c r="T924" s="7">
        <v>0.75121870603450169</v>
      </c>
      <c r="U924" s="3" t="str">
        <f t="shared" si="56"/>
        <v>No</v>
      </c>
      <c r="V924" s="7">
        <v>0.3412644619344522</v>
      </c>
      <c r="W924" s="3" t="str">
        <f t="shared" si="57"/>
        <v>No</v>
      </c>
      <c r="X924" s="7">
        <v>0.58392007217595154</v>
      </c>
      <c r="Y924" s="3" t="str">
        <f t="shared" si="58"/>
        <v>No</v>
      </c>
      <c r="Z924" s="7">
        <v>2.0206404196725539E-2</v>
      </c>
      <c r="AA924" s="7">
        <v>5.9037731859482627E-2</v>
      </c>
      <c r="AB924" s="7">
        <v>-3.1381460320474938E-2</v>
      </c>
      <c r="AD924" s="7">
        <v>0.45418775010814549</v>
      </c>
      <c r="AE924" s="3" t="str">
        <f t="shared" si="59"/>
        <v>No</v>
      </c>
      <c r="AF924" s="7">
        <v>4.7862675735733329E-2</v>
      </c>
    </row>
    <row r="925" spans="1:32" x14ac:dyDescent="0.35">
      <c r="A925" s="2" t="s">
        <v>1844</v>
      </c>
      <c r="B925" s="3" t="s">
        <v>1845</v>
      </c>
      <c r="C925" s="5">
        <v>219180.72672697451</v>
      </c>
      <c r="D925" s="7">
        <v>0.74013105356656628</v>
      </c>
      <c r="E925" s="7">
        <v>5.0311828224642759E-2</v>
      </c>
      <c r="F925" s="3">
        <v>3</v>
      </c>
      <c r="G925" s="5">
        <v>219757.5108726481</v>
      </c>
      <c r="H925" s="7">
        <v>0.73361898602544462</v>
      </c>
      <c r="I925" s="7">
        <v>5.4904038434242818E-2</v>
      </c>
      <c r="J925" s="3">
        <v>3</v>
      </c>
      <c r="K925" s="5">
        <v>227773.16425426709</v>
      </c>
      <c r="L925" s="7">
        <v>0.76462917631853866</v>
      </c>
      <c r="M925" s="7">
        <v>7.3276826031778625E-2</v>
      </c>
      <c r="N925" s="3">
        <v>3</v>
      </c>
      <c r="O925" s="5">
        <v>219796.42992224501</v>
      </c>
      <c r="P925" s="7">
        <v>0.7224540576601326</v>
      </c>
      <c r="Q925" s="7">
        <v>2.487971788020861E-2</v>
      </c>
      <c r="R925" s="3">
        <v>3</v>
      </c>
      <c r="T925" s="7">
        <v>0.88699702484905441</v>
      </c>
      <c r="U925" s="3" t="str">
        <f t="shared" si="56"/>
        <v>No</v>
      </c>
      <c r="V925" s="7">
        <v>0.59131785505994028</v>
      </c>
      <c r="W925" s="3" t="str">
        <f t="shared" si="57"/>
        <v>No</v>
      </c>
      <c r="X925" s="7">
        <v>0.4285269035872234</v>
      </c>
      <c r="Y925" s="3" t="str">
        <f t="shared" si="58"/>
        <v>No</v>
      </c>
      <c r="Z925" s="7">
        <v>-1.2749772269413449E-2</v>
      </c>
      <c r="AA925" s="7">
        <v>5.9729274525475239E-2</v>
      </c>
      <c r="AB925" s="7">
        <v>-8.1854404238047268E-2</v>
      </c>
      <c r="AD925" s="7">
        <v>0.62427532828591348</v>
      </c>
      <c r="AE925" s="3" t="str">
        <f t="shared" si="59"/>
        <v>No</v>
      </c>
      <c r="AF925" s="7">
        <v>-3.4874901981985527E-2</v>
      </c>
    </row>
    <row r="926" spans="1:32" x14ac:dyDescent="0.35">
      <c r="A926" s="2" t="s">
        <v>1846</v>
      </c>
      <c r="B926" s="3" t="s">
        <v>1847</v>
      </c>
      <c r="C926" s="5">
        <v>306147.66182496102</v>
      </c>
      <c r="D926" s="7">
        <v>1.2292395384182819</v>
      </c>
      <c r="E926" s="7">
        <v>0.22227359033086061</v>
      </c>
      <c r="F926" s="3">
        <v>3</v>
      </c>
      <c r="G926" s="5">
        <v>286009.79293781862</v>
      </c>
      <c r="H926" s="7">
        <v>1.16078687482673</v>
      </c>
      <c r="I926" s="7">
        <v>0.27067086655414968</v>
      </c>
      <c r="J926" s="3">
        <v>3</v>
      </c>
      <c r="K926" s="5">
        <v>297878.03586732468</v>
      </c>
      <c r="L926" s="7">
        <v>1.168734602309482</v>
      </c>
      <c r="M926" s="7">
        <v>0.20908424071179349</v>
      </c>
      <c r="N926" s="3">
        <v>3</v>
      </c>
      <c r="O926" s="5">
        <v>296235.43507169368</v>
      </c>
      <c r="P926" s="7">
        <v>1.1503233392122281</v>
      </c>
      <c r="Q926" s="7">
        <v>0.14434505378201559</v>
      </c>
      <c r="R926" s="3">
        <v>3</v>
      </c>
      <c r="T926" s="7">
        <v>0.7526044542863991</v>
      </c>
      <c r="U926" s="3" t="str">
        <f t="shared" si="56"/>
        <v>No</v>
      </c>
      <c r="V926" s="7">
        <v>0.96994045129221462</v>
      </c>
      <c r="W926" s="3" t="str">
        <f t="shared" si="57"/>
        <v>No</v>
      </c>
      <c r="X926" s="7">
        <v>0.90689113638134644</v>
      </c>
      <c r="Y926" s="3" t="str">
        <f t="shared" si="58"/>
        <v>No</v>
      </c>
      <c r="Z926" s="7">
        <v>-8.2662965129220584E-2</v>
      </c>
      <c r="AA926" s="7">
        <v>9.8442462343899789E-3</v>
      </c>
      <c r="AB926" s="7">
        <v>-2.2907919265278739E-2</v>
      </c>
      <c r="AD926" s="7">
        <v>0.63744735895659899</v>
      </c>
      <c r="AE926" s="3" t="str">
        <f t="shared" si="59"/>
        <v>No</v>
      </c>
      <c r="AF926" s="7">
        <v>-9.5726638160109193E-2</v>
      </c>
    </row>
    <row r="927" spans="1:32" x14ac:dyDescent="0.35">
      <c r="A927" s="2" t="s">
        <v>1848</v>
      </c>
      <c r="B927" s="3" t="s">
        <v>1849</v>
      </c>
      <c r="C927" s="5">
        <v>398331.75120006758</v>
      </c>
      <c r="D927" s="7">
        <v>0.30101295424791352</v>
      </c>
      <c r="E927" s="7">
        <v>1.0997172847806E-2</v>
      </c>
      <c r="F927" s="3">
        <v>3</v>
      </c>
      <c r="G927" s="5">
        <v>402462.81397916598</v>
      </c>
      <c r="H927" s="7">
        <v>0.30343114603820182</v>
      </c>
      <c r="I927" s="7">
        <v>6.6369944818747278E-3</v>
      </c>
      <c r="J927" s="3">
        <v>3</v>
      </c>
      <c r="K927" s="5">
        <v>428439.38941924722</v>
      </c>
      <c r="L927" s="7">
        <v>0.31870749844909779</v>
      </c>
      <c r="M927" s="7">
        <v>1.1951063835384711E-2</v>
      </c>
      <c r="N927" s="3">
        <v>3</v>
      </c>
      <c r="O927" s="5">
        <v>411575.06459519587</v>
      </c>
      <c r="P927" s="7">
        <v>0.30628166096219689</v>
      </c>
      <c r="Q927" s="7">
        <v>1.493178143670572E-2</v>
      </c>
      <c r="R927" s="3">
        <v>3</v>
      </c>
      <c r="T927" s="7">
        <v>0.76403947710660935</v>
      </c>
      <c r="U927" s="3" t="str">
        <f t="shared" si="56"/>
        <v>No</v>
      </c>
      <c r="V927" s="7">
        <v>0.14463154257326141</v>
      </c>
      <c r="W927" s="3" t="str">
        <f t="shared" si="57"/>
        <v>No</v>
      </c>
      <c r="X927" s="7">
        <v>0.32619929620337251</v>
      </c>
      <c r="Y927" s="3" t="str">
        <f t="shared" si="58"/>
        <v>No</v>
      </c>
      <c r="Z927" s="7">
        <v>1.1543604826847209E-2</v>
      </c>
      <c r="AA927" s="7">
        <v>7.0863782513281112E-2</v>
      </c>
      <c r="AB927" s="7">
        <v>-5.7373976623923399E-2</v>
      </c>
      <c r="AD927" s="7">
        <v>0.65057270303371029</v>
      </c>
      <c r="AE927" s="3" t="str">
        <f t="shared" si="59"/>
        <v>No</v>
      </c>
      <c r="AF927" s="7">
        <v>2.5033410716204851E-2</v>
      </c>
    </row>
    <row r="928" spans="1:32" x14ac:dyDescent="0.35">
      <c r="A928" s="2" t="s">
        <v>1850</v>
      </c>
      <c r="B928" s="3" t="s">
        <v>1851</v>
      </c>
      <c r="C928" s="5">
        <v>286684.50517722679</v>
      </c>
      <c r="D928" s="7">
        <v>1.071226639880261</v>
      </c>
      <c r="E928" s="7">
        <v>7.5913732922404623E-2</v>
      </c>
      <c r="F928" s="3">
        <v>2</v>
      </c>
      <c r="G928" s="5">
        <v>287673.24873773509</v>
      </c>
      <c r="H928" s="7">
        <v>1.0665796192492309</v>
      </c>
      <c r="I928" s="7">
        <v>2.5618517781114881E-2</v>
      </c>
      <c r="J928" s="3">
        <v>2</v>
      </c>
      <c r="K928" s="5">
        <v>342450.73897524812</v>
      </c>
      <c r="L928" s="7">
        <v>1.2638645294312789</v>
      </c>
      <c r="M928" s="7">
        <v>0.1645886685061628</v>
      </c>
      <c r="N928" s="3">
        <v>2</v>
      </c>
      <c r="O928" s="5">
        <v>319435.28688574937</v>
      </c>
      <c r="P928" s="7">
        <v>1.1813453417154081</v>
      </c>
      <c r="Q928" s="7">
        <v>0.13769900870559959</v>
      </c>
      <c r="R928" s="3">
        <v>2</v>
      </c>
      <c r="T928" s="7">
        <v>0.94594643574345516</v>
      </c>
      <c r="U928" s="3" t="str">
        <f t="shared" si="56"/>
        <v>No</v>
      </c>
      <c r="V928" s="7">
        <v>0.33408321482987557</v>
      </c>
      <c r="W928" s="3" t="str">
        <f t="shared" si="57"/>
        <v>No</v>
      </c>
      <c r="X928" s="7">
        <v>0.64257014134730028</v>
      </c>
      <c r="Y928" s="3" t="str">
        <f t="shared" si="58"/>
        <v>No</v>
      </c>
      <c r="Z928" s="7">
        <v>-6.2720783514636173E-3</v>
      </c>
      <c r="AA928" s="7">
        <v>0.2448501671856351</v>
      </c>
      <c r="AB928" s="7">
        <v>-9.7411064575730774E-2</v>
      </c>
      <c r="AD928" s="7">
        <v>0.45068366882483829</v>
      </c>
      <c r="AE928" s="3" t="str">
        <f t="shared" si="59"/>
        <v>No</v>
      </c>
      <c r="AF928" s="7">
        <v>0.14116702425844069</v>
      </c>
    </row>
    <row r="929" spans="1:32" x14ac:dyDescent="0.35">
      <c r="A929" s="2" t="s">
        <v>1852</v>
      </c>
      <c r="B929" s="3" t="s">
        <v>1853</v>
      </c>
      <c r="C929" s="5">
        <v>124957.07829640531</v>
      </c>
      <c r="D929" s="7">
        <v>0.48443796967827257</v>
      </c>
      <c r="E929" s="7">
        <v>3.132488968195124E-2</v>
      </c>
      <c r="F929" s="3">
        <v>3</v>
      </c>
      <c r="G929" s="5">
        <v>142517.91244855811</v>
      </c>
      <c r="H929" s="7">
        <v>0.54638929796547975</v>
      </c>
      <c r="I929" s="7">
        <v>6.9501229171042039E-2</v>
      </c>
      <c r="J929" s="3">
        <v>3</v>
      </c>
      <c r="K929" s="5">
        <v>148798.39006379561</v>
      </c>
      <c r="L929" s="7">
        <v>0.56837547391718457</v>
      </c>
      <c r="M929" s="7">
        <v>3.5756680371661798E-2</v>
      </c>
      <c r="N929" s="3">
        <v>3</v>
      </c>
      <c r="O929" s="5">
        <v>146466.89770776601</v>
      </c>
      <c r="P929" s="7">
        <v>0.55976456268528141</v>
      </c>
      <c r="Q929" s="7">
        <v>4.3810857559857898E-2</v>
      </c>
      <c r="R929" s="3">
        <v>3</v>
      </c>
      <c r="T929" s="7">
        <v>0.26069239958065971</v>
      </c>
      <c r="U929" s="3" t="str">
        <f t="shared" si="56"/>
        <v>No</v>
      </c>
      <c r="V929" s="7">
        <v>0.65959236973228341</v>
      </c>
      <c r="W929" s="3" t="str">
        <f t="shared" si="57"/>
        <v>No</v>
      </c>
      <c r="X929" s="7">
        <v>0.80550671844292043</v>
      </c>
      <c r="Y929" s="3" t="str">
        <f t="shared" si="58"/>
        <v>No</v>
      </c>
      <c r="Z929" s="7">
        <v>0.17361727987732631</v>
      </c>
      <c r="AA929" s="7">
        <v>5.691507582231381E-2</v>
      </c>
      <c r="AB929" s="7">
        <v>-2.2024145569180031E-2</v>
      </c>
      <c r="AD929" s="7">
        <v>7.9254997649098949E-2</v>
      </c>
      <c r="AE929" s="3" t="str">
        <f t="shared" si="59"/>
        <v>No</v>
      </c>
      <c r="AF929" s="7">
        <v>0.20850821013046</v>
      </c>
    </row>
    <row r="930" spans="1:32" x14ac:dyDescent="0.35">
      <c r="A930" s="2" t="s">
        <v>1854</v>
      </c>
      <c r="B930" s="3" t="s">
        <v>1855</v>
      </c>
      <c r="C930" s="5">
        <v>67211.251162793356</v>
      </c>
      <c r="D930" s="7">
        <v>0.67204689175546584</v>
      </c>
      <c r="E930" s="7">
        <v>4.3653109179675263E-2</v>
      </c>
      <c r="F930" s="3">
        <v>3</v>
      </c>
      <c r="G930" s="5">
        <v>78619.649524324152</v>
      </c>
      <c r="H930" s="7">
        <v>0.78516153689352264</v>
      </c>
      <c r="I930" s="7">
        <v>9.1404371442119672E-2</v>
      </c>
      <c r="J930" s="3">
        <v>3</v>
      </c>
      <c r="K930" s="5">
        <v>81541.729057761404</v>
      </c>
      <c r="L930" s="7">
        <v>0.79457575895224719</v>
      </c>
      <c r="M930" s="7">
        <v>2.277154443350364E-2</v>
      </c>
      <c r="N930" s="3">
        <v>3</v>
      </c>
      <c r="O930" s="5">
        <v>80296.254275573752</v>
      </c>
      <c r="P930" s="7">
        <v>0.78385901336194275</v>
      </c>
      <c r="Q930" s="7">
        <v>0.10675031902784871</v>
      </c>
      <c r="R930" s="3">
        <v>3</v>
      </c>
      <c r="T930" s="7">
        <v>0.15279578513956679</v>
      </c>
      <c r="U930" s="3" t="str">
        <f t="shared" si="56"/>
        <v>No</v>
      </c>
      <c r="V930" s="7">
        <v>0.87692942985390188</v>
      </c>
      <c r="W930" s="3" t="str">
        <f t="shared" si="57"/>
        <v>No</v>
      </c>
      <c r="X930" s="7">
        <v>0.87944597901107846</v>
      </c>
      <c r="Y930" s="3" t="str">
        <f t="shared" si="58"/>
        <v>No</v>
      </c>
      <c r="Z930" s="7">
        <v>0.22442760061802011</v>
      </c>
      <c r="AA930" s="7">
        <v>1.719527961880821E-2</v>
      </c>
      <c r="AB930" s="7">
        <v>-1.9590588808374471E-2</v>
      </c>
      <c r="AD930" s="7">
        <v>0.20355932474839949</v>
      </c>
      <c r="AE930" s="3" t="str">
        <f t="shared" si="59"/>
        <v>No</v>
      </c>
      <c r="AF930" s="7">
        <v>0.22203229142845399</v>
      </c>
    </row>
    <row r="931" spans="1:32" x14ac:dyDescent="0.35">
      <c r="A931" s="2" t="s">
        <v>1856</v>
      </c>
      <c r="B931" s="3" t="s">
        <v>1857</v>
      </c>
      <c r="C931" s="5">
        <v>180785.75862925369</v>
      </c>
      <c r="D931" s="7">
        <v>1.032193702300511</v>
      </c>
      <c r="E931" s="7">
        <v>9.7233822239739781E-2</v>
      </c>
      <c r="F931" s="3">
        <v>3</v>
      </c>
      <c r="G931" s="5">
        <v>167671.8390743412</v>
      </c>
      <c r="H931" s="7">
        <v>0.93322960926105958</v>
      </c>
      <c r="I931" s="7">
        <v>7.3836938547560196E-2</v>
      </c>
      <c r="J931" s="3">
        <v>3</v>
      </c>
      <c r="K931" s="5">
        <v>211999.8445626563</v>
      </c>
      <c r="L931" s="7">
        <v>1.1775073039097981</v>
      </c>
      <c r="M931" s="7">
        <v>2.5955671416878299E-2</v>
      </c>
      <c r="N931" s="3">
        <v>3</v>
      </c>
      <c r="O931" s="5">
        <v>221140.98169097371</v>
      </c>
      <c r="P931" s="7">
        <v>1.229571935653563</v>
      </c>
      <c r="Q931" s="7">
        <v>0.13001618407840709</v>
      </c>
      <c r="R931" s="3">
        <v>3</v>
      </c>
      <c r="T931" s="7">
        <v>0.2378508417262428</v>
      </c>
      <c r="U931" s="3" t="str">
        <f t="shared" si="56"/>
        <v>No</v>
      </c>
      <c r="V931" s="7">
        <v>1.9793455456438579E-2</v>
      </c>
      <c r="W931" s="3" t="str">
        <f t="shared" si="57"/>
        <v>Yes</v>
      </c>
      <c r="X931" s="7">
        <v>0.56201203710099124</v>
      </c>
      <c r="Y931" s="3" t="str">
        <f t="shared" si="58"/>
        <v>No</v>
      </c>
      <c r="Z931" s="7">
        <v>-0.1454097468738649</v>
      </c>
      <c r="AA931" s="7">
        <v>0.3354320220915008</v>
      </c>
      <c r="AB931" s="7">
        <v>6.2420133048204297E-2</v>
      </c>
      <c r="AD931" s="7">
        <v>0.1085102649676622</v>
      </c>
      <c r="AE931" s="3" t="str">
        <f t="shared" si="59"/>
        <v>No</v>
      </c>
      <c r="AF931" s="7">
        <v>0.2524424082658403</v>
      </c>
    </row>
    <row r="932" spans="1:32" x14ac:dyDescent="0.35">
      <c r="A932" s="2" t="s">
        <v>1858</v>
      </c>
      <c r="B932" s="3" t="s">
        <v>1859</v>
      </c>
      <c r="C932" s="5">
        <v>299722.97413039132</v>
      </c>
      <c r="D932" s="7">
        <v>1.098157037343189</v>
      </c>
      <c r="E932" s="7">
        <v>0.25052383786107563</v>
      </c>
      <c r="F932" s="3">
        <v>3</v>
      </c>
      <c r="G932" s="5">
        <v>273621.23183578922</v>
      </c>
      <c r="H932" s="7">
        <v>0.96956636260447648</v>
      </c>
      <c r="I932" s="7">
        <v>5.4936464141300843E-2</v>
      </c>
      <c r="J932" s="3">
        <v>3</v>
      </c>
      <c r="K932" s="5">
        <v>283630.8514907746</v>
      </c>
      <c r="L932" s="7">
        <v>0.99191897685913222</v>
      </c>
      <c r="M932" s="7">
        <v>3.3399424891009562E-2</v>
      </c>
      <c r="N932" s="3">
        <v>3</v>
      </c>
      <c r="O932" s="5">
        <v>302630.3599452519</v>
      </c>
      <c r="P932" s="7">
        <v>1.068472995282119</v>
      </c>
      <c r="Q932" s="7">
        <v>8.7387841381153047E-2</v>
      </c>
      <c r="R932" s="3">
        <v>3</v>
      </c>
      <c r="T932" s="7">
        <v>0.46972848988780108</v>
      </c>
      <c r="U932" s="3" t="str">
        <f t="shared" si="56"/>
        <v>No</v>
      </c>
      <c r="V932" s="7">
        <v>0.58592823941173977</v>
      </c>
      <c r="W932" s="3" t="str">
        <f t="shared" si="57"/>
        <v>No</v>
      </c>
      <c r="X932" s="7">
        <v>0.26542913483276132</v>
      </c>
      <c r="Y932" s="3" t="str">
        <f t="shared" si="58"/>
        <v>No</v>
      </c>
      <c r="Z932" s="7">
        <v>-0.17967282262059911</v>
      </c>
      <c r="AA932" s="7">
        <v>3.2882633523120229E-2</v>
      </c>
      <c r="AB932" s="7">
        <v>0.107256259052638</v>
      </c>
      <c r="AD932" s="7">
        <v>0.86110330053921191</v>
      </c>
      <c r="AE932" s="3" t="str">
        <f t="shared" si="59"/>
        <v>No</v>
      </c>
      <c r="AF932" s="7">
        <v>-3.9533930044840883E-2</v>
      </c>
    </row>
    <row r="933" spans="1:32" x14ac:dyDescent="0.35">
      <c r="A933" s="2" t="s">
        <v>1860</v>
      </c>
      <c r="B933" s="3" t="s">
        <v>1861</v>
      </c>
      <c r="C933" s="5">
        <v>362946.34558327211</v>
      </c>
      <c r="D933" s="7">
        <v>0.97070195768714418</v>
      </c>
      <c r="E933" s="7">
        <v>0.123514902024586</v>
      </c>
      <c r="F933" s="3">
        <v>3</v>
      </c>
      <c r="G933" s="5">
        <v>328907.101744977</v>
      </c>
      <c r="H933" s="7">
        <v>0.87799147835060387</v>
      </c>
      <c r="I933" s="7">
        <v>0.1077946490700111</v>
      </c>
      <c r="J933" s="3">
        <v>3</v>
      </c>
      <c r="K933" s="5">
        <v>346514.0957987429</v>
      </c>
      <c r="L933" s="7">
        <v>0.91204542921448561</v>
      </c>
      <c r="M933" s="7">
        <v>0.1094036716716809</v>
      </c>
      <c r="N933" s="3">
        <v>3</v>
      </c>
      <c r="O933" s="5">
        <v>343659.18062632647</v>
      </c>
      <c r="P933" s="7">
        <v>0.90915479249930387</v>
      </c>
      <c r="Q933" s="7">
        <v>0.12434159426242</v>
      </c>
      <c r="R933" s="3">
        <v>3</v>
      </c>
      <c r="T933" s="7">
        <v>0.38373021506726529</v>
      </c>
      <c r="U933" s="3" t="str">
        <f t="shared" si="56"/>
        <v>No</v>
      </c>
      <c r="V933" s="7">
        <v>0.72049562000247569</v>
      </c>
      <c r="W933" s="3" t="str">
        <f t="shared" si="57"/>
        <v>No</v>
      </c>
      <c r="X933" s="7">
        <v>0.97735395801592662</v>
      </c>
      <c r="Y933" s="3" t="str">
        <f t="shared" si="58"/>
        <v>No</v>
      </c>
      <c r="Z933" s="7">
        <v>-0.1448214642910641</v>
      </c>
      <c r="AA933" s="7">
        <v>5.4898749932394887E-2</v>
      </c>
      <c r="AB933" s="7">
        <v>-4.5797389065807912E-3</v>
      </c>
      <c r="AD933" s="7">
        <v>0.57586944018582076</v>
      </c>
      <c r="AE933" s="3" t="str">
        <f t="shared" si="59"/>
        <v>No</v>
      </c>
      <c r="AF933" s="7">
        <v>-9.4502453265250141E-2</v>
      </c>
    </row>
    <row r="934" spans="1:32" x14ac:dyDescent="0.35">
      <c r="A934" s="2" t="s">
        <v>1862</v>
      </c>
      <c r="B934" s="3" t="s">
        <v>1863</v>
      </c>
      <c r="C934" s="5">
        <v>70591.647132649363</v>
      </c>
      <c r="D934" s="7">
        <v>1.0385804906188121</v>
      </c>
      <c r="E934" s="7">
        <v>7.8460603631206424E-2</v>
      </c>
      <c r="F934" s="3">
        <v>2</v>
      </c>
      <c r="G934" s="5">
        <v>59232.183398019391</v>
      </c>
      <c r="H934" s="7">
        <v>0.87356304698534692</v>
      </c>
      <c r="I934" s="7">
        <v>2.5184160448165991E-2</v>
      </c>
      <c r="J934" s="3">
        <v>2</v>
      </c>
      <c r="K934" s="5">
        <v>59188.567527927531</v>
      </c>
      <c r="L934" s="7">
        <v>0.8479249942401339</v>
      </c>
      <c r="M934" s="7">
        <v>0.12705458962513161</v>
      </c>
      <c r="N934" s="3">
        <v>2</v>
      </c>
      <c r="O934" s="5">
        <v>65957.098126975776</v>
      </c>
      <c r="P934" s="7">
        <v>0.96251429403675526</v>
      </c>
      <c r="Q934" s="7">
        <v>3.7692587078466601E-2</v>
      </c>
      <c r="R934" s="3">
        <v>2</v>
      </c>
      <c r="T934" s="7">
        <v>0.1807467202345274</v>
      </c>
      <c r="U934" s="3" t="str">
        <f t="shared" si="56"/>
        <v>No</v>
      </c>
      <c r="V934" s="7">
        <v>0.82359913229612747</v>
      </c>
      <c r="W934" s="3" t="str">
        <f t="shared" si="57"/>
        <v>No</v>
      </c>
      <c r="X934" s="7">
        <v>0.41240655228761008</v>
      </c>
      <c r="Y934" s="3" t="str">
        <f t="shared" si="58"/>
        <v>No</v>
      </c>
      <c r="Z934" s="7">
        <v>-0.24962929573968659</v>
      </c>
      <c r="AA934" s="7">
        <v>-4.2975176908641527E-2</v>
      </c>
      <c r="AB934" s="7">
        <v>0.18287131342742</v>
      </c>
      <c r="AD934" s="7">
        <v>0.38104600824827772</v>
      </c>
      <c r="AE934" s="3" t="str">
        <f t="shared" si="59"/>
        <v>No</v>
      </c>
      <c r="AF934" s="7">
        <v>-0.1097331592209084</v>
      </c>
    </row>
    <row r="935" spans="1:32" x14ac:dyDescent="0.35">
      <c r="A935" s="2" t="s">
        <v>1864</v>
      </c>
      <c r="B935" s="3" t="s">
        <v>1865</v>
      </c>
      <c r="C935" s="5">
        <v>170574.5054775413</v>
      </c>
      <c r="D935" s="7">
        <v>0.84287963425779855</v>
      </c>
      <c r="E935" s="7">
        <v>3.2770684936894931E-3</v>
      </c>
      <c r="F935" s="3">
        <v>3</v>
      </c>
      <c r="G935" s="5">
        <v>181062.10908891511</v>
      </c>
      <c r="H935" s="7">
        <v>0.90599351532063344</v>
      </c>
      <c r="I935" s="7">
        <v>4.1760606209549522E-2</v>
      </c>
      <c r="J935" s="3">
        <v>3</v>
      </c>
      <c r="K935" s="5">
        <v>182714.75657842829</v>
      </c>
      <c r="L935" s="7">
        <v>0.90226966124473673</v>
      </c>
      <c r="M935" s="7">
        <v>5.6310194832037287E-2</v>
      </c>
      <c r="N935" s="3">
        <v>3</v>
      </c>
      <c r="O935" s="5">
        <v>187228.81160003081</v>
      </c>
      <c r="P935" s="7">
        <v>0.94392205538390994</v>
      </c>
      <c r="Q935" s="7">
        <v>9.8538849275146792E-2</v>
      </c>
      <c r="R935" s="3">
        <v>3</v>
      </c>
      <c r="T935" s="7">
        <v>0.11931123373284221</v>
      </c>
      <c r="U935" s="3" t="str">
        <f t="shared" si="56"/>
        <v>No</v>
      </c>
      <c r="V935" s="7">
        <v>0.93147233702702303</v>
      </c>
      <c r="W935" s="3" t="str">
        <f t="shared" si="57"/>
        <v>No</v>
      </c>
      <c r="X935" s="7">
        <v>0.56779787023551087</v>
      </c>
      <c r="Y935" s="3" t="str">
        <f t="shared" si="58"/>
        <v>No</v>
      </c>
      <c r="Z935" s="7">
        <v>0.1041740994765048</v>
      </c>
      <c r="AA935" s="7">
        <v>-5.9420481184244492E-3</v>
      </c>
      <c r="AB935" s="7">
        <v>6.5109057525489247E-2</v>
      </c>
      <c r="AD935" s="7">
        <v>0.21759869983142699</v>
      </c>
      <c r="AE935" s="3" t="str">
        <f t="shared" si="59"/>
        <v>No</v>
      </c>
      <c r="AF935" s="7">
        <v>0.16334110888356981</v>
      </c>
    </row>
    <row r="936" spans="1:32" x14ac:dyDescent="0.35">
      <c r="A936" s="2" t="s">
        <v>1866</v>
      </c>
      <c r="B936" s="3" t="s">
        <v>1867</v>
      </c>
      <c r="C936" s="5">
        <v>228994.7831005911</v>
      </c>
      <c r="D936" s="7">
        <v>0.75124855096338061</v>
      </c>
      <c r="E936" s="7">
        <v>0.11482290362425381</v>
      </c>
      <c r="F936" s="3">
        <v>2</v>
      </c>
      <c r="G936" s="5">
        <v>232959.77436187549</v>
      </c>
      <c r="H936" s="7">
        <v>0.74395279564075545</v>
      </c>
      <c r="I936" s="7">
        <v>6.3135183904398026E-2</v>
      </c>
      <c r="J936" s="3">
        <v>2</v>
      </c>
      <c r="K936" s="5">
        <v>240088.58881064711</v>
      </c>
      <c r="L936" s="7">
        <v>0.73874336832714405</v>
      </c>
      <c r="M936" s="7">
        <v>1.173467517309745E-2</v>
      </c>
      <c r="N936" s="3">
        <v>2</v>
      </c>
      <c r="O936" s="5">
        <v>236224.42895607359</v>
      </c>
      <c r="P936" s="7">
        <v>0.76526161296926754</v>
      </c>
      <c r="Q936" s="7">
        <v>0.1152870353546077</v>
      </c>
      <c r="R936" s="3">
        <v>2</v>
      </c>
      <c r="T936" s="7">
        <v>0.94616240537817131</v>
      </c>
      <c r="U936" s="3" t="str">
        <f t="shared" si="56"/>
        <v>No</v>
      </c>
      <c r="V936" s="7">
        <v>0.92634910169315987</v>
      </c>
      <c r="W936" s="3" t="str">
        <f t="shared" si="57"/>
        <v>No</v>
      </c>
      <c r="X936" s="7">
        <v>0.79989774445149775</v>
      </c>
      <c r="Y936" s="3" t="str">
        <f t="shared" si="58"/>
        <v>No</v>
      </c>
      <c r="Z936" s="7">
        <v>-1.407921893979611E-2</v>
      </c>
      <c r="AA936" s="7">
        <v>-1.013780983554937E-2</v>
      </c>
      <c r="AB936" s="7">
        <v>5.0879758723547143E-2</v>
      </c>
      <c r="AD936" s="7">
        <v>0.91419623428174246</v>
      </c>
      <c r="AE936" s="3" t="str">
        <f t="shared" si="59"/>
        <v>No</v>
      </c>
      <c r="AF936" s="7">
        <v>2.666272994820134E-2</v>
      </c>
    </row>
    <row r="937" spans="1:32" x14ac:dyDescent="0.35">
      <c r="A937" s="2" t="s">
        <v>1868</v>
      </c>
      <c r="B937" s="3" t="s">
        <v>1869</v>
      </c>
      <c r="C937" s="5">
        <v>221399.94537763321</v>
      </c>
      <c r="D937" s="7">
        <v>0.63077055138661542</v>
      </c>
      <c r="E937" s="7">
        <v>5.6490588360286621E-2</v>
      </c>
      <c r="F937" s="3">
        <v>3</v>
      </c>
      <c r="G937" s="5">
        <v>213183.48172757949</v>
      </c>
      <c r="H937" s="7">
        <v>0.60160490521435539</v>
      </c>
      <c r="I937" s="7">
        <v>6.2104365119936618E-2</v>
      </c>
      <c r="J937" s="3">
        <v>3</v>
      </c>
      <c r="K937" s="5">
        <v>233453.9258855347</v>
      </c>
      <c r="L937" s="7">
        <v>0.65501229625183988</v>
      </c>
      <c r="M937" s="7">
        <v>5.5344081850830347E-2</v>
      </c>
      <c r="N937" s="3">
        <v>3</v>
      </c>
      <c r="O937" s="5">
        <v>234080.6297335416</v>
      </c>
      <c r="P937" s="7">
        <v>0.6635402016527977</v>
      </c>
      <c r="Q937" s="7">
        <v>5.747313753149362E-2</v>
      </c>
      <c r="R937" s="3">
        <v>3</v>
      </c>
      <c r="T937" s="7">
        <v>0.58007440518934983</v>
      </c>
      <c r="U937" s="3" t="str">
        <f t="shared" si="56"/>
        <v>No</v>
      </c>
      <c r="V937" s="7">
        <v>0.32921818360929062</v>
      </c>
      <c r="W937" s="3" t="str">
        <f t="shared" si="57"/>
        <v>No</v>
      </c>
      <c r="X937" s="7">
        <v>0.8621508635879106</v>
      </c>
      <c r="Y937" s="3" t="str">
        <f t="shared" si="58"/>
        <v>No</v>
      </c>
      <c r="Z937" s="7">
        <v>-6.8298976842699755E-2</v>
      </c>
      <c r="AA937" s="7">
        <v>0.1227056598242669</v>
      </c>
      <c r="AB937" s="7">
        <v>1.8661886277487341E-2</v>
      </c>
      <c r="AD937" s="7">
        <v>0.52009293626119701</v>
      </c>
      <c r="AE937" s="3" t="str">
        <f t="shared" si="59"/>
        <v>No</v>
      </c>
      <c r="AF937" s="7">
        <v>7.3068569259054444E-2</v>
      </c>
    </row>
    <row r="938" spans="1:32" x14ac:dyDescent="0.35">
      <c r="A938" s="2" t="s">
        <v>1870</v>
      </c>
      <c r="B938" s="3" t="s">
        <v>1871</v>
      </c>
      <c r="C938" s="5">
        <v>135933.58312024589</v>
      </c>
      <c r="D938" s="7">
        <v>0.7830448219210675</v>
      </c>
      <c r="E938" s="7">
        <v>6.9807840356690617E-2</v>
      </c>
      <c r="F938" s="3">
        <v>3</v>
      </c>
      <c r="G938" s="5">
        <v>141354.53478581979</v>
      </c>
      <c r="H938" s="7">
        <v>0.82389025353636913</v>
      </c>
      <c r="I938" s="7">
        <v>5.8736279246198272E-2</v>
      </c>
      <c r="J938" s="3">
        <v>3</v>
      </c>
      <c r="K938" s="5">
        <v>153274.98672747391</v>
      </c>
      <c r="L938" s="7">
        <v>0.86648420516080238</v>
      </c>
      <c r="M938" s="7">
        <v>5.1356853336286833E-2</v>
      </c>
      <c r="N938" s="3">
        <v>3</v>
      </c>
      <c r="O938" s="5">
        <v>163071.9488241717</v>
      </c>
      <c r="P938" s="7">
        <v>0.9221096117465778</v>
      </c>
      <c r="Q938" s="7">
        <v>4.5765508520596548E-2</v>
      </c>
      <c r="R938" s="3">
        <v>3</v>
      </c>
      <c r="T938" s="7">
        <v>0.48254327202721242</v>
      </c>
      <c r="U938" s="3" t="str">
        <f t="shared" si="56"/>
        <v>No</v>
      </c>
      <c r="V938" s="7">
        <v>0.39880034601762498</v>
      </c>
      <c r="W938" s="3" t="str">
        <f t="shared" si="57"/>
        <v>No</v>
      </c>
      <c r="X938" s="7">
        <v>0.2348248382627158</v>
      </c>
      <c r="Y938" s="3" t="str">
        <f t="shared" si="58"/>
        <v>No</v>
      </c>
      <c r="Z938" s="7">
        <v>7.3357285183036663E-2</v>
      </c>
      <c r="AA938" s="7">
        <v>7.2721275509662953E-2</v>
      </c>
      <c r="AB938" s="7">
        <v>8.9764803671503565E-2</v>
      </c>
      <c r="AD938" s="7">
        <v>5.3436675982010531E-2</v>
      </c>
      <c r="AE938" s="3" t="str">
        <f t="shared" si="59"/>
        <v>No</v>
      </c>
      <c r="AF938" s="7">
        <v>0.23584336436420311</v>
      </c>
    </row>
    <row r="939" spans="1:32" x14ac:dyDescent="0.35">
      <c r="A939" s="2" t="s">
        <v>1872</v>
      </c>
      <c r="B939" s="3" t="s">
        <v>1873</v>
      </c>
      <c r="C939" s="5">
        <v>75744.115645845319</v>
      </c>
      <c r="D939" s="7">
        <v>0.55880898366468623</v>
      </c>
      <c r="E939" s="7">
        <v>6.1894242876462537E-2</v>
      </c>
      <c r="F939" s="3">
        <v>3</v>
      </c>
      <c r="G939" s="5">
        <v>83890.629156170413</v>
      </c>
      <c r="H939" s="7">
        <v>0.60515477938267404</v>
      </c>
      <c r="I939" s="7">
        <v>7.4253934542272262E-2</v>
      </c>
      <c r="J939" s="3">
        <v>3</v>
      </c>
      <c r="K939" s="5">
        <v>113936.70437259581</v>
      </c>
      <c r="L939" s="7">
        <v>0.82569229785486942</v>
      </c>
      <c r="M939" s="7">
        <v>5.405698205442247E-2</v>
      </c>
      <c r="N939" s="3">
        <v>3</v>
      </c>
      <c r="O939" s="5">
        <v>113015.4266557128</v>
      </c>
      <c r="P939" s="7">
        <v>0.82166614854034981</v>
      </c>
      <c r="Q939" s="7">
        <v>8.3047137244499969E-2</v>
      </c>
      <c r="R939" s="3">
        <v>3</v>
      </c>
      <c r="T939" s="7">
        <v>0.45441012143166248</v>
      </c>
      <c r="U939" s="3" t="str">
        <f t="shared" si="56"/>
        <v>No</v>
      </c>
      <c r="V939" s="7">
        <v>1.704589280430982E-2</v>
      </c>
      <c r="W939" s="3" t="str">
        <f t="shared" si="57"/>
        <v>Yes</v>
      </c>
      <c r="X939" s="7">
        <v>0.94779494796022901</v>
      </c>
      <c r="Y939" s="3" t="str">
        <f t="shared" si="58"/>
        <v>No</v>
      </c>
      <c r="Z939" s="7">
        <v>0.1149489708303405</v>
      </c>
      <c r="AA939" s="7">
        <v>0.44830006248988918</v>
      </c>
      <c r="AB939" s="7">
        <v>-7.0519166338280101E-3</v>
      </c>
      <c r="AD939" s="7">
        <v>1.395690581290529E-2</v>
      </c>
      <c r="AE939" s="3" t="str">
        <f t="shared" si="59"/>
        <v>Yes</v>
      </c>
      <c r="AF939" s="7">
        <v>0.55619711668640182</v>
      </c>
    </row>
    <row r="940" spans="1:32" x14ac:dyDescent="0.35">
      <c r="A940" s="2" t="s">
        <v>1874</v>
      </c>
      <c r="B940" s="3" t="s">
        <v>1875</v>
      </c>
      <c r="C940" s="5">
        <v>97876.031252002183</v>
      </c>
      <c r="D940" s="7">
        <v>0.80338901838399435</v>
      </c>
      <c r="E940" s="7">
        <v>0.19705015880751001</v>
      </c>
      <c r="F940" s="3">
        <v>3</v>
      </c>
      <c r="G940" s="5">
        <v>101011.91481466489</v>
      </c>
      <c r="H940" s="7">
        <v>0.77706315358847433</v>
      </c>
      <c r="I940" s="7">
        <v>0.1815874324574091</v>
      </c>
      <c r="J940" s="3">
        <v>3</v>
      </c>
      <c r="K940" s="5">
        <v>112252.8468636476</v>
      </c>
      <c r="L940" s="7">
        <v>0.84225682970417592</v>
      </c>
      <c r="M940" s="7">
        <v>3.2648049754640932E-2</v>
      </c>
      <c r="N940" s="3">
        <v>3</v>
      </c>
      <c r="O940" s="5">
        <v>103054.0037785474</v>
      </c>
      <c r="P940" s="7">
        <v>0.81879106158310544</v>
      </c>
      <c r="Q940" s="7">
        <v>0.13492690541321761</v>
      </c>
      <c r="R940" s="3">
        <v>3</v>
      </c>
      <c r="T940" s="7">
        <v>0.87319184092334146</v>
      </c>
      <c r="U940" s="3" t="str">
        <f t="shared" si="56"/>
        <v>No</v>
      </c>
      <c r="V940" s="7">
        <v>0.59949140459941952</v>
      </c>
      <c r="W940" s="3" t="str">
        <f t="shared" si="57"/>
        <v>No</v>
      </c>
      <c r="X940" s="7">
        <v>0.79468622047345794</v>
      </c>
      <c r="Y940" s="3" t="str">
        <f t="shared" si="58"/>
        <v>No</v>
      </c>
      <c r="Z940" s="7">
        <v>-4.8066886838413293E-2</v>
      </c>
      <c r="AA940" s="7">
        <v>0.1162283676236627</v>
      </c>
      <c r="AB940" s="7">
        <v>-4.076486882216751E-2</v>
      </c>
      <c r="AD940" s="7">
        <v>0.91710280474775141</v>
      </c>
      <c r="AE940" s="3" t="str">
        <f t="shared" si="59"/>
        <v>No</v>
      </c>
      <c r="AF940" s="7">
        <v>2.739661196308189E-2</v>
      </c>
    </row>
    <row r="941" spans="1:32" x14ac:dyDescent="0.35">
      <c r="A941" s="2" t="s">
        <v>1876</v>
      </c>
      <c r="B941" s="3" t="s">
        <v>1877</v>
      </c>
      <c r="C941" s="5">
        <v>226170.160285925</v>
      </c>
      <c r="D941" s="7">
        <v>0.65365443271418411</v>
      </c>
      <c r="E941" s="7">
        <v>4.8776120381627937E-2</v>
      </c>
      <c r="F941" s="3">
        <v>3</v>
      </c>
      <c r="G941" s="5">
        <v>258393.12015827489</v>
      </c>
      <c r="H941" s="7">
        <v>0.73667025137789199</v>
      </c>
      <c r="I941" s="7">
        <v>4.9525070625762092E-2</v>
      </c>
      <c r="J941" s="3">
        <v>3</v>
      </c>
      <c r="K941" s="5">
        <v>259705.2964778071</v>
      </c>
      <c r="L941" s="7">
        <v>0.74914379554558952</v>
      </c>
      <c r="M941" s="7">
        <v>0.1088661542252594</v>
      </c>
      <c r="N941" s="3">
        <v>3</v>
      </c>
      <c r="O941" s="5">
        <v>285823.36347805569</v>
      </c>
      <c r="P941" s="7">
        <v>0.81951188014929033</v>
      </c>
      <c r="Q941" s="7">
        <v>9.0015111873683704E-2</v>
      </c>
      <c r="R941" s="3">
        <v>3</v>
      </c>
      <c r="T941" s="7">
        <v>0.10742318136226101</v>
      </c>
      <c r="U941" s="3" t="str">
        <f t="shared" si="56"/>
        <v>No</v>
      </c>
      <c r="V941" s="7">
        <v>0.86894988083899993</v>
      </c>
      <c r="W941" s="3" t="str">
        <f t="shared" si="57"/>
        <v>No</v>
      </c>
      <c r="X941" s="7">
        <v>0.43850355826070769</v>
      </c>
      <c r="Y941" s="3" t="str">
        <f t="shared" si="58"/>
        <v>No</v>
      </c>
      <c r="Z941" s="7">
        <v>0.17249085597456729</v>
      </c>
      <c r="AA941" s="7">
        <v>2.422368146036526E-2</v>
      </c>
      <c r="AB941" s="7">
        <v>0.12952219811386961</v>
      </c>
      <c r="AD941" s="7">
        <v>6.54739419048639E-2</v>
      </c>
      <c r="AE941" s="3" t="str">
        <f t="shared" si="59"/>
        <v>No</v>
      </c>
      <c r="AF941" s="7">
        <v>0.32623673554880189</v>
      </c>
    </row>
    <row r="942" spans="1:32" x14ac:dyDescent="0.35">
      <c r="A942" s="2" t="s">
        <v>1878</v>
      </c>
      <c r="B942" s="3" t="s">
        <v>1879</v>
      </c>
      <c r="C942" s="5">
        <v>185984.36306318489</v>
      </c>
      <c r="D942" s="7">
        <v>0.9723797158924391</v>
      </c>
      <c r="E942" s="7">
        <v>8.2435227006775719E-2</v>
      </c>
      <c r="F942" s="3">
        <v>3</v>
      </c>
      <c r="G942" s="5">
        <v>184024.02713785839</v>
      </c>
      <c r="H942" s="7">
        <v>0.94454514355311148</v>
      </c>
      <c r="I942" s="7">
        <v>1.2760021889228271E-2</v>
      </c>
      <c r="J942" s="3">
        <v>3</v>
      </c>
      <c r="K942" s="5">
        <v>199180.73479848221</v>
      </c>
      <c r="L942" s="7">
        <v>1.0392895247142051</v>
      </c>
      <c r="M942" s="7">
        <v>0.18316009686993731</v>
      </c>
      <c r="N942" s="3">
        <v>3</v>
      </c>
      <c r="O942" s="5">
        <v>190607.27796299421</v>
      </c>
      <c r="P942" s="7">
        <v>0.98831601093902854</v>
      </c>
      <c r="Q942" s="7">
        <v>0.1290580092774293</v>
      </c>
      <c r="R942" s="3">
        <v>3</v>
      </c>
      <c r="T942" s="7">
        <v>0.61934338275584233</v>
      </c>
      <c r="U942" s="3" t="str">
        <f t="shared" si="56"/>
        <v>No</v>
      </c>
      <c r="V942" s="7">
        <v>0.46497202547844768</v>
      </c>
      <c r="W942" s="3" t="str">
        <f t="shared" si="57"/>
        <v>No</v>
      </c>
      <c r="X942" s="7">
        <v>0.71580262272225248</v>
      </c>
      <c r="Y942" s="3" t="str">
        <f t="shared" si="58"/>
        <v>No</v>
      </c>
      <c r="Z942" s="7">
        <v>-4.1900048295319403E-2</v>
      </c>
      <c r="AA942" s="7">
        <v>0.13790595995508759</v>
      </c>
      <c r="AB942" s="7">
        <v>-7.2553297545113929E-2</v>
      </c>
      <c r="AD942" s="7">
        <v>0.86718229817963222</v>
      </c>
      <c r="AE942" s="3" t="str">
        <f t="shared" si="59"/>
        <v>No</v>
      </c>
      <c r="AF942" s="7">
        <v>2.3452614114654491E-2</v>
      </c>
    </row>
    <row r="943" spans="1:32" x14ac:dyDescent="0.35">
      <c r="A943" s="2" t="s">
        <v>1880</v>
      </c>
      <c r="B943" s="3" t="s">
        <v>1881</v>
      </c>
      <c r="C943" s="5">
        <v>186267.13053853641</v>
      </c>
      <c r="D943" s="7">
        <v>0.95757228344101841</v>
      </c>
      <c r="E943" s="7">
        <v>0.1187772128031671</v>
      </c>
      <c r="F943" s="3">
        <v>3</v>
      </c>
      <c r="G943" s="5">
        <v>200337.21789596291</v>
      </c>
      <c r="H943" s="7">
        <v>1.0263391691092441</v>
      </c>
      <c r="I943" s="7">
        <v>0.12960805150628599</v>
      </c>
      <c r="J943" s="3">
        <v>3</v>
      </c>
      <c r="K943" s="5">
        <v>223393.5481238137</v>
      </c>
      <c r="L943" s="7">
        <v>1.1272651726566969</v>
      </c>
      <c r="M943" s="7">
        <v>0.16194133511821721</v>
      </c>
      <c r="N943" s="3">
        <v>3</v>
      </c>
      <c r="O943" s="5">
        <v>210116.47400145081</v>
      </c>
      <c r="P943" s="7">
        <v>1.073438916932397</v>
      </c>
      <c r="Q943" s="7">
        <v>9.5488463362506243E-2</v>
      </c>
      <c r="R943" s="3">
        <v>3</v>
      </c>
      <c r="T943" s="7">
        <v>0.5355099933973454</v>
      </c>
      <c r="U943" s="3" t="str">
        <f t="shared" si="56"/>
        <v>No</v>
      </c>
      <c r="V943" s="7">
        <v>0.44892145884487938</v>
      </c>
      <c r="W943" s="3" t="str">
        <f t="shared" si="57"/>
        <v>No</v>
      </c>
      <c r="X943" s="7">
        <v>0.65165771573343212</v>
      </c>
      <c r="Y943" s="3" t="str">
        <f t="shared" si="58"/>
        <v>No</v>
      </c>
      <c r="Z943" s="7">
        <v>0.10005427011589781</v>
      </c>
      <c r="AA943" s="7">
        <v>0.13531935849087751</v>
      </c>
      <c r="AB943" s="7">
        <v>-7.0586830075716644E-2</v>
      </c>
      <c r="AD943" s="7">
        <v>0.26127049565966831</v>
      </c>
      <c r="AE943" s="3" t="str">
        <f t="shared" si="59"/>
        <v>No</v>
      </c>
      <c r="AF943" s="7">
        <v>0.1647867985310584</v>
      </c>
    </row>
    <row r="944" spans="1:32" x14ac:dyDescent="0.35">
      <c r="A944" s="2" t="s">
        <v>1882</v>
      </c>
      <c r="B944" s="3" t="s">
        <v>1883</v>
      </c>
      <c r="C944" s="5">
        <v>86328.906935934356</v>
      </c>
      <c r="D944" s="7">
        <v>0.83634311841464859</v>
      </c>
      <c r="E944" s="7">
        <v>4.8796476969435502E-2</v>
      </c>
      <c r="F944" s="3">
        <v>2</v>
      </c>
      <c r="G944" s="5">
        <v>83216.905282923428</v>
      </c>
      <c r="H944" s="7">
        <v>0.80330231350425063</v>
      </c>
      <c r="I944" s="7">
        <v>0.1096418360014816</v>
      </c>
      <c r="J944" s="3">
        <v>2</v>
      </c>
      <c r="K944" s="5">
        <v>93384.653405731457</v>
      </c>
      <c r="L944" s="7">
        <v>0.88879895134987219</v>
      </c>
      <c r="M944" s="7">
        <v>3.8552154408230531E-2</v>
      </c>
      <c r="N944" s="3">
        <v>2</v>
      </c>
      <c r="O944" s="5">
        <v>94990.424592091906</v>
      </c>
      <c r="P944" s="7">
        <v>0.90725157909168441</v>
      </c>
      <c r="Q944" s="7">
        <v>9.7785316016410426E-3</v>
      </c>
      <c r="R944" s="3">
        <v>2</v>
      </c>
      <c r="T944" s="7">
        <v>0.74855342372751998</v>
      </c>
      <c r="U944" s="3" t="str">
        <f t="shared" si="56"/>
        <v>No</v>
      </c>
      <c r="V944" s="7">
        <v>0.4589966559938935</v>
      </c>
      <c r="W944" s="3" t="str">
        <f t="shared" si="57"/>
        <v>No</v>
      </c>
      <c r="X944" s="7">
        <v>0.61993821640112823</v>
      </c>
      <c r="Y944" s="3" t="str">
        <f t="shared" si="58"/>
        <v>No</v>
      </c>
      <c r="Z944" s="7">
        <v>-5.8151912843436189E-2</v>
      </c>
      <c r="AA944" s="7">
        <v>0.145914083092295</v>
      </c>
      <c r="AB944" s="7">
        <v>2.9645548186658481E-2</v>
      </c>
      <c r="AD944" s="7">
        <v>0.27856392788076267</v>
      </c>
      <c r="AE944" s="3" t="str">
        <f t="shared" si="59"/>
        <v>No</v>
      </c>
      <c r="AF944" s="7">
        <v>0.1174077184355172</v>
      </c>
    </row>
    <row r="945" spans="1:32" x14ac:dyDescent="0.35">
      <c r="A945" s="2" t="s">
        <v>1884</v>
      </c>
      <c r="B945" s="3" t="s">
        <v>1885</v>
      </c>
      <c r="C945" s="5">
        <v>131183.63001047849</v>
      </c>
      <c r="D945" s="7">
        <v>1.0173556716231791</v>
      </c>
      <c r="E945" s="7">
        <v>0.1267874121431897</v>
      </c>
      <c r="F945" s="3">
        <v>3</v>
      </c>
      <c r="G945" s="5">
        <v>143466.74285754259</v>
      </c>
      <c r="H945" s="7">
        <v>1.108344346214803</v>
      </c>
      <c r="I945" s="7">
        <v>4.245266115707886E-2</v>
      </c>
      <c r="J945" s="3">
        <v>3</v>
      </c>
      <c r="K945" s="5">
        <v>137681.26097240619</v>
      </c>
      <c r="L945" s="7">
        <v>1.030349296287969</v>
      </c>
      <c r="M945" s="7">
        <v>0.13620170041049809</v>
      </c>
      <c r="N945" s="3">
        <v>3</v>
      </c>
      <c r="O945" s="5">
        <v>138182.48795576309</v>
      </c>
      <c r="P945" s="7">
        <v>1.072200490038169</v>
      </c>
      <c r="Q945" s="7">
        <v>3.9449420346211357E-2</v>
      </c>
      <c r="R945" s="3">
        <v>3</v>
      </c>
      <c r="T945" s="7">
        <v>0.34052625332133352</v>
      </c>
      <c r="U945" s="3" t="str">
        <f t="shared" si="56"/>
        <v>No</v>
      </c>
      <c r="V945" s="7">
        <v>0.42944712415042119</v>
      </c>
      <c r="W945" s="3" t="str">
        <f t="shared" si="57"/>
        <v>No</v>
      </c>
      <c r="X945" s="7">
        <v>0.65354030603973734</v>
      </c>
      <c r="Y945" s="3" t="str">
        <f t="shared" si="58"/>
        <v>No</v>
      </c>
      <c r="Z945" s="7">
        <v>0.123582035712285</v>
      </c>
      <c r="AA945" s="7">
        <v>-0.1052726700895701</v>
      </c>
      <c r="AB945" s="7">
        <v>5.7441194605701698E-2</v>
      </c>
      <c r="AD945" s="7">
        <v>0.53796140261606373</v>
      </c>
      <c r="AE945" s="3" t="str">
        <f t="shared" si="59"/>
        <v>No</v>
      </c>
      <c r="AF945" s="7">
        <v>7.5750560228416877E-2</v>
      </c>
    </row>
    <row r="946" spans="1:32" x14ac:dyDescent="0.35">
      <c r="A946" s="2" t="s">
        <v>1886</v>
      </c>
      <c r="B946" s="3" t="s">
        <v>1887</v>
      </c>
      <c r="C946" s="5">
        <v>143160.97943677689</v>
      </c>
      <c r="D946" s="7">
        <v>0.80364795872037609</v>
      </c>
      <c r="E946" s="7">
        <v>0.1092357566896022</v>
      </c>
      <c r="F946" s="3">
        <v>3</v>
      </c>
      <c r="G946" s="5">
        <v>159096.54271500799</v>
      </c>
      <c r="H946" s="7">
        <v>0.89001189012460002</v>
      </c>
      <c r="I946" s="7">
        <v>6.9583360168780278E-2</v>
      </c>
      <c r="J946" s="3">
        <v>3</v>
      </c>
      <c r="K946" s="5">
        <v>168289.46103520211</v>
      </c>
      <c r="L946" s="7">
        <v>0.93371043389650443</v>
      </c>
      <c r="M946" s="7">
        <v>4.4376409435646268E-2</v>
      </c>
      <c r="N946" s="3">
        <v>3</v>
      </c>
      <c r="O946" s="5">
        <v>167861.23978078191</v>
      </c>
      <c r="P946" s="7">
        <v>0.92915141036048488</v>
      </c>
      <c r="Q946" s="7">
        <v>9.7689545178375553E-2</v>
      </c>
      <c r="R946" s="3">
        <v>3</v>
      </c>
      <c r="T946" s="7">
        <v>0.3228985619403662</v>
      </c>
      <c r="U946" s="3" t="str">
        <f t="shared" si="56"/>
        <v>No</v>
      </c>
      <c r="V946" s="7">
        <v>0.41947558911770511</v>
      </c>
      <c r="W946" s="3" t="str">
        <f t="shared" si="57"/>
        <v>No</v>
      </c>
      <c r="X946" s="7">
        <v>0.94628459641659757</v>
      </c>
      <c r="Y946" s="3" t="str">
        <f t="shared" si="58"/>
        <v>No</v>
      </c>
      <c r="Z946" s="7">
        <v>0.147260948596597</v>
      </c>
      <c r="AA946" s="7">
        <v>6.915059489378135E-2</v>
      </c>
      <c r="AB946" s="7">
        <v>-7.0614939034032249E-3</v>
      </c>
      <c r="AD946" s="7">
        <v>0.21298918917007889</v>
      </c>
      <c r="AE946" s="3" t="str">
        <f t="shared" si="59"/>
        <v>No</v>
      </c>
      <c r="AF946" s="7">
        <v>0.20935004958697501</v>
      </c>
    </row>
    <row r="947" spans="1:32" x14ac:dyDescent="0.35">
      <c r="A947" s="2" t="s">
        <v>1888</v>
      </c>
      <c r="B947" s="3" t="s">
        <v>1889</v>
      </c>
      <c r="C947" s="5">
        <v>69481.164518664824</v>
      </c>
      <c r="D947" s="7">
        <v>0.68858819816535288</v>
      </c>
      <c r="E947" s="7">
        <v>0.29326294935171732</v>
      </c>
      <c r="F947" s="3">
        <v>2</v>
      </c>
      <c r="G947" s="5">
        <v>63124.591699890159</v>
      </c>
      <c r="H947" s="7">
        <v>0.61923408979046535</v>
      </c>
      <c r="I947" s="7">
        <v>0.1622794174498744</v>
      </c>
      <c r="J947" s="3">
        <v>2</v>
      </c>
      <c r="K947" s="5">
        <v>71156.37743977888</v>
      </c>
      <c r="L947" s="7">
        <v>0.68646061849248419</v>
      </c>
      <c r="M947" s="7">
        <v>0.15520852883465411</v>
      </c>
      <c r="N947" s="3">
        <v>2</v>
      </c>
      <c r="O947" s="5">
        <v>66837.051082070058</v>
      </c>
      <c r="P947" s="7">
        <v>0.64602288784158857</v>
      </c>
      <c r="Q947" s="7">
        <v>0.18526856354015189</v>
      </c>
      <c r="R947" s="3">
        <v>2</v>
      </c>
      <c r="T947" s="7">
        <v>0.80399749407604859</v>
      </c>
      <c r="U947" s="3" t="str">
        <f t="shared" si="56"/>
        <v>No</v>
      </c>
      <c r="V947" s="7">
        <v>0.71327030949634407</v>
      </c>
      <c r="W947" s="3" t="str">
        <f t="shared" si="57"/>
        <v>No</v>
      </c>
      <c r="X947" s="7">
        <v>0.83557768258555565</v>
      </c>
      <c r="Y947" s="3" t="str">
        <f t="shared" si="58"/>
        <v>No</v>
      </c>
      <c r="Z947" s="7">
        <v>-0.15315655826202421</v>
      </c>
      <c r="AA947" s="7">
        <v>0.14869206063045429</v>
      </c>
      <c r="AB947" s="7">
        <v>-8.7591678046684246E-2</v>
      </c>
      <c r="AD947" s="7">
        <v>0.88075178923115904</v>
      </c>
      <c r="AE947" s="3" t="str">
        <f t="shared" si="59"/>
        <v>No</v>
      </c>
      <c r="AF947" s="7">
        <v>-9.205617567825429E-2</v>
      </c>
    </row>
    <row r="948" spans="1:32" x14ac:dyDescent="0.35">
      <c r="A948" s="2" t="s">
        <v>1890</v>
      </c>
      <c r="B948" s="3" t="s">
        <v>1891</v>
      </c>
      <c r="C948" s="5">
        <v>123002.2266313869</v>
      </c>
      <c r="D948" s="7">
        <v>0.67790392143724354</v>
      </c>
      <c r="E948" s="7">
        <v>1.132621688207658E-2</v>
      </c>
      <c r="F948" s="3">
        <v>2</v>
      </c>
      <c r="G948" s="5">
        <v>122762.9616301253</v>
      </c>
      <c r="H948" s="7">
        <v>0.70972570234048693</v>
      </c>
      <c r="I948" s="7">
        <v>8.1154793888896723E-2</v>
      </c>
      <c r="J948" s="3">
        <v>2</v>
      </c>
      <c r="K948" s="5">
        <v>142101.47825738491</v>
      </c>
      <c r="L948" s="7">
        <v>0.78798286554753227</v>
      </c>
      <c r="M948" s="7">
        <v>4.9720930029088263E-2</v>
      </c>
      <c r="N948" s="3">
        <v>2</v>
      </c>
      <c r="O948" s="5">
        <v>150887.89999460659</v>
      </c>
      <c r="P948" s="7">
        <v>0.77488065113070181</v>
      </c>
      <c r="Q948" s="7">
        <v>6.8967592273100772E-2</v>
      </c>
      <c r="R948" s="3">
        <v>2</v>
      </c>
      <c r="T948" s="7">
        <v>0.67748430394300252</v>
      </c>
      <c r="U948" s="3" t="str">
        <f t="shared" si="56"/>
        <v>No</v>
      </c>
      <c r="V948" s="7">
        <v>0.38522455572977271</v>
      </c>
      <c r="W948" s="3" t="str">
        <f t="shared" si="57"/>
        <v>No</v>
      </c>
      <c r="X948" s="7">
        <v>0.84945752500658922</v>
      </c>
      <c r="Y948" s="3" t="str">
        <f t="shared" si="58"/>
        <v>No</v>
      </c>
      <c r="Z948" s="7">
        <v>6.6180737424303596E-2</v>
      </c>
      <c r="AA948" s="7">
        <v>0.1509027053255689</v>
      </c>
      <c r="AB948" s="7">
        <v>-2.4190138702693171E-2</v>
      </c>
      <c r="AD948" s="7">
        <v>0.29004480002714722</v>
      </c>
      <c r="AE948" s="3" t="str">
        <f t="shared" si="59"/>
        <v>No</v>
      </c>
      <c r="AF948" s="7">
        <v>0.19289330404717939</v>
      </c>
    </row>
    <row r="949" spans="1:32" x14ac:dyDescent="0.35">
      <c r="A949" s="2" t="s">
        <v>1892</v>
      </c>
      <c r="B949" s="3" t="s">
        <v>1893</v>
      </c>
      <c r="C949" s="5">
        <v>139738.67277070449</v>
      </c>
      <c r="D949" s="7">
        <v>0.75449662565516196</v>
      </c>
      <c r="E949" s="7">
        <v>0.1062859277293581</v>
      </c>
      <c r="F949" s="3">
        <v>2</v>
      </c>
      <c r="G949" s="5">
        <v>140291.37819643479</v>
      </c>
      <c r="H949" s="7">
        <v>0.76359181956081645</v>
      </c>
      <c r="I949" s="7">
        <v>3.7198435550453407E-2</v>
      </c>
      <c r="J949" s="3">
        <v>2</v>
      </c>
      <c r="K949" s="5">
        <v>176638.88166087659</v>
      </c>
      <c r="L949" s="7">
        <v>0.94559981201278909</v>
      </c>
      <c r="M949" s="7">
        <v>6.4439051290467481E-2</v>
      </c>
      <c r="N949" s="3">
        <v>2</v>
      </c>
      <c r="O949" s="5">
        <v>165693.38792930951</v>
      </c>
      <c r="P949" s="7">
        <v>0.89947835809216292</v>
      </c>
      <c r="Q949" s="7">
        <v>5.0409619042047554E-3</v>
      </c>
      <c r="R949" s="3">
        <v>2</v>
      </c>
      <c r="T949" s="7">
        <v>0.92470083969137806</v>
      </c>
      <c r="U949" s="3" t="str">
        <f t="shared" si="56"/>
        <v>No</v>
      </c>
      <c r="V949" s="7">
        <v>0.1010593346739025</v>
      </c>
      <c r="W949" s="3" t="str">
        <f t="shared" si="57"/>
        <v>No</v>
      </c>
      <c r="X949" s="7">
        <v>0.49549055858600899</v>
      </c>
      <c r="Y949" s="3" t="str">
        <f t="shared" si="58"/>
        <v>No</v>
      </c>
      <c r="Z949" s="7">
        <v>1.7287198498440601E-2</v>
      </c>
      <c r="AA949" s="7">
        <v>0.30842810162321749</v>
      </c>
      <c r="AB949" s="7">
        <v>-7.2141178788501431E-2</v>
      </c>
      <c r="AD949" s="7">
        <v>0.30389099426731842</v>
      </c>
      <c r="AE949" s="3" t="str">
        <f t="shared" si="59"/>
        <v>No</v>
      </c>
      <c r="AF949" s="7">
        <v>0.25357412133315682</v>
      </c>
    </row>
    <row r="950" spans="1:32" x14ac:dyDescent="0.35">
      <c r="A950" s="2" t="s">
        <v>1894</v>
      </c>
      <c r="B950" s="3" t="s">
        <v>1895</v>
      </c>
      <c r="C950" s="5">
        <v>165280.28587127541</v>
      </c>
      <c r="D950" s="7">
        <v>1.2744760237569861</v>
      </c>
      <c r="E950" s="7">
        <v>0.17472036076022401</v>
      </c>
      <c r="F950" s="3">
        <v>3</v>
      </c>
      <c r="G950" s="5">
        <v>151868.26834664351</v>
      </c>
      <c r="H950" s="7">
        <v>1.1703437664899521</v>
      </c>
      <c r="I950" s="7">
        <v>0.1122463806964232</v>
      </c>
      <c r="J950" s="3">
        <v>3</v>
      </c>
      <c r="K950" s="5">
        <v>140813.16858175499</v>
      </c>
      <c r="L950" s="7">
        <v>1.0676502710687861</v>
      </c>
      <c r="M950" s="7">
        <v>4.9417891497797108E-2</v>
      </c>
      <c r="N950" s="3">
        <v>3</v>
      </c>
      <c r="O950" s="5">
        <v>142808.09546519519</v>
      </c>
      <c r="P950" s="7">
        <v>1.0822284792325489</v>
      </c>
      <c r="Q950" s="7">
        <v>5.9397757653803313E-2</v>
      </c>
      <c r="R950" s="3">
        <v>3</v>
      </c>
      <c r="T950" s="7">
        <v>0.44193441185212018</v>
      </c>
      <c r="U950" s="3" t="str">
        <f t="shared" si="56"/>
        <v>No</v>
      </c>
      <c r="V950" s="7">
        <v>0.25076662461002258</v>
      </c>
      <c r="W950" s="3" t="str">
        <f t="shared" si="57"/>
        <v>No</v>
      </c>
      <c r="X950" s="7">
        <v>0.76072537836841814</v>
      </c>
      <c r="Y950" s="3" t="str">
        <f t="shared" si="58"/>
        <v>No</v>
      </c>
      <c r="Z950" s="7">
        <v>-0.1229718761141709</v>
      </c>
      <c r="AA950" s="7">
        <v>-0.13249321410737</v>
      </c>
      <c r="AB950" s="7">
        <v>1.956596946349971E-2</v>
      </c>
      <c r="AD950" s="7">
        <v>0.1889088481632358</v>
      </c>
      <c r="AE950" s="3" t="str">
        <f t="shared" si="59"/>
        <v>No</v>
      </c>
      <c r="AF950" s="7">
        <v>-0.23589912075804129</v>
      </c>
    </row>
    <row r="951" spans="1:32" x14ac:dyDescent="0.35">
      <c r="A951" s="2" t="s">
        <v>1896</v>
      </c>
      <c r="B951" s="3" t="s">
        <v>1897</v>
      </c>
      <c r="C951" s="5">
        <v>113610.0835891491</v>
      </c>
      <c r="D951" s="7">
        <v>1.18105725209694</v>
      </c>
      <c r="E951" s="7">
        <v>0.1204963461560791</v>
      </c>
      <c r="F951" s="3">
        <v>3</v>
      </c>
      <c r="G951" s="5">
        <v>116962.1675456473</v>
      </c>
      <c r="H951" s="7">
        <v>1.215258370738957</v>
      </c>
      <c r="I951" s="7">
        <v>0.16436318511747691</v>
      </c>
      <c r="J951" s="3">
        <v>3</v>
      </c>
      <c r="K951" s="5">
        <v>114737.7381983341</v>
      </c>
      <c r="L951" s="7">
        <v>1.1643726207640439</v>
      </c>
      <c r="M951" s="7">
        <v>7.924900278187752E-2</v>
      </c>
      <c r="N951" s="3">
        <v>3</v>
      </c>
      <c r="O951" s="5">
        <v>116235.7017346198</v>
      </c>
      <c r="P951" s="7">
        <v>1.191564551964329</v>
      </c>
      <c r="Q951" s="7">
        <v>0.2165878251447397</v>
      </c>
      <c r="R951" s="3">
        <v>3</v>
      </c>
      <c r="T951" s="7">
        <v>0.7869899615624707</v>
      </c>
      <c r="U951" s="3" t="str">
        <f t="shared" si="56"/>
        <v>No</v>
      </c>
      <c r="V951" s="7">
        <v>0.66338608829849788</v>
      </c>
      <c r="W951" s="3" t="str">
        <f t="shared" si="57"/>
        <v>No</v>
      </c>
      <c r="X951" s="7">
        <v>0.8535006787208036</v>
      </c>
      <c r="Y951" s="3" t="str">
        <f t="shared" si="58"/>
        <v>No</v>
      </c>
      <c r="Z951" s="7">
        <v>4.1184169995084598E-2</v>
      </c>
      <c r="AA951" s="7">
        <v>-6.1710250270587567E-2</v>
      </c>
      <c r="AB951" s="7">
        <v>3.3304289163337053E-2</v>
      </c>
      <c r="AD951" s="7">
        <v>0.94590821962940852</v>
      </c>
      <c r="AE951" s="3" t="str">
        <f t="shared" si="59"/>
        <v>No</v>
      </c>
      <c r="AF951" s="7">
        <v>1.2778208887834191E-2</v>
      </c>
    </row>
    <row r="952" spans="1:32" x14ac:dyDescent="0.35">
      <c r="A952" s="2" t="s">
        <v>1898</v>
      </c>
      <c r="B952" s="3" t="s">
        <v>1899</v>
      </c>
      <c r="C952" s="5">
        <v>140724.15307089529</v>
      </c>
      <c r="D952" s="7">
        <v>1.1753926798843251</v>
      </c>
      <c r="E952" s="7">
        <v>4.7140988473687688E-2</v>
      </c>
      <c r="F952" s="3">
        <v>3</v>
      </c>
      <c r="G952" s="5">
        <v>133119.6280064075</v>
      </c>
      <c r="H952" s="7">
        <v>1.113391558417326</v>
      </c>
      <c r="I952" s="7">
        <v>9.0246793506983211E-2</v>
      </c>
      <c r="J952" s="3">
        <v>3</v>
      </c>
      <c r="K952" s="5">
        <v>133677.87820269939</v>
      </c>
      <c r="L952" s="7">
        <v>1.1047699668323681</v>
      </c>
      <c r="M952" s="7">
        <v>7.8025057456978242E-2</v>
      </c>
      <c r="N952" s="3">
        <v>3</v>
      </c>
      <c r="O952" s="5">
        <v>128477.00015395611</v>
      </c>
      <c r="P952" s="7">
        <v>1.059823979811072</v>
      </c>
      <c r="Q952" s="7">
        <v>7.2534689382188475E-2</v>
      </c>
      <c r="R952" s="3">
        <v>3</v>
      </c>
      <c r="T952" s="7">
        <v>0.36862096366522629</v>
      </c>
      <c r="U952" s="3" t="str">
        <f t="shared" si="56"/>
        <v>No</v>
      </c>
      <c r="V952" s="7">
        <v>0.9065455792253555</v>
      </c>
      <c r="W952" s="3" t="str">
        <f t="shared" si="57"/>
        <v>No</v>
      </c>
      <c r="X952" s="7">
        <v>0.50563350202794521</v>
      </c>
      <c r="Y952" s="3" t="str">
        <f t="shared" si="58"/>
        <v>No</v>
      </c>
      <c r="Z952" s="7">
        <v>-7.8181768603618723E-2</v>
      </c>
      <c r="AA952" s="7">
        <v>-1.1215044459051559E-2</v>
      </c>
      <c r="AB952" s="7">
        <v>-5.9921329982802217E-2</v>
      </c>
      <c r="AD952" s="7">
        <v>9.2556568544770082E-2</v>
      </c>
      <c r="AE952" s="3" t="str">
        <f t="shared" si="59"/>
        <v>No</v>
      </c>
      <c r="AF952" s="7">
        <v>-0.14931814304547261</v>
      </c>
    </row>
    <row r="953" spans="1:32" x14ac:dyDescent="0.35">
      <c r="A953" s="2" t="s">
        <v>1900</v>
      </c>
      <c r="B953" s="3" t="s">
        <v>1901</v>
      </c>
      <c r="C953" s="5">
        <v>427828.13249753951</v>
      </c>
      <c r="D953" s="7">
        <v>1.034838384954692</v>
      </c>
      <c r="E953" s="7">
        <v>5.6636752634583641E-2</v>
      </c>
      <c r="F953" s="3">
        <v>3</v>
      </c>
      <c r="G953" s="5">
        <v>453437.79770733672</v>
      </c>
      <c r="H953" s="7">
        <v>1.0934107790545251</v>
      </c>
      <c r="I953" s="7">
        <v>4.8981781517299212E-2</v>
      </c>
      <c r="J953" s="3">
        <v>3</v>
      </c>
      <c r="K953" s="5">
        <v>466110.57289820159</v>
      </c>
      <c r="L953" s="7">
        <v>1.107846766262669</v>
      </c>
      <c r="M953" s="7">
        <v>3.9189700156088657E-2</v>
      </c>
      <c r="N953" s="3">
        <v>3</v>
      </c>
      <c r="O953" s="5">
        <v>456779.91952139261</v>
      </c>
      <c r="P953" s="7">
        <v>1.0883098475698669</v>
      </c>
      <c r="Q953" s="7">
        <v>4.4585729003936342E-2</v>
      </c>
      <c r="R953" s="3">
        <v>3</v>
      </c>
      <c r="T953" s="7">
        <v>0.24830891176137079</v>
      </c>
      <c r="U953" s="3" t="str">
        <f t="shared" si="56"/>
        <v>No</v>
      </c>
      <c r="V953" s="7">
        <v>0.71148025592831465</v>
      </c>
      <c r="W953" s="3" t="str">
        <f t="shared" si="57"/>
        <v>No</v>
      </c>
      <c r="X953" s="7">
        <v>0.59960650044108232</v>
      </c>
      <c r="Y953" s="3" t="str">
        <f t="shared" si="58"/>
        <v>No</v>
      </c>
      <c r="Z953" s="7">
        <v>7.9430029497427446E-2</v>
      </c>
      <c r="AA953" s="7">
        <v>1.892284324556353E-2</v>
      </c>
      <c r="AB953" s="7">
        <v>-2.5668988353500129E-2</v>
      </c>
      <c r="AD953" s="7">
        <v>0.27171623449254512</v>
      </c>
      <c r="AE953" s="3" t="str">
        <f t="shared" si="59"/>
        <v>No</v>
      </c>
      <c r="AF953" s="7">
        <v>7.2683884389490847E-2</v>
      </c>
    </row>
    <row r="954" spans="1:32" x14ac:dyDescent="0.35">
      <c r="A954" s="2" t="s">
        <v>1902</v>
      </c>
      <c r="B954" s="3" t="s">
        <v>1903</v>
      </c>
      <c r="C954" s="5">
        <v>610332.05570150912</v>
      </c>
      <c r="D954" s="7">
        <v>0.6657929217547226</v>
      </c>
      <c r="E954" s="7">
        <v>0.13536214089547349</v>
      </c>
      <c r="F954" s="3">
        <v>3</v>
      </c>
      <c r="G954" s="5">
        <v>646081.71918090852</v>
      </c>
      <c r="H954" s="7">
        <v>0.70379461993760561</v>
      </c>
      <c r="I954" s="7">
        <v>0.16960223927205231</v>
      </c>
      <c r="J954" s="3">
        <v>3</v>
      </c>
      <c r="K954" s="5">
        <v>632903.36112505558</v>
      </c>
      <c r="L954" s="7">
        <v>0.67852860327801956</v>
      </c>
      <c r="M954" s="7">
        <v>0.12270587676762949</v>
      </c>
      <c r="N954" s="3">
        <v>3</v>
      </c>
      <c r="O954" s="5">
        <v>641669.24650372053</v>
      </c>
      <c r="P954" s="7">
        <v>0.69028807503599288</v>
      </c>
      <c r="Q954" s="7">
        <v>0.1655924063113971</v>
      </c>
      <c r="R954" s="3">
        <v>3</v>
      </c>
      <c r="T954" s="7">
        <v>0.77746813346678123</v>
      </c>
      <c r="U954" s="3" t="str">
        <f t="shared" si="56"/>
        <v>No</v>
      </c>
      <c r="V954" s="7">
        <v>0.84556801388433822</v>
      </c>
      <c r="W954" s="3" t="str">
        <f t="shared" si="57"/>
        <v>No</v>
      </c>
      <c r="X954" s="7">
        <v>0.92641274354449121</v>
      </c>
      <c r="Y954" s="3" t="str">
        <f t="shared" si="58"/>
        <v>No</v>
      </c>
      <c r="Z954" s="7">
        <v>8.0080952809637562E-2</v>
      </c>
      <c r="AA954" s="7">
        <v>-5.2744852110466277E-2</v>
      </c>
      <c r="AB954" s="7">
        <v>2.4788927912259801E-2</v>
      </c>
      <c r="AD954" s="7">
        <v>0.85279320215599774</v>
      </c>
      <c r="AE954" s="3" t="str">
        <f t="shared" si="59"/>
        <v>No</v>
      </c>
      <c r="AF954" s="7">
        <v>5.2125028611431048E-2</v>
      </c>
    </row>
    <row r="955" spans="1:32" x14ac:dyDescent="0.35">
      <c r="A955" s="2" t="s">
        <v>1904</v>
      </c>
      <c r="B955" s="3" t="s">
        <v>1905</v>
      </c>
      <c r="C955" s="5">
        <v>92682.411419194992</v>
      </c>
      <c r="D955" s="7">
        <v>1.1831219552703791</v>
      </c>
      <c r="E955" s="7">
        <v>7.5690075249748454E-2</v>
      </c>
      <c r="F955" s="3">
        <v>2</v>
      </c>
      <c r="G955" s="5">
        <v>76937.015056123622</v>
      </c>
      <c r="H955" s="7">
        <v>1.015150830744501</v>
      </c>
      <c r="I955" s="7">
        <v>7.3058528180553181E-2</v>
      </c>
      <c r="J955" s="3">
        <v>2</v>
      </c>
      <c r="K955" s="5">
        <v>77892.825733735648</v>
      </c>
      <c r="L955" s="7">
        <v>0.97573012915837043</v>
      </c>
      <c r="M955" s="7">
        <v>6.737986510705829E-2</v>
      </c>
      <c r="N955" s="3">
        <v>2</v>
      </c>
      <c r="O955" s="5">
        <v>78886.100512020406</v>
      </c>
      <c r="P955" s="7">
        <v>1.0106776328347</v>
      </c>
      <c r="Q955" s="7">
        <v>5.9144077590883408E-3</v>
      </c>
      <c r="R955" s="3">
        <v>2</v>
      </c>
      <c r="T955" s="7">
        <v>0.1526494250456929</v>
      </c>
      <c r="U955" s="3" t="str">
        <f t="shared" si="56"/>
        <v>No</v>
      </c>
      <c r="V955" s="7">
        <v>0.63162442489234971</v>
      </c>
      <c r="W955" s="3" t="str">
        <f t="shared" si="57"/>
        <v>No</v>
      </c>
      <c r="X955" s="7">
        <v>0.5967655663539474</v>
      </c>
      <c r="Y955" s="3" t="str">
        <f t="shared" si="58"/>
        <v>No</v>
      </c>
      <c r="Z955" s="7">
        <v>-0.2209046947548618</v>
      </c>
      <c r="AA955" s="7">
        <v>-5.7140015998271253E-2</v>
      </c>
      <c r="AB955" s="7">
        <v>5.0768824117350307E-2</v>
      </c>
      <c r="AD955" s="7">
        <v>0.1897182211503341</v>
      </c>
      <c r="AE955" s="3" t="str">
        <f t="shared" si="59"/>
        <v>No</v>
      </c>
      <c r="AF955" s="7">
        <v>-0.22727588663578269</v>
      </c>
    </row>
    <row r="956" spans="1:32" x14ac:dyDescent="0.35">
      <c r="A956" s="2" t="s">
        <v>1906</v>
      </c>
      <c r="B956" s="3" t="s">
        <v>1907</v>
      </c>
      <c r="C956" s="5">
        <v>211934.5380780905</v>
      </c>
      <c r="D956" s="7">
        <v>0.84385965646214756</v>
      </c>
      <c r="E956" s="7">
        <v>6.4839141202770012E-2</v>
      </c>
      <c r="F956" s="3">
        <v>3</v>
      </c>
      <c r="G956" s="5">
        <v>238566.03834920449</v>
      </c>
      <c r="H956" s="7">
        <v>0.93880954405667361</v>
      </c>
      <c r="I956" s="7">
        <v>1.45542253851098E-2</v>
      </c>
      <c r="J956" s="3">
        <v>3</v>
      </c>
      <c r="K956" s="5">
        <v>261679.6986483098</v>
      </c>
      <c r="L956" s="7">
        <v>1.019601154598051</v>
      </c>
      <c r="M956" s="7">
        <v>2.5976364135034121E-2</v>
      </c>
      <c r="N956" s="3">
        <v>3</v>
      </c>
      <c r="O956" s="5">
        <v>252334.2186554971</v>
      </c>
      <c r="P956" s="7">
        <v>0.97777010580804802</v>
      </c>
      <c r="Q956" s="7">
        <v>8.3829349147081997E-2</v>
      </c>
      <c r="R956" s="3">
        <v>3</v>
      </c>
      <c r="T956" s="7">
        <v>0.1203508391909854</v>
      </c>
      <c r="U956" s="3" t="str">
        <f t="shared" si="56"/>
        <v>No</v>
      </c>
      <c r="V956" s="7">
        <v>1.6409778826108619E-2</v>
      </c>
      <c r="W956" s="3" t="str">
        <f t="shared" si="57"/>
        <v>Yes</v>
      </c>
      <c r="X956" s="7">
        <v>0.48357387628025911</v>
      </c>
      <c r="Y956" s="3" t="str">
        <f t="shared" si="58"/>
        <v>No</v>
      </c>
      <c r="Z956" s="7">
        <v>0.15382942640313879</v>
      </c>
      <c r="AA956" s="7">
        <v>0.1191004985152548</v>
      </c>
      <c r="AB956" s="7">
        <v>-6.0437709785982903E-2</v>
      </c>
      <c r="AD956" s="7">
        <v>9.8139813869342896E-2</v>
      </c>
      <c r="AE956" s="3" t="str">
        <f t="shared" si="59"/>
        <v>No</v>
      </c>
      <c r="AF956" s="7">
        <v>0.21249221513241071</v>
      </c>
    </row>
    <row r="957" spans="1:32" x14ac:dyDescent="0.35">
      <c r="A957" s="2" t="s">
        <v>1908</v>
      </c>
      <c r="B957" s="3" t="s">
        <v>1909</v>
      </c>
      <c r="C957" s="5">
        <v>132259.40671667139</v>
      </c>
      <c r="D957" s="7">
        <v>1.274450065781394</v>
      </c>
      <c r="E957" s="7">
        <v>5.8172440373570708E-2</v>
      </c>
      <c r="F957" s="3">
        <v>3</v>
      </c>
      <c r="G957" s="5">
        <v>132799.3313015821</v>
      </c>
      <c r="H957" s="7">
        <v>1.2913975121317809</v>
      </c>
      <c r="I957" s="7">
        <v>0.25116716628316371</v>
      </c>
      <c r="J957" s="3">
        <v>3</v>
      </c>
      <c r="K957" s="5">
        <v>151397.55956535289</v>
      </c>
      <c r="L957" s="7">
        <v>1.447582976965651</v>
      </c>
      <c r="M957" s="7">
        <v>0.19866430471369631</v>
      </c>
      <c r="N957" s="3">
        <v>3</v>
      </c>
      <c r="O957" s="5">
        <v>159337.53529847591</v>
      </c>
      <c r="P957" s="7">
        <v>1.514755389656854</v>
      </c>
      <c r="Q957" s="7">
        <v>0.1904780853924414</v>
      </c>
      <c r="R957" s="3">
        <v>3</v>
      </c>
      <c r="T957" s="7">
        <v>0.91884984291065352</v>
      </c>
      <c r="U957" s="3" t="str">
        <f t="shared" si="56"/>
        <v>No</v>
      </c>
      <c r="V957" s="7">
        <v>0.44816564696587669</v>
      </c>
      <c r="W957" s="3" t="str">
        <f t="shared" si="57"/>
        <v>No</v>
      </c>
      <c r="X957" s="7">
        <v>0.69426474973445251</v>
      </c>
      <c r="Y957" s="3" t="str">
        <f t="shared" si="58"/>
        <v>No</v>
      </c>
      <c r="Z957" s="7">
        <v>1.9058304615003761E-2</v>
      </c>
      <c r="AA957" s="7">
        <v>0.16471289451005991</v>
      </c>
      <c r="AB957" s="7">
        <v>6.5438791463849538E-2</v>
      </c>
      <c r="AD957" s="7">
        <v>0.1515672486304592</v>
      </c>
      <c r="AE957" s="3" t="str">
        <f t="shared" si="59"/>
        <v>No</v>
      </c>
      <c r="AF957" s="7">
        <v>0.24920999058891319</v>
      </c>
    </row>
    <row r="958" spans="1:32" x14ac:dyDescent="0.35">
      <c r="A958" s="2" t="s">
        <v>1910</v>
      </c>
      <c r="B958" s="3" t="s">
        <v>1911</v>
      </c>
      <c r="C958" s="5">
        <v>307502.09337048559</v>
      </c>
      <c r="D958" s="7">
        <v>1.015709044981967</v>
      </c>
      <c r="E958" s="7">
        <v>8.4319074659288618E-2</v>
      </c>
      <c r="F958" s="3">
        <v>3</v>
      </c>
      <c r="G958" s="5">
        <v>309290.53498574748</v>
      </c>
      <c r="H958" s="7">
        <v>1.038810734346687</v>
      </c>
      <c r="I958" s="7">
        <v>0.12080324980486221</v>
      </c>
      <c r="J958" s="3">
        <v>3</v>
      </c>
      <c r="K958" s="5">
        <v>315830.03153404262</v>
      </c>
      <c r="L958" s="7">
        <v>1.023526548265032</v>
      </c>
      <c r="M958" s="7">
        <v>6.0837844067320762E-2</v>
      </c>
      <c r="N958" s="3">
        <v>3</v>
      </c>
      <c r="O958" s="5">
        <v>289929.36908041057</v>
      </c>
      <c r="P958" s="7">
        <v>0.92913852346695613</v>
      </c>
      <c r="Q958" s="7">
        <v>4.1727627614744037E-2</v>
      </c>
      <c r="R958" s="3">
        <v>3</v>
      </c>
      <c r="T958" s="7">
        <v>0.80087383941259804</v>
      </c>
      <c r="U958" s="3" t="str">
        <f t="shared" si="56"/>
        <v>No</v>
      </c>
      <c r="V958" s="7">
        <v>0.85751840223252929</v>
      </c>
      <c r="W958" s="3" t="str">
        <f t="shared" si="57"/>
        <v>No</v>
      </c>
      <c r="X958" s="7">
        <v>9.9769707709999086E-2</v>
      </c>
      <c r="Y958" s="3" t="str">
        <f t="shared" si="58"/>
        <v>No</v>
      </c>
      <c r="Z958" s="7">
        <v>3.244563304839744E-2</v>
      </c>
      <c r="AA958" s="7">
        <v>-2.138430349410023E-2</v>
      </c>
      <c r="AB958" s="7">
        <v>-0.13958291714627011</v>
      </c>
      <c r="AD958" s="7">
        <v>0.21155947683256221</v>
      </c>
      <c r="AE958" s="3" t="str">
        <f t="shared" si="59"/>
        <v>No</v>
      </c>
      <c r="AF958" s="7">
        <v>-0.1285215875919728</v>
      </c>
    </row>
    <row r="959" spans="1:32" x14ac:dyDescent="0.35">
      <c r="A959" s="2" t="s">
        <v>1912</v>
      </c>
      <c r="B959" s="3" t="s">
        <v>1913</v>
      </c>
      <c r="C959" s="5">
        <v>119903.8673957524</v>
      </c>
      <c r="D959" s="7">
        <v>0.92178517529873372</v>
      </c>
      <c r="E959" s="7">
        <v>9.9917647553910582E-2</v>
      </c>
      <c r="F959" s="3">
        <v>3</v>
      </c>
      <c r="G959" s="5">
        <v>127181.3759924089</v>
      </c>
      <c r="H959" s="7">
        <v>0.96948600503125171</v>
      </c>
      <c r="I959" s="7">
        <v>7.4790475487066327E-2</v>
      </c>
      <c r="J959" s="3">
        <v>3</v>
      </c>
      <c r="K959" s="5">
        <v>120943.0439027572</v>
      </c>
      <c r="L959" s="7">
        <v>0.90977979757558536</v>
      </c>
      <c r="M959" s="7">
        <v>9.207879276682876E-2</v>
      </c>
      <c r="N959" s="3">
        <v>3</v>
      </c>
      <c r="O959" s="5">
        <v>128002.5294143666</v>
      </c>
      <c r="P959" s="7">
        <v>0.94697447572288251</v>
      </c>
      <c r="Q959" s="7">
        <v>0.18901739547911051</v>
      </c>
      <c r="R959" s="3">
        <v>3</v>
      </c>
      <c r="T959" s="7">
        <v>0.54687105310711126</v>
      </c>
      <c r="U959" s="3" t="str">
        <f t="shared" si="56"/>
        <v>No</v>
      </c>
      <c r="V959" s="7">
        <v>0.43446185185371899</v>
      </c>
      <c r="W959" s="3" t="str">
        <f t="shared" si="57"/>
        <v>No</v>
      </c>
      <c r="X959" s="7">
        <v>0.77997751580554509</v>
      </c>
      <c r="Y959" s="3" t="str">
        <f t="shared" si="58"/>
        <v>No</v>
      </c>
      <c r="Z959" s="7">
        <v>7.2789506951855307E-2</v>
      </c>
      <c r="AA959" s="7">
        <v>-9.1702673796945508E-2</v>
      </c>
      <c r="AB959" s="7">
        <v>5.7808141805688787E-2</v>
      </c>
      <c r="AD959" s="7">
        <v>0.85121549093842097</v>
      </c>
      <c r="AE959" s="3" t="str">
        <f t="shared" si="59"/>
        <v>No</v>
      </c>
      <c r="AF959" s="7">
        <v>3.8894974960598593E-2</v>
      </c>
    </row>
    <row r="960" spans="1:32" x14ac:dyDescent="0.35">
      <c r="A960" s="2" t="s">
        <v>1914</v>
      </c>
      <c r="B960" s="3" t="s">
        <v>1915</v>
      </c>
      <c r="C960" s="5">
        <v>235447.23449794171</v>
      </c>
      <c r="D960" s="7">
        <v>0.78936692990584389</v>
      </c>
      <c r="E960" s="7">
        <v>5.4442577989815152E-2</v>
      </c>
      <c r="F960" s="3">
        <v>2</v>
      </c>
      <c r="G960" s="5">
        <v>273814.53830766428</v>
      </c>
      <c r="H960" s="7">
        <v>0.91560515723756475</v>
      </c>
      <c r="I960" s="7">
        <v>2.0240603694469929E-2</v>
      </c>
      <c r="J960" s="3">
        <v>2</v>
      </c>
      <c r="K960" s="5">
        <v>282004.62605790881</v>
      </c>
      <c r="L960" s="7">
        <v>0.92924441192749641</v>
      </c>
      <c r="M960" s="7">
        <v>9.1273025179959028E-2</v>
      </c>
      <c r="N960" s="3">
        <v>2</v>
      </c>
      <c r="O960" s="5">
        <v>296260.92560089473</v>
      </c>
      <c r="P960" s="7">
        <v>0.9752167651282333</v>
      </c>
      <c r="Q960" s="7">
        <v>6.1068628649274571E-2</v>
      </c>
      <c r="R960" s="3">
        <v>2</v>
      </c>
      <c r="T960" s="7">
        <v>0.15568879278190631</v>
      </c>
      <c r="U960" s="3" t="str">
        <f t="shared" si="56"/>
        <v>No</v>
      </c>
      <c r="V960" s="7">
        <v>0.86810238178801291</v>
      </c>
      <c r="W960" s="3" t="str">
        <f t="shared" si="57"/>
        <v>No</v>
      </c>
      <c r="X960" s="7">
        <v>0.62134925856439627</v>
      </c>
      <c r="Y960" s="3" t="str">
        <f t="shared" si="58"/>
        <v>No</v>
      </c>
      <c r="Z960" s="7">
        <v>0.21402950946013341</v>
      </c>
      <c r="AA960" s="7">
        <v>2.133251833092099E-2</v>
      </c>
      <c r="AB960" s="7">
        <v>6.9664820431921806E-2</v>
      </c>
      <c r="AD960" s="7">
        <v>8.6204185757252014E-2</v>
      </c>
      <c r="AE960" s="3" t="str">
        <f t="shared" si="59"/>
        <v>No</v>
      </c>
      <c r="AF960" s="7">
        <v>0.30502684822297621</v>
      </c>
    </row>
    <row r="961" spans="1:32" x14ac:dyDescent="0.35">
      <c r="A961" s="2" t="s">
        <v>1916</v>
      </c>
      <c r="B961" s="3" t="s">
        <v>1917</v>
      </c>
      <c r="C961" s="5">
        <v>121305.8340099693</v>
      </c>
      <c r="D961" s="7">
        <v>0.71844357258751579</v>
      </c>
      <c r="E961" s="7">
        <v>6.7753032420299591E-2</v>
      </c>
      <c r="F961" s="3">
        <v>2</v>
      </c>
      <c r="G961" s="5">
        <v>116485.9129839325</v>
      </c>
      <c r="H961" s="7">
        <v>0.69899243546540335</v>
      </c>
      <c r="I961" s="7">
        <v>6.8841045442832816E-2</v>
      </c>
      <c r="J961" s="3">
        <v>2</v>
      </c>
      <c r="K961" s="5">
        <v>130440.0531162897</v>
      </c>
      <c r="L961" s="7">
        <v>0.77499267423120122</v>
      </c>
      <c r="M961" s="7">
        <v>0.11272647566683131</v>
      </c>
      <c r="N961" s="3">
        <v>2</v>
      </c>
      <c r="O961" s="5">
        <v>133106.38030055739</v>
      </c>
      <c r="P961" s="7">
        <v>0.7909792653610519</v>
      </c>
      <c r="Q961" s="7">
        <v>8.2857822627324981E-2</v>
      </c>
      <c r="R961" s="3">
        <v>2</v>
      </c>
      <c r="T961" s="7">
        <v>0.80259011170067618</v>
      </c>
      <c r="U961" s="3" t="str">
        <f t="shared" si="56"/>
        <v>No</v>
      </c>
      <c r="V961" s="7">
        <v>0.51621001792258414</v>
      </c>
      <c r="W961" s="3" t="str">
        <f t="shared" si="57"/>
        <v>No</v>
      </c>
      <c r="X961" s="7">
        <v>0.88762697392277201</v>
      </c>
      <c r="Y961" s="3" t="str">
        <f t="shared" si="58"/>
        <v>No</v>
      </c>
      <c r="Z961" s="7">
        <v>-3.9598007388084062E-2</v>
      </c>
      <c r="AA961" s="7">
        <v>0.14890583033612559</v>
      </c>
      <c r="AB961" s="7">
        <v>2.945720345665305E-2</v>
      </c>
      <c r="AD961" s="7">
        <v>0.44238817990249613</v>
      </c>
      <c r="AE961" s="3" t="str">
        <f t="shared" si="59"/>
        <v>No</v>
      </c>
      <c r="AF961" s="7">
        <v>0.1387650264046946</v>
      </c>
    </row>
    <row r="962" spans="1:32" x14ac:dyDescent="0.35">
      <c r="A962" s="2" t="s">
        <v>1918</v>
      </c>
      <c r="B962" s="3" t="s">
        <v>1919</v>
      </c>
      <c r="C962" s="5">
        <v>290296.93712160148</v>
      </c>
      <c r="D962" s="7">
        <v>0.86980454803404861</v>
      </c>
      <c r="E962" s="7">
        <v>6.4213376026149169E-2</v>
      </c>
      <c r="F962" s="3">
        <v>3</v>
      </c>
      <c r="G962" s="5">
        <v>299678.76613152499</v>
      </c>
      <c r="H962" s="7">
        <v>0.88939979037474826</v>
      </c>
      <c r="I962" s="7">
        <v>7.7300411568813676E-2</v>
      </c>
      <c r="J962" s="3">
        <v>3</v>
      </c>
      <c r="K962" s="5">
        <v>318261.5334650756</v>
      </c>
      <c r="L962" s="7">
        <v>0.92624847630827745</v>
      </c>
      <c r="M962" s="7">
        <v>8.2441073028579795E-2</v>
      </c>
      <c r="N962" s="3">
        <v>3</v>
      </c>
      <c r="O962" s="5">
        <v>319294.96068056911</v>
      </c>
      <c r="P962" s="7">
        <v>0.93983681439787425</v>
      </c>
      <c r="Q962" s="7">
        <v>0.10218506741265181</v>
      </c>
      <c r="R962" s="3">
        <v>3</v>
      </c>
      <c r="T962" s="7">
        <v>0.75308336358375738</v>
      </c>
      <c r="U962" s="3" t="str">
        <f t="shared" si="56"/>
        <v>No</v>
      </c>
      <c r="V962" s="7">
        <v>0.60252957347908387</v>
      </c>
      <c r="W962" s="3" t="str">
        <f t="shared" si="57"/>
        <v>No</v>
      </c>
      <c r="X962" s="7">
        <v>0.86681836379747823</v>
      </c>
      <c r="Y962" s="3" t="str">
        <f t="shared" si="58"/>
        <v>No</v>
      </c>
      <c r="Z962" s="7">
        <v>3.214081227084567E-2</v>
      </c>
      <c r="AA962" s="7">
        <v>5.856719951044053E-2</v>
      </c>
      <c r="AB962" s="7">
        <v>2.101101656323277E-2</v>
      </c>
      <c r="AD962" s="7">
        <v>0.38153290607618739</v>
      </c>
      <c r="AE962" s="3" t="str">
        <f t="shared" si="59"/>
        <v>No</v>
      </c>
      <c r="AF962" s="7">
        <v>0.11171902834451911</v>
      </c>
    </row>
    <row r="963" spans="1:32" x14ac:dyDescent="0.35">
      <c r="A963" s="2" t="s">
        <v>1920</v>
      </c>
      <c r="B963" s="3" t="s">
        <v>1921</v>
      </c>
      <c r="C963" s="5">
        <v>102704.0494650355</v>
      </c>
      <c r="D963" s="7">
        <v>0.55828624414560879</v>
      </c>
      <c r="E963" s="7">
        <v>7.774220722046836E-2</v>
      </c>
      <c r="F963" s="3">
        <v>3</v>
      </c>
      <c r="G963" s="5">
        <v>98963.749946619049</v>
      </c>
      <c r="H963" s="7">
        <v>0.5244450207601985</v>
      </c>
      <c r="I963" s="7">
        <v>2.5107641600072141E-2</v>
      </c>
      <c r="J963" s="3">
        <v>3</v>
      </c>
      <c r="K963" s="5">
        <v>108164.57915654431</v>
      </c>
      <c r="L963" s="7">
        <v>0.56520644075171955</v>
      </c>
      <c r="M963" s="7">
        <v>3.8372767980505311E-2</v>
      </c>
      <c r="N963" s="3">
        <v>3</v>
      </c>
      <c r="O963" s="5">
        <v>114914.2461816479</v>
      </c>
      <c r="P963" s="7">
        <v>0.60013375796111224</v>
      </c>
      <c r="Q963" s="7">
        <v>4.8097375669798909E-2</v>
      </c>
      <c r="R963" s="3">
        <v>3</v>
      </c>
      <c r="T963" s="7">
        <v>0.53620504514947398</v>
      </c>
      <c r="U963" s="3" t="str">
        <f t="shared" si="56"/>
        <v>No</v>
      </c>
      <c r="V963" s="7">
        <v>0.20960503557035631</v>
      </c>
      <c r="W963" s="3" t="str">
        <f t="shared" si="57"/>
        <v>No</v>
      </c>
      <c r="X963" s="7">
        <v>0.38371630935107898</v>
      </c>
      <c r="Y963" s="3" t="str">
        <f t="shared" si="58"/>
        <v>No</v>
      </c>
      <c r="Z963" s="7">
        <v>-9.0213470954610908E-2</v>
      </c>
      <c r="AA963" s="7">
        <v>0.10798636742890901</v>
      </c>
      <c r="AB963" s="7">
        <v>8.6506178940978326E-2</v>
      </c>
      <c r="AD963" s="7">
        <v>0.48040206783021938</v>
      </c>
      <c r="AE963" s="3" t="str">
        <f t="shared" si="59"/>
        <v>No</v>
      </c>
      <c r="AF963" s="7">
        <v>0.10427907541527651</v>
      </c>
    </row>
    <row r="964" spans="1:32" x14ac:dyDescent="0.35">
      <c r="A964" s="2" t="s">
        <v>1922</v>
      </c>
      <c r="B964" s="3" t="s">
        <v>1923</v>
      </c>
      <c r="C964" s="5">
        <v>279543.89571405988</v>
      </c>
      <c r="D964" s="7">
        <v>0.88817778191928565</v>
      </c>
      <c r="E964" s="7">
        <v>2.771605346707855E-2</v>
      </c>
      <c r="F964" s="3">
        <v>3</v>
      </c>
      <c r="G964" s="5">
        <v>300025.44214671181</v>
      </c>
      <c r="H964" s="7">
        <v>0.94747930265438118</v>
      </c>
      <c r="I964" s="7">
        <v>8.6311221035531793E-2</v>
      </c>
      <c r="J964" s="3">
        <v>3</v>
      </c>
      <c r="K964" s="5">
        <v>341994.3808156515</v>
      </c>
      <c r="L964" s="7">
        <v>1.050799222053187</v>
      </c>
      <c r="M964" s="7">
        <v>0.176295059275833</v>
      </c>
      <c r="N964" s="3">
        <v>3</v>
      </c>
      <c r="O964" s="5">
        <v>350547.17895121028</v>
      </c>
      <c r="P964" s="7">
        <v>1.0856787728956701</v>
      </c>
      <c r="Q964" s="7">
        <v>0.1080371146147989</v>
      </c>
      <c r="R964" s="3">
        <v>3</v>
      </c>
      <c r="T964" s="7">
        <v>0.3573269084819875</v>
      </c>
      <c r="U964" s="3" t="str">
        <f t="shared" si="56"/>
        <v>No</v>
      </c>
      <c r="V964" s="7">
        <v>0.43110551050186002</v>
      </c>
      <c r="W964" s="3" t="str">
        <f t="shared" si="57"/>
        <v>No</v>
      </c>
      <c r="X964" s="7">
        <v>0.78748698131807404</v>
      </c>
      <c r="Y964" s="3" t="str">
        <f t="shared" si="58"/>
        <v>No</v>
      </c>
      <c r="Z964" s="7">
        <v>9.3245946241358041E-2</v>
      </c>
      <c r="AA964" s="7">
        <v>0.14932070391758179</v>
      </c>
      <c r="AB964" s="7">
        <v>4.7110268859900148E-2</v>
      </c>
      <c r="AD964" s="7">
        <v>7.8757607473095737E-2</v>
      </c>
      <c r="AE964" s="3" t="str">
        <f t="shared" si="59"/>
        <v>No</v>
      </c>
      <c r="AF964" s="7">
        <v>0.28967691901884002</v>
      </c>
    </row>
    <row r="965" spans="1:32" x14ac:dyDescent="0.35">
      <c r="A965" s="2" t="s">
        <v>1924</v>
      </c>
      <c r="B965" s="3" t="s">
        <v>1925</v>
      </c>
      <c r="C965" s="5">
        <v>242882.25997558021</v>
      </c>
      <c r="D965" s="7">
        <v>0.95115891821532428</v>
      </c>
      <c r="E965" s="7">
        <v>7.2784391060541812E-2</v>
      </c>
      <c r="F965" s="3">
        <v>3</v>
      </c>
      <c r="G965" s="5">
        <v>249343.63429409091</v>
      </c>
      <c r="H965" s="7">
        <v>0.97067350724851309</v>
      </c>
      <c r="I965" s="7">
        <v>2.5226412392499391E-2</v>
      </c>
      <c r="J965" s="3">
        <v>3</v>
      </c>
      <c r="K965" s="5">
        <v>291349.69274527102</v>
      </c>
      <c r="L965" s="7">
        <v>1.11819544653822</v>
      </c>
      <c r="M965" s="7">
        <v>6.4008109600209487E-2</v>
      </c>
      <c r="N965" s="3">
        <v>3</v>
      </c>
      <c r="O965" s="5">
        <v>295351.4268649086</v>
      </c>
      <c r="P965" s="7">
        <v>1.14237365126171</v>
      </c>
      <c r="Q965" s="7">
        <v>3.6706538287493123E-2</v>
      </c>
      <c r="R965" s="3">
        <v>3</v>
      </c>
      <c r="T965" s="7">
        <v>0.69624461811186733</v>
      </c>
      <c r="U965" s="3" t="str">
        <f t="shared" ref="U965:U1028" si="60">IF(T965&lt;0.05,"Yes","No")</f>
        <v>No</v>
      </c>
      <c r="V965" s="7">
        <v>4.2946589844722008E-2</v>
      </c>
      <c r="W965" s="3" t="str">
        <f t="shared" ref="W965:W1028" si="61">IF(V965&lt;0.05,"Yes","No")</f>
        <v>Yes</v>
      </c>
      <c r="X965" s="7">
        <v>0.60787119208756002</v>
      </c>
      <c r="Y965" s="3" t="str">
        <f t="shared" ref="Y965:Y1028" si="62">IF(X965&lt;0.05,"Yes","No")</f>
        <v>No</v>
      </c>
      <c r="Z965" s="7">
        <v>2.9299712212454389E-2</v>
      </c>
      <c r="AA965" s="7">
        <v>0.20411435333001271</v>
      </c>
      <c r="AB965" s="7">
        <v>3.0862234022829099E-2</v>
      </c>
      <c r="AD965" s="7">
        <v>2.765576650229699E-2</v>
      </c>
      <c r="AE965" s="3" t="str">
        <f t="shared" ref="AE965:AE1028" si="63">IF(AD965&lt;0.05,"Yes","No")</f>
        <v>Yes</v>
      </c>
      <c r="AF965" s="7">
        <v>0.26427629956529619</v>
      </c>
    </row>
    <row r="966" spans="1:32" x14ac:dyDescent="0.35">
      <c r="A966" s="2" t="s">
        <v>1926</v>
      </c>
      <c r="B966" s="3" t="s">
        <v>1927</v>
      </c>
      <c r="C966" s="5">
        <v>290964.01753127627</v>
      </c>
      <c r="D966" s="7">
        <v>0.78066061943875154</v>
      </c>
      <c r="E966" s="7">
        <v>6.2762447675271713E-2</v>
      </c>
      <c r="F966" s="3">
        <v>3</v>
      </c>
      <c r="G966" s="5">
        <v>303326.20525624091</v>
      </c>
      <c r="H966" s="7">
        <v>0.81568758581480472</v>
      </c>
      <c r="I966" s="7">
        <v>3.5050739872599039E-2</v>
      </c>
      <c r="J966" s="3">
        <v>3</v>
      </c>
      <c r="K966" s="5">
        <v>320715.5176176008</v>
      </c>
      <c r="L966" s="7">
        <v>0.84311663219521371</v>
      </c>
      <c r="M966" s="7">
        <v>9.7295296958672672E-2</v>
      </c>
      <c r="N966" s="3">
        <v>3</v>
      </c>
      <c r="O966" s="5">
        <v>323748.37854132749</v>
      </c>
      <c r="P966" s="7">
        <v>0.8533266555470066</v>
      </c>
      <c r="Q966" s="7">
        <v>6.9999036911846169E-2</v>
      </c>
      <c r="R966" s="3">
        <v>3</v>
      </c>
      <c r="T966" s="7">
        <v>0.4582024782884192</v>
      </c>
      <c r="U966" s="3" t="str">
        <f t="shared" si="60"/>
        <v>No</v>
      </c>
      <c r="V966" s="7">
        <v>0.68274515413864545</v>
      </c>
      <c r="W966" s="3" t="str">
        <f t="shared" si="61"/>
        <v>No</v>
      </c>
      <c r="X966" s="7">
        <v>0.89052455591410007</v>
      </c>
      <c r="Y966" s="3" t="str">
        <f t="shared" si="62"/>
        <v>No</v>
      </c>
      <c r="Z966" s="7">
        <v>6.3321200951597448E-2</v>
      </c>
      <c r="AA966" s="7">
        <v>4.7715524144362538E-2</v>
      </c>
      <c r="AB966" s="7">
        <v>1.7365894890411779E-2</v>
      </c>
      <c r="AD966" s="7">
        <v>0.25245855760580149</v>
      </c>
      <c r="AE966" s="3" t="str">
        <f t="shared" si="63"/>
        <v>No</v>
      </c>
      <c r="AF966" s="7">
        <v>0.12840261998637181</v>
      </c>
    </row>
    <row r="967" spans="1:32" x14ac:dyDescent="0.35">
      <c r="A967" s="2" t="s">
        <v>1928</v>
      </c>
      <c r="B967" s="3" t="s">
        <v>1929</v>
      </c>
      <c r="C967" s="5">
        <v>167614.16244941569</v>
      </c>
      <c r="D967" s="7">
        <v>0.88235862120588349</v>
      </c>
      <c r="E967" s="7">
        <v>0.25526345730750488</v>
      </c>
      <c r="F967" s="3">
        <v>2</v>
      </c>
      <c r="G967" s="5">
        <v>161818.45307557361</v>
      </c>
      <c r="H967" s="7">
        <v>0.82968289232381454</v>
      </c>
      <c r="I967" s="7">
        <v>6.7765023545353492E-2</v>
      </c>
      <c r="J967" s="3">
        <v>2</v>
      </c>
      <c r="K967" s="5">
        <v>174793.08794708119</v>
      </c>
      <c r="L967" s="7">
        <v>0.89425068303454469</v>
      </c>
      <c r="M967" s="7">
        <v>0.17056329119092409</v>
      </c>
      <c r="N967" s="3">
        <v>2</v>
      </c>
      <c r="O967" s="5">
        <v>171497.34831646131</v>
      </c>
      <c r="P967" s="7">
        <v>0.88462612123707229</v>
      </c>
      <c r="Q967" s="7">
        <v>0.2073406420385383</v>
      </c>
      <c r="R967" s="3">
        <v>2</v>
      </c>
      <c r="T967" s="7">
        <v>0.82041475377880935</v>
      </c>
      <c r="U967" s="3" t="str">
        <f t="shared" si="60"/>
        <v>No</v>
      </c>
      <c r="V967" s="7">
        <v>0.68950069033305561</v>
      </c>
      <c r="W967" s="3" t="str">
        <f t="shared" si="61"/>
        <v>No</v>
      </c>
      <c r="X967" s="7">
        <v>0.96432576734837461</v>
      </c>
      <c r="Y967" s="3" t="str">
        <f t="shared" si="62"/>
        <v>No</v>
      </c>
      <c r="Z967" s="7">
        <v>-8.8805097609191516E-2</v>
      </c>
      <c r="AA967" s="7">
        <v>0.1081192763974427</v>
      </c>
      <c r="AB967" s="7">
        <v>-1.5611472401128449E-2</v>
      </c>
      <c r="AD967" s="7">
        <v>0.99313791556527065</v>
      </c>
      <c r="AE967" s="3" t="str">
        <f t="shared" si="63"/>
        <v>No</v>
      </c>
      <c r="AF967" s="7">
        <v>3.7027063871228681E-3</v>
      </c>
    </row>
    <row r="968" spans="1:32" x14ac:dyDescent="0.35">
      <c r="A968" s="2" t="s">
        <v>1930</v>
      </c>
      <c r="B968" s="3" t="s">
        <v>1931</v>
      </c>
      <c r="C968" s="5">
        <v>108154.1012611613</v>
      </c>
      <c r="D968" s="7">
        <v>0.85728643772820934</v>
      </c>
      <c r="E968" s="7">
        <v>6.5270113769333851E-2</v>
      </c>
      <c r="F968" s="3">
        <v>3</v>
      </c>
      <c r="G968" s="5">
        <v>110979.0122891551</v>
      </c>
      <c r="H968" s="7">
        <v>0.87618015173700814</v>
      </c>
      <c r="I968" s="7">
        <v>0.1037462706667388</v>
      </c>
      <c r="J968" s="3">
        <v>3</v>
      </c>
      <c r="K968" s="5">
        <v>116090.42541413</v>
      </c>
      <c r="L968" s="7">
        <v>0.89665377105703659</v>
      </c>
      <c r="M968" s="7">
        <v>0.1753551342468766</v>
      </c>
      <c r="N968" s="3">
        <v>3</v>
      </c>
      <c r="O968" s="5">
        <v>110062.56185626511</v>
      </c>
      <c r="P968" s="7">
        <v>0.83021684635269688</v>
      </c>
      <c r="Q968" s="7">
        <v>0.2075534232212071</v>
      </c>
      <c r="R968" s="3">
        <v>3</v>
      </c>
      <c r="T968" s="7">
        <v>0.80500323107218563</v>
      </c>
      <c r="U968" s="3" t="str">
        <f t="shared" si="60"/>
        <v>No</v>
      </c>
      <c r="V968" s="7">
        <v>0.87212146077968178</v>
      </c>
      <c r="W968" s="3" t="str">
        <f t="shared" si="61"/>
        <v>No</v>
      </c>
      <c r="X968" s="7">
        <v>0.69428074891655278</v>
      </c>
      <c r="Y968" s="3" t="str">
        <f t="shared" si="62"/>
        <v>No</v>
      </c>
      <c r="Z968" s="7">
        <v>3.1450213262853792E-2</v>
      </c>
      <c r="AA968" s="7">
        <v>3.3323484954988901E-2</v>
      </c>
      <c r="AB968" s="7">
        <v>-0.1110628116635665</v>
      </c>
      <c r="AD968" s="7">
        <v>0.84640091258327965</v>
      </c>
      <c r="AE968" s="3" t="str">
        <f t="shared" si="63"/>
        <v>No</v>
      </c>
      <c r="AF968" s="7">
        <v>-4.628911344572384E-2</v>
      </c>
    </row>
    <row r="969" spans="1:32" x14ac:dyDescent="0.35">
      <c r="A969" s="2" t="s">
        <v>1932</v>
      </c>
      <c r="B969" s="3" t="s">
        <v>1933</v>
      </c>
      <c r="C969" s="5">
        <v>65795.704908371015</v>
      </c>
      <c r="D969" s="7">
        <v>0.44512707298597948</v>
      </c>
      <c r="E969" s="7">
        <v>7.7987268123775863E-2</v>
      </c>
      <c r="F969" s="3">
        <v>3</v>
      </c>
      <c r="G969" s="5">
        <v>71457.504422428712</v>
      </c>
      <c r="H969" s="7">
        <v>0.47367165427817182</v>
      </c>
      <c r="I969" s="7">
        <v>3.187897918367779E-2</v>
      </c>
      <c r="J969" s="3">
        <v>3</v>
      </c>
      <c r="K969" s="5">
        <v>91781.98044415866</v>
      </c>
      <c r="L969" s="7">
        <v>0.60667037166266469</v>
      </c>
      <c r="M969" s="7">
        <v>8.1844273263316905E-2</v>
      </c>
      <c r="N969" s="3">
        <v>3</v>
      </c>
      <c r="O969" s="5">
        <v>78414.317769946603</v>
      </c>
      <c r="P969" s="7">
        <v>0.52332624064575739</v>
      </c>
      <c r="Q969" s="7">
        <v>0.1105744864318154</v>
      </c>
      <c r="R969" s="3">
        <v>3</v>
      </c>
      <c r="T969" s="7">
        <v>0.60351910028847666</v>
      </c>
      <c r="U969" s="3" t="str">
        <f t="shared" si="60"/>
        <v>No</v>
      </c>
      <c r="V969" s="7">
        <v>9.1690247650356035E-2</v>
      </c>
      <c r="W969" s="3" t="str">
        <f t="shared" si="61"/>
        <v>No</v>
      </c>
      <c r="X969" s="7">
        <v>0.35789878265517749</v>
      </c>
      <c r="Y969" s="3" t="str">
        <f t="shared" si="62"/>
        <v>No</v>
      </c>
      <c r="Z969" s="7">
        <v>8.9670090616274151E-2</v>
      </c>
      <c r="AA969" s="7">
        <v>0.35702551535276661</v>
      </c>
      <c r="AB969" s="7">
        <v>-0.21320225485842009</v>
      </c>
      <c r="AD969" s="7">
        <v>0.37935449327143739</v>
      </c>
      <c r="AE969" s="3" t="str">
        <f t="shared" si="63"/>
        <v>No</v>
      </c>
      <c r="AF969" s="7">
        <v>0.23349335111062061</v>
      </c>
    </row>
    <row r="970" spans="1:32" x14ac:dyDescent="0.35">
      <c r="A970" s="2" t="s">
        <v>1934</v>
      </c>
      <c r="B970" s="3" t="s">
        <v>1935</v>
      </c>
      <c r="C970" s="5">
        <v>146595.0608143167</v>
      </c>
      <c r="D970" s="7">
        <v>0.65012990650150482</v>
      </c>
      <c r="E970" s="7">
        <v>4.934751780631407E-3</v>
      </c>
      <c r="F970" s="3">
        <v>2</v>
      </c>
      <c r="G970" s="5">
        <v>147053.42069000911</v>
      </c>
      <c r="H970" s="7">
        <v>0.6524330514747938</v>
      </c>
      <c r="I970" s="7">
        <v>2.518464800831665E-2</v>
      </c>
      <c r="J970" s="3">
        <v>2</v>
      </c>
      <c r="K970" s="5">
        <v>230220.96374262651</v>
      </c>
      <c r="L970" s="7">
        <v>0.98816007238399284</v>
      </c>
      <c r="M970" s="7">
        <v>0.1370806516714807</v>
      </c>
      <c r="N970" s="3">
        <v>2</v>
      </c>
      <c r="O970" s="5">
        <v>242840.95469033319</v>
      </c>
      <c r="P970" s="7">
        <v>1.048477374085456</v>
      </c>
      <c r="Q970" s="7">
        <v>7.3973727430997227E-2</v>
      </c>
      <c r="R970" s="3">
        <v>2</v>
      </c>
      <c r="T970" s="7">
        <v>0.91849018474458777</v>
      </c>
      <c r="U970" s="3" t="str">
        <f t="shared" si="60"/>
        <v>No</v>
      </c>
      <c r="V970" s="7">
        <v>0.16910432441443629</v>
      </c>
      <c r="W970" s="3" t="str">
        <f t="shared" si="61"/>
        <v>No</v>
      </c>
      <c r="X970" s="7">
        <v>0.65284690954728242</v>
      </c>
      <c r="Y970" s="3" t="str">
        <f t="shared" si="62"/>
        <v>No</v>
      </c>
      <c r="Z970" s="7">
        <v>5.1018482812062848E-3</v>
      </c>
      <c r="AA970" s="7">
        <v>0.59891489429878664</v>
      </c>
      <c r="AB970" s="7">
        <v>8.5479060213515631E-2</v>
      </c>
      <c r="AD970" s="7">
        <v>8.1945973545364453E-2</v>
      </c>
      <c r="AE970" s="3" t="str">
        <f t="shared" si="63"/>
        <v>No</v>
      </c>
      <c r="AF970" s="7">
        <v>0.68949580279350864</v>
      </c>
    </row>
    <row r="971" spans="1:32" x14ac:dyDescent="0.35">
      <c r="A971" s="2" t="s">
        <v>1936</v>
      </c>
      <c r="B971" s="3" t="s">
        <v>1937</v>
      </c>
      <c r="C971" s="5">
        <v>75845.586269042076</v>
      </c>
      <c r="D971" s="7">
        <v>0.31597630135961607</v>
      </c>
      <c r="E971" s="7">
        <v>1.4969086316843889E-2</v>
      </c>
      <c r="F971" s="3">
        <v>2</v>
      </c>
      <c r="G971" s="5">
        <v>80821.640058178047</v>
      </c>
      <c r="H971" s="7">
        <v>0.33536953261696889</v>
      </c>
      <c r="I971" s="7">
        <v>2.2122414687949381E-2</v>
      </c>
      <c r="J971" s="3">
        <v>2</v>
      </c>
      <c r="K971" s="5">
        <v>78759.789755486388</v>
      </c>
      <c r="L971" s="7">
        <v>0.32255788146753978</v>
      </c>
      <c r="M971" s="7">
        <v>3.724938335814864E-2</v>
      </c>
      <c r="N971" s="3">
        <v>2</v>
      </c>
      <c r="O971" s="5">
        <v>71606.819600616742</v>
      </c>
      <c r="P971" s="7">
        <v>0.29434715776758841</v>
      </c>
      <c r="Q971" s="7">
        <v>3.4925451150556917E-2</v>
      </c>
      <c r="R971" s="3">
        <v>2</v>
      </c>
      <c r="T971" s="7">
        <v>0.4249484591646584</v>
      </c>
      <c r="U971" s="3" t="str">
        <f t="shared" si="60"/>
        <v>No</v>
      </c>
      <c r="V971" s="7">
        <v>0.72437933302283897</v>
      </c>
      <c r="W971" s="3" t="str">
        <f t="shared" si="61"/>
        <v>No</v>
      </c>
      <c r="X971" s="7">
        <v>0.51670696375419523</v>
      </c>
      <c r="Y971" s="3" t="str">
        <f t="shared" si="62"/>
        <v>No</v>
      </c>
      <c r="Z971" s="7">
        <v>8.5935271625987922E-2</v>
      </c>
      <c r="AA971" s="7">
        <v>-5.6193561565824647E-2</v>
      </c>
      <c r="AB971" s="7">
        <v>-0.13203937150954559</v>
      </c>
      <c r="AD971" s="7">
        <v>0.53769557189548234</v>
      </c>
      <c r="AE971" s="3" t="str">
        <f t="shared" si="63"/>
        <v>No</v>
      </c>
      <c r="AF971" s="7">
        <v>-0.1022976614493821</v>
      </c>
    </row>
    <row r="972" spans="1:32" x14ac:dyDescent="0.35">
      <c r="A972" s="2" t="s">
        <v>1938</v>
      </c>
      <c r="B972" s="3" t="s">
        <v>1939</v>
      </c>
      <c r="C972" s="5">
        <v>54365.255353768967</v>
      </c>
      <c r="D972" s="7">
        <v>0.80856310771323581</v>
      </c>
      <c r="E972" s="7">
        <v>6.3276932015204138E-2</v>
      </c>
      <c r="F972" s="3">
        <v>2</v>
      </c>
      <c r="G972" s="5">
        <v>54790.842773648583</v>
      </c>
      <c r="H972" s="7">
        <v>0.81724459047707154</v>
      </c>
      <c r="I972" s="7">
        <v>8.8247556428810575E-2</v>
      </c>
      <c r="J972" s="3">
        <v>2</v>
      </c>
      <c r="K972" s="5">
        <v>67914.541754339822</v>
      </c>
      <c r="L972" s="7">
        <v>0.99307609528753527</v>
      </c>
      <c r="M972" s="7">
        <v>6.0278231849165607E-2</v>
      </c>
      <c r="N972" s="3">
        <v>2</v>
      </c>
      <c r="O972" s="5">
        <v>60264.817348640448</v>
      </c>
      <c r="P972" s="7">
        <v>0.88628307831357855</v>
      </c>
      <c r="Q972" s="7">
        <v>1.0210288821001379E-3</v>
      </c>
      <c r="R972" s="3">
        <v>2</v>
      </c>
      <c r="T972" s="7">
        <v>0.92123516077096523</v>
      </c>
      <c r="U972" s="3" t="str">
        <f t="shared" si="60"/>
        <v>No</v>
      </c>
      <c r="V972" s="7">
        <v>0.16191886834526931</v>
      </c>
      <c r="W972" s="3" t="str">
        <f t="shared" si="61"/>
        <v>No</v>
      </c>
      <c r="X972" s="7">
        <v>0.2416707294744091</v>
      </c>
      <c r="Y972" s="3" t="str">
        <f t="shared" si="62"/>
        <v>No</v>
      </c>
      <c r="Z972" s="7">
        <v>1.540754320200512E-2</v>
      </c>
      <c r="AA972" s="7">
        <v>0.28113634719890729</v>
      </c>
      <c r="AB972" s="7">
        <v>-0.1641367013406326</v>
      </c>
      <c r="AD972" s="7">
        <v>0.33248512573101191</v>
      </c>
      <c r="AE972" s="3" t="str">
        <f t="shared" si="63"/>
        <v>No</v>
      </c>
      <c r="AF972" s="7">
        <v>0.13240718906027951</v>
      </c>
    </row>
    <row r="973" spans="1:32" x14ac:dyDescent="0.35">
      <c r="A973" s="2" t="s">
        <v>1940</v>
      </c>
      <c r="B973" s="3" t="s">
        <v>1941</v>
      </c>
      <c r="C973" s="5">
        <v>116459.9859803483</v>
      </c>
      <c r="D973" s="7">
        <v>0.51042427112979993</v>
      </c>
      <c r="E973" s="7">
        <v>2.7711752222243691E-2</v>
      </c>
      <c r="F973" s="3">
        <v>2</v>
      </c>
      <c r="G973" s="5">
        <v>120391.6788872191</v>
      </c>
      <c r="H973" s="7">
        <v>0.51368902979102904</v>
      </c>
      <c r="I973" s="7">
        <v>0.13125198007446989</v>
      </c>
      <c r="J973" s="3">
        <v>2</v>
      </c>
      <c r="K973" s="5">
        <v>132489.21088911459</v>
      </c>
      <c r="L973" s="7">
        <v>0.55568275121922794</v>
      </c>
      <c r="M973" s="7">
        <v>0.15158767563391581</v>
      </c>
      <c r="N973" s="3">
        <v>2</v>
      </c>
      <c r="O973" s="5">
        <v>131346.98584539891</v>
      </c>
      <c r="P973" s="7">
        <v>0.56340723177571939</v>
      </c>
      <c r="Q973" s="7">
        <v>4.4445248130007928E-2</v>
      </c>
      <c r="R973" s="3">
        <v>2</v>
      </c>
      <c r="T973" s="7">
        <v>0.97774369462403465</v>
      </c>
      <c r="U973" s="3" t="str">
        <f t="shared" si="60"/>
        <v>No</v>
      </c>
      <c r="V973" s="7">
        <v>0.79552113218022669</v>
      </c>
      <c r="W973" s="3" t="str">
        <f t="shared" si="61"/>
        <v>No</v>
      </c>
      <c r="X973" s="7">
        <v>0.95475386945976459</v>
      </c>
      <c r="Y973" s="3" t="str">
        <f t="shared" si="62"/>
        <v>No</v>
      </c>
      <c r="Z973" s="7">
        <v>9.1983320236550693E-3</v>
      </c>
      <c r="AA973" s="7">
        <v>0.113366194526801</v>
      </c>
      <c r="AB973" s="7">
        <v>1.991662323766347E-2</v>
      </c>
      <c r="AD973" s="7">
        <v>0.31066925428393888</v>
      </c>
      <c r="AE973" s="3" t="str">
        <f t="shared" si="63"/>
        <v>No</v>
      </c>
      <c r="AF973" s="7">
        <v>0.1424811497881194</v>
      </c>
    </row>
    <row r="974" spans="1:32" x14ac:dyDescent="0.35">
      <c r="A974" s="2" t="s">
        <v>1942</v>
      </c>
      <c r="B974" s="3" t="s">
        <v>1943</v>
      </c>
      <c r="C974" s="5">
        <v>203560.69786200099</v>
      </c>
      <c r="D974" s="7">
        <v>1.0293343701399691</v>
      </c>
      <c r="E974" s="7">
        <v>5.4681458145754147E-2</v>
      </c>
      <c r="F974" s="3">
        <v>2</v>
      </c>
      <c r="G974" s="5">
        <v>168789.16943736089</v>
      </c>
      <c r="H974" s="7">
        <v>0.84496267496111976</v>
      </c>
      <c r="I974" s="7">
        <v>8.3491385756213177E-2</v>
      </c>
      <c r="J974" s="3">
        <v>2</v>
      </c>
      <c r="K974" s="5">
        <v>165632.7023142449</v>
      </c>
      <c r="L974" s="7">
        <v>0.83785596363201331</v>
      </c>
      <c r="M974" s="7">
        <v>5.0055276108485279E-2</v>
      </c>
      <c r="N974" s="3">
        <v>2</v>
      </c>
      <c r="O974" s="5">
        <v>179336.68806064091</v>
      </c>
      <c r="P974" s="7">
        <v>0.9011969135064003</v>
      </c>
      <c r="Q974" s="7">
        <v>4.8302185914280652E-4</v>
      </c>
      <c r="R974" s="3">
        <v>2</v>
      </c>
      <c r="T974" s="7">
        <v>0.13990293367744769</v>
      </c>
      <c r="U974" s="3" t="str">
        <f t="shared" si="60"/>
        <v>No</v>
      </c>
      <c r="V974" s="7">
        <v>0.92898800666766723</v>
      </c>
      <c r="W974" s="3" t="str">
        <f t="shared" si="61"/>
        <v>No</v>
      </c>
      <c r="X974" s="7">
        <v>0.32437900927658458</v>
      </c>
      <c r="Y974" s="3" t="str">
        <f t="shared" si="62"/>
        <v>No</v>
      </c>
      <c r="Z974" s="7">
        <v>-0.28475218616485443</v>
      </c>
      <c r="AA974" s="7">
        <v>-1.218536318601153E-2</v>
      </c>
      <c r="AB974" s="7">
        <v>0.105140121930617</v>
      </c>
      <c r="AD974" s="7">
        <v>0.18654525731450061</v>
      </c>
      <c r="AE974" s="3" t="str">
        <f t="shared" si="63"/>
        <v>No</v>
      </c>
      <c r="AF974" s="7">
        <v>-0.19179742742024911</v>
      </c>
    </row>
    <row r="975" spans="1:32" x14ac:dyDescent="0.35">
      <c r="A975" s="2" t="s">
        <v>1944</v>
      </c>
      <c r="B975" s="3" t="s">
        <v>1945</v>
      </c>
      <c r="C975" s="5">
        <v>207665.4233435287</v>
      </c>
      <c r="D975" s="7">
        <v>0.94567688925173576</v>
      </c>
      <c r="E975" s="7">
        <v>0.122621551290863</v>
      </c>
      <c r="F975" s="3">
        <v>2</v>
      </c>
      <c r="G975" s="5">
        <v>195034.65706197731</v>
      </c>
      <c r="H975" s="7">
        <v>0.89733031290163523</v>
      </c>
      <c r="I975" s="7">
        <v>2.2969981949297488E-2</v>
      </c>
      <c r="J975" s="3">
        <v>2</v>
      </c>
      <c r="K975" s="5">
        <v>197600.36484744539</v>
      </c>
      <c r="L975" s="7">
        <v>0.88894497748821877</v>
      </c>
      <c r="M975" s="7">
        <v>5.9599351236058369E-2</v>
      </c>
      <c r="N975" s="3">
        <v>2</v>
      </c>
      <c r="O975" s="5">
        <v>195923.88609615699</v>
      </c>
      <c r="P975" s="7">
        <v>0.88799176319384387</v>
      </c>
      <c r="Q975" s="7">
        <v>1.3684822216387E-2</v>
      </c>
      <c r="R975" s="3">
        <v>2</v>
      </c>
      <c r="T975" s="7">
        <v>0.67594115440953029</v>
      </c>
      <c r="U975" s="3" t="str">
        <f t="shared" si="60"/>
        <v>No</v>
      </c>
      <c r="V975" s="7">
        <v>0.87758328424850451</v>
      </c>
      <c r="W975" s="3" t="str">
        <f t="shared" si="61"/>
        <v>No</v>
      </c>
      <c r="X975" s="7">
        <v>0.98570353775420161</v>
      </c>
      <c r="Y975" s="3" t="str">
        <f t="shared" si="62"/>
        <v>No</v>
      </c>
      <c r="Z975" s="7">
        <v>-7.5708192135970756E-2</v>
      </c>
      <c r="AA975" s="7">
        <v>-1.354502382218648E-2</v>
      </c>
      <c r="AB975" s="7">
        <v>-1.5478296281748699E-3</v>
      </c>
      <c r="AD975" s="7">
        <v>0.62589972187917109</v>
      </c>
      <c r="AE975" s="3" t="str">
        <f t="shared" si="63"/>
        <v>No</v>
      </c>
      <c r="AF975" s="7">
        <v>-9.0801045586332202E-2</v>
      </c>
    </row>
    <row r="976" spans="1:32" x14ac:dyDescent="0.35">
      <c r="A976" s="2" t="s">
        <v>1946</v>
      </c>
      <c r="B976" s="3" t="s">
        <v>1947</v>
      </c>
      <c r="C976" s="5">
        <v>120743.2082582842</v>
      </c>
      <c r="D976" s="7">
        <v>1.15259635758634</v>
      </c>
      <c r="E976" s="7">
        <v>3.6492307460787757E-2</v>
      </c>
      <c r="F976" s="3">
        <v>2</v>
      </c>
      <c r="G976" s="5">
        <v>104530.5698216178</v>
      </c>
      <c r="H976" s="7">
        <v>0.99471831102978259</v>
      </c>
      <c r="I976" s="7">
        <v>2.5745810099506851E-3</v>
      </c>
      <c r="J976" s="3">
        <v>2</v>
      </c>
      <c r="K976" s="5">
        <v>97376.811245774938</v>
      </c>
      <c r="L976" s="7">
        <v>0.91342206999057329</v>
      </c>
      <c r="M976" s="7">
        <v>1.3154549160704189E-2</v>
      </c>
      <c r="N976" s="3">
        <v>2</v>
      </c>
      <c r="O976" s="5">
        <v>118391.67142247981</v>
      </c>
      <c r="P976" s="7">
        <v>1.114912405187628</v>
      </c>
      <c r="Q976" s="7">
        <v>3.7279324791277123E-2</v>
      </c>
      <c r="R976" s="3">
        <v>2</v>
      </c>
      <c r="T976" s="7">
        <v>0.10172498225407819</v>
      </c>
      <c r="U976" s="3" t="str">
        <f t="shared" si="60"/>
        <v>No</v>
      </c>
      <c r="V976" s="7">
        <v>6.3693535317032188E-2</v>
      </c>
      <c r="W976" s="3" t="str">
        <f t="shared" si="61"/>
        <v>No</v>
      </c>
      <c r="X976" s="7">
        <v>5.7546048702747599E-2</v>
      </c>
      <c r="Y976" s="3" t="str">
        <f t="shared" si="62"/>
        <v>No</v>
      </c>
      <c r="Z976" s="7">
        <v>-0.21252742617059761</v>
      </c>
      <c r="AA976" s="7">
        <v>-0.12300638602732231</v>
      </c>
      <c r="AB976" s="7">
        <v>0.2875768135690322</v>
      </c>
      <c r="AD976" s="7">
        <v>0.41447456933353172</v>
      </c>
      <c r="AE976" s="3" t="str">
        <f t="shared" si="63"/>
        <v>No</v>
      </c>
      <c r="AF976" s="7">
        <v>-4.795699862888763E-2</v>
      </c>
    </row>
    <row r="977" spans="1:32" x14ac:dyDescent="0.35">
      <c r="A977" s="2" t="s">
        <v>1948</v>
      </c>
      <c r="B977" s="3" t="s">
        <v>1949</v>
      </c>
      <c r="C977" s="5">
        <v>113044.7641058205</v>
      </c>
      <c r="D977" s="7">
        <v>0.72802239040202366</v>
      </c>
      <c r="E977" s="7">
        <v>0.16729260516870209</v>
      </c>
      <c r="F977" s="3">
        <v>3</v>
      </c>
      <c r="G977" s="5">
        <v>104948.9843682756</v>
      </c>
      <c r="H977" s="7">
        <v>0.67354147013040089</v>
      </c>
      <c r="I977" s="7">
        <v>0.1370526103647659</v>
      </c>
      <c r="J977" s="3">
        <v>3</v>
      </c>
      <c r="K977" s="5">
        <v>129070.24258405231</v>
      </c>
      <c r="L977" s="7">
        <v>0.80921374356610209</v>
      </c>
      <c r="M977" s="7">
        <v>7.8716557724114594E-2</v>
      </c>
      <c r="N977" s="3">
        <v>3</v>
      </c>
      <c r="O977" s="5">
        <v>133912.9346075248</v>
      </c>
      <c r="P977" s="7">
        <v>0.84990909832671202</v>
      </c>
      <c r="Q977" s="7">
        <v>0.18367253968396391</v>
      </c>
      <c r="R977" s="3">
        <v>3</v>
      </c>
      <c r="T977" s="7">
        <v>0.685936435154199</v>
      </c>
      <c r="U977" s="3" t="str">
        <f t="shared" si="60"/>
        <v>No</v>
      </c>
      <c r="V977" s="7">
        <v>0.2285125244213915</v>
      </c>
      <c r="W977" s="3" t="str">
        <f t="shared" si="61"/>
        <v>No</v>
      </c>
      <c r="X977" s="7">
        <v>0.74990685684405223</v>
      </c>
      <c r="Y977" s="3" t="str">
        <f t="shared" si="62"/>
        <v>No</v>
      </c>
      <c r="Z977" s="7">
        <v>-0.1122160457918102</v>
      </c>
      <c r="AA977" s="7">
        <v>0.2647540470767637</v>
      </c>
      <c r="AB977" s="7">
        <v>7.0787724032110116E-2</v>
      </c>
      <c r="AD977" s="7">
        <v>0.44371716288307023</v>
      </c>
      <c r="AE977" s="3" t="str">
        <f t="shared" si="63"/>
        <v>No</v>
      </c>
      <c r="AF977" s="7">
        <v>0.22332572531706349</v>
      </c>
    </row>
    <row r="978" spans="1:32" x14ac:dyDescent="0.35">
      <c r="A978" s="2" t="s">
        <v>1950</v>
      </c>
      <c r="B978" s="3" t="s">
        <v>1951</v>
      </c>
      <c r="C978" s="5">
        <v>82970.191318084442</v>
      </c>
      <c r="D978" s="7">
        <v>1.0297946118773009</v>
      </c>
      <c r="E978" s="7">
        <v>0.14379671001547059</v>
      </c>
      <c r="F978" s="3">
        <v>3</v>
      </c>
      <c r="G978" s="5">
        <v>84201.037117630098</v>
      </c>
      <c r="H978" s="7">
        <v>1.0454854986932409</v>
      </c>
      <c r="I978" s="7">
        <v>0.1054272057250315</v>
      </c>
      <c r="J978" s="3">
        <v>3</v>
      </c>
      <c r="K978" s="5">
        <v>76174.286191642255</v>
      </c>
      <c r="L978" s="7">
        <v>0.93107839960591443</v>
      </c>
      <c r="M978" s="7">
        <v>3.9824922663320918E-2</v>
      </c>
      <c r="N978" s="3">
        <v>3</v>
      </c>
      <c r="O978" s="5">
        <v>71605.574725321771</v>
      </c>
      <c r="P978" s="7">
        <v>0.87681354732317784</v>
      </c>
      <c r="Q978" s="7">
        <v>0.14047529269676451</v>
      </c>
      <c r="R978" s="3">
        <v>3</v>
      </c>
      <c r="T978" s="7">
        <v>0.88686550057913816</v>
      </c>
      <c r="U978" s="3" t="str">
        <f t="shared" si="60"/>
        <v>No</v>
      </c>
      <c r="V978" s="7">
        <v>0.1924885715834255</v>
      </c>
      <c r="W978" s="3" t="str">
        <f t="shared" si="61"/>
        <v>No</v>
      </c>
      <c r="X978" s="7">
        <v>0.57763040221105399</v>
      </c>
      <c r="Y978" s="3" t="str">
        <f t="shared" si="62"/>
        <v>No</v>
      </c>
      <c r="Z978" s="7">
        <v>2.1816424547623139E-2</v>
      </c>
      <c r="AA978" s="7">
        <v>-0.16719849402279591</v>
      </c>
      <c r="AB978" s="7">
        <v>-8.6632563146702327E-2</v>
      </c>
      <c r="AD978" s="7">
        <v>0.25791914100776392</v>
      </c>
      <c r="AE978" s="3" t="str">
        <f t="shared" si="63"/>
        <v>No</v>
      </c>
      <c r="AF978" s="7">
        <v>-0.23201463262187511</v>
      </c>
    </row>
    <row r="979" spans="1:32" x14ac:dyDescent="0.35">
      <c r="A979" s="2" t="s">
        <v>1952</v>
      </c>
      <c r="B979" s="3" t="s">
        <v>1953</v>
      </c>
      <c r="C979" s="5">
        <v>69190.955204072874</v>
      </c>
      <c r="D979" s="7">
        <v>0.89508953819959158</v>
      </c>
      <c r="E979" s="7">
        <v>0.10534322104806999</v>
      </c>
      <c r="F979" s="3">
        <v>2</v>
      </c>
      <c r="G979" s="5">
        <v>70785.737912307435</v>
      </c>
      <c r="H979" s="7">
        <v>0.94915658213777554</v>
      </c>
      <c r="I979" s="7">
        <v>9.202134687480594E-2</v>
      </c>
      <c r="J979" s="3">
        <v>2</v>
      </c>
      <c r="K979" s="5">
        <v>74465.656768979403</v>
      </c>
      <c r="L979" s="7">
        <v>0.97943536418693145</v>
      </c>
      <c r="M979" s="7">
        <v>6.820091754891619E-2</v>
      </c>
      <c r="N979" s="3">
        <v>2</v>
      </c>
      <c r="O979" s="5">
        <v>79672.549231016557</v>
      </c>
      <c r="P979" s="7">
        <v>1.0301913424011171</v>
      </c>
      <c r="Q979" s="7">
        <v>5.4059891467459632E-2</v>
      </c>
      <c r="R979" s="3">
        <v>2</v>
      </c>
      <c r="T979" s="7">
        <v>0.64032734310151651</v>
      </c>
      <c r="U979" s="3" t="str">
        <f t="shared" si="60"/>
        <v>No</v>
      </c>
      <c r="V979" s="7">
        <v>0.74708193365858933</v>
      </c>
      <c r="W979" s="3" t="str">
        <f t="shared" si="61"/>
        <v>No</v>
      </c>
      <c r="X979" s="7">
        <v>0.50007656250913057</v>
      </c>
      <c r="Y979" s="3" t="str">
        <f t="shared" si="62"/>
        <v>No</v>
      </c>
      <c r="Z979" s="7">
        <v>8.4614101703440026E-2</v>
      </c>
      <c r="AA979" s="7">
        <v>4.5304180014940958E-2</v>
      </c>
      <c r="AB979" s="7">
        <v>7.2890127927866033E-2</v>
      </c>
      <c r="AD979" s="7">
        <v>0.28743454166873789</v>
      </c>
      <c r="AE979" s="3" t="str">
        <f t="shared" si="63"/>
        <v>No</v>
      </c>
      <c r="AF979" s="7">
        <v>0.2028084096462473</v>
      </c>
    </row>
    <row r="980" spans="1:32" x14ac:dyDescent="0.35">
      <c r="A980" s="2" t="s">
        <v>1954</v>
      </c>
      <c r="B980" s="3" t="s">
        <v>1955</v>
      </c>
      <c r="C980" s="5">
        <v>499206.65614960669</v>
      </c>
      <c r="D980" s="7">
        <v>0.75569755524042892</v>
      </c>
      <c r="E980" s="7">
        <v>3.4523598181549098E-2</v>
      </c>
      <c r="F980" s="3">
        <v>3</v>
      </c>
      <c r="G980" s="5">
        <v>492904.99683528231</v>
      </c>
      <c r="H980" s="7">
        <v>0.74446560077189561</v>
      </c>
      <c r="I980" s="7">
        <v>3.3589891243730997E-2</v>
      </c>
      <c r="J980" s="3">
        <v>3</v>
      </c>
      <c r="K980" s="5">
        <v>545604.23849064112</v>
      </c>
      <c r="L980" s="7">
        <v>0.81199008300433773</v>
      </c>
      <c r="M980" s="7">
        <v>1.2193782359452451E-2</v>
      </c>
      <c r="N980" s="3">
        <v>3</v>
      </c>
      <c r="O980" s="5">
        <v>538159.11516939884</v>
      </c>
      <c r="P980" s="7">
        <v>0.80236672831031852</v>
      </c>
      <c r="Q980" s="7">
        <v>2.3988784624611341E-2</v>
      </c>
      <c r="R980" s="3">
        <v>3</v>
      </c>
      <c r="T980" s="7">
        <v>0.70697329042225321</v>
      </c>
      <c r="U980" s="3" t="str">
        <f t="shared" si="60"/>
        <v>No</v>
      </c>
      <c r="V980" s="7">
        <v>5.9846322866123937E-2</v>
      </c>
      <c r="W980" s="3" t="str">
        <f t="shared" si="61"/>
        <v>No</v>
      </c>
      <c r="X980" s="7">
        <v>0.57993357400720236</v>
      </c>
      <c r="Y980" s="3" t="str">
        <f t="shared" si="62"/>
        <v>No</v>
      </c>
      <c r="Z980" s="7">
        <v>-2.1603767226278051E-2</v>
      </c>
      <c r="AA980" s="7">
        <v>0.12525691929059851</v>
      </c>
      <c r="AB980" s="7">
        <v>-1.7200324550197519E-2</v>
      </c>
      <c r="AD980" s="7">
        <v>0.1354753400969258</v>
      </c>
      <c r="AE980" s="3" t="str">
        <f t="shared" si="63"/>
        <v>No</v>
      </c>
      <c r="AF980" s="7">
        <v>8.6452827514122949E-2</v>
      </c>
    </row>
    <row r="981" spans="1:32" x14ac:dyDescent="0.35">
      <c r="A981" s="2" t="s">
        <v>1956</v>
      </c>
      <c r="B981" s="3" t="s">
        <v>1957</v>
      </c>
      <c r="C981" s="5">
        <v>105381.2122776547</v>
      </c>
      <c r="D981" s="7">
        <v>0.76737696646916209</v>
      </c>
      <c r="E981" s="7">
        <v>0.18648236912153951</v>
      </c>
      <c r="F981" s="3">
        <v>2</v>
      </c>
      <c r="G981" s="5">
        <v>114318.9102366555</v>
      </c>
      <c r="H981" s="7">
        <v>0.73691260704220052</v>
      </c>
      <c r="I981" s="7">
        <v>2.8637456205646589E-2</v>
      </c>
      <c r="J981" s="3">
        <v>2</v>
      </c>
      <c r="K981" s="5">
        <v>115891.6167309774</v>
      </c>
      <c r="L981" s="7">
        <v>0.82524449351761597</v>
      </c>
      <c r="M981" s="7">
        <v>0.19449791404903899</v>
      </c>
      <c r="N981" s="3">
        <v>2</v>
      </c>
      <c r="O981" s="5">
        <v>123403.182790729</v>
      </c>
      <c r="P981" s="7">
        <v>0.82874520701011656</v>
      </c>
      <c r="Q981" s="7">
        <v>0.1159562354775365</v>
      </c>
      <c r="R981" s="3">
        <v>2</v>
      </c>
      <c r="T981" s="7">
        <v>0.85576552242486548</v>
      </c>
      <c r="U981" s="3" t="str">
        <f t="shared" si="60"/>
        <v>No</v>
      </c>
      <c r="V981" s="7">
        <v>0.63603269987640121</v>
      </c>
      <c r="W981" s="3" t="str">
        <f t="shared" si="61"/>
        <v>No</v>
      </c>
      <c r="X981" s="7">
        <v>0.98492791432028992</v>
      </c>
      <c r="Y981" s="3" t="str">
        <f t="shared" si="62"/>
        <v>No</v>
      </c>
      <c r="Z981" s="7">
        <v>-5.8441926380125742E-2</v>
      </c>
      <c r="AA981" s="7">
        <v>0.16332807164820279</v>
      </c>
      <c r="AB981" s="7">
        <v>6.1070144936287646E-3</v>
      </c>
      <c r="AD981" s="7">
        <v>0.73727454554168137</v>
      </c>
      <c r="AE981" s="3" t="str">
        <f t="shared" si="63"/>
        <v>No</v>
      </c>
      <c r="AF981" s="7">
        <v>0.11099315976170571</v>
      </c>
    </row>
    <row r="982" spans="1:32" x14ac:dyDescent="0.35">
      <c r="A982" s="2" t="s">
        <v>1958</v>
      </c>
      <c r="B982" s="3" t="s">
        <v>1959</v>
      </c>
      <c r="C982" s="5">
        <v>211908.76593004071</v>
      </c>
      <c r="D982" s="7">
        <v>0.71450107953533137</v>
      </c>
      <c r="E982" s="7">
        <v>0.10444422957641</v>
      </c>
      <c r="F982" s="3">
        <v>3</v>
      </c>
      <c r="G982" s="5">
        <v>222246.90907370031</v>
      </c>
      <c r="H982" s="7">
        <v>0.75465859999441787</v>
      </c>
      <c r="I982" s="7">
        <v>6.8917903814432302E-2</v>
      </c>
      <c r="J982" s="3">
        <v>3</v>
      </c>
      <c r="K982" s="5">
        <v>226853.23312406379</v>
      </c>
      <c r="L982" s="7">
        <v>0.74485925648620732</v>
      </c>
      <c r="M982" s="7">
        <v>0.1476848086562329</v>
      </c>
      <c r="N982" s="3">
        <v>3</v>
      </c>
      <c r="O982" s="5">
        <v>218148.4926504</v>
      </c>
      <c r="P982" s="7">
        <v>0.71568977302629566</v>
      </c>
      <c r="Q982" s="7">
        <v>6.8036614815304861E-2</v>
      </c>
      <c r="R982" s="3">
        <v>3</v>
      </c>
      <c r="T982" s="7">
        <v>0.6122295236726345</v>
      </c>
      <c r="U982" s="3" t="str">
        <f t="shared" si="60"/>
        <v>No</v>
      </c>
      <c r="V982" s="7">
        <v>0.92398788733321224</v>
      </c>
      <c r="W982" s="3" t="str">
        <f t="shared" si="61"/>
        <v>No</v>
      </c>
      <c r="X982" s="7">
        <v>0.77760886082975988</v>
      </c>
      <c r="Y982" s="3" t="str">
        <f t="shared" si="62"/>
        <v>No</v>
      </c>
      <c r="Z982" s="7">
        <v>7.8887940127453995E-2</v>
      </c>
      <c r="AA982" s="7">
        <v>-1.8856281677024401E-2</v>
      </c>
      <c r="AB982" s="7">
        <v>-5.7633485372523947E-2</v>
      </c>
      <c r="AD982" s="7">
        <v>0.98773451997087758</v>
      </c>
      <c r="AE982" s="3" t="str">
        <f t="shared" si="63"/>
        <v>No</v>
      </c>
      <c r="AF982" s="7">
        <v>2.398173077905943E-3</v>
      </c>
    </row>
    <row r="983" spans="1:32" x14ac:dyDescent="0.35">
      <c r="A983" s="2" t="s">
        <v>1960</v>
      </c>
      <c r="B983" s="3" t="s">
        <v>1961</v>
      </c>
      <c r="C983" s="5">
        <v>54118.824146786261</v>
      </c>
      <c r="D983" s="7">
        <v>0.53029404445964723</v>
      </c>
      <c r="E983" s="7">
        <v>0.15638499554859561</v>
      </c>
      <c r="F983" s="3">
        <v>3</v>
      </c>
      <c r="G983" s="5">
        <v>55185.155657385098</v>
      </c>
      <c r="H983" s="7">
        <v>0.56005780473046141</v>
      </c>
      <c r="I983" s="7">
        <v>0.1196351465830212</v>
      </c>
      <c r="J983" s="3">
        <v>3</v>
      </c>
      <c r="K983" s="5">
        <v>66052.607310820415</v>
      </c>
      <c r="L983" s="7">
        <v>0.64358122812399499</v>
      </c>
      <c r="M983" s="7">
        <v>0.1529031838573148</v>
      </c>
      <c r="N983" s="3">
        <v>3</v>
      </c>
      <c r="O983" s="5">
        <v>70566.467533091243</v>
      </c>
      <c r="P983" s="7">
        <v>0.69396647809213474</v>
      </c>
      <c r="Q983" s="7">
        <v>9.8609782896128192E-2</v>
      </c>
      <c r="R983" s="3">
        <v>3</v>
      </c>
      <c r="T983" s="7">
        <v>0.807226071476981</v>
      </c>
      <c r="U983" s="3" t="str">
        <f t="shared" si="60"/>
        <v>No</v>
      </c>
      <c r="V983" s="7">
        <v>0.49982217532634438</v>
      </c>
      <c r="W983" s="3" t="str">
        <f t="shared" si="61"/>
        <v>No</v>
      </c>
      <c r="X983" s="7">
        <v>0.66051722119643574</v>
      </c>
      <c r="Y983" s="3" t="str">
        <f t="shared" si="62"/>
        <v>No</v>
      </c>
      <c r="Z983" s="7">
        <v>7.8783192225672469E-2</v>
      </c>
      <c r="AA983" s="7">
        <v>0.20054650796325521</v>
      </c>
      <c r="AB983" s="7">
        <v>0.1087437290266067</v>
      </c>
      <c r="AD983" s="7">
        <v>0.21278569213815959</v>
      </c>
      <c r="AE983" s="3" t="str">
        <f t="shared" si="63"/>
        <v>No</v>
      </c>
      <c r="AF983" s="7">
        <v>0.38807342921553439</v>
      </c>
    </row>
    <row r="984" spans="1:32" x14ac:dyDescent="0.35">
      <c r="A984" s="2" t="s">
        <v>1962</v>
      </c>
      <c r="B984" s="3" t="s">
        <v>1963</v>
      </c>
      <c r="C984" s="5">
        <v>97607.371786750169</v>
      </c>
      <c r="D984" s="7">
        <v>0.72324490672350472</v>
      </c>
      <c r="E984" s="7">
        <v>0.20738347050155781</v>
      </c>
      <c r="F984" s="3">
        <v>2</v>
      </c>
      <c r="G984" s="5">
        <v>107335.16852554309</v>
      </c>
      <c r="H984" s="7">
        <v>0.84563221800810351</v>
      </c>
      <c r="I984" s="7">
        <v>6.2226907563833832E-2</v>
      </c>
      <c r="J984" s="3">
        <v>2</v>
      </c>
      <c r="K984" s="5">
        <v>119638.1105273648</v>
      </c>
      <c r="L984" s="7">
        <v>0.88943598528435164</v>
      </c>
      <c r="M984" s="7">
        <v>0.19176633466730039</v>
      </c>
      <c r="N984" s="3">
        <v>2</v>
      </c>
      <c r="O984" s="5">
        <v>119358.67720196961</v>
      </c>
      <c r="P984" s="7">
        <v>0.87491398905615492</v>
      </c>
      <c r="Q984" s="7">
        <v>0.23175146849291139</v>
      </c>
      <c r="R984" s="3">
        <v>2</v>
      </c>
      <c r="T984" s="7">
        <v>0.55356314603859968</v>
      </c>
      <c r="U984" s="3" t="str">
        <f t="shared" si="60"/>
        <v>No</v>
      </c>
      <c r="V984" s="7">
        <v>0.80311948468952143</v>
      </c>
      <c r="W984" s="3" t="str">
        <f t="shared" si="61"/>
        <v>No</v>
      </c>
      <c r="X984" s="7">
        <v>0.95197071059228833</v>
      </c>
      <c r="Y984" s="3" t="str">
        <f t="shared" si="62"/>
        <v>No</v>
      </c>
      <c r="Z984" s="7">
        <v>0.2255460850988435</v>
      </c>
      <c r="AA984" s="7">
        <v>7.2860431749783502E-2</v>
      </c>
      <c r="AB984" s="7">
        <v>-2.374957959232862E-2</v>
      </c>
      <c r="AD984" s="7">
        <v>0.56241644477742903</v>
      </c>
      <c r="AE984" s="3" t="str">
        <f t="shared" si="63"/>
        <v>No</v>
      </c>
      <c r="AF984" s="7">
        <v>0.27465693725629847</v>
      </c>
    </row>
    <row r="985" spans="1:32" x14ac:dyDescent="0.35">
      <c r="A985" s="2" t="s">
        <v>1964</v>
      </c>
      <c r="B985" s="3" t="s">
        <v>1965</v>
      </c>
      <c r="C985" s="5">
        <v>457629.27464491711</v>
      </c>
      <c r="D985" s="7">
        <v>0.56502329418174946</v>
      </c>
      <c r="E985" s="7">
        <v>0.1158503053167986</v>
      </c>
      <c r="F985" s="3">
        <v>3</v>
      </c>
      <c r="G985" s="5">
        <v>464854.25721476332</v>
      </c>
      <c r="H985" s="7">
        <v>0.572428995149317</v>
      </c>
      <c r="I985" s="7">
        <v>0.1133132756904504</v>
      </c>
      <c r="J985" s="3">
        <v>3</v>
      </c>
      <c r="K985" s="5">
        <v>494019.79001804511</v>
      </c>
      <c r="L985" s="7">
        <v>0.59283839960121942</v>
      </c>
      <c r="M985" s="7">
        <v>8.4890142703501981E-2</v>
      </c>
      <c r="N985" s="3">
        <v>3</v>
      </c>
      <c r="O985" s="5">
        <v>512854.34431481513</v>
      </c>
      <c r="P985" s="7">
        <v>0.62085775521200581</v>
      </c>
      <c r="Q985" s="7">
        <v>0.1118663927148611</v>
      </c>
      <c r="R985" s="3">
        <v>3</v>
      </c>
      <c r="T985" s="7">
        <v>0.9407140811019572</v>
      </c>
      <c r="U985" s="3" t="str">
        <f t="shared" si="60"/>
        <v>No</v>
      </c>
      <c r="V985" s="7">
        <v>0.81605590595547528</v>
      </c>
      <c r="W985" s="3" t="str">
        <f t="shared" si="61"/>
        <v>No</v>
      </c>
      <c r="X985" s="7">
        <v>0.74825382102467097</v>
      </c>
      <c r="Y985" s="3" t="str">
        <f t="shared" si="62"/>
        <v>No</v>
      </c>
      <c r="Z985" s="7">
        <v>1.8786403847356619E-2</v>
      </c>
      <c r="AA985" s="7">
        <v>5.0542147072434977E-2</v>
      </c>
      <c r="AB985" s="7">
        <v>6.6623872710062218E-2</v>
      </c>
      <c r="AD985" s="7">
        <v>0.58057325341359189</v>
      </c>
      <c r="AE985" s="3" t="str">
        <f t="shared" si="63"/>
        <v>No</v>
      </c>
      <c r="AF985" s="7">
        <v>0.13595242362985371</v>
      </c>
    </row>
    <row r="986" spans="1:32" x14ac:dyDescent="0.35">
      <c r="A986" s="2" t="s">
        <v>1966</v>
      </c>
      <c r="B986" s="3" t="s">
        <v>1967</v>
      </c>
      <c r="C986" s="5">
        <v>94331.821193899232</v>
      </c>
      <c r="D986" s="7">
        <v>0.3665605625237911</v>
      </c>
      <c r="E986" s="7">
        <v>4.7965145740510959E-2</v>
      </c>
      <c r="F986" s="3">
        <v>2</v>
      </c>
      <c r="G986" s="5">
        <v>83239.313147303605</v>
      </c>
      <c r="H986" s="7">
        <v>0.32241132256735039</v>
      </c>
      <c r="I986" s="7">
        <v>4.0871541087894973E-2</v>
      </c>
      <c r="J986" s="3">
        <v>2</v>
      </c>
      <c r="K986" s="5">
        <v>98720.652330601341</v>
      </c>
      <c r="L986" s="7">
        <v>0.37726381957599803</v>
      </c>
      <c r="M986" s="7">
        <v>6.0488683940411979E-2</v>
      </c>
      <c r="N986" s="3">
        <v>2</v>
      </c>
      <c r="O986" s="5">
        <v>91938.955449489353</v>
      </c>
      <c r="P986" s="7">
        <v>0.35209281207066118</v>
      </c>
      <c r="Q986" s="7">
        <v>3.5157462295572803E-2</v>
      </c>
      <c r="R986" s="3">
        <v>2</v>
      </c>
      <c r="T986" s="7">
        <v>0.42845145332132428</v>
      </c>
      <c r="U986" s="3" t="str">
        <f t="shared" si="60"/>
        <v>No</v>
      </c>
      <c r="V986" s="7">
        <v>0.41221404944128059</v>
      </c>
      <c r="W986" s="3" t="str">
        <f t="shared" si="61"/>
        <v>No</v>
      </c>
      <c r="X986" s="7">
        <v>0.67201071581992045</v>
      </c>
      <c r="Y986" s="3" t="str">
        <f t="shared" si="62"/>
        <v>No</v>
      </c>
      <c r="Z986" s="7">
        <v>-0.18514916783039909</v>
      </c>
      <c r="AA986" s="7">
        <v>0.22667133929149971</v>
      </c>
      <c r="AB986" s="7">
        <v>-9.9617974109124652E-2</v>
      </c>
      <c r="AD986" s="7">
        <v>0.7662135855907195</v>
      </c>
      <c r="AE986" s="3" t="str">
        <f t="shared" si="63"/>
        <v>No</v>
      </c>
      <c r="AF986" s="7">
        <v>-5.8095802648024213E-2</v>
      </c>
    </row>
    <row r="987" spans="1:32" x14ac:dyDescent="0.35">
      <c r="A987" s="2" t="s">
        <v>1968</v>
      </c>
      <c r="B987" s="3" t="s">
        <v>1969</v>
      </c>
      <c r="C987" s="5">
        <v>284262.58518373693</v>
      </c>
      <c r="D987" s="7">
        <v>0.81717994131378635</v>
      </c>
      <c r="E987" s="7">
        <v>0.1021522502778721</v>
      </c>
      <c r="F987" s="3">
        <v>3</v>
      </c>
      <c r="G987" s="5">
        <v>316826.51565547189</v>
      </c>
      <c r="H987" s="7">
        <v>0.90142953233884227</v>
      </c>
      <c r="I987" s="7">
        <v>7.4921297966173236E-2</v>
      </c>
      <c r="J987" s="3">
        <v>3</v>
      </c>
      <c r="K987" s="5">
        <v>319849.32433865918</v>
      </c>
      <c r="L987" s="7">
        <v>0.89738007571604195</v>
      </c>
      <c r="M987" s="7">
        <v>5.6769556345777759E-2</v>
      </c>
      <c r="N987" s="3">
        <v>3</v>
      </c>
      <c r="O987" s="5">
        <v>325978.51039107138</v>
      </c>
      <c r="P987" s="7">
        <v>0.92465149446642114</v>
      </c>
      <c r="Q987" s="7">
        <v>0.14279595366990611</v>
      </c>
      <c r="R987" s="3">
        <v>3</v>
      </c>
      <c r="T987" s="7">
        <v>0.31885492954015299</v>
      </c>
      <c r="U987" s="3" t="str">
        <f t="shared" si="60"/>
        <v>No</v>
      </c>
      <c r="V987" s="7">
        <v>0.94435148892024778</v>
      </c>
      <c r="W987" s="3" t="str">
        <f t="shared" si="61"/>
        <v>No</v>
      </c>
      <c r="X987" s="7">
        <v>0.78135236703447974</v>
      </c>
      <c r="Y987" s="3" t="str">
        <f t="shared" si="62"/>
        <v>No</v>
      </c>
      <c r="Z987" s="7">
        <v>0.1415609241470496</v>
      </c>
      <c r="AA987" s="7">
        <v>-6.4955633224087371E-3</v>
      </c>
      <c r="AB987" s="7">
        <v>4.3190556865549221E-2</v>
      </c>
      <c r="AD987" s="7">
        <v>0.35455884042693803</v>
      </c>
      <c r="AE987" s="3" t="str">
        <f t="shared" si="63"/>
        <v>No</v>
      </c>
      <c r="AF987" s="7">
        <v>0.17825591769019011</v>
      </c>
    </row>
    <row r="988" spans="1:32" x14ac:dyDescent="0.35">
      <c r="A988" s="2" t="s">
        <v>1970</v>
      </c>
      <c r="B988" s="3" t="s">
        <v>1971</v>
      </c>
      <c r="C988" s="5">
        <v>74469.229018218888</v>
      </c>
      <c r="D988" s="7">
        <v>0.68160447632563625</v>
      </c>
      <c r="E988" s="7">
        <v>0.15627090421510351</v>
      </c>
      <c r="F988" s="3">
        <v>3</v>
      </c>
      <c r="G988" s="5">
        <v>73012.44322151081</v>
      </c>
      <c r="H988" s="7">
        <v>0.67221794688958081</v>
      </c>
      <c r="I988" s="7">
        <v>0.26314433731663373</v>
      </c>
      <c r="J988" s="3">
        <v>3</v>
      </c>
      <c r="K988" s="5">
        <v>80285.551584799789</v>
      </c>
      <c r="L988" s="7">
        <v>0.71729883623774782</v>
      </c>
      <c r="M988" s="7">
        <v>0.13976739037355579</v>
      </c>
      <c r="N988" s="3">
        <v>3</v>
      </c>
      <c r="O988" s="5">
        <v>75863.143038749186</v>
      </c>
      <c r="P988" s="7">
        <v>0.69365058648576794</v>
      </c>
      <c r="Q988" s="7">
        <v>0.2222409383302674</v>
      </c>
      <c r="R988" s="3">
        <v>3</v>
      </c>
      <c r="T988" s="7">
        <v>0.96072950433368454</v>
      </c>
      <c r="U988" s="3" t="str">
        <f t="shared" si="60"/>
        <v>No</v>
      </c>
      <c r="V988" s="7">
        <v>0.81000644266253596</v>
      </c>
      <c r="W988" s="3" t="str">
        <f t="shared" si="61"/>
        <v>No</v>
      </c>
      <c r="X988" s="7">
        <v>0.88491209968133844</v>
      </c>
      <c r="Y988" s="3" t="str">
        <f t="shared" si="62"/>
        <v>No</v>
      </c>
      <c r="Z988" s="7">
        <v>-2.0005749993857999E-2</v>
      </c>
      <c r="AA988" s="7">
        <v>9.3645229846604533E-2</v>
      </c>
      <c r="AB988" s="7">
        <v>-4.8365174983918548E-2</v>
      </c>
      <c r="AD988" s="7">
        <v>0.94287172845078115</v>
      </c>
      <c r="AE988" s="3" t="str">
        <f t="shared" si="63"/>
        <v>No</v>
      </c>
      <c r="AF988" s="7">
        <v>2.5274304868828149E-2</v>
      </c>
    </row>
    <row r="989" spans="1:32" x14ac:dyDescent="0.35">
      <c r="A989" s="2" t="s">
        <v>1972</v>
      </c>
      <c r="B989" s="3" t="s">
        <v>1973</v>
      </c>
      <c r="C989" s="5">
        <v>131307.2759793241</v>
      </c>
      <c r="D989" s="7">
        <v>0.67128327132142795</v>
      </c>
      <c r="E989" s="7">
        <v>5.1067552099063593E-2</v>
      </c>
      <c r="F989" s="3">
        <v>2</v>
      </c>
      <c r="G989" s="5">
        <v>156848.39624702249</v>
      </c>
      <c r="H989" s="7">
        <v>0.79814289582703246</v>
      </c>
      <c r="I989" s="7">
        <v>2.9829572713196681E-2</v>
      </c>
      <c r="J989" s="3">
        <v>2</v>
      </c>
      <c r="K989" s="5">
        <v>189255.5682307794</v>
      </c>
      <c r="L989" s="7">
        <v>0.95058345700546976</v>
      </c>
      <c r="M989" s="7">
        <v>7.3872989563269265E-2</v>
      </c>
      <c r="N989" s="3">
        <v>2</v>
      </c>
      <c r="O989" s="5">
        <v>181222.99332872831</v>
      </c>
      <c r="P989" s="7">
        <v>0.91006735149379536</v>
      </c>
      <c r="Q989" s="7">
        <v>4.5162230462572617E-2</v>
      </c>
      <c r="R989" s="3">
        <v>2</v>
      </c>
      <c r="T989" s="7">
        <v>0.1211792870090595</v>
      </c>
      <c r="U989" s="3" t="str">
        <f t="shared" si="60"/>
        <v>No</v>
      </c>
      <c r="V989" s="7">
        <v>0.1741465607700825</v>
      </c>
      <c r="W989" s="3" t="str">
        <f t="shared" si="61"/>
        <v>No</v>
      </c>
      <c r="X989" s="7">
        <v>0.58814969312468812</v>
      </c>
      <c r="Y989" s="3" t="str">
        <f t="shared" si="62"/>
        <v>No</v>
      </c>
      <c r="Z989" s="7">
        <v>0.2497253727882256</v>
      </c>
      <c r="AA989" s="7">
        <v>0.25216623160528678</v>
      </c>
      <c r="AB989" s="7">
        <v>-6.2839975636013096E-2</v>
      </c>
      <c r="AD989" s="7">
        <v>3.9586257828201618E-2</v>
      </c>
      <c r="AE989" s="3" t="str">
        <f t="shared" si="63"/>
        <v>Yes</v>
      </c>
      <c r="AF989" s="7">
        <v>0.43905162875749931</v>
      </c>
    </row>
    <row r="990" spans="1:32" x14ac:dyDescent="0.35">
      <c r="A990" s="2" t="s">
        <v>1974</v>
      </c>
      <c r="B990" s="3" t="s">
        <v>1975</v>
      </c>
      <c r="C990" s="5">
        <v>422950.64513574739</v>
      </c>
      <c r="D990" s="7">
        <v>0.94307044090787751</v>
      </c>
      <c r="E990" s="7">
        <v>4.6117498002725153E-2</v>
      </c>
      <c r="F990" s="3">
        <v>3</v>
      </c>
      <c r="G990" s="5">
        <v>449727.24524462072</v>
      </c>
      <c r="H990" s="7">
        <v>1.0010507251750009</v>
      </c>
      <c r="I990" s="7">
        <v>7.2624731858749972E-2</v>
      </c>
      <c r="J990" s="3">
        <v>3</v>
      </c>
      <c r="K990" s="5">
        <v>443566.20272734098</v>
      </c>
      <c r="L990" s="7">
        <v>0.97220972632855751</v>
      </c>
      <c r="M990" s="7">
        <v>5.2821790074785081E-2</v>
      </c>
      <c r="N990" s="3">
        <v>3</v>
      </c>
      <c r="O990" s="5">
        <v>442160.11716246541</v>
      </c>
      <c r="P990" s="7">
        <v>0.9695259744448691</v>
      </c>
      <c r="Q990" s="7">
        <v>3.1567808499543208E-2</v>
      </c>
      <c r="R990" s="3">
        <v>3</v>
      </c>
      <c r="T990" s="7">
        <v>0.31863108746677887</v>
      </c>
      <c r="U990" s="3" t="str">
        <f t="shared" si="60"/>
        <v>No</v>
      </c>
      <c r="V990" s="7">
        <v>0.6103219487568079</v>
      </c>
      <c r="W990" s="3" t="str">
        <f t="shared" si="61"/>
        <v>No</v>
      </c>
      <c r="X990" s="7">
        <v>0.94417685472511015</v>
      </c>
      <c r="Y990" s="3" t="str">
        <f t="shared" si="62"/>
        <v>No</v>
      </c>
      <c r="Z990" s="7">
        <v>8.6077640688300108E-2</v>
      </c>
      <c r="AA990" s="7">
        <v>-4.2175607631488858E-2</v>
      </c>
      <c r="AB990" s="7">
        <v>-3.988017522164977E-3</v>
      </c>
      <c r="AD990" s="7">
        <v>0.4639042384682503</v>
      </c>
      <c r="AE990" s="3" t="str">
        <f t="shared" si="63"/>
        <v>No</v>
      </c>
      <c r="AF990" s="7">
        <v>3.9914015534646283E-2</v>
      </c>
    </row>
    <row r="991" spans="1:32" x14ac:dyDescent="0.35">
      <c r="A991" s="2" t="s">
        <v>1976</v>
      </c>
      <c r="B991" s="3" t="s">
        <v>1977</v>
      </c>
      <c r="C991" s="5">
        <v>162418.32979409039</v>
      </c>
      <c r="D991" s="7">
        <v>0.77951941804083169</v>
      </c>
      <c r="E991" s="7">
        <v>5.5928009951013262E-2</v>
      </c>
      <c r="F991" s="3">
        <v>3</v>
      </c>
      <c r="G991" s="5">
        <v>175895.93515532039</v>
      </c>
      <c r="H991" s="7">
        <v>0.84386728841238934</v>
      </c>
      <c r="I991" s="7">
        <v>8.2124487507299851E-2</v>
      </c>
      <c r="J991" s="3">
        <v>3</v>
      </c>
      <c r="K991" s="5">
        <v>182154.50889944949</v>
      </c>
      <c r="L991" s="7">
        <v>0.86109840484096045</v>
      </c>
      <c r="M991" s="7">
        <v>7.7541337899546856E-2</v>
      </c>
      <c r="N991" s="3">
        <v>3</v>
      </c>
      <c r="O991" s="5">
        <v>179997.54116267749</v>
      </c>
      <c r="P991" s="7">
        <v>0.86390551535494786</v>
      </c>
      <c r="Q991" s="7">
        <v>0.1898774158189315</v>
      </c>
      <c r="R991" s="3">
        <v>3</v>
      </c>
      <c r="T991" s="7">
        <v>0.33249582208796391</v>
      </c>
      <c r="U991" s="3" t="str">
        <f t="shared" si="60"/>
        <v>No</v>
      </c>
      <c r="V991" s="7">
        <v>0.80469191608996071</v>
      </c>
      <c r="W991" s="3" t="str">
        <f t="shared" si="61"/>
        <v>No</v>
      </c>
      <c r="X991" s="7">
        <v>0.98275741061885658</v>
      </c>
      <c r="Y991" s="3" t="str">
        <f t="shared" si="62"/>
        <v>No</v>
      </c>
      <c r="Z991" s="7">
        <v>0.1144311686738929</v>
      </c>
      <c r="AA991" s="7">
        <v>2.91619857743683E-2</v>
      </c>
      <c r="AB991" s="7">
        <v>4.6954188858908336E-3</v>
      </c>
      <c r="AD991" s="7">
        <v>0.52713866446012148</v>
      </c>
      <c r="AE991" s="3" t="str">
        <f t="shared" si="63"/>
        <v>No</v>
      </c>
      <c r="AF991" s="7">
        <v>0.14828857333415199</v>
      </c>
    </row>
    <row r="992" spans="1:32" x14ac:dyDescent="0.35">
      <c r="A992" s="2" t="s">
        <v>1978</v>
      </c>
      <c r="B992" s="3" t="s">
        <v>1979</v>
      </c>
      <c r="C992" s="5">
        <v>51339.970838744142</v>
      </c>
      <c r="D992" s="7">
        <v>0.3039953260104688</v>
      </c>
      <c r="E992" s="7">
        <v>8.539118051290405E-2</v>
      </c>
      <c r="F992" s="3">
        <v>3</v>
      </c>
      <c r="G992" s="5">
        <v>47809.364416974182</v>
      </c>
      <c r="H992" s="7">
        <v>0.28491072493123443</v>
      </c>
      <c r="I992" s="7">
        <v>3.8320095844440398E-2</v>
      </c>
      <c r="J992" s="3">
        <v>3</v>
      </c>
      <c r="K992" s="5">
        <v>44586.500185045879</v>
      </c>
      <c r="L992" s="7">
        <v>0.2595288875090756</v>
      </c>
      <c r="M992" s="7">
        <v>5.2649371822309353E-2</v>
      </c>
      <c r="N992" s="3">
        <v>3</v>
      </c>
      <c r="O992" s="5">
        <v>49723.595069022769</v>
      </c>
      <c r="P992" s="7">
        <v>0.29403460749402921</v>
      </c>
      <c r="Q992" s="7">
        <v>3.2473451010831079E-2</v>
      </c>
      <c r="R992" s="3">
        <v>3</v>
      </c>
      <c r="T992" s="7">
        <v>0.74907015438276248</v>
      </c>
      <c r="U992" s="3" t="str">
        <f t="shared" si="60"/>
        <v>No</v>
      </c>
      <c r="V992" s="7">
        <v>0.53988603051135009</v>
      </c>
      <c r="W992" s="3" t="str">
        <f t="shared" si="61"/>
        <v>No</v>
      </c>
      <c r="X992" s="7">
        <v>0.39877940819029062</v>
      </c>
      <c r="Y992" s="3" t="str">
        <f t="shared" si="62"/>
        <v>No</v>
      </c>
      <c r="Z992" s="7">
        <v>-9.3539211871977709E-2</v>
      </c>
      <c r="AA992" s="7">
        <v>-0.1346147999549662</v>
      </c>
      <c r="AB992" s="7">
        <v>0.18009083811580881</v>
      </c>
      <c r="AD992" s="7">
        <v>0.86413317895648289</v>
      </c>
      <c r="AE992" s="3" t="str">
        <f t="shared" si="63"/>
        <v>No</v>
      </c>
      <c r="AF992" s="7">
        <v>-4.8063173711135138E-2</v>
      </c>
    </row>
    <row r="993" spans="1:32" x14ac:dyDescent="0.35">
      <c r="A993" s="2" t="s">
        <v>1980</v>
      </c>
      <c r="B993" s="3" t="s">
        <v>1981</v>
      </c>
      <c r="C993" s="5">
        <v>101501.0632842623</v>
      </c>
      <c r="D993" s="7">
        <v>0.7960206927722645</v>
      </c>
      <c r="E993" s="7">
        <v>0.11736519527989191</v>
      </c>
      <c r="F993" s="3">
        <v>3</v>
      </c>
      <c r="G993" s="5">
        <v>106213.20030688051</v>
      </c>
      <c r="H993" s="7">
        <v>0.82953840365779141</v>
      </c>
      <c r="I993" s="7">
        <v>7.7267112975697425E-2</v>
      </c>
      <c r="J993" s="3">
        <v>3</v>
      </c>
      <c r="K993" s="5">
        <v>118529.3005302541</v>
      </c>
      <c r="L993" s="7">
        <v>0.9193355620617415</v>
      </c>
      <c r="M993" s="7">
        <v>7.7163075386848995E-2</v>
      </c>
      <c r="N993" s="3">
        <v>3</v>
      </c>
      <c r="O993" s="5">
        <v>115056.6665299392</v>
      </c>
      <c r="P993" s="7">
        <v>0.88897039414435408</v>
      </c>
      <c r="Q993" s="7">
        <v>0.10029917379976171</v>
      </c>
      <c r="R993" s="3">
        <v>3</v>
      </c>
      <c r="T993" s="7">
        <v>0.70379516904824457</v>
      </c>
      <c r="U993" s="3" t="str">
        <f t="shared" si="60"/>
        <v>No</v>
      </c>
      <c r="V993" s="7">
        <v>0.22746692756138431</v>
      </c>
      <c r="W993" s="3" t="str">
        <f t="shared" si="61"/>
        <v>No</v>
      </c>
      <c r="X993" s="7">
        <v>0.70034852733395303</v>
      </c>
      <c r="Y993" s="3" t="str">
        <f t="shared" si="62"/>
        <v>No</v>
      </c>
      <c r="Z993" s="7">
        <v>5.9502838100176543E-2</v>
      </c>
      <c r="AA993" s="7">
        <v>0.14828277591892511</v>
      </c>
      <c r="AB993" s="7">
        <v>-4.8456175509661109E-2</v>
      </c>
      <c r="AD993" s="7">
        <v>0.35723798802405438</v>
      </c>
      <c r="AE993" s="3" t="str">
        <f t="shared" si="63"/>
        <v>No</v>
      </c>
      <c r="AF993" s="7">
        <v>0.15932943850944051</v>
      </c>
    </row>
    <row r="994" spans="1:32" x14ac:dyDescent="0.35">
      <c r="A994" s="2" t="s">
        <v>1982</v>
      </c>
      <c r="B994" s="3" t="s">
        <v>1983</v>
      </c>
      <c r="C994" s="5">
        <v>213960.15942899449</v>
      </c>
      <c r="D994" s="7">
        <v>0.92198013419770086</v>
      </c>
      <c r="E994" s="7">
        <v>9.4966997984685289E-2</v>
      </c>
      <c r="F994" s="3">
        <v>3</v>
      </c>
      <c r="G994" s="5">
        <v>206512.12127193951</v>
      </c>
      <c r="H994" s="7">
        <v>0.87688673957389296</v>
      </c>
      <c r="I994" s="7">
        <v>0.1209985141389107</v>
      </c>
      <c r="J994" s="3">
        <v>3</v>
      </c>
      <c r="K994" s="5">
        <v>192009.55772281089</v>
      </c>
      <c r="L994" s="7">
        <v>0.80360135277247291</v>
      </c>
      <c r="M994" s="7">
        <v>0.1057648849031432</v>
      </c>
      <c r="N994" s="3">
        <v>3</v>
      </c>
      <c r="O994" s="5">
        <v>192907.18958996661</v>
      </c>
      <c r="P994" s="7">
        <v>0.80738324801724826</v>
      </c>
      <c r="Q994" s="7">
        <v>0.10952027659228231</v>
      </c>
      <c r="R994" s="3">
        <v>3</v>
      </c>
      <c r="T994" s="7">
        <v>0.63975301897524384</v>
      </c>
      <c r="U994" s="3" t="str">
        <f t="shared" si="60"/>
        <v>No</v>
      </c>
      <c r="V994" s="7">
        <v>0.47454498414795659</v>
      </c>
      <c r="W994" s="3" t="str">
        <f t="shared" si="61"/>
        <v>No</v>
      </c>
      <c r="X994" s="7">
        <v>0.96774725634162029</v>
      </c>
      <c r="Y994" s="3" t="str">
        <f t="shared" si="62"/>
        <v>No</v>
      </c>
      <c r="Z994" s="7">
        <v>-7.2345152044267877E-2</v>
      </c>
      <c r="AA994" s="7">
        <v>-0.12591052066933811</v>
      </c>
      <c r="AB994" s="7">
        <v>6.7736606981674491E-3</v>
      </c>
      <c r="AD994" s="7">
        <v>0.2440992803424703</v>
      </c>
      <c r="AE994" s="3" t="str">
        <f t="shared" si="63"/>
        <v>No</v>
      </c>
      <c r="AF994" s="7">
        <v>-0.19148201201543849</v>
      </c>
    </row>
    <row r="995" spans="1:32" x14ac:dyDescent="0.35">
      <c r="A995" s="2" t="s">
        <v>1984</v>
      </c>
      <c r="B995" s="3" t="s">
        <v>1985</v>
      </c>
      <c r="C995" s="5">
        <v>773161.36893961544</v>
      </c>
      <c r="D995" s="7">
        <v>1.6041649936408859</v>
      </c>
      <c r="E995" s="7">
        <v>7.5902835669184696E-2</v>
      </c>
      <c r="F995" s="3">
        <v>3</v>
      </c>
      <c r="G995" s="5">
        <v>613727.44888837973</v>
      </c>
      <c r="H995" s="7">
        <v>1.274122148544669</v>
      </c>
      <c r="I995" s="7">
        <v>0.1231590479664102</v>
      </c>
      <c r="J995" s="3">
        <v>3</v>
      </c>
      <c r="K995" s="5">
        <v>552182.88018676837</v>
      </c>
      <c r="L995" s="7">
        <v>1.1248891634700919</v>
      </c>
      <c r="M995" s="7">
        <v>6.4062616217988089E-2</v>
      </c>
      <c r="N995" s="3">
        <v>3</v>
      </c>
      <c r="O995" s="5">
        <v>613787.1042670958</v>
      </c>
      <c r="P995" s="7">
        <v>1.252716764602569</v>
      </c>
      <c r="Q995" s="7">
        <v>3.0515381504610081E-2</v>
      </c>
      <c r="R995" s="3">
        <v>3</v>
      </c>
      <c r="T995" s="7">
        <v>2.385969699229766E-2</v>
      </c>
      <c r="U995" s="3" t="str">
        <f t="shared" si="60"/>
        <v>Yes</v>
      </c>
      <c r="V995" s="7">
        <v>0.1592680601939476</v>
      </c>
      <c r="W995" s="3" t="str">
        <f t="shared" si="61"/>
        <v>No</v>
      </c>
      <c r="X995" s="7">
        <v>5.5856008209769298E-2</v>
      </c>
      <c r="Y995" s="3" t="str">
        <f t="shared" si="62"/>
        <v>No</v>
      </c>
      <c r="Z995" s="7">
        <v>-0.33231894170223308</v>
      </c>
      <c r="AA995" s="7">
        <v>-0.17972073548502121</v>
      </c>
      <c r="AB995" s="7">
        <v>0.15527740446676391</v>
      </c>
      <c r="AD995" s="7">
        <v>7.7724920771988244E-3</v>
      </c>
      <c r="AE995" s="3" t="str">
        <f t="shared" si="63"/>
        <v>Yes</v>
      </c>
      <c r="AF995" s="7">
        <v>-0.35676227272049033</v>
      </c>
    </row>
    <row r="996" spans="1:32" x14ac:dyDescent="0.35">
      <c r="A996" s="2" t="s">
        <v>1986</v>
      </c>
      <c r="B996" s="3" t="s">
        <v>1987</v>
      </c>
      <c r="C996" s="5">
        <v>242445.89837839911</v>
      </c>
      <c r="D996" s="7">
        <v>0.96504157519581779</v>
      </c>
      <c r="E996" s="7">
        <v>0.1200385447928075</v>
      </c>
      <c r="F996" s="3">
        <v>3</v>
      </c>
      <c r="G996" s="5">
        <v>250442.07868968791</v>
      </c>
      <c r="H996" s="7">
        <v>0.99868638944527965</v>
      </c>
      <c r="I996" s="7">
        <v>0.10299800741739031</v>
      </c>
      <c r="J996" s="3">
        <v>3</v>
      </c>
      <c r="K996" s="5">
        <v>252360.0862400624</v>
      </c>
      <c r="L996" s="7">
        <v>0.98857156919583267</v>
      </c>
      <c r="M996" s="7">
        <v>0.103407801009667</v>
      </c>
      <c r="N996" s="3">
        <v>3</v>
      </c>
      <c r="O996" s="5">
        <v>268050.03502647061</v>
      </c>
      <c r="P996" s="7">
        <v>1.0587052479179919</v>
      </c>
      <c r="Q996" s="7">
        <v>6.1146102520193153E-2</v>
      </c>
      <c r="R996" s="3">
        <v>3</v>
      </c>
      <c r="T996" s="7">
        <v>0.73163226084336419</v>
      </c>
      <c r="U996" s="3" t="str">
        <f t="shared" si="60"/>
        <v>No</v>
      </c>
      <c r="V996" s="7">
        <v>0.9102424125070232</v>
      </c>
      <c r="W996" s="3" t="str">
        <f t="shared" si="61"/>
        <v>No</v>
      </c>
      <c r="X996" s="7">
        <v>0.3812612112484588</v>
      </c>
      <c r="Y996" s="3" t="str">
        <f t="shared" si="62"/>
        <v>No</v>
      </c>
      <c r="Z996" s="7">
        <v>4.9440612802689292E-2</v>
      </c>
      <c r="AA996" s="7">
        <v>-1.4686293710399079E-2</v>
      </c>
      <c r="AB996" s="7">
        <v>9.888366626618901E-2</v>
      </c>
      <c r="AD996" s="7">
        <v>0.31555971410276912</v>
      </c>
      <c r="AE996" s="3" t="str">
        <f t="shared" si="63"/>
        <v>No</v>
      </c>
      <c r="AF996" s="7">
        <v>0.13363798535847901</v>
      </c>
    </row>
    <row r="997" spans="1:32" x14ac:dyDescent="0.35">
      <c r="A997" s="2" t="s">
        <v>1988</v>
      </c>
      <c r="B997" s="3" t="s">
        <v>1989</v>
      </c>
      <c r="C997" s="5">
        <v>97758.229735776273</v>
      </c>
      <c r="D997" s="7">
        <v>0.77276074227980374</v>
      </c>
      <c r="E997" s="7">
        <v>6.5049083341315594E-2</v>
      </c>
      <c r="F997" s="3">
        <v>3</v>
      </c>
      <c r="G997" s="5">
        <v>103161.14920297101</v>
      </c>
      <c r="H997" s="7">
        <v>0.83410416385263153</v>
      </c>
      <c r="I997" s="7">
        <v>0.1409024936357019</v>
      </c>
      <c r="J997" s="3">
        <v>3</v>
      </c>
      <c r="K997" s="5">
        <v>115841.03187771561</v>
      </c>
      <c r="L997" s="7">
        <v>0.92478542599986346</v>
      </c>
      <c r="M997" s="7">
        <v>0.1462832311445886</v>
      </c>
      <c r="N997" s="3">
        <v>3</v>
      </c>
      <c r="O997" s="5">
        <v>106002.8885000647</v>
      </c>
      <c r="P997" s="7">
        <v>0.86353421873331249</v>
      </c>
      <c r="Q997" s="7">
        <v>0.1833600931015554</v>
      </c>
      <c r="R997" s="3">
        <v>3</v>
      </c>
      <c r="T997" s="7">
        <v>0.54566650038080111</v>
      </c>
      <c r="U997" s="3" t="str">
        <f t="shared" si="60"/>
        <v>No</v>
      </c>
      <c r="V997" s="7">
        <v>0.48255453921395258</v>
      </c>
      <c r="W997" s="3" t="str">
        <f t="shared" si="61"/>
        <v>No</v>
      </c>
      <c r="X997" s="7">
        <v>0.67559722772770336</v>
      </c>
      <c r="Y997" s="3" t="str">
        <f t="shared" si="62"/>
        <v>No</v>
      </c>
      <c r="Z997" s="7">
        <v>0.110205755902064</v>
      </c>
      <c r="AA997" s="7">
        <v>0.1488911018317613</v>
      </c>
      <c r="AB997" s="7">
        <v>-9.886531444241077E-2</v>
      </c>
      <c r="AD997" s="7">
        <v>0.48885787022053451</v>
      </c>
      <c r="AE997" s="3" t="str">
        <f t="shared" si="63"/>
        <v>No</v>
      </c>
      <c r="AF997" s="7">
        <v>0.16023154329141431</v>
      </c>
    </row>
    <row r="998" spans="1:32" x14ac:dyDescent="0.35">
      <c r="A998" s="2" t="s">
        <v>1990</v>
      </c>
      <c r="B998" s="3" t="s">
        <v>1991</v>
      </c>
      <c r="C998" s="5">
        <v>244763.54279308309</v>
      </c>
      <c r="D998" s="7">
        <v>0.71869120229242567</v>
      </c>
      <c r="E998" s="7">
        <v>0.1210330118115278</v>
      </c>
      <c r="F998" s="3">
        <v>2</v>
      </c>
      <c r="G998" s="5">
        <v>285403.00745633559</v>
      </c>
      <c r="H998" s="7">
        <v>0.83622425436865466</v>
      </c>
      <c r="I998" s="7">
        <v>0.14451805103090051</v>
      </c>
      <c r="J998" s="3">
        <v>2</v>
      </c>
      <c r="K998" s="5">
        <v>303343.2416729976</v>
      </c>
      <c r="L998" s="7">
        <v>0.87171180048774888</v>
      </c>
      <c r="M998" s="7">
        <v>0.13608935649345719</v>
      </c>
      <c r="N998" s="3">
        <v>2</v>
      </c>
      <c r="O998" s="5">
        <v>304448.34567087021</v>
      </c>
      <c r="P998" s="7">
        <v>0.85181329700429065</v>
      </c>
      <c r="Q998" s="7">
        <v>5.2874691378637387E-2</v>
      </c>
      <c r="R998" s="3">
        <v>2</v>
      </c>
      <c r="T998" s="7">
        <v>0.47337141857119808</v>
      </c>
      <c r="U998" s="3" t="str">
        <f t="shared" si="60"/>
        <v>No</v>
      </c>
      <c r="V998" s="7">
        <v>0.82409465638836688</v>
      </c>
      <c r="W998" s="3" t="str">
        <f t="shared" si="61"/>
        <v>No</v>
      </c>
      <c r="X998" s="7">
        <v>0.8729375303396707</v>
      </c>
      <c r="Y998" s="3" t="str">
        <f t="shared" si="62"/>
        <v>No</v>
      </c>
      <c r="Z998" s="7">
        <v>0.21851786309500709</v>
      </c>
      <c r="AA998" s="7">
        <v>5.996135085436749E-2</v>
      </c>
      <c r="AB998" s="7">
        <v>-3.3313988797836161E-2</v>
      </c>
      <c r="AD998" s="7">
        <v>0.33989662802541931</v>
      </c>
      <c r="AE998" s="3" t="str">
        <f t="shared" si="63"/>
        <v>No</v>
      </c>
      <c r="AF998" s="7">
        <v>0.24516522515153821</v>
      </c>
    </row>
    <row r="999" spans="1:32" x14ac:dyDescent="0.35">
      <c r="A999" s="2" t="s">
        <v>1992</v>
      </c>
      <c r="B999" s="3" t="s">
        <v>1993</v>
      </c>
      <c r="C999" s="5">
        <v>189773.51768284911</v>
      </c>
      <c r="D999" s="7">
        <v>0.77292038161346499</v>
      </c>
      <c r="E999" s="7">
        <v>3.1291375041511489E-3</v>
      </c>
      <c r="F999" s="3">
        <v>2</v>
      </c>
      <c r="G999" s="5">
        <v>206931.45278561019</v>
      </c>
      <c r="H999" s="7">
        <v>0.8352206060217291</v>
      </c>
      <c r="I999" s="7">
        <v>7.7056138378044078E-2</v>
      </c>
      <c r="J999" s="3">
        <v>2</v>
      </c>
      <c r="K999" s="5">
        <v>201833.79829191291</v>
      </c>
      <c r="L999" s="7">
        <v>0.8073848343828498</v>
      </c>
      <c r="M999" s="7">
        <v>8.5987177812574711E-4</v>
      </c>
      <c r="N999" s="3">
        <v>2</v>
      </c>
      <c r="O999" s="5">
        <v>188681.47774180691</v>
      </c>
      <c r="P999" s="7">
        <v>0.76217216170874647</v>
      </c>
      <c r="Q999" s="7">
        <v>8.4862005749589145E-2</v>
      </c>
      <c r="R999" s="3">
        <v>2</v>
      </c>
      <c r="T999" s="7">
        <v>0.45724842041240288</v>
      </c>
      <c r="U999" s="3" t="str">
        <f t="shared" si="60"/>
        <v>No</v>
      </c>
      <c r="V999" s="7">
        <v>0.69931957598744043</v>
      </c>
      <c r="W999" s="3" t="str">
        <f t="shared" si="61"/>
        <v>No</v>
      </c>
      <c r="X999" s="7">
        <v>0.58892063994850763</v>
      </c>
      <c r="Y999" s="3" t="str">
        <f t="shared" si="62"/>
        <v>No</v>
      </c>
      <c r="Z999" s="7">
        <v>0.1118374955316573</v>
      </c>
      <c r="AA999" s="7">
        <v>-4.8900817559739948E-2</v>
      </c>
      <c r="AB999" s="7">
        <v>-8.3139573259696731E-2</v>
      </c>
      <c r="AD999" s="7">
        <v>0.88718108074071445</v>
      </c>
      <c r="AE999" s="3" t="str">
        <f t="shared" si="63"/>
        <v>No</v>
      </c>
      <c r="AF999" s="7">
        <v>-2.020289528777924E-2</v>
      </c>
    </row>
    <row r="1000" spans="1:32" x14ac:dyDescent="0.35">
      <c r="A1000" s="2" t="s">
        <v>1994</v>
      </c>
      <c r="B1000" s="3" t="s">
        <v>1995</v>
      </c>
      <c r="C1000" s="5">
        <v>144934.3033802986</v>
      </c>
      <c r="D1000" s="7">
        <v>0.65076640414492815</v>
      </c>
      <c r="E1000" s="7">
        <v>1.7055584748407598E-2</v>
      </c>
      <c r="F1000" s="3">
        <v>2</v>
      </c>
      <c r="G1000" s="5">
        <v>167775.32171680909</v>
      </c>
      <c r="H1000" s="7">
        <v>0.7505864778027147</v>
      </c>
      <c r="I1000" s="7">
        <v>2.919892676020136E-2</v>
      </c>
      <c r="J1000" s="3">
        <v>2</v>
      </c>
      <c r="K1000" s="5">
        <v>190683.49120712909</v>
      </c>
      <c r="L1000" s="7">
        <v>0.84150674926323721</v>
      </c>
      <c r="M1000" s="7">
        <v>5.3642004517402107E-2</v>
      </c>
      <c r="N1000" s="3">
        <v>2</v>
      </c>
      <c r="O1000" s="5">
        <v>189652.94258072489</v>
      </c>
      <c r="P1000" s="7">
        <v>0.84010252772205962</v>
      </c>
      <c r="Q1000" s="7">
        <v>3.1947137523966537E-2</v>
      </c>
      <c r="R1000" s="3">
        <v>2</v>
      </c>
      <c r="T1000" s="7">
        <v>7.5625912604697768E-2</v>
      </c>
      <c r="U1000" s="3" t="str">
        <f t="shared" si="60"/>
        <v>No</v>
      </c>
      <c r="V1000" s="7">
        <v>0.20613796422096031</v>
      </c>
      <c r="W1000" s="3" t="str">
        <f t="shared" si="61"/>
        <v>No</v>
      </c>
      <c r="X1000" s="7">
        <v>0.978077907439456</v>
      </c>
      <c r="Y1000" s="3" t="str">
        <f t="shared" si="62"/>
        <v>No</v>
      </c>
      <c r="Z1000" s="7">
        <v>0.2058785258599104</v>
      </c>
      <c r="AA1000" s="7">
        <v>0.16495654309198371</v>
      </c>
      <c r="AB1000" s="7">
        <v>-2.4094347627270541E-3</v>
      </c>
      <c r="AD1000" s="7">
        <v>3.5444611126713058E-2</v>
      </c>
      <c r="AE1000" s="3" t="str">
        <f t="shared" si="63"/>
        <v>Yes</v>
      </c>
      <c r="AF1000" s="7">
        <v>0.36842563418916707</v>
      </c>
    </row>
    <row r="1001" spans="1:32" x14ac:dyDescent="0.35">
      <c r="A1001" s="2" t="s">
        <v>1996</v>
      </c>
      <c r="B1001" s="3" t="s">
        <v>1997</v>
      </c>
      <c r="C1001" s="5">
        <v>46996.674715517067</v>
      </c>
      <c r="D1001" s="7">
        <v>0.89564470868141988</v>
      </c>
      <c r="E1001" s="7">
        <v>0.17203745276496821</v>
      </c>
      <c r="F1001" s="3">
        <v>2</v>
      </c>
      <c r="G1001" s="5">
        <v>44109.246392330817</v>
      </c>
      <c r="H1001" s="7">
        <v>0.77183279492364254</v>
      </c>
      <c r="I1001" s="7">
        <v>8.4222595825626176E-2</v>
      </c>
      <c r="J1001" s="3">
        <v>2</v>
      </c>
      <c r="K1001" s="5">
        <v>43932.131182508623</v>
      </c>
      <c r="L1001" s="7">
        <v>0.81353822440271428</v>
      </c>
      <c r="M1001" s="7">
        <v>0.1249045200078005</v>
      </c>
      <c r="N1001" s="3">
        <v>2</v>
      </c>
      <c r="O1001" s="5">
        <v>43498.519615361132</v>
      </c>
      <c r="P1001" s="7">
        <v>0.74611453491338453</v>
      </c>
      <c r="Q1001" s="7">
        <v>9.2485115388709141E-2</v>
      </c>
      <c r="R1001" s="3">
        <v>2</v>
      </c>
      <c r="T1001" s="7">
        <v>0.48658061938754482</v>
      </c>
      <c r="U1001" s="3" t="str">
        <f t="shared" si="60"/>
        <v>No</v>
      </c>
      <c r="V1001" s="7">
        <v>0.7377948819173179</v>
      </c>
      <c r="W1001" s="3" t="str">
        <f t="shared" si="61"/>
        <v>No</v>
      </c>
      <c r="X1001" s="7">
        <v>0.60661401306160079</v>
      </c>
      <c r="Y1001" s="3" t="str">
        <f t="shared" si="62"/>
        <v>No</v>
      </c>
      <c r="Z1001" s="7">
        <v>-0.21463820143692791</v>
      </c>
      <c r="AA1001" s="7">
        <v>7.5921788242102439E-2</v>
      </c>
      <c r="AB1001" s="7">
        <v>-0.1248130196515746</v>
      </c>
      <c r="AD1001" s="7">
        <v>0.420058364713225</v>
      </c>
      <c r="AE1001" s="3" t="str">
        <f t="shared" si="63"/>
        <v>No</v>
      </c>
      <c r="AF1001" s="7">
        <v>-0.26352943284640012</v>
      </c>
    </row>
    <row r="1002" spans="1:32" x14ac:dyDescent="0.35">
      <c r="A1002" s="2" t="s">
        <v>1998</v>
      </c>
      <c r="B1002" s="3" t="s">
        <v>1999</v>
      </c>
      <c r="C1002" s="5">
        <v>463008.37904816522</v>
      </c>
      <c r="D1002" s="7">
        <v>0.80572108121653585</v>
      </c>
      <c r="E1002" s="7">
        <v>9.4433038264767691E-2</v>
      </c>
      <c r="F1002" s="3">
        <v>3</v>
      </c>
      <c r="G1002" s="5">
        <v>487290.44128492032</v>
      </c>
      <c r="H1002" s="7">
        <v>0.84059820433946397</v>
      </c>
      <c r="I1002" s="7">
        <v>5.7784139461754383E-2</v>
      </c>
      <c r="J1002" s="3">
        <v>3</v>
      </c>
      <c r="K1002" s="5">
        <v>478072.21766565228</v>
      </c>
      <c r="L1002" s="7">
        <v>0.81068188973917332</v>
      </c>
      <c r="M1002" s="7">
        <v>5.6250868374332068E-2</v>
      </c>
      <c r="N1002" s="3">
        <v>3</v>
      </c>
      <c r="O1002" s="5">
        <v>474703.04515247181</v>
      </c>
      <c r="P1002" s="7">
        <v>0.80870516656093583</v>
      </c>
      <c r="Q1002" s="7">
        <v>5.33058076090831E-2</v>
      </c>
      <c r="R1002" s="3">
        <v>3</v>
      </c>
      <c r="T1002" s="7">
        <v>0.61991652059207369</v>
      </c>
      <c r="U1002" s="3" t="str">
        <f t="shared" si="60"/>
        <v>No</v>
      </c>
      <c r="V1002" s="7">
        <v>0.55551840987526879</v>
      </c>
      <c r="W1002" s="3" t="str">
        <f t="shared" si="61"/>
        <v>No</v>
      </c>
      <c r="X1002" s="7">
        <v>0.96688427628707008</v>
      </c>
      <c r="Y1002" s="3" t="str">
        <f t="shared" si="62"/>
        <v>No</v>
      </c>
      <c r="Z1002" s="7">
        <v>6.1135871365728331E-2</v>
      </c>
      <c r="AA1002" s="7">
        <v>-5.2280460365419709E-2</v>
      </c>
      <c r="AB1002" s="7">
        <v>-3.5220858802987348E-3</v>
      </c>
      <c r="AD1002" s="7">
        <v>0.96484088695204218</v>
      </c>
      <c r="AE1002" s="3" t="str">
        <f t="shared" si="63"/>
        <v>No</v>
      </c>
      <c r="AF1002" s="7">
        <v>5.3333251200101042E-3</v>
      </c>
    </row>
    <row r="1003" spans="1:32" x14ac:dyDescent="0.35">
      <c r="A1003" s="2" t="s">
        <v>2000</v>
      </c>
      <c r="B1003" s="3" t="s">
        <v>2001</v>
      </c>
      <c r="C1003" s="5">
        <v>113329.9779555421</v>
      </c>
      <c r="D1003" s="7">
        <v>0.79005879122047384</v>
      </c>
      <c r="E1003" s="7">
        <v>5.554260766637982E-2</v>
      </c>
      <c r="F1003" s="3">
        <v>3</v>
      </c>
      <c r="G1003" s="5">
        <v>126082.18600731131</v>
      </c>
      <c r="H1003" s="7">
        <v>0.89116193652689846</v>
      </c>
      <c r="I1003" s="7">
        <v>0.10212576752154259</v>
      </c>
      <c r="J1003" s="3">
        <v>3</v>
      </c>
      <c r="K1003" s="5">
        <v>135832.0192935277</v>
      </c>
      <c r="L1003" s="7">
        <v>0.94328956721552493</v>
      </c>
      <c r="M1003" s="7">
        <v>0.1717617251681233</v>
      </c>
      <c r="N1003" s="3">
        <v>3</v>
      </c>
      <c r="O1003" s="5">
        <v>128950.5777485024</v>
      </c>
      <c r="P1003" s="7">
        <v>0.86422574972365973</v>
      </c>
      <c r="Q1003" s="7">
        <v>0.15172207118013159</v>
      </c>
      <c r="R1003" s="3">
        <v>3</v>
      </c>
      <c r="T1003" s="7">
        <v>0.2265475043520063</v>
      </c>
      <c r="U1003" s="3" t="str">
        <f t="shared" si="60"/>
        <v>No</v>
      </c>
      <c r="V1003" s="7">
        <v>0.67980631378135803</v>
      </c>
      <c r="W1003" s="3" t="str">
        <f t="shared" si="61"/>
        <v>No</v>
      </c>
      <c r="X1003" s="7">
        <v>0.58279044885231168</v>
      </c>
      <c r="Y1003" s="3" t="str">
        <f t="shared" si="62"/>
        <v>No</v>
      </c>
      <c r="Z1003" s="7">
        <v>0.17372759973547339</v>
      </c>
      <c r="AA1003" s="7">
        <v>8.2013098240504692E-2</v>
      </c>
      <c r="AB1003" s="7">
        <v>-0.12629249471470619</v>
      </c>
      <c r="AD1003" s="7">
        <v>0.49442101214698808</v>
      </c>
      <c r="AE1003" s="3" t="str">
        <f t="shared" si="63"/>
        <v>No</v>
      </c>
      <c r="AF1003" s="7">
        <v>0.1294482032612719</v>
      </c>
    </row>
    <row r="1004" spans="1:32" x14ac:dyDescent="0.35">
      <c r="A1004" s="2" t="s">
        <v>2002</v>
      </c>
      <c r="B1004" s="3" t="s">
        <v>2003</v>
      </c>
      <c r="C1004" s="5">
        <v>310383.18771245732</v>
      </c>
      <c r="D1004" s="7">
        <v>0.52518536571354135</v>
      </c>
      <c r="E1004" s="7">
        <v>0.147859549798004</v>
      </c>
      <c r="F1004" s="3">
        <v>3</v>
      </c>
      <c r="G1004" s="5">
        <v>317761.72587576113</v>
      </c>
      <c r="H1004" s="7">
        <v>0.52763225313105855</v>
      </c>
      <c r="I1004" s="7">
        <v>0.12770428578734491</v>
      </c>
      <c r="J1004" s="3">
        <v>3</v>
      </c>
      <c r="K1004" s="5">
        <v>325237.15270391898</v>
      </c>
      <c r="L1004" s="7">
        <v>0.5557633648506578</v>
      </c>
      <c r="M1004" s="7">
        <v>0.1905760893067712</v>
      </c>
      <c r="N1004" s="3">
        <v>3</v>
      </c>
      <c r="O1004" s="5">
        <v>324412.42899370659</v>
      </c>
      <c r="P1004" s="7">
        <v>0.5438455819159268</v>
      </c>
      <c r="Q1004" s="7">
        <v>0.1598873659940214</v>
      </c>
      <c r="R1004" s="3">
        <v>3</v>
      </c>
      <c r="T1004" s="7">
        <v>0.98375315285748355</v>
      </c>
      <c r="U1004" s="3" t="str">
        <f t="shared" si="60"/>
        <v>No</v>
      </c>
      <c r="V1004" s="7">
        <v>0.84360053220418152</v>
      </c>
      <c r="W1004" s="3" t="str">
        <f t="shared" si="61"/>
        <v>No</v>
      </c>
      <c r="X1004" s="7">
        <v>0.93796902240287494</v>
      </c>
      <c r="Y1004" s="3" t="str">
        <f t="shared" si="62"/>
        <v>No</v>
      </c>
      <c r="Z1004" s="7">
        <v>6.7060403165259946E-3</v>
      </c>
      <c r="AA1004" s="7">
        <v>7.4937980798428477E-2</v>
      </c>
      <c r="AB1004" s="7">
        <v>-3.1273662634135259E-2</v>
      </c>
      <c r="AD1004" s="7">
        <v>0.88924090517727983</v>
      </c>
      <c r="AE1004" s="3" t="str">
        <f t="shared" si="63"/>
        <v>No</v>
      </c>
      <c r="AF1004" s="7">
        <v>5.0370358480819638E-2</v>
      </c>
    </row>
    <row r="1005" spans="1:32" x14ac:dyDescent="0.35">
      <c r="A1005" s="2" t="s">
        <v>2004</v>
      </c>
      <c r="B1005" s="3" t="s">
        <v>2005</v>
      </c>
      <c r="C1005" s="5">
        <v>50015.36984054646</v>
      </c>
      <c r="D1005" s="7">
        <v>0.89399954572501139</v>
      </c>
      <c r="E1005" s="7">
        <v>2.518401906141246E-2</v>
      </c>
      <c r="F1005" s="3">
        <v>2</v>
      </c>
      <c r="G1005" s="5">
        <v>45220.774696902721</v>
      </c>
      <c r="H1005" s="7">
        <v>0.8067615452913377</v>
      </c>
      <c r="I1005" s="7">
        <v>3.4191565345579517E-2</v>
      </c>
      <c r="J1005" s="3">
        <v>2</v>
      </c>
      <c r="K1005" s="5">
        <v>46523.369152176419</v>
      </c>
      <c r="L1005" s="7">
        <v>0.81796963005064827</v>
      </c>
      <c r="M1005" s="7">
        <v>6.3917850703223686E-2</v>
      </c>
      <c r="N1005" s="3">
        <v>2</v>
      </c>
      <c r="O1005" s="5">
        <v>49186.573444605157</v>
      </c>
      <c r="P1005" s="7">
        <v>0.86338151330164692</v>
      </c>
      <c r="Q1005" s="7">
        <v>1.6976994874076591E-2</v>
      </c>
      <c r="R1005" s="3">
        <v>2</v>
      </c>
      <c r="T1005" s="7">
        <v>0.11113493101588071</v>
      </c>
      <c r="U1005" s="3" t="str">
        <f t="shared" si="60"/>
        <v>No</v>
      </c>
      <c r="V1005" s="7">
        <v>0.85250769331054777</v>
      </c>
      <c r="W1005" s="3" t="str">
        <f t="shared" si="61"/>
        <v>No</v>
      </c>
      <c r="X1005" s="7">
        <v>0.49284382313673097</v>
      </c>
      <c r="Y1005" s="3" t="str">
        <f t="shared" si="62"/>
        <v>No</v>
      </c>
      <c r="Z1005" s="7">
        <v>-0.14813177954061379</v>
      </c>
      <c r="AA1005" s="7">
        <v>1.99049603419253E-2</v>
      </c>
      <c r="AB1005" s="7">
        <v>7.795092306616512E-2</v>
      </c>
      <c r="AD1005" s="7">
        <v>0.3060102255244736</v>
      </c>
      <c r="AE1005" s="3" t="str">
        <f t="shared" si="63"/>
        <v>No</v>
      </c>
      <c r="AF1005" s="7">
        <v>-5.0275896132523673E-2</v>
      </c>
    </row>
    <row r="1006" spans="1:32" x14ac:dyDescent="0.35">
      <c r="A1006" s="2" t="s">
        <v>2006</v>
      </c>
      <c r="B1006" s="3" t="s">
        <v>2007</v>
      </c>
      <c r="C1006" s="5">
        <v>197055.44122764899</v>
      </c>
      <c r="D1006" s="7">
        <v>0.9078255447242588</v>
      </c>
      <c r="E1006" s="7">
        <v>0.18630564803644531</v>
      </c>
      <c r="F1006" s="3">
        <v>3</v>
      </c>
      <c r="G1006" s="5">
        <v>206627.61441526699</v>
      </c>
      <c r="H1006" s="7">
        <v>0.95533482618080612</v>
      </c>
      <c r="I1006" s="7">
        <v>0.2167338589279553</v>
      </c>
      <c r="J1006" s="3">
        <v>3</v>
      </c>
      <c r="K1006" s="5">
        <v>230709.83886974171</v>
      </c>
      <c r="L1006" s="7">
        <v>1.041613221127343</v>
      </c>
      <c r="M1006" s="7">
        <v>0.1708566355983748</v>
      </c>
      <c r="N1006" s="3">
        <v>3</v>
      </c>
      <c r="O1006" s="5">
        <v>259478.62487194961</v>
      </c>
      <c r="P1006" s="7">
        <v>1.175664438155444</v>
      </c>
      <c r="Q1006" s="7">
        <v>0.25680194451892052</v>
      </c>
      <c r="R1006" s="3">
        <v>3</v>
      </c>
      <c r="T1006" s="7">
        <v>0.78801575924496303</v>
      </c>
      <c r="U1006" s="3" t="str">
        <f t="shared" si="60"/>
        <v>No</v>
      </c>
      <c r="V1006" s="7">
        <v>0.61840259583581969</v>
      </c>
      <c r="W1006" s="3" t="str">
        <f t="shared" si="61"/>
        <v>No</v>
      </c>
      <c r="X1006" s="7">
        <v>0.49928312477339881</v>
      </c>
      <c r="Y1006" s="3" t="str">
        <f t="shared" si="62"/>
        <v>No</v>
      </c>
      <c r="Z1006" s="7">
        <v>7.3591374262640522E-2</v>
      </c>
      <c r="AA1006" s="7">
        <v>0.1247413024663476</v>
      </c>
      <c r="AB1006" s="7">
        <v>0.17465667460433651</v>
      </c>
      <c r="AD1006" s="7">
        <v>0.22407437083195419</v>
      </c>
      <c r="AE1006" s="3" t="str">
        <f t="shared" si="63"/>
        <v>No</v>
      </c>
      <c r="AF1006" s="7">
        <v>0.37298935133332473</v>
      </c>
    </row>
    <row r="1007" spans="1:32" x14ac:dyDescent="0.35">
      <c r="A1007" s="2" t="s">
        <v>2008</v>
      </c>
      <c r="B1007" s="3" t="s">
        <v>2009</v>
      </c>
      <c r="C1007" s="5">
        <v>63604.099494212278</v>
      </c>
      <c r="D1007" s="7">
        <v>1.303244680572845</v>
      </c>
      <c r="E1007" s="7">
        <v>0.41010675063060781</v>
      </c>
      <c r="F1007" s="3">
        <v>2</v>
      </c>
      <c r="G1007" s="5">
        <v>64634.679046652003</v>
      </c>
      <c r="H1007" s="7">
        <v>1.345546548910485</v>
      </c>
      <c r="I1007" s="7">
        <v>8.1765855809359925E-2</v>
      </c>
      <c r="J1007" s="3">
        <v>2</v>
      </c>
      <c r="K1007" s="5">
        <v>70781.475273677366</v>
      </c>
      <c r="L1007" s="7">
        <v>1.441350569602377</v>
      </c>
      <c r="M1007" s="7">
        <v>0.133543121666758</v>
      </c>
      <c r="N1007" s="3">
        <v>2</v>
      </c>
      <c r="O1007" s="5">
        <v>65391.95168493376</v>
      </c>
      <c r="P1007" s="7">
        <v>1.3445977346667639</v>
      </c>
      <c r="Q1007" s="7">
        <v>2.7877562611927999E-2</v>
      </c>
      <c r="R1007" s="3">
        <v>2</v>
      </c>
      <c r="T1007" s="7">
        <v>0.90820750824169205</v>
      </c>
      <c r="U1007" s="3" t="str">
        <f t="shared" si="60"/>
        <v>No</v>
      </c>
      <c r="V1007" s="7">
        <v>0.49384398063518348</v>
      </c>
      <c r="W1007" s="3" t="str">
        <f t="shared" si="61"/>
        <v>No</v>
      </c>
      <c r="X1007" s="7">
        <v>0.4881737103327376</v>
      </c>
      <c r="Y1007" s="3" t="str">
        <f t="shared" si="62"/>
        <v>No</v>
      </c>
      <c r="Z1007" s="7">
        <v>4.6084330257453621E-2</v>
      </c>
      <c r="AA1007" s="7">
        <v>9.9228973216794303E-2</v>
      </c>
      <c r="AB1007" s="7">
        <v>-0.1002466507214974</v>
      </c>
      <c r="AD1007" s="7">
        <v>0.90986734505292099</v>
      </c>
      <c r="AE1007" s="3" t="str">
        <f t="shared" si="63"/>
        <v>No</v>
      </c>
      <c r="AF1007" s="7">
        <v>4.506665275275043E-2</v>
      </c>
    </row>
    <row r="1008" spans="1:32" x14ac:dyDescent="0.35">
      <c r="A1008" s="2" t="s">
        <v>2010</v>
      </c>
      <c r="B1008" s="3" t="s">
        <v>2011</v>
      </c>
      <c r="C1008" s="5">
        <v>75844.405490666686</v>
      </c>
      <c r="D1008" s="7">
        <v>0.99911711537701231</v>
      </c>
      <c r="E1008" s="7">
        <v>6.8295854577687888E-4</v>
      </c>
      <c r="F1008" s="3">
        <v>2</v>
      </c>
      <c r="G1008" s="5">
        <v>74099.492687293707</v>
      </c>
      <c r="H1008" s="7">
        <v>0.97082114385116614</v>
      </c>
      <c r="I1008" s="7">
        <v>0.1123031019498987</v>
      </c>
      <c r="J1008" s="3">
        <v>2</v>
      </c>
      <c r="K1008" s="5">
        <v>75472.249783993931</v>
      </c>
      <c r="L1008" s="7">
        <v>0.97676161892878166</v>
      </c>
      <c r="M1008" s="7">
        <v>7.8612443900271077E-3</v>
      </c>
      <c r="N1008" s="3">
        <v>2</v>
      </c>
      <c r="O1008" s="5">
        <v>82569.256563358329</v>
      </c>
      <c r="P1008" s="7">
        <v>1.07414741870528</v>
      </c>
      <c r="Q1008" s="7">
        <v>6.129319308305177E-2</v>
      </c>
      <c r="R1008" s="3">
        <v>2</v>
      </c>
      <c r="T1008" s="7">
        <v>0.78208565096876559</v>
      </c>
      <c r="U1008" s="3" t="str">
        <f t="shared" si="60"/>
        <v>No</v>
      </c>
      <c r="V1008" s="7">
        <v>0.95249075445089937</v>
      </c>
      <c r="W1008" s="3" t="str">
        <f t="shared" si="61"/>
        <v>No</v>
      </c>
      <c r="X1008" s="7">
        <v>0.26214494328706761</v>
      </c>
      <c r="Y1008" s="3" t="str">
        <f t="shared" si="62"/>
        <v>No</v>
      </c>
      <c r="Z1008" s="7">
        <v>-4.1448269221154882E-2</v>
      </c>
      <c r="AA1008" s="7">
        <v>8.8009820964727401E-3</v>
      </c>
      <c r="AB1008" s="7">
        <v>0.13711358902637319</v>
      </c>
      <c r="AD1008" s="7">
        <v>0.33344487793885791</v>
      </c>
      <c r="AE1008" s="3" t="str">
        <f t="shared" si="63"/>
        <v>No</v>
      </c>
      <c r="AF1008" s="7">
        <v>0.104466301901691</v>
      </c>
    </row>
    <row r="1009" spans="1:32" x14ac:dyDescent="0.35">
      <c r="A1009" s="2" t="s">
        <v>2012</v>
      </c>
      <c r="B1009" s="3" t="s">
        <v>2013</v>
      </c>
      <c r="C1009" s="5">
        <v>130735.45353680239</v>
      </c>
      <c r="D1009" s="7">
        <v>0.99541334264837977</v>
      </c>
      <c r="E1009" s="7">
        <v>5.6215418390613267E-2</v>
      </c>
      <c r="F1009" s="3">
        <v>2</v>
      </c>
      <c r="G1009" s="5">
        <v>125545.4886467817</v>
      </c>
      <c r="H1009" s="7">
        <v>0.94685244863941342</v>
      </c>
      <c r="I1009" s="7">
        <v>1.588016186818764E-2</v>
      </c>
      <c r="J1009" s="3">
        <v>2</v>
      </c>
      <c r="K1009" s="5">
        <v>133765.25026102699</v>
      </c>
      <c r="L1009" s="7">
        <v>0.99686732502152953</v>
      </c>
      <c r="M1009" s="7">
        <v>9.2501499603728637E-3</v>
      </c>
      <c r="N1009" s="3">
        <v>2</v>
      </c>
      <c r="O1009" s="5">
        <v>143385.48281960739</v>
      </c>
      <c r="P1009" s="7">
        <v>1.065023090827045</v>
      </c>
      <c r="Q1009" s="7">
        <v>9.3869187121101386E-2</v>
      </c>
      <c r="R1009" s="3">
        <v>2</v>
      </c>
      <c r="T1009" s="7">
        <v>0.42730246797529531</v>
      </c>
      <c r="U1009" s="3" t="str">
        <f t="shared" si="60"/>
        <v>No</v>
      </c>
      <c r="V1009" s="7">
        <v>8.5669865675364262E-2</v>
      </c>
      <c r="W1009" s="3" t="str">
        <f t="shared" si="61"/>
        <v>No</v>
      </c>
      <c r="X1009" s="7">
        <v>0.49053163060145683</v>
      </c>
      <c r="Y1009" s="3" t="str">
        <f t="shared" si="62"/>
        <v>No</v>
      </c>
      <c r="Z1009" s="7">
        <v>-7.2156102267830619E-2</v>
      </c>
      <c r="AA1009" s="7">
        <v>7.4261883411763305E-2</v>
      </c>
      <c r="AB1009" s="7">
        <v>9.5411298473714698E-2</v>
      </c>
      <c r="AD1009" s="7">
        <v>0.48079882244478822</v>
      </c>
      <c r="AE1009" s="3" t="str">
        <f t="shared" si="63"/>
        <v>No</v>
      </c>
      <c r="AF1009" s="7">
        <v>9.7517079617647315E-2</v>
      </c>
    </row>
    <row r="1010" spans="1:32" x14ac:dyDescent="0.35">
      <c r="A1010" s="2" t="s">
        <v>2014</v>
      </c>
      <c r="B1010" s="3" t="s">
        <v>2015</v>
      </c>
      <c r="C1010" s="5">
        <v>232533.16400435031</v>
      </c>
      <c r="D1010" s="7">
        <v>0.88996978757923306</v>
      </c>
      <c r="E1010" s="7">
        <v>9.4609848266250532E-2</v>
      </c>
      <c r="F1010" s="3">
        <v>3</v>
      </c>
      <c r="G1010" s="5">
        <v>241742.01069821441</v>
      </c>
      <c r="H1010" s="7">
        <v>0.92372738871753324</v>
      </c>
      <c r="I1010" s="7">
        <v>0.11609207911055459</v>
      </c>
      <c r="J1010" s="3">
        <v>3</v>
      </c>
      <c r="K1010" s="5">
        <v>236296.816609086</v>
      </c>
      <c r="L1010" s="7">
        <v>0.87802189001510689</v>
      </c>
      <c r="M1010" s="7">
        <v>0.1075444497971649</v>
      </c>
      <c r="N1010" s="3">
        <v>3</v>
      </c>
      <c r="O1010" s="5">
        <v>250716.0845921677</v>
      </c>
      <c r="P1010" s="7">
        <v>0.92029237892730098</v>
      </c>
      <c r="Q1010" s="7">
        <v>8.3896505228690049E-2</v>
      </c>
      <c r="R1010" s="3">
        <v>3</v>
      </c>
      <c r="T1010" s="7">
        <v>0.71689285545977666</v>
      </c>
      <c r="U1010" s="3" t="str">
        <f t="shared" si="60"/>
        <v>No</v>
      </c>
      <c r="V1010" s="7">
        <v>0.64331575011192421</v>
      </c>
      <c r="W1010" s="3" t="str">
        <f t="shared" si="61"/>
        <v>No</v>
      </c>
      <c r="X1010" s="7">
        <v>0.62147800606196635</v>
      </c>
      <c r="Y1010" s="3" t="str">
        <f t="shared" si="62"/>
        <v>No</v>
      </c>
      <c r="Z1010" s="7">
        <v>5.3710784216526843E-2</v>
      </c>
      <c r="AA1010" s="7">
        <v>-7.321023683563567E-2</v>
      </c>
      <c r="AB1010" s="7">
        <v>6.7835373280769259E-2</v>
      </c>
      <c r="AD1010" s="7">
        <v>0.69949217911903849</v>
      </c>
      <c r="AE1010" s="3" t="str">
        <f t="shared" si="63"/>
        <v>No</v>
      </c>
      <c r="AF1010" s="7">
        <v>4.8335920661660613E-2</v>
      </c>
    </row>
    <row r="1011" spans="1:32" x14ac:dyDescent="0.35">
      <c r="A1011" s="2" t="s">
        <v>2016</v>
      </c>
      <c r="B1011" s="3" t="s">
        <v>2017</v>
      </c>
      <c r="C1011" s="5">
        <v>84308.356026455265</v>
      </c>
      <c r="D1011" s="7">
        <v>0.60577542106226834</v>
      </c>
      <c r="E1011" s="7">
        <v>4.3438637569851411E-2</v>
      </c>
      <c r="F1011" s="3">
        <v>2</v>
      </c>
      <c r="G1011" s="5">
        <v>88220.109104330622</v>
      </c>
      <c r="H1011" s="7">
        <v>0.62164045305529969</v>
      </c>
      <c r="I1011" s="7">
        <v>1.0142003300051831E-2</v>
      </c>
      <c r="J1011" s="3">
        <v>2</v>
      </c>
      <c r="K1011" s="5">
        <v>92629.196862471203</v>
      </c>
      <c r="L1011" s="7">
        <v>0.64079264367346156</v>
      </c>
      <c r="M1011" s="7">
        <v>2.6604431316978659E-5</v>
      </c>
      <c r="N1011" s="3">
        <v>2</v>
      </c>
      <c r="O1011" s="5">
        <v>88467.529883484181</v>
      </c>
      <c r="P1011" s="7">
        <v>0.64330688078826803</v>
      </c>
      <c r="Q1011" s="7">
        <v>0.10094610184795449</v>
      </c>
      <c r="R1011" s="3">
        <v>2</v>
      </c>
      <c r="T1011" s="7">
        <v>0.69658319267751123</v>
      </c>
      <c r="U1011" s="3" t="str">
        <f t="shared" si="60"/>
        <v>No</v>
      </c>
      <c r="V1011" s="7">
        <v>0.2280897198848201</v>
      </c>
      <c r="W1011" s="3" t="str">
        <f t="shared" si="61"/>
        <v>No</v>
      </c>
      <c r="X1011" s="7">
        <v>0.97758533327656238</v>
      </c>
      <c r="Y1011" s="3" t="str">
        <f t="shared" si="62"/>
        <v>No</v>
      </c>
      <c r="Z1011" s="7">
        <v>3.7297346800541233E-2</v>
      </c>
      <c r="AA1011" s="7">
        <v>4.3777195919234013E-2</v>
      </c>
      <c r="AB1011" s="7">
        <v>5.6495341417511363E-3</v>
      </c>
      <c r="AD1011" s="7">
        <v>0.69543093078043994</v>
      </c>
      <c r="AE1011" s="3" t="str">
        <f t="shared" si="63"/>
        <v>No</v>
      </c>
      <c r="AF1011" s="7">
        <v>8.6724076861526042E-2</v>
      </c>
    </row>
    <row r="1012" spans="1:32" x14ac:dyDescent="0.35">
      <c r="A1012" s="2" t="s">
        <v>2018</v>
      </c>
      <c r="B1012" s="3" t="s">
        <v>2019</v>
      </c>
      <c r="C1012" s="5">
        <v>35576.119062541387</v>
      </c>
      <c r="D1012" s="7">
        <v>0.42351871857376538</v>
      </c>
      <c r="E1012" s="7">
        <v>0.13177175869219551</v>
      </c>
      <c r="F1012" s="3">
        <v>2</v>
      </c>
      <c r="G1012" s="5">
        <v>41127.442625515338</v>
      </c>
      <c r="H1012" s="7">
        <v>0.45652140752080372</v>
      </c>
      <c r="I1012" s="7">
        <v>5.2955245785629591E-3</v>
      </c>
      <c r="J1012" s="3">
        <v>2</v>
      </c>
      <c r="K1012" s="5">
        <v>70187.330473866052</v>
      </c>
      <c r="L1012" s="7">
        <v>0.79480213866141658</v>
      </c>
      <c r="M1012" s="7">
        <v>0.13517983136212519</v>
      </c>
      <c r="N1012" s="3">
        <v>2</v>
      </c>
      <c r="O1012" s="5">
        <v>62869.020060591043</v>
      </c>
      <c r="P1012" s="7">
        <v>0.73253297588131994</v>
      </c>
      <c r="Q1012" s="7">
        <v>0.21893578790799889</v>
      </c>
      <c r="R1012" s="3">
        <v>2</v>
      </c>
      <c r="T1012" s="7">
        <v>0.78330445380670022</v>
      </c>
      <c r="U1012" s="3" t="str">
        <f t="shared" si="60"/>
        <v>No</v>
      </c>
      <c r="V1012" s="7">
        <v>0.1748400412144869</v>
      </c>
      <c r="W1012" s="3" t="str">
        <f t="shared" si="61"/>
        <v>No</v>
      </c>
      <c r="X1012" s="7">
        <v>0.77042061757349611</v>
      </c>
      <c r="Y1012" s="3" t="str">
        <f t="shared" si="62"/>
        <v>No</v>
      </c>
      <c r="Z1012" s="7">
        <v>0.1082567788205174</v>
      </c>
      <c r="AA1012" s="7">
        <v>0.79991324095124461</v>
      </c>
      <c r="AB1012" s="7">
        <v>-0.1177020489057929</v>
      </c>
      <c r="AD1012" s="7">
        <v>0.25577342133648201</v>
      </c>
      <c r="AE1012" s="3" t="str">
        <f t="shared" si="63"/>
        <v>No</v>
      </c>
      <c r="AF1012" s="7">
        <v>0.79046797086596921</v>
      </c>
    </row>
    <row r="1013" spans="1:32" x14ac:dyDescent="0.35">
      <c r="A1013" s="2" t="s">
        <v>2020</v>
      </c>
      <c r="B1013" s="3" t="s">
        <v>2021</v>
      </c>
      <c r="C1013" s="5">
        <v>214142.70665570479</v>
      </c>
      <c r="D1013" s="7">
        <v>1.0446146276717709</v>
      </c>
      <c r="E1013" s="7">
        <v>0.11266091226093471</v>
      </c>
      <c r="F1013" s="3">
        <v>3</v>
      </c>
      <c r="G1013" s="5">
        <v>222226.87233797461</v>
      </c>
      <c r="H1013" s="7">
        <v>1.0975334308209781</v>
      </c>
      <c r="I1013" s="7">
        <v>3.8311990836978053E-2</v>
      </c>
      <c r="J1013" s="3">
        <v>3</v>
      </c>
      <c r="K1013" s="5">
        <v>203685.81721161559</v>
      </c>
      <c r="L1013" s="7">
        <v>0.98755327068819909</v>
      </c>
      <c r="M1013" s="7">
        <v>1.4284259369662671E-2</v>
      </c>
      <c r="N1013" s="3">
        <v>3</v>
      </c>
      <c r="O1013" s="5">
        <v>218920.38330085171</v>
      </c>
      <c r="P1013" s="7">
        <v>1.0457771599903569</v>
      </c>
      <c r="Q1013" s="7">
        <v>6.7924360328325925E-2</v>
      </c>
      <c r="R1013" s="3">
        <v>3</v>
      </c>
      <c r="T1013" s="7">
        <v>0.5083572386175178</v>
      </c>
      <c r="U1013" s="3" t="str">
        <f t="shared" si="60"/>
        <v>No</v>
      </c>
      <c r="V1013" s="7">
        <v>2.6589477652245511E-2</v>
      </c>
      <c r="W1013" s="3" t="str">
        <f t="shared" si="61"/>
        <v>Yes</v>
      </c>
      <c r="X1013" s="7">
        <v>0.27378513118017339</v>
      </c>
      <c r="Y1013" s="3" t="str">
        <f t="shared" si="62"/>
        <v>No</v>
      </c>
      <c r="Z1013" s="7">
        <v>7.1294073928087162E-2</v>
      </c>
      <c r="AA1013" s="7">
        <v>-0.15233440748300639</v>
      </c>
      <c r="AB1013" s="7">
        <v>8.26449894799028E-2</v>
      </c>
      <c r="AD1013" s="7">
        <v>0.98867105586377912</v>
      </c>
      <c r="AE1013" s="3" t="str">
        <f t="shared" si="63"/>
        <v>No</v>
      </c>
      <c r="AF1013" s="7">
        <v>1.6046559249837989E-3</v>
      </c>
    </row>
    <row r="1014" spans="1:32" x14ac:dyDescent="0.35">
      <c r="A1014" s="2" t="s">
        <v>2022</v>
      </c>
      <c r="B1014" s="3" t="s">
        <v>2023</v>
      </c>
      <c r="C1014" s="5">
        <v>140138.50507305589</v>
      </c>
      <c r="D1014" s="7">
        <v>0.38924783894580101</v>
      </c>
      <c r="E1014" s="7">
        <v>5.9523329613889184E-3</v>
      </c>
      <c r="F1014" s="3">
        <v>3</v>
      </c>
      <c r="G1014" s="5">
        <v>144593.3384680126</v>
      </c>
      <c r="H1014" s="7">
        <v>0.40807125637284658</v>
      </c>
      <c r="I1014" s="7">
        <v>3.056788527969799E-2</v>
      </c>
      <c r="J1014" s="3">
        <v>3</v>
      </c>
      <c r="K1014" s="5">
        <v>165620.03629927721</v>
      </c>
      <c r="L1014" s="7">
        <v>0.45486752489952459</v>
      </c>
      <c r="M1014" s="7">
        <v>5.1691131717123397E-2</v>
      </c>
      <c r="N1014" s="3">
        <v>3</v>
      </c>
      <c r="O1014" s="5">
        <v>174074.74207405411</v>
      </c>
      <c r="P1014" s="7">
        <v>0.4866552361206638</v>
      </c>
      <c r="Q1014" s="7">
        <v>8.4230769610629322E-2</v>
      </c>
      <c r="R1014" s="3">
        <v>3</v>
      </c>
      <c r="T1014" s="7">
        <v>0.39833923890320339</v>
      </c>
      <c r="U1014" s="3" t="str">
        <f t="shared" si="60"/>
        <v>No</v>
      </c>
      <c r="V1014" s="7">
        <v>0.2635221825621249</v>
      </c>
      <c r="W1014" s="3" t="str">
        <f t="shared" si="61"/>
        <v>No</v>
      </c>
      <c r="X1014" s="7">
        <v>0.61283454855530251</v>
      </c>
      <c r="Y1014" s="3" t="str">
        <f t="shared" si="62"/>
        <v>No</v>
      </c>
      <c r="Z1014" s="7">
        <v>6.8132064292647579E-2</v>
      </c>
      <c r="AA1014" s="7">
        <v>0.1566253436608549</v>
      </c>
      <c r="AB1014" s="7">
        <v>9.7453640062676386E-2</v>
      </c>
      <c r="AD1014" s="7">
        <v>0.18251132045244889</v>
      </c>
      <c r="AE1014" s="3" t="str">
        <f t="shared" si="63"/>
        <v>No</v>
      </c>
      <c r="AF1014" s="7">
        <v>0.322211048016179</v>
      </c>
    </row>
    <row r="1015" spans="1:32" x14ac:dyDescent="0.35">
      <c r="A1015" s="2" t="s">
        <v>2024</v>
      </c>
      <c r="B1015" s="3" t="s">
        <v>2025</v>
      </c>
      <c r="C1015" s="5">
        <v>97063.243076086859</v>
      </c>
      <c r="D1015" s="7">
        <v>0.75606128904526171</v>
      </c>
      <c r="E1015" s="7">
        <v>4.9839788342286383E-2</v>
      </c>
      <c r="F1015" s="3">
        <v>3</v>
      </c>
      <c r="G1015" s="5">
        <v>103928.4011831752</v>
      </c>
      <c r="H1015" s="7">
        <v>0.80793985655606726</v>
      </c>
      <c r="I1015" s="7">
        <v>3.0938082168620661E-2</v>
      </c>
      <c r="J1015" s="3">
        <v>3</v>
      </c>
      <c r="K1015" s="5">
        <v>113154.30108676769</v>
      </c>
      <c r="L1015" s="7">
        <v>0.86272547405276567</v>
      </c>
      <c r="M1015" s="7">
        <v>0.10937812439021841</v>
      </c>
      <c r="N1015" s="3">
        <v>3</v>
      </c>
      <c r="O1015" s="5">
        <v>121283.99467241571</v>
      </c>
      <c r="P1015" s="7">
        <v>0.93169832129155372</v>
      </c>
      <c r="Q1015" s="7">
        <v>5.0803385892446318E-2</v>
      </c>
      <c r="R1015" s="3">
        <v>3</v>
      </c>
      <c r="T1015" s="7">
        <v>0.21391367263055369</v>
      </c>
      <c r="U1015" s="3" t="str">
        <f t="shared" si="60"/>
        <v>No</v>
      </c>
      <c r="V1015" s="7">
        <v>0.48104569241823769</v>
      </c>
      <c r="W1015" s="3" t="str">
        <f t="shared" si="61"/>
        <v>No</v>
      </c>
      <c r="X1015" s="7">
        <v>0.39899482349487458</v>
      </c>
      <c r="Y1015" s="3" t="str">
        <f t="shared" si="62"/>
        <v>No</v>
      </c>
      <c r="Z1015" s="7">
        <v>9.5744712807585466E-2</v>
      </c>
      <c r="AA1015" s="7">
        <v>9.4653653621975378E-2</v>
      </c>
      <c r="AB1015" s="7">
        <v>0.1109613382402434</v>
      </c>
      <c r="AD1015" s="7">
        <v>1.2913866715913991E-2</v>
      </c>
      <c r="AE1015" s="3" t="str">
        <f t="shared" si="63"/>
        <v>Yes</v>
      </c>
      <c r="AF1015" s="7">
        <v>0.30135970466980422</v>
      </c>
    </row>
    <row r="1016" spans="1:32" x14ac:dyDescent="0.35">
      <c r="A1016" s="2" t="s">
        <v>2026</v>
      </c>
      <c r="B1016" s="3" t="s">
        <v>2027</v>
      </c>
      <c r="C1016" s="5">
        <v>56606.972022386653</v>
      </c>
      <c r="D1016" s="7">
        <v>1.073206229800771</v>
      </c>
      <c r="E1016" s="7">
        <v>0.31490403600731431</v>
      </c>
      <c r="F1016" s="3">
        <v>2</v>
      </c>
      <c r="G1016" s="5">
        <v>55143.928345309127</v>
      </c>
      <c r="H1016" s="7">
        <v>1.0091747141012419</v>
      </c>
      <c r="I1016" s="7">
        <v>0.1115469437753248</v>
      </c>
      <c r="J1016" s="3">
        <v>2</v>
      </c>
      <c r="K1016" s="5">
        <v>59074.940328975048</v>
      </c>
      <c r="L1016" s="7">
        <v>1.0715604797545799</v>
      </c>
      <c r="M1016" s="7">
        <v>0.15159752063290061</v>
      </c>
      <c r="N1016" s="3">
        <v>2</v>
      </c>
      <c r="O1016" s="5">
        <v>59018.818327731999</v>
      </c>
      <c r="P1016" s="7">
        <v>1.1084667088844089</v>
      </c>
      <c r="Q1016" s="7">
        <v>0.35576132246143338</v>
      </c>
      <c r="R1016" s="3">
        <v>2</v>
      </c>
      <c r="T1016" s="7">
        <v>0.82429588048357882</v>
      </c>
      <c r="U1016" s="3" t="str">
        <f t="shared" si="60"/>
        <v>No</v>
      </c>
      <c r="V1016" s="7">
        <v>0.68892588558745382</v>
      </c>
      <c r="W1016" s="3" t="str">
        <f t="shared" si="61"/>
        <v>No</v>
      </c>
      <c r="X1016" s="7">
        <v>0.90992297556142421</v>
      </c>
      <c r="Y1016" s="3" t="str">
        <f t="shared" si="62"/>
        <v>No</v>
      </c>
      <c r="Z1016" s="7">
        <v>-8.8751370674846064E-2</v>
      </c>
      <c r="AA1016" s="7">
        <v>8.6537315518539701E-2</v>
      </c>
      <c r="AB1016" s="7">
        <v>4.8852162492664768E-2</v>
      </c>
      <c r="AD1016" s="7">
        <v>0.92611309077943982</v>
      </c>
      <c r="AE1016" s="3" t="str">
        <f t="shared" si="63"/>
        <v>No</v>
      </c>
      <c r="AF1016" s="7">
        <v>4.6638107336358557E-2</v>
      </c>
    </row>
    <row r="1017" spans="1:32" x14ac:dyDescent="0.35">
      <c r="A1017" s="2" t="s">
        <v>2028</v>
      </c>
      <c r="B1017" s="3" t="s">
        <v>2029</v>
      </c>
      <c r="C1017" s="5">
        <v>34290.549960153447</v>
      </c>
      <c r="D1017" s="7">
        <v>0.55654729981493234</v>
      </c>
      <c r="E1017" s="7">
        <v>3.4720222879654879E-2</v>
      </c>
      <c r="F1017" s="3">
        <v>2</v>
      </c>
      <c r="G1017" s="5">
        <v>34775.254357600992</v>
      </c>
      <c r="H1017" s="7">
        <v>0.57632175418876908</v>
      </c>
      <c r="I1017" s="7">
        <v>0.1004684512064104</v>
      </c>
      <c r="J1017" s="3">
        <v>2</v>
      </c>
      <c r="K1017" s="5">
        <v>45326.227882534949</v>
      </c>
      <c r="L1017" s="7">
        <v>0.71485502711772619</v>
      </c>
      <c r="M1017" s="7">
        <v>0.1244452521005853</v>
      </c>
      <c r="N1017" s="3">
        <v>2</v>
      </c>
      <c r="O1017" s="5">
        <v>39776.061584090778</v>
      </c>
      <c r="P1017" s="7">
        <v>0.63430882514598652</v>
      </c>
      <c r="Q1017" s="7">
        <v>5.9450047558661311E-2</v>
      </c>
      <c r="R1017" s="3">
        <v>2</v>
      </c>
      <c r="T1017" s="7">
        <v>0.82953588600253858</v>
      </c>
      <c r="U1017" s="3" t="str">
        <f t="shared" si="60"/>
        <v>No</v>
      </c>
      <c r="V1017" s="7">
        <v>0.34995824472824361</v>
      </c>
      <c r="W1017" s="3" t="str">
        <f t="shared" si="61"/>
        <v>No</v>
      </c>
      <c r="X1017" s="7">
        <v>0.52360190031205867</v>
      </c>
      <c r="Y1017" s="3" t="str">
        <f t="shared" si="62"/>
        <v>No</v>
      </c>
      <c r="Z1017" s="7">
        <v>5.0370173116171521E-2</v>
      </c>
      <c r="AA1017" s="7">
        <v>0.31077621483947487</v>
      </c>
      <c r="AB1017" s="7">
        <v>-0.1724652778864911</v>
      </c>
      <c r="AD1017" s="7">
        <v>0.27963413721278868</v>
      </c>
      <c r="AE1017" s="3" t="str">
        <f t="shared" si="63"/>
        <v>No</v>
      </c>
      <c r="AF1017" s="7">
        <v>0.18868111006915519</v>
      </c>
    </row>
    <row r="1018" spans="1:32" x14ac:dyDescent="0.35">
      <c r="A1018" s="2" t="s">
        <v>2030</v>
      </c>
      <c r="B1018" s="3" t="s">
        <v>2031</v>
      </c>
      <c r="C1018" s="5">
        <v>216916.32972075939</v>
      </c>
      <c r="D1018" s="7">
        <v>0.74896791991295242</v>
      </c>
      <c r="E1018" s="7">
        <v>7.1850753745871063E-2</v>
      </c>
      <c r="F1018" s="3">
        <v>2</v>
      </c>
      <c r="G1018" s="5">
        <v>239420.21498422921</v>
      </c>
      <c r="H1018" s="7">
        <v>0.81568771076631719</v>
      </c>
      <c r="I1018" s="7">
        <v>3.4486755457962523E-2</v>
      </c>
      <c r="J1018" s="3">
        <v>2</v>
      </c>
      <c r="K1018" s="5">
        <v>253000.02955828619</v>
      </c>
      <c r="L1018" s="7">
        <v>0.85607881725833512</v>
      </c>
      <c r="M1018" s="7">
        <v>5.0971159535442498E-2</v>
      </c>
      <c r="N1018" s="3">
        <v>2</v>
      </c>
      <c r="O1018" s="5">
        <v>252680.06613363911</v>
      </c>
      <c r="P1018" s="7">
        <v>0.86487971265179331</v>
      </c>
      <c r="Q1018" s="7">
        <v>0.14036736076161041</v>
      </c>
      <c r="R1018" s="3">
        <v>2</v>
      </c>
      <c r="T1018" s="7">
        <v>0.39605584231940638</v>
      </c>
      <c r="U1018" s="3" t="str">
        <f t="shared" si="60"/>
        <v>No</v>
      </c>
      <c r="V1018" s="7">
        <v>0.4626883802842322</v>
      </c>
      <c r="W1018" s="3" t="str">
        <f t="shared" si="61"/>
        <v>No</v>
      </c>
      <c r="X1018" s="7">
        <v>0.94482647826590294</v>
      </c>
      <c r="Y1018" s="3" t="str">
        <f t="shared" si="62"/>
        <v>No</v>
      </c>
      <c r="Z1018" s="7">
        <v>0.1231129905291221</v>
      </c>
      <c r="AA1018" s="7">
        <v>6.972671198286054E-2</v>
      </c>
      <c r="AB1018" s="7">
        <v>1.475586843805682E-2</v>
      </c>
      <c r="AD1018" s="7">
        <v>0.4379034559853785</v>
      </c>
      <c r="AE1018" s="3" t="str">
        <f t="shared" si="63"/>
        <v>No</v>
      </c>
      <c r="AF1018" s="7">
        <v>0.20759557095003919</v>
      </c>
    </row>
    <row r="1019" spans="1:32" x14ac:dyDescent="0.35">
      <c r="A1019" s="2" t="s">
        <v>2032</v>
      </c>
      <c r="B1019" s="3" t="s">
        <v>2033</v>
      </c>
      <c r="C1019" s="5">
        <v>73882.905381125078</v>
      </c>
      <c r="D1019" s="7">
        <v>1.137720455062569</v>
      </c>
      <c r="E1019" s="7">
        <v>0.13346710047807281</v>
      </c>
      <c r="F1019" s="3">
        <v>3</v>
      </c>
      <c r="G1019" s="5">
        <v>67991.998827848714</v>
      </c>
      <c r="H1019" s="7">
        <v>1.04116831129791</v>
      </c>
      <c r="I1019" s="7">
        <v>9.0106565029272251E-2</v>
      </c>
      <c r="J1019" s="3">
        <v>3</v>
      </c>
      <c r="K1019" s="5">
        <v>66168.707421650412</v>
      </c>
      <c r="L1019" s="7">
        <v>0.99295759457717114</v>
      </c>
      <c r="M1019" s="7">
        <v>9.3073724460991852E-2</v>
      </c>
      <c r="N1019" s="3">
        <v>3</v>
      </c>
      <c r="O1019" s="5">
        <v>74971.141845025559</v>
      </c>
      <c r="P1019" s="7">
        <v>1.1279737741973861</v>
      </c>
      <c r="Q1019" s="7">
        <v>0.12736804700990401</v>
      </c>
      <c r="R1019" s="3">
        <v>3</v>
      </c>
      <c r="T1019" s="7">
        <v>0.3652271545577635</v>
      </c>
      <c r="U1019" s="3" t="str">
        <f t="shared" si="60"/>
        <v>No</v>
      </c>
      <c r="V1019" s="7">
        <v>0.5543328019880831</v>
      </c>
      <c r="W1019" s="3" t="str">
        <f t="shared" si="61"/>
        <v>No</v>
      </c>
      <c r="X1019" s="7">
        <v>0.2187016904791701</v>
      </c>
      <c r="Y1019" s="3" t="str">
        <f t="shared" si="62"/>
        <v>No</v>
      </c>
      <c r="Z1019" s="7">
        <v>-0.12794281404322161</v>
      </c>
      <c r="AA1019" s="7">
        <v>-6.8399295875598939E-2</v>
      </c>
      <c r="AB1019" s="7">
        <v>0.18392951274750399</v>
      </c>
      <c r="AD1019" s="7">
        <v>0.93149941571569461</v>
      </c>
      <c r="AE1019" s="3" t="str">
        <f t="shared" si="63"/>
        <v>No</v>
      </c>
      <c r="AF1019" s="7">
        <v>-1.241259717131651E-2</v>
      </c>
    </row>
    <row r="1020" spans="1:32" x14ac:dyDescent="0.35">
      <c r="A1020" s="2" t="s">
        <v>2034</v>
      </c>
      <c r="B1020" s="3" t="s">
        <v>2035</v>
      </c>
      <c r="C1020" s="5">
        <v>253273.71992272351</v>
      </c>
      <c r="D1020" s="7">
        <v>0.66770352036715452</v>
      </c>
      <c r="E1020" s="7">
        <v>3.6053606912307537E-2</v>
      </c>
      <c r="F1020" s="3">
        <v>3</v>
      </c>
      <c r="G1020" s="5">
        <v>247498.3467972799</v>
      </c>
      <c r="H1020" s="7">
        <v>0.64796811622394779</v>
      </c>
      <c r="I1020" s="7">
        <v>2.91030311544862E-2</v>
      </c>
      <c r="J1020" s="3">
        <v>3</v>
      </c>
      <c r="K1020" s="5">
        <v>258658.8361507713</v>
      </c>
      <c r="L1020" s="7">
        <v>0.66945447642080425</v>
      </c>
      <c r="M1020" s="7">
        <v>4.0919942030573572E-2</v>
      </c>
      <c r="N1020" s="3">
        <v>3</v>
      </c>
      <c r="O1020" s="5">
        <v>264563.16554565908</v>
      </c>
      <c r="P1020" s="7">
        <v>0.71462677940284569</v>
      </c>
      <c r="Q1020" s="7">
        <v>0.11506761590259269</v>
      </c>
      <c r="R1020" s="3">
        <v>3</v>
      </c>
      <c r="T1020" s="7">
        <v>0.50331366497708652</v>
      </c>
      <c r="U1020" s="3" t="str">
        <f t="shared" si="60"/>
        <v>No</v>
      </c>
      <c r="V1020" s="7">
        <v>0.50389058328097025</v>
      </c>
      <c r="W1020" s="3" t="str">
        <f t="shared" si="61"/>
        <v>No</v>
      </c>
      <c r="X1020" s="7">
        <v>0.5756040255385485</v>
      </c>
      <c r="Y1020" s="3" t="str">
        <f t="shared" si="62"/>
        <v>No</v>
      </c>
      <c r="Z1020" s="7">
        <v>-4.3284820722472847E-2</v>
      </c>
      <c r="AA1020" s="7">
        <v>4.7063128245302871E-2</v>
      </c>
      <c r="AB1020" s="7">
        <v>9.4204023270096665E-2</v>
      </c>
      <c r="AD1020" s="7">
        <v>0.55967765502407441</v>
      </c>
      <c r="AE1020" s="3" t="str">
        <f t="shared" si="63"/>
        <v>No</v>
      </c>
      <c r="AF1020" s="7">
        <v>9.798233079292655E-2</v>
      </c>
    </row>
    <row r="1021" spans="1:32" x14ac:dyDescent="0.35">
      <c r="A1021" s="2" t="s">
        <v>2036</v>
      </c>
      <c r="B1021" s="3" t="s">
        <v>2037</v>
      </c>
      <c r="C1021" s="5">
        <v>171521.18287968301</v>
      </c>
      <c r="D1021" s="7">
        <v>0.79763613726233118</v>
      </c>
      <c r="E1021" s="7">
        <v>3.8923362504909381E-2</v>
      </c>
      <c r="F1021" s="3">
        <v>3</v>
      </c>
      <c r="G1021" s="5">
        <v>179181.0612187018</v>
      </c>
      <c r="H1021" s="7">
        <v>0.84766614614691749</v>
      </c>
      <c r="I1021" s="7">
        <v>7.4013788534837283E-2</v>
      </c>
      <c r="J1021" s="3">
        <v>3</v>
      </c>
      <c r="K1021" s="5">
        <v>193597.0595252378</v>
      </c>
      <c r="L1021" s="7">
        <v>0.88433968004418106</v>
      </c>
      <c r="M1021" s="7">
        <v>2.2286647416406971E-2</v>
      </c>
      <c r="N1021" s="3">
        <v>3</v>
      </c>
      <c r="O1021" s="5">
        <v>194203.50891535389</v>
      </c>
      <c r="P1021" s="7">
        <v>0.87635141207285505</v>
      </c>
      <c r="Q1021" s="7">
        <v>6.863665411280058E-2</v>
      </c>
      <c r="R1021" s="3">
        <v>3</v>
      </c>
      <c r="T1021" s="7">
        <v>0.37566052629259322</v>
      </c>
      <c r="U1021" s="3" t="str">
        <f t="shared" si="60"/>
        <v>No</v>
      </c>
      <c r="V1021" s="7">
        <v>0.48594233107935653</v>
      </c>
      <c r="W1021" s="3" t="str">
        <f t="shared" si="61"/>
        <v>No</v>
      </c>
      <c r="X1021" s="7">
        <v>0.86288791741232385</v>
      </c>
      <c r="Y1021" s="3" t="str">
        <f t="shared" si="62"/>
        <v>No</v>
      </c>
      <c r="Z1021" s="7">
        <v>8.7765397128431163E-2</v>
      </c>
      <c r="AA1021" s="7">
        <v>6.1104453384110829E-2</v>
      </c>
      <c r="AB1021" s="7">
        <v>-1.309112508846493E-2</v>
      </c>
      <c r="AD1021" s="7">
        <v>0.1776421609395053</v>
      </c>
      <c r="AE1021" s="3" t="str">
        <f t="shared" si="63"/>
        <v>No</v>
      </c>
      <c r="AF1021" s="7">
        <v>0.13577872542407721</v>
      </c>
    </row>
    <row r="1022" spans="1:32" x14ac:dyDescent="0.35">
      <c r="A1022" s="2" t="s">
        <v>2038</v>
      </c>
      <c r="B1022" s="3" t="s">
        <v>2039</v>
      </c>
      <c r="C1022" s="5">
        <v>235094.21927307331</v>
      </c>
      <c r="D1022" s="7">
        <v>0.88848852258813282</v>
      </c>
      <c r="E1022" s="7">
        <v>5.3446399813306449E-2</v>
      </c>
      <c r="F1022" s="3">
        <v>3</v>
      </c>
      <c r="G1022" s="5">
        <v>233006.2503956389</v>
      </c>
      <c r="H1022" s="7">
        <v>0.86217457312575563</v>
      </c>
      <c r="I1022" s="7">
        <v>8.1020112595977883E-2</v>
      </c>
      <c r="J1022" s="3">
        <v>3</v>
      </c>
      <c r="K1022" s="5">
        <v>249575.5319618854</v>
      </c>
      <c r="L1022" s="7">
        <v>0.92334303691288933</v>
      </c>
      <c r="M1022" s="7">
        <v>1.679977405628677E-2</v>
      </c>
      <c r="N1022" s="3">
        <v>3</v>
      </c>
      <c r="O1022" s="5">
        <v>242548.72154738801</v>
      </c>
      <c r="P1022" s="7">
        <v>0.90181100795947888</v>
      </c>
      <c r="Q1022" s="7">
        <v>4.4868397621345701E-2</v>
      </c>
      <c r="R1022" s="3">
        <v>3</v>
      </c>
      <c r="T1022" s="7">
        <v>0.66666989169560131</v>
      </c>
      <c r="U1022" s="3" t="str">
        <f t="shared" si="60"/>
        <v>No</v>
      </c>
      <c r="V1022" s="7">
        <v>0.32009417601858497</v>
      </c>
      <c r="W1022" s="3" t="str">
        <f t="shared" si="61"/>
        <v>No</v>
      </c>
      <c r="X1022" s="7">
        <v>0.50207634089375019</v>
      </c>
      <c r="Y1022" s="3" t="str">
        <f t="shared" si="62"/>
        <v>No</v>
      </c>
      <c r="Z1022" s="7">
        <v>-4.337312395974266E-2</v>
      </c>
      <c r="AA1022" s="7">
        <v>9.88867162497611E-2</v>
      </c>
      <c r="AB1022" s="7">
        <v>-3.4041611718976413E-2</v>
      </c>
      <c r="AD1022" s="7">
        <v>0.75796117423408105</v>
      </c>
      <c r="AE1022" s="3" t="str">
        <f t="shared" si="63"/>
        <v>No</v>
      </c>
      <c r="AF1022" s="7">
        <v>2.1471980571042271E-2</v>
      </c>
    </row>
    <row r="1023" spans="1:32" x14ac:dyDescent="0.35">
      <c r="A1023" s="2" t="s">
        <v>2040</v>
      </c>
      <c r="B1023" s="3" t="s">
        <v>2041</v>
      </c>
      <c r="C1023" s="5">
        <v>59601.464438237941</v>
      </c>
      <c r="D1023" s="7">
        <v>0.66618725271965895</v>
      </c>
      <c r="E1023" s="7">
        <v>3.5906123686632513E-2</v>
      </c>
      <c r="F1023" s="3">
        <v>3</v>
      </c>
      <c r="G1023" s="5">
        <v>66783.95233110011</v>
      </c>
      <c r="H1023" s="7">
        <v>0.74878223942207178</v>
      </c>
      <c r="I1023" s="7">
        <v>7.574160665124996E-2</v>
      </c>
      <c r="J1023" s="3">
        <v>3</v>
      </c>
      <c r="K1023" s="5">
        <v>103958.70275028171</v>
      </c>
      <c r="L1023" s="7">
        <v>1.1399819660927351</v>
      </c>
      <c r="M1023" s="7">
        <v>5.2824435682208778E-2</v>
      </c>
      <c r="N1023" s="3">
        <v>3</v>
      </c>
      <c r="O1023" s="5">
        <v>106284.5762433591</v>
      </c>
      <c r="P1023" s="7">
        <v>1.170959771719243</v>
      </c>
      <c r="Q1023" s="7">
        <v>6.8389450230792889E-2</v>
      </c>
      <c r="R1023" s="3">
        <v>3</v>
      </c>
      <c r="T1023" s="7">
        <v>0.19101051864960741</v>
      </c>
      <c r="U1023" s="3" t="str">
        <f t="shared" si="60"/>
        <v>No</v>
      </c>
      <c r="V1023" s="7">
        <v>2.81595137957775E-3</v>
      </c>
      <c r="W1023" s="3" t="str">
        <f t="shared" si="61"/>
        <v>Yes</v>
      </c>
      <c r="X1023" s="7">
        <v>0.57031158426735673</v>
      </c>
      <c r="Y1023" s="3" t="str">
        <f t="shared" si="62"/>
        <v>No</v>
      </c>
      <c r="Z1023" s="7">
        <v>0.16861846686754731</v>
      </c>
      <c r="AA1023" s="7">
        <v>0.60639288115606982</v>
      </c>
      <c r="AB1023" s="7">
        <v>3.8680511050623943E-2</v>
      </c>
      <c r="AD1023" s="7">
        <v>1.423989419116257E-3</v>
      </c>
      <c r="AE1023" s="3" t="str">
        <f t="shared" si="63"/>
        <v>Yes</v>
      </c>
      <c r="AF1023" s="7">
        <v>0.81369185907424113</v>
      </c>
    </row>
    <row r="1024" spans="1:32" x14ac:dyDescent="0.35">
      <c r="A1024" s="2" t="s">
        <v>2042</v>
      </c>
      <c r="B1024" s="3" t="s">
        <v>2043</v>
      </c>
      <c r="C1024" s="5">
        <v>48689.197935456177</v>
      </c>
      <c r="D1024" s="7">
        <v>0.68432173246769346</v>
      </c>
      <c r="E1024" s="7">
        <v>6.081268841507096E-2</v>
      </c>
      <c r="F1024" s="3">
        <v>3</v>
      </c>
      <c r="G1024" s="5">
        <v>43721.95134673384</v>
      </c>
      <c r="H1024" s="7">
        <v>0.62236592819376779</v>
      </c>
      <c r="I1024" s="7">
        <v>0.1049119821862699</v>
      </c>
      <c r="J1024" s="3">
        <v>3</v>
      </c>
      <c r="K1024" s="5">
        <v>47727.339663734107</v>
      </c>
      <c r="L1024" s="7">
        <v>0.66096978414571705</v>
      </c>
      <c r="M1024" s="7">
        <v>7.5271391053623113E-2</v>
      </c>
      <c r="N1024" s="3">
        <v>3</v>
      </c>
      <c r="O1024" s="5">
        <v>51658.19435119992</v>
      </c>
      <c r="P1024" s="7">
        <v>0.7275241285870887</v>
      </c>
      <c r="Q1024" s="7">
        <v>0.13956002354118449</v>
      </c>
      <c r="R1024" s="3">
        <v>3</v>
      </c>
      <c r="T1024" s="7">
        <v>0.43750237489599841</v>
      </c>
      <c r="U1024" s="3" t="str">
        <f t="shared" si="60"/>
        <v>No</v>
      </c>
      <c r="V1024" s="7">
        <v>0.63453073656046977</v>
      </c>
      <c r="W1024" s="3" t="str">
        <f t="shared" si="61"/>
        <v>No</v>
      </c>
      <c r="X1024" s="7">
        <v>0.51867967547907157</v>
      </c>
      <c r="Y1024" s="3" t="str">
        <f t="shared" si="62"/>
        <v>No</v>
      </c>
      <c r="Z1024" s="7">
        <v>-0.1369116834830805</v>
      </c>
      <c r="AA1024" s="7">
        <v>8.6821240007735917E-2</v>
      </c>
      <c r="AB1024" s="7">
        <v>0.13841077502518531</v>
      </c>
      <c r="AD1024" s="7">
        <v>0.6597834788796082</v>
      </c>
      <c r="AE1024" s="3" t="str">
        <f t="shared" si="63"/>
        <v>No</v>
      </c>
      <c r="AF1024" s="7">
        <v>8.8320331549840952E-2</v>
      </c>
    </row>
    <row r="1025" spans="1:32" x14ac:dyDescent="0.35">
      <c r="A1025" s="2" t="s">
        <v>2044</v>
      </c>
      <c r="B1025" s="3" t="s">
        <v>2045</v>
      </c>
      <c r="C1025" s="5">
        <v>189777.165877536</v>
      </c>
      <c r="D1025" s="7">
        <v>0.81646263905698557</v>
      </c>
      <c r="E1025" s="7">
        <v>3.5865584676937748E-2</v>
      </c>
      <c r="F1025" s="3">
        <v>3</v>
      </c>
      <c r="G1025" s="5">
        <v>192043.38356086949</v>
      </c>
      <c r="H1025" s="7">
        <v>0.81059333906776188</v>
      </c>
      <c r="I1025" s="7">
        <v>1.7125852181720639E-2</v>
      </c>
      <c r="J1025" s="3">
        <v>3</v>
      </c>
      <c r="K1025" s="5">
        <v>217799.43493598609</v>
      </c>
      <c r="L1025" s="7">
        <v>0.90922804132638568</v>
      </c>
      <c r="M1025" s="7">
        <v>5.4558141386164593E-3</v>
      </c>
      <c r="N1025" s="3">
        <v>3</v>
      </c>
      <c r="O1025" s="5">
        <v>207030.88754560839</v>
      </c>
      <c r="P1025" s="7">
        <v>0.88546163223967467</v>
      </c>
      <c r="Q1025" s="7">
        <v>7.4640069803169132E-2</v>
      </c>
      <c r="R1025" s="3">
        <v>3</v>
      </c>
      <c r="T1025" s="7">
        <v>0.81536549397802605</v>
      </c>
      <c r="U1025" s="3" t="str">
        <f t="shared" si="60"/>
        <v>No</v>
      </c>
      <c r="V1025" s="7">
        <v>5.822878913487854E-3</v>
      </c>
      <c r="W1025" s="3" t="str">
        <f t="shared" si="61"/>
        <v>Yes</v>
      </c>
      <c r="X1025" s="7">
        <v>0.63700083889735359</v>
      </c>
      <c r="Y1025" s="3" t="str">
        <f t="shared" si="62"/>
        <v>No</v>
      </c>
      <c r="Z1025" s="7">
        <v>-1.0408549958839421E-2</v>
      </c>
      <c r="AA1025" s="7">
        <v>0.1656638584230411</v>
      </c>
      <c r="AB1025" s="7">
        <v>-3.8212383518785482E-2</v>
      </c>
      <c r="AD1025" s="7">
        <v>0.2483655435042946</v>
      </c>
      <c r="AE1025" s="3" t="str">
        <f t="shared" si="63"/>
        <v>No</v>
      </c>
      <c r="AF1025" s="7">
        <v>0.1170429249454162</v>
      </c>
    </row>
    <row r="1026" spans="1:32" x14ac:dyDescent="0.35">
      <c r="A1026" s="2" t="s">
        <v>2046</v>
      </c>
      <c r="B1026" s="3" t="s">
        <v>2047</v>
      </c>
      <c r="C1026" s="5">
        <v>144077.50080521329</v>
      </c>
      <c r="D1026" s="7">
        <v>0.77551773723076778</v>
      </c>
      <c r="E1026" s="7">
        <v>5.2858404464937447E-2</v>
      </c>
      <c r="F1026" s="3">
        <v>3</v>
      </c>
      <c r="G1026" s="5">
        <v>146697.94688038531</v>
      </c>
      <c r="H1026" s="7">
        <v>0.78916009324413927</v>
      </c>
      <c r="I1026" s="7">
        <v>7.4360268638087548E-2</v>
      </c>
      <c r="J1026" s="3">
        <v>3</v>
      </c>
      <c r="K1026" s="5">
        <v>150906.67291256669</v>
      </c>
      <c r="L1026" s="7">
        <v>0.79712921755599842</v>
      </c>
      <c r="M1026" s="7">
        <v>2.0151740886489699E-2</v>
      </c>
      <c r="N1026" s="3">
        <v>3</v>
      </c>
      <c r="O1026" s="5">
        <v>139512.5669704937</v>
      </c>
      <c r="P1026" s="7">
        <v>0.73603647069963607</v>
      </c>
      <c r="Q1026" s="7">
        <v>6.8766089307301478E-2</v>
      </c>
      <c r="R1026" s="3">
        <v>3</v>
      </c>
      <c r="T1026" s="7">
        <v>0.80972274920079679</v>
      </c>
      <c r="U1026" s="3" t="str">
        <f t="shared" si="60"/>
        <v>No</v>
      </c>
      <c r="V1026" s="7">
        <v>0.87242418880802197</v>
      </c>
      <c r="W1026" s="3" t="str">
        <f t="shared" si="61"/>
        <v>No</v>
      </c>
      <c r="X1026" s="7">
        <v>0.26017684906793132</v>
      </c>
      <c r="Y1026" s="3" t="str">
        <f t="shared" si="62"/>
        <v>No</v>
      </c>
      <c r="Z1026" s="7">
        <v>2.5158224578766139E-2</v>
      </c>
      <c r="AA1026" s="7">
        <v>1.4495606531578119E-2</v>
      </c>
      <c r="AB1026" s="7">
        <v>-0.1150363555315812</v>
      </c>
      <c r="AD1026" s="7">
        <v>0.4772667698037486</v>
      </c>
      <c r="AE1026" s="3" t="str">
        <f t="shared" si="63"/>
        <v>No</v>
      </c>
      <c r="AF1026" s="7">
        <v>-7.538252442123701E-2</v>
      </c>
    </row>
    <row r="1027" spans="1:32" x14ac:dyDescent="0.35">
      <c r="A1027" s="2" t="s">
        <v>2048</v>
      </c>
      <c r="B1027" s="3" t="s">
        <v>2049</v>
      </c>
      <c r="C1027" s="5">
        <v>133929.2043965765</v>
      </c>
      <c r="D1027" s="7">
        <v>0.9632391833734617</v>
      </c>
      <c r="E1027" s="7">
        <v>0.19323462269020741</v>
      </c>
      <c r="F1027" s="3">
        <v>2</v>
      </c>
      <c r="G1027" s="5">
        <v>134230.084358405</v>
      </c>
      <c r="H1027" s="7">
        <v>0.89846722239586374</v>
      </c>
      <c r="I1027" s="7">
        <v>7.3401489947315116E-2</v>
      </c>
      <c r="J1027" s="3">
        <v>2</v>
      </c>
      <c r="K1027" s="5">
        <v>143206.13102408781</v>
      </c>
      <c r="L1027" s="7">
        <v>1.06166380158155</v>
      </c>
      <c r="M1027" s="7">
        <v>0.29664595460486209</v>
      </c>
      <c r="N1027" s="3">
        <v>2</v>
      </c>
      <c r="O1027" s="5">
        <v>152810.7623202352</v>
      </c>
      <c r="P1027" s="7">
        <v>1.0456902364997529</v>
      </c>
      <c r="Q1027" s="7">
        <v>0.15292203074213259</v>
      </c>
      <c r="R1027" s="3">
        <v>2</v>
      </c>
      <c r="T1027" s="7">
        <v>0.72080201519520526</v>
      </c>
      <c r="U1027" s="3" t="str">
        <f t="shared" si="60"/>
        <v>No</v>
      </c>
      <c r="V1027" s="7">
        <v>0.57673272986681656</v>
      </c>
      <c r="W1027" s="3" t="str">
        <f t="shared" si="61"/>
        <v>No</v>
      </c>
      <c r="X1027" s="7">
        <v>0.95394775318998049</v>
      </c>
      <c r="Y1027" s="3" t="str">
        <f t="shared" si="62"/>
        <v>No</v>
      </c>
      <c r="Z1027" s="7">
        <v>-0.10042820759381479</v>
      </c>
      <c r="AA1027" s="7">
        <v>0.24078920054893299</v>
      </c>
      <c r="AB1027" s="7">
        <v>-2.1871431262444129E-2</v>
      </c>
      <c r="AD1027" s="7">
        <v>0.68485272111490059</v>
      </c>
      <c r="AE1027" s="3" t="str">
        <f t="shared" si="63"/>
        <v>No</v>
      </c>
      <c r="AF1027" s="7">
        <v>0.1184895616926739</v>
      </c>
    </row>
    <row r="1028" spans="1:32" x14ac:dyDescent="0.35">
      <c r="A1028" s="2" t="s">
        <v>2050</v>
      </c>
      <c r="B1028" s="3" t="s">
        <v>2051</v>
      </c>
      <c r="C1028" s="5">
        <v>80345.170314879579</v>
      </c>
      <c r="D1028" s="7">
        <v>0.24474183134041669</v>
      </c>
      <c r="E1028" s="7">
        <v>1.4668534773039411E-2</v>
      </c>
      <c r="F1028" s="3">
        <v>3</v>
      </c>
      <c r="G1028" s="5">
        <v>85633.430210004546</v>
      </c>
      <c r="H1028" s="7">
        <v>0.26254107791773229</v>
      </c>
      <c r="I1028" s="7">
        <v>2.453908701735685E-2</v>
      </c>
      <c r="J1028" s="3">
        <v>3</v>
      </c>
      <c r="K1028" s="5">
        <v>118230.936876279</v>
      </c>
      <c r="L1028" s="7">
        <v>0.35508517210258178</v>
      </c>
      <c r="M1028" s="7">
        <v>7.6408043025704506E-3</v>
      </c>
      <c r="N1028" s="3">
        <v>3</v>
      </c>
      <c r="O1028" s="5">
        <v>110015.5469433757</v>
      </c>
      <c r="P1028" s="7">
        <v>0.32976579641970211</v>
      </c>
      <c r="Q1028" s="7">
        <v>3.0815569876412058E-2</v>
      </c>
      <c r="R1028" s="3">
        <v>3</v>
      </c>
      <c r="T1028" s="7">
        <v>0.35397013018693491</v>
      </c>
      <c r="U1028" s="3" t="str">
        <f t="shared" si="60"/>
        <v>No</v>
      </c>
      <c r="V1028" s="7">
        <v>1.5832013208628169E-2</v>
      </c>
      <c r="W1028" s="3" t="str">
        <f t="shared" si="61"/>
        <v>Yes</v>
      </c>
      <c r="X1028" s="7">
        <v>0.28858857678635891</v>
      </c>
      <c r="Y1028" s="3" t="str">
        <f t="shared" si="62"/>
        <v>No</v>
      </c>
      <c r="Z1028" s="7">
        <v>0.1012824602538981</v>
      </c>
      <c r="AA1028" s="7">
        <v>0.43562194796235082</v>
      </c>
      <c r="AB1028" s="7">
        <v>-0.1067233475222569</v>
      </c>
      <c r="AD1028" s="7">
        <v>2.5212460371176949E-2</v>
      </c>
      <c r="AE1028" s="3" t="str">
        <f t="shared" si="63"/>
        <v>Yes</v>
      </c>
      <c r="AF1028" s="7">
        <v>0.43018106069399192</v>
      </c>
    </row>
    <row r="1029" spans="1:32" x14ac:dyDescent="0.35">
      <c r="A1029" s="2" t="s">
        <v>2052</v>
      </c>
      <c r="B1029" s="3" t="s">
        <v>2053</v>
      </c>
      <c r="C1029" s="5">
        <v>169085.00997508099</v>
      </c>
      <c r="D1029" s="7">
        <v>0.70364372493743443</v>
      </c>
      <c r="E1029" s="7">
        <v>0.11473331552700369</v>
      </c>
      <c r="F1029" s="3">
        <v>3</v>
      </c>
      <c r="G1029" s="5">
        <v>176210.48426049919</v>
      </c>
      <c r="H1029" s="7">
        <v>0.74677275140209087</v>
      </c>
      <c r="I1029" s="7">
        <v>7.6693683258981351E-3</v>
      </c>
      <c r="J1029" s="3">
        <v>3</v>
      </c>
      <c r="K1029" s="5">
        <v>199945.84876841691</v>
      </c>
      <c r="L1029" s="7">
        <v>0.8389490943524226</v>
      </c>
      <c r="M1029" s="7">
        <v>6.3798888791104957E-2</v>
      </c>
      <c r="N1029" s="3">
        <v>3</v>
      </c>
      <c r="O1029" s="5">
        <v>199629.20791653439</v>
      </c>
      <c r="P1029" s="7">
        <v>0.84508877515055636</v>
      </c>
      <c r="Q1029" s="7">
        <v>7.6489403711600498E-2</v>
      </c>
      <c r="R1029" s="3">
        <v>3</v>
      </c>
      <c r="T1029" s="7">
        <v>0.58205476351453955</v>
      </c>
      <c r="U1029" s="3" t="str">
        <f t="shared" ref="U1029:U1092" si="64">IF(T1029&lt;0.05,"Yes","No")</f>
        <v>No</v>
      </c>
      <c r="V1029" s="7">
        <v>0.1274324268613547</v>
      </c>
      <c r="W1029" s="3" t="str">
        <f t="shared" ref="W1029:W1092" si="65">IF(V1029&lt;0.05,"Yes","No")</f>
        <v>No</v>
      </c>
      <c r="X1029" s="7">
        <v>0.92027277578885336</v>
      </c>
      <c r="Y1029" s="3" t="str">
        <f t="shared" ref="Y1029:Y1092" si="66">IF(X1029&lt;0.05,"Yes","No")</f>
        <v>No</v>
      </c>
      <c r="Z1029" s="7">
        <v>8.5824151060414661E-2</v>
      </c>
      <c r="AA1029" s="7">
        <v>0.16791398686827849</v>
      </c>
      <c r="AB1029" s="7">
        <v>1.05196283837406E-2</v>
      </c>
      <c r="AD1029" s="7">
        <v>0.16077998157564419</v>
      </c>
      <c r="AE1029" s="3" t="str">
        <f t="shared" ref="AE1029:AE1092" si="67">IF(AD1029&lt;0.05,"Yes","No")</f>
        <v>No</v>
      </c>
      <c r="AF1029" s="7">
        <v>0.26425776631243347</v>
      </c>
    </row>
    <row r="1030" spans="1:32" x14ac:dyDescent="0.35">
      <c r="A1030" s="2" t="s">
        <v>2054</v>
      </c>
      <c r="B1030" s="3" t="s">
        <v>2055</v>
      </c>
      <c r="C1030" s="5">
        <v>237689.9744193893</v>
      </c>
      <c r="D1030" s="7">
        <v>1.276937417273921</v>
      </c>
      <c r="E1030" s="7">
        <v>0.13045434906826109</v>
      </c>
      <c r="F1030" s="3">
        <v>3</v>
      </c>
      <c r="G1030" s="5">
        <v>225229.10659587811</v>
      </c>
      <c r="H1030" s="7">
        <v>1.205705857193238</v>
      </c>
      <c r="I1030" s="7">
        <v>0.1119922862846764</v>
      </c>
      <c r="J1030" s="3">
        <v>3</v>
      </c>
      <c r="K1030" s="5">
        <v>224827.8134391674</v>
      </c>
      <c r="L1030" s="7">
        <v>1.1877678013341619</v>
      </c>
      <c r="M1030" s="7">
        <v>0.20423868225558339</v>
      </c>
      <c r="N1030" s="3">
        <v>3</v>
      </c>
      <c r="O1030" s="5">
        <v>228980.79507699091</v>
      </c>
      <c r="P1030" s="7">
        <v>1.211195185362828</v>
      </c>
      <c r="Q1030" s="7">
        <v>0.1251936900110861</v>
      </c>
      <c r="R1030" s="3">
        <v>3</v>
      </c>
      <c r="T1030" s="7">
        <v>0.51353937798689708</v>
      </c>
      <c r="U1030" s="3" t="str">
        <f t="shared" si="64"/>
        <v>No</v>
      </c>
      <c r="V1030" s="7">
        <v>0.90207080721340138</v>
      </c>
      <c r="W1030" s="3" t="str">
        <f t="shared" si="65"/>
        <v>No</v>
      </c>
      <c r="X1030" s="7">
        <v>0.87530506893628046</v>
      </c>
      <c r="Y1030" s="3" t="str">
        <f t="shared" si="66"/>
        <v>No</v>
      </c>
      <c r="Z1030" s="7">
        <v>-8.2809828553573842E-2</v>
      </c>
      <c r="AA1030" s="7">
        <v>-2.1625162814551849E-2</v>
      </c>
      <c r="AB1030" s="7">
        <v>2.817854667764334E-2</v>
      </c>
      <c r="AD1030" s="7">
        <v>0.56307805953788592</v>
      </c>
      <c r="AE1030" s="3" t="str">
        <f t="shared" si="67"/>
        <v>No</v>
      </c>
      <c r="AF1030" s="7">
        <v>-7.6256444690482553E-2</v>
      </c>
    </row>
    <row r="1031" spans="1:32" x14ac:dyDescent="0.35">
      <c r="A1031" s="2" t="s">
        <v>2056</v>
      </c>
      <c r="B1031" s="3" t="s">
        <v>2057</v>
      </c>
      <c r="C1031" s="5">
        <v>148658.13158895189</v>
      </c>
      <c r="D1031" s="7">
        <v>0.77579763320433504</v>
      </c>
      <c r="E1031" s="7">
        <v>0.23881768643475079</v>
      </c>
      <c r="F1031" s="3">
        <v>3</v>
      </c>
      <c r="G1031" s="5">
        <v>158133.69143967901</v>
      </c>
      <c r="H1031" s="7">
        <v>0.82723906779735268</v>
      </c>
      <c r="I1031" s="7">
        <v>0.1529331744788868</v>
      </c>
      <c r="J1031" s="3">
        <v>3</v>
      </c>
      <c r="K1031" s="5">
        <v>146904.76079526221</v>
      </c>
      <c r="L1031" s="7">
        <v>0.75698351238442674</v>
      </c>
      <c r="M1031" s="7">
        <v>0.1274639017618121</v>
      </c>
      <c r="N1031" s="3">
        <v>3</v>
      </c>
      <c r="O1031" s="5">
        <v>153492.0154513802</v>
      </c>
      <c r="P1031" s="7">
        <v>0.7943260993227742</v>
      </c>
      <c r="Q1031" s="7">
        <v>0.17327531791763831</v>
      </c>
      <c r="R1031" s="3">
        <v>3</v>
      </c>
      <c r="T1031" s="7">
        <v>0.7716700440389419</v>
      </c>
      <c r="U1031" s="3" t="str">
        <f t="shared" si="64"/>
        <v>No</v>
      </c>
      <c r="V1031" s="7">
        <v>0.57509228435732085</v>
      </c>
      <c r="W1031" s="3" t="str">
        <f t="shared" si="65"/>
        <v>No</v>
      </c>
      <c r="X1031" s="7">
        <v>0.77989260195186394</v>
      </c>
      <c r="Y1031" s="3" t="str">
        <f t="shared" si="66"/>
        <v>No</v>
      </c>
      <c r="Z1031" s="7">
        <v>9.2623946516691577E-2</v>
      </c>
      <c r="AA1031" s="7">
        <v>-0.12804244335879031</v>
      </c>
      <c r="AB1031" s="7">
        <v>6.9469529305816527E-2</v>
      </c>
      <c r="AD1031" s="7">
        <v>0.91910253490607841</v>
      </c>
      <c r="AE1031" s="3" t="str">
        <f t="shared" si="67"/>
        <v>No</v>
      </c>
      <c r="AF1031" s="7">
        <v>3.4051032463717941E-2</v>
      </c>
    </row>
    <row r="1032" spans="1:32" x14ac:dyDescent="0.35">
      <c r="A1032" s="2" t="s">
        <v>2058</v>
      </c>
      <c r="B1032" s="3" t="s">
        <v>2059</v>
      </c>
      <c r="C1032" s="5">
        <v>84545.448930080529</v>
      </c>
      <c r="D1032" s="7">
        <v>0.87602962097543802</v>
      </c>
      <c r="E1032" s="7">
        <v>0.14791105405872601</v>
      </c>
      <c r="F1032" s="3">
        <v>3</v>
      </c>
      <c r="G1032" s="5">
        <v>74763.981069294459</v>
      </c>
      <c r="H1032" s="7">
        <v>0.76957763574825455</v>
      </c>
      <c r="I1032" s="7">
        <v>6.3036795393398112E-2</v>
      </c>
      <c r="J1032" s="3">
        <v>3</v>
      </c>
      <c r="K1032" s="5">
        <v>82082.15155449028</v>
      </c>
      <c r="L1032" s="7">
        <v>0.83937686342449214</v>
      </c>
      <c r="M1032" s="7">
        <v>0.23757667792436571</v>
      </c>
      <c r="N1032" s="3">
        <v>3</v>
      </c>
      <c r="O1032" s="5">
        <v>77323.767459181894</v>
      </c>
      <c r="P1032" s="7">
        <v>0.78903785709368801</v>
      </c>
      <c r="Q1032" s="7">
        <v>0.15918931707545719</v>
      </c>
      <c r="R1032" s="3">
        <v>3</v>
      </c>
      <c r="T1032" s="7">
        <v>0.34277708488050163</v>
      </c>
      <c r="U1032" s="3" t="str">
        <f t="shared" si="64"/>
        <v>No</v>
      </c>
      <c r="V1032" s="7">
        <v>0.66615309359147434</v>
      </c>
      <c r="W1032" s="3" t="str">
        <f t="shared" si="65"/>
        <v>No</v>
      </c>
      <c r="X1032" s="7">
        <v>0.77773340217475906</v>
      </c>
      <c r="Y1032" s="3" t="str">
        <f t="shared" si="66"/>
        <v>No</v>
      </c>
      <c r="Z1032" s="7">
        <v>-0.1869127777571967</v>
      </c>
      <c r="AA1032" s="7">
        <v>0.12525182295137219</v>
      </c>
      <c r="AB1032" s="7">
        <v>-8.9224176656407306E-2</v>
      </c>
      <c r="AD1032" s="7">
        <v>0.52641356656404603</v>
      </c>
      <c r="AE1032" s="3" t="str">
        <f t="shared" si="67"/>
        <v>No</v>
      </c>
      <c r="AF1032" s="7">
        <v>-0.1508851314622317</v>
      </c>
    </row>
    <row r="1033" spans="1:32" x14ac:dyDescent="0.35">
      <c r="A1033" s="2" t="s">
        <v>2060</v>
      </c>
      <c r="B1033" s="3" t="s">
        <v>2061</v>
      </c>
      <c r="C1033" s="5">
        <v>392590.12788774999</v>
      </c>
      <c r="D1033" s="7">
        <v>0.58935293428830116</v>
      </c>
      <c r="E1033" s="7">
        <v>5.2117389378909508E-2</v>
      </c>
      <c r="F1033" s="3">
        <v>3</v>
      </c>
      <c r="G1033" s="5">
        <v>440752.00478003052</v>
      </c>
      <c r="H1033" s="7">
        <v>0.65941603473182686</v>
      </c>
      <c r="I1033" s="7">
        <v>5.5812072733468873E-2</v>
      </c>
      <c r="J1033" s="3">
        <v>3</v>
      </c>
      <c r="K1033" s="5">
        <v>495867.73769116192</v>
      </c>
      <c r="L1033" s="7">
        <v>0.73182250916137193</v>
      </c>
      <c r="M1033" s="7">
        <v>9.7466253711741849E-2</v>
      </c>
      <c r="N1033" s="3">
        <v>3</v>
      </c>
      <c r="O1033" s="5">
        <v>513870.81641672389</v>
      </c>
      <c r="P1033" s="7">
        <v>0.75964858489305775</v>
      </c>
      <c r="Q1033" s="7">
        <v>5.8231365825252207E-2</v>
      </c>
      <c r="R1033" s="3">
        <v>3</v>
      </c>
      <c r="T1033" s="7">
        <v>0.1875532163725965</v>
      </c>
      <c r="U1033" s="3" t="str">
        <f t="shared" si="64"/>
        <v>No</v>
      </c>
      <c r="V1033" s="7">
        <v>0.34126673053529327</v>
      </c>
      <c r="W1033" s="3" t="str">
        <f t="shared" si="65"/>
        <v>No</v>
      </c>
      <c r="X1033" s="7">
        <v>0.6976279931150271</v>
      </c>
      <c r="Y1033" s="3" t="str">
        <f t="shared" si="66"/>
        <v>No</v>
      </c>
      <c r="Z1033" s="7">
        <v>0.162057117350736</v>
      </c>
      <c r="AA1033" s="7">
        <v>0.15030482148921989</v>
      </c>
      <c r="AB1033" s="7">
        <v>5.3838388667568481E-2</v>
      </c>
      <c r="AD1033" s="7">
        <v>1.9965031139057121E-2</v>
      </c>
      <c r="AE1033" s="3" t="str">
        <f t="shared" si="67"/>
        <v>Yes</v>
      </c>
      <c r="AF1033" s="7">
        <v>0.36620032750752429</v>
      </c>
    </row>
    <row r="1034" spans="1:32" x14ac:dyDescent="0.35">
      <c r="A1034" s="2" t="s">
        <v>2062</v>
      </c>
      <c r="B1034" s="3" t="s">
        <v>2063</v>
      </c>
      <c r="C1034" s="5">
        <v>215499.75355228351</v>
      </c>
      <c r="D1034" s="7">
        <v>0.90361082035590723</v>
      </c>
      <c r="E1034" s="7">
        <v>6.0788126771533432E-2</v>
      </c>
      <c r="F1034" s="3">
        <v>3</v>
      </c>
      <c r="G1034" s="5">
        <v>213195.32628160759</v>
      </c>
      <c r="H1034" s="7">
        <v>0.88640171985480676</v>
      </c>
      <c r="I1034" s="7">
        <v>6.0960230272688119E-2</v>
      </c>
      <c r="J1034" s="3">
        <v>3</v>
      </c>
      <c r="K1034" s="5">
        <v>225070.09598732719</v>
      </c>
      <c r="L1034" s="7">
        <v>0.90105559796552992</v>
      </c>
      <c r="M1034" s="7">
        <v>2.8700612355719989E-2</v>
      </c>
      <c r="N1034" s="3">
        <v>3</v>
      </c>
      <c r="O1034" s="5">
        <v>236376.0919462936</v>
      </c>
      <c r="P1034" s="7">
        <v>0.9559799642794905</v>
      </c>
      <c r="Q1034" s="7">
        <v>2.5837124098840931E-2</v>
      </c>
      <c r="R1034" s="3">
        <v>3</v>
      </c>
      <c r="T1034" s="7">
        <v>0.7466118898047418</v>
      </c>
      <c r="U1034" s="3" t="str">
        <f t="shared" si="64"/>
        <v>No</v>
      </c>
      <c r="V1034" s="7">
        <v>0.73272527235900275</v>
      </c>
      <c r="W1034" s="3" t="str">
        <f t="shared" si="65"/>
        <v>No</v>
      </c>
      <c r="X1034" s="7">
        <v>7.0122652721048728E-2</v>
      </c>
      <c r="Y1034" s="3" t="str">
        <f t="shared" si="66"/>
        <v>No</v>
      </c>
      <c r="Z1034" s="7">
        <v>-2.774086589354504E-2</v>
      </c>
      <c r="AA1034" s="7">
        <v>2.365544700725852E-2</v>
      </c>
      <c r="AB1034" s="7">
        <v>8.5364254470205958E-2</v>
      </c>
      <c r="AD1034" s="7">
        <v>0.27258934286311159</v>
      </c>
      <c r="AE1034" s="3" t="str">
        <f t="shared" si="67"/>
        <v>No</v>
      </c>
      <c r="AF1034" s="7">
        <v>8.1278835583919462E-2</v>
      </c>
    </row>
    <row r="1035" spans="1:32" x14ac:dyDescent="0.35">
      <c r="A1035" s="2" t="s">
        <v>2064</v>
      </c>
      <c r="B1035" s="3" t="s">
        <v>2065</v>
      </c>
      <c r="C1035" s="5">
        <v>355636.68916554208</v>
      </c>
      <c r="D1035" s="7">
        <v>0.64974876456426056</v>
      </c>
      <c r="E1035" s="7">
        <v>5.5947690627923589E-2</v>
      </c>
      <c r="F1035" s="3">
        <v>3</v>
      </c>
      <c r="G1035" s="5">
        <v>341246.54754314473</v>
      </c>
      <c r="H1035" s="7">
        <v>0.62855633996878668</v>
      </c>
      <c r="I1035" s="7">
        <v>2.0683149685847609E-2</v>
      </c>
      <c r="J1035" s="3">
        <v>3</v>
      </c>
      <c r="K1035" s="5">
        <v>360127.22585747129</v>
      </c>
      <c r="L1035" s="7">
        <v>0.64624001665030295</v>
      </c>
      <c r="M1035" s="7">
        <v>6.2006361980563883E-2</v>
      </c>
      <c r="N1035" s="3">
        <v>3</v>
      </c>
      <c r="O1035" s="5">
        <v>346615.4963329875</v>
      </c>
      <c r="P1035" s="7">
        <v>0.63389527336539186</v>
      </c>
      <c r="Q1035" s="7">
        <v>3.9136564157525339E-2</v>
      </c>
      <c r="R1035" s="3">
        <v>3</v>
      </c>
      <c r="T1035" s="7">
        <v>0.58904353219698047</v>
      </c>
      <c r="U1035" s="3" t="str">
        <f t="shared" si="64"/>
        <v>No</v>
      </c>
      <c r="V1035" s="7">
        <v>0.67797498868958384</v>
      </c>
      <c r="W1035" s="3" t="str">
        <f t="shared" si="65"/>
        <v>No</v>
      </c>
      <c r="X1035" s="7">
        <v>0.78760925713301932</v>
      </c>
      <c r="Y1035" s="3" t="str">
        <f t="shared" si="66"/>
        <v>No</v>
      </c>
      <c r="Z1035" s="7">
        <v>-4.7839920698393858E-2</v>
      </c>
      <c r="AA1035" s="7">
        <v>4.0028023470812177E-2</v>
      </c>
      <c r="AB1035" s="7">
        <v>-2.7825577733460869E-2</v>
      </c>
      <c r="AD1035" s="7">
        <v>0.71040177424609952</v>
      </c>
      <c r="AE1035" s="3" t="str">
        <f t="shared" si="67"/>
        <v>No</v>
      </c>
      <c r="AF1035" s="7">
        <v>-3.5637474961042429E-2</v>
      </c>
    </row>
    <row r="1036" spans="1:32" x14ac:dyDescent="0.35">
      <c r="A1036" s="2" t="s">
        <v>2066</v>
      </c>
      <c r="B1036" s="3" t="s">
        <v>2067</v>
      </c>
      <c r="C1036" s="5">
        <v>77889.19773978852</v>
      </c>
      <c r="D1036" s="7">
        <v>0.74833650861794432</v>
      </c>
      <c r="E1036" s="7">
        <v>9.86303423535685E-3</v>
      </c>
      <c r="F1036" s="3">
        <v>2</v>
      </c>
      <c r="G1036" s="5">
        <v>84301.153962694938</v>
      </c>
      <c r="H1036" s="7">
        <v>0.8115537377248343</v>
      </c>
      <c r="I1036" s="7">
        <v>7.9906932882766471E-2</v>
      </c>
      <c r="J1036" s="3">
        <v>2</v>
      </c>
      <c r="K1036" s="5">
        <v>93165.191021183331</v>
      </c>
      <c r="L1036" s="7">
        <v>0.87942958281575123</v>
      </c>
      <c r="M1036" s="7">
        <v>1.246523022946572E-2</v>
      </c>
      <c r="N1036" s="3">
        <v>2</v>
      </c>
      <c r="O1036" s="5">
        <v>100889.6611593066</v>
      </c>
      <c r="P1036" s="7">
        <v>0.95734095106406003</v>
      </c>
      <c r="Q1036" s="7">
        <v>0.1211594081668684</v>
      </c>
      <c r="R1036" s="3">
        <v>2</v>
      </c>
      <c r="T1036" s="7">
        <v>0.46243294159946902</v>
      </c>
      <c r="U1036" s="3" t="str">
        <f t="shared" si="64"/>
        <v>No</v>
      </c>
      <c r="V1036" s="7">
        <v>0.43861029306334037</v>
      </c>
      <c r="W1036" s="3" t="str">
        <f t="shared" si="65"/>
        <v>No</v>
      </c>
      <c r="X1036" s="7">
        <v>0.52931831086638836</v>
      </c>
      <c r="Y1036" s="3" t="str">
        <f t="shared" si="66"/>
        <v>No</v>
      </c>
      <c r="Z1036" s="7">
        <v>0.1169994665425874</v>
      </c>
      <c r="AA1036" s="7">
        <v>0.115881436444758</v>
      </c>
      <c r="AB1036" s="7">
        <v>0.1224647594846961</v>
      </c>
      <c r="AD1036" s="7">
        <v>0.24576936225650259</v>
      </c>
      <c r="AE1036" s="3" t="str">
        <f t="shared" si="67"/>
        <v>No</v>
      </c>
      <c r="AF1036" s="7">
        <v>0.35534566247204141</v>
      </c>
    </row>
    <row r="1037" spans="1:32" x14ac:dyDescent="0.35">
      <c r="A1037" s="2" t="s">
        <v>2068</v>
      </c>
      <c r="B1037" s="3" t="s">
        <v>2069</v>
      </c>
      <c r="C1037" s="5">
        <v>519967.96000343171</v>
      </c>
      <c r="D1037" s="7">
        <v>0.89632777450428014</v>
      </c>
      <c r="E1037" s="7">
        <v>9.266125282361036E-2</v>
      </c>
      <c r="F1037" s="3">
        <v>3</v>
      </c>
      <c r="G1037" s="5">
        <v>505444.47915497492</v>
      </c>
      <c r="H1037" s="7">
        <v>0.86483652174059689</v>
      </c>
      <c r="I1037" s="7">
        <v>4.2750194753358027E-2</v>
      </c>
      <c r="J1037" s="3">
        <v>3</v>
      </c>
      <c r="K1037" s="5">
        <v>542076.77104472567</v>
      </c>
      <c r="L1037" s="7">
        <v>0.9190551201174425</v>
      </c>
      <c r="M1037" s="7">
        <v>8.8936285832486486E-2</v>
      </c>
      <c r="N1037" s="3">
        <v>3</v>
      </c>
      <c r="O1037" s="5">
        <v>527322.10562694422</v>
      </c>
      <c r="P1037" s="7">
        <v>0.89222380443223581</v>
      </c>
      <c r="Q1037" s="7">
        <v>2.9750683294869851E-2</v>
      </c>
      <c r="R1037" s="3">
        <v>3</v>
      </c>
      <c r="T1037" s="7">
        <v>0.63231480472702817</v>
      </c>
      <c r="U1037" s="3" t="str">
        <f t="shared" si="64"/>
        <v>No</v>
      </c>
      <c r="V1037" s="7">
        <v>0.41416892394574017</v>
      </c>
      <c r="W1037" s="3" t="str">
        <f t="shared" si="65"/>
        <v>No</v>
      </c>
      <c r="X1037" s="7">
        <v>0.66128835383090134</v>
      </c>
      <c r="Y1037" s="3" t="str">
        <f t="shared" si="66"/>
        <v>No</v>
      </c>
      <c r="Z1037" s="7">
        <v>-5.1598953264652712E-2</v>
      </c>
      <c r="AA1037" s="7">
        <v>8.7723940548593421E-2</v>
      </c>
      <c r="AB1037" s="7">
        <v>-4.2745749840401519E-2</v>
      </c>
      <c r="AD1037" s="7">
        <v>0.94740134884322436</v>
      </c>
      <c r="AE1037" s="3" t="str">
        <f t="shared" si="67"/>
        <v>No</v>
      </c>
      <c r="AF1037" s="7">
        <v>-6.620762556460727E-3</v>
      </c>
    </row>
    <row r="1038" spans="1:32" x14ac:dyDescent="0.35">
      <c r="A1038" s="2" t="s">
        <v>2070</v>
      </c>
      <c r="B1038" s="3" t="s">
        <v>2071</v>
      </c>
      <c r="C1038" s="5">
        <v>352192.40495667711</v>
      </c>
      <c r="D1038" s="7">
        <v>0.62655264134864486</v>
      </c>
      <c r="E1038" s="7">
        <v>1.213549024784674E-2</v>
      </c>
      <c r="F1038" s="3">
        <v>2</v>
      </c>
      <c r="G1038" s="5">
        <v>389963.73615391093</v>
      </c>
      <c r="H1038" s="7">
        <v>0.69178467747300409</v>
      </c>
      <c r="I1038" s="7">
        <v>1.535912840498142E-2</v>
      </c>
      <c r="J1038" s="3">
        <v>2</v>
      </c>
      <c r="K1038" s="5">
        <v>387683.67927012139</v>
      </c>
      <c r="L1038" s="7">
        <v>0.67764744401208898</v>
      </c>
      <c r="M1038" s="7">
        <v>1.9351532420664119E-2</v>
      </c>
      <c r="N1038" s="3">
        <v>2</v>
      </c>
      <c r="O1038" s="5">
        <v>386206.42603076348</v>
      </c>
      <c r="P1038" s="7">
        <v>0.67796254942711709</v>
      </c>
      <c r="Q1038" s="7">
        <v>1.257197068020741E-3</v>
      </c>
      <c r="R1038" s="3">
        <v>2</v>
      </c>
      <c r="T1038" s="7">
        <v>4.6613938775209203E-2</v>
      </c>
      <c r="U1038" s="3" t="str">
        <f t="shared" si="64"/>
        <v>Yes</v>
      </c>
      <c r="V1038" s="7">
        <v>0.50710068017186305</v>
      </c>
      <c r="W1038" s="3" t="str">
        <f t="shared" si="65"/>
        <v>No</v>
      </c>
      <c r="X1038" s="7">
        <v>0.98534964803380887</v>
      </c>
      <c r="Y1038" s="3" t="str">
        <f t="shared" si="66"/>
        <v>No</v>
      </c>
      <c r="Z1038" s="7">
        <v>0.1428873332371359</v>
      </c>
      <c r="AA1038" s="7">
        <v>-2.9788174057845659E-2</v>
      </c>
      <c r="AB1038" s="7">
        <v>6.7069589337052785E-4</v>
      </c>
      <c r="AD1038" s="7">
        <v>0.10226052725037491</v>
      </c>
      <c r="AE1038" s="3" t="str">
        <f t="shared" si="67"/>
        <v>No</v>
      </c>
      <c r="AF1038" s="7">
        <v>0.11376985507266051</v>
      </c>
    </row>
    <row r="1039" spans="1:32" x14ac:dyDescent="0.35">
      <c r="A1039" s="2" t="s">
        <v>2072</v>
      </c>
      <c r="B1039" s="3" t="s">
        <v>2073</v>
      </c>
      <c r="C1039" s="5">
        <v>42845.657524272719</v>
      </c>
      <c r="D1039" s="7">
        <v>0.55271110863161466</v>
      </c>
      <c r="E1039" s="7">
        <v>0.16184378718216541</v>
      </c>
      <c r="F1039" s="3">
        <v>3</v>
      </c>
      <c r="G1039" s="5">
        <v>48670.458694774577</v>
      </c>
      <c r="H1039" s="7">
        <v>0.61592398204210419</v>
      </c>
      <c r="I1039" s="7">
        <v>7.0176728087894949E-2</v>
      </c>
      <c r="J1039" s="3">
        <v>3</v>
      </c>
      <c r="K1039" s="5">
        <v>58042.402017740707</v>
      </c>
      <c r="L1039" s="7">
        <v>0.71897314378836885</v>
      </c>
      <c r="M1039" s="7">
        <v>0.1029959414614402</v>
      </c>
      <c r="N1039" s="3">
        <v>3</v>
      </c>
      <c r="O1039" s="5">
        <v>64262.804969458528</v>
      </c>
      <c r="P1039" s="7">
        <v>0.82361493378771378</v>
      </c>
      <c r="Q1039" s="7">
        <v>0.12764013151753609</v>
      </c>
      <c r="R1039" s="3">
        <v>3</v>
      </c>
      <c r="T1039" s="7">
        <v>0.58280531883820175</v>
      </c>
      <c r="U1039" s="3" t="str">
        <f t="shared" si="64"/>
        <v>No</v>
      </c>
      <c r="V1039" s="7">
        <v>0.23441113892773499</v>
      </c>
      <c r="W1039" s="3" t="str">
        <f t="shared" si="65"/>
        <v>No</v>
      </c>
      <c r="X1039" s="7">
        <v>0.33368422324665858</v>
      </c>
      <c r="Y1039" s="3" t="str">
        <f t="shared" si="66"/>
        <v>No</v>
      </c>
      <c r="Z1039" s="7">
        <v>0.15622669426846619</v>
      </c>
      <c r="AA1039" s="7">
        <v>0.22318557883178691</v>
      </c>
      <c r="AB1039" s="7">
        <v>0.19603210729194831</v>
      </c>
      <c r="AD1039" s="7">
        <v>8.8735565731005023E-2</v>
      </c>
      <c r="AE1039" s="3" t="str">
        <f t="shared" si="67"/>
        <v>No</v>
      </c>
      <c r="AF1039" s="7">
        <v>0.57544438039220158</v>
      </c>
    </row>
    <row r="1040" spans="1:32" x14ac:dyDescent="0.35">
      <c r="A1040" s="2" t="s">
        <v>2074</v>
      </c>
      <c r="B1040" s="3" t="s">
        <v>2075</v>
      </c>
      <c r="C1040" s="5">
        <v>475804.83986536268</v>
      </c>
      <c r="D1040" s="7">
        <v>0.93178458850720014</v>
      </c>
      <c r="E1040" s="7">
        <v>8.6795912081284385E-2</v>
      </c>
      <c r="F1040" s="3">
        <v>3</v>
      </c>
      <c r="G1040" s="5">
        <v>464830.56104672002</v>
      </c>
      <c r="H1040" s="7">
        <v>0.9023365456378859</v>
      </c>
      <c r="I1040" s="7">
        <v>3.6900848752904607E-2</v>
      </c>
      <c r="J1040" s="3">
        <v>3</v>
      </c>
      <c r="K1040" s="5">
        <v>510730.79454487772</v>
      </c>
      <c r="L1040" s="7">
        <v>0.98060339762536441</v>
      </c>
      <c r="M1040" s="7">
        <v>8.3171800575015414E-2</v>
      </c>
      <c r="N1040" s="3">
        <v>3</v>
      </c>
      <c r="O1040" s="5">
        <v>513498.64718413888</v>
      </c>
      <c r="P1040" s="7">
        <v>0.98866322239032367</v>
      </c>
      <c r="Q1040" s="7">
        <v>8.1244770496383623E-2</v>
      </c>
      <c r="R1040" s="3">
        <v>3</v>
      </c>
      <c r="T1040" s="7">
        <v>0.6300332281919645</v>
      </c>
      <c r="U1040" s="3" t="str">
        <f t="shared" si="64"/>
        <v>No</v>
      </c>
      <c r="V1040" s="7">
        <v>0.24066963715166659</v>
      </c>
      <c r="W1040" s="3" t="str">
        <f t="shared" si="65"/>
        <v>No</v>
      </c>
      <c r="X1040" s="7">
        <v>0.91022176597840931</v>
      </c>
      <c r="Y1040" s="3" t="str">
        <f t="shared" si="66"/>
        <v>No</v>
      </c>
      <c r="Z1040" s="7">
        <v>-4.6330851114097668E-2</v>
      </c>
      <c r="AA1040" s="7">
        <v>0.12000414262631449</v>
      </c>
      <c r="AB1040" s="7">
        <v>1.180940562102149E-2</v>
      </c>
      <c r="AD1040" s="7">
        <v>0.4540712058680122</v>
      </c>
      <c r="AE1040" s="3" t="str">
        <f t="shared" si="67"/>
        <v>No</v>
      </c>
      <c r="AF1040" s="7">
        <v>8.5482697133238333E-2</v>
      </c>
    </row>
    <row r="1041" spans="1:32" x14ac:dyDescent="0.35">
      <c r="A1041" s="2" t="s">
        <v>2076</v>
      </c>
      <c r="B1041" s="3" t="s">
        <v>2077</v>
      </c>
      <c r="C1041" s="5">
        <v>195193.7227215186</v>
      </c>
      <c r="D1041" s="7">
        <v>1.112262452540703</v>
      </c>
      <c r="E1041" s="7">
        <v>3.3856563561303323E-2</v>
      </c>
      <c r="F1041" s="3">
        <v>2</v>
      </c>
      <c r="G1041" s="5">
        <v>195676.15649872131</v>
      </c>
      <c r="H1041" s="7">
        <v>1.105411250572123</v>
      </c>
      <c r="I1041" s="7">
        <v>3.5411341055031187E-2</v>
      </c>
      <c r="J1041" s="3">
        <v>2</v>
      </c>
      <c r="K1041" s="5">
        <v>187783.19253505871</v>
      </c>
      <c r="L1041" s="7">
        <v>1.048141971973144</v>
      </c>
      <c r="M1041" s="7">
        <v>3.8037632908295368E-4</v>
      </c>
      <c r="N1041" s="3">
        <v>2</v>
      </c>
      <c r="O1041" s="5">
        <v>189394.2241275899</v>
      </c>
      <c r="P1041" s="7">
        <v>1.054393505345752</v>
      </c>
      <c r="Q1041" s="7">
        <v>1.923830830503474E-2</v>
      </c>
      <c r="R1041" s="3">
        <v>2</v>
      </c>
      <c r="T1041" s="7">
        <v>0.86153735294278255</v>
      </c>
      <c r="U1041" s="3" t="str">
        <f t="shared" si="64"/>
        <v>No</v>
      </c>
      <c r="V1041" s="7">
        <v>0.26236967494527591</v>
      </c>
      <c r="W1041" s="3" t="str">
        <f t="shared" si="65"/>
        <v>No</v>
      </c>
      <c r="X1041" s="7">
        <v>0.72576378865351743</v>
      </c>
      <c r="Y1041" s="3" t="str">
        <f t="shared" si="66"/>
        <v>No</v>
      </c>
      <c r="Z1041" s="7">
        <v>-8.9140494708407434E-3</v>
      </c>
      <c r="AA1041" s="7">
        <v>-7.674905636562053E-2</v>
      </c>
      <c r="AB1041" s="7">
        <v>8.5792443174372186E-3</v>
      </c>
      <c r="AD1041" s="7">
        <v>0.20269857279804199</v>
      </c>
      <c r="AE1041" s="3" t="str">
        <f t="shared" si="67"/>
        <v>No</v>
      </c>
      <c r="AF1041" s="7">
        <v>-7.7083861519023911E-2</v>
      </c>
    </row>
    <row r="1042" spans="1:32" x14ac:dyDescent="0.35">
      <c r="A1042" s="2" t="s">
        <v>2078</v>
      </c>
      <c r="B1042" s="3" t="s">
        <v>2079</v>
      </c>
      <c r="C1042" s="5">
        <v>149124.08518229809</v>
      </c>
      <c r="D1042" s="7">
        <v>1.1931718405212379</v>
      </c>
      <c r="E1042" s="7">
        <v>0.2158242439190117</v>
      </c>
      <c r="F1042" s="3">
        <v>2</v>
      </c>
      <c r="G1042" s="5">
        <v>139120.13405914989</v>
      </c>
      <c r="H1042" s="7">
        <v>1.115417712653693</v>
      </c>
      <c r="I1042" s="7">
        <v>0.1394389592291144</v>
      </c>
      <c r="J1042" s="3">
        <v>2</v>
      </c>
      <c r="K1042" s="5">
        <v>139099.3029624187</v>
      </c>
      <c r="L1042" s="7">
        <v>1.1019116856000291</v>
      </c>
      <c r="M1042" s="7">
        <v>0.1175906727007303</v>
      </c>
      <c r="N1042" s="3">
        <v>2</v>
      </c>
      <c r="O1042" s="5">
        <v>122454.4317429615</v>
      </c>
      <c r="P1042" s="7">
        <v>0.9880639440414597</v>
      </c>
      <c r="Q1042" s="7">
        <v>2.8816235513085379E-2</v>
      </c>
      <c r="R1042" s="3">
        <v>2</v>
      </c>
      <c r="T1042" s="7">
        <v>0.71643835288961466</v>
      </c>
      <c r="U1042" s="3" t="str">
        <f t="shared" si="64"/>
        <v>No</v>
      </c>
      <c r="V1042" s="7">
        <v>0.92639729403604298</v>
      </c>
      <c r="W1042" s="3" t="str">
        <f t="shared" si="65"/>
        <v>No</v>
      </c>
      <c r="X1042" s="7">
        <v>0.39249272429784959</v>
      </c>
      <c r="Y1042" s="3" t="str">
        <f t="shared" si="66"/>
        <v>No</v>
      </c>
      <c r="Z1042" s="7">
        <v>-9.7217748792827449E-2</v>
      </c>
      <c r="AA1042" s="7">
        <v>-1.7575484499689341E-2</v>
      </c>
      <c r="AB1042" s="7">
        <v>-0.1573322854190857</v>
      </c>
      <c r="AD1042" s="7">
        <v>0.40426595784816183</v>
      </c>
      <c r="AE1042" s="3" t="str">
        <f t="shared" si="67"/>
        <v>No</v>
      </c>
      <c r="AF1042" s="7">
        <v>-0.27212551871160262</v>
      </c>
    </row>
    <row r="1043" spans="1:32" x14ac:dyDescent="0.35">
      <c r="A1043" s="2" t="s">
        <v>2080</v>
      </c>
      <c r="B1043" s="3" t="s">
        <v>2081</v>
      </c>
      <c r="C1043" s="5">
        <v>180565.41945914589</v>
      </c>
      <c r="D1043" s="7">
        <v>0.85400197893150753</v>
      </c>
      <c r="E1043" s="7">
        <v>0.16375963716503669</v>
      </c>
      <c r="F1043" s="3">
        <v>3</v>
      </c>
      <c r="G1043" s="5">
        <v>171551.78459107189</v>
      </c>
      <c r="H1043" s="7">
        <v>0.81353266405048918</v>
      </c>
      <c r="I1043" s="7">
        <v>0.1068552305691127</v>
      </c>
      <c r="J1043" s="3">
        <v>3</v>
      </c>
      <c r="K1043" s="5">
        <v>190063.73768451781</v>
      </c>
      <c r="L1043" s="7">
        <v>0.86047065451056393</v>
      </c>
      <c r="M1043" s="7">
        <v>0.1034835579940699</v>
      </c>
      <c r="N1043" s="3">
        <v>3</v>
      </c>
      <c r="O1043" s="5">
        <v>176805.38079059109</v>
      </c>
      <c r="P1043" s="7">
        <v>0.80606873445396465</v>
      </c>
      <c r="Q1043" s="7">
        <v>0.1472902497015755</v>
      </c>
      <c r="R1043" s="3">
        <v>3</v>
      </c>
      <c r="T1043" s="7">
        <v>0.740873609621582</v>
      </c>
      <c r="U1043" s="3" t="str">
        <f t="shared" si="64"/>
        <v>No</v>
      </c>
      <c r="V1043" s="7">
        <v>0.61377746715544279</v>
      </c>
      <c r="W1043" s="3" t="str">
        <f t="shared" si="65"/>
        <v>No</v>
      </c>
      <c r="X1043" s="7">
        <v>0.63130416313889104</v>
      </c>
      <c r="Y1043" s="3" t="str">
        <f t="shared" si="66"/>
        <v>No</v>
      </c>
      <c r="Z1043" s="7">
        <v>-7.0039140394147811E-2</v>
      </c>
      <c r="AA1043" s="7">
        <v>8.0925718902891131E-2</v>
      </c>
      <c r="AB1043" s="7">
        <v>-9.4223127089580333E-2</v>
      </c>
      <c r="AD1043" s="7">
        <v>0.72556379678494787</v>
      </c>
      <c r="AE1043" s="3" t="str">
        <f t="shared" si="67"/>
        <v>No</v>
      </c>
      <c r="AF1043" s="7">
        <v>-8.3336548580836958E-2</v>
      </c>
    </row>
    <row r="1044" spans="1:32" x14ac:dyDescent="0.35">
      <c r="A1044" s="2" t="s">
        <v>2082</v>
      </c>
      <c r="B1044" s="3" t="s">
        <v>2083</v>
      </c>
      <c r="C1044" s="5">
        <v>117793.7711376221</v>
      </c>
      <c r="D1044" s="7">
        <v>0.93167872790993889</v>
      </c>
      <c r="E1044" s="7">
        <v>6.4117262127039762E-2</v>
      </c>
      <c r="F1044" s="3">
        <v>2</v>
      </c>
      <c r="G1044" s="5">
        <v>100822.2344247384</v>
      </c>
      <c r="H1044" s="7">
        <v>0.79633285024948286</v>
      </c>
      <c r="I1044" s="7">
        <v>5.8357128514232977E-2</v>
      </c>
      <c r="J1044" s="3">
        <v>2</v>
      </c>
      <c r="K1044" s="5">
        <v>111110.5632152867</v>
      </c>
      <c r="L1044" s="7">
        <v>0.86129853068720985</v>
      </c>
      <c r="M1044" s="7">
        <v>5.3413600219087393E-2</v>
      </c>
      <c r="N1044" s="3">
        <v>2</v>
      </c>
      <c r="O1044" s="5">
        <v>117868.356837536</v>
      </c>
      <c r="P1044" s="7">
        <v>0.92418536166579757</v>
      </c>
      <c r="Q1044" s="7">
        <v>9.1119604931106032E-2</v>
      </c>
      <c r="R1044" s="3">
        <v>2</v>
      </c>
      <c r="T1044" s="7">
        <v>0.1590628436093186</v>
      </c>
      <c r="U1044" s="3" t="str">
        <f t="shared" si="64"/>
        <v>No</v>
      </c>
      <c r="V1044" s="7">
        <v>0.3661610591715625</v>
      </c>
      <c r="W1044" s="3" t="str">
        <f t="shared" si="65"/>
        <v>No</v>
      </c>
      <c r="X1044" s="7">
        <v>0.50601622878519947</v>
      </c>
      <c r="Y1044" s="3" t="str">
        <f t="shared" si="66"/>
        <v>No</v>
      </c>
      <c r="Z1044" s="7">
        <v>-0.22646098129762901</v>
      </c>
      <c r="AA1044" s="7">
        <v>0.1131417973647488</v>
      </c>
      <c r="AB1044" s="7">
        <v>0.1016688684500657</v>
      </c>
      <c r="AD1044" s="7">
        <v>0.9337591354685848</v>
      </c>
      <c r="AE1044" s="3" t="str">
        <f t="shared" si="67"/>
        <v>No</v>
      </c>
      <c r="AF1044" s="7">
        <v>-1.165031548281429E-2</v>
      </c>
    </row>
    <row r="1045" spans="1:32" x14ac:dyDescent="0.35">
      <c r="A1045" s="2" t="s">
        <v>2084</v>
      </c>
      <c r="B1045" s="3" t="s">
        <v>2085</v>
      </c>
      <c r="C1045" s="5">
        <v>240273.98337796741</v>
      </c>
      <c r="D1045" s="7">
        <v>0.60303977396303488</v>
      </c>
      <c r="E1045" s="7">
        <v>6.4672692496435133E-2</v>
      </c>
      <c r="F1045" s="3">
        <v>3</v>
      </c>
      <c r="G1045" s="5">
        <v>241412.29330402581</v>
      </c>
      <c r="H1045" s="7">
        <v>0.60305811971269419</v>
      </c>
      <c r="I1045" s="7">
        <v>5.8724588468499157E-2</v>
      </c>
      <c r="J1045" s="3">
        <v>3</v>
      </c>
      <c r="K1045" s="5">
        <v>253427.21992665739</v>
      </c>
      <c r="L1045" s="7">
        <v>0.62570396319808319</v>
      </c>
      <c r="M1045" s="7">
        <v>3.7984074595917468E-2</v>
      </c>
      <c r="N1045" s="3">
        <v>3</v>
      </c>
      <c r="O1045" s="5">
        <v>252840.63949643169</v>
      </c>
      <c r="P1045" s="7">
        <v>0.61945786960217897</v>
      </c>
      <c r="Q1045" s="7">
        <v>2.557660593580836E-2</v>
      </c>
      <c r="R1045" s="3">
        <v>3</v>
      </c>
      <c r="T1045" s="7">
        <v>0.99972734165353061</v>
      </c>
      <c r="U1045" s="3" t="str">
        <f t="shared" si="64"/>
        <v>No</v>
      </c>
      <c r="V1045" s="7">
        <v>0.60954561416840469</v>
      </c>
      <c r="W1045" s="3" t="str">
        <f t="shared" si="65"/>
        <v>No</v>
      </c>
      <c r="X1045" s="7">
        <v>0.82638980508565929</v>
      </c>
      <c r="Y1045" s="3" t="str">
        <f t="shared" si="66"/>
        <v>No</v>
      </c>
      <c r="Z1045" s="7">
        <v>4.3889177148240927E-5</v>
      </c>
      <c r="AA1045" s="7">
        <v>5.3183193543821623E-2</v>
      </c>
      <c r="AB1045" s="7">
        <v>-1.447407654656541E-2</v>
      </c>
      <c r="AD1045" s="7">
        <v>0.71380439085639324</v>
      </c>
      <c r="AE1045" s="3" t="str">
        <f t="shared" si="67"/>
        <v>No</v>
      </c>
      <c r="AF1045" s="7">
        <v>3.8753006174404692E-2</v>
      </c>
    </row>
    <row r="1046" spans="1:32" x14ac:dyDescent="0.35">
      <c r="A1046" s="2" t="s">
        <v>2086</v>
      </c>
      <c r="B1046" s="3" t="s">
        <v>2087</v>
      </c>
      <c r="C1046" s="5">
        <v>252025.05662125791</v>
      </c>
      <c r="D1046" s="7">
        <v>1.37552468916096</v>
      </c>
      <c r="E1046" s="7">
        <v>0.1228155271536666</v>
      </c>
      <c r="F1046" s="3">
        <v>3</v>
      </c>
      <c r="G1046" s="5">
        <v>207311.66727983509</v>
      </c>
      <c r="H1046" s="7">
        <v>1.126526598011018</v>
      </c>
      <c r="I1046" s="7">
        <v>7.8735836020066674E-2</v>
      </c>
      <c r="J1046" s="3">
        <v>3</v>
      </c>
      <c r="K1046" s="5">
        <v>204939.00573310241</v>
      </c>
      <c r="L1046" s="7">
        <v>1.096014160062887</v>
      </c>
      <c r="M1046" s="7">
        <v>2.148870886762155E-2</v>
      </c>
      <c r="N1046" s="3">
        <v>3</v>
      </c>
      <c r="O1046" s="5">
        <v>218935.91055502059</v>
      </c>
      <c r="P1046" s="7">
        <v>1.172465365675174</v>
      </c>
      <c r="Q1046" s="7">
        <v>3.5299307932276557E-2</v>
      </c>
      <c r="R1046" s="3">
        <v>3</v>
      </c>
      <c r="T1046" s="7">
        <v>5.0972334617680262E-2</v>
      </c>
      <c r="U1046" s="3" t="str">
        <f t="shared" si="64"/>
        <v>No</v>
      </c>
      <c r="V1046" s="7">
        <v>0.57606543833155932</v>
      </c>
      <c r="W1046" s="3" t="str">
        <f t="shared" si="65"/>
        <v>No</v>
      </c>
      <c r="X1046" s="7">
        <v>4.2960259310972172E-2</v>
      </c>
      <c r="Y1046" s="3" t="str">
        <f t="shared" si="66"/>
        <v>Yes</v>
      </c>
      <c r="Z1046" s="7">
        <v>-0.28810065775674132</v>
      </c>
      <c r="AA1046" s="7">
        <v>-3.9614939465433062E-2</v>
      </c>
      <c r="AB1046" s="7">
        <v>9.7278869070758722E-2</v>
      </c>
      <c r="AD1046" s="7">
        <v>9.3617028953954337E-2</v>
      </c>
      <c r="AE1046" s="3" t="str">
        <f t="shared" si="67"/>
        <v>No</v>
      </c>
      <c r="AF1046" s="7">
        <v>-0.23043672815141589</v>
      </c>
    </row>
    <row r="1047" spans="1:32" x14ac:dyDescent="0.35">
      <c r="A1047" s="2" t="s">
        <v>2088</v>
      </c>
      <c r="B1047" s="3" t="s">
        <v>2089</v>
      </c>
      <c r="C1047" s="5">
        <v>130551.4189077287</v>
      </c>
      <c r="D1047" s="7">
        <v>0.75872899125609683</v>
      </c>
      <c r="E1047" s="7">
        <v>8.5030939501886532E-3</v>
      </c>
      <c r="F1047" s="3">
        <v>3</v>
      </c>
      <c r="G1047" s="5">
        <v>140635.58449895101</v>
      </c>
      <c r="H1047" s="7">
        <v>0.80610901685112502</v>
      </c>
      <c r="I1047" s="7">
        <v>8.9961990012970505E-2</v>
      </c>
      <c r="J1047" s="3">
        <v>3</v>
      </c>
      <c r="K1047" s="5">
        <v>149332.91428074701</v>
      </c>
      <c r="L1047" s="7">
        <v>0.83663642538291005</v>
      </c>
      <c r="M1047" s="7">
        <v>9.5424773331226106E-2</v>
      </c>
      <c r="N1047" s="3">
        <v>3</v>
      </c>
      <c r="O1047" s="5">
        <v>145886.80415559351</v>
      </c>
      <c r="P1047" s="7">
        <v>0.81367543494160977</v>
      </c>
      <c r="Q1047" s="7">
        <v>0.12792509359480281</v>
      </c>
      <c r="R1047" s="3">
        <v>3</v>
      </c>
      <c r="T1047" s="7">
        <v>0.45820169380763481</v>
      </c>
      <c r="U1047" s="3" t="str">
        <f t="shared" si="64"/>
        <v>No</v>
      </c>
      <c r="V1047" s="7">
        <v>0.70750487958013786</v>
      </c>
      <c r="W1047" s="3" t="str">
        <f t="shared" si="65"/>
        <v>No</v>
      </c>
      <c r="X1047" s="7">
        <v>0.81642971629371697</v>
      </c>
      <c r="Y1047" s="3" t="str">
        <f t="shared" si="66"/>
        <v>No</v>
      </c>
      <c r="Z1047" s="7">
        <v>8.7390295066433116E-2</v>
      </c>
      <c r="AA1047" s="7">
        <v>5.3625851603977377E-2</v>
      </c>
      <c r="AB1047" s="7">
        <v>-4.0147375201215543E-2</v>
      </c>
      <c r="AD1047" s="7">
        <v>0.5346502516646503</v>
      </c>
      <c r="AE1047" s="3" t="str">
        <f t="shared" si="67"/>
        <v>No</v>
      </c>
      <c r="AF1047" s="7">
        <v>0.1008687714691951</v>
      </c>
    </row>
    <row r="1048" spans="1:32" x14ac:dyDescent="0.35">
      <c r="A1048" s="2" t="s">
        <v>2090</v>
      </c>
      <c r="B1048" s="3" t="s">
        <v>2091</v>
      </c>
      <c r="C1048" s="5">
        <v>214817.3660236815</v>
      </c>
      <c r="D1048" s="7">
        <v>0.8258042352541678</v>
      </c>
      <c r="E1048" s="7">
        <v>5.6407755432905313E-2</v>
      </c>
      <c r="F1048" s="3">
        <v>3</v>
      </c>
      <c r="G1048" s="5">
        <v>225605.194983077</v>
      </c>
      <c r="H1048" s="7">
        <v>0.8591863122866279</v>
      </c>
      <c r="I1048" s="7">
        <v>9.3926784436101349E-2</v>
      </c>
      <c r="J1048" s="3">
        <v>3</v>
      </c>
      <c r="K1048" s="5">
        <v>228857.14213275889</v>
      </c>
      <c r="L1048" s="7">
        <v>0.87034773764881734</v>
      </c>
      <c r="M1048" s="7">
        <v>3.1549369851606557E-2</v>
      </c>
      <c r="N1048" s="3">
        <v>3</v>
      </c>
      <c r="O1048" s="5">
        <v>241293.27119190781</v>
      </c>
      <c r="P1048" s="7">
        <v>0.93215487664111885</v>
      </c>
      <c r="Q1048" s="7">
        <v>5.6408370705655873E-2</v>
      </c>
      <c r="R1048" s="3">
        <v>3</v>
      </c>
      <c r="T1048" s="7">
        <v>0.63135884082177018</v>
      </c>
      <c r="U1048" s="3" t="str">
        <f t="shared" si="64"/>
        <v>No</v>
      </c>
      <c r="V1048" s="7">
        <v>0.86035258339185627</v>
      </c>
      <c r="W1048" s="3" t="str">
        <f t="shared" si="65"/>
        <v>No</v>
      </c>
      <c r="X1048" s="7">
        <v>0.1921681698090304</v>
      </c>
      <c r="Y1048" s="3" t="str">
        <f t="shared" si="66"/>
        <v>No</v>
      </c>
      <c r="Z1048" s="7">
        <v>5.7171192305209811E-2</v>
      </c>
      <c r="AA1048" s="7">
        <v>1.8620918813183941E-2</v>
      </c>
      <c r="AB1048" s="7">
        <v>9.8977748478352112E-2</v>
      </c>
      <c r="AD1048" s="7">
        <v>8.2112566259043049E-2</v>
      </c>
      <c r="AE1048" s="3" t="str">
        <f t="shared" si="67"/>
        <v>No</v>
      </c>
      <c r="AF1048" s="7">
        <v>0.17476985959674551</v>
      </c>
    </row>
    <row r="1049" spans="1:32" x14ac:dyDescent="0.35">
      <c r="A1049" s="2" t="s">
        <v>2092</v>
      </c>
      <c r="B1049" s="3" t="s">
        <v>2093</v>
      </c>
      <c r="C1049" s="5">
        <v>113502.96148644161</v>
      </c>
      <c r="D1049" s="7">
        <v>1.6794789786628621</v>
      </c>
      <c r="E1049" s="7">
        <v>0.27479777231722718</v>
      </c>
      <c r="F1049" s="3">
        <v>3</v>
      </c>
      <c r="G1049" s="5">
        <v>111625.2776113578</v>
      </c>
      <c r="H1049" s="7">
        <v>1.6236126769504631</v>
      </c>
      <c r="I1049" s="7">
        <v>0.16977484304068749</v>
      </c>
      <c r="J1049" s="3">
        <v>3</v>
      </c>
      <c r="K1049" s="5">
        <v>101288.39509111131</v>
      </c>
      <c r="L1049" s="7">
        <v>1.4655450141232289</v>
      </c>
      <c r="M1049" s="7">
        <v>0.28050425894874659</v>
      </c>
      <c r="N1049" s="3">
        <v>3</v>
      </c>
      <c r="O1049" s="5">
        <v>94717.874352395884</v>
      </c>
      <c r="P1049" s="7">
        <v>1.3796103317901209</v>
      </c>
      <c r="Q1049" s="7">
        <v>0.22263359544920749</v>
      </c>
      <c r="R1049" s="3">
        <v>3</v>
      </c>
      <c r="T1049" s="7">
        <v>0.78223666638681222</v>
      </c>
      <c r="U1049" s="3" t="str">
        <f t="shared" si="64"/>
        <v>No</v>
      </c>
      <c r="V1049" s="7">
        <v>0.45999518616454121</v>
      </c>
      <c r="W1049" s="3" t="str">
        <f t="shared" si="65"/>
        <v>No</v>
      </c>
      <c r="X1049" s="7">
        <v>0.70005207450534823</v>
      </c>
      <c r="Y1049" s="3" t="str">
        <f t="shared" si="66"/>
        <v>No</v>
      </c>
      <c r="Z1049" s="7">
        <v>-4.880622851197014E-2</v>
      </c>
      <c r="AA1049" s="7">
        <v>-0.14777022856626959</v>
      </c>
      <c r="AB1049" s="7">
        <v>-8.7176442817464034E-2</v>
      </c>
      <c r="AD1049" s="7">
        <v>0.2188237339181652</v>
      </c>
      <c r="AE1049" s="3" t="str">
        <f t="shared" si="67"/>
        <v>No</v>
      </c>
      <c r="AF1049" s="7">
        <v>-0.28375289989570379</v>
      </c>
    </row>
    <row r="1050" spans="1:32" x14ac:dyDescent="0.35">
      <c r="A1050" s="2" t="s">
        <v>2094</v>
      </c>
      <c r="B1050" s="3" t="s">
        <v>2095</v>
      </c>
      <c r="C1050" s="5">
        <v>168590.94701065781</v>
      </c>
      <c r="D1050" s="7">
        <v>0.71521835001322775</v>
      </c>
      <c r="E1050" s="7">
        <v>0.1228723845760025</v>
      </c>
      <c r="F1050" s="3">
        <v>3</v>
      </c>
      <c r="G1050" s="5">
        <v>183874.66970656681</v>
      </c>
      <c r="H1050" s="7">
        <v>0.77938346113887513</v>
      </c>
      <c r="I1050" s="7">
        <v>6.6845952619658158E-2</v>
      </c>
      <c r="J1050" s="3">
        <v>3</v>
      </c>
      <c r="K1050" s="5">
        <v>197271.389450121</v>
      </c>
      <c r="L1050" s="7">
        <v>0.82256191374700427</v>
      </c>
      <c r="M1050" s="7">
        <v>3.5027538036157171E-2</v>
      </c>
      <c r="N1050" s="3">
        <v>3</v>
      </c>
      <c r="O1050" s="5">
        <v>212743.82533705051</v>
      </c>
      <c r="P1050" s="7">
        <v>0.89120272447511406</v>
      </c>
      <c r="Q1050" s="7">
        <v>1.1206116421635401E-2</v>
      </c>
      <c r="R1050" s="3">
        <v>3</v>
      </c>
      <c r="T1050" s="7">
        <v>0.48341505708789662</v>
      </c>
      <c r="U1050" s="3" t="str">
        <f t="shared" si="64"/>
        <v>No</v>
      </c>
      <c r="V1050" s="7">
        <v>0.39427805508039182</v>
      </c>
      <c r="W1050" s="3" t="str">
        <f t="shared" si="65"/>
        <v>No</v>
      </c>
      <c r="X1050" s="7">
        <v>6.5441197293281239E-2</v>
      </c>
      <c r="Y1050" s="3" t="str">
        <f t="shared" si="66"/>
        <v>No</v>
      </c>
      <c r="Z1050" s="7">
        <v>0.1239495656772075</v>
      </c>
      <c r="AA1050" s="7">
        <v>7.7790956528172167E-2</v>
      </c>
      <c r="AB1050" s="7">
        <v>0.11562936937986749</v>
      </c>
      <c r="AD1050" s="7">
        <v>0.13010151873392109</v>
      </c>
      <c r="AE1050" s="3" t="str">
        <f t="shared" si="67"/>
        <v>No</v>
      </c>
      <c r="AF1050" s="7">
        <v>0.3173698915852472</v>
      </c>
    </row>
    <row r="1051" spans="1:32" x14ac:dyDescent="0.35">
      <c r="A1051" s="2" t="s">
        <v>2096</v>
      </c>
      <c r="B1051" s="3" t="s">
        <v>2097</v>
      </c>
      <c r="C1051" s="5">
        <v>68170.848288288951</v>
      </c>
      <c r="D1051" s="7">
        <v>1.055420889840937</v>
      </c>
      <c r="E1051" s="7">
        <v>8.4441205284938557E-3</v>
      </c>
      <c r="F1051" s="3">
        <v>2</v>
      </c>
      <c r="G1051" s="5">
        <v>65002.601783794707</v>
      </c>
      <c r="H1051" s="7">
        <v>1.0001819686654569</v>
      </c>
      <c r="I1051" s="7">
        <v>0.1346996854505145</v>
      </c>
      <c r="J1051" s="3">
        <v>2</v>
      </c>
      <c r="K1051" s="5">
        <v>74198.885258302136</v>
      </c>
      <c r="L1051" s="7">
        <v>1.1288593886807801</v>
      </c>
      <c r="M1051" s="7">
        <v>5.4422485277130931E-3</v>
      </c>
      <c r="N1051" s="3">
        <v>2</v>
      </c>
      <c r="O1051" s="5">
        <v>73780.29657478779</v>
      </c>
      <c r="P1051" s="7">
        <v>1.121128006640703</v>
      </c>
      <c r="Q1051" s="7">
        <v>0.33614259593666879</v>
      </c>
      <c r="R1051" s="3">
        <v>2</v>
      </c>
      <c r="T1051" s="7">
        <v>0.66535876632935675</v>
      </c>
      <c r="U1051" s="3" t="str">
        <f t="shared" si="64"/>
        <v>No</v>
      </c>
      <c r="V1051" s="7">
        <v>0.40536731013854582</v>
      </c>
      <c r="W1051" s="3" t="str">
        <f t="shared" si="65"/>
        <v>No</v>
      </c>
      <c r="X1051" s="7">
        <v>0.9793003627696335</v>
      </c>
      <c r="Y1051" s="3" t="str">
        <f t="shared" si="66"/>
        <v>No</v>
      </c>
      <c r="Z1051" s="7">
        <v>-7.7555942637581657E-2</v>
      </c>
      <c r="AA1051" s="7">
        <v>0.17460329304033209</v>
      </c>
      <c r="AB1051" s="7">
        <v>-9.9147848134094867E-3</v>
      </c>
      <c r="AD1051" s="7">
        <v>0.82830691124754607</v>
      </c>
      <c r="AE1051" s="3" t="str">
        <f t="shared" si="67"/>
        <v>No</v>
      </c>
      <c r="AF1051" s="7">
        <v>8.7132565589340932E-2</v>
      </c>
    </row>
    <row r="1052" spans="1:32" x14ac:dyDescent="0.35">
      <c r="A1052" s="2" t="s">
        <v>2098</v>
      </c>
      <c r="B1052" s="3" t="s">
        <v>2099</v>
      </c>
      <c r="C1052" s="5">
        <v>94780.913242670547</v>
      </c>
      <c r="D1052" s="7">
        <v>0.37759343209744151</v>
      </c>
      <c r="E1052" s="7">
        <v>2.5386042520538721E-2</v>
      </c>
      <c r="F1052" s="3">
        <v>2</v>
      </c>
      <c r="G1052" s="5">
        <v>97234.507890219858</v>
      </c>
      <c r="H1052" s="7">
        <v>0.38241573014061592</v>
      </c>
      <c r="I1052" s="7">
        <v>4.045136541069921E-3</v>
      </c>
      <c r="J1052" s="3">
        <v>2</v>
      </c>
      <c r="K1052" s="5">
        <v>97496.046552702843</v>
      </c>
      <c r="L1052" s="7">
        <v>0.3752171951661617</v>
      </c>
      <c r="M1052" s="7">
        <v>1.422325925613217E-2</v>
      </c>
      <c r="N1052" s="3">
        <v>2</v>
      </c>
      <c r="O1052" s="5">
        <v>107999.3980412707</v>
      </c>
      <c r="P1052" s="7">
        <v>0.42852020529941048</v>
      </c>
      <c r="Q1052" s="7">
        <v>5.3688480450159913E-2</v>
      </c>
      <c r="R1052" s="3">
        <v>2</v>
      </c>
      <c r="T1052" s="7">
        <v>0.83326374859458618</v>
      </c>
      <c r="U1052" s="3" t="str">
        <f t="shared" si="64"/>
        <v>No</v>
      </c>
      <c r="V1052" s="7">
        <v>0.60274735158603698</v>
      </c>
      <c r="W1052" s="3" t="str">
        <f t="shared" si="65"/>
        <v>No</v>
      </c>
      <c r="X1052" s="7">
        <v>0.38328622813103658</v>
      </c>
      <c r="Y1052" s="3" t="str">
        <f t="shared" si="66"/>
        <v>No</v>
      </c>
      <c r="Z1052" s="7">
        <v>1.830819728010618E-2</v>
      </c>
      <c r="AA1052" s="7">
        <v>-2.7415923707230141E-2</v>
      </c>
      <c r="AB1052" s="7">
        <v>0.19163728684624709</v>
      </c>
      <c r="AD1052" s="7">
        <v>0.38871654773659098</v>
      </c>
      <c r="AE1052" s="3" t="str">
        <f t="shared" si="67"/>
        <v>No</v>
      </c>
      <c r="AF1052" s="7">
        <v>0.1825295604191233</v>
      </c>
    </row>
    <row r="1053" spans="1:32" x14ac:dyDescent="0.35">
      <c r="A1053" s="2" t="s">
        <v>2100</v>
      </c>
      <c r="B1053" s="3" t="s">
        <v>2101</v>
      </c>
      <c r="C1053" s="5">
        <v>191762.5356312471</v>
      </c>
      <c r="D1053" s="7">
        <v>0.75624003170519927</v>
      </c>
      <c r="E1053" s="7">
        <v>3.8214192206764142E-2</v>
      </c>
      <c r="F1053" s="3">
        <v>3</v>
      </c>
      <c r="G1053" s="5">
        <v>202528.99059728411</v>
      </c>
      <c r="H1053" s="7">
        <v>0.7931095044407398</v>
      </c>
      <c r="I1053" s="7">
        <v>1.420387362269724E-2</v>
      </c>
      <c r="J1053" s="3">
        <v>3</v>
      </c>
      <c r="K1053" s="5">
        <v>200285.8695872736</v>
      </c>
      <c r="L1053" s="7">
        <v>0.77783358634869038</v>
      </c>
      <c r="M1053" s="7">
        <v>2.8536192639636661E-2</v>
      </c>
      <c r="N1053" s="3">
        <v>3</v>
      </c>
      <c r="O1053" s="5">
        <v>209641.0314009127</v>
      </c>
      <c r="P1053" s="7">
        <v>0.81941201435244615</v>
      </c>
      <c r="Q1053" s="7">
        <v>5.5027080009084607E-2</v>
      </c>
      <c r="R1053" s="3">
        <v>3</v>
      </c>
      <c r="T1053" s="7">
        <v>0.23105310206953369</v>
      </c>
      <c r="U1053" s="3" t="str">
        <f t="shared" si="64"/>
        <v>No</v>
      </c>
      <c r="V1053" s="7">
        <v>0.46864059075872538</v>
      </c>
      <c r="W1053" s="3" t="str">
        <f t="shared" si="65"/>
        <v>No</v>
      </c>
      <c r="X1053" s="7">
        <v>0.32926777983999012</v>
      </c>
      <c r="Y1053" s="3" t="str">
        <f t="shared" si="66"/>
        <v>No</v>
      </c>
      <c r="Z1053" s="7">
        <v>6.8675851569167543E-2</v>
      </c>
      <c r="AA1053" s="7">
        <v>-2.8058541491853162E-2</v>
      </c>
      <c r="AB1053" s="7">
        <v>7.5127515251772858E-2</v>
      </c>
      <c r="AD1053" s="7">
        <v>0.18636488175637911</v>
      </c>
      <c r="AE1053" s="3" t="str">
        <f t="shared" si="67"/>
        <v>No</v>
      </c>
      <c r="AF1053" s="7">
        <v>0.1157448253290871</v>
      </c>
    </row>
    <row r="1054" spans="1:32" x14ac:dyDescent="0.35">
      <c r="A1054" s="2" t="s">
        <v>2102</v>
      </c>
      <c r="B1054" s="3" t="s">
        <v>2103</v>
      </c>
      <c r="C1054" s="5">
        <v>267748.94405763788</v>
      </c>
      <c r="D1054" s="7">
        <v>0.5218188137747134</v>
      </c>
      <c r="E1054" s="7">
        <v>2.126612683659334E-2</v>
      </c>
      <c r="F1054" s="3">
        <v>2</v>
      </c>
      <c r="G1054" s="5">
        <v>277283.01527614199</v>
      </c>
      <c r="H1054" s="7">
        <v>0.53935842283712865</v>
      </c>
      <c r="I1054" s="7">
        <v>2.632068503019146E-2</v>
      </c>
      <c r="J1054" s="3">
        <v>2</v>
      </c>
      <c r="K1054" s="5">
        <v>306754.44473885797</v>
      </c>
      <c r="L1054" s="7">
        <v>0.58758036529145619</v>
      </c>
      <c r="M1054" s="7">
        <v>4.9418968395498813E-3</v>
      </c>
      <c r="N1054" s="3">
        <v>2</v>
      </c>
      <c r="O1054" s="5">
        <v>334992.72213220329</v>
      </c>
      <c r="P1054" s="7">
        <v>0.6408562748563893</v>
      </c>
      <c r="Q1054" s="7">
        <v>1.6365748071999441E-2</v>
      </c>
      <c r="R1054" s="3">
        <v>2</v>
      </c>
      <c r="T1054" s="7">
        <v>0.5427153255812398</v>
      </c>
      <c r="U1054" s="3" t="str">
        <f t="shared" si="64"/>
        <v>No</v>
      </c>
      <c r="V1054" s="7">
        <v>0.224798651320569</v>
      </c>
      <c r="W1054" s="3" t="str">
        <f t="shared" si="65"/>
        <v>No</v>
      </c>
      <c r="X1054" s="7">
        <v>0.11285206784730439</v>
      </c>
      <c r="Y1054" s="3" t="str">
        <f t="shared" si="66"/>
        <v>No</v>
      </c>
      <c r="Z1054" s="7">
        <v>4.7695353440098738E-2</v>
      </c>
      <c r="AA1054" s="7">
        <v>0.1235418735102948</v>
      </c>
      <c r="AB1054" s="7">
        <v>0.1252146519127581</v>
      </c>
      <c r="AD1054" s="7">
        <v>2.852278214378735E-2</v>
      </c>
      <c r="AE1054" s="3" t="str">
        <f t="shared" si="67"/>
        <v>Yes</v>
      </c>
      <c r="AF1054" s="7">
        <v>0.2964518788631515</v>
      </c>
    </row>
    <row r="1055" spans="1:32" x14ac:dyDescent="0.35">
      <c r="A1055" s="2" t="s">
        <v>2104</v>
      </c>
      <c r="B1055" s="3" t="s">
        <v>2105</v>
      </c>
      <c r="C1055" s="5">
        <v>184724.04498627421</v>
      </c>
      <c r="D1055" s="7">
        <v>1.0342366875212681</v>
      </c>
      <c r="E1055" s="7">
        <v>0.13732538606371381</v>
      </c>
      <c r="F1055" s="3">
        <v>3</v>
      </c>
      <c r="G1055" s="5">
        <v>180375.1004319347</v>
      </c>
      <c r="H1055" s="7">
        <v>0.99409523620786955</v>
      </c>
      <c r="I1055" s="7">
        <v>9.0321395524434536E-2</v>
      </c>
      <c r="J1055" s="3">
        <v>3</v>
      </c>
      <c r="K1055" s="5">
        <v>174380.9955829368</v>
      </c>
      <c r="L1055" s="7">
        <v>0.96326502092945587</v>
      </c>
      <c r="M1055" s="7">
        <v>0.16238665271100439</v>
      </c>
      <c r="N1055" s="3">
        <v>3</v>
      </c>
      <c r="O1055" s="5">
        <v>171356.29983309729</v>
      </c>
      <c r="P1055" s="7">
        <v>0.93271478037901012</v>
      </c>
      <c r="Q1055" s="7">
        <v>6.0776766235755141E-2</v>
      </c>
      <c r="R1055" s="3">
        <v>3</v>
      </c>
      <c r="T1055" s="7">
        <v>0.69725162698548648</v>
      </c>
      <c r="U1055" s="3" t="str">
        <f t="shared" si="64"/>
        <v>No</v>
      </c>
      <c r="V1055" s="7">
        <v>0.7918083419722024</v>
      </c>
      <c r="W1055" s="3" t="str">
        <f t="shared" si="65"/>
        <v>No</v>
      </c>
      <c r="X1055" s="7">
        <v>0.78340349079389693</v>
      </c>
      <c r="Y1055" s="3" t="str">
        <f t="shared" si="66"/>
        <v>No</v>
      </c>
      <c r="Z1055" s="7">
        <v>-5.7110411182576537E-2</v>
      </c>
      <c r="AA1055" s="7">
        <v>-4.5451293218666991E-2</v>
      </c>
      <c r="AB1055" s="7">
        <v>-4.649679868434653E-2</v>
      </c>
      <c r="AD1055" s="7">
        <v>0.33289594188512989</v>
      </c>
      <c r="AE1055" s="3" t="str">
        <f t="shared" si="67"/>
        <v>No</v>
      </c>
      <c r="AF1055" s="7">
        <v>-0.1490585030855901</v>
      </c>
    </row>
    <row r="1056" spans="1:32" x14ac:dyDescent="0.35">
      <c r="A1056" s="2" t="s">
        <v>2106</v>
      </c>
      <c r="B1056" s="3" t="s">
        <v>2107</v>
      </c>
      <c r="C1056" s="5">
        <v>119091.05143795761</v>
      </c>
      <c r="D1056" s="7">
        <v>0.35033999165212071</v>
      </c>
      <c r="E1056" s="7">
        <v>0.12391789207473861</v>
      </c>
      <c r="F1056" s="3">
        <v>2</v>
      </c>
      <c r="G1056" s="5">
        <v>119818.62373791001</v>
      </c>
      <c r="H1056" s="7">
        <v>0.35022884259014792</v>
      </c>
      <c r="I1056" s="7">
        <v>9.533430030007084E-2</v>
      </c>
      <c r="J1056" s="3">
        <v>2</v>
      </c>
      <c r="K1056" s="5">
        <v>203456.65252589641</v>
      </c>
      <c r="L1056" s="7">
        <v>0.58099276235838238</v>
      </c>
      <c r="M1056" s="7">
        <v>3.3502889160749082E-2</v>
      </c>
      <c r="N1056" s="3">
        <v>2</v>
      </c>
      <c r="O1056" s="5">
        <v>189202.17663856209</v>
      </c>
      <c r="P1056" s="7">
        <v>0.54262429999361395</v>
      </c>
      <c r="Q1056" s="7">
        <v>3.4719024718986718E-2</v>
      </c>
      <c r="R1056" s="3">
        <v>2</v>
      </c>
      <c r="T1056" s="7">
        <v>0.99929435297803271</v>
      </c>
      <c r="U1056" s="3" t="str">
        <f t="shared" si="64"/>
        <v>No</v>
      </c>
      <c r="V1056" s="7">
        <v>0.1507155952845044</v>
      </c>
      <c r="W1056" s="3" t="str">
        <f t="shared" si="65"/>
        <v>No</v>
      </c>
      <c r="X1056" s="7">
        <v>0.37770699248249978</v>
      </c>
      <c r="Y1056" s="3" t="str">
        <f t="shared" si="66"/>
        <v>No</v>
      </c>
      <c r="Z1056" s="7">
        <v>-4.5778285877190933E-4</v>
      </c>
      <c r="AA1056" s="7">
        <v>0.73022229182732734</v>
      </c>
      <c r="AB1056" s="7">
        <v>-9.8566535209481027E-2</v>
      </c>
      <c r="AD1056" s="7">
        <v>0.25393212219602429</v>
      </c>
      <c r="AE1056" s="3" t="str">
        <f t="shared" si="67"/>
        <v>No</v>
      </c>
      <c r="AF1056" s="7">
        <v>0.63119797375907427</v>
      </c>
    </row>
    <row r="1057" spans="1:32" x14ac:dyDescent="0.35">
      <c r="A1057" s="2" t="s">
        <v>2108</v>
      </c>
      <c r="B1057" s="3" t="s">
        <v>2109</v>
      </c>
      <c r="C1057" s="5">
        <v>90104.873761494659</v>
      </c>
      <c r="D1057" s="7">
        <v>1.007483105509176</v>
      </c>
      <c r="E1057" s="7">
        <v>0.21352876432307441</v>
      </c>
      <c r="F1057" s="3">
        <v>2</v>
      </c>
      <c r="G1057" s="5">
        <v>83975.688173884468</v>
      </c>
      <c r="H1057" s="7">
        <v>0.93395009972152865</v>
      </c>
      <c r="I1057" s="7">
        <v>9.6607309188156409E-2</v>
      </c>
      <c r="J1057" s="3">
        <v>2</v>
      </c>
      <c r="K1057" s="5">
        <v>92737.285952577775</v>
      </c>
      <c r="L1057" s="7">
        <v>1.0195740203775461</v>
      </c>
      <c r="M1057" s="7">
        <v>0.25390204603376482</v>
      </c>
      <c r="N1057" s="3">
        <v>2</v>
      </c>
      <c r="O1057" s="5">
        <v>103843.18478318211</v>
      </c>
      <c r="P1057" s="7">
        <v>1.1387229402812169</v>
      </c>
      <c r="Q1057" s="7">
        <v>0.20787715426291489</v>
      </c>
      <c r="R1057" s="3">
        <v>2</v>
      </c>
      <c r="T1057" s="7">
        <v>0.71636002641934282</v>
      </c>
      <c r="U1057" s="3" t="str">
        <f t="shared" si="64"/>
        <v>No</v>
      </c>
      <c r="V1057" s="7">
        <v>0.71929967691505758</v>
      </c>
      <c r="W1057" s="3" t="str">
        <f t="shared" si="65"/>
        <v>No</v>
      </c>
      <c r="X1057" s="7">
        <v>0.66044515431957929</v>
      </c>
      <c r="Y1057" s="3" t="str">
        <f t="shared" si="66"/>
        <v>No</v>
      </c>
      <c r="Z1057" s="7">
        <v>-0.10933827143952279</v>
      </c>
      <c r="AA1057" s="7">
        <v>0.12654914287740091</v>
      </c>
      <c r="AB1057" s="7">
        <v>0.15945025352996989</v>
      </c>
      <c r="AD1057" s="7">
        <v>0.59699959903152311</v>
      </c>
      <c r="AE1057" s="3" t="str">
        <f t="shared" si="67"/>
        <v>No</v>
      </c>
      <c r="AF1057" s="7">
        <v>0.176661124967848</v>
      </c>
    </row>
    <row r="1058" spans="1:32" x14ac:dyDescent="0.35">
      <c r="A1058" s="2" t="s">
        <v>2110</v>
      </c>
      <c r="B1058" s="3" t="s">
        <v>2111</v>
      </c>
      <c r="C1058" s="5">
        <v>209799.20557688491</v>
      </c>
      <c r="D1058" s="7">
        <v>0.57412513074467408</v>
      </c>
      <c r="E1058" s="7">
        <v>5.2401984451426922E-2</v>
      </c>
      <c r="F1058" s="3">
        <v>3</v>
      </c>
      <c r="G1058" s="5">
        <v>242585.94854746739</v>
      </c>
      <c r="H1058" s="7">
        <v>0.66678498285527343</v>
      </c>
      <c r="I1058" s="7">
        <v>4.6290688127938642E-2</v>
      </c>
      <c r="J1058" s="3">
        <v>3</v>
      </c>
      <c r="K1058" s="5">
        <v>294862.42310973332</v>
      </c>
      <c r="L1058" s="7">
        <v>0.79718491047064888</v>
      </c>
      <c r="M1058" s="7">
        <v>8.152932483534113E-2</v>
      </c>
      <c r="N1058" s="3">
        <v>3</v>
      </c>
      <c r="O1058" s="5">
        <v>292584.03512109828</v>
      </c>
      <c r="P1058" s="7">
        <v>0.78092161838790775</v>
      </c>
      <c r="Q1058" s="7">
        <v>7.5919845418700282E-2</v>
      </c>
      <c r="R1058" s="3">
        <v>3</v>
      </c>
      <c r="T1058" s="7">
        <v>8.4371033322545766E-2</v>
      </c>
      <c r="U1058" s="3" t="str">
        <f t="shared" si="64"/>
        <v>No</v>
      </c>
      <c r="V1058" s="7">
        <v>9.0530386166396581E-2</v>
      </c>
      <c r="W1058" s="3" t="str">
        <f t="shared" si="65"/>
        <v>No</v>
      </c>
      <c r="X1058" s="7">
        <v>0.81290444136116158</v>
      </c>
      <c r="Y1058" s="3" t="str">
        <f t="shared" si="66"/>
        <v>No</v>
      </c>
      <c r="Z1058" s="7">
        <v>0.21585640572728071</v>
      </c>
      <c r="AA1058" s="7">
        <v>0.25769278963923758</v>
      </c>
      <c r="AB1058" s="7">
        <v>-2.9736650963849219E-2</v>
      </c>
      <c r="AD1058" s="7">
        <v>2.2221965668839321E-2</v>
      </c>
      <c r="AE1058" s="3" t="str">
        <f t="shared" si="67"/>
        <v>Yes</v>
      </c>
      <c r="AF1058" s="7">
        <v>0.44381254440266932</v>
      </c>
    </row>
    <row r="1059" spans="1:32" x14ac:dyDescent="0.35">
      <c r="A1059" s="2" t="s">
        <v>2112</v>
      </c>
      <c r="B1059" s="3" t="s">
        <v>2113</v>
      </c>
      <c r="C1059" s="5">
        <v>159089.99345729771</v>
      </c>
      <c r="D1059" s="7">
        <v>0.6609932026129347</v>
      </c>
      <c r="E1059" s="7">
        <v>1.464965777335016E-2</v>
      </c>
      <c r="F1059" s="3">
        <v>2</v>
      </c>
      <c r="G1059" s="5">
        <v>177999.37577156321</v>
      </c>
      <c r="H1059" s="7">
        <v>0.71983482152996769</v>
      </c>
      <c r="I1059" s="7">
        <v>6.6088241229784947E-2</v>
      </c>
      <c r="J1059" s="3">
        <v>2</v>
      </c>
      <c r="K1059" s="5">
        <v>170647.10832748411</v>
      </c>
      <c r="L1059" s="7">
        <v>0.68742281160783825</v>
      </c>
      <c r="M1059" s="7">
        <v>4.2587630490525892E-2</v>
      </c>
      <c r="N1059" s="3">
        <v>2</v>
      </c>
      <c r="O1059" s="5">
        <v>173123.60962187941</v>
      </c>
      <c r="P1059" s="7">
        <v>0.7416146600975666</v>
      </c>
      <c r="Q1059" s="7">
        <v>7.5464766382004278E-2</v>
      </c>
      <c r="R1059" s="3">
        <v>2</v>
      </c>
      <c r="T1059" s="7">
        <v>0.42054957810094218</v>
      </c>
      <c r="U1059" s="3" t="str">
        <f t="shared" si="64"/>
        <v>No</v>
      </c>
      <c r="V1059" s="7">
        <v>0.62748235856254864</v>
      </c>
      <c r="W1059" s="3" t="str">
        <f t="shared" si="65"/>
        <v>No</v>
      </c>
      <c r="X1059" s="7">
        <v>0.4903527108865342</v>
      </c>
      <c r="Y1059" s="3" t="str">
        <f t="shared" si="66"/>
        <v>No</v>
      </c>
      <c r="Z1059" s="7">
        <v>0.12303045764596771</v>
      </c>
      <c r="AA1059" s="7">
        <v>-6.6468166110213112E-2</v>
      </c>
      <c r="AB1059" s="7">
        <v>0.1094720359145042</v>
      </c>
      <c r="AD1059" s="7">
        <v>0.36529119182845571</v>
      </c>
      <c r="AE1059" s="3" t="str">
        <f t="shared" si="67"/>
        <v>No</v>
      </c>
      <c r="AF1059" s="7">
        <v>0.1660343274502589</v>
      </c>
    </row>
    <row r="1060" spans="1:32" x14ac:dyDescent="0.35">
      <c r="A1060" s="2" t="s">
        <v>2114</v>
      </c>
      <c r="B1060" s="3" t="s">
        <v>2115</v>
      </c>
      <c r="C1060" s="5">
        <v>90726.047520555454</v>
      </c>
      <c r="D1060" s="7">
        <v>0.91129412799710829</v>
      </c>
      <c r="E1060" s="7">
        <v>0.1640833305101341</v>
      </c>
      <c r="F1060" s="3">
        <v>3</v>
      </c>
      <c r="G1060" s="5">
        <v>86366.735551222562</v>
      </c>
      <c r="H1060" s="7">
        <v>0.84682841783327822</v>
      </c>
      <c r="I1060" s="7">
        <v>6.8174879134216174E-2</v>
      </c>
      <c r="J1060" s="3">
        <v>3</v>
      </c>
      <c r="K1060" s="5">
        <v>98702.87307180783</v>
      </c>
      <c r="L1060" s="7">
        <v>0.95500085622560482</v>
      </c>
      <c r="M1060" s="7">
        <v>0.101725491949875</v>
      </c>
      <c r="N1060" s="3">
        <v>3</v>
      </c>
      <c r="O1060" s="5">
        <v>94453.561816148809</v>
      </c>
      <c r="P1060" s="7">
        <v>0.91997117776825477</v>
      </c>
      <c r="Q1060" s="7">
        <v>0.1011969442526791</v>
      </c>
      <c r="R1060" s="3">
        <v>3</v>
      </c>
      <c r="T1060" s="7">
        <v>0.57932853042957344</v>
      </c>
      <c r="U1060" s="3" t="str">
        <f t="shared" si="64"/>
        <v>No</v>
      </c>
      <c r="V1060" s="7">
        <v>0.21075753889026061</v>
      </c>
      <c r="W1060" s="3" t="str">
        <f t="shared" si="65"/>
        <v>No</v>
      </c>
      <c r="X1060" s="7">
        <v>0.69415143465659113</v>
      </c>
      <c r="Y1060" s="3" t="str">
        <f t="shared" si="66"/>
        <v>No</v>
      </c>
      <c r="Z1060" s="7">
        <v>-0.1058470873299264</v>
      </c>
      <c r="AA1060" s="7">
        <v>0.1734323425679879</v>
      </c>
      <c r="AB1060" s="7">
        <v>-5.3913363655150981E-2</v>
      </c>
      <c r="AD1060" s="7">
        <v>0.94231354779284149</v>
      </c>
      <c r="AE1060" s="3" t="str">
        <f t="shared" si="67"/>
        <v>No</v>
      </c>
      <c r="AF1060" s="7">
        <v>1.3671891582910361E-2</v>
      </c>
    </row>
    <row r="1061" spans="1:32" x14ac:dyDescent="0.35">
      <c r="A1061" s="2" t="s">
        <v>2116</v>
      </c>
      <c r="B1061" s="3" t="s">
        <v>2117</v>
      </c>
      <c r="C1061" s="5">
        <v>97101.416293649745</v>
      </c>
      <c r="D1061" s="7">
        <v>0.81120400917870905</v>
      </c>
      <c r="E1061" s="7">
        <v>0.10636576537565789</v>
      </c>
      <c r="F1061" s="3">
        <v>2</v>
      </c>
      <c r="G1061" s="5">
        <v>96896.045842988504</v>
      </c>
      <c r="H1061" s="7">
        <v>0.80703011619326903</v>
      </c>
      <c r="I1061" s="7">
        <v>0.10600689570426231</v>
      </c>
      <c r="J1061" s="3">
        <v>2</v>
      </c>
      <c r="K1061" s="5">
        <v>105660.9989801685</v>
      </c>
      <c r="L1061" s="7">
        <v>0.86828617936750008</v>
      </c>
      <c r="M1061" s="7">
        <v>8.767142324896697E-2</v>
      </c>
      <c r="N1061" s="3">
        <v>2</v>
      </c>
      <c r="O1061" s="5">
        <v>100797.3622455572</v>
      </c>
      <c r="P1061" s="7">
        <v>0.8317318592496743</v>
      </c>
      <c r="Q1061" s="7">
        <v>6.990451512163609E-2</v>
      </c>
      <c r="R1061" s="3">
        <v>2</v>
      </c>
      <c r="T1061" s="7">
        <v>0.97221638024158508</v>
      </c>
      <c r="U1061" s="3" t="str">
        <f t="shared" si="64"/>
        <v>No</v>
      </c>
      <c r="V1061" s="7">
        <v>0.59518597011029861</v>
      </c>
      <c r="W1061" s="3" t="str">
        <f t="shared" si="65"/>
        <v>No</v>
      </c>
      <c r="X1061" s="7">
        <v>0.69201755630339012</v>
      </c>
      <c r="Y1061" s="3" t="str">
        <f t="shared" si="66"/>
        <v>No</v>
      </c>
      <c r="Z1061" s="7">
        <v>-7.4422705224387589E-3</v>
      </c>
      <c r="AA1061" s="7">
        <v>0.10554810843754669</v>
      </c>
      <c r="AB1061" s="7">
        <v>-6.2052125348088058E-2</v>
      </c>
      <c r="AD1061" s="7">
        <v>0.84366968389867447</v>
      </c>
      <c r="AE1061" s="3" t="str">
        <f t="shared" si="67"/>
        <v>No</v>
      </c>
      <c r="AF1061" s="7">
        <v>3.6053712567019752E-2</v>
      </c>
    </row>
    <row r="1062" spans="1:32" x14ac:dyDescent="0.35">
      <c r="A1062" s="2" t="s">
        <v>2118</v>
      </c>
      <c r="B1062" s="3" t="s">
        <v>2119</v>
      </c>
      <c r="C1062" s="5">
        <v>63575.614336184153</v>
      </c>
      <c r="D1062" s="7">
        <v>0.50207169690011999</v>
      </c>
      <c r="E1062" s="7">
        <v>4.4406705459109692E-2</v>
      </c>
      <c r="F1062" s="3">
        <v>3</v>
      </c>
      <c r="G1062" s="5">
        <v>70618.193269772324</v>
      </c>
      <c r="H1062" s="7">
        <v>0.55992153173384396</v>
      </c>
      <c r="I1062" s="7">
        <v>8.4028326395780686E-2</v>
      </c>
      <c r="J1062" s="3">
        <v>3</v>
      </c>
      <c r="K1062" s="5">
        <v>83282.890729987572</v>
      </c>
      <c r="L1062" s="7">
        <v>0.63928983417822993</v>
      </c>
      <c r="M1062" s="7">
        <v>2.525441271281945E-2</v>
      </c>
      <c r="N1062" s="3">
        <v>3</v>
      </c>
      <c r="O1062" s="5">
        <v>87643.225272410273</v>
      </c>
      <c r="P1062" s="7">
        <v>0.67510058596487521</v>
      </c>
      <c r="Q1062" s="7">
        <v>3.1622337935498873E-2</v>
      </c>
      <c r="R1062" s="3">
        <v>3</v>
      </c>
      <c r="T1062" s="7">
        <v>0.36832660788936877</v>
      </c>
      <c r="U1062" s="3" t="str">
        <f t="shared" si="64"/>
        <v>No</v>
      </c>
      <c r="V1062" s="7">
        <v>0.23883483321088481</v>
      </c>
      <c r="W1062" s="3" t="str">
        <f t="shared" si="65"/>
        <v>No</v>
      </c>
      <c r="X1062" s="7">
        <v>0.20353611528332849</v>
      </c>
      <c r="Y1062" s="3" t="str">
        <f t="shared" si="66"/>
        <v>No</v>
      </c>
      <c r="Z1062" s="7">
        <v>0.15733126103967149</v>
      </c>
      <c r="AA1062" s="7">
        <v>0.19124549283031261</v>
      </c>
      <c r="AB1062" s="7">
        <v>7.8632318483153676E-2</v>
      </c>
      <c r="AD1062" s="7">
        <v>7.1405243904587249E-3</v>
      </c>
      <c r="AE1062" s="3" t="str">
        <f t="shared" si="67"/>
        <v>Yes</v>
      </c>
      <c r="AF1062" s="7">
        <v>0.42720907235313771</v>
      </c>
    </row>
    <row r="1063" spans="1:32" x14ac:dyDescent="0.35">
      <c r="A1063" s="2" t="s">
        <v>2120</v>
      </c>
      <c r="B1063" s="3" t="s">
        <v>2121</v>
      </c>
      <c r="C1063" s="5">
        <v>138786.36430376419</v>
      </c>
      <c r="D1063" s="7">
        <v>0.63803973784850909</v>
      </c>
      <c r="E1063" s="7">
        <v>5.1360534411355283E-2</v>
      </c>
      <c r="F1063" s="3">
        <v>3</v>
      </c>
      <c r="G1063" s="5">
        <v>159159.0724187688</v>
      </c>
      <c r="H1063" s="7">
        <v>0.74098067744383889</v>
      </c>
      <c r="I1063" s="7">
        <v>4.6207678679399393E-2</v>
      </c>
      <c r="J1063" s="3">
        <v>3</v>
      </c>
      <c r="K1063" s="5">
        <v>156800.64756783561</v>
      </c>
      <c r="L1063" s="7">
        <v>0.72216151582114085</v>
      </c>
      <c r="M1063" s="7">
        <v>5.9304670262658732E-2</v>
      </c>
      <c r="N1063" s="3">
        <v>3</v>
      </c>
      <c r="O1063" s="5">
        <v>170162.14460275351</v>
      </c>
      <c r="P1063" s="7">
        <v>0.78673356040833775</v>
      </c>
      <c r="Q1063" s="7">
        <v>6.8045244402273872E-2</v>
      </c>
      <c r="R1063" s="3">
        <v>3</v>
      </c>
      <c r="T1063" s="7">
        <v>6.1947557135413667E-2</v>
      </c>
      <c r="U1063" s="3" t="str">
        <f t="shared" si="64"/>
        <v>No</v>
      </c>
      <c r="V1063" s="7">
        <v>0.6882265940754021</v>
      </c>
      <c r="W1063" s="3" t="str">
        <f t="shared" si="65"/>
        <v>No</v>
      </c>
      <c r="X1063" s="7">
        <v>0.28422094824757549</v>
      </c>
      <c r="Y1063" s="3" t="str">
        <f t="shared" si="66"/>
        <v>No</v>
      </c>
      <c r="Z1063" s="7">
        <v>0.21578964236280959</v>
      </c>
      <c r="AA1063" s="7">
        <v>-3.7114381123791361E-2</v>
      </c>
      <c r="AB1063" s="7">
        <v>0.1235535865365764</v>
      </c>
      <c r="AD1063" s="7">
        <v>4.2966350763576043E-2</v>
      </c>
      <c r="AE1063" s="3" t="str">
        <f t="shared" si="67"/>
        <v>Yes</v>
      </c>
      <c r="AF1063" s="7">
        <v>0.3022288477755945</v>
      </c>
    </row>
    <row r="1064" spans="1:32" x14ac:dyDescent="0.35">
      <c r="A1064" s="2" t="s">
        <v>2122</v>
      </c>
      <c r="B1064" s="3" t="s">
        <v>2123</v>
      </c>
      <c r="C1064" s="5">
        <v>69203.496644521627</v>
      </c>
      <c r="D1064" s="7">
        <v>0.38134426299248608</v>
      </c>
      <c r="E1064" s="7">
        <v>2.8768407758835789E-2</v>
      </c>
      <c r="F1064" s="3">
        <v>2</v>
      </c>
      <c r="G1064" s="5">
        <v>71282.151966690959</v>
      </c>
      <c r="H1064" s="7">
        <v>0.39929102566147828</v>
      </c>
      <c r="I1064" s="7">
        <v>4.6181178435404903E-2</v>
      </c>
      <c r="J1064" s="3">
        <v>2</v>
      </c>
      <c r="K1064" s="5">
        <v>75377.8444187071</v>
      </c>
      <c r="L1064" s="7">
        <v>0.40459598725877549</v>
      </c>
      <c r="M1064" s="7">
        <v>6.3885714495698964E-2</v>
      </c>
      <c r="N1064" s="3">
        <v>2</v>
      </c>
      <c r="O1064" s="5">
        <v>75840.102981355871</v>
      </c>
      <c r="P1064" s="7">
        <v>0.40549322612837302</v>
      </c>
      <c r="Q1064" s="7">
        <v>8.7553128815403641E-2</v>
      </c>
      <c r="R1064" s="3">
        <v>2</v>
      </c>
      <c r="T1064" s="7">
        <v>0.69440332995432286</v>
      </c>
      <c r="U1064" s="3" t="str">
        <f t="shared" si="64"/>
        <v>No</v>
      </c>
      <c r="V1064" s="7">
        <v>0.93360112440323695</v>
      </c>
      <c r="W1064" s="3" t="str">
        <f t="shared" si="65"/>
        <v>No</v>
      </c>
      <c r="X1064" s="7">
        <v>0.99180845271574181</v>
      </c>
      <c r="Y1064" s="3" t="str">
        <f t="shared" si="66"/>
        <v>No</v>
      </c>
      <c r="Z1064" s="7">
        <v>6.6346651005795981E-2</v>
      </c>
      <c r="AA1064" s="7">
        <v>1.9041364687773541E-2</v>
      </c>
      <c r="AB1064" s="7">
        <v>3.195802574783406E-3</v>
      </c>
      <c r="AD1064" s="7">
        <v>0.76521016030378319</v>
      </c>
      <c r="AE1064" s="3" t="str">
        <f t="shared" si="67"/>
        <v>No</v>
      </c>
      <c r="AF1064" s="7">
        <v>8.8583818268353237E-2</v>
      </c>
    </row>
    <row r="1065" spans="1:32" x14ac:dyDescent="0.35">
      <c r="A1065" s="2" t="s">
        <v>2124</v>
      </c>
      <c r="B1065" s="3" t="s">
        <v>2125</v>
      </c>
      <c r="C1065" s="5">
        <v>169084.46888996701</v>
      </c>
      <c r="D1065" s="7">
        <v>0.66918615339567089</v>
      </c>
      <c r="E1065" s="7">
        <v>0.17770496281694961</v>
      </c>
      <c r="F1065" s="3">
        <v>2</v>
      </c>
      <c r="G1065" s="5">
        <v>188300.98444974341</v>
      </c>
      <c r="H1065" s="7">
        <v>0.74387402651851464</v>
      </c>
      <c r="I1065" s="7">
        <v>0.14792248365382599</v>
      </c>
      <c r="J1065" s="3">
        <v>2</v>
      </c>
      <c r="K1065" s="5">
        <v>206012.77524351489</v>
      </c>
      <c r="L1065" s="7">
        <v>0.80318101001944875</v>
      </c>
      <c r="M1065" s="7">
        <v>0.12246431530852731</v>
      </c>
      <c r="N1065" s="3">
        <v>2</v>
      </c>
      <c r="O1065" s="5">
        <v>202476.98017497579</v>
      </c>
      <c r="P1065" s="7">
        <v>0.79450882406930368</v>
      </c>
      <c r="Q1065" s="7">
        <v>4.5331751763985108E-2</v>
      </c>
      <c r="R1065" s="3">
        <v>2</v>
      </c>
      <c r="T1065" s="7">
        <v>0.69390913503884732</v>
      </c>
      <c r="U1065" s="3" t="str">
        <f t="shared" si="64"/>
        <v>No</v>
      </c>
      <c r="V1065" s="7">
        <v>0.70622557804504704</v>
      </c>
      <c r="W1065" s="3" t="str">
        <f t="shared" si="65"/>
        <v>No</v>
      </c>
      <c r="X1065" s="7">
        <v>0.93778239191350365</v>
      </c>
      <c r="Y1065" s="3" t="str">
        <f t="shared" si="66"/>
        <v>No</v>
      </c>
      <c r="Z1065" s="7">
        <v>0.1526507308260093</v>
      </c>
      <c r="AA1065" s="7">
        <v>0.11066683469806959</v>
      </c>
      <c r="AB1065" s="7">
        <v>-1.5661916689326441E-2</v>
      </c>
      <c r="AD1065" s="7">
        <v>0.49561053925826942</v>
      </c>
      <c r="AE1065" s="3" t="str">
        <f t="shared" si="67"/>
        <v>No</v>
      </c>
      <c r="AF1065" s="7">
        <v>0.24765564883475211</v>
      </c>
    </row>
    <row r="1066" spans="1:32" x14ac:dyDescent="0.35">
      <c r="A1066" s="2" t="s">
        <v>2126</v>
      </c>
      <c r="B1066" s="3" t="s">
        <v>2127</v>
      </c>
      <c r="C1066" s="5">
        <v>125658.5212619017</v>
      </c>
      <c r="D1066" s="7">
        <v>0.86537889087883313</v>
      </c>
      <c r="E1066" s="7">
        <v>9.9144823100307616E-2</v>
      </c>
      <c r="F1066" s="3">
        <v>3</v>
      </c>
      <c r="G1066" s="5">
        <v>121294.3238728932</v>
      </c>
      <c r="H1066" s="7">
        <v>0.83703553186798541</v>
      </c>
      <c r="I1066" s="7">
        <v>7.0301748406539868E-2</v>
      </c>
      <c r="J1066" s="3">
        <v>3</v>
      </c>
      <c r="K1066" s="5">
        <v>129222.11305691241</v>
      </c>
      <c r="L1066" s="7">
        <v>0.87569251506625478</v>
      </c>
      <c r="M1066" s="7">
        <v>4.4957319122943727E-2</v>
      </c>
      <c r="N1066" s="3">
        <v>3</v>
      </c>
      <c r="O1066" s="5">
        <v>125962.1176696086</v>
      </c>
      <c r="P1066" s="7">
        <v>0.85123474996219317</v>
      </c>
      <c r="Q1066" s="7">
        <v>3.7759863852029951E-2</v>
      </c>
      <c r="R1066" s="3">
        <v>3</v>
      </c>
      <c r="T1066" s="7">
        <v>0.70906887187081991</v>
      </c>
      <c r="U1066" s="3" t="str">
        <f t="shared" si="64"/>
        <v>No</v>
      </c>
      <c r="V1066" s="7">
        <v>0.47462307794907721</v>
      </c>
      <c r="W1066" s="3" t="str">
        <f t="shared" si="65"/>
        <v>No</v>
      </c>
      <c r="X1066" s="7">
        <v>0.51161894353653248</v>
      </c>
      <c r="Y1066" s="3" t="str">
        <f t="shared" si="66"/>
        <v>No</v>
      </c>
      <c r="Z1066" s="7">
        <v>-4.8043063659541807E-2</v>
      </c>
      <c r="AA1066" s="7">
        <v>6.5135514277736867E-2</v>
      </c>
      <c r="AB1066" s="7">
        <v>-4.0867333066210508E-2</v>
      </c>
      <c r="AD1066" s="7">
        <v>0.83452100722358369</v>
      </c>
      <c r="AE1066" s="3" t="str">
        <f t="shared" si="67"/>
        <v>No</v>
      </c>
      <c r="AF1066" s="7">
        <v>-2.3774882448015389E-2</v>
      </c>
    </row>
    <row r="1067" spans="1:32" x14ac:dyDescent="0.35">
      <c r="A1067" s="2" t="s">
        <v>2128</v>
      </c>
      <c r="B1067" s="3" t="s">
        <v>2129</v>
      </c>
      <c r="C1067" s="5">
        <v>168846.84615059529</v>
      </c>
      <c r="D1067" s="7">
        <v>0.78434800826451745</v>
      </c>
      <c r="E1067" s="7">
        <v>9.9858045525803671E-2</v>
      </c>
      <c r="F1067" s="3">
        <v>3</v>
      </c>
      <c r="G1067" s="5">
        <v>191301.35028961589</v>
      </c>
      <c r="H1067" s="7">
        <v>0.87885949883982895</v>
      </c>
      <c r="I1067" s="7">
        <v>0.22906502546386759</v>
      </c>
      <c r="J1067" s="3">
        <v>3</v>
      </c>
      <c r="K1067" s="5">
        <v>301699.8463719713</v>
      </c>
      <c r="L1067" s="7">
        <v>1.378335063543161</v>
      </c>
      <c r="M1067" s="7">
        <v>0.28886677169910768</v>
      </c>
      <c r="N1067" s="3">
        <v>3</v>
      </c>
      <c r="O1067" s="5">
        <v>291137.52224871819</v>
      </c>
      <c r="P1067" s="7">
        <v>1.326287212467403</v>
      </c>
      <c r="Q1067" s="7">
        <v>0.2254167990092027</v>
      </c>
      <c r="R1067" s="3">
        <v>3</v>
      </c>
      <c r="T1067" s="7">
        <v>0.56330562513897398</v>
      </c>
      <c r="U1067" s="3" t="str">
        <f t="shared" si="64"/>
        <v>No</v>
      </c>
      <c r="V1067" s="7">
        <v>8.2197453200744675E-2</v>
      </c>
      <c r="W1067" s="3" t="str">
        <f t="shared" si="65"/>
        <v>No</v>
      </c>
      <c r="X1067" s="7">
        <v>0.81844286160029134</v>
      </c>
      <c r="Y1067" s="3" t="str">
        <f t="shared" si="66"/>
        <v>No</v>
      </c>
      <c r="Z1067" s="7">
        <v>0.16413863620632621</v>
      </c>
      <c r="AA1067" s="7">
        <v>0.64922219095741751</v>
      </c>
      <c r="AB1067" s="7">
        <v>-5.5533409374420348E-2</v>
      </c>
      <c r="AD1067" s="7">
        <v>3.6899506560169527E-2</v>
      </c>
      <c r="AE1067" s="3" t="str">
        <f t="shared" si="67"/>
        <v>Yes</v>
      </c>
      <c r="AF1067" s="7">
        <v>0.75782741778932317</v>
      </c>
    </row>
    <row r="1068" spans="1:32" x14ac:dyDescent="0.35">
      <c r="A1068" s="2" t="s">
        <v>2130</v>
      </c>
      <c r="B1068" s="3" t="s">
        <v>2131</v>
      </c>
      <c r="C1068" s="5">
        <v>127595.4363244297</v>
      </c>
      <c r="D1068" s="7">
        <v>0.74679994422892559</v>
      </c>
      <c r="E1068" s="7">
        <v>0.1835095904880982</v>
      </c>
      <c r="F1068" s="3">
        <v>3</v>
      </c>
      <c r="G1068" s="5">
        <v>154247.9570689027</v>
      </c>
      <c r="H1068" s="7">
        <v>0.87430790807896075</v>
      </c>
      <c r="I1068" s="7">
        <v>7.5526983000617276E-2</v>
      </c>
      <c r="J1068" s="3">
        <v>3</v>
      </c>
      <c r="K1068" s="5">
        <v>148880.50796468879</v>
      </c>
      <c r="L1068" s="7">
        <v>0.8350864805539171</v>
      </c>
      <c r="M1068" s="7">
        <v>8.7591154963947704E-2</v>
      </c>
      <c r="N1068" s="3">
        <v>3</v>
      </c>
      <c r="O1068" s="5">
        <v>154525.86742098501</v>
      </c>
      <c r="P1068" s="7">
        <v>0.849897019012813</v>
      </c>
      <c r="Q1068" s="7">
        <v>4.0619728137834717E-2</v>
      </c>
      <c r="R1068" s="3">
        <v>3</v>
      </c>
      <c r="T1068" s="7">
        <v>0.35616143189175692</v>
      </c>
      <c r="U1068" s="3" t="str">
        <f t="shared" si="64"/>
        <v>No</v>
      </c>
      <c r="V1068" s="7">
        <v>0.58915453756710567</v>
      </c>
      <c r="W1068" s="3" t="str">
        <f t="shared" si="65"/>
        <v>No</v>
      </c>
      <c r="X1068" s="7">
        <v>0.80869380352851317</v>
      </c>
      <c r="Y1068" s="3" t="str">
        <f t="shared" si="66"/>
        <v>No</v>
      </c>
      <c r="Z1068" s="7">
        <v>0.2274196283560706</v>
      </c>
      <c r="AA1068" s="7">
        <v>-6.6215839088992978E-2</v>
      </c>
      <c r="AB1068" s="7">
        <v>2.536243314772605E-2</v>
      </c>
      <c r="AD1068" s="7">
        <v>0.43458741263234302</v>
      </c>
      <c r="AE1068" s="3" t="str">
        <f t="shared" si="67"/>
        <v>No</v>
      </c>
      <c r="AF1068" s="7">
        <v>0.18656622241480361</v>
      </c>
    </row>
    <row r="1069" spans="1:32" x14ac:dyDescent="0.35">
      <c r="A1069" s="2" t="s">
        <v>2132</v>
      </c>
      <c r="B1069" s="3" t="s">
        <v>2133</v>
      </c>
      <c r="C1069" s="5">
        <v>178444.66176189229</v>
      </c>
      <c r="D1069" s="7">
        <v>0.88694019818243142</v>
      </c>
      <c r="E1069" s="7">
        <v>3.3147347934601043E-2</v>
      </c>
      <c r="F1069" s="3">
        <v>2</v>
      </c>
      <c r="G1069" s="5">
        <v>189797.76679889881</v>
      </c>
      <c r="H1069" s="7">
        <v>0.93754179044242059</v>
      </c>
      <c r="I1069" s="7">
        <v>2.5345568048827411E-3</v>
      </c>
      <c r="J1069" s="3">
        <v>2</v>
      </c>
      <c r="K1069" s="5">
        <v>161601.46109458621</v>
      </c>
      <c r="L1069" s="7">
        <v>0.78001407906765285</v>
      </c>
      <c r="M1069" s="7">
        <v>8.8693663994449889E-2</v>
      </c>
      <c r="N1069" s="3">
        <v>2</v>
      </c>
      <c r="O1069" s="5">
        <v>151812.2447435628</v>
      </c>
      <c r="P1069" s="7">
        <v>0.72950152387439426</v>
      </c>
      <c r="Q1069" s="7">
        <v>0.1522025212821323</v>
      </c>
      <c r="R1069" s="3">
        <v>2</v>
      </c>
      <c r="T1069" s="7">
        <v>0.27457829211715501</v>
      </c>
      <c r="U1069" s="3" t="str">
        <f t="shared" si="64"/>
        <v>No</v>
      </c>
      <c r="V1069" s="7">
        <v>0.24097080395802101</v>
      </c>
      <c r="W1069" s="3" t="str">
        <f t="shared" si="65"/>
        <v>No</v>
      </c>
      <c r="X1069" s="7">
        <v>0.73251986577101413</v>
      </c>
      <c r="Y1069" s="3" t="str">
        <f t="shared" si="66"/>
        <v>No</v>
      </c>
      <c r="Z1069" s="7">
        <v>8.0046165021344928E-2</v>
      </c>
      <c r="AA1069" s="7">
        <v>-0.26538283480704478</v>
      </c>
      <c r="AB1069" s="7">
        <v>-9.6589172681599472E-2</v>
      </c>
      <c r="AD1069" s="7">
        <v>0.37357597497437678</v>
      </c>
      <c r="AE1069" s="3" t="str">
        <f t="shared" si="67"/>
        <v>No</v>
      </c>
      <c r="AF1069" s="7">
        <v>-0.28192584246729913</v>
      </c>
    </row>
    <row r="1070" spans="1:32" x14ac:dyDescent="0.35">
      <c r="A1070" s="2" t="s">
        <v>2134</v>
      </c>
      <c r="B1070" s="3" t="s">
        <v>2135</v>
      </c>
      <c r="C1070" s="5">
        <v>81902.78235256215</v>
      </c>
      <c r="D1070" s="7">
        <v>0.79939674662616933</v>
      </c>
      <c r="E1070" s="7">
        <v>0.19417384114587641</v>
      </c>
      <c r="F1070" s="3">
        <v>2</v>
      </c>
      <c r="G1070" s="5">
        <v>89468.545304092258</v>
      </c>
      <c r="H1070" s="7">
        <v>0.82050319160331608</v>
      </c>
      <c r="I1070" s="7">
        <v>7.7533338505834409E-2</v>
      </c>
      <c r="J1070" s="3">
        <v>2</v>
      </c>
      <c r="K1070" s="5">
        <v>86521.494495609848</v>
      </c>
      <c r="L1070" s="7">
        <v>0.79970981212125869</v>
      </c>
      <c r="M1070" s="7">
        <v>0.120397173397361</v>
      </c>
      <c r="N1070" s="3">
        <v>2</v>
      </c>
      <c r="O1070" s="5">
        <v>79683.352433562584</v>
      </c>
      <c r="P1070" s="7">
        <v>0.71936784593317815</v>
      </c>
      <c r="Q1070" s="7">
        <v>5.3023500365370201E-2</v>
      </c>
      <c r="R1070" s="3">
        <v>2</v>
      </c>
      <c r="T1070" s="7">
        <v>0.90524212526152692</v>
      </c>
      <c r="U1070" s="3" t="str">
        <f t="shared" si="64"/>
        <v>No</v>
      </c>
      <c r="V1070" s="7">
        <v>0.85911956900389419</v>
      </c>
      <c r="W1070" s="3" t="str">
        <f t="shared" si="65"/>
        <v>No</v>
      </c>
      <c r="X1070" s="7">
        <v>0.51217223674118917</v>
      </c>
      <c r="Y1070" s="3" t="str">
        <f t="shared" si="66"/>
        <v>No</v>
      </c>
      <c r="Z1070" s="7">
        <v>3.7597244252687748E-2</v>
      </c>
      <c r="AA1070" s="7">
        <v>-3.7032356265031728E-2</v>
      </c>
      <c r="AB1070" s="7">
        <v>-0.15274691349053041</v>
      </c>
      <c r="AD1070" s="7">
        <v>0.6638243486079709</v>
      </c>
      <c r="AE1070" s="3" t="str">
        <f t="shared" si="67"/>
        <v>No</v>
      </c>
      <c r="AF1070" s="7">
        <v>-0.15218202550287441</v>
      </c>
    </row>
    <row r="1071" spans="1:32" x14ac:dyDescent="0.35">
      <c r="A1071" s="2" t="s">
        <v>2136</v>
      </c>
      <c r="B1071" s="3" t="s">
        <v>2137</v>
      </c>
      <c r="C1071" s="5">
        <v>160287.58702074521</v>
      </c>
      <c r="D1071" s="7">
        <v>0.90822168579150286</v>
      </c>
      <c r="E1071" s="7">
        <v>8.7674029940140008E-2</v>
      </c>
      <c r="F1071" s="3">
        <v>3</v>
      </c>
      <c r="G1071" s="5">
        <v>155585.23264150211</v>
      </c>
      <c r="H1071" s="7">
        <v>0.8940907651582668</v>
      </c>
      <c r="I1071" s="7">
        <v>1.895129902271589E-2</v>
      </c>
      <c r="J1071" s="3">
        <v>3</v>
      </c>
      <c r="K1071" s="5">
        <v>162254.29630560309</v>
      </c>
      <c r="L1071" s="7">
        <v>0.90342596744444936</v>
      </c>
      <c r="M1071" s="7">
        <v>7.4164772438170296E-2</v>
      </c>
      <c r="N1071" s="3">
        <v>3</v>
      </c>
      <c r="O1071" s="5">
        <v>166289.89193913899</v>
      </c>
      <c r="P1071" s="7">
        <v>0.94301426583407777</v>
      </c>
      <c r="Q1071" s="7">
        <v>6.6437130940835573E-2</v>
      </c>
      <c r="R1071" s="3">
        <v>3</v>
      </c>
      <c r="T1071" s="7">
        <v>0.80859728111203988</v>
      </c>
      <c r="U1071" s="3" t="str">
        <f t="shared" si="64"/>
        <v>No</v>
      </c>
      <c r="V1071" s="7">
        <v>0.85025341368641416</v>
      </c>
      <c r="W1071" s="3" t="str">
        <f t="shared" si="65"/>
        <v>No</v>
      </c>
      <c r="X1071" s="7">
        <v>0.52933452806894843</v>
      </c>
      <c r="Y1071" s="3" t="str">
        <f t="shared" si="66"/>
        <v>No</v>
      </c>
      <c r="Z1071" s="7">
        <v>-2.2623188186840198E-2</v>
      </c>
      <c r="AA1071" s="7">
        <v>1.4985085683352359E-2</v>
      </c>
      <c r="AB1071" s="7">
        <v>6.187321383575952E-2</v>
      </c>
      <c r="AD1071" s="7">
        <v>0.61495202652228587</v>
      </c>
      <c r="AE1071" s="3" t="str">
        <f t="shared" si="67"/>
        <v>No</v>
      </c>
      <c r="AF1071" s="7">
        <v>5.4235111332271761E-2</v>
      </c>
    </row>
    <row r="1072" spans="1:32" x14ac:dyDescent="0.35">
      <c r="A1072" s="2" t="s">
        <v>2138</v>
      </c>
      <c r="B1072" s="3" t="s">
        <v>2139</v>
      </c>
      <c r="C1072" s="5">
        <v>100196.6601386329</v>
      </c>
      <c r="D1072" s="7">
        <v>0.76943503383897127</v>
      </c>
      <c r="E1072" s="7">
        <v>2.64144413846949E-3</v>
      </c>
      <c r="F1072" s="3">
        <v>2</v>
      </c>
      <c r="G1072" s="5">
        <v>102429.0524224523</v>
      </c>
      <c r="H1072" s="7">
        <v>0.78710560795618223</v>
      </c>
      <c r="I1072" s="7">
        <v>0.12835229329574621</v>
      </c>
      <c r="J1072" s="3">
        <v>2</v>
      </c>
      <c r="K1072" s="5">
        <v>109537.5098594937</v>
      </c>
      <c r="L1072" s="7">
        <v>0.82751771758429604</v>
      </c>
      <c r="M1072" s="7">
        <v>4.0783288870623047E-2</v>
      </c>
      <c r="N1072" s="3">
        <v>2</v>
      </c>
      <c r="O1072" s="5">
        <v>117747.0529639826</v>
      </c>
      <c r="P1072" s="7">
        <v>0.89346883917346898</v>
      </c>
      <c r="Q1072" s="7">
        <v>6.3466071987584166E-2</v>
      </c>
      <c r="R1072" s="3">
        <v>2</v>
      </c>
      <c r="T1072" s="7">
        <v>0.87758740080466668</v>
      </c>
      <c r="U1072" s="3" t="str">
        <f t="shared" si="64"/>
        <v>No</v>
      </c>
      <c r="V1072" s="7">
        <v>0.73481299170425063</v>
      </c>
      <c r="W1072" s="3" t="str">
        <f t="shared" si="65"/>
        <v>No</v>
      </c>
      <c r="X1072" s="7">
        <v>0.35971428473684902</v>
      </c>
      <c r="Y1072" s="3" t="str">
        <f t="shared" si="66"/>
        <v>No</v>
      </c>
      <c r="Z1072" s="7">
        <v>3.275769899705807E-2</v>
      </c>
      <c r="AA1072" s="7">
        <v>7.2232982327613909E-2</v>
      </c>
      <c r="AB1072" s="7">
        <v>0.1106272132762325</v>
      </c>
      <c r="AD1072" s="7">
        <v>0.22049066161503761</v>
      </c>
      <c r="AE1072" s="3" t="str">
        <f t="shared" si="67"/>
        <v>No</v>
      </c>
      <c r="AF1072" s="7">
        <v>0.21561789460090439</v>
      </c>
    </row>
    <row r="1073" spans="1:32" x14ac:dyDescent="0.35">
      <c r="A1073" s="2" t="s">
        <v>2140</v>
      </c>
      <c r="B1073" s="3" t="s">
        <v>2141</v>
      </c>
      <c r="C1073" s="5">
        <v>28289.72257722908</v>
      </c>
      <c r="D1073" s="7">
        <v>0.75215944793030887</v>
      </c>
      <c r="E1073" s="7">
        <v>5.8467830994876673E-2</v>
      </c>
      <c r="F1073" s="3">
        <v>2</v>
      </c>
      <c r="G1073" s="5">
        <v>37955.910690972923</v>
      </c>
      <c r="H1073" s="7">
        <v>1.00726163556441</v>
      </c>
      <c r="I1073" s="7">
        <v>8.8228236825296083E-2</v>
      </c>
      <c r="J1073" s="3">
        <v>2</v>
      </c>
      <c r="K1073" s="5">
        <v>39218.049176689303</v>
      </c>
      <c r="L1073" s="7">
        <v>1.0194036028968301</v>
      </c>
      <c r="M1073" s="7">
        <v>2.2594754952687771E-2</v>
      </c>
      <c r="N1073" s="3">
        <v>2</v>
      </c>
      <c r="O1073" s="5">
        <v>46664.680161320721</v>
      </c>
      <c r="P1073" s="7">
        <v>1.1940892717239731</v>
      </c>
      <c r="Q1073" s="7">
        <v>0.17472718299280041</v>
      </c>
      <c r="R1073" s="3">
        <v>2</v>
      </c>
      <c r="T1073" s="7">
        <v>9.2657723309595555E-2</v>
      </c>
      <c r="U1073" s="3" t="str">
        <f t="shared" si="64"/>
        <v>No</v>
      </c>
      <c r="V1073" s="7">
        <v>0.87855545545410618</v>
      </c>
      <c r="W1073" s="3" t="str">
        <f t="shared" si="65"/>
        <v>No</v>
      </c>
      <c r="X1073" s="7">
        <v>0.388905623891587</v>
      </c>
      <c r="Y1073" s="3" t="str">
        <f t="shared" si="66"/>
        <v>No</v>
      </c>
      <c r="Z1073" s="7">
        <v>0.42132803928609458</v>
      </c>
      <c r="AA1073" s="7">
        <v>1.7286886173774559E-2</v>
      </c>
      <c r="AB1073" s="7">
        <v>0.22818534115274089</v>
      </c>
      <c r="AD1073" s="7">
        <v>0.14547741242464229</v>
      </c>
      <c r="AE1073" s="3" t="str">
        <f t="shared" si="67"/>
        <v>No</v>
      </c>
      <c r="AF1073" s="7">
        <v>0.66680026661260994</v>
      </c>
    </row>
    <row r="1074" spans="1:32" x14ac:dyDescent="0.35">
      <c r="A1074" s="2" t="s">
        <v>2142</v>
      </c>
      <c r="B1074" s="3" t="s">
        <v>2143</v>
      </c>
      <c r="C1074" s="5">
        <v>135198.78704385151</v>
      </c>
      <c r="D1074" s="7">
        <v>0.83137194411658233</v>
      </c>
      <c r="E1074" s="7">
        <v>3.5621115113549193E-2</v>
      </c>
      <c r="F1074" s="3">
        <v>2</v>
      </c>
      <c r="G1074" s="5">
        <v>135118.40302944291</v>
      </c>
      <c r="H1074" s="7">
        <v>0.8288622156133324</v>
      </c>
      <c r="I1074" s="7">
        <v>4.5936661873174037E-2</v>
      </c>
      <c r="J1074" s="3">
        <v>2</v>
      </c>
      <c r="K1074" s="5">
        <v>147692.18095027891</v>
      </c>
      <c r="L1074" s="7">
        <v>0.89022165946195331</v>
      </c>
      <c r="M1074" s="7">
        <v>4.9130674562478792E-2</v>
      </c>
      <c r="N1074" s="3">
        <v>2</v>
      </c>
      <c r="O1074" s="5">
        <v>150359.55597130369</v>
      </c>
      <c r="P1074" s="7">
        <v>0.9049500841805691</v>
      </c>
      <c r="Q1074" s="7">
        <v>6.93627900808374E-2</v>
      </c>
      <c r="R1074" s="3">
        <v>2</v>
      </c>
      <c r="T1074" s="7">
        <v>0.95716778436142647</v>
      </c>
      <c r="U1074" s="3" t="str">
        <f t="shared" si="64"/>
        <v>No</v>
      </c>
      <c r="V1074" s="7">
        <v>0.32653844681419558</v>
      </c>
      <c r="W1074" s="3" t="str">
        <f t="shared" si="65"/>
        <v>No</v>
      </c>
      <c r="X1074" s="7">
        <v>0.83146354024988867</v>
      </c>
      <c r="Y1074" s="3" t="str">
        <f t="shared" si="66"/>
        <v>No</v>
      </c>
      <c r="Z1074" s="7">
        <v>-4.3617649985141539E-3</v>
      </c>
      <c r="AA1074" s="7">
        <v>0.10303230469130251</v>
      </c>
      <c r="AB1074" s="7">
        <v>2.367361470292666E-2</v>
      </c>
      <c r="AD1074" s="7">
        <v>0.34965310919122178</v>
      </c>
      <c r="AE1074" s="3" t="str">
        <f t="shared" si="67"/>
        <v>No</v>
      </c>
      <c r="AF1074" s="7">
        <v>0.12234415439571519</v>
      </c>
    </row>
    <row r="1075" spans="1:32" x14ac:dyDescent="0.35">
      <c r="A1075" s="2" t="s">
        <v>2144</v>
      </c>
      <c r="B1075" s="3" t="s">
        <v>2145</v>
      </c>
      <c r="C1075" s="5">
        <v>42850.734044449811</v>
      </c>
      <c r="D1075" s="7">
        <v>0.43123808877677061</v>
      </c>
      <c r="E1075" s="7">
        <v>9.64646623709558E-2</v>
      </c>
      <c r="F1075" s="3">
        <v>2</v>
      </c>
      <c r="G1075" s="5">
        <v>36933.468830763391</v>
      </c>
      <c r="H1075" s="7">
        <v>0.36997687809464469</v>
      </c>
      <c r="I1075" s="7">
        <v>8.0558923617129949E-2</v>
      </c>
      <c r="J1075" s="3">
        <v>2</v>
      </c>
      <c r="K1075" s="5">
        <v>50561.837460138457</v>
      </c>
      <c r="L1075" s="7">
        <v>0.48571900583503669</v>
      </c>
      <c r="M1075" s="7">
        <v>1.9639686306812079E-2</v>
      </c>
      <c r="N1075" s="3">
        <v>2</v>
      </c>
      <c r="O1075" s="5">
        <v>49955.118963118002</v>
      </c>
      <c r="P1075" s="7">
        <v>0.4760091547375575</v>
      </c>
      <c r="Q1075" s="7">
        <v>2.0516037286066269E-2</v>
      </c>
      <c r="R1075" s="3">
        <v>2</v>
      </c>
      <c r="T1075" s="7">
        <v>0.56380260872300725</v>
      </c>
      <c r="U1075" s="3" t="str">
        <f t="shared" si="64"/>
        <v>No</v>
      </c>
      <c r="V1075" s="7">
        <v>0.27744319738376638</v>
      </c>
      <c r="W1075" s="3" t="str">
        <f t="shared" si="65"/>
        <v>No</v>
      </c>
      <c r="X1075" s="7">
        <v>0.67658115129663532</v>
      </c>
      <c r="Y1075" s="3" t="str">
        <f t="shared" si="66"/>
        <v>No</v>
      </c>
      <c r="Z1075" s="7">
        <v>-0.22104949711124711</v>
      </c>
      <c r="AA1075" s="7">
        <v>0.39268682753352713</v>
      </c>
      <c r="AB1075" s="7">
        <v>-2.9132618980963889E-2</v>
      </c>
      <c r="AD1075" s="7">
        <v>0.6293134068445545</v>
      </c>
      <c r="AE1075" s="3" t="str">
        <f t="shared" si="67"/>
        <v>No</v>
      </c>
      <c r="AF1075" s="7">
        <v>0.1425047114413161</v>
      </c>
    </row>
    <row r="1076" spans="1:32" x14ac:dyDescent="0.35">
      <c r="A1076" s="2" t="s">
        <v>2146</v>
      </c>
      <c r="B1076" s="3" t="s">
        <v>2147</v>
      </c>
      <c r="C1076" s="5">
        <v>23368.999918730769</v>
      </c>
      <c r="D1076" s="7">
        <v>0.78218246084779397</v>
      </c>
      <c r="E1076" s="7">
        <v>0.27649714022549171</v>
      </c>
      <c r="F1076" s="3">
        <v>3</v>
      </c>
      <c r="G1076" s="5">
        <v>23653.747009425861</v>
      </c>
      <c r="H1076" s="7">
        <v>0.80488936081968887</v>
      </c>
      <c r="I1076" s="7">
        <v>0.37021995916827638</v>
      </c>
      <c r="J1076" s="3">
        <v>3</v>
      </c>
      <c r="K1076" s="5">
        <v>29926.835197864919</v>
      </c>
      <c r="L1076" s="7">
        <v>0.97948814798320638</v>
      </c>
      <c r="M1076" s="7">
        <v>0.32935679510477411</v>
      </c>
      <c r="N1076" s="3">
        <v>3</v>
      </c>
      <c r="O1076" s="5">
        <v>25256.715436417009</v>
      </c>
      <c r="P1076" s="7">
        <v>0.81539874697255554</v>
      </c>
      <c r="Q1076" s="7">
        <v>0.28465561368159642</v>
      </c>
      <c r="R1076" s="3">
        <v>3</v>
      </c>
      <c r="T1076" s="7">
        <v>0.93657208703480999</v>
      </c>
      <c r="U1076" s="3" t="str">
        <f t="shared" si="64"/>
        <v>No</v>
      </c>
      <c r="V1076" s="7">
        <v>0.57505817733738018</v>
      </c>
      <c r="W1076" s="3" t="str">
        <f t="shared" si="65"/>
        <v>No</v>
      </c>
      <c r="X1076" s="7">
        <v>0.55016142273825297</v>
      </c>
      <c r="Y1076" s="3" t="str">
        <f t="shared" si="66"/>
        <v>No</v>
      </c>
      <c r="Z1076" s="7">
        <v>4.1285299253164411E-2</v>
      </c>
      <c r="AA1076" s="7">
        <v>0.28323755005007339</v>
      </c>
      <c r="AB1076" s="7">
        <v>-0.26452229584759229</v>
      </c>
      <c r="AD1076" s="7">
        <v>0.89174624821962489</v>
      </c>
      <c r="AE1076" s="3" t="str">
        <f t="shared" si="67"/>
        <v>No</v>
      </c>
      <c r="AF1076" s="7">
        <v>6.0000553455645707E-2</v>
      </c>
    </row>
    <row r="1077" spans="1:32" x14ac:dyDescent="0.35">
      <c r="A1077" s="2" t="s">
        <v>2148</v>
      </c>
      <c r="B1077" s="3" t="s">
        <v>2149</v>
      </c>
      <c r="C1077" s="5">
        <v>163096.77148166121</v>
      </c>
      <c r="D1077" s="7">
        <v>1.002429299144455</v>
      </c>
      <c r="E1077" s="7">
        <v>8.6742388296356207E-2</v>
      </c>
      <c r="F1077" s="3">
        <v>3</v>
      </c>
      <c r="G1077" s="5">
        <v>161792.6014583674</v>
      </c>
      <c r="H1077" s="7">
        <v>0.99421985843938943</v>
      </c>
      <c r="I1077" s="7">
        <v>8.7257393702023484E-2</v>
      </c>
      <c r="J1077" s="3">
        <v>3</v>
      </c>
      <c r="K1077" s="5">
        <v>167922.33355289299</v>
      </c>
      <c r="L1077" s="7">
        <v>1.005653763542343</v>
      </c>
      <c r="M1077" s="7">
        <v>6.3212573956317533E-2</v>
      </c>
      <c r="N1077" s="3">
        <v>3</v>
      </c>
      <c r="O1077" s="5">
        <v>171470.91289213949</v>
      </c>
      <c r="P1077" s="7">
        <v>1.035090300514617</v>
      </c>
      <c r="Q1077" s="7">
        <v>7.4541788469637563E-2</v>
      </c>
      <c r="R1077" s="3">
        <v>3</v>
      </c>
      <c r="T1077" s="7">
        <v>0.91356432215552874</v>
      </c>
      <c r="U1077" s="3" t="str">
        <f t="shared" si="64"/>
        <v>No</v>
      </c>
      <c r="V1077" s="7">
        <v>0.86393312002736666</v>
      </c>
      <c r="W1077" s="3" t="str">
        <f t="shared" si="65"/>
        <v>No</v>
      </c>
      <c r="X1077" s="7">
        <v>0.6301497353375336</v>
      </c>
      <c r="Y1077" s="3" t="str">
        <f t="shared" si="66"/>
        <v>No</v>
      </c>
      <c r="Z1077" s="7">
        <v>-1.1863662767210331E-2</v>
      </c>
      <c r="AA1077" s="7">
        <v>1.6496860348510171E-2</v>
      </c>
      <c r="AB1077" s="7">
        <v>4.162294760310422E-2</v>
      </c>
      <c r="AD1077" s="7">
        <v>0.64735605020276155</v>
      </c>
      <c r="AE1077" s="3" t="str">
        <f t="shared" si="67"/>
        <v>No</v>
      </c>
      <c r="AF1077" s="7">
        <v>4.6256145184404143E-2</v>
      </c>
    </row>
    <row r="1078" spans="1:32" x14ac:dyDescent="0.35">
      <c r="A1078" s="2" t="s">
        <v>2150</v>
      </c>
      <c r="B1078" s="3" t="s">
        <v>2151</v>
      </c>
      <c r="C1078" s="5">
        <v>83718.123412697707</v>
      </c>
      <c r="D1078" s="7">
        <v>0.65870166994349166</v>
      </c>
      <c r="E1078" s="7">
        <v>7.0111615123705201E-2</v>
      </c>
      <c r="F1078" s="3">
        <v>3</v>
      </c>
      <c r="G1078" s="5">
        <v>88825.335810540026</v>
      </c>
      <c r="H1078" s="7">
        <v>0.69671849436785749</v>
      </c>
      <c r="I1078" s="7">
        <v>7.2720041120984361E-2</v>
      </c>
      <c r="J1078" s="3">
        <v>3</v>
      </c>
      <c r="K1078" s="5">
        <v>186507.60944675331</v>
      </c>
      <c r="L1078" s="7">
        <v>1.4070837838654591</v>
      </c>
      <c r="M1078" s="7">
        <v>0.14954663078438921</v>
      </c>
      <c r="N1078" s="3">
        <v>3</v>
      </c>
      <c r="O1078" s="5">
        <v>186547.2634246971</v>
      </c>
      <c r="P1078" s="7">
        <v>1.40877093808779</v>
      </c>
      <c r="Q1078" s="7">
        <v>6.7509317669767741E-2</v>
      </c>
      <c r="R1078" s="3">
        <v>3</v>
      </c>
      <c r="T1078" s="7">
        <v>0.5500949135306854</v>
      </c>
      <c r="U1078" s="3" t="str">
        <f t="shared" si="64"/>
        <v>No</v>
      </c>
      <c r="V1078" s="7">
        <v>5.7551277919166404E-3</v>
      </c>
      <c r="W1078" s="3" t="str">
        <f t="shared" si="65"/>
        <v>Yes</v>
      </c>
      <c r="X1078" s="7">
        <v>0.98698942660190059</v>
      </c>
      <c r="Y1078" s="3" t="str">
        <f t="shared" si="66"/>
        <v>No</v>
      </c>
      <c r="Z1078" s="7">
        <v>8.0950652433373696E-2</v>
      </c>
      <c r="AA1078" s="7">
        <v>1.014060470244333</v>
      </c>
      <c r="AB1078" s="7">
        <v>1.7288174010306151E-3</v>
      </c>
      <c r="AD1078" s="7">
        <v>1.8373934490303859E-4</v>
      </c>
      <c r="AE1078" s="3" t="str">
        <f t="shared" si="67"/>
        <v>Yes</v>
      </c>
      <c r="AF1078" s="7">
        <v>1.096739940078737</v>
      </c>
    </row>
    <row r="1079" spans="1:32" x14ac:dyDescent="0.35">
      <c r="A1079" s="2" t="s">
        <v>2152</v>
      </c>
      <c r="B1079" s="3" t="s">
        <v>2153</v>
      </c>
      <c r="C1079" s="5">
        <v>227148.91029587181</v>
      </c>
      <c r="D1079" s="7">
        <v>0.63050999315566558</v>
      </c>
      <c r="E1079" s="7">
        <v>5.7760133429376109E-2</v>
      </c>
      <c r="F1079" s="3">
        <v>3</v>
      </c>
      <c r="G1079" s="5">
        <v>229454.5200279683</v>
      </c>
      <c r="H1079" s="7">
        <v>0.62933185180197426</v>
      </c>
      <c r="I1079" s="7">
        <v>4.3319522884181727E-2</v>
      </c>
      <c r="J1079" s="3">
        <v>3</v>
      </c>
      <c r="K1079" s="5">
        <v>249981.38822266369</v>
      </c>
      <c r="L1079" s="7">
        <v>0.68348078590533656</v>
      </c>
      <c r="M1079" s="7">
        <v>8.2695499362935035E-2</v>
      </c>
      <c r="N1079" s="3">
        <v>3</v>
      </c>
      <c r="O1079" s="5">
        <v>266272.40209678869</v>
      </c>
      <c r="P1079" s="7">
        <v>0.72646993864774478</v>
      </c>
      <c r="Q1079" s="7">
        <v>7.4489427603778274E-2</v>
      </c>
      <c r="R1079" s="3">
        <v>3</v>
      </c>
      <c r="T1079" s="7">
        <v>0.97890664601998623</v>
      </c>
      <c r="U1079" s="3" t="str">
        <f t="shared" si="64"/>
        <v>No</v>
      </c>
      <c r="V1079" s="7">
        <v>0.38862407328368881</v>
      </c>
      <c r="W1079" s="3" t="str">
        <f t="shared" si="65"/>
        <v>No</v>
      </c>
      <c r="X1079" s="7">
        <v>0.54049418721859566</v>
      </c>
      <c r="Y1079" s="3" t="str">
        <f t="shared" si="66"/>
        <v>No</v>
      </c>
      <c r="Z1079" s="7">
        <v>-2.698273899545816E-3</v>
      </c>
      <c r="AA1079" s="7">
        <v>0.1190798186107582</v>
      </c>
      <c r="AB1079" s="7">
        <v>8.8002319136826726E-2</v>
      </c>
      <c r="AD1079" s="7">
        <v>0.15705792571867319</v>
      </c>
      <c r="AE1079" s="3" t="str">
        <f t="shared" si="67"/>
        <v>No</v>
      </c>
      <c r="AF1079" s="7">
        <v>0.20438386384803911</v>
      </c>
    </row>
    <row r="1080" spans="1:32" x14ac:dyDescent="0.35">
      <c r="A1080" s="2" t="s">
        <v>2154</v>
      </c>
      <c r="B1080" s="3" t="s">
        <v>2155</v>
      </c>
      <c r="C1080" s="5">
        <v>42825.275347281196</v>
      </c>
      <c r="D1080" s="7">
        <v>1.249099030907532</v>
      </c>
      <c r="E1080" s="7">
        <v>0.18876285704905471</v>
      </c>
      <c r="F1080" s="3">
        <v>3</v>
      </c>
      <c r="G1080" s="5">
        <v>42709.966899057697</v>
      </c>
      <c r="H1080" s="7">
        <v>1.244361458732308</v>
      </c>
      <c r="I1080" s="7">
        <v>0.13732511384598611</v>
      </c>
      <c r="J1080" s="3">
        <v>3</v>
      </c>
      <c r="K1080" s="5">
        <v>40375.006507856939</v>
      </c>
      <c r="L1080" s="7">
        <v>1.138192927190494</v>
      </c>
      <c r="M1080" s="7">
        <v>6.7909080489063536E-2</v>
      </c>
      <c r="N1080" s="3">
        <v>3</v>
      </c>
      <c r="O1080" s="5">
        <v>43047.559343600427</v>
      </c>
      <c r="P1080" s="7">
        <v>1.190943972698874</v>
      </c>
      <c r="Q1080" s="7">
        <v>0.1062625495208918</v>
      </c>
      <c r="R1080" s="3">
        <v>3</v>
      </c>
      <c r="T1080" s="7">
        <v>0.97379322493857012</v>
      </c>
      <c r="U1080" s="3" t="str">
        <f t="shared" si="64"/>
        <v>No</v>
      </c>
      <c r="V1080" s="7">
        <v>0.31818832778720357</v>
      </c>
      <c r="W1080" s="3" t="str">
        <f t="shared" si="65"/>
        <v>No</v>
      </c>
      <c r="X1080" s="7">
        <v>0.51543072605039564</v>
      </c>
      <c r="Y1080" s="3" t="str">
        <f t="shared" si="66"/>
        <v>No</v>
      </c>
      <c r="Z1080" s="7">
        <v>-5.4822445641999548E-3</v>
      </c>
      <c r="AA1080" s="7">
        <v>-0.12866049687298309</v>
      </c>
      <c r="AB1080" s="7">
        <v>6.5360424403074949E-2</v>
      </c>
      <c r="AD1080" s="7">
        <v>0.67218312751441889</v>
      </c>
      <c r="AE1080" s="3" t="str">
        <f t="shared" si="67"/>
        <v>No</v>
      </c>
      <c r="AF1080" s="7">
        <v>-6.8782317034108226E-2</v>
      </c>
    </row>
    <row r="1081" spans="1:32" x14ac:dyDescent="0.35">
      <c r="A1081" s="2" t="s">
        <v>2156</v>
      </c>
      <c r="B1081" s="3" t="s">
        <v>2157</v>
      </c>
      <c r="C1081" s="5">
        <v>37862.205985696943</v>
      </c>
      <c r="D1081" s="7">
        <v>1.2083521730488609</v>
      </c>
      <c r="E1081" s="7">
        <v>7.9126987558353526E-2</v>
      </c>
      <c r="F1081" s="3">
        <v>3</v>
      </c>
      <c r="G1081" s="5">
        <v>52345.916868774453</v>
      </c>
      <c r="H1081" s="7">
        <v>1.632602475800464</v>
      </c>
      <c r="I1081" s="7">
        <v>0.49869019158971112</v>
      </c>
      <c r="J1081" s="3">
        <v>3</v>
      </c>
      <c r="K1081" s="5">
        <v>44925.723896496878</v>
      </c>
      <c r="L1081" s="7">
        <v>1.266685067805688</v>
      </c>
      <c r="M1081" s="7">
        <v>0.63831445561176314</v>
      </c>
      <c r="N1081" s="3">
        <v>3</v>
      </c>
      <c r="O1081" s="5">
        <v>37848.221112208223</v>
      </c>
      <c r="P1081" s="7">
        <v>1.194681689894346</v>
      </c>
      <c r="Q1081" s="7">
        <v>0.37262023817885881</v>
      </c>
      <c r="R1081" s="3">
        <v>3</v>
      </c>
      <c r="T1081" s="7">
        <v>0.27718059966466019</v>
      </c>
      <c r="U1081" s="3" t="str">
        <f t="shared" si="64"/>
        <v>No</v>
      </c>
      <c r="V1081" s="7">
        <v>0.48007787083235981</v>
      </c>
      <c r="W1081" s="3" t="str">
        <f t="shared" si="65"/>
        <v>No</v>
      </c>
      <c r="X1081" s="7">
        <v>0.87605164944952307</v>
      </c>
      <c r="Y1081" s="3" t="str">
        <f t="shared" si="66"/>
        <v>No</v>
      </c>
      <c r="Z1081" s="7">
        <v>0.43413256223916691</v>
      </c>
      <c r="AA1081" s="7">
        <v>-0.36611567420977659</v>
      </c>
      <c r="AB1081" s="7">
        <v>-8.4431597218012494E-2</v>
      </c>
      <c r="AD1081" s="7">
        <v>0.95567172159708536</v>
      </c>
      <c r="AE1081" s="3" t="str">
        <f t="shared" si="67"/>
        <v>No</v>
      </c>
      <c r="AF1081" s="7">
        <v>-1.641470918862217E-2</v>
      </c>
    </row>
    <row r="1082" spans="1:32" x14ac:dyDescent="0.35">
      <c r="A1082" s="2" t="s">
        <v>2158</v>
      </c>
      <c r="B1082" s="3" t="s">
        <v>2159</v>
      </c>
      <c r="C1082" s="5">
        <v>225345.8407700122</v>
      </c>
      <c r="D1082" s="7">
        <v>0.56461454627473695</v>
      </c>
      <c r="E1082" s="7">
        <v>6.8398305697054337E-2</v>
      </c>
      <c r="F1082" s="3">
        <v>2</v>
      </c>
      <c r="G1082" s="5">
        <v>238027.30790172759</v>
      </c>
      <c r="H1082" s="7">
        <v>0.5948991365962627</v>
      </c>
      <c r="I1082" s="7">
        <v>7.380767076233008E-2</v>
      </c>
      <c r="J1082" s="3">
        <v>2</v>
      </c>
      <c r="K1082" s="5">
        <v>242479.11983832999</v>
      </c>
      <c r="L1082" s="7">
        <v>0.58875048098200433</v>
      </c>
      <c r="M1082" s="7">
        <v>4.8164915260645383E-2</v>
      </c>
      <c r="N1082" s="3">
        <v>2</v>
      </c>
      <c r="O1082" s="5">
        <v>220434.22613142719</v>
      </c>
      <c r="P1082" s="7">
        <v>0.556035636334267</v>
      </c>
      <c r="Q1082" s="7">
        <v>9.6125811248399529E-2</v>
      </c>
      <c r="R1082" s="3">
        <v>2</v>
      </c>
      <c r="T1082" s="7">
        <v>0.71202200911921409</v>
      </c>
      <c r="U1082" s="3" t="str">
        <f t="shared" si="64"/>
        <v>No</v>
      </c>
      <c r="V1082" s="7">
        <v>0.93166818124181294</v>
      </c>
      <c r="W1082" s="3" t="str">
        <f t="shared" si="65"/>
        <v>No</v>
      </c>
      <c r="X1082" s="7">
        <v>0.72153559893565589</v>
      </c>
      <c r="Y1082" s="3" t="str">
        <f t="shared" si="66"/>
        <v>No</v>
      </c>
      <c r="Z1082" s="7">
        <v>7.5378786741291379E-2</v>
      </c>
      <c r="AA1082" s="7">
        <v>-1.498875110031719E-2</v>
      </c>
      <c r="AB1082" s="7">
        <v>-8.2478985077398814E-2</v>
      </c>
      <c r="AD1082" s="7">
        <v>0.92835452437621424</v>
      </c>
      <c r="AE1082" s="3" t="str">
        <f t="shared" si="67"/>
        <v>No</v>
      </c>
      <c r="AF1082" s="7">
        <v>-2.2088949436424501E-2</v>
      </c>
    </row>
    <row r="1083" spans="1:32" x14ac:dyDescent="0.35">
      <c r="A1083" s="2" t="s">
        <v>2160</v>
      </c>
      <c r="B1083" s="3" t="s">
        <v>2161</v>
      </c>
      <c r="C1083" s="5">
        <v>82581.080396522171</v>
      </c>
      <c r="D1083" s="7">
        <v>0.96863381423872774</v>
      </c>
      <c r="E1083" s="7">
        <v>8.4269693469793808E-2</v>
      </c>
      <c r="F1083" s="3">
        <v>3</v>
      </c>
      <c r="G1083" s="5">
        <v>75263.544270998784</v>
      </c>
      <c r="H1083" s="7">
        <v>0.88253072431346391</v>
      </c>
      <c r="I1083" s="7">
        <v>2.9816305227446351E-2</v>
      </c>
      <c r="J1083" s="3">
        <v>3</v>
      </c>
      <c r="K1083" s="5">
        <v>81214.352649222768</v>
      </c>
      <c r="L1083" s="7">
        <v>0.93769203858298089</v>
      </c>
      <c r="M1083" s="7">
        <v>9.2840545656781459E-2</v>
      </c>
      <c r="N1083" s="3">
        <v>3</v>
      </c>
      <c r="O1083" s="5">
        <v>76095.971818824881</v>
      </c>
      <c r="P1083" s="7">
        <v>0.8813186626674977</v>
      </c>
      <c r="Q1083" s="7">
        <v>0.1001585164371491</v>
      </c>
      <c r="R1083" s="3">
        <v>3</v>
      </c>
      <c r="T1083" s="7">
        <v>0.2119757044795855</v>
      </c>
      <c r="U1083" s="3" t="str">
        <f t="shared" si="64"/>
        <v>No</v>
      </c>
      <c r="V1083" s="7">
        <v>0.4151076075955249</v>
      </c>
      <c r="W1083" s="3" t="str">
        <f t="shared" si="65"/>
        <v>No</v>
      </c>
      <c r="X1083" s="7">
        <v>0.51435666447185879</v>
      </c>
      <c r="Y1083" s="3" t="str">
        <f t="shared" si="66"/>
        <v>No</v>
      </c>
      <c r="Z1083" s="7">
        <v>-0.13430486209751191</v>
      </c>
      <c r="AA1083" s="7">
        <v>8.7467678489559289E-2</v>
      </c>
      <c r="AB1083" s="7">
        <v>-8.9450427826355761E-2</v>
      </c>
      <c r="AD1083" s="7">
        <v>0.31398414965435928</v>
      </c>
      <c r="AE1083" s="3" t="str">
        <f t="shared" si="67"/>
        <v>No</v>
      </c>
      <c r="AF1083" s="7">
        <v>-0.13628761143430851</v>
      </c>
    </row>
    <row r="1084" spans="1:32" x14ac:dyDescent="0.35">
      <c r="A1084" s="2" t="s">
        <v>2162</v>
      </c>
      <c r="B1084" s="3" t="s">
        <v>2163</v>
      </c>
      <c r="C1084" s="5">
        <v>87258.441332149683</v>
      </c>
      <c r="D1084" s="7">
        <v>0.68672306536664218</v>
      </c>
      <c r="E1084" s="7">
        <v>0.1244688863749686</v>
      </c>
      <c r="F1084" s="3">
        <v>2</v>
      </c>
      <c r="G1084" s="5">
        <v>93943.5976949326</v>
      </c>
      <c r="H1084" s="7">
        <v>0.74659639468811623</v>
      </c>
      <c r="I1084" s="7">
        <v>0.19350869361530079</v>
      </c>
      <c r="J1084" s="3">
        <v>2</v>
      </c>
      <c r="K1084" s="5">
        <v>109941.2190441133</v>
      </c>
      <c r="L1084" s="7">
        <v>0.84231313039269484</v>
      </c>
      <c r="M1084" s="7">
        <v>0.10478717081057549</v>
      </c>
      <c r="N1084" s="3">
        <v>2</v>
      </c>
      <c r="O1084" s="5">
        <v>108836.3430770695</v>
      </c>
      <c r="P1084" s="7">
        <v>0.8478138347087274</v>
      </c>
      <c r="Q1084" s="7">
        <v>0.17262644760652129</v>
      </c>
      <c r="R1084" s="3">
        <v>2</v>
      </c>
      <c r="T1084" s="7">
        <v>0.75340447796166077</v>
      </c>
      <c r="U1084" s="3" t="str">
        <f t="shared" si="64"/>
        <v>No</v>
      </c>
      <c r="V1084" s="7">
        <v>0.61684281506167915</v>
      </c>
      <c r="W1084" s="3" t="str">
        <f t="shared" si="65"/>
        <v>No</v>
      </c>
      <c r="X1084" s="7">
        <v>0.97341259384011081</v>
      </c>
      <c r="Y1084" s="3" t="str">
        <f t="shared" si="66"/>
        <v>No</v>
      </c>
      <c r="Z1084" s="7">
        <v>0.1206001208223075</v>
      </c>
      <c r="AA1084" s="7">
        <v>0.17402811383267039</v>
      </c>
      <c r="AB1084" s="7">
        <v>9.3908529030875612E-3</v>
      </c>
      <c r="AD1084" s="7">
        <v>0.40584383127873003</v>
      </c>
      <c r="AE1084" s="3" t="str">
        <f t="shared" si="67"/>
        <v>No</v>
      </c>
      <c r="AF1084" s="7">
        <v>0.30401908755806539</v>
      </c>
    </row>
    <row r="1085" spans="1:32" x14ac:dyDescent="0.35">
      <c r="A1085" s="2" t="s">
        <v>2164</v>
      </c>
      <c r="B1085" s="3" t="s">
        <v>2165</v>
      </c>
      <c r="C1085" s="5">
        <v>77087.265562114917</v>
      </c>
      <c r="D1085" s="7">
        <v>0.8871327382887535</v>
      </c>
      <c r="E1085" s="7">
        <v>8.2628877484375363E-2</v>
      </c>
      <c r="F1085" s="3">
        <v>2</v>
      </c>
      <c r="G1085" s="5">
        <v>88535.607326579338</v>
      </c>
      <c r="H1085" s="7">
        <v>1.022174162524246</v>
      </c>
      <c r="I1085" s="7">
        <v>0.27730918613659272</v>
      </c>
      <c r="J1085" s="3">
        <v>2</v>
      </c>
      <c r="K1085" s="5">
        <v>89905.499256635696</v>
      </c>
      <c r="L1085" s="7">
        <v>1.017329631990266</v>
      </c>
      <c r="M1085" s="7">
        <v>0.1166903975739267</v>
      </c>
      <c r="N1085" s="3">
        <v>2</v>
      </c>
      <c r="O1085" s="5">
        <v>101637.337479212</v>
      </c>
      <c r="P1085" s="7">
        <v>1.162719548635915</v>
      </c>
      <c r="Q1085" s="7">
        <v>0.33233958391252483</v>
      </c>
      <c r="R1085" s="3">
        <v>2</v>
      </c>
      <c r="T1085" s="7">
        <v>0.61467443667392252</v>
      </c>
      <c r="U1085" s="3" t="str">
        <f t="shared" si="64"/>
        <v>No</v>
      </c>
      <c r="V1085" s="7">
        <v>0.98473864247894638</v>
      </c>
      <c r="W1085" s="3" t="str">
        <f t="shared" si="65"/>
        <v>No</v>
      </c>
      <c r="X1085" s="7">
        <v>0.64744683395900959</v>
      </c>
      <c r="Y1085" s="3" t="str">
        <f t="shared" si="66"/>
        <v>No</v>
      </c>
      <c r="Z1085" s="7">
        <v>0.20441913919040369</v>
      </c>
      <c r="AA1085" s="7">
        <v>-6.8538174242313617E-3</v>
      </c>
      <c r="AB1085" s="7">
        <v>0.19271594398401751</v>
      </c>
      <c r="AD1085" s="7">
        <v>0.44233338804929118</v>
      </c>
      <c r="AE1085" s="3" t="str">
        <f t="shared" si="67"/>
        <v>No</v>
      </c>
      <c r="AF1085" s="7">
        <v>0.39028126575018968</v>
      </c>
    </row>
    <row r="1086" spans="1:32" x14ac:dyDescent="0.35">
      <c r="A1086" s="2" t="s">
        <v>2166</v>
      </c>
      <c r="B1086" s="3" t="s">
        <v>2167</v>
      </c>
      <c r="C1086" s="5">
        <v>77087.265562114917</v>
      </c>
      <c r="D1086" s="7">
        <v>0.8871327382887535</v>
      </c>
      <c r="E1086" s="7">
        <v>8.2628877484375363E-2</v>
      </c>
      <c r="F1086" s="3">
        <v>2</v>
      </c>
      <c r="G1086" s="5">
        <v>88535.607326579338</v>
      </c>
      <c r="H1086" s="7">
        <v>1.022174162524246</v>
      </c>
      <c r="I1086" s="7">
        <v>0.27730918613659272</v>
      </c>
      <c r="J1086" s="3">
        <v>2</v>
      </c>
      <c r="K1086" s="5">
        <v>89905.499256635696</v>
      </c>
      <c r="L1086" s="7">
        <v>1.017329631990266</v>
      </c>
      <c r="M1086" s="7">
        <v>0.1166903975739267</v>
      </c>
      <c r="N1086" s="3">
        <v>2</v>
      </c>
      <c r="O1086" s="5">
        <v>101637.337479212</v>
      </c>
      <c r="P1086" s="7">
        <v>1.162719548635915</v>
      </c>
      <c r="Q1086" s="7">
        <v>0.33233958391252483</v>
      </c>
      <c r="R1086" s="3">
        <v>2</v>
      </c>
      <c r="T1086" s="7">
        <v>0.61467443667392252</v>
      </c>
      <c r="U1086" s="3" t="str">
        <f t="shared" si="64"/>
        <v>No</v>
      </c>
      <c r="V1086" s="7">
        <v>0.98473864247894638</v>
      </c>
      <c r="W1086" s="3" t="str">
        <f t="shared" si="65"/>
        <v>No</v>
      </c>
      <c r="X1086" s="7">
        <v>0.64744683395900959</v>
      </c>
      <c r="Y1086" s="3" t="str">
        <f t="shared" si="66"/>
        <v>No</v>
      </c>
      <c r="Z1086" s="7">
        <v>0.20441913919040369</v>
      </c>
      <c r="AA1086" s="7">
        <v>-6.8538174242313617E-3</v>
      </c>
      <c r="AB1086" s="7">
        <v>0.19271594398401751</v>
      </c>
      <c r="AD1086" s="7">
        <v>0.44233338804929118</v>
      </c>
      <c r="AE1086" s="3" t="str">
        <f t="shared" si="67"/>
        <v>No</v>
      </c>
      <c r="AF1086" s="7">
        <v>0.39028126575018968</v>
      </c>
    </row>
    <row r="1087" spans="1:32" x14ac:dyDescent="0.35">
      <c r="A1087" s="2" t="s">
        <v>2168</v>
      </c>
      <c r="B1087" s="3" t="s">
        <v>2169</v>
      </c>
      <c r="C1087" s="5">
        <v>79378.619410139348</v>
      </c>
      <c r="D1087" s="7">
        <v>1.315589133649643</v>
      </c>
      <c r="E1087" s="7">
        <v>0.5611357689959392</v>
      </c>
      <c r="F1087" s="3">
        <v>3</v>
      </c>
      <c r="G1087" s="5">
        <v>72335.775232199871</v>
      </c>
      <c r="H1087" s="7">
        <v>1.111661353905256</v>
      </c>
      <c r="I1087" s="7">
        <v>0.2784553046349838</v>
      </c>
      <c r="J1087" s="3">
        <v>3</v>
      </c>
      <c r="K1087" s="5">
        <v>88120.150428456036</v>
      </c>
      <c r="L1087" s="7">
        <v>1.3119965872905921</v>
      </c>
      <c r="M1087" s="7">
        <v>0.26866672012560239</v>
      </c>
      <c r="N1087" s="3">
        <v>3</v>
      </c>
      <c r="O1087" s="5">
        <v>86967.329174978615</v>
      </c>
      <c r="P1087" s="7">
        <v>1.2423180697758021</v>
      </c>
      <c r="Q1087" s="7">
        <v>0.13958486720693411</v>
      </c>
      <c r="R1087" s="3">
        <v>3</v>
      </c>
      <c r="T1087" s="7">
        <v>0.61313859024035766</v>
      </c>
      <c r="U1087" s="3" t="str">
        <f t="shared" si="64"/>
        <v>No</v>
      </c>
      <c r="V1087" s="7">
        <v>0.42059786790953713</v>
      </c>
      <c r="W1087" s="3" t="str">
        <f t="shared" si="65"/>
        <v>No</v>
      </c>
      <c r="X1087" s="7">
        <v>0.71679908844699203</v>
      </c>
      <c r="Y1087" s="3" t="str">
        <f t="shared" si="66"/>
        <v>No</v>
      </c>
      <c r="Z1087" s="7">
        <v>-0.24299163123566431</v>
      </c>
      <c r="AA1087" s="7">
        <v>0.23904660138971151</v>
      </c>
      <c r="AB1087" s="7">
        <v>-7.8729374289345719E-2</v>
      </c>
      <c r="AD1087" s="7">
        <v>0.84463478919763291</v>
      </c>
      <c r="AE1087" s="3" t="str">
        <f t="shared" si="67"/>
        <v>No</v>
      </c>
      <c r="AF1087" s="7">
        <v>-8.2674404135298502E-2</v>
      </c>
    </row>
    <row r="1088" spans="1:32" x14ac:dyDescent="0.35">
      <c r="A1088" s="2" t="s">
        <v>2170</v>
      </c>
      <c r="B1088" s="3" t="s">
        <v>2171</v>
      </c>
      <c r="C1088" s="5">
        <v>147804.61820942871</v>
      </c>
      <c r="D1088" s="7">
        <v>0.91835536210136359</v>
      </c>
      <c r="E1088" s="7">
        <v>0.13759377713392451</v>
      </c>
      <c r="F1088" s="3">
        <v>2</v>
      </c>
      <c r="G1088" s="5">
        <v>179094.01262473979</v>
      </c>
      <c r="H1088" s="7">
        <v>1.1090370424955369</v>
      </c>
      <c r="I1088" s="7">
        <v>0.16102761830706111</v>
      </c>
      <c r="J1088" s="3">
        <v>2</v>
      </c>
      <c r="K1088" s="5">
        <v>169561.77074447411</v>
      </c>
      <c r="L1088" s="7">
        <v>1.035145403267135</v>
      </c>
      <c r="M1088" s="7">
        <v>0.1527129573613053</v>
      </c>
      <c r="N1088" s="3">
        <v>2</v>
      </c>
      <c r="O1088" s="5">
        <v>177359.1677234151</v>
      </c>
      <c r="P1088" s="7">
        <v>1.0809079916529609</v>
      </c>
      <c r="Q1088" s="7">
        <v>3.8852515461730332E-2</v>
      </c>
      <c r="R1088" s="3">
        <v>2</v>
      </c>
      <c r="T1088" s="7">
        <v>0.33356024087190889</v>
      </c>
      <c r="U1088" s="3" t="str">
        <f t="shared" si="64"/>
        <v>No</v>
      </c>
      <c r="V1088" s="7">
        <v>0.68420880207463886</v>
      </c>
      <c r="W1088" s="3" t="str">
        <f t="shared" si="65"/>
        <v>No</v>
      </c>
      <c r="X1088" s="7">
        <v>0.74558574610395523</v>
      </c>
      <c r="Y1088" s="3" t="str">
        <f t="shared" si="66"/>
        <v>No</v>
      </c>
      <c r="Z1088" s="7">
        <v>0.27218312847926779</v>
      </c>
      <c r="AA1088" s="7">
        <v>-9.9474120872037872E-2</v>
      </c>
      <c r="AB1088" s="7">
        <v>6.2410291846879899E-2</v>
      </c>
      <c r="AD1088" s="7">
        <v>0.32859217672988439</v>
      </c>
      <c r="AE1088" s="3" t="str">
        <f t="shared" si="67"/>
        <v>No</v>
      </c>
      <c r="AF1088" s="7">
        <v>0.2351192994541095</v>
      </c>
    </row>
    <row r="1089" spans="1:32" x14ac:dyDescent="0.35">
      <c r="A1089" s="2" t="s">
        <v>2172</v>
      </c>
      <c r="B1089" s="3" t="s">
        <v>2173</v>
      </c>
      <c r="C1089" s="5">
        <v>130553.5647418216</v>
      </c>
      <c r="D1089" s="7">
        <v>0.96522623893505077</v>
      </c>
      <c r="E1089" s="7">
        <v>3.8568270481466653E-2</v>
      </c>
      <c r="F1089" s="3">
        <v>2</v>
      </c>
      <c r="G1089" s="5">
        <v>108355.6644806589</v>
      </c>
      <c r="H1089" s="7">
        <v>0.85624168087668573</v>
      </c>
      <c r="I1089" s="7">
        <v>0.13863129282084319</v>
      </c>
      <c r="J1089" s="3">
        <v>2</v>
      </c>
      <c r="K1089" s="5">
        <v>118234.3807353419</v>
      </c>
      <c r="L1089" s="7">
        <v>0.90818107104967283</v>
      </c>
      <c r="M1089" s="7">
        <v>0.1120394173096534</v>
      </c>
      <c r="N1089" s="3">
        <v>2</v>
      </c>
      <c r="O1089" s="5">
        <v>119898.8404451285</v>
      </c>
      <c r="P1089" s="7">
        <v>0.89640683628218976</v>
      </c>
      <c r="Q1089" s="7">
        <v>3.5445849538034889E-2</v>
      </c>
      <c r="R1089" s="3">
        <v>2</v>
      </c>
      <c r="T1089" s="7">
        <v>0.45872325349399168</v>
      </c>
      <c r="U1089" s="3" t="str">
        <f t="shared" si="64"/>
        <v>No</v>
      </c>
      <c r="V1089" s="7">
        <v>0.72178653149167271</v>
      </c>
      <c r="W1089" s="3" t="str">
        <f t="shared" si="65"/>
        <v>No</v>
      </c>
      <c r="X1089" s="7">
        <v>0.90734703553057916</v>
      </c>
      <c r="Y1089" s="3" t="str">
        <f t="shared" si="66"/>
        <v>No</v>
      </c>
      <c r="Z1089" s="7">
        <v>-0.17284906863775029</v>
      </c>
      <c r="AA1089" s="7">
        <v>8.4961901400949516E-2</v>
      </c>
      <c r="AB1089" s="7">
        <v>-1.8826316069021892E-2</v>
      </c>
      <c r="AD1089" s="7">
        <v>0.2051792754029757</v>
      </c>
      <c r="AE1089" s="3" t="str">
        <f t="shared" si="67"/>
        <v>No</v>
      </c>
      <c r="AF1089" s="7">
        <v>-0.1067134833058226</v>
      </c>
    </row>
    <row r="1090" spans="1:32" x14ac:dyDescent="0.35">
      <c r="A1090" s="2" t="s">
        <v>2174</v>
      </c>
      <c r="B1090" s="3" t="s">
        <v>2175</v>
      </c>
      <c r="C1090" s="5">
        <v>110297.94253730041</v>
      </c>
      <c r="D1090" s="7">
        <v>1.0603689385618891</v>
      </c>
      <c r="E1090" s="7">
        <v>0.104604904266727</v>
      </c>
      <c r="F1090" s="3">
        <v>3</v>
      </c>
      <c r="G1090" s="5">
        <v>112864.9666430666</v>
      </c>
      <c r="H1090" s="7">
        <v>1.047486580302103</v>
      </c>
      <c r="I1090" s="7">
        <v>1.6893036906198991E-2</v>
      </c>
      <c r="J1090" s="3">
        <v>3</v>
      </c>
      <c r="K1090" s="5">
        <v>107826.49757864491</v>
      </c>
      <c r="L1090" s="7">
        <v>0.99653322509057396</v>
      </c>
      <c r="M1090" s="7">
        <v>4.4052562146791083E-2</v>
      </c>
      <c r="N1090" s="3">
        <v>3</v>
      </c>
      <c r="O1090" s="5">
        <v>116202.5698035622</v>
      </c>
      <c r="P1090" s="7">
        <v>1.067206880160851</v>
      </c>
      <c r="Q1090" s="7">
        <v>0.1196884870644829</v>
      </c>
      <c r="R1090" s="3">
        <v>3</v>
      </c>
      <c r="T1090" s="7">
        <v>0.8518611856371624</v>
      </c>
      <c r="U1090" s="3" t="str">
        <f t="shared" si="64"/>
        <v>No</v>
      </c>
      <c r="V1090" s="7">
        <v>0.17312481154052181</v>
      </c>
      <c r="W1090" s="3" t="str">
        <f t="shared" si="65"/>
        <v>No</v>
      </c>
      <c r="X1090" s="7">
        <v>0.41959592908031978</v>
      </c>
      <c r="Y1090" s="3" t="str">
        <f t="shared" si="66"/>
        <v>No</v>
      </c>
      <c r="Z1090" s="7">
        <v>-1.763455380333772E-2</v>
      </c>
      <c r="AA1090" s="7">
        <v>-7.1941949792898752E-2</v>
      </c>
      <c r="AB1090" s="7">
        <v>9.8850061149652169E-2</v>
      </c>
      <c r="AD1090" s="7">
        <v>0.94424425691589275</v>
      </c>
      <c r="AE1090" s="3" t="str">
        <f t="shared" si="67"/>
        <v>No</v>
      </c>
      <c r="AF1090" s="7">
        <v>9.273557553415808E-3</v>
      </c>
    </row>
    <row r="1091" spans="1:32" x14ac:dyDescent="0.35">
      <c r="A1091" s="2" t="s">
        <v>2176</v>
      </c>
      <c r="B1091" s="3" t="s">
        <v>2177</v>
      </c>
      <c r="C1091" s="5">
        <v>67923.16305934597</v>
      </c>
      <c r="D1091" s="7">
        <v>0.68692990864142833</v>
      </c>
      <c r="E1091" s="7">
        <v>8.9372230846587103E-2</v>
      </c>
      <c r="F1091" s="3">
        <v>2</v>
      </c>
      <c r="G1091" s="5">
        <v>77537.630945159268</v>
      </c>
      <c r="H1091" s="7">
        <v>0.77174423033933226</v>
      </c>
      <c r="I1091" s="7">
        <v>2.3467242494667039E-2</v>
      </c>
      <c r="J1091" s="3">
        <v>2</v>
      </c>
      <c r="K1091" s="5">
        <v>75643.800544517901</v>
      </c>
      <c r="L1091" s="7">
        <v>0.7434845064490786</v>
      </c>
      <c r="M1091" s="7">
        <v>2.5202860615675191E-4</v>
      </c>
      <c r="N1091" s="3">
        <v>2</v>
      </c>
      <c r="O1091" s="5">
        <v>82472.956018259662</v>
      </c>
      <c r="P1091" s="7">
        <v>0.81998004698506533</v>
      </c>
      <c r="Q1091" s="7">
        <v>0.122717919009664</v>
      </c>
      <c r="R1091" s="3">
        <v>2</v>
      </c>
      <c r="T1091" s="7">
        <v>0.39780480605273177</v>
      </c>
      <c r="U1091" s="3" t="str">
        <f t="shared" si="64"/>
        <v>No</v>
      </c>
      <c r="V1091" s="7">
        <v>0.33798534249665579</v>
      </c>
      <c r="W1091" s="3" t="str">
        <f t="shared" si="65"/>
        <v>No</v>
      </c>
      <c r="X1091" s="7">
        <v>0.54002701159302746</v>
      </c>
      <c r="Y1091" s="3" t="str">
        <f t="shared" si="66"/>
        <v>No</v>
      </c>
      <c r="Z1091" s="7">
        <v>0.1679598919169531</v>
      </c>
      <c r="AA1091" s="7">
        <v>-5.3820113985143241E-2</v>
      </c>
      <c r="AB1091" s="7">
        <v>0.14128612616545699</v>
      </c>
      <c r="AD1091" s="7">
        <v>0.35079227188006512</v>
      </c>
      <c r="AE1091" s="3" t="str">
        <f t="shared" si="67"/>
        <v>No</v>
      </c>
      <c r="AF1091" s="7">
        <v>0.2554259040972669</v>
      </c>
    </row>
    <row r="1092" spans="1:32" x14ac:dyDescent="0.35">
      <c r="A1092" s="2" t="s">
        <v>2178</v>
      </c>
      <c r="B1092" s="3" t="s">
        <v>2179</v>
      </c>
      <c r="C1092" s="5">
        <v>115682.21022847851</v>
      </c>
      <c r="D1092" s="7">
        <v>1.748880697114179</v>
      </c>
      <c r="E1092" s="7">
        <v>6.7142642941850572E-2</v>
      </c>
      <c r="F1092" s="3">
        <v>3</v>
      </c>
      <c r="G1092" s="5">
        <v>131358.08274798971</v>
      </c>
      <c r="H1092" s="7">
        <v>1.9826749028601109</v>
      </c>
      <c r="I1092" s="7">
        <v>0.1089214604606057</v>
      </c>
      <c r="J1092" s="3">
        <v>3</v>
      </c>
      <c r="K1092" s="5">
        <v>54775.134835725032</v>
      </c>
      <c r="L1092" s="7">
        <v>0.81081390710271217</v>
      </c>
      <c r="M1092" s="7">
        <v>8.8346868714457016E-2</v>
      </c>
      <c r="N1092" s="3">
        <v>3</v>
      </c>
      <c r="O1092" s="5">
        <v>54804.009456053733</v>
      </c>
      <c r="P1092" s="7">
        <v>0.81424952577348131</v>
      </c>
      <c r="Q1092" s="7">
        <v>5.6882452873654593E-2</v>
      </c>
      <c r="R1092" s="3">
        <v>3</v>
      </c>
      <c r="T1092" s="7">
        <v>4.3929129371218033E-2</v>
      </c>
      <c r="U1092" s="3" t="str">
        <f t="shared" si="64"/>
        <v>Yes</v>
      </c>
      <c r="V1092" s="7">
        <v>1.7260086152390321E-4</v>
      </c>
      <c r="W1092" s="3" t="str">
        <f t="shared" si="65"/>
        <v>Yes</v>
      </c>
      <c r="X1092" s="7">
        <v>0.95799229190168655</v>
      </c>
      <c r="Y1092" s="3" t="str">
        <f t="shared" si="66"/>
        <v>No</v>
      </c>
      <c r="Z1092" s="7">
        <v>0.18101626304638141</v>
      </c>
      <c r="AA1092" s="7">
        <v>-1.2900054004794479</v>
      </c>
      <c r="AB1092" s="7">
        <v>6.1001402198317687E-3</v>
      </c>
      <c r="AD1092" s="7">
        <v>6.2388939719278588E-5</v>
      </c>
      <c r="AE1092" s="3" t="str">
        <f t="shared" si="67"/>
        <v>Yes</v>
      </c>
      <c r="AF1092" s="7">
        <v>-1.102888997213235</v>
      </c>
    </row>
    <row r="1093" spans="1:32" x14ac:dyDescent="0.35">
      <c r="A1093" s="2" t="s">
        <v>2180</v>
      </c>
      <c r="B1093" s="3" t="s">
        <v>2181</v>
      </c>
      <c r="C1093" s="5">
        <v>141115.92120828279</v>
      </c>
      <c r="D1093" s="7">
        <v>0.67924722976028951</v>
      </c>
      <c r="E1093" s="7">
        <v>3.0602116745720481E-3</v>
      </c>
      <c r="F1093" s="3">
        <v>2</v>
      </c>
      <c r="G1093" s="5">
        <v>143241.15527684611</v>
      </c>
      <c r="H1093" s="7">
        <v>0.68201875995516481</v>
      </c>
      <c r="I1093" s="7">
        <v>1.9280558920678561E-2</v>
      </c>
      <c r="J1093" s="3">
        <v>2</v>
      </c>
      <c r="K1093" s="5">
        <v>157919.62275249459</v>
      </c>
      <c r="L1093" s="7">
        <v>0.75486359580555717</v>
      </c>
      <c r="M1093" s="7">
        <v>3.6661193335966319E-2</v>
      </c>
      <c r="N1093" s="3">
        <v>2</v>
      </c>
      <c r="O1093" s="5">
        <v>158369.98144224519</v>
      </c>
      <c r="P1093" s="7">
        <v>0.73359986751027473</v>
      </c>
      <c r="Q1093" s="7">
        <v>5.5538301068787203E-2</v>
      </c>
      <c r="R1093" s="3">
        <v>2</v>
      </c>
      <c r="T1093" s="7">
        <v>0.87263700197045724</v>
      </c>
      <c r="U1093" s="3" t="str">
        <f t="shared" ref="U1093:U1095" si="68">IF(T1093&lt;0.05,"Yes","No")</f>
        <v>No</v>
      </c>
      <c r="V1093" s="7">
        <v>0.1695166556867391</v>
      </c>
      <c r="W1093" s="3" t="str">
        <f t="shared" ref="W1093:W1095" si="69">IF(V1093&lt;0.05,"Yes","No")</f>
        <v>No</v>
      </c>
      <c r="X1093" s="7">
        <v>0.70153667229279404</v>
      </c>
      <c r="Y1093" s="3" t="str">
        <f t="shared" ref="Y1093:Y1095" si="70">IF(X1093&lt;0.05,"Yes","No")</f>
        <v>No</v>
      </c>
      <c r="Z1093" s="7">
        <v>5.874646722925982E-3</v>
      </c>
      <c r="AA1093" s="7">
        <v>0.14640454904059649</v>
      </c>
      <c r="AB1093" s="7">
        <v>-4.1222593960829383E-2</v>
      </c>
      <c r="AD1093" s="7">
        <v>0.39777717344644642</v>
      </c>
      <c r="AE1093" s="3" t="str">
        <f t="shared" ref="AE1093:AE1095" si="71">IF(AD1093&lt;0.05,"Yes","No")</f>
        <v>No</v>
      </c>
      <c r="AF1093" s="7">
        <v>0.1110566018026931</v>
      </c>
    </row>
    <row r="1094" spans="1:32" x14ac:dyDescent="0.35">
      <c r="A1094" s="2" t="s">
        <v>2182</v>
      </c>
      <c r="B1094" s="3" t="s">
        <v>2183</v>
      </c>
      <c r="C1094" s="5">
        <v>66974.37600507935</v>
      </c>
      <c r="D1094" s="7">
        <v>0.36238751064207281</v>
      </c>
      <c r="E1094" s="7">
        <v>3.6541264654135867E-2</v>
      </c>
      <c r="F1094" s="3">
        <v>3</v>
      </c>
      <c r="G1094" s="5">
        <v>69875.733921833045</v>
      </c>
      <c r="H1094" s="7">
        <v>0.38307038334962851</v>
      </c>
      <c r="I1094" s="7">
        <v>7.5967635364812783E-2</v>
      </c>
      <c r="J1094" s="3">
        <v>3</v>
      </c>
      <c r="K1094" s="5">
        <v>79941.502243748473</v>
      </c>
      <c r="L1094" s="7">
        <v>0.43190159522582872</v>
      </c>
      <c r="M1094" s="7">
        <v>2.842355496997304E-2</v>
      </c>
      <c r="N1094" s="3">
        <v>3</v>
      </c>
      <c r="O1094" s="5">
        <v>82151.504449253654</v>
      </c>
      <c r="P1094" s="7">
        <v>0.42639429489203068</v>
      </c>
      <c r="Q1094" s="7">
        <v>8.886923299294712E-2</v>
      </c>
      <c r="R1094" s="3">
        <v>3</v>
      </c>
      <c r="T1094" s="7">
        <v>0.70062064510167865</v>
      </c>
      <c r="U1094" s="3" t="str">
        <f t="shared" si="68"/>
        <v>No</v>
      </c>
      <c r="V1094" s="7">
        <v>0.38571742273436987</v>
      </c>
      <c r="W1094" s="3" t="str">
        <f t="shared" si="69"/>
        <v>No</v>
      </c>
      <c r="X1094" s="7">
        <v>0.92647496415931474</v>
      </c>
      <c r="Y1094" s="3" t="str">
        <f t="shared" si="70"/>
        <v>No</v>
      </c>
      <c r="Z1094" s="7">
        <v>8.0076254688867948E-2</v>
      </c>
      <c r="AA1094" s="7">
        <v>0.17309315539032519</v>
      </c>
      <c r="AB1094" s="7">
        <v>-1.8514510011889179E-2</v>
      </c>
      <c r="AD1094" s="7">
        <v>0.3417427533780224</v>
      </c>
      <c r="AE1094" s="3" t="str">
        <f t="shared" si="71"/>
        <v>No</v>
      </c>
      <c r="AF1094" s="7">
        <v>0.234654900067304</v>
      </c>
    </row>
    <row r="1095" spans="1:32" x14ac:dyDescent="0.35">
      <c r="A1095" s="2" t="s">
        <v>2184</v>
      </c>
      <c r="B1095" s="3" t="s">
        <v>2185</v>
      </c>
      <c r="C1095" s="5">
        <v>108772.9784177205</v>
      </c>
      <c r="D1095" s="7">
        <v>1.1212576619182211</v>
      </c>
      <c r="E1095" s="7">
        <v>0.1233555657313245</v>
      </c>
      <c r="F1095" s="3">
        <v>3</v>
      </c>
      <c r="G1095" s="5">
        <v>116436.44185619761</v>
      </c>
      <c r="H1095" s="7">
        <v>1.2076427898848761</v>
      </c>
      <c r="I1095" s="7">
        <v>0.16427613460985191</v>
      </c>
      <c r="J1095" s="3">
        <v>3</v>
      </c>
      <c r="K1095" s="5">
        <v>114909.4982918788</v>
      </c>
      <c r="L1095" s="7">
        <v>1.1990228575987969</v>
      </c>
      <c r="M1095" s="7">
        <v>0.16246717621296811</v>
      </c>
      <c r="N1095" s="3">
        <v>3</v>
      </c>
      <c r="O1095" s="5">
        <v>115949.1285605069</v>
      </c>
      <c r="P1095" s="7">
        <v>1.176064222014312</v>
      </c>
      <c r="Q1095" s="7">
        <v>9.4226080138816046E-2</v>
      </c>
      <c r="R1095" s="3">
        <v>3</v>
      </c>
      <c r="T1095" s="7">
        <v>0.50969464995991631</v>
      </c>
      <c r="U1095" s="3" t="str">
        <f t="shared" si="68"/>
        <v>No</v>
      </c>
      <c r="V1095" s="7">
        <v>0.95157757040957625</v>
      </c>
      <c r="W1095" s="3" t="str">
        <f t="shared" si="69"/>
        <v>No</v>
      </c>
      <c r="X1095" s="7">
        <v>0.84506260905313313</v>
      </c>
      <c r="Y1095" s="3" t="str">
        <f t="shared" si="70"/>
        <v>No</v>
      </c>
      <c r="Z1095" s="7">
        <v>0.1070759376769142</v>
      </c>
      <c r="AA1095" s="7">
        <v>-1.0334619396342341E-2</v>
      </c>
      <c r="AB1095" s="7">
        <v>-2.7892317461197139E-2</v>
      </c>
      <c r="AD1095" s="7">
        <v>0.57603682149789748</v>
      </c>
      <c r="AE1095" s="3" t="str">
        <f t="shared" si="71"/>
        <v>No</v>
      </c>
      <c r="AF1095" s="7">
        <v>6.8849000819374812E-2</v>
      </c>
    </row>
  </sheetData>
  <sheetProtection algorithmName="SHA-512" hashValue="6aZICZRTJAeMxYLHcRR70fZFVVu7sJf6i5ADDt/75bU5JO8DpaWsa+54Qqi7os6+/qP9pAZVNB3To/PG/IhuIw==" saltValue="n1UItzRQmoaAH/jbtdk2Qg==" spinCount="100000" sheet="1" objects="1" scenarios="1"/>
  <mergeCells count="9">
    <mergeCell ref="T1:AB1"/>
    <mergeCell ref="AD2:AE2"/>
    <mergeCell ref="AD1:AF1"/>
    <mergeCell ref="Z2:AB2"/>
    <mergeCell ref="C2:F2"/>
    <mergeCell ref="G2:J2"/>
    <mergeCell ref="K2:N2"/>
    <mergeCell ref="O2:R2"/>
    <mergeCell ref="T2:Y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zoomScale="55" zoomScaleNormal="55" workbookViewId="0">
      <selection activeCell="A2" sqref="A2"/>
    </sheetView>
  </sheetViews>
  <sheetFormatPr defaultRowHeight="14.5" x14ac:dyDescent="0.35"/>
  <cols>
    <col min="2" max="2" width="11.453125" bestFit="1" customWidth="1"/>
  </cols>
  <sheetData>
    <row r="1" spans="1:7" x14ac:dyDescent="0.35">
      <c r="A1" s="1" t="s">
        <v>2503</v>
      </c>
    </row>
    <row r="2" spans="1:7" x14ac:dyDescent="0.35">
      <c r="A2" t="s">
        <v>2325</v>
      </c>
    </row>
    <row r="3" spans="1:7" x14ac:dyDescent="0.35">
      <c r="A3" t="s">
        <v>2323</v>
      </c>
    </row>
    <row r="4" spans="1:7" x14ac:dyDescent="0.35">
      <c r="A4" t="s">
        <v>2324</v>
      </c>
    </row>
    <row r="6" spans="1:7" x14ac:dyDescent="0.35">
      <c r="A6" s="28" t="s">
        <v>2321</v>
      </c>
      <c r="B6" s="28"/>
      <c r="C6" s="28"/>
      <c r="D6" s="28"/>
      <c r="E6" s="28"/>
      <c r="F6" s="28"/>
      <c r="G6" s="28"/>
    </row>
    <row r="7" spans="1:7" x14ac:dyDescent="0.35">
      <c r="A7" s="1" t="s">
        <v>2205</v>
      </c>
      <c r="B7" s="1" t="s">
        <v>2206</v>
      </c>
      <c r="C7" s="1" t="s">
        <v>2207</v>
      </c>
      <c r="D7" s="1" t="s">
        <v>2208</v>
      </c>
      <c r="E7" s="1" t="s">
        <v>2209</v>
      </c>
      <c r="F7" s="1" t="s">
        <v>2210</v>
      </c>
      <c r="G7" s="1" t="s">
        <v>2211</v>
      </c>
    </row>
    <row r="8" spans="1:7" x14ac:dyDescent="0.35">
      <c r="A8" t="s">
        <v>2212</v>
      </c>
      <c r="B8" t="s">
        <v>2213</v>
      </c>
      <c r="C8" t="s">
        <v>2214</v>
      </c>
      <c r="D8" t="s">
        <v>2215</v>
      </c>
      <c r="E8">
        <v>11</v>
      </c>
      <c r="F8">
        <v>16</v>
      </c>
      <c r="G8" t="s">
        <v>2216</v>
      </c>
    </row>
    <row r="9" spans="1:7" x14ac:dyDescent="0.35">
      <c r="A9" t="s">
        <v>2212</v>
      </c>
      <c r="B9" t="s">
        <v>2217</v>
      </c>
      <c r="C9" t="s">
        <v>2218</v>
      </c>
      <c r="D9" t="s">
        <v>2219</v>
      </c>
      <c r="E9">
        <v>21</v>
      </c>
      <c r="F9">
        <v>89</v>
      </c>
      <c r="G9" t="s">
        <v>2220</v>
      </c>
    </row>
    <row r="10" spans="1:7" x14ac:dyDescent="0.35">
      <c r="A10" t="s">
        <v>2212</v>
      </c>
      <c r="B10" t="s">
        <v>2221</v>
      </c>
      <c r="C10" t="s">
        <v>2222</v>
      </c>
      <c r="D10" t="s">
        <v>2223</v>
      </c>
      <c r="E10">
        <v>9</v>
      </c>
      <c r="F10">
        <v>14</v>
      </c>
      <c r="G10" t="s">
        <v>2224</v>
      </c>
    </row>
    <row r="11" spans="1:7" x14ac:dyDescent="0.35">
      <c r="A11" t="s">
        <v>2212</v>
      </c>
      <c r="B11" t="s">
        <v>2225</v>
      </c>
      <c r="C11" t="s">
        <v>2222</v>
      </c>
      <c r="D11" t="s">
        <v>2226</v>
      </c>
      <c r="E11">
        <v>13</v>
      </c>
      <c r="F11">
        <v>37</v>
      </c>
      <c r="G11" t="s">
        <v>2227</v>
      </c>
    </row>
    <row r="12" spans="1:7" x14ac:dyDescent="0.35">
      <c r="A12" t="s">
        <v>2212</v>
      </c>
      <c r="B12" t="s">
        <v>2228</v>
      </c>
      <c r="C12" t="s">
        <v>2229</v>
      </c>
      <c r="D12" s="9">
        <v>3.0000000000000001E-6</v>
      </c>
      <c r="E12">
        <v>15</v>
      </c>
      <c r="F12">
        <v>54</v>
      </c>
      <c r="G12" t="s">
        <v>2230</v>
      </c>
    </row>
    <row r="13" spans="1:7" x14ac:dyDescent="0.35">
      <c r="A13" t="s">
        <v>2231</v>
      </c>
      <c r="B13" t="s">
        <v>2232</v>
      </c>
      <c r="C13" t="s">
        <v>2233</v>
      </c>
      <c r="D13" t="s">
        <v>2234</v>
      </c>
      <c r="E13">
        <v>25</v>
      </c>
      <c r="F13">
        <v>152</v>
      </c>
      <c r="G13" t="s">
        <v>2235</v>
      </c>
    </row>
    <row r="14" spans="1:7" x14ac:dyDescent="0.35">
      <c r="A14" t="s">
        <v>2231</v>
      </c>
      <c r="B14" t="s">
        <v>2236</v>
      </c>
      <c r="C14" t="s">
        <v>2237</v>
      </c>
      <c r="D14" t="s">
        <v>2238</v>
      </c>
      <c r="E14">
        <v>19</v>
      </c>
      <c r="F14">
        <v>107</v>
      </c>
      <c r="G14" t="s">
        <v>2239</v>
      </c>
    </row>
    <row r="15" spans="1:7" x14ac:dyDescent="0.35">
      <c r="A15" t="s">
        <v>2240</v>
      </c>
      <c r="B15" t="s">
        <v>2241</v>
      </c>
      <c r="C15" t="s">
        <v>2242</v>
      </c>
      <c r="D15" t="s">
        <v>2243</v>
      </c>
      <c r="E15">
        <v>13</v>
      </c>
      <c r="F15">
        <v>23</v>
      </c>
      <c r="G15" t="s">
        <v>2244</v>
      </c>
    </row>
    <row r="16" spans="1:7" x14ac:dyDescent="0.35">
      <c r="A16" t="s">
        <v>2240</v>
      </c>
      <c r="B16" t="s">
        <v>2245</v>
      </c>
      <c r="C16" t="s">
        <v>2246</v>
      </c>
      <c r="D16" t="s">
        <v>2247</v>
      </c>
      <c r="E16">
        <v>8</v>
      </c>
      <c r="F16">
        <v>13</v>
      </c>
      <c r="G16" t="s">
        <v>2248</v>
      </c>
    </row>
    <row r="18" spans="1:7" x14ac:dyDescent="0.35">
      <c r="A18" s="28" t="s">
        <v>2322</v>
      </c>
      <c r="B18" s="28"/>
      <c r="C18" s="28"/>
      <c r="D18" s="28"/>
      <c r="E18" s="28"/>
      <c r="F18" s="28"/>
      <c r="G18" s="28"/>
    </row>
    <row r="19" spans="1:7" x14ac:dyDescent="0.35">
      <c r="A19" s="1" t="s">
        <v>2205</v>
      </c>
      <c r="B19" s="1" t="s">
        <v>2206</v>
      </c>
      <c r="C19" s="1" t="s">
        <v>2207</v>
      </c>
      <c r="D19" s="1" t="s">
        <v>2208</v>
      </c>
      <c r="E19" s="1" t="s">
        <v>2209</v>
      </c>
      <c r="F19" s="1" t="s">
        <v>2210</v>
      </c>
      <c r="G19" s="1" t="s">
        <v>2211</v>
      </c>
    </row>
    <row r="20" spans="1:7" x14ac:dyDescent="0.35">
      <c r="A20" t="s">
        <v>2212</v>
      </c>
      <c r="B20" t="s">
        <v>2249</v>
      </c>
      <c r="C20" t="s">
        <v>2250</v>
      </c>
      <c r="D20" t="s">
        <v>2251</v>
      </c>
      <c r="E20">
        <v>20</v>
      </c>
      <c r="F20">
        <v>137</v>
      </c>
      <c r="G20" t="s">
        <v>2252</v>
      </c>
    </row>
    <row r="21" spans="1:7" x14ac:dyDescent="0.35">
      <c r="A21" t="s">
        <v>2212</v>
      </c>
      <c r="B21" t="s">
        <v>2253</v>
      </c>
      <c r="C21" t="s">
        <v>2218</v>
      </c>
      <c r="D21" t="s">
        <v>2254</v>
      </c>
      <c r="E21">
        <v>23</v>
      </c>
      <c r="F21">
        <v>241</v>
      </c>
      <c r="G21" t="s">
        <v>2255</v>
      </c>
    </row>
    <row r="22" spans="1:7" x14ac:dyDescent="0.35">
      <c r="A22" t="s">
        <v>2212</v>
      </c>
      <c r="B22" t="s">
        <v>2256</v>
      </c>
      <c r="C22" t="s">
        <v>2257</v>
      </c>
      <c r="D22" t="s">
        <v>2258</v>
      </c>
      <c r="E22">
        <v>8</v>
      </c>
      <c r="F22">
        <v>20</v>
      </c>
      <c r="G22" t="s">
        <v>2259</v>
      </c>
    </row>
    <row r="23" spans="1:7" x14ac:dyDescent="0.35">
      <c r="A23" t="s">
        <v>2212</v>
      </c>
      <c r="B23" t="s">
        <v>2260</v>
      </c>
      <c r="C23" t="s">
        <v>2257</v>
      </c>
      <c r="D23" t="s">
        <v>2261</v>
      </c>
      <c r="E23">
        <v>21</v>
      </c>
      <c r="F23">
        <v>215</v>
      </c>
      <c r="G23" t="s">
        <v>2262</v>
      </c>
    </row>
    <row r="24" spans="1:7" x14ac:dyDescent="0.35">
      <c r="A24" t="s">
        <v>2212</v>
      </c>
      <c r="B24" t="s">
        <v>2263</v>
      </c>
      <c r="C24" t="s">
        <v>2257</v>
      </c>
      <c r="D24" t="s">
        <v>2264</v>
      </c>
      <c r="E24">
        <v>28</v>
      </c>
      <c r="F24">
        <v>403</v>
      </c>
      <c r="G24" t="s">
        <v>2265</v>
      </c>
    </row>
    <row r="25" spans="1:7" x14ac:dyDescent="0.35">
      <c r="A25" t="s">
        <v>2212</v>
      </c>
      <c r="B25" t="s">
        <v>2266</v>
      </c>
      <c r="C25" t="s">
        <v>2257</v>
      </c>
      <c r="D25" t="s">
        <v>2267</v>
      </c>
      <c r="E25">
        <v>11</v>
      </c>
      <c r="F25">
        <v>53</v>
      </c>
      <c r="G25" t="s">
        <v>2268</v>
      </c>
    </row>
    <row r="26" spans="1:7" x14ac:dyDescent="0.35">
      <c r="A26" t="s">
        <v>2212</v>
      </c>
      <c r="B26" t="s">
        <v>2269</v>
      </c>
      <c r="C26" t="s">
        <v>2257</v>
      </c>
      <c r="D26" t="s">
        <v>2270</v>
      </c>
      <c r="E26">
        <v>13</v>
      </c>
      <c r="F26">
        <v>76</v>
      </c>
      <c r="G26" t="s">
        <v>2271</v>
      </c>
    </row>
    <row r="27" spans="1:7" x14ac:dyDescent="0.35">
      <c r="A27" t="s">
        <v>2212</v>
      </c>
      <c r="B27" t="s">
        <v>2272</v>
      </c>
      <c r="C27" t="s">
        <v>2273</v>
      </c>
      <c r="D27" t="s">
        <v>2274</v>
      </c>
      <c r="E27">
        <v>19</v>
      </c>
      <c r="F27">
        <v>197</v>
      </c>
      <c r="G27" t="s">
        <v>2275</v>
      </c>
    </row>
    <row r="28" spans="1:7" x14ac:dyDescent="0.35">
      <c r="A28" t="s">
        <v>2212</v>
      </c>
      <c r="B28" t="s">
        <v>2276</v>
      </c>
      <c r="C28" t="s">
        <v>2277</v>
      </c>
      <c r="D28" t="s">
        <v>2278</v>
      </c>
      <c r="E28">
        <v>24</v>
      </c>
      <c r="F28">
        <v>330</v>
      </c>
      <c r="G28" t="s">
        <v>2279</v>
      </c>
    </row>
    <row r="29" spans="1:7" x14ac:dyDescent="0.35">
      <c r="A29" t="s">
        <v>2212</v>
      </c>
      <c r="B29" t="s">
        <v>2280</v>
      </c>
      <c r="C29" t="s">
        <v>2281</v>
      </c>
      <c r="D29" t="s">
        <v>2282</v>
      </c>
      <c r="E29">
        <v>11</v>
      </c>
      <c r="F29">
        <v>71</v>
      </c>
      <c r="G29" t="s">
        <v>2283</v>
      </c>
    </row>
    <row r="30" spans="1:7" x14ac:dyDescent="0.35">
      <c r="A30" t="s">
        <v>2231</v>
      </c>
      <c r="B30" t="s">
        <v>2284</v>
      </c>
      <c r="C30" t="s">
        <v>2285</v>
      </c>
      <c r="D30" t="s">
        <v>2286</v>
      </c>
      <c r="E30">
        <v>19</v>
      </c>
      <c r="F30">
        <v>132</v>
      </c>
      <c r="G30" t="s">
        <v>2287</v>
      </c>
    </row>
    <row r="31" spans="1:7" x14ac:dyDescent="0.35">
      <c r="A31" t="s">
        <v>2231</v>
      </c>
      <c r="B31" t="s">
        <v>2288</v>
      </c>
      <c r="C31" t="s">
        <v>2289</v>
      </c>
      <c r="D31" t="s">
        <v>2290</v>
      </c>
      <c r="E31">
        <v>19</v>
      </c>
      <c r="F31">
        <v>145</v>
      </c>
      <c r="G31" t="s">
        <v>2291</v>
      </c>
    </row>
    <row r="32" spans="1:7" x14ac:dyDescent="0.35">
      <c r="A32" t="s">
        <v>2231</v>
      </c>
      <c r="B32" t="s">
        <v>2292</v>
      </c>
      <c r="C32" t="s">
        <v>2293</v>
      </c>
      <c r="D32" t="s">
        <v>2294</v>
      </c>
      <c r="E32">
        <v>23</v>
      </c>
      <c r="F32">
        <v>253</v>
      </c>
      <c r="G32" t="s">
        <v>2295</v>
      </c>
    </row>
    <row r="33" spans="1:7" x14ac:dyDescent="0.35">
      <c r="A33" t="s">
        <v>2231</v>
      </c>
      <c r="B33" t="s">
        <v>2296</v>
      </c>
      <c r="C33" t="s">
        <v>2297</v>
      </c>
      <c r="D33" t="s">
        <v>2298</v>
      </c>
      <c r="E33">
        <v>28</v>
      </c>
      <c r="F33">
        <v>450</v>
      </c>
      <c r="G33" t="s">
        <v>2299</v>
      </c>
    </row>
    <row r="34" spans="1:7" x14ac:dyDescent="0.35">
      <c r="A34" t="s">
        <v>2231</v>
      </c>
      <c r="B34" t="s">
        <v>2300</v>
      </c>
      <c r="C34" t="s">
        <v>2301</v>
      </c>
      <c r="D34" t="s">
        <v>2302</v>
      </c>
      <c r="E34">
        <v>10</v>
      </c>
      <c r="F34">
        <v>69</v>
      </c>
      <c r="G34" t="s">
        <v>2303</v>
      </c>
    </row>
    <row r="35" spans="1:7" x14ac:dyDescent="0.35">
      <c r="A35" t="s">
        <v>2231</v>
      </c>
      <c r="B35" t="s">
        <v>2304</v>
      </c>
      <c r="C35" t="s">
        <v>2305</v>
      </c>
      <c r="D35" t="s">
        <v>2306</v>
      </c>
      <c r="E35">
        <v>9</v>
      </c>
      <c r="F35">
        <v>56</v>
      </c>
      <c r="G35" t="s">
        <v>2307</v>
      </c>
    </row>
    <row r="36" spans="1:7" x14ac:dyDescent="0.35">
      <c r="A36" t="s">
        <v>2308</v>
      </c>
      <c r="B36" t="s">
        <v>2309</v>
      </c>
      <c r="C36" t="s">
        <v>2310</v>
      </c>
      <c r="D36" t="s">
        <v>2311</v>
      </c>
      <c r="E36">
        <v>19</v>
      </c>
      <c r="F36">
        <v>138</v>
      </c>
      <c r="G36" t="s">
        <v>2312</v>
      </c>
    </row>
    <row r="37" spans="1:7" x14ac:dyDescent="0.35">
      <c r="A37" t="s">
        <v>2308</v>
      </c>
      <c r="B37" t="s">
        <v>2313</v>
      </c>
      <c r="C37" t="s">
        <v>2314</v>
      </c>
      <c r="D37" t="s">
        <v>2315</v>
      </c>
      <c r="E37">
        <v>20</v>
      </c>
      <c r="F37">
        <v>168</v>
      </c>
      <c r="G37" t="s">
        <v>2316</v>
      </c>
    </row>
    <row r="38" spans="1:7" x14ac:dyDescent="0.35">
      <c r="A38" t="s">
        <v>2240</v>
      </c>
      <c r="B38" t="s">
        <v>2317</v>
      </c>
      <c r="C38" t="s">
        <v>2318</v>
      </c>
      <c r="D38" t="s">
        <v>2319</v>
      </c>
      <c r="E38">
        <v>17</v>
      </c>
      <c r="F38">
        <v>106</v>
      </c>
      <c r="G38" t="s">
        <v>2320</v>
      </c>
    </row>
  </sheetData>
  <sheetProtection algorithmName="SHA-512" hashValue="dtDmuAbGGO/W9PSWWpyVMt0T7FZdp/Pq4wUSCEnOg6aFqFahuXqD3okaYDxEIafgU05U+0+3g+wCPowhyvPDNg==" saltValue="ovHarYFH8cf+tdJ0tQsgVg==" spinCount="100000" sheet="1" objects="1" scenarios="1"/>
  <mergeCells count="2">
    <mergeCell ref="A6:G6"/>
    <mergeCell ref="A18:G1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topLeftCell="A5" zoomScale="70" zoomScaleNormal="70" workbookViewId="0">
      <selection activeCell="A2" sqref="A2"/>
    </sheetView>
  </sheetViews>
  <sheetFormatPr defaultRowHeight="14.5" x14ac:dyDescent="0.35"/>
  <cols>
    <col min="7" max="7" width="43" bestFit="1" customWidth="1"/>
  </cols>
  <sheetData>
    <row r="1" spans="1:7" x14ac:dyDescent="0.35">
      <c r="A1" s="1" t="s">
        <v>2504</v>
      </c>
    </row>
    <row r="2" spans="1:7" x14ac:dyDescent="0.35">
      <c r="A2" t="s">
        <v>2360</v>
      </c>
    </row>
    <row r="3" spans="1:7" x14ac:dyDescent="0.35">
      <c r="A3" t="s">
        <v>2361</v>
      </c>
    </row>
    <row r="4" spans="1:7" x14ac:dyDescent="0.35">
      <c r="A4" t="s">
        <v>2362</v>
      </c>
    </row>
    <row r="7" spans="1:7" x14ac:dyDescent="0.35">
      <c r="A7" s="28" t="s">
        <v>2355</v>
      </c>
      <c r="B7" s="28"/>
      <c r="C7" s="28"/>
      <c r="D7" s="28"/>
      <c r="E7" s="28"/>
      <c r="F7" s="28"/>
      <c r="G7" s="28"/>
    </row>
    <row r="8" spans="1:7" x14ac:dyDescent="0.35">
      <c r="A8" s="29" t="s">
        <v>2354</v>
      </c>
      <c r="B8" s="29"/>
      <c r="C8" s="29"/>
      <c r="D8" s="29"/>
      <c r="E8" s="29"/>
      <c r="F8" s="29"/>
      <c r="G8" s="29"/>
    </row>
    <row r="10" spans="1:7" x14ac:dyDescent="0.35">
      <c r="A10" s="28" t="s">
        <v>2353</v>
      </c>
      <c r="B10" s="28"/>
      <c r="C10" s="28"/>
      <c r="D10" s="28"/>
      <c r="E10" s="28"/>
      <c r="F10" s="28"/>
      <c r="G10" s="28"/>
    </row>
    <row r="11" spans="1:7" x14ac:dyDescent="0.35">
      <c r="A11" s="1" t="s">
        <v>2205</v>
      </c>
      <c r="B11" s="1" t="s">
        <v>2206</v>
      </c>
      <c r="C11" s="1" t="s">
        <v>2207</v>
      </c>
      <c r="D11" s="1" t="s">
        <v>2208</v>
      </c>
      <c r="E11" s="1" t="s">
        <v>2209</v>
      </c>
      <c r="F11" s="1" t="s">
        <v>2210</v>
      </c>
      <c r="G11" s="1" t="s">
        <v>2211</v>
      </c>
    </row>
    <row r="12" spans="1:7" x14ac:dyDescent="0.35">
      <c r="A12" t="s">
        <v>2231</v>
      </c>
      <c r="B12" t="s">
        <v>2284</v>
      </c>
      <c r="C12" t="s">
        <v>2329</v>
      </c>
      <c r="D12" t="s">
        <v>2330</v>
      </c>
      <c r="E12">
        <v>11</v>
      </c>
      <c r="F12">
        <v>132</v>
      </c>
      <c r="G12" t="s">
        <v>2287</v>
      </c>
    </row>
    <row r="13" spans="1:7" x14ac:dyDescent="0.35">
      <c r="A13" t="s">
        <v>2231</v>
      </c>
      <c r="B13" t="s">
        <v>2288</v>
      </c>
      <c r="C13" t="s">
        <v>2331</v>
      </c>
      <c r="D13" t="s">
        <v>2332</v>
      </c>
      <c r="E13">
        <v>11</v>
      </c>
      <c r="F13">
        <v>145</v>
      </c>
      <c r="G13" t="s">
        <v>2291</v>
      </c>
    </row>
    <row r="14" spans="1:7" x14ac:dyDescent="0.35">
      <c r="A14" t="s">
        <v>2308</v>
      </c>
      <c r="B14" t="s">
        <v>2309</v>
      </c>
      <c r="C14" t="s">
        <v>2333</v>
      </c>
      <c r="D14" t="s">
        <v>2334</v>
      </c>
      <c r="E14">
        <v>11</v>
      </c>
      <c r="F14">
        <v>138</v>
      </c>
      <c r="G14" t="s">
        <v>2312</v>
      </c>
    </row>
    <row r="15" spans="1:7" x14ac:dyDescent="0.35">
      <c r="A15" t="s">
        <v>2308</v>
      </c>
      <c r="B15" t="s">
        <v>2313</v>
      </c>
      <c r="C15" t="s">
        <v>2333</v>
      </c>
      <c r="D15" t="s">
        <v>2335</v>
      </c>
      <c r="E15">
        <v>12</v>
      </c>
      <c r="F15">
        <v>168</v>
      </c>
      <c r="G15" t="s">
        <v>2316</v>
      </c>
    </row>
    <row r="16" spans="1:7" x14ac:dyDescent="0.35">
      <c r="A16" t="s">
        <v>2240</v>
      </c>
      <c r="B16" t="s">
        <v>2317</v>
      </c>
      <c r="C16" t="s">
        <v>2336</v>
      </c>
      <c r="D16" t="s">
        <v>2337</v>
      </c>
      <c r="E16">
        <v>11</v>
      </c>
      <c r="F16">
        <v>106</v>
      </c>
      <c r="G16" t="s">
        <v>2320</v>
      </c>
    </row>
    <row r="18" spans="1:7" x14ac:dyDescent="0.35">
      <c r="A18" s="28" t="s">
        <v>2356</v>
      </c>
      <c r="B18" s="28"/>
      <c r="C18" s="28"/>
      <c r="D18" s="28"/>
      <c r="E18" s="28"/>
      <c r="F18" s="28"/>
      <c r="G18" s="28"/>
    </row>
    <row r="19" spans="1:7" x14ac:dyDescent="0.35">
      <c r="A19" s="1" t="s">
        <v>2205</v>
      </c>
      <c r="B19" s="1" t="s">
        <v>2206</v>
      </c>
      <c r="C19" s="1" t="s">
        <v>2207</v>
      </c>
      <c r="D19" s="1" t="s">
        <v>2208</v>
      </c>
      <c r="E19" s="1" t="s">
        <v>2209</v>
      </c>
      <c r="F19" s="1" t="s">
        <v>2210</v>
      </c>
      <c r="G19" s="1" t="s">
        <v>2211</v>
      </c>
    </row>
    <row r="20" spans="1:7" x14ac:dyDescent="0.35">
      <c r="A20" t="s">
        <v>2212</v>
      </c>
      <c r="B20" t="s">
        <v>2217</v>
      </c>
      <c r="C20" t="s">
        <v>2338</v>
      </c>
      <c r="D20" t="s">
        <v>2339</v>
      </c>
      <c r="E20">
        <v>17</v>
      </c>
      <c r="F20">
        <v>89</v>
      </c>
      <c r="G20" t="s">
        <v>2220</v>
      </c>
    </row>
    <row r="21" spans="1:7" x14ac:dyDescent="0.35">
      <c r="A21" t="s">
        <v>2212</v>
      </c>
      <c r="B21" t="s">
        <v>2213</v>
      </c>
      <c r="C21" t="s">
        <v>2338</v>
      </c>
      <c r="D21" t="s">
        <v>2340</v>
      </c>
      <c r="E21">
        <v>9</v>
      </c>
      <c r="F21">
        <v>16</v>
      </c>
      <c r="G21" t="s">
        <v>2216</v>
      </c>
    </row>
    <row r="22" spans="1:7" x14ac:dyDescent="0.35">
      <c r="A22" t="s">
        <v>2212</v>
      </c>
      <c r="B22" t="s">
        <v>2228</v>
      </c>
      <c r="C22" t="s">
        <v>2338</v>
      </c>
      <c r="D22" t="s">
        <v>2341</v>
      </c>
      <c r="E22">
        <v>14</v>
      </c>
      <c r="F22">
        <v>54</v>
      </c>
      <c r="G22" t="s">
        <v>2230</v>
      </c>
    </row>
    <row r="23" spans="1:7" x14ac:dyDescent="0.35">
      <c r="A23" t="s">
        <v>2212</v>
      </c>
      <c r="B23" t="s">
        <v>2221</v>
      </c>
      <c r="C23" t="s">
        <v>2342</v>
      </c>
      <c r="D23" t="s">
        <v>2343</v>
      </c>
      <c r="E23">
        <v>8</v>
      </c>
      <c r="F23">
        <v>14</v>
      </c>
      <c r="G23" t="s">
        <v>2224</v>
      </c>
    </row>
    <row r="24" spans="1:7" x14ac:dyDescent="0.35">
      <c r="A24" t="s">
        <v>2212</v>
      </c>
      <c r="B24" t="s">
        <v>2225</v>
      </c>
      <c r="C24" t="s">
        <v>2342</v>
      </c>
      <c r="D24" t="s">
        <v>2344</v>
      </c>
      <c r="E24">
        <v>11</v>
      </c>
      <c r="F24">
        <v>37</v>
      </c>
      <c r="G24" t="s">
        <v>2227</v>
      </c>
    </row>
    <row r="25" spans="1:7" x14ac:dyDescent="0.35">
      <c r="A25" t="s">
        <v>2240</v>
      </c>
      <c r="B25" t="s">
        <v>2241</v>
      </c>
      <c r="C25" t="s">
        <v>2345</v>
      </c>
      <c r="D25" t="s">
        <v>2346</v>
      </c>
      <c r="E25">
        <v>12</v>
      </c>
      <c r="F25">
        <v>23</v>
      </c>
      <c r="G25" t="s">
        <v>2244</v>
      </c>
    </row>
    <row r="26" spans="1:7" x14ac:dyDescent="0.35">
      <c r="A26" t="s">
        <v>2240</v>
      </c>
      <c r="B26" t="s">
        <v>2245</v>
      </c>
      <c r="C26" t="s">
        <v>2347</v>
      </c>
      <c r="D26" t="s">
        <v>2348</v>
      </c>
      <c r="E26">
        <v>8</v>
      </c>
      <c r="F26">
        <v>13</v>
      </c>
      <c r="G26" t="s">
        <v>2248</v>
      </c>
    </row>
    <row r="27" spans="1:7" x14ac:dyDescent="0.35">
      <c r="A27" t="s">
        <v>2240</v>
      </c>
      <c r="B27" t="s">
        <v>2349</v>
      </c>
      <c r="C27" t="s">
        <v>2350</v>
      </c>
      <c r="D27" t="s">
        <v>2351</v>
      </c>
      <c r="E27">
        <v>6</v>
      </c>
      <c r="F27">
        <v>17</v>
      </c>
      <c r="G27" t="s">
        <v>2352</v>
      </c>
    </row>
    <row r="29" spans="1:7" x14ac:dyDescent="0.35">
      <c r="A29" s="28" t="s">
        <v>2357</v>
      </c>
      <c r="B29" s="29"/>
      <c r="C29" s="29"/>
      <c r="D29" s="29"/>
      <c r="E29" s="29"/>
      <c r="F29" s="29"/>
      <c r="G29" s="29"/>
    </row>
    <row r="30" spans="1:7" x14ac:dyDescent="0.35">
      <c r="A30" s="29" t="s">
        <v>2326</v>
      </c>
      <c r="B30" s="29"/>
      <c r="C30" s="29"/>
      <c r="D30" s="29"/>
      <c r="E30" s="29"/>
      <c r="F30" s="29"/>
      <c r="G30" s="29"/>
    </row>
    <row r="32" spans="1:7" x14ac:dyDescent="0.35">
      <c r="A32" s="28" t="s">
        <v>2358</v>
      </c>
      <c r="B32" s="28"/>
      <c r="C32" s="28"/>
      <c r="D32" s="28"/>
      <c r="E32" s="28"/>
      <c r="F32" s="28"/>
      <c r="G32" s="28"/>
    </row>
    <row r="33" spans="1:7" x14ac:dyDescent="0.35">
      <c r="A33" s="29" t="s">
        <v>2327</v>
      </c>
      <c r="B33" s="29"/>
      <c r="C33" s="29"/>
      <c r="D33" s="29"/>
      <c r="E33" s="29"/>
      <c r="F33" s="29"/>
      <c r="G33" s="29"/>
    </row>
    <row r="35" spans="1:7" x14ac:dyDescent="0.35">
      <c r="A35" s="28" t="s">
        <v>2359</v>
      </c>
      <c r="B35" s="28"/>
      <c r="C35" s="28"/>
      <c r="D35" s="28"/>
      <c r="E35" s="28"/>
      <c r="F35" s="28"/>
      <c r="G35" s="28"/>
    </row>
    <row r="36" spans="1:7" x14ac:dyDescent="0.35">
      <c r="A36" s="29" t="s">
        <v>2328</v>
      </c>
      <c r="B36" s="29"/>
      <c r="C36" s="29"/>
      <c r="D36" s="29"/>
      <c r="E36" s="29"/>
      <c r="F36" s="29"/>
      <c r="G36" s="29"/>
    </row>
  </sheetData>
  <sheetProtection algorithmName="SHA-512" hashValue="e0nzeinFiZvuFsh1fWBtZqtCi7rKyv23fv0X2E/C7o4PzvomFF2j2+4HMvGxNcH2hcXeAkbmm8NtaiuIwwUEYg==" saltValue="RufwzfhVkXP96vZ9rtJcPg==" spinCount="100000" sheet="1" objects="1" scenarios="1"/>
  <mergeCells count="10">
    <mergeCell ref="A32:G32"/>
    <mergeCell ref="A35:G35"/>
    <mergeCell ref="A33:G33"/>
    <mergeCell ref="A36:G36"/>
    <mergeCell ref="A10:G10"/>
    <mergeCell ref="A8:G8"/>
    <mergeCell ref="A7:G7"/>
    <mergeCell ref="A18:G18"/>
    <mergeCell ref="A29:G29"/>
    <mergeCell ref="A30:G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erview</vt:lpstr>
      <vt:lpstr>WT_AN_global_average</vt:lpstr>
      <vt:lpstr>WT_AN_STRING_full_curve</vt:lpstr>
      <vt:lpstr>WT_AN_STRING_GrowthPhase</vt:lpstr>
    </vt:vector>
  </TitlesOfParts>
  <Company>TU Del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e den Ridder</dc:creator>
  <cp:lastModifiedBy>Martin Pabst - TNW</cp:lastModifiedBy>
  <dcterms:created xsi:type="dcterms:W3CDTF">2022-01-27T13:08:05Z</dcterms:created>
  <dcterms:modified xsi:type="dcterms:W3CDTF">2022-09-08T21:17:33Z</dcterms:modified>
</cp:coreProperties>
</file>